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youngdj2/Desktop/NMD Paper/Final manuscript/Final Tables/"/>
    </mc:Choice>
  </mc:AlternateContent>
  <xr:revisionPtr revIDLastSave="0" documentId="13_ncr:1_{B847019B-DAE1-C441-BB38-C0ADD7AF3F2A}" xr6:coauthVersionLast="47" xr6:coauthVersionMax="47" xr10:uidLastSave="{00000000-0000-0000-0000-000000000000}"/>
  <bookViews>
    <workbookView xWindow="34060" yWindow="3880" windowWidth="26040" windowHeight="14080" firstSheet="2" activeTab="15" xr2:uid="{49152425-A548-FD4D-9E37-2AE54E77BF56}"/>
  </bookViews>
  <sheets>
    <sheet name="Sheet1" sheetId="1" r:id="rId1"/>
    <sheet name="Sheet2" sheetId="2" r:id="rId2"/>
    <sheet name="Sheet3" sheetId="4" r:id="rId3"/>
    <sheet name="Sheet4" sheetId="5" r:id="rId4"/>
    <sheet name="Sheet5" sheetId="3" r:id="rId5"/>
    <sheet name="Sheet6" sheetId="6" r:id="rId6"/>
    <sheet name="Sheet7" sheetId="7" r:id="rId7"/>
    <sheet name="Sheet8" sheetId="8" r:id="rId8"/>
    <sheet name="Sheet9" sheetId="9" r:id="rId9"/>
    <sheet name="Sheet10" sheetId="10" r:id="rId10"/>
    <sheet name="Sheet11" sheetId="11" r:id="rId11"/>
    <sheet name="Sheet12" sheetId="12" r:id="rId12"/>
    <sheet name="Sheet13" sheetId="13" r:id="rId13"/>
    <sheet name="Sheet14" sheetId="14" r:id="rId14"/>
    <sheet name="Sheet15" sheetId="15" r:id="rId15"/>
    <sheet name="Sheet16" sheetId="16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00" i="1" l="1"/>
  <c r="D1073" i="1"/>
  <c r="D1469" i="1"/>
  <c r="D1548" i="1"/>
  <c r="D655" i="1"/>
  <c r="D808" i="1"/>
  <c r="D1637" i="1"/>
  <c r="D395" i="1"/>
  <c r="D803" i="1"/>
  <c r="D1091" i="1"/>
  <c r="D77" i="1"/>
  <c r="D1319" i="1"/>
  <c r="D435" i="1"/>
  <c r="D1720" i="1"/>
  <c r="D142" i="1"/>
  <c r="D59" i="1"/>
  <c r="D181" i="1"/>
  <c r="D722" i="1"/>
  <c r="D1209" i="1"/>
  <c r="D11" i="1"/>
  <c r="D41" i="1"/>
  <c r="D623" i="1"/>
  <c r="D244" i="1"/>
  <c r="D227" i="1"/>
  <c r="D1447" i="1"/>
  <c r="D1579" i="1"/>
  <c r="D1429" i="1"/>
  <c r="D960" i="1"/>
  <c r="D1356" i="1"/>
  <c r="D1575" i="1"/>
  <c r="D662" i="1"/>
  <c r="D1025" i="1"/>
  <c r="D1051" i="1"/>
  <c r="D433" i="1"/>
  <c r="D1008" i="1"/>
  <c r="D1136" i="1"/>
  <c r="D408" i="1"/>
  <c r="D1194" i="1"/>
  <c r="D1603" i="1"/>
  <c r="D1169" i="1"/>
  <c r="D1585" i="1"/>
  <c r="D1190" i="1"/>
  <c r="D1642" i="1"/>
  <c r="D1031" i="1"/>
  <c r="D450" i="1"/>
  <c r="D845" i="1"/>
  <c r="D506" i="1"/>
  <c r="D1206" i="1"/>
  <c r="D194" i="1"/>
  <c r="D165" i="1"/>
  <c r="D1244" i="1"/>
  <c r="D765" i="1"/>
  <c r="D1135" i="1"/>
  <c r="D409" i="1"/>
  <c r="D1324" i="1"/>
  <c r="D1597" i="1"/>
  <c r="D652" i="1"/>
  <c r="D145" i="1"/>
  <c r="D783" i="1"/>
  <c r="D29" i="1"/>
  <c r="D1486" i="1"/>
  <c r="D1650" i="1"/>
  <c r="D1297" i="1"/>
  <c r="D1693" i="1"/>
  <c r="D1123" i="1"/>
  <c r="D237" i="1"/>
  <c r="D344" i="1"/>
  <c r="D1293" i="1"/>
  <c r="D1371" i="1"/>
  <c r="D546" i="1"/>
  <c r="D1483" i="1"/>
  <c r="D1610" i="1"/>
  <c r="D1421" i="1"/>
  <c r="D121" i="1"/>
  <c r="D221" i="1"/>
  <c r="D189" i="1"/>
  <c r="D605" i="1"/>
  <c r="D509" i="1"/>
  <c r="D560" i="1"/>
  <c r="D1361" i="1"/>
  <c r="D1239" i="1"/>
  <c r="D1690" i="1"/>
  <c r="D1701" i="1"/>
  <c r="D1020" i="1"/>
  <c r="D648" i="1"/>
  <c r="D1416" i="1"/>
  <c r="D1128" i="1"/>
  <c r="D1233" i="1"/>
  <c r="D721" i="1"/>
  <c r="D884" i="1"/>
  <c r="D1250" i="1"/>
  <c r="D1345" i="1"/>
  <c r="D1518" i="1"/>
  <c r="D495" i="1"/>
  <c r="D746" i="1"/>
  <c r="D1569" i="1"/>
  <c r="D588" i="1"/>
  <c r="D1214" i="1"/>
  <c r="D1344" i="1"/>
  <c r="D1230" i="1"/>
  <c r="D1431" i="1"/>
  <c r="D1440" i="1"/>
  <c r="D561" i="1"/>
  <c r="D1672" i="1"/>
  <c r="D470" i="1"/>
  <c r="D559" i="1"/>
  <c r="D776" i="1"/>
  <c r="D848" i="1"/>
  <c r="D131" i="1"/>
  <c r="D607" i="1"/>
  <c r="D1203" i="1"/>
  <c r="D1171" i="1"/>
  <c r="D751" i="1"/>
  <c r="D1640" i="1"/>
  <c r="D328" i="1"/>
  <c r="D1589" i="1"/>
  <c r="D642" i="1"/>
  <c r="D1596" i="1"/>
  <c r="D841" i="1"/>
  <c r="D1671" i="1"/>
  <c r="D379" i="1"/>
  <c r="D336" i="1"/>
  <c r="D324" i="1"/>
  <c r="D1434" i="1"/>
  <c r="D975" i="1"/>
  <c r="D388" i="1"/>
  <c r="D905" i="1"/>
  <c r="D136" i="1"/>
  <c r="D447" i="1"/>
  <c r="D1024" i="1"/>
  <c r="D656" i="1"/>
  <c r="D1074" i="1"/>
  <c r="D793" i="1"/>
  <c r="D133" i="1"/>
  <c r="D467" i="1"/>
  <c r="D74" i="1"/>
  <c r="D1387" i="1"/>
  <c r="D1646" i="1"/>
  <c r="D496" i="1"/>
  <c r="D219" i="1"/>
  <c r="D257" i="1"/>
  <c r="D1729" i="1"/>
  <c r="D34" i="1"/>
  <c r="D190" i="1"/>
  <c r="D1613" i="1"/>
  <c r="D240" i="1"/>
  <c r="D691" i="1"/>
  <c r="D666" i="1"/>
  <c r="D1702" i="1"/>
  <c r="D1336" i="1"/>
  <c r="D1687" i="1"/>
  <c r="D1245" i="1"/>
  <c r="D357" i="1"/>
  <c r="D956" i="1"/>
  <c r="D1078" i="1"/>
  <c r="D173" i="1"/>
  <c r="D1367" i="1"/>
  <c r="D422" i="1"/>
  <c r="D622" i="1"/>
  <c r="D756" i="1"/>
  <c r="D65" i="1"/>
  <c r="D359" i="1"/>
  <c r="D147" i="1"/>
  <c r="D1033" i="1"/>
  <c r="D1243" i="1"/>
  <c r="D396" i="1"/>
  <c r="D1211" i="1"/>
  <c r="D930" i="1"/>
  <c r="D1385" i="1"/>
  <c r="D723" i="1"/>
  <c r="D266" i="1"/>
  <c r="D736" i="1"/>
  <c r="D1503" i="1"/>
  <c r="D347" i="1"/>
  <c r="D999" i="1"/>
  <c r="D503" i="1"/>
  <c r="D660" i="1"/>
  <c r="D1369" i="1"/>
  <c r="D1677" i="1"/>
  <c r="D286" i="1"/>
  <c r="D418" i="1"/>
  <c r="D1062" i="1"/>
  <c r="D39" i="1"/>
  <c r="D40" i="1"/>
  <c r="D60" i="1"/>
  <c r="D84" i="1"/>
  <c r="D90" i="1"/>
  <c r="D102" i="1"/>
  <c r="D167" i="1"/>
  <c r="D200" i="1"/>
  <c r="D1635" i="1"/>
  <c r="D1504" i="1"/>
  <c r="D350" i="1"/>
  <c r="D548" i="1"/>
  <c r="D1489" i="1"/>
  <c r="D1100" i="1"/>
  <c r="D1265" i="1"/>
  <c r="D1384" i="1"/>
  <c r="D1003" i="1"/>
  <c r="D1418" i="1"/>
  <c r="D493" i="1"/>
  <c r="D1514" i="1"/>
  <c r="D1106" i="1"/>
  <c r="D1348" i="1"/>
  <c r="D1433" i="1"/>
  <c r="D806" i="1"/>
  <c r="D1657" i="1"/>
  <c r="D1247" i="1"/>
  <c r="D781" i="1"/>
  <c r="D157" i="1"/>
  <c r="D514" i="1"/>
  <c r="D1303" i="1"/>
  <c r="D964" i="1"/>
  <c r="D208" i="1"/>
  <c r="D761" i="1"/>
  <c r="D865" i="1"/>
  <c r="D1055" i="1"/>
  <c r="D1439" i="1"/>
  <c r="D1294" i="1"/>
  <c r="D833" i="1"/>
  <c r="D1478" i="1"/>
  <c r="D1586" i="1"/>
  <c r="D1267" i="1"/>
  <c r="D404" i="1"/>
  <c r="D1460" i="1"/>
  <c r="D685" i="1"/>
  <c r="D1036" i="1"/>
  <c r="D899" i="1"/>
  <c r="D1212" i="1"/>
  <c r="D575" i="1"/>
  <c r="D1355" i="1"/>
  <c r="D1242" i="1"/>
  <c r="D1098" i="1"/>
  <c r="D260" i="1"/>
  <c r="D63" i="1"/>
  <c r="D852" i="1"/>
  <c r="D228" i="1"/>
  <c r="D340" i="1"/>
  <c r="D360" i="1"/>
  <c r="D327" i="1"/>
  <c r="D1405" i="1"/>
  <c r="D1511" i="1"/>
  <c r="D1477" i="1"/>
  <c r="D320" i="1"/>
  <c r="D438" i="1"/>
  <c r="D339" i="1"/>
  <c r="D1537" i="1"/>
  <c r="D421" i="1"/>
  <c r="D68" i="1"/>
  <c r="D299" i="1"/>
  <c r="D870" i="1"/>
  <c r="D277" i="1"/>
  <c r="D476" i="1"/>
  <c r="D381" i="1"/>
  <c r="D1494" i="1"/>
  <c r="D468" i="1"/>
  <c r="D755" i="1"/>
  <c r="D839" i="1"/>
  <c r="D1014" i="1"/>
  <c r="D727" i="1"/>
  <c r="D382" i="1"/>
  <c r="D1096" i="1"/>
  <c r="D1218" i="1"/>
  <c r="D683" i="1"/>
  <c r="D987" i="1"/>
  <c r="D1166" i="1"/>
  <c r="D1302" i="1"/>
  <c r="D507" i="1"/>
  <c r="D1424" i="1"/>
  <c r="D1606" i="1"/>
  <c r="D1397" i="1"/>
  <c r="D667" i="1"/>
  <c r="D341" i="1"/>
  <c r="D562" i="1"/>
  <c r="D1628" i="1"/>
  <c r="D206" i="1"/>
  <c r="D67" i="1"/>
  <c r="D311" i="1"/>
  <c r="D1321" i="1"/>
  <c r="D1102" i="1"/>
  <c r="D1086" i="1"/>
  <c r="D877" i="1"/>
  <c r="D979" i="1"/>
  <c r="D598" i="1"/>
  <c r="D1181" i="1"/>
  <c r="D132" i="1"/>
  <c r="D439" i="1"/>
  <c r="D628" i="1"/>
  <c r="D353" i="1"/>
  <c r="D553" i="1"/>
  <c r="D937" i="1"/>
  <c r="D918" i="1"/>
  <c r="D356" i="1"/>
  <c r="D1131" i="1"/>
  <c r="D369" i="1"/>
  <c r="D1093" i="1"/>
  <c r="D1300" i="1"/>
  <c r="D620" i="1"/>
  <c r="D1393" i="1"/>
  <c r="D799" i="1"/>
  <c r="D535" i="1"/>
  <c r="D603" i="1"/>
  <c r="D1077" i="1"/>
  <c r="D914" i="1"/>
  <c r="D720" i="1"/>
  <c r="D160" i="1"/>
  <c r="D1587" i="1"/>
  <c r="D1600" i="1"/>
  <c r="D1590" i="1"/>
  <c r="D850" i="1"/>
  <c r="D1543" i="1"/>
  <c r="D434" i="1"/>
  <c r="D1461" i="1"/>
  <c r="D61" i="1"/>
  <c r="D702" i="1"/>
  <c r="D440" i="1"/>
  <c r="D483" i="1"/>
  <c r="D677" i="1"/>
  <c r="D175" i="1"/>
  <c r="D700" i="1"/>
  <c r="D1716" i="1"/>
  <c r="D456" i="1"/>
  <c r="D371" i="1"/>
  <c r="D1726" i="1"/>
  <c r="D554" i="1"/>
  <c r="D110" i="1"/>
  <c r="D760" i="1"/>
  <c r="D680" i="1"/>
  <c r="D616" i="1"/>
  <c r="D1107" i="1"/>
  <c r="D1484" i="1"/>
  <c r="D1288" i="1"/>
  <c r="D1582" i="1"/>
  <c r="D969" i="1"/>
  <c r="D270" i="1"/>
  <c r="D996" i="1"/>
  <c r="D306" i="1"/>
  <c r="D527" i="1"/>
  <c r="D1070" i="1"/>
  <c r="D819" i="1"/>
  <c r="D851" i="1"/>
  <c r="D854" i="1"/>
  <c r="D394" i="1"/>
  <c r="D305" i="1"/>
  <c r="D931" i="1"/>
  <c r="D639" i="1"/>
  <c r="D740" i="1"/>
  <c r="D599" i="1"/>
  <c r="D805" i="1"/>
  <c r="D855" i="1"/>
  <c r="D1137" i="1"/>
  <c r="D1195" i="1"/>
  <c r="D590" i="1"/>
  <c r="D1357" i="1"/>
  <c r="D1559" i="1"/>
  <c r="D452" i="1"/>
  <c r="D232" i="1"/>
  <c r="D1592" i="1"/>
  <c r="D297" i="1"/>
  <c r="D1519" i="1"/>
  <c r="D974" i="1"/>
  <c r="D52" i="1"/>
  <c r="D363" i="1"/>
  <c r="D1029" i="1"/>
  <c r="D1379" i="1"/>
  <c r="D1151" i="1"/>
  <c r="D880" i="1"/>
  <c r="D1180" i="1"/>
  <c r="D814" i="1"/>
  <c r="D1160" i="1"/>
  <c r="D951" i="1"/>
  <c r="D828" i="1"/>
  <c r="D774" i="1"/>
  <c r="D630" i="1"/>
  <c r="D1197" i="1"/>
  <c r="D1001" i="1"/>
  <c r="D1111" i="1"/>
  <c r="D442" i="1"/>
  <c r="D1722" i="1"/>
  <c r="D1410" i="1"/>
  <c r="D796" i="1"/>
  <c r="D1680" i="1"/>
  <c r="D786" i="1"/>
  <c r="D1246" i="1"/>
  <c r="D1623" i="1"/>
  <c r="D699" i="1"/>
  <c r="D1626" i="1"/>
  <c r="D1275" i="1"/>
  <c r="D1636" i="1"/>
  <c r="D573" i="1"/>
  <c r="D166" i="1"/>
  <c r="D758" i="1"/>
  <c r="D712" i="1"/>
  <c r="D505" i="1"/>
  <c r="D912" i="1"/>
  <c r="D678" i="1"/>
  <c r="D412" i="1"/>
  <c r="D488" i="1"/>
  <c r="D1376" i="1"/>
  <c r="D941" i="1"/>
  <c r="D594" i="1"/>
  <c r="D580" i="1"/>
  <c r="D1292" i="1"/>
  <c r="D220" i="1"/>
  <c r="D567" i="1"/>
  <c r="D1263" i="1"/>
  <c r="D152" i="1"/>
  <c r="D1232" i="1"/>
  <c r="D1354" i="1"/>
  <c r="D114" i="1"/>
  <c r="D972" i="1"/>
  <c r="D910" i="1"/>
  <c r="D1069" i="1"/>
  <c r="D1228" i="1"/>
  <c r="D1254" i="1"/>
  <c r="D1549" i="1"/>
  <c r="D888" i="1"/>
  <c r="D1723" i="1"/>
  <c r="D346" i="1"/>
  <c r="D49" i="1"/>
  <c r="D233" i="1"/>
  <c r="D1598" i="1"/>
  <c r="D629" i="1"/>
  <c r="D1492" i="1"/>
  <c r="D750" i="1"/>
  <c r="D1713" i="1"/>
  <c r="D338" i="1"/>
  <c r="D1282" i="1"/>
  <c r="D112" i="1"/>
  <c r="D1109" i="1"/>
  <c r="D555" i="1"/>
  <c r="D1428" i="1"/>
  <c r="D183" i="1"/>
  <c r="D171" i="1"/>
  <c r="D1205" i="1"/>
  <c r="D337" i="1"/>
  <c r="D946" i="1"/>
  <c r="D1306" i="1"/>
  <c r="D1090" i="1"/>
  <c r="D998" i="1"/>
  <c r="D1699" i="1"/>
  <c r="D316" i="1"/>
  <c r="D50" i="1"/>
  <c r="D539" i="1"/>
  <c r="D1317" i="1"/>
  <c r="D1685" i="1"/>
  <c r="D1318" i="1"/>
  <c r="D120" i="1"/>
  <c r="D261" i="1"/>
  <c r="D608" i="1"/>
  <c r="D1601" i="1"/>
  <c r="D463" i="1"/>
  <c r="D364" i="1"/>
  <c r="D644" i="1"/>
  <c r="D1591" i="1"/>
  <c r="D224" i="1"/>
  <c r="D212" i="1"/>
  <c r="D1059" i="1"/>
  <c r="D1390" i="1"/>
  <c r="D1501" i="1"/>
  <c r="D1216" i="1"/>
  <c r="D1340" i="1"/>
  <c r="D377" i="1"/>
  <c r="D524" i="1"/>
  <c r="D1710" i="1"/>
  <c r="D714" i="1"/>
  <c r="D1104" i="1"/>
  <c r="D1353" i="1"/>
  <c r="D834" i="1"/>
  <c r="D908" i="1"/>
  <c r="D1204" i="1"/>
  <c r="D790" i="1"/>
  <c r="D387" i="1"/>
  <c r="D239" i="1"/>
  <c r="D1427" i="1"/>
  <c r="D1130" i="1"/>
  <c r="D46" i="1"/>
  <c r="D16" i="1"/>
  <c r="D159" i="1"/>
  <c r="D13" i="1"/>
  <c r="D504" i="1"/>
  <c r="D14" i="1"/>
  <c r="D218" i="1"/>
  <c r="D178" i="1"/>
  <c r="D1158" i="1"/>
  <c r="D1490" i="1"/>
  <c r="D1564" i="1"/>
  <c r="D294" i="1"/>
  <c r="D903" i="1"/>
  <c r="D1639" i="1"/>
  <c r="D400" i="1"/>
  <c r="D1505" i="1"/>
  <c r="D1631" i="1"/>
  <c r="D1360" i="1"/>
  <c r="D1515" i="1"/>
  <c r="D1372" i="1"/>
  <c r="D22" i="1"/>
  <c r="D163" i="1"/>
  <c r="D1465" i="1"/>
  <c r="D83" i="1"/>
  <c r="D296" i="1"/>
  <c r="D358" i="1"/>
  <c r="D98" i="1"/>
  <c r="D76" i="1"/>
  <c r="D650" i="1"/>
  <c r="D1417" i="1"/>
  <c r="D1221" i="1"/>
  <c r="D543" i="1"/>
  <c r="D276" i="1"/>
  <c r="D106" i="1"/>
  <c r="D1237" i="1"/>
  <c r="D18" i="1"/>
  <c r="D453" i="1"/>
  <c r="D1330" i="1"/>
  <c r="D1173" i="1"/>
  <c r="D1412" i="1"/>
  <c r="D1512" i="1"/>
  <c r="D436" i="1"/>
  <c r="D1620" i="1"/>
  <c r="D1706" i="1"/>
  <c r="D584" i="1"/>
  <c r="D675" i="1"/>
  <c r="D1314" i="1"/>
  <c r="D1053" i="1"/>
  <c r="D1261" i="1"/>
  <c r="D1167" i="1"/>
  <c r="D1076" i="1"/>
  <c r="D1015" i="1"/>
  <c r="D1016" i="1"/>
  <c r="D1338" i="1"/>
  <c r="D322" i="1"/>
  <c r="D1580" i="1"/>
  <c r="D1026" i="1"/>
  <c r="D1328" i="1"/>
  <c r="D1378" i="1"/>
  <c r="D1409" i="1"/>
  <c r="D162" i="1"/>
  <c r="D225" i="1"/>
  <c r="D1624" i="1"/>
  <c r="D764" i="1"/>
  <c r="D1528" i="1"/>
  <c r="D1189" i="1"/>
  <c r="D1562" i="1"/>
  <c r="D810" i="1"/>
  <c r="D619" i="1"/>
  <c r="D1536" i="1"/>
  <c r="D1400" i="1"/>
  <c r="D985" i="1"/>
  <c r="D419" i="1"/>
  <c r="D670" i="1"/>
  <c r="D1325" i="1"/>
  <c r="D521" i="1"/>
  <c r="D308" i="1"/>
  <c r="D1276" i="1"/>
  <c r="D1119" i="1"/>
  <c r="D1120" i="1"/>
  <c r="D596" i="1"/>
  <c r="D916" i="1"/>
  <c r="D742" i="1"/>
  <c r="D1268" i="1"/>
  <c r="D597" i="1"/>
  <c r="D522" i="1"/>
  <c r="D1241" i="1"/>
  <c r="D72" i="1"/>
  <c r="D1509" i="1"/>
  <c r="D1450" i="1"/>
  <c r="D1272" i="1"/>
  <c r="D1488" i="1"/>
  <c r="D1485" i="1"/>
  <c r="D1141" i="1"/>
  <c r="D967" i="1"/>
  <c r="D1654" i="1"/>
  <c r="D638" i="1"/>
  <c r="D1198" i="1"/>
  <c r="D1262" i="1"/>
  <c r="D1645" i="1"/>
  <c r="D1662" i="1"/>
  <c r="D1043" i="1"/>
  <c r="D177" i="1"/>
  <c r="D437" i="1"/>
  <c r="D1157" i="1"/>
  <c r="D33" i="1"/>
  <c r="D146" i="1"/>
  <c r="D492" i="1"/>
  <c r="D398" i="1"/>
  <c r="D472" i="1"/>
  <c r="D976" i="1"/>
  <c r="D37" i="1"/>
  <c r="D12" i="1"/>
  <c r="D6" i="1"/>
  <c r="D5" i="1"/>
  <c r="D7" i="1"/>
  <c r="D838" i="1"/>
  <c r="D651" i="1"/>
  <c r="D1002" i="1"/>
  <c r="D1599" i="1"/>
  <c r="D401" i="1"/>
  <c r="D466" i="1"/>
  <c r="D485" i="1"/>
  <c r="D1142" i="1"/>
  <c r="D901" i="1"/>
  <c r="D645" i="1"/>
  <c r="D1139" i="1"/>
  <c r="D443" i="1"/>
  <c r="D451" i="1"/>
  <c r="D462" i="1"/>
  <c r="D1286" i="1"/>
  <c r="D1664" i="1"/>
  <c r="D235" i="1"/>
  <c r="D1257" i="1"/>
  <c r="D1633" i="1"/>
  <c r="D525" i="1"/>
  <c r="D1581" i="1"/>
  <c r="D1352" i="1"/>
  <c r="D1127" i="1"/>
  <c r="D342" i="1"/>
  <c r="D1555" i="1"/>
  <c r="D1094" i="1"/>
  <c r="D716" i="1"/>
  <c r="D1445" i="1"/>
  <c r="D1117" i="1"/>
  <c r="D1057" i="1"/>
  <c r="D1459" i="1"/>
  <c r="D571" i="1"/>
  <c r="D708" i="1"/>
  <c r="D289" i="1"/>
  <c r="D499" i="1"/>
  <c r="D1034" i="1"/>
  <c r="D892" i="1"/>
  <c r="D122" i="1"/>
  <c r="D1298" i="1"/>
  <c r="D1309" i="1"/>
  <c r="D203" i="1"/>
  <c r="D513" i="1"/>
  <c r="D1163" i="1"/>
  <c r="D1007" i="1"/>
  <c r="D1065" i="1"/>
  <c r="D1071" i="1"/>
  <c r="D1611" i="1"/>
  <c r="D1234" i="1"/>
  <c r="D1199" i="1"/>
  <c r="D1391" i="1"/>
  <c r="D1013" i="1"/>
  <c r="D982" i="1"/>
  <c r="D902" i="1"/>
  <c r="D1608" i="1"/>
  <c r="D1399" i="1"/>
  <c r="D777" i="1"/>
  <c r="D307" i="1"/>
  <c r="D1281" i="1"/>
  <c r="D993" i="1"/>
  <c r="D1495" i="1"/>
  <c r="D821" i="1"/>
  <c r="D788" i="1"/>
  <c r="D1644" i="1"/>
  <c r="D1052" i="1"/>
  <c r="D862" i="1"/>
  <c r="D1530" i="1"/>
  <c r="D474" i="1"/>
  <c r="D349" i="1"/>
  <c r="D859" i="1"/>
  <c r="D1035" i="1"/>
  <c r="D508" i="1"/>
  <c r="D886" i="1"/>
  <c r="D1521" i="1"/>
  <c r="D1675" i="1"/>
  <c r="D1150" i="1"/>
  <c r="D109" i="1"/>
  <c r="D690" i="1"/>
  <c r="D38" i="1"/>
  <c r="D1296" i="1"/>
  <c r="D137" i="1"/>
  <c r="D659" i="1"/>
  <c r="D1196" i="1"/>
  <c r="D201" i="1"/>
  <c r="D896" i="1"/>
  <c r="D89" i="1"/>
  <c r="D962" i="1"/>
  <c r="D274" i="1"/>
  <c r="D729" i="1"/>
  <c r="D636" i="1"/>
  <c r="D824" i="1"/>
  <c r="D158" i="1"/>
  <c r="D285" i="1"/>
  <c r="D20" i="1"/>
  <c r="D898" i="1"/>
  <c r="D842" i="1"/>
  <c r="D1058" i="1"/>
  <c r="D816" i="1"/>
  <c r="D192" i="1"/>
  <c r="D1253" i="1"/>
  <c r="D1154" i="1"/>
  <c r="D169" i="1"/>
  <c r="D313" i="1"/>
  <c r="D1193" i="1"/>
  <c r="D904" i="1"/>
  <c r="D1023" i="1"/>
  <c r="D1667" i="1"/>
  <c r="D213" i="1"/>
  <c r="D1362" i="1"/>
  <c r="D745" i="1"/>
  <c r="D1476" i="1"/>
  <c r="D849" i="1"/>
  <c r="D693" i="1"/>
  <c r="D1695" i="1"/>
  <c r="D1453" i="1"/>
  <c r="D1524" i="1"/>
  <c r="D881" i="1"/>
  <c r="D939" i="1"/>
  <c r="D595" i="1"/>
  <c r="D1000" i="1"/>
  <c r="D971" i="1"/>
  <c r="D1638" i="1"/>
  <c r="D682" i="1"/>
  <c r="D1697" i="1"/>
  <c r="D1446" i="1"/>
  <c r="D1054" i="1"/>
  <c r="D405" i="1"/>
  <c r="D692" i="1"/>
  <c r="D1466" i="1"/>
  <c r="D1374" i="1"/>
  <c r="D895" i="1"/>
  <c r="D698" i="1"/>
  <c r="D1386" i="1"/>
  <c r="D589" i="1"/>
  <c r="D119" i="1"/>
  <c r="D1708" i="1"/>
  <c r="D143" i="1"/>
  <c r="D1083" i="1"/>
  <c r="D1556" i="1"/>
  <c r="D1634" i="1"/>
  <c r="D1676" i="1"/>
  <c r="D197" i="1"/>
  <c r="D245" i="1"/>
  <c r="D1435" i="1"/>
  <c r="D345" i="1"/>
  <c r="D103" i="1"/>
  <c r="D1240" i="1"/>
  <c r="D1231" i="1"/>
  <c r="D1568" i="1"/>
  <c r="D410" i="1"/>
  <c r="D1333" i="1"/>
  <c r="D897" i="1"/>
  <c r="D256" i="1"/>
  <c r="D35" i="1"/>
  <c r="D1260" i="1"/>
  <c r="D449" i="1"/>
  <c r="D170" i="1"/>
  <c r="D161" i="1"/>
  <c r="D85" i="1"/>
  <c r="D1719" i="1"/>
  <c r="D988" i="1"/>
  <c r="D532" i="1"/>
  <c r="D281" i="1"/>
  <c r="D1017" i="1"/>
  <c r="D427" i="1"/>
  <c r="D1576" i="1"/>
  <c r="D711" i="1"/>
  <c r="D1305" i="1"/>
  <c r="D861" i="1"/>
  <c r="D291" i="1"/>
  <c r="D1475" i="1"/>
  <c r="D759" i="1"/>
  <c r="D943" i="1"/>
  <c r="D1256" i="1"/>
  <c r="D1144" i="1"/>
  <c r="D1632" i="1"/>
  <c r="D529" i="1"/>
  <c r="D416" i="1"/>
  <c r="D384" i="1"/>
  <c r="D130" i="1"/>
  <c r="D1594" i="1"/>
  <c r="D1178" i="1"/>
  <c r="D1389" i="1"/>
  <c r="D801" i="1"/>
  <c r="D1046" i="1"/>
  <c r="D1040" i="1"/>
  <c r="D664" i="1"/>
  <c r="D649" i="1"/>
  <c r="D210" i="1"/>
  <c r="D1388" i="1"/>
  <c r="D929" i="1"/>
  <c r="D1252" i="1"/>
  <c r="D641" i="1"/>
  <c r="D1674" i="1"/>
  <c r="D370" i="1"/>
  <c r="D1679" i="1"/>
  <c r="D1394" i="1"/>
  <c r="D1081" i="1"/>
  <c r="D417" i="1"/>
  <c r="D1201" i="1"/>
  <c r="D606" i="1"/>
  <c r="D426" i="1"/>
  <c r="D1114" i="1"/>
  <c r="D887" i="1"/>
  <c r="D501" i="1"/>
  <c r="D1089" i="1"/>
  <c r="D592" i="1"/>
  <c r="D129" i="1"/>
  <c r="D82" i="1"/>
  <c r="D429" i="1"/>
  <c r="D1728" i="1"/>
  <c r="D953" i="1"/>
  <c r="D1347" i="1"/>
  <c r="D928" i="1"/>
  <c r="D315" i="1"/>
  <c r="D123" i="1"/>
  <c r="D25" i="1"/>
  <c r="D17" i="1"/>
  <c r="D739" i="1"/>
  <c r="D365" i="1"/>
  <c r="D53" i="1"/>
  <c r="D705" i="1"/>
  <c r="D1168" i="1"/>
  <c r="D1673" i="1"/>
  <c r="D826" i="1"/>
  <c r="D1006" i="1"/>
  <c r="D184" i="1"/>
  <c r="D684" i="1"/>
  <c r="D267" i="1"/>
  <c r="D602" i="1"/>
  <c r="D794" i="1"/>
  <c r="D1438" i="1"/>
  <c r="D1715" i="1"/>
  <c r="D994" i="1"/>
  <c r="D579" i="1"/>
  <c r="D531" i="1"/>
  <c r="D318" i="1"/>
  <c r="D1437" i="1"/>
  <c r="D997" i="1"/>
  <c r="D406" i="1"/>
  <c r="D919" i="1"/>
  <c r="D512" i="1"/>
  <c r="D27" i="1"/>
  <c r="D544" i="1"/>
  <c r="D563" i="1"/>
  <c r="D1323" i="1"/>
  <c r="D986" i="1"/>
  <c r="D1553" i="1"/>
  <c r="D312" i="1"/>
  <c r="D523" i="1"/>
  <c r="D1449" i="1"/>
  <c r="D1251" i="1"/>
  <c r="D1329" i="1"/>
  <c r="D784" i="1"/>
  <c r="D1544" i="1"/>
  <c r="D149" i="1"/>
  <c r="D1277" i="1"/>
  <c r="D1547" i="1"/>
  <c r="D1105" i="1"/>
  <c r="D581" i="1"/>
  <c r="D1661" i="1"/>
  <c r="D1423" i="1"/>
  <c r="D1337" i="1"/>
  <c r="D1101" i="1"/>
  <c r="D1236" i="1"/>
  <c r="D1571" i="1"/>
  <c r="D640" i="1"/>
  <c r="D981" i="1"/>
  <c r="D1684" i="1"/>
  <c r="D75" i="1"/>
  <c r="D92" i="1"/>
  <c r="D1044" i="1"/>
  <c r="D735" i="1"/>
  <c r="D134" i="1"/>
  <c r="D856" i="1"/>
  <c r="D1172" i="1"/>
  <c r="D335" i="1"/>
  <c r="D1533" i="1"/>
  <c r="D432" i="1"/>
  <c r="D105" i="1"/>
  <c r="D968" i="1"/>
  <c r="D247" i="1"/>
  <c r="D310" i="1"/>
  <c r="D1060" i="1"/>
  <c r="D1041" i="1"/>
  <c r="D1718" i="1"/>
  <c r="D1694" i="1"/>
  <c r="D853" i="1"/>
  <c r="D420" i="1"/>
  <c r="D815" i="1"/>
  <c r="D586" i="1"/>
  <c r="D1219" i="1"/>
  <c r="D1310" i="1"/>
  <c r="D1425" i="1"/>
  <c r="D1572" i="1"/>
  <c r="D1525" i="1"/>
  <c r="D637" i="1"/>
  <c r="D1401" i="1"/>
  <c r="D1085" i="1"/>
  <c r="D494" i="1"/>
  <c r="D744" i="1"/>
  <c r="D1162" i="1"/>
  <c r="D1383" i="1"/>
  <c r="D762" i="1"/>
  <c r="D568" i="1"/>
  <c r="D168" i="1"/>
  <c r="D1047" i="1"/>
  <c r="D454" i="1"/>
  <c r="D1578" i="1"/>
  <c r="D1335" i="1"/>
  <c r="D917" i="1"/>
  <c r="D807" i="1"/>
  <c r="D402" i="1"/>
  <c r="D621" i="1"/>
  <c r="D1039" i="1"/>
  <c r="D458" i="1"/>
  <c r="D900" i="1"/>
  <c r="D1115" i="1"/>
  <c r="D846" i="1"/>
  <c r="D1403" i="1"/>
  <c r="D1452" i="1"/>
  <c r="D278" i="1"/>
  <c r="D241" i="1"/>
  <c r="D26" i="1"/>
  <c r="D32" i="1"/>
  <c r="D30" i="1"/>
  <c r="D207" i="1"/>
  <c r="D779" i="1"/>
  <c r="D1455" i="1"/>
  <c r="D707" i="1"/>
  <c r="D1225" i="1"/>
  <c r="D1618" i="1"/>
  <c r="D1278" i="1"/>
  <c r="D424" i="1"/>
  <c r="D1351" i="1"/>
  <c r="D1018" i="1"/>
  <c r="D728" i="1"/>
  <c r="D780" i="1"/>
  <c r="D879" i="1"/>
  <c r="D689" i="1"/>
  <c r="D42" i="1"/>
  <c r="D911" i="1"/>
  <c r="D1248" i="1"/>
  <c r="D1656" i="1"/>
  <c r="D517" i="1"/>
  <c r="D827" i="1"/>
  <c r="D1184" i="1"/>
  <c r="D1523" i="1"/>
  <c r="D942" i="1"/>
  <c r="D111" i="1"/>
  <c r="D541" i="1"/>
  <c r="D1724" i="1"/>
  <c r="D1653" i="1"/>
  <c r="D411" i="1"/>
  <c r="D1238" i="1"/>
  <c r="D1103" i="1"/>
  <c r="D1496" i="1"/>
  <c r="D1227" i="1"/>
  <c r="D448" i="1"/>
  <c r="D672" i="1"/>
  <c r="D614" i="1"/>
  <c r="D1295" i="1"/>
  <c r="D43" i="1"/>
  <c r="D70" i="1"/>
  <c r="D1304" i="1"/>
  <c r="D811" i="1"/>
  <c r="D970" i="1"/>
  <c r="D366" i="1"/>
  <c r="D1140" i="1"/>
  <c r="D1132" i="1"/>
  <c r="D995" i="1"/>
  <c r="D348" i="1"/>
  <c r="D71" i="1"/>
  <c r="D703" i="1"/>
  <c r="D719" i="1"/>
  <c r="D1660" i="1"/>
  <c r="D1079" i="1"/>
  <c r="D1152" i="1"/>
  <c r="D820" i="1"/>
  <c r="D540" i="1"/>
  <c r="D47" i="1"/>
  <c r="D54" i="1"/>
  <c r="D273" i="1"/>
  <c r="D1311" i="1"/>
  <c r="D578" i="1"/>
  <c r="D486" i="1"/>
  <c r="D1316" i="1"/>
  <c r="D21" i="1"/>
  <c r="D373" i="1"/>
  <c r="D1143" i="1"/>
  <c r="D945" i="1"/>
  <c r="D265" i="1"/>
  <c r="D1550" i="1"/>
  <c r="D1464" i="1"/>
  <c r="D545" i="1"/>
  <c r="D1609" i="1"/>
  <c r="D497" i="1"/>
  <c r="D199" i="1"/>
  <c r="D1339" i="1"/>
  <c r="D268" i="1"/>
  <c r="D1508" i="1"/>
  <c r="D48" i="1"/>
  <c r="D1022" i="1"/>
  <c r="D1161" i="1"/>
  <c r="D216" i="1"/>
  <c r="D1573" i="1"/>
  <c r="D1499" i="1"/>
  <c r="D1149" i="1"/>
  <c r="D253" i="1"/>
  <c r="D534" i="1"/>
  <c r="D156" i="1"/>
  <c r="D97" i="1"/>
  <c r="D69" i="1"/>
  <c r="D79" i="1"/>
  <c r="D661" i="1"/>
  <c r="D515" i="1"/>
  <c r="D1307" i="1"/>
  <c r="D1482" i="1"/>
  <c r="D1258" i="1"/>
  <c r="D577" i="1"/>
  <c r="D1183" i="1"/>
  <c r="D141" i="1"/>
  <c r="D1566" i="1"/>
  <c r="D480" i="1"/>
  <c r="D632" i="1"/>
  <c r="D1063" i="1"/>
  <c r="D1177" i="1"/>
  <c r="D932" i="1"/>
  <c r="D1170" i="1"/>
  <c r="D789" i="1"/>
  <c r="D631" i="1"/>
  <c r="D782" i="1"/>
  <c r="D304" i="1"/>
  <c r="D128" i="1"/>
  <c r="D139" i="1"/>
  <c r="D55" i="1"/>
  <c r="D186" i="1"/>
  <c r="D248" i="1"/>
  <c r="D124" i="1"/>
  <c r="D797" i="1"/>
  <c r="D264" i="1"/>
  <c r="D769" i="1"/>
  <c r="D1539" i="1"/>
  <c r="D1121" i="1"/>
  <c r="D205" i="1"/>
  <c r="D263" i="1"/>
  <c r="D1651" i="1"/>
  <c r="D875" i="1"/>
  <c r="D669" i="1"/>
  <c r="D280" i="1"/>
  <c r="D1436" i="1"/>
  <c r="D1605" i="1"/>
  <c r="D731" i="1"/>
  <c r="D643" i="1"/>
  <c r="D1395" i="1"/>
  <c r="D1507" i="1"/>
  <c r="D1342" i="1"/>
  <c r="D1064" i="1"/>
  <c r="D874" i="1"/>
  <c r="D1126" i="1"/>
  <c r="D973" i="1"/>
  <c r="D1502" i="1"/>
  <c r="D1481" i="1"/>
  <c r="D872" i="1"/>
  <c r="D753" i="1"/>
  <c r="D696" i="1"/>
  <c r="D376" i="1"/>
  <c r="D713" i="1"/>
  <c r="D725" i="1"/>
  <c r="D1472" i="1"/>
  <c r="D1442" i="1"/>
  <c r="D1019" i="1"/>
  <c r="D23" i="1"/>
  <c r="D938" i="1"/>
  <c r="D1331" i="1"/>
  <c r="D425" i="1"/>
  <c r="D701" i="1"/>
  <c r="D957" i="1"/>
  <c r="D915" i="1"/>
  <c r="D1224" i="1"/>
  <c r="D464" i="1"/>
  <c r="D269" i="1"/>
  <c r="D252" i="1"/>
  <c r="D1210" i="1"/>
  <c r="D604" i="1"/>
  <c r="D444" i="1"/>
  <c r="D1285" i="1"/>
  <c r="D933" i="1"/>
  <c r="D673" i="1"/>
  <c r="D1067" i="1"/>
  <c r="D992" i="1"/>
  <c r="D1042" i="1"/>
  <c r="D1373" i="1"/>
  <c r="D1301" i="1"/>
  <c r="D1027" i="1"/>
  <c r="D583" i="1"/>
  <c r="D710" i="1"/>
  <c r="D1607" i="1"/>
  <c r="D818" i="1"/>
  <c r="D126" i="1"/>
  <c r="D1517" i="1"/>
  <c r="D283" i="1"/>
  <c r="D626" i="1"/>
  <c r="D393" i="1"/>
  <c r="D1045" i="1"/>
  <c r="D1426" i="1"/>
  <c r="D179" i="1"/>
  <c r="D1343" i="1"/>
  <c r="D95" i="1"/>
  <c r="D1332" i="1"/>
  <c r="D477" i="1"/>
  <c r="D272" i="1"/>
  <c r="D262" i="1"/>
  <c r="D653" i="1"/>
  <c r="D1444" i="1"/>
  <c r="D1004" i="1"/>
  <c r="D333" i="1"/>
  <c r="D243" i="1"/>
  <c r="D1220" i="1"/>
  <c r="D1208" i="1"/>
  <c r="D1075" i="1"/>
  <c r="D372" i="1"/>
  <c r="D778" i="1"/>
  <c r="D1565" i="1"/>
  <c r="D601" i="1"/>
  <c r="D101" i="1"/>
  <c r="D878" i="1"/>
  <c r="D1665" i="1"/>
  <c r="D1283" i="1"/>
  <c r="D1327" i="1"/>
  <c r="D1621" i="1"/>
  <c r="D1146" i="1"/>
  <c r="D551" i="1"/>
  <c r="D1432" i="1"/>
  <c r="D1545" i="1"/>
  <c r="D1652" i="1"/>
  <c r="D991" i="1"/>
  <c r="D135" i="1"/>
  <c r="D1359" i="1"/>
  <c r="D1370" i="1"/>
  <c r="D587" i="1"/>
  <c r="D1527" i="1"/>
  <c r="D1584" i="1"/>
  <c r="D611" i="1"/>
  <c r="D954" i="1"/>
  <c r="D885" i="1"/>
  <c r="D866" i="1"/>
  <c r="D96" i="1"/>
  <c r="D1138" i="1"/>
  <c r="D1683" i="1"/>
  <c r="D624" i="1"/>
  <c r="D738" i="1"/>
  <c r="D1259" i="1"/>
  <c r="D1159" i="1"/>
  <c r="D1647" i="1"/>
  <c r="D520" i="1"/>
  <c r="D530" i="1"/>
  <c r="D1470" i="1"/>
  <c r="D1009" i="1"/>
  <c r="D977" i="1"/>
  <c r="D907" i="1"/>
  <c r="D1290" i="1"/>
  <c r="D1619" i="1"/>
  <c r="D1271" i="1"/>
  <c r="D1666" i="1"/>
  <c r="D1165" i="1"/>
  <c r="D1226" i="1"/>
  <c r="D1056" i="1"/>
  <c r="D876" i="1"/>
  <c r="D231" i="1"/>
  <c r="D282" i="1"/>
  <c r="D58" i="1"/>
  <c r="D191" i="1"/>
  <c r="D187" i="1"/>
  <c r="D749" i="1"/>
  <c r="D1593" i="1"/>
  <c r="D734" i="1"/>
  <c r="D1649" i="1"/>
  <c r="D399" i="1"/>
  <c r="D1134" i="1"/>
  <c r="D1229" i="1"/>
  <c r="D1570" i="1"/>
  <c r="D1554" i="1"/>
  <c r="D154" i="1"/>
  <c r="D1270" i="1"/>
  <c r="D407" i="1"/>
  <c r="D1398" i="1"/>
  <c r="D961" i="1"/>
  <c r="D1217" i="1"/>
  <c r="D482" i="1"/>
  <c r="D1255" i="1"/>
  <c r="D1108" i="1"/>
  <c r="D1643" i="1"/>
  <c r="D832" i="1"/>
  <c r="D325" i="1"/>
  <c r="D1118" i="1"/>
  <c r="D935" i="1"/>
  <c r="D352" i="1"/>
  <c r="D676" i="1"/>
  <c r="D375" i="1"/>
  <c r="D238" i="1"/>
  <c r="D840" i="1"/>
  <c r="D1681" i="1"/>
  <c r="D1088" i="1"/>
  <c r="D1513" i="1"/>
  <c r="D226" i="1"/>
  <c r="D681" i="1"/>
  <c r="D1717" i="1"/>
  <c r="D1068" i="1"/>
  <c r="D1341" i="1"/>
  <c r="D36" i="1"/>
  <c r="D403" i="1"/>
  <c r="D428" i="1"/>
  <c r="D955" i="1"/>
  <c r="D1407" i="1"/>
  <c r="D835" i="1"/>
  <c r="D202" i="1"/>
  <c r="D658" i="1"/>
  <c r="D1522" i="1"/>
  <c r="D1725" i="1"/>
  <c r="D1493" i="1"/>
  <c r="D185" i="1"/>
  <c r="D459" i="1"/>
  <c r="D153" i="1"/>
  <c r="D510" i="1"/>
  <c r="D457" i="1"/>
  <c r="D1365" i="1"/>
  <c r="D1730" i="1"/>
  <c r="D64" i="1"/>
  <c r="D78" i="1"/>
  <c r="D148" i="1"/>
  <c r="D1520" i="1"/>
  <c r="D1322" i="1"/>
  <c r="D732" i="1"/>
  <c r="D556" i="1"/>
  <c r="D663" i="1"/>
  <c r="D771" i="1"/>
  <c r="D697" i="1"/>
  <c r="D100" i="1"/>
  <c r="D1213" i="1"/>
  <c r="D489" i="1"/>
  <c r="D1688" i="1"/>
  <c r="D380" i="1"/>
  <c r="D1095" i="1"/>
  <c r="D948" i="1"/>
  <c r="D1320" i="1"/>
  <c r="D552" i="1"/>
  <c r="D1223" i="1"/>
  <c r="D1112" i="1"/>
  <c r="D1264" i="1"/>
  <c r="D890" i="1"/>
  <c r="D715" i="1"/>
  <c r="D28" i="1"/>
  <c r="D10" i="1"/>
  <c r="D825" i="1"/>
  <c r="D686" i="1"/>
  <c r="D223" i="1"/>
  <c r="D635" i="1"/>
  <c r="D1678" i="1"/>
  <c r="D791" i="1"/>
  <c r="D151" i="1"/>
  <c r="D303" i="1"/>
  <c r="D108" i="1"/>
  <c r="D860" i="1"/>
  <c r="D1692" i="1"/>
  <c r="D287" i="1"/>
  <c r="D542" i="1"/>
  <c r="D1458" i="1"/>
  <c r="D1289" i="1"/>
  <c r="D1516" i="1"/>
  <c r="D695" i="1"/>
  <c r="D1616" i="1"/>
  <c r="D1050" i="1"/>
  <c r="D1560" i="1"/>
  <c r="D837" i="1"/>
  <c r="D1430" i="1"/>
  <c r="D1156" i="1"/>
  <c r="D646" i="1"/>
  <c r="D1567" i="1"/>
  <c r="D536" i="1"/>
  <c r="D1066" i="1"/>
  <c r="D1479" i="1"/>
  <c r="D557" i="1"/>
  <c r="D785" i="1"/>
  <c r="D1215" i="1"/>
  <c r="D1689" i="1"/>
  <c r="D800" i="1"/>
  <c r="D87" i="1"/>
  <c r="D1487" i="1"/>
  <c r="D924" i="1"/>
  <c r="D717" i="1"/>
  <c r="D773" i="1"/>
  <c r="D891" i="1"/>
  <c r="D1557" i="1"/>
  <c r="D1604" i="1"/>
  <c r="D392" i="1"/>
  <c r="D1617" i="1"/>
  <c r="D1622" i="1"/>
  <c r="D1350" i="1"/>
  <c r="D1546" i="1"/>
  <c r="D1414" i="1"/>
  <c r="D446" i="1"/>
  <c r="D1583" i="1"/>
  <c r="D1082" i="1"/>
  <c r="D164" i="1"/>
  <c r="D1443" i="1"/>
  <c r="D582" i="1"/>
  <c r="D1467" i="1"/>
  <c r="D871" i="1"/>
  <c r="D772" i="1"/>
  <c r="D894" i="1"/>
  <c r="D757" i="1"/>
  <c r="D441" i="1"/>
  <c r="D490" i="1"/>
  <c r="D234" i="1"/>
  <c r="D115" i="1"/>
  <c r="D1349" i="1"/>
  <c r="D66" i="1"/>
  <c r="D989" i="1"/>
  <c r="D528" i="1"/>
  <c r="D351" i="1"/>
  <c r="D925" i="1"/>
  <c r="D1615" i="1"/>
  <c r="D1087" i="1"/>
  <c r="D694" i="1"/>
  <c r="D926" i="1"/>
  <c r="D1448" i="1"/>
  <c r="D763" i="1"/>
  <c r="D836" i="1"/>
  <c r="D288" i="1"/>
  <c r="D1540" i="1"/>
  <c r="D1451" i="1"/>
  <c r="D572" i="1"/>
  <c r="D980" i="1"/>
  <c r="D1415" i="1"/>
  <c r="D1299" i="1"/>
  <c r="D1577" i="1"/>
  <c r="D1595" i="1"/>
  <c r="D547" i="1"/>
  <c r="D1084" i="1"/>
  <c r="D1404" i="1"/>
  <c r="D1454" i="1"/>
  <c r="D1274" i="1"/>
  <c r="D889" i="1"/>
  <c r="D390" i="1"/>
  <c r="D1526" i="1"/>
  <c r="D1648" i="1"/>
  <c r="D295" i="1"/>
  <c r="D362" i="1"/>
  <c r="D747" i="1"/>
  <c r="D478" i="1"/>
  <c r="D963" i="1"/>
  <c r="D1498" i="1"/>
  <c r="D766" i="1"/>
  <c r="D940" i="1"/>
  <c r="D1291" i="1"/>
  <c r="D331" i="1"/>
  <c r="D1402" i="1"/>
  <c r="D1284" i="1"/>
  <c r="D1457" i="1"/>
  <c r="D1441" i="1"/>
  <c r="D251" i="1"/>
  <c r="D1474" i="1"/>
  <c r="D1491" i="1"/>
  <c r="D1308" i="1"/>
  <c r="D1463" i="1"/>
  <c r="D857" i="1"/>
  <c r="D374" i="1"/>
  <c r="D1630" i="1"/>
  <c r="D293" i="1"/>
  <c r="D775" i="1"/>
  <c r="D302" i="1"/>
  <c r="D481" i="1"/>
  <c r="D847" i="1"/>
  <c r="D550" i="1"/>
  <c r="D754" i="1"/>
  <c r="D368" i="1"/>
  <c r="D966" i="1"/>
  <c r="D195" i="1"/>
  <c r="D518" i="1"/>
  <c r="D1249" i="1"/>
  <c r="D1032" i="1"/>
  <c r="D465" i="1"/>
  <c r="D1072" i="1"/>
  <c r="D1207" i="1"/>
  <c r="D1588" i="1"/>
  <c r="D1625" i="1"/>
  <c r="D1669" i="1"/>
  <c r="D1185" i="1"/>
  <c r="D217" i="1"/>
  <c r="D314" i="1"/>
  <c r="D113" i="1"/>
  <c r="D475" i="1"/>
  <c r="D1532" i="1"/>
  <c r="D618" i="1"/>
  <c r="D1381" i="1"/>
  <c r="D1280" i="1"/>
  <c r="D1382" i="1"/>
  <c r="D1037" i="1"/>
  <c r="D204" i="1"/>
  <c r="D88" i="1"/>
  <c r="D215" i="1"/>
  <c r="D259" i="1"/>
  <c r="D31" i="1"/>
  <c r="D51" i="1"/>
  <c r="D258" i="1"/>
  <c r="D222" i="1"/>
  <c r="D391" i="1"/>
  <c r="D290" i="1"/>
  <c r="D565" i="1"/>
  <c r="D927" i="1"/>
  <c r="D1531" i="1"/>
  <c r="D537" i="1"/>
  <c r="D654" i="1"/>
  <c r="D104" i="1"/>
  <c r="D24" i="1"/>
  <c r="D570" i="1"/>
  <c r="D1480" i="1"/>
  <c r="D1334" i="1"/>
  <c r="D211" i="1"/>
  <c r="D1422" i="1"/>
  <c r="D319" i="1"/>
  <c r="D1641" i="1"/>
  <c r="D1005" i="1"/>
  <c r="D679" i="1"/>
  <c r="D330" i="1"/>
  <c r="D491" i="1"/>
  <c r="D1097" i="1"/>
  <c r="D593" i="1"/>
  <c r="D569" i="1"/>
  <c r="D1602" i="1"/>
  <c r="D317" i="1"/>
  <c r="D923" i="1"/>
  <c r="D990" i="1"/>
  <c r="D298" i="1"/>
  <c r="D798" i="1"/>
  <c r="D300" i="1"/>
  <c r="D1375" i="1"/>
  <c r="D361" i="1"/>
  <c r="D768" i="1"/>
  <c r="D1110" i="1"/>
  <c r="D1145" i="1"/>
  <c r="D511" i="1"/>
  <c r="D863" i="1"/>
  <c r="D1315" i="1"/>
  <c r="D526" i="1"/>
  <c r="D502" i="1"/>
  <c r="D984" i="1"/>
  <c r="D1176" i="1"/>
  <c r="D301" i="1"/>
  <c r="D936" i="1"/>
  <c r="D471" i="1"/>
  <c r="D1462" i="1"/>
  <c r="D1691" i="1"/>
  <c r="D99" i="1"/>
  <c r="D8" i="1"/>
  <c r="D15" i="1"/>
  <c r="D80" i="1"/>
  <c r="D4" i="1"/>
  <c r="D867" i="1"/>
  <c r="D343" i="1"/>
  <c r="D473" i="1"/>
  <c r="D86" i="1"/>
  <c r="D140" i="1"/>
  <c r="D831" i="1"/>
  <c r="D423" i="1"/>
  <c r="D138" i="1"/>
  <c r="D625" i="1"/>
  <c r="D566" i="1"/>
  <c r="D743" i="1"/>
  <c r="D44" i="1"/>
  <c r="D869" i="1"/>
  <c r="D724" i="1"/>
  <c r="D1186" i="1"/>
  <c r="D1202" i="1"/>
  <c r="D255" i="1"/>
  <c r="D193" i="1"/>
  <c r="D1368" i="1"/>
  <c r="D455" i="1"/>
  <c r="D519" i="1"/>
  <c r="D733" i="1"/>
  <c r="D1028" i="1"/>
  <c r="D1113" i="1"/>
  <c r="D1574" i="1"/>
  <c r="D45" i="1"/>
  <c r="D1049" i="1"/>
  <c r="D983" i="1"/>
  <c r="D1287" i="1"/>
  <c r="D882" i="1"/>
  <c r="D176" i="1"/>
  <c r="D844" i="1"/>
  <c r="D1346" i="1"/>
  <c r="D792" i="1"/>
  <c r="D1538" i="1"/>
  <c r="D1222" i="1"/>
  <c r="D1392" i="1"/>
  <c r="D378" i="1"/>
  <c r="D809" i="1"/>
  <c r="D1125" i="1"/>
  <c r="D355" i="1"/>
  <c r="D1658" i="1"/>
  <c r="D873" i="1"/>
  <c r="D279" i="1"/>
  <c r="D1363" i="1"/>
  <c r="D893" i="1"/>
  <c r="D1497" i="1"/>
  <c r="D321" i="1"/>
  <c r="D1419" i="1"/>
  <c r="D1456" i="1"/>
  <c r="D1655" i="1"/>
  <c r="D633" i="1"/>
  <c r="D62" i="1"/>
  <c r="D116" i="1"/>
  <c r="D1188" i="1"/>
  <c r="D668" i="1"/>
  <c r="D704" i="1"/>
  <c r="D93" i="1"/>
  <c r="D564" i="1"/>
  <c r="D1313" i="1"/>
  <c r="D864" i="1"/>
  <c r="D445" i="1"/>
  <c r="D823" i="1"/>
  <c r="D1500" i="1"/>
  <c r="D959" i="1"/>
  <c r="D1092" i="1"/>
  <c r="D913" i="1"/>
  <c r="D1021" i="1"/>
  <c r="D1413" i="1"/>
  <c r="D516" i="1"/>
  <c r="D1420" i="1"/>
  <c r="D1153" i="1"/>
  <c r="D1663" i="1"/>
  <c r="D125" i="1"/>
  <c r="D802" i="1"/>
  <c r="D198" i="1"/>
  <c r="D180" i="1"/>
  <c r="D155" i="1"/>
  <c r="D329" i="1"/>
  <c r="D610" i="1"/>
  <c r="D1182" i="1"/>
  <c r="D1269" i="1"/>
  <c r="D174" i="1"/>
  <c r="D1012" i="1"/>
  <c r="D150" i="1"/>
  <c r="D461" i="1"/>
  <c r="D1682" i="1"/>
  <c r="D1061" i="1"/>
  <c r="D354" i="1"/>
  <c r="D1200" i="1"/>
  <c r="D1164" i="1"/>
  <c r="D1080" i="1"/>
  <c r="D812" i="1"/>
  <c r="D1541" i="1"/>
  <c r="D367" i="1"/>
  <c r="D469" i="1"/>
  <c r="D1175" i="1"/>
  <c r="D1659" i="1"/>
  <c r="D271" i="1"/>
  <c r="D591" i="1"/>
  <c r="D309" i="1"/>
  <c r="D127" i="1"/>
  <c r="D1727" i="1"/>
  <c r="D1714" i="1"/>
  <c r="D236" i="1"/>
  <c r="D627" i="1"/>
  <c r="D726" i="1"/>
  <c r="D634" i="1"/>
  <c r="D1030" i="1"/>
  <c r="D822" i="1"/>
  <c r="D1366" i="1"/>
  <c r="D921" i="1"/>
  <c r="D709" i="1"/>
  <c r="D1696" i="1"/>
  <c r="D612" i="1"/>
  <c r="D767" i="1"/>
  <c r="D1192" i="1"/>
  <c r="D229" i="1"/>
  <c r="D533" i="1"/>
  <c r="D1099" i="1"/>
  <c r="D431" i="1"/>
  <c r="D1627" i="1"/>
  <c r="D1542" i="1"/>
  <c r="D1563" i="1"/>
  <c r="D1010" i="1"/>
  <c r="D1558" i="1"/>
  <c r="D413" i="1"/>
  <c r="D574" i="1"/>
  <c r="D284" i="1"/>
  <c r="D817" i="1"/>
  <c r="D858" i="1"/>
  <c r="D1174" i="1"/>
  <c r="D1235" i="1"/>
  <c r="D730" i="1"/>
  <c r="D1471" i="1"/>
  <c r="D73" i="1"/>
  <c r="D1408" i="1"/>
  <c r="D1473" i="1"/>
  <c r="D415" i="1"/>
  <c r="D1534" i="1"/>
  <c r="D1629" i="1"/>
  <c r="D1312" i="1"/>
  <c r="D460" i="1"/>
  <c r="D795" i="1"/>
  <c r="D737" i="1"/>
  <c r="D1266" i="1"/>
  <c r="D770" i="1"/>
  <c r="D1133" i="1"/>
  <c r="D326" i="1"/>
  <c r="D246" i="1"/>
  <c r="D230" i="1"/>
  <c r="D829" i="1"/>
  <c r="D498" i="1"/>
  <c r="D922" i="1"/>
  <c r="D1510" i="1"/>
  <c r="D671" i="1"/>
  <c r="D741" i="1"/>
  <c r="D487" i="1"/>
  <c r="D214" i="1"/>
  <c r="D500" i="1"/>
  <c r="D752" i="1"/>
  <c r="D585" i="1"/>
  <c r="D250" i="1"/>
  <c r="D249" i="1"/>
  <c r="D1411" i="1"/>
  <c r="D1187" i="1"/>
  <c r="D1279" i="1"/>
  <c r="D323" i="1"/>
  <c r="D389" i="1"/>
  <c r="D1396" i="1"/>
  <c r="D1326" i="1"/>
  <c r="D965" i="1"/>
  <c r="D1129" i="1"/>
  <c r="D1358" i="1"/>
  <c r="D787" i="1"/>
  <c r="D196" i="1"/>
  <c r="D484" i="1"/>
  <c r="D813" i="1"/>
  <c r="D657" i="1"/>
  <c r="D944" i="1"/>
  <c r="D397" i="1"/>
  <c r="D56" i="1"/>
  <c r="D1364" i="1"/>
  <c r="D1468" i="1"/>
  <c r="D182" i="1"/>
  <c r="D1179" i="1"/>
  <c r="D292" i="1"/>
  <c r="D674" i="1"/>
  <c r="D107" i="1"/>
  <c r="D9" i="1"/>
  <c r="D1148" i="1"/>
  <c r="D385" i="1"/>
  <c r="D688" i="1"/>
  <c r="D558" i="1"/>
  <c r="D1038" i="1"/>
  <c r="D718" i="1"/>
  <c r="D609" i="1"/>
  <c r="D1155" i="1"/>
  <c r="D952" i="1"/>
  <c r="D1273" i="1"/>
  <c r="D1191" i="1"/>
  <c r="D1529" i="1"/>
  <c r="D1122" i="1"/>
  <c r="D613" i="1"/>
  <c r="D748" i="1"/>
  <c r="D1551" i="1"/>
  <c r="D479" i="1"/>
  <c r="D804" i="1"/>
  <c r="D1116" i="1"/>
  <c r="D687" i="1"/>
  <c r="D538" i="1"/>
  <c r="D144" i="1"/>
  <c r="D1377" i="1"/>
  <c r="D1048" i="1"/>
  <c r="D949" i="1"/>
  <c r="D647" i="1"/>
  <c r="D615" i="1"/>
  <c r="D1147" i="1"/>
  <c r="D57" i="1"/>
  <c r="D950" i="1"/>
  <c r="D1612" i="1"/>
  <c r="D868" i="1"/>
  <c r="D1124" i="1"/>
  <c r="D1614" i="1"/>
  <c r="D958" i="1"/>
  <c r="D1380" i="1"/>
  <c r="D209" i="1"/>
  <c r="D920" i="1"/>
  <c r="D843" i="1"/>
  <c r="D1535" i="1"/>
  <c r="D1011" i="1"/>
  <c r="D414" i="1"/>
  <c r="D91" i="1"/>
  <c r="D386" i="1"/>
  <c r="D978" i="1"/>
  <c r="D576" i="1"/>
  <c r="D706" i="1"/>
  <c r="D1552" i="1"/>
  <c r="D1406" i="1"/>
  <c r="D617" i="1"/>
  <c r="D1561" i="1"/>
  <c r="D19" i="1"/>
  <c r="D81" i="1"/>
  <c r="D430" i="1"/>
  <c r="D118" i="1"/>
  <c r="D242" i="1"/>
  <c r="D1711" i="1"/>
  <c r="D906" i="1"/>
  <c r="D94" i="1"/>
  <c r="D830" i="1"/>
  <c r="D934" i="1"/>
  <c r="D1712" i="1"/>
  <c r="D383" i="1"/>
  <c r="D1707" i="1"/>
  <c r="D1721" i="1"/>
  <c r="D254" i="1"/>
  <c r="D334" i="1"/>
  <c r="D1686" i="1"/>
  <c r="D117" i="1"/>
  <c r="D1703" i="1"/>
  <c r="D188" i="1"/>
  <c r="D1698" i="1"/>
  <c r="D332" i="1"/>
  <c r="D275" i="1"/>
  <c r="D1704" i="1"/>
  <c r="D549" i="1"/>
  <c r="D665" i="1"/>
  <c r="D1700" i="1"/>
  <c r="D1709" i="1"/>
  <c r="D1705" i="1"/>
  <c r="D172" i="1"/>
  <c r="D1668" i="1"/>
  <c r="D947" i="1"/>
  <c r="D1670" i="1"/>
  <c r="D1506" i="1"/>
  <c r="D909" i="1"/>
  <c r="D883" i="1"/>
</calcChain>
</file>

<file path=xl/sharedStrings.xml><?xml version="1.0" encoding="utf-8"?>
<sst xmlns="http://schemas.openxmlformats.org/spreadsheetml/2006/main" count="10497" uniqueCount="4053">
  <si>
    <t>headers</t>
  </si>
  <si>
    <t>alias</t>
  </si>
  <si>
    <t>baseMean</t>
  </si>
  <si>
    <t>log2FoldChange</t>
  </si>
  <si>
    <t>lfcSE</t>
  </si>
  <si>
    <t>stat</t>
  </si>
  <si>
    <t>pvalue</t>
  </si>
  <si>
    <t>padj</t>
  </si>
  <si>
    <t>YAL001C</t>
  </si>
  <si>
    <t>TFC3</t>
  </si>
  <si>
    <t>YAL002W</t>
  </si>
  <si>
    <t>VPS8</t>
  </si>
  <si>
    <t>YAL003W</t>
  </si>
  <si>
    <t>EFB1</t>
  </si>
  <si>
    <t>YAL007C</t>
  </si>
  <si>
    <t>ERP2</t>
  </si>
  <si>
    <t>YAL012W</t>
  </si>
  <si>
    <t>CYS3</t>
  </si>
  <si>
    <t>YAL014C</t>
  </si>
  <si>
    <t>SYN8</t>
  </si>
  <si>
    <t>YAL020C</t>
  </si>
  <si>
    <t>ATS1</t>
  </si>
  <si>
    <t>YAL023C</t>
  </si>
  <si>
    <t>PMT2</t>
  </si>
  <si>
    <t>YAL028W</t>
  </si>
  <si>
    <t>FRT2</t>
  </si>
  <si>
    <t>YAL034C</t>
  </si>
  <si>
    <t>FUN19</t>
  </si>
  <si>
    <t>YAL035W</t>
  </si>
  <si>
    <t>FUN12</t>
  </si>
  <si>
    <t>YAL037W</t>
  </si>
  <si>
    <t>NA</t>
  </si>
  <si>
    <t>YAL038W</t>
  </si>
  <si>
    <t>CDC19</t>
  </si>
  <si>
    <t>YAL048C</t>
  </si>
  <si>
    <t>GEM1</t>
  </si>
  <si>
    <t>YAL061W</t>
  </si>
  <si>
    <t>BDH2</t>
  </si>
  <si>
    <t>YAL063C</t>
  </si>
  <si>
    <t>FLO9</t>
  </si>
  <si>
    <t>YAL064W-B</t>
  </si>
  <si>
    <t>YAL067C</t>
  </si>
  <si>
    <t>SEO1</t>
  </si>
  <si>
    <t>YAR003W</t>
  </si>
  <si>
    <t>SWD1</t>
  </si>
  <si>
    <t>YAR015W</t>
  </si>
  <si>
    <t>ADE1</t>
  </si>
  <si>
    <t>YAR020C</t>
  </si>
  <si>
    <t>PAU7</t>
  </si>
  <si>
    <t>YAR023C</t>
  </si>
  <si>
    <t>YAR028W</t>
  </si>
  <si>
    <t>YAR029W</t>
  </si>
  <si>
    <t>YAR050W</t>
  </si>
  <si>
    <t>FLO1</t>
  </si>
  <si>
    <t>YBL002W</t>
  </si>
  <si>
    <t>HTB2</t>
  </si>
  <si>
    <t>YBL003C</t>
  </si>
  <si>
    <t>HTA2</t>
  </si>
  <si>
    <t>YBL004W</t>
  </si>
  <si>
    <t>UTP20</t>
  </si>
  <si>
    <t>YBL005W</t>
  </si>
  <si>
    <t>PDR3</t>
  </si>
  <si>
    <t>YBL007C</t>
  </si>
  <si>
    <t>SLA1</t>
  </si>
  <si>
    <t>YBL009W</t>
  </si>
  <si>
    <t>ALK2</t>
  </si>
  <si>
    <t>YBL010C</t>
  </si>
  <si>
    <t>YBL014C</t>
  </si>
  <si>
    <t>RRN6</t>
  </si>
  <si>
    <t>YBL017C</t>
  </si>
  <si>
    <t>PEP1</t>
  </si>
  <si>
    <t>YBL019W</t>
  </si>
  <si>
    <t>APN2</t>
  </si>
  <si>
    <t>YBL020W</t>
  </si>
  <si>
    <t>RFT1</t>
  </si>
  <si>
    <t>YBL024W</t>
  </si>
  <si>
    <t>NCL1</t>
  </si>
  <si>
    <t>YBL025W</t>
  </si>
  <si>
    <t>RRN10</t>
  </si>
  <si>
    <t>YBL027W</t>
  </si>
  <si>
    <t>RPL19B</t>
  </si>
  <si>
    <t>YBL032W</t>
  </si>
  <si>
    <t>HEK2</t>
  </si>
  <si>
    <t>YBL039C</t>
  </si>
  <si>
    <t>URA7</t>
  </si>
  <si>
    <t>YBL045C</t>
  </si>
  <si>
    <t>COR1</t>
  </si>
  <si>
    <t>YBL047C</t>
  </si>
  <si>
    <t>EDE1</t>
  </si>
  <si>
    <t>YBL051C</t>
  </si>
  <si>
    <t>PIN4</t>
  </si>
  <si>
    <t>YBL052C</t>
  </si>
  <si>
    <t>SAS3</t>
  </si>
  <si>
    <t>YBL060W</t>
  </si>
  <si>
    <t>YEL1</t>
  </si>
  <si>
    <t>YBL064C</t>
  </si>
  <si>
    <t>PRX1</t>
  </si>
  <si>
    <t>YBL071W-A</t>
  </si>
  <si>
    <t>KTI11</t>
  </si>
  <si>
    <t>YBL072C</t>
  </si>
  <si>
    <t>RPS8A</t>
  </si>
  <si>
    <t>YBL074C</t>
  </si>
  <si>
    <t>AAR2</t>
  </si>
  <si>
    <t>YBL075C</t>
  </si>
  <si>
    <t>SSA3</t>
  </si>
  <si>
    <t>YBL076C</t>
  </si>
  <si>
    <t>ILS1</t>
  </si>
  <si>
    <t>YBL082C</t>
  </si>
  <si>
    <t>ALG3</t>
  </si>
  <si>
    <t>YBL087C</t>
  </si>
  <si>
    <t>RPL23A</t>
  </si>
  <si>
    <t>YBL088C</t>
  </si>
  <si>
    <t>TEL1</t>
  </si>
  <si>
    <t>YBL092W</t>
  </si>
  <si>
    <t>RPL32</t>
  </si>
  <si>
    <t>YBL099W</t>
  </si>
  <si>
    <t>ATP1</t>
  </si>
  <si>
    <t>YBL107C</t>
  </si>
  <si>
    <t>YBL113C</t>
  </si>
  <si>
    <t>YBR006W</t>
  </si>
  <si>
    <t>UGA2</t>
  </si>
  <si>
    <t>YBR008C</t>
  </si>
  <si>
    <t>FLR1</t>
  </si>
  <si>
    <t>YBR009C</t>
  </si>
  <si>
    <t>HHF1</t>
  </si>
  <si>
    <t>YBR010W</t>
  </si>
  <si>
    <t>HHT1</t>
  </si>
  <si>
    <t>YBR011C</t>
  </si>
  <si>
    <t>IPP1</t>
  </si>
  <si>
    <t>YBR016W</t>
  </si>
  <si>
    <t>YBR017C</t>
  </si>
  <si>
    <t>KAP104</t>
  </si>
  <si>
    <t>YBR018C</t>
  </si>
  <si>
    <t>GAL7</t>
  </si>
  <si>
    <t>YBR020W</t>
  </si>
  <si>
    <t>GAL1</t>
  </si>
  <si>
    <t>YBR023C</t>
  </si>
  <si>
    <t>CHS3</t>
  </si>
  <si>
    <t>YBR029C</t>
  </si>
  <si>
    <t>CDS1</t>
  </si>
  <si>
    <t>YBR030W</t>
  </si>
  <si>
    <t>RKM3</t>
  </si>
  <si>
    <t>YBR031W</t>
  </si>
  <si>
    <t>RPL4A</t>
  </si>
  <si>
    <t>YBR038W</t>
  </si>
  <si>
    <t>CHS2</t>
  </si>
  <si>
    <t>YBR041W</t>
  </si>
  <si>
    <t>FAT1</t>
  </si>
  <si>
    <t>YBR043C</t>
  </si>
  <si>
    <t>QDR3</t>
  </si>
  <si>
    <t>YBR045C</t>
  </si>
  <si>
    <t>GIP1</t>
  </si>
  <si>
    <t>YBR050C</t>
  </si>
  <si>
    <t>REG2</t>
  </si>
  <si>
    <t>YBR055C</t>
  </si>
  <si>
    <t>PRP6</t>
  </si>
  <si>
    <t>YBR063C</t>
  </si>
  <si>
    <t>YBR065C</t>
  </si>
  <si>
    <t>ECM2</t>
  </si>
  <si>
    <t>YBR068C</t>
  </si>
  <si>
    <t>BAP2</t>
  </si>
  <si>
    <t>YBR069C</t>
  </si>
  <si>
    <t>TAT1</t>
  </si>
  <si>
    <t>YBR071W</t>
  </si>
  <si>
    <t>YBR072W</t>
  </si>
  <si>
    <t>HSP26</t>
  </si>
  <si>
    <t>YBR074W</t>
  </si>
  <si>
    <t>YBR075W</t>
  </si>
  <si>
    <t>YBR077C</t>
  </si>
  <si>
    <t>SLM4</t>
  </si>
  <si>
    <t>YBR078W</t>
  </si>
  <si>
    <t>ECM33</t>
  </si>
  <si>
    <t>YBR084C-A</t>
  </si>
  <si>
    <t>RPL19A</t>
  </si>
  <si>
    <t>YBR084W</t>
  </si>
  <si>
    <t>MIS1</t>
  </si>
  <si>
    <t>YBR085C-A</t>
  </si>
  <si>
    <t>YBR085W</t>
  </si>
  <si>
    <t>AAC3</t>
  </si>
  <si>
    <t>YBR086C</t>
  </si>
  <si>
    <t>IST2</t>
  </si>
  <si>
    <t>YBR088C</t>
  </si>
  <si>
    <t>POL30</t>
  </si>
  <si>
    <t>YBR093C</t>
  </si>
  <si>
    <t>PHO5</t>
  </si>
  <si>
    <t>YBR107C</t>
  </si>
  <si>
    <t>IML3</t>
  </si>
  <si>
    <t>YBR111W-A</t>
  </si>
  <si>
    <t>SUS1</t>
  </si>
  <si>
    <t>YBR112C</t>
  </si>
  <si>
    <t>CYC8</t>
  </si>
  <si>
    <t>YBR114W</t>
  </si>
  <si>
    <t>RAD16</t>
  </si>
  <si>
    <t>YBR118W</t>
  </si>
  <si>
    <t>TEF2</t>
  </si>
  <si>
    <t>YBR121C</t>
  </si>
  <si>
    <t>GRS1</t>
  </si>
  <si>
    <t>YBR126C</t>
  </si>
  <si>
    <t>TPS1</t>
  </si>
  <si>
    <t>YBR127C</t>
  </si>
  <si>
    <t>VMA2</t>
  </si>
  <si>
    <t>YBR142W</t>
  </si>
  <si>
    <t>MAK5</t>
  </si>
  <si>
    <t>YBR145W</t>
  </si>
  <si>
    <t>ADH5</t>
  </si>
  <si>
    <t>YBR162C</t>
  </si>
  <si>
    <t>TOS1</t>
  </si>
  <si>
    <t>YBR163W</t>
  </si>
  <si>
    <t>EXO5</t>
  </si>
  <si>
    <t>YBR167C</t>
  </si>
  <si>
    <t>POP7</t>
  </si>
  <si>
    <t>YBR168W</t>
  </si>
  <si>
    <t>PEX32</t>
  </si>
  <si>
    <t>YBR175W</t>
  </si>
  <si>
    <t>SWD3</t>
  </si>
  <si>
    <t>YBR182C</t>
  </si>
  <si>
    <t>SMP1</t>
  </si>
  <si>
    <t>YBR184W</t>
  </si>
  <si>
    <t>YBR189W</t>
  </si>
  <si>
    <t>RPS9B</t>
  </si>
  <si>
    <t>YBR191W</t>
  </si>
  <si>
    <t>RPL21A</t>
  </si>
  <si>
    <t>YBR195C</t>
  </si>
  <si>
    <t>MSI1</t>
  </si>
  <si>
    <t>YBR196C</t>
  </si>
  <si>
    <t>PGI1</t>
  </si>
  <si>
    <t>YBR197C</t>
  </si>
  <si>
    <t>YBR198C</t>
  </si>
  <si>
    <t>TAF5</t>
  </si>
  <si>
    <t>YBR203W</t>
  </si>
  <si>
    <t>COS111</t>
  </si>
  <si>
    <t>YBR207W</t>
  </si>
  <si>
    <t>FTH1</t>
  </si>
  <si>
    <t>YBR208C</t>
  </si>
  <si>
    <t>DUR1,2</t>
  </si>
  <si>
    <t>YBR212W</t>
  </si>
  <si>
    <t>NGR1</t>
  </si>
  <si>
    <t>YBR217W</t>
  </si>
  <si>
    <t>ATG12</t>
  </si>
  <si>
    <t>YBR223C</t>
  </si>
  <si>
    <t>TDP1</t>
  </si>
  <si>
    <t>YBR228W</t>
  </si>
  <si>
    <t>SLX1</t>
  </si>
  <si>
    <t>YBR234C</t>
  </si>
  <si>
    <t>ARC40</t>
  </si>
  <si>
    <t>YBR235W</t>
  </si>
  <si>
    <t>YBR237W</t>
  </si>
  <si>
    <t>PRP5</t>
  </si>
  <si>
    <t>YBR246W</t>
  </si>
  <si>
    <t>RRT2</t>
  </si>
  <si>
    <t>YBR250W</t>
  </si>
  <si>
    <t>SPO23</t>
  </si>
  <si>
    <t>YBR253W</t>
  </si>
  <si>
    <t>SRB6</t>
  </si>
  <si>
    <t>YBR256C</t>
  </si>
  <si>
    <t>RIB5</t>
  </si>
  <si>
    <t>YBR259W</t>
  </si>
  <si>
    <t>YBR263W</t>
  </si>
  <si>
    <t>SHM1</t>
  </si>
  <si>
    <t>YBR264C</t>
  </si>
  <si>
    <t>YPT10</t>
  </si>
  <si>
    <t>YBR270C</t>
  </si>
  <si>
    <t>BIT2</t>
  </si>
  <si>
    <t>YBR278W</t>
  </si>
  <si>
    <t>DPB3</t>
  </si>
  <si>
    <t>YBR284W</t>
  </si>
  <si>
    <t>YBR286W</t>
  </si>
  <si>
    <t>APE3</t>
  </si>
  <si>
    <t>YBR289W</t>
  </si>
  <si>
    <t>SNF5</t>
  </si>
  <si>
    <t>YBR291C</t>
  </si>
  <si>
    <t>CTP1</t>
  </si>
  <si>
    <t>YBR293W</t>
  </si>
  <si>
    <t>VBA2</t>
  </si>
  <si>
    <t>YBR295W</t>
  </si>
  <si>
    <t>PCA1</t>
  </si>
  <si>
    <t>YBR296C</t>
  </si>
  <si>
    <t>PHO89</t>
  </si>
  <si>
    <t>YBR298C</t>
  </si>
  <si>
    <t>MAL31</t>
  </si>
  <si>
    <t>YCL004W</t>
  </si>
  <si>
    <t>PGS1</t>
  </si>
  <si>
    <t>YCL009C</t>
  </si>
  <si>
    <t>ILV6</t>
  </si>
  <si>
    <t>YCL010C</t>
  </si>
  <si>
    <t>SGF29</t>
  </si>
  <si>
    <t>YCL011C</t>
  </si>
  <si>
    <t>GBP2</t>
  </si>
  <si>
    <t>YCL016C</t>
  </si>
  <si>
    <t>DCC1</t>
  </si>
  <si>
    <t>YCL027W</t>
  </si>
  <si>
    <t>FUS1</t>
  </si>
  <si>
    <t>YCL028W</t>
  </si>
  <si>
    <t>RNQ1</t>
  </si>
  <si>
    <t>YCL040W</t>
  </si>
  <si>
    <t>GLK1</t>
  </si>
  <si>
    <t>YCL043C</t>
  </si>
  <si>
    <t>PDI1</t>
  </si>
  <si>
    <t>YCL056C</t>
  </si>
  <si>
    <t>YCL061C</t>
  </si>
  <si>
    <t>MRC1</t>
  </si>
  <si>
    <t>YCL064C</t>
  </si>
  <si>
    <t>CHA1</t>
  </si>
  <si>
    <t>YCR007C</t>
  </si>
  <si>
    <t>YCR012W</t>
  </si>
  <si>
    <t>PGK1</t>
  </si>
  <si>
    <t>YCR014C</t>
  </si>
  <si>
    <t>POL4</t>
  </si>
  <si>
    <t>YCR015C</t>
  </si>
  <si>
    <t>YCR018C</t>
  </si>
  <si>
    <t>SRD1</t>
  </si>
  <si>
    <t>YCR020C</t>
  </si>
  <si>
    <t>PET18</t>
  </si>
  <si>
    <t>YCR020C-A</t>
  </si>
  <si>
    <t>MAK31</t>
  </si>
  <si>
    <t>YCR020W-B</t>
  </si>
  <si>
    <t>HTL1</t>
  </si>
  <si>
    <t>YCR023C</t>
  </si>
  <si>
    <t>YCR024C-B</t>
  </si>
  <si>
    <t>YCR028C</t>
  </si>
  <si>
    <t>FEN2</t>
  </si>
  <si>
    <t>YCR031C</t>
  </si>
  <si>
    <t>RPS14A</t>
  </si>
  <si>
    <t>YCR032W</t>
  </si>
  <si>
    <t>BPH1</t>
  </si>
  <si>
    <t>YCR034W</t>
  </si>
  <si>
    <t>FEN1</t>
  </si>
  <si>
    <t>YCR036W</t>
  </si>
  <si>
    <t>RBK1</t>
  </si>
  <si>
    <t>YCR037C</t>
  </si>
  <si>
    <t>PHO87</t>
  </si>
  <si>
    <t>YCR038C</t>
  </si>
  <si>
    <t>BUD5</t>
  </si>
  <si>
    <t>YCR053W</t>
  </si>
  <si>
    <t>THR4</t>
  </si>
  <si>
    <t>YCR063W</t>
  </si>
  <si>
    <t>BUD31</t>
  </si>
  <si>
    <t>YCR065W</t>
  </si>
  <si>
    <t>HCM1</t>
  </si>
  <si>
    <t>YCR068W</t>
  </si>
  <si>
    <t>ATG15</t>
  </si>
  <si>
    <t>YCR073C</t>
  </si>
  <si>
    <t>SSK22</t>
  </si>
  <si>
    <t>YCR077C</t>
  </si>
  <si>
    <t>PAT1</t>
  </si>
  <si>
    <t>YCR084C</t>
  </si>
  <si>
    <t>TUP1</t>
  </si>
  <si>
    <t>YCR089W</t>
  </si>
  <si>
    <t>FIG2</t>
  </si>
  <si>
    <t>YCR091W</t>
  </si>
  <si>
    <t>KIN82</t>
  </si>
  <si>
    <t>YCR093W</t>
  </si>
  <si>
    <t>CDC39</t>
  </si>
  <si>
    <t>YCR095W-A</t>
  </si>
  <si>
    <t>YCR098C</t>
  </si>
  <si>
    <t>GIT1</t>
  </si>
  <si>
    <t>YCR099C</t>
  </si>
  <si>
    <t>YCR100C</t>
  </si>
  <si>
    <t>YCR101C</t>
  </si>
  <si>
    <t>YCR102C</t>
  </si>
  <si>
    <t>YCR106W</t>
  </si>
  <si>
    <t>RDS1</t>
  </si>
  <si>
    <t>YCR107W</t>
  </si>
  <si>
    <t>AAD3</t>
  </si>
  <si>
    <t>YDL014W</t>
  </si>
  <si>
    <t>NOP1</t>
  </si>
  <si>
    <t>YDL022W</t>
  </si>
  <si>
    <t>GPD1</t>
  </si>
  <si>
    <t>YDL024C</t>
  </si>
  <si>
    <t>DIA3</t>
  </si>
  <si>
    <t>YDL033C</t>
  </si>
  <si>
    <t>SLM3</t>
  </si>
  <si>
    <t>YDL035C</t>
  </si>
  <si>
    <t>GPR1</t>
  </si>
  <si>
    <t>YDL040C</t>
  </si>
  <si>
    <t>NAT1</t>
  </si>
  <si>
    <t>YDL055C</t>
  </si>
  <si>
    <t>PSA1</t>
  </si>
  <si>
    <t>YDL058W</t>
  </si>
  <si>
    <t>USO1</t>
  </si>
  <si>
    <t>YDL073W</t>
  </si>
  <si>
    <t>YDL075W</t>
  </si>
  <si>
    <t>RPL31A</t>
  </si>
  <si>
    <t>YDL080C</t>
  </si>
  <si>
    <t>THI3</t>
  </si>
  <si>
    <t>YDL081C</t>
  </si>
  <si>
    <t>RPP1A</t>
  </si>
  <si>
    <t>YDL082W</t>
  </si>
  <si>
    <t>RPL13A</t>
  </si>
  <si>
    <t>YDL083C</t>
  </si>
  <si>
    <t>RPS16B</t>
  </si>
  <si>
    <t>YDL084W</t>
  </si>
  <si>
    <t>SUB2</t>
  </si>
  <si>
    <t>YDL087C</t>
  </si>
  <si>
    <t>LUC7</t>
  </si>
  <si>
    <t>YDL095W</t>
  </si>
  <si>
    <t>PMT1</t>
  </si>
  <si>
    <t>YDL100C</t>
  </si>
  <si>
    <t>GET3</t>
  </si>
  <si>
    <t>YDL108W</t>
  </si>
  <si>
    <t>KIN28</t>
  </si>
  <si>
    <t>YDL109C</t>
  </si>
  <si>
    <t>YDL110C</t>
  </si>
  <si>
    <t>TMA17</t>
  </si>
  <si>
    <t>YDL112W</t>
  </si>
  <si>
    <t>TRM3</t>
  </si>
  <si>
    <t>YDL113C</t>
  </si>
  <si>
    <t>ATG20</t>
  </si>
  <si>
    <t>YDL115C</t>
  </si>
  <si>
    <t>IWR1</t>
  </si>
  <si>
    <t>YDL123W</t>
  </si>
  <si>
    <t>SNA4</t>
  </si>
  <si>
    <t>YDL124W</t>
  </si>
  <si>
    <t>YDL126C</t>
  </si>
  <si>
    <t>CDC48</t>
  </si>
  <si>
    <t>YDL128W</t>
  </si>
  <si>
    <t>VCX1</t>
  </si>
  <si>
    <t>YDL130W</t>
  </si>
  <si>
    <t>RPP1B</t>
  </si>
  <si>
    <t>YDL133W</t>
  </si>
  <si>
    <t>YDL140C</t>
  </si>
  <si>
    <t>RPO21</t>
  </si>
  <si>
    <t>YDL144C</t>
  </si>
  <si>
    <t>YDL145C</t>
  </si>
  <si>
    <t>COP1</t>
  </si>
  <si>
    <t>YDL154W</t>
  </si>
  <si>
    <t>MSH5</t>
  </si>
  <si>
    <t>YDL160C</t>
  </si>
  <si>
    <t>DHH1</t>
  </si>
  <si>
    <t>YDL170W</t>
  </si>
  <si>
    <t>UGA3</t>
  </si>
  <si>
    <t>YDL174C</t>
  </si>
  <si>
    <t>DLD1</t>
  </si>
  <si>
    <t>YDL176W</t>
  </si>
  <si>
    <t>YDL182W</t>
  </si>
  <si>
    <t>LYS20</t>
  </si>
  <si>
    <t>YDL183C</t>
  </si>
  <si>
    <t>YDL185W</t>
  </si>
  <si>
    <t>VMA1</t>
  </si>
  <si>
    <t>YDL191W</t>
  </si>
  <si>
    <t>RPL35A</t>
  </si>
  <si>
    <t>YDL195W</t>
  </si>
  <si>
    <t>SEC31</t>
  </si>
  <si>
    <t>YDL197C</t>
  </si>
  <si>
    <t>ASF2</t>
  </si>
  <si>
    <t>YDL204W</t>
  </si>
  <si>
    <t>RTN2</t>
  </si>
  <si>
    <t>YDL206W</t>
  </si>
  <si>
    <t>YDL214C</t>
  </si>
  <si>
    <t>PRR2</t>
  </si>
  <si>
    <t>YDL215C</t>
  </si>
  <si>
    <t>GDH2</t>
  </si>
  <si>
    <t>YDL218W</t>
  </si>
  <si>
    <t>YDL223C</t>
  </si>
  <si>
    <t>HBT1</t>
  </si>
  <si>
    <t>YDL224C</t>
  </si>
  <si>
    <t>WHI4</t>
  </si>
  <si>
    <t>YDL227C</t>
  </si>
  <si>
    <t>HO</t>
  </si>
  <si>
    <t>YDL229W</t>
  </si>
  <si>
    <t>SSB1</t>
  </si>
  <si>
    <t>YDL231C</t>
  </si>
  <si>
    <t>BRE4</t>
  </si>
  <si>
    <t>YDL238C</t>
  </si>
  <si>
    <t>GUD1</t>
  </si>
  <si>
    <t>YDL239C</t>
  </si>
  <si>
    <t>ADY3</t>
  </si>
  <si>
    <t>YDL240W</t>
  </si>
  <si>
    <t>LRG1</t>
  </si>
  <si>
    <t>YDL241W</t>
  </si>
  <si>
    <t>YDL243C</t>
  </si>
  <si>
    <t>AAD4</t>
  </si>
  <si>
    <t>YDL248W</t>
  </si>
  <si>
    <t>COS7</t>
  </si>
  <si>
    <t>YDR001C</t>
  </si>
  <si>
    <t>NTH1</t>
  </si>
  <si>
    <t>YDR004W</t>
  </si>
  <si>
    <t>RAD57</t>
  </si>
  <si>
    <t>YDR005C</t>
  </si>
  <si>
    <t>MAF1</t>
  </si>
  <si>
    <t>YDR009W</t>
  </si>
  <si>
    <t>GAL3</t>
  </si>
  <si>
    <t>YDR012W</t>
  </si>
  <si>
    <t>RPL4B</t>
  </si>
  <si>
    <t>YDR013W</t>
  </si>
  <si>
    <t>PSF1</t>
  </si>
  <si>
    <t>YDR014W</t>
  </si>
  <si>
    <t>RAD61</t>
  </si>
  <si>
    <t>YDR016C</t>
  </si>
  <si>
    <t>DAD1</t>
  </si>
  <si>
    <t>YDR019C</t>
  </si>
  <si>
    <t>GCV1</t>
  </si>
  <si>
    <t>YDR020C</t>
  </si>
  <si>
    <t>DAS2</t>
  </si>
  <si>
    <t>YDR022C</t>
  </si>
  <si>
    <t>CIS1</t>
  </si>
  <si>
    <t>YDR023W</t>
  </si>
  <si>
    <t>SES1</t>
  </si>
  <si>
    <t>YDR025W</t>
  </si>
  <si>
    <t>RPS11A</t>
  </si>
  <si>
    <t>YDR026C</t>
  </si>
  <si>
    <t>YDR034C</t>
  </si>
  <si>
    <t>LYS14</t>
  </si>
  <si>
    <t>YDR037W</t>
  </si>
  <si>
    <t>KRS1</t>
  </si>
  <si>
    <t>YDR046C</t>
  </si>
  <si>
    <t>BAP3</t>
  </si>
  <si>
    <t>YDR047W</t>
  </si>
  <si>
    <t>HEM12</t>
  </si>
  <si>
    <t>YDR050C</t>
  </si>
  <si>
    <t>TPI1</t>
  </si>
  <si>
    <t>YDR055W</t>
  </si>
  <si>
    <t>PST1</t>
  </si>
  <si>
    <t>YDR062W</t>
  </si>
  <si>
    <t>LCB2</t>
  </si>
  <si>
    <t>YDR065W</t>
  </si>
  <si>
    <t>RRG1</t>
  </si>
  <si>
    <t>YDR073W</t>
  </si>
  <si>
    <t>SNF11</t>
  </si>
  <si>
    <t>YDR076W</t>
  </si>
  <si>
    <t>RAD55</t>
  </si>
  <si>
    <t>YDR077W</t>
  </si>
  <si>
    <t>SED1</t>
  </si>
  <si>
    <t>YDR078C</t>
  </si>
  <si>
    <t>SHU2</t>
  </si>
  <si>
    <t>YDR082W</t>
  </si>
  <si>
    <t>STN1</t>
  </si>
  <si>
    <t>YDR085C</t>
  </si>
  <si>
    <t>AFR1</t>
  </si>
  <si>
    <t>YDR089W</t>
  </si>
  <si>
    <t>YDR091C</t>
  </si>
  <si>
    <t>RLI1</t>
  </si>
  <si>
    <t>YDR093W</t>
  </si>
  <si>
    <t>DNF2</t>
  </si>
  <si>
    <t>YDR103W</t>
  </si>
  <si>
    <t>STE5</t>
  </si>
  <si>
    <t>YDR108W</t>
  </si>
  <si>
    <t>TRS85</t>
  </si>
  <si>
    <t>YDR109C</t>
  </si>
  <si>
    <t>YDR119W</t>
  </si>
  <si>
    <t>VBA4</t>
  </si>
  <si>
    <t>YDR124W</t>
  </si>
  <si>
    <t>YDR125C</t>
  </si>
  <si>
    <t>ECM18</t>
  </si>
  <si>
    <t>YDR130C</t>
  </si>
  <si>
    <t>FIN1</t>
  </si>
  <si>
    <t>YDR131C</t>
  </si>
  <si>
    <t>YDR132C</t>
  </si>
  <si>
    <t>YDR137W</t>
  </si>
  <si>
    <t>RGP1</t>
  </si>
  <si>
    <t>YDR140W</t>
  </si>
  <si>
    <t>MTQ2</t>
  </si>
  <si>
    <t>YDR147W</t>
  </si>
  <si>
    <t>EKI1</t>
  </si>
  <si>
    <t>YDR150W</t>
  </si>
  <si>
    <t>NUM1</t>
  </si>
  <si>
    <t>YDR160W</t>
  </si>
  <si>
    <t>SSY1</t>
  </si>
  <si>
    <t>YDR170C</t>
  </si>
  <si>
    <t>SEC7</t>
  </si>
  <si>
    <t>YDR172W</t>
  </si>
  <si>
    <t>SUP35</t>
  </si>
  <si>
    <t>YDR174W</t>
  </si>
  <si>
    <t>HMO1</t>
  </si>
  <si>
    <t>YDR186C</t>
  </si>
  <si>
    <t>YDR196C</t>
  </si>
  <si>
    <t>CAB5</t>
  </si>
  <si>
    <t>YDR206W</t>
  </si>
  <si>
    <t>EBS1</t>
  </si>
  <si>
    <t>YDR210W</t>
  </si>
  <si>
    <t>YDR212W</t>
  </si>
  <si>
    <t>TCP1</t>
  </si>
  <si>
    <t>YDR216W</t>
  </si>
  <si>
    <t>ADR1</t>
  </si>
  <si>
    <t>YDR221W</t>
  </si>
  <si>
    <t>GTB1</t>
  </si>
  <si>
    <t>YDR223W</t>
  </si>
  <si>
    <t>CRF1</t>
  </si>
  <si>
    <t>YDR224C</t>
  </si>
  <si>
    <t>HTB1</t>
  </si>
  <si>
    <t>YDR225W</t>
  </si>
  <si>
    <t>HTA1</t>
  </si>
  <si>
    <t>YDR226W</t>
  </si>
  <si>
    <t>ADK1</t>
  </si>
  <si>
    <t>YDR228C</t>
  </si>
  <si>
    <t>PCF11</t>
  </si>
  <si>
    <t>YDR232W</t>
  </si>
  <si>
    <t>HEM1</t>
  </si>
  <si>
    <t>YDR236C</t>
  </si>
  <si>
    <t>FMN1</t>
  </si>
  <si>
    <t>YDR238C</t>
  </si>
  <si>
    <t>SEC26</t>
  </si>
  <si>
    <t>YDR242W</t>
  </si>
  <si>
    <t>AMD2</t>
  </si>
  <si>
    <t>YDR249C</t>
  </si>
  <si>
    <t>YDR256C</t>
  </si>
  <si>
    <t>CTA1</t>
  </si>
  <si>
    <t>YDR257C</t>
  </si>
  <si>
    <t>RKM4</t>
  </si>
  <si>
    <t>YDR260C</t>
  </si>
  <si>
    <t>SWM1</t>
  </si>
  <si>
    <t>YDR265W</t>
  </si>
  <si>
    <t>PEX10</t>
  </si>
  <si>
    <t>YDR268W</t>
  </si>
  <si>
    <t>MSW1</t>
  </si>
  <si>
    <t>YDR270W</t>
  </si>
  <si>
    <t>CCC2</t>
  </si>
  <si>
    <t>YDR273W</t>
  </si>
  <si>
    <t>DON1</t>
  </si>
  <si>
    <t>YDR275W</t>
  </si>
  <si>
    <t>BSC2</t>
  </si>
  <si>
    <t>YDR281C</t>
  </si>
  <si>
    <t>PHM6</t>
  </si>
  <si>
    <t>YDR282C</t>
  </si>
  <si>
    <t>YDR285W</t>
  </si>
  <si>
    <t>ZIP1</t>
  </si>
  <si>
    <t>YDR287W</t>
  </si>
  <si>
    <t>INM2</t>
  </si>
  <si>
    <t>YDR288W</t>
  </si>
  <si>
    <t>NSE3</t>
  </si>
  <si>
    <t>YDR291W</t>
  </si>
  <si>
    <t>HRQ1</t>
  </si>
  <si>
    <t>YDR293C</t>
  </si>
  <si>
    <t>SSD1</t>
  </si>
  <si>
    <t>YDR300C</t>
  </si>
  <si>
    <t>PRO1</t>
  </si>
  <si>
    <t>YDR303C</t>
  </si>
  <si>
    <t>RSC3</t>
  </si>
  <si>
    <t>YDR309C</t>
  </si>
  <si>
    <t>GIC2</t>
  </si>
  <si>
    <t>YDR314C</t>
  </si>
  <si>
    <t>RAD34</t>
  </si>
  <si>
    <t>YDR318W</t>
  </si>
  <si>
    <t>MCM21</t>
  </si>
  <si>
    <t>YDR325W</t>
  </si>
  <si>
    <t>YCG1</t>
  </si>
  <si>
    <t>YDR332W</t>
  </si>
  <si>
    <t>IRC3</t>
  </si>
  <si>
    <t>YDR336W</t>
  </si>
  <si>
    <t>YDR341C</t>
  </si>
  <si>
    <t>RRS1</t>
  </si>
  <si>
    <t>YDR349C</t>
  </si>
  <si>
    <t>YPS7</t>
  </si>
  <si>
    <t>YDR350C</t>
  </si>
  <si>
    <t>ATP22</t>
  </si>
  <si>
    <t>YDR363W</t>
  </si>
  <si>
    <t>ESC2</t>
  </si>
  <si>
    <t>YDR364C</t>
  </si>
  <si>
    <t>CDC40</t>
  </si>
  <si>
    <t>YDR365C</t>
  </si>
  <si>
    <t>ESF1</t>
  </si>
  <si>
    <t>YDR369C</t>
  </si>
  <si>
    <t>XRS2</t>
  </si>
  <si>
    <t>YDR370C</t>
  </si>
  <si>
    <t>YDR371W</t>
  </si>
  <si>
    <t>CTS2</t>
  </si>
  <si>
    <t>YDR374W-A</t>
  </si>
  <si>
    <t>YDR375C</t>
  </si>
  <si>
    <t>BCS1</t>
  </si>
  <si>
    <t>YDR379W</t>
  </si>
  <si>
    <t>RGA2</t>
  </si>
  <si>
    <t>YDR381W</t>
  </si>
  <si>
    <t>YRA1</t>
  </si>
  <si>
    <t>YDR382W</t>
  </si>
  <si>
    <t>RPP2B</t>
  </si>
  <si>
    <t>YDR383C</t>
  </si>
  <si>
    <t>NKP1</t>
  </si>
  <si>
    <t>YDR384C</t>
  </si>
  <si>
    <t>ATO3</t>
  </si>
  <si>
    <t>YDR385W</t>
  </si>
  <si>
    <t>EFT2</t>
  </si>
  <si>
    <t>YDR386W</t>
  </si>
  <si>
    <t>MUS81</t>
  </si>
  <si>
    <t>YDR387C</t>
  </si>
  <si>
    <t>YDR388W</t>
  </si>
  <si>
    <t>RVS167</t>
  </si>
  <si>
    <t>YDR391C</t>
  </si>
  <si>
    <t>YDR395W</t>
  </si>
  <si>
    <t>SXM1</t>
  </si>
  <si>
    <t>YDR399W</t>
  </si>
  <si>
    <t>HPT1</t>
  </si>
  <si>
    <t>YDR402C</t>
  </si>
  <si>
    <t>DIT2</t>
  </si>
  <si>
    <t>YDR403W</t>
  </si>
  <si>
    <t>DIT1</t>
  </si>
  <si>
    <t>YDR406W</t>
  </si>
  <si>
    <t>PDR15</t>
  </si>
  <si>
    <t>YDR407C</t>
  </si>
  <si>
    <t>TRS120</t>
  </si>
  <si>
    <t>YDR418W</t>
  </si>
  <si>
    <t>RPL12B</t>
  </si>
  <si>
    <t>YDR419W</t>
  </si>
  <si>
    <t>RAD30</t>
  </si>
  <si>
    <t>YDR420W</t>
  </si>
  <si>
    <t>HKR1</t>
  </si>
  <si>
    <t>YDR421W</t>
  </si>
  <si>
    <t>ARO80</t>
  </si>
  <si>
    <t>YDR432W</t>
  </si>
  <si>
    <t>NPL3</t>
  </si>
  <si>
    <t>YDR435C</t>
  </si>
  <si>
    <t>PPM1</t>
  </si>
  <si>
    <t>YDR438W</t>
  </si>
  <si>
    <t>THI74</t>
  </si>
  <si>
    <t>YDR439W</t>
  </si>
  <si>
    <t>LRS4</t>
  </si>
  <si>
    <t>YDR444W</t>
  </si>
  <si>
    <t>YDR450W</t>
  </si>
  <si>
    <t>RPS18A</t>
  </si>
  <si>
    <t>YDR452W</t>
  </si>
  <si>
    <t>PPN1</t>
  </si>
  <si>
    <t>YDR457W</t>
  </si>
  <si>
    <t>TOM1</t>
  </si>
  <si>
    <t>YDR459C</t>
  </si>
  <si>
    <t>PFA5</t>
  </si>
  <si>
    <t>YDR461W</t>
  </si>
  <si>
    <t>MFA1</t>
  </si>
  <si>
    <t>YDR464W</t>
  </si>
  <si>
    <t>SPP41</t>
  </si>
  <si>
    <t>YDR479C</t>
  </si>
  <si>
    <t>PEX29</t>
  </si>
  <si>
    <t>YDR481C</t>
  </si>
  <si>
    <t>PHO8</t>
  </si>
  <si>
    <t>YDR499W</t>
  </si>
  <si>
    <t>LCD1</t>
  </si>
  <si>
    <t>YDR500C</t>
  </si>
  <si>
    <t>RPL37B</t>
  </si>
  <si>
    <t>YDR502C</t>
  </si>
  <si>
    <t>SAM2</t>
  </si>
  <si>
    <t>YDR506C</t>
  </si>
  <si>
    <t>YDR507C</t>
  </si>
  <si>
    <t>GIN4</t>
  </si>
  <si>
    <t>YDR508C</t>
  </si>
  <si>
    <t>GNP1</t>
  </si>
  <si>
    <t>YDR516C</t>
  </si>
  <si>
    <t>EMI2</t>
  </si>
  <si>
    <t>YDR527W</t>
  </si>
  <si>
    <t>RBA50</t>
  </si>
  <si>
    <t>YDR530C</t>
  </si>
  <si>
    <t>APA2</t>
  </si>
  <si>
    <t>YDR532C</t>
  </si>
  <si>
    <t>KRE28</t>
  </si>
  <si>
    <t>YDR533C</t>
  </si>
  <si>
    <t>HSP31</t>
  </si>
  <si>
    <t>YDR538W</t>
  </si>
  <si>
    <t>PAD1</t>
  </si>
  <si>
    <t>YDR539W</t>
  </si>
  <si>
    <t>FDC1</t>
  </si>
  <si>
    <t>YDR541C</t>
  </si>
  <si>
    <t>YEL005C</t>
  </si>
  <si>
    <t>VAB2</t>
  </si>
  <si>
    <t>YEL006W</t>
  </si>
  <si>
    <t>YEA6</t>
  </si>
  <si>
    <t>YEL007W</t>
  </si>
  <si>
    <t>TOS9</t>
  </si>
  <si>
    <t>YEL009C</t>
  </si>
  <si>
    <t>GCN4</t>
  </si>
  <si>
    <t>YEL016C</t>
  </si>
  <si>
    <t>NPP2</t>
  </si>
  <si>
    <t>YEL019C</t>
  </si>
  <si>
    <t>MMS21</t>
  </si>
  <si>
    <t>YEL022W</t>
  </si>
  <si>
    <t>GEA2</t>
  </si>
  <si>
    <t>YEL023C</t>
  </si>
  <si>
    <t>YEL025C</t>
  </si>
  <si>
    <t>SRI1</t>
  </si>
  <si>
    <t>YEL026W</t>
  </si>
  <si>
    <t>SNU13</t>
  </si>
  <si>
    <t>YEL030W</t>
  </si>
  <si>
    <t>ECM10</t>
  </si>
  <si>
    <t>YEL031W</t>
  </si>
  <si>
    <t>SPF1</t>
  </si>
  <si>
    <t>YEL042W</t>
  </si>
  <si>
    <t>GDA1</t>
  </si>
  <si>
    <t>YEL048C</t>
  </si>
  <si>
    <t>TCA17</t>
  </si>
  <si>
    <t>YEL052W</t>
  </si>
  <si>
    <t>AFG1</t>
  </si>
  <si>
    <t>YEL053C</t>
  </si>
  <si>
    <t>MAK10</t>
  </si>
  <si>
    <t>YEL054C</t>
  </si>
  <si>
    <t>RPL12A</t>
  </si>
  <si>
    <t>YEL055C</t>
  </si>
  <si>
    <t>POL5</t>
  </si>
  <si>
    <t>YEL058W</t>
  </si>
  <si>
    <t>PCM1</t>
  </si>
  <si>
    <t>YEL061C</t>
  </si>
  <si>
    <t>CIN8</t>
  </si>
  <si>
    <t>YEL062W</t>
  </si>
  <si>
    <t>NPR2</t>
  </si>
  <si>
    <t>YEL065W</t>
  </si>
  <si>
    <t>SIT1</t>
  </si>
  <si>
    <t>YEL072W</t>
  </si>
  <si>
    <t>RMD6</t>
  </si>
  <si>
    <t>YEL073C</t>
  </si>
  <si>
    <t>YEL077C</t>
  </si>
  <si>
    <t>YER003C</t>
  </si>
  <si>
    <t>PMI40</t>
  </si>
  <si>
    <t>YER005W</t>
  </si>
  <si>
    <t>YND1</t>
  </si>
  <si>
    <t>YER006W</t>
  </si>
  <si>
    <t>NUG1</t>
  </si>
  <si>
    <t>YER007W</t>
  </si>
  <si>
    <t>PAC2</t>
  </si>
  <si>
    <t>YER011W</t>
  </si>
  <si>
    <t>TIR1</t>
  </si>
  <si>
    <t>YER015W</t>
  </si>
  <si>
    <t>FAA2</t>
  </si>
  <si>
    <t>YER023W</t>
  </si>
  <si>
    <t>PRO3</t>
  </si>
  <si>
    <t>YER024W</t>
  </si>
  <si>
    <t>YAT2</t>
  </si>
  <si>
    <t>YER025W</t>
  </si>
  <si>
    <t>GCD11</t>
  </si>
  <si>
    <t>YER028C</t>
  </si>
  <si>
    <t>MIG3</t>
  </si>
  <si>
    <t>YER036C</t>
  </si>
  <si>
    <t>ARB1</t>
  </si>
  <si>
    <t>YER038C</t>
  </si>
  <si>
    <t>KRE29</t>
  </si>
  <si>
    <t>YER041W</t>
  </si>
  <si>
    <t>YEN1</t>
  </si>
  <si>
    <t>YER043C</t>
  </si>
  <si>
    <t>SAH1</t>
  </si>
  <si>
    <t>YER044C-A</t>
  </si>
  <si>
    <t>MEI4</t>
  </si>
  <si>
    <t>YER048W-A</t>
  </si>
  <si>
    <t>ISD11</t>
  </si>
  <si>
    <t>YER049W</t>
  </si>
  <si>
    <t>TPA1</t>
  </si>
  <si>
    <t>YER055C</t>
  </si>
  <si>
    <t>HIS1</t>
  </si>
  <si>
    <t>YER061C</t>
  </si>
  <si>
    <t>CEM1</t>
  </si>
  <si>
    <t>YER062C</t>
  </si>
  <si>
    <t>HOR2</t>
  </si>
  <si>
    <t>YER065C</t>
  </si>
  <si>
    <t>ICL1</t>
  </si>
  <si>
    <t>YER066W</t>
  </si>
  <si>
    <t>RRT13</t>
  </si>
  <si>
    <t>YER069W</t>
  </si>
  <si>
    <t>ARG5,6</t>
  </si>
  <si>
    <t>YER070W</t>
  </si>
  <si>
    <t>RNR1</t>
  </si>
  <si>
    <t>YER072W</t>
  </si>
  <si>
    <t>VTC1</t>
  </si>
  <si>
    <t>YER074W</t>
  </si>
  <si>
    <t>RPS24A</t>
  </si>
  <si>
    <t>YER076C</t>
  </si>
  <si>
    <t>YER081W</t>
  </si>
  <si>
    <t>SER3</t>
  </si>
  <si>
    <t>YER092W</t>
  </si>
  <si>
    <t>IES5</t>
  </si>
  <si>
    <t>YER095W</t>
  </si>
  <si>
    <t>RAD51</t>
  </si>
  <si>
    <t>YER101C</t>
  </si>
  <si>
    <t>AST2</t>
  </si>
  <si>
    <t>YER103W</t>
  </si>
  <si>
    <t>SSA4</t>
  </si>
  <si>
    <t>YER109C</t>
  </si>
  <si>
    <t>FLO8</t>
  </si>
  <si>
    <t>YER110C</t>
  </si>
  <si>
    <t>KAP123</t>
  </si>
  <si>
    <t>YER115C</t>
  </si>
  <si>
    <t>SPR6</t>
  </si>
  <si>
    <t>YER116C</t>
  </si>
  <si>
    <t>SLX8</t>
  </si>
  <si>
    <t>YER117W</t>
  </si>
  <si>
    <t>RPL23B</t>
  </si>
  <si>
    <t>YER120W</t>
  </si>
  <si>
    <t>SCS2</t>
  </si>
  <si>
    <t>YER122C</t>
  </si>
  <si>
    <t>GLO3</t>
  </si>
  <si>
    <t>YER125W</t>
  </si>
  <si>
    <t>RSP5</t>
  </si>
  <si>
    <t>YER131W</t>
  </si>
  <si>
    <t>RPS26B</t>
  </si>
  <si>
    <t>YER139C</t>
  </si>
  <si>
    <t>RTR1</t>
  </si>
  <si>
    <t>YER142C</t>
  </si>
  <si>
    <t>MAG1</t>
  </si>
  <si>
    <t>YER145C</t>
  </si>
  <si>
    <t>FTR1</t>
  </si>
  <si>
    <t>YER153C</t>
  </si>
  <si>
    <t>PET122</t>
  </si>
  <si>
    <t>YER155C</t>
  </si>
  <si>
    <t>BEM2</t>
  </si>
  <si>
    <t>YER156C</t>
  </si>
  <si>
    <t>YER159C</t>
  </si>
  <si>
    <t>BUR6</t>
  </si>
  <si>
    <t>YER163C</t>
  </si>
  <si>
    <t>YER165W</t>
  </si>
  <si>
    <t>PAB1</t>
  </si>
  <si>
    <t>YER173W</t>
  </si>
  <si>
    <t>RAD24</t>
  </si>
  <si>
    <t>YER175C</t>
  </si>
  <si>
    <t>TMT1</t>
  </si>
  <si>
    <t>YER175W-A</t>
  </si>
  <si>
    <t>YER177W</t>
  </si>
  <si>
    <t>BMH1</t>
  </si>
  <si>
    <t>YER178W</t>
  </si>
  <si>
    <t>PDA1</t>
  </si>
  <si>
    <t>YER180C</t>
  </si>
  <si>
    <t>ISC10</t>
  </si>
  <si>
    <t>YER180C-A</t>
  </si>
  <si>
    <t>SLO1</t>
  </si>
  <si>
    <t>YER184C</t>
  </si>
  <si>
    <t>YER185W</t>
  </si>
  <si>
    <t>PUG1</t>
  </si>
  <si>
    <t>YER186C</t>
  </si>
  <si>
    <t>YER187W</t>
  </si>
  <si>
    <t>YER190W</t>
  </si>
  <si>
    <t>YRF1-2</t>
  </si>
  <si>
    <t>YFL003C</t>
  </si>
  <si>
    <t>MSH4</t>
  </si>
  <si>
    <t>YFL004W</t>
  </si>
  <si>
    <t>VTC2</t>
  </si>
  <si>
    <t>YFL008W</t>
  </si>
  <si>
    <t>SMC1</t>
  </si>
  <si>
    <t>YFL018C</t>
  </si>
  <si>
    <t>LPD1</t>
  </si>
  <si>
    <t>YFL027C</t>
  </si>
  <si>
    <t>GYP8</t>
  </si>
  <si>
    <t>YFL028C</t>
  </si>
  <si>
    <t>CAF16</t>
  </si>
  <si>
    <t>YFL031W</t>
  </si>
  <si>
    <t>HAC1</t>
  </si>
  <si>
    <t>YFL034C-A</t>
  </si>
  <si>
    <t>RPL22B</t>
  </si>
  <si>
    <t>YFL036W</t>
  </si>
  <si>
    <t>RPO41</t>
  </si>
  <si>
    <t>YFL037W</t>
  </si>
  <si>
    <t>TUB2</t>
  </si>
  <si>
    <t>YFL038C</t>
  </si>
  <si>
    <t>YPT1</t>
  </si>
  <si>
    <t>YFL039C</t>
  </si>
  <si>
    <t>ACT1</t>
  </si>
  <si>
    <t>YFL041W</t>
  </si>
  <si>
    <t>FET5</t>
  </si>
  <si>
    <t>YFL041W-A</t>
  </si>
  <si>
    <t>YFL044C</t>
  </si>
  <si>
    <t>OTU1</t>
  </si>
  <si>
    <t>YFL047W</t>
  </si>
  <si>
    <t>RGD2</t>
  </si>
  <si>
    <t>YFL050C</t>
  </si>
  <si>
    <t>ALR2</t>
  </si>
  <si>
    <t>YFL054C</t>
  </si>
  <si>
    <t>YFL055W</t>
  </si>
  <si>
    <t>AGP3</t>
  </si>
  <si>
    <t>YFL056C</t>
  </si>
  <si>
    <t>AAD6</t>
  </si>
  <si>
    <t>YFL057C</t>
  </si>
  <si>
    <t>AAD16</t>
  </si>
  <si>
    <t>YFR005C</t>
  </si>
  <si>
    <t>SAD1</t>
  </si>
  <si>
    <t>YFR006W</t>
  </si>
  <si>
    <t>YFR009W</t>
  </si>
  <si>
    <t>GCN20</t>
  </si>
  <si>
    <t>YFR014C</t>
  </si>
  <si>
    <t>CMK1</t>
  </si>
  <si>
    <t>YFR022W</t>
  </si>
  <si>
    <t>ROG3</t>
  </si>
  <si>
    <t>YFR023W</t>
  </si>
  <si>
    <t>PES4</t>
  </si>
  <si>
    <t>YFR024C-A</t>
  </si>
  <si>
    <t>LSB3</t>
  </si>
  <si>
    <t>YFR026C</t>
  </si>
  <si>
    <t>ULI1</t>
  </si>
  <si>
    <t>YFR030W</t>
  </si>
  <si>
    <t>MET10</t>
  </si>
  <si>
    <t>YFR031C-A</t>
  </si>
  <si>
    <t>RPL2A</t>
  </si>
  <si>
    <t>YFR032C-A</t>
  </si>
  <si>
    <t>RPL29</t>
  </si>
  <si>
    <t>YFR040W</t>
  </si>
  <si>
    <t>SAP155</t>
  </si>
  <si>
    <t>YFR044C</t>
  </si>
  <si>
    <t>DUG1</t>
  </si>
  <si>
    <t>YFR046C</t>
  </si>
  <si>
    <t>CNN1</t>
  </si>
  <si>
    <t>YFR051C</t>
  </si>
  <si>
    <t>RET2</t>
  </si>
  <si>
    <t>YFR053C</t>
  </si>
  <si>
    <t>HXK1</t>
  </si>
  <si>
    <t>YFR055W</t>
  </si>
  <si>
    <t>IRC7</t>
  </si>
  <si>
    <t>YGL004C</t>
  </si>
  <si>
    <t>RPN14</t>
  </si>
  <si>
    <t>YGL008C</t>
  </si>
  <si>
    <t>PMA1</t>
  </si>
  <si>
    <t>YGL009C</t>
  </si>
  <si>
    <t>LEU1</t>
  </si>
  <si>
    <t>YGL012W</t>
  </si>
  <si>
    <t>ERG4</t>
  </si>
  <si>
    <t>YGL022W</t>
  </si>
  <si>
    <t>STT3</t>
  </si>
  <si>
    <t>YGL031C</t>
  </si>
  <si>
    <t>RPL24A</t>
  </si>
  <si>
    <t>YGL039W</t>
  </si>
  <si>
    <t>YGL043W</t>
  </si>
  <si>
    <t>DST1</t>
  </si>
  <si>
    <t>YGL055W</t>
  </si>
  <si>
    <t>OLE1</t>
  </si>
  <si>
    <t>YGL063W</t>
  </si>
  <si>
    <t>PUS2</t>
  </si>
  <si>
    <t>YGL071W</t>
  </si>
  <si>
    <t>AFT1</t>
  </si>
  <si>
    <t>YGL073W</t>
  </si>
  <si>
    <t>HSF1</t>
  </si>
  <si>
    <t>YGL076C</t>
  </si>
  <si>
    <t>RPL7A</t>
  </si>
  <si>
    <t>YGL078C</t>
  </si>
  <si>
    <t>DBP3</t>
  </si>
  <si>
    <t>YGL084C</t>
  </si>
  <si>
    <t>GUP1</t>
  </si>
  <si>
    <t>YGL090W</t>
  </si>
  <si>
    <t>LIF1</t>
  </si>
  <si>
    <t>YGL096W</t>
  </si>
  <si>
    <t>TOS8</t>
  </si>
  <si>
    <t>YGL097W</t>
  </si>
  <si>
    <t>SRM1</t>
  </si>
  <si>
    <t>YGL098W</t>
  </si>
  <si>
    <t>USE1</t>
  </si>
  <si>
    <t>YGL099W</t>
  </si>
  <si>
    <t>LSG1</t>
  </si>
  <si>
    <t>YGL105W</t>
  </si>
  <si>
    <t>ARC1</t>
  </si>
  <si>
    <t>YGL107C</t>
  </si>
  <si>
    <t>RMD9</t>
  </si>
  <si>
    <t>YGL114W</t>
  </si>
  <si>
    <t>YGL117W</t>
  </si>
  <si>
    <t>YGL120C</t>
  </si>
  <si>
    <t>PRP43</t>
  </si>
  <si>
    <t>YGL123W</t>
  </si>
  <si>
    <t>RPS2</t>
  </si>
  <si>
    <t>YGL124C</t>
  </si>
  <si>
    <t>MON1</t>
  </si>
  <si>
    <t>YGL128C</t>
  </si>
  <si>
    <t>CWC23</t>
  </si>
  <si>
    <t>YGL134W</t>
  </si>
  <si>
    <t>PCL10</t>
  </si>
  <si>
    <t>YGL135W</t>
  </si>
  <si>
    <t>RPL1B</t>
  </si>
  <si>
    <t>YGL136C</t>
  </si>
  <si>
    <t>MRM2</t>
  </si>
  <si>
    <t>YGL146C</t>
  </si>
  <si>
    <t>RRT6</t>
  </si>
  <si>
    <t>YGL147C</t>
  </si>
  <si>
    <t>RPL9A</t>
  </si>
  <si>
    <t>YGL148W</t>
  </si>
  <si>
    <t>ARO2</t>
  </si>
  <si>
    <t>YGL150C</t>
  </si>
  <si>
    <t>INO80</t>
  </si>
  <si>
    <t>YGL154C</t>
  </si>
  <si>
    <t>LYS5</t>
  </si>
  <si>
    <t>YGL159W</t>
  </si>
  <si>
    <t>YGL163C</t>
  </si>
  <si>
    <t>RAD54</t>
  </si>
  <si>
    <t>YGL173C</t>
  </si>
  <si>
    <t>KEM1</t>
  </si>
  <si>
    <t>YGL185C</t>
  </si>
  <si>
    <t>YGL188C-A</t>
  </si>
  <si>
    <t>YGL189C</t>
  </si>
  <si>
    <t>RPS26A</t>
  </si>
  <si>
    <t>YGL193C</t>
  </si>
  <si>
    <t>YGL195W</t>
  </si>
  <si>
    <t>GCN1</t>
  </si>
  <si>
    <t>YGL200C</t>
  </si>
  <si>
    <t>EMP24</t>
  </si>
  <si>
    <t>YGL202W</t>
  </si>
  <si>
    <t>ARO8</t>
  </si>
  <si>
    <t>YGL203C</t>
  </si>
  <si>
    <t>KEX1</t>
  </si>
  <si>
    <t>YGL206C</t>
  </si>
  <si>
    <t>CHC1</t>
  </si>
  <si>
    <t>YGL207W</t>
  </si>
  <si>
    <t>SPT16</t>
  </si>
  <si>
    <t>YGL211W</t>
  </si>
  <si>
    <t>NCS6</t>
  </si>
  <si>
    <t>YGL215W</t>
  </si>
  <si>
    <t>CLG1</t>
  </si>
  <si>
    <t>YGL223C</t>
  </si>
  <si>
    <t>COG1</t>
  </si>
  <si>
    <t>YGL225W</t>
  </si>
  <si>
    <t>VRG4</t>
  </si>
  <si>
    <t>YGL228W</t>
  </si>
  <si>
    <t>SHE10</t>
  </si>
  <si>
    <t>YGL234W</t>
  </si>
  <si>
    <t>ADE5,7</t>
  </si>
  <si>
    <t>YGL236C</t>
  </si>
  <si>
    <t>MTO1</t>
  </si>
  <si>
    <t>YGL238W</t>
  </si>
  <si>
    <t>CSE1</t>
  </si>
  <si>
    <t>YGL240W</t>
  </si>
  <si>
    <t>DOC1</t>
  </si>
  <si>
    <t>YGL243W</t>
  </si>
  <si>
    <t>TAD1</t>
  </si>
  <si>
    <t>YGL245W</t>
  </si>
  <si>
    <t>GUS1</t>
  </si>
  <si>
    <t>YGL249W</t>
  </si>
  <si>
    <t>ZIP2</t>
  </si>
  <si>
    <t>YGL251C</t>
  </si>
  <si>
    <t>HFM1</t>
  </si>
  <si>
    <t>YGL254W</t>
  </si>
  <si>
    <t>FZF1</t>
  </si>
  <si>
    <t>YGL255W</t>
  </si>
  <si>
    <t>ZRT1</t>
  </si>
  <si>
    <t>YGL256W</t>
  </si>
  <si>
    <t>ADH4</t>
  </si>
  <si>
    <t>YGL257C</t>
  </si>
  <si>
    <t>MNT2</t>
  </si>
  <si>
    <t>YGL258W</t>
  </si>
  <si>
    <t>VEL1</t>
  </si>
  <si>
    <t>YGL258W-A</t>
  </si>
  <si>
    <t>YGL259W</t>
  </si>
  <si>
    <t>YPS5</t>
  </si>
  <si>
    <t>YGL262W</t>
  </si>
  <si>
    <t>YGL263W</t>
  </si>
  <si>
    <t>COS12</t>
  </si>
  <si>
    <t>YGR003W</t>
  </si>
  <si>
    <t>CUL3</t>
  </si>
  <si>
    <t>YGR006W</t>
  </si>
  <si>
    <t>PRP18</t>
  </si>
  <si>
    <t>YGR007W</t>
  </si>
  <si>
    <t>ECT1</t>
  </si>
  <si>
    <t>YGR014W</t>
  </si>
  <si>
    <t>MSB2</t>
  </si>
  <si>
    <t>YGR015C</t>
  </si>
  <si>
    <t>YGR016W</t>
  </si>
  <si>
    <t>YGR024C</t>
  </si>
  <si>
    <t>THG1</t>
  </si>
  <si>
    <t>YGR027C</t>
  </si>
  <si>
    <t>RPS25A</t>
  </si>
  <si>
    <t>YGR031W</t>
  </si>
  <si>
    <t>YGR032W</t>
  </si>
  <si>
    <t>GSC2</t>
  </si>
  <si>
    <t>YGR034W</t>
  </si>
  <si>
    <t>RPL26B</t>
  </si>
  <si>
    <t>YGR040W</t>
  </si>
  <si>
    <t>KSS1</t>
  </si>
  <si>
    <t>YGR042W</t>
  </si>
  <si>
    <t>YGR043C</t>
  </si>
  <si>
    <t>NQM1</t>
  </si>
  <si>
    <t>YGR054W</t>
  </si>
  <si>
    <t>YGR055W</t>
  </si>
  <si>
    <t>MUP1</t>
  </si>
  <si>
    <t>YGR057C</t>
  </si>
  <si>
    <t>LST7</t>
  </si>
  <si>
    <t>YGR060W</t>
  </si>
  <si>
    <t>ERG25</t>
  </si>
  <si>
    <t>YGR061C</t>
  </si>
  <si>
    <t>ADE6</t>
  </si>
  <si>
    <t>YGR070W</t>
  </si>
  <si>
    <t>ROM1</t>
  </si>
  <si>
    <t>YGR082W</t>
  </si>
  <si>
    <t>TOM20</t>
  </si>
  <si>
    <t>YGR083C</t>
  </si>
  <si>
    <t>GCD2</t>
  </si>
  <si>
    <t>YGR086C</t>
  </si>
  <si>
    <t>PIL1</t>
  </si>
  <si>
    <t>YGR088W</t>
  </si>
  <si>
    <t>CTT1</t>
  </si>
  <si>
    <t>YGR089W</t>
  </si>
  <si>
    <t>NNF2</t>
  </si>
  <si>
    <t>YGR094W</t>
  </si>
  <si>
    <t>VAS1</t>
  </si>
  <si>
    <t>YGR096W</t>
  </si>
  <si>
    <t>TPC1</t>
  </si>
  <si>
    <t>YGR103W</t>
  </si>
  <si>
    <t>NOP7</t>
  </si>
  <si>
    <t>YGR116W</t>
  </si>
  <si>
    <t>SPT6</t>
  </si>
  <si>
    <t>YGR118W</t>
  </si>
  <si>
    <t>RPS23A</t>
  </si>
  <si>
    <t>YGR124W</t>
  </si>
  <si>
    <t>ASN2</t>
  </si>
  <si>
    <t>YGR126W</t>
  </si>
  <si>
    <t>YGR127W</t>
  </si>
  <si>
    <t>YGR131W</t>
  </si>
  <si>
    <t>FHN1</t>
  </si>
  <si>
    <t>YGR133W</t>
  </si>
  <si>
    <t>PEX4</t>
  </si>
  <si>
    <t>YGR136W</t>
  </si>
  <si>
    <t>LSB1</t>
  </si>
  <si>
    <t>YGR149W</t>
  </si>
  <si>
    <t>YGR154C</t>
  </si>
  <si>
    <t>GTO1</t>
  </si>
  <si>
    <t>YGR155W</t>
  </si>
  <si>
    <t>CYS4</t>
  </si>
  <si>
    <t>YGR159C</t>
  </si>
  <si>
    <t>NSR1</t>
  </si>
  <si>
    <t>YGR168C</t>
  </si>
  <si>
    <t>YGR169C-A</t>
  </si>
  <si>
    <t>YGR169C-C</t>
  </si>
  <si>
    <t>YGR175C</t>
  </si>
  <si>
    <t>ERG1</t>
  </si>
  <si>
    <t>YGR177C</t>
  </si>
  <si>
    <t>ATF2</t>
  </si>
  <si>
    <t>YGR180C</t>
  </si>
  <si>
    <t>RNR4</t>
  </si>
  <si>
    <t>YGR185C</t>
  </si>
  <si>
    <t>TYS1</t>
  </si>
  <si>
    <t>YGR187C</t>
  </si>
  <si>
    <t>HGH1</t>
  </si>
  <si>
    <t>YGR189C</t>
  </si>
  <si>
    <t>CRH1</t>
  </si>
  <si>
    <t>YGR191W</t>
  </si>
  <si>
    <t>HIP1</t>
  </si>
  <si>
    <t>YGR192C</t>
  </si>
  <si>
    <t>TDH3</t>
  </si>
  <si>
    <t>YGR198W</t>
  </si>
  <si>
    <t>YPP1</t>
  </si>
  <si>
    <t>YGR199W</t>
  </si>
  <si>
    <t>PMT6</t>
  </si>
  <si>
    <t>YGR202C</t>
  </si>
  <si>
    <t>PCT1</t>
  </si>
  <si>
    <t>YGR204W</t>
  </si>
  <si>
    <t>ADE3</t>
  </si>
  <si>
    <t>YGR209C</t>
  </si>
  <si>
    <t>TRX2</t>
  </si>
  <si>
    <t>YGR210C</t>
  </si>
  <si>
    <t>YGR212W</t>
  </si>
  <si>
    <t>SLI1</t>
  </si>
  <si>
    <t>YGR214W</t>
  </si>
  <si>
    <t>RPS0A</t>
  </si>
  <si>
    <t>YGR216C</t>
  </si>
  <si>
    <t>GPI1</t>
  </si>
  <si>
    <t>YGR217W</t>
  </si>
  <si>
    <t>CCH1</t>
  </si>
  <si>
    <t>YGR222W</t>
  </si>
  <si>
    <t>PET54</t>
  </si>
  <si>
    <t>YGR223C</t>
  </si>
  <si>
    <t>HSV2</t>
  </si>
  <si>
    <t>YGR233C</t>
  </si>
  <si>
    <t>PHO81</t>
  </si>
  <si>
    <t>YGR234W</t>
  </si>
  <si>
    <t>YHB1</t>
  </si>
  <si>
    <t>YGR238C</t>
  </si>
  <si>
    <t>KEL2</t>
  </si>
  <si>
    <t>YGR240C</t>
  </si>
  <si>
    <t>PFK1</t>
  </si>
  <si>
    <t>YGR251W</t>
  </si>
  <si>
    <t>YGR256W</t>
  </si>
  <si>
    <t>GND2</t>
  </si>
  <si>
    <t>YGR262C</t>
  </si>
  <si>
    <t>BUD32</t>
  </si>
  <si>
    <t>YGR267C</t>
  </si>
  <si>
    <t>FOL2</t>
  </si>
  <si>
    <t>YGR268C</t>
  </si>
  <si>
    <t>HUA1</t>
  </si>
  <si>
    <t>YGR270W</t>
  </si>
  <si>
    <t>YTA7</t>
  </si>
  <si>
    <t>YGR279C</t>
  </si>
  <si>
    <t>SCW4</t>
  </si>
  <si>
    <t>YGR282C</t>
  </si>
  <si>
    <t>BGL2</t>
  </si>
  <si>
    <t>YGR285C</t>
  </si>
  <si>
    <t>ZUO1</t>
  </si>
  <si>
    <t>YGR287C</t>
  </si>
  <si>
    <t>IMA1</t>
  </si>
  <si>
    <t>YGR288W</t>
  </si>
  <si>
    <t>MAL13</t>
  </si>
  <si>
    <t>YGR289C</t>
  </si>
  <si>
    <t>MAL11</t>
  </si>
  <si>
    <t>YHL007C</t>
  </si>
  <si>
    <t>STE20</t>
  </si>
  <si>
    <t>YHL012W</t>
  </si>
  <si>
    <t>YHL014C</t>
  </si>
  <si>
    <t>YLF2</t>
  </si>
  <si>
    <t>YHL015W</t>
  </si>
  <si>
    <t>RPS20</t>
  </si>
  <si>
    <t>YHL016C</t>
  </si>
  <si>
    <t>DUR3</t>
  </si>
  <si>
    <t>YHL017W</t>
  </si>
  <si>
    <t>YHL018W</t>
  </si>
  <si>
    <t>YHL025W</t>
  </si>
  <si>
    <t>SNF6</t>
  </si>
  <si>
    <t>YHL026C</t>
  </si>
  <si>
    <t>YHL032C</t>
  </si>
  <si>
    <t>GUT1</t>
  </si>
  <si>
    <t>YHL035C</t>
  </si>
  <si>
    <t>VMR1</t>
  </si>
  <si>
    <t>YHL040C</t>
  </si>
  <si>
    <t>ARN1</t>
  </si>
  <si>
    <t>YHL042W</t>
  </si>
  <si>
    <t>YHL048W</t>
  </si>
  <si>
    <t>COS8</t>
  </si>
  <si>
    <t>YHL050C</t>
  </si>
  <si>
    <t>YHR004C</t>
  </si>
  <si>
    <t>NEM1</t>
  </si>
  <si>
    <t>YHR009C</t>
  </si>
  <si>
    <t>YHR010W</t>
  </si>
  <si>
    <t>RPL27A</t>
  </si>
  <si>
    <t>YHR012W</t>
  </si>
  <si>
    <t>VPS29</t>
  </si>
  <si>
    <t>YHR015W</t>
  </si>
  <si>
    <t>MIP6</t>
  </si>
  <si>
    <t>YHR019C</t>
  </si>
  <si>
    <t>DED81</t>
  </si>
  <si>
    <t>YHR021C</t>
  </si>
  <si>
    <t>RPS27B</t>
  </si>
  <si>
    <t>YHR021W-A</t>
  </si>
  <si>
    <t>ECM12</t>
  </si>
  <si>
    <t>YHR022C</t>
  </si>
  <si>
    <t>YHR025W</t>
  </si>
  <si>
    <t>THR1</t>
  </si>
  <si>
    <t>YHR031C</t>
  </si>
  <si>
    <t>RRM3</t>
  </si>
  <si>
    <t>YHR032W</t>
  </si>
  <si>
    <t>ERC1</t>
  </si>
  <si>
    <t>YHR042W</t>
  </si>
  <si>
    <t>NCP1</t>
  </si>
  <si>
    <t>YHR044C</t>
  </si>
  <si>
    <t>DOG1</t>
  </si>
  <si>
    <t>YHR047C</t>
  </si>
  <si>
    <t>AAP1</t>
  </si>
  <si>
    <t>YHR048W</t>
  </si>
  <si>
    <t>YHK8</t>
  </si>
  <si>
    <t>YHR050W</t>
  </si>
  <si>
    <t>SMF2</t>
  </si>
  <si>
    <t>YHR057C</t>
  </si>
  <si>
    <t>CPR2</t>
  </si>
  <si>
    <t>YHR058C</t>
  </si>
  <si>
    <t>MED6</t>
  </si>
  <si>
    <t>YHR061C</t>
  </si>
  <si>
    <t>GIC1</t>
  </si>
  <si>
    <t>YHR064C</t>
  </si>
  <si>
    <t>SSZ1</t>
  </si>
  <si>
    <t>YHR068W</t>
  </si>
  <si>
    <t>DYS1</t>
  </si>
  <si>
    <t>YHR071W</t>
  </si>
  <si>
    <t>PCL5</t>
  </si>
  <si>
    <t>YHR072W</t>
  </si>
  <si>
    <t>ERG7</t>
  </si>
  <si>
    <t>YHR075C</t>
  </si>
  <si>
    <t>PPE1</t>
  </si>
  <si>
    <t>YHR077C</t>
  </si>
  <si>
    <t>NMD2</t>
  </si>
  <si>
    <t>YHR078W</t>
  </si>
  <si>
    <t>YHR089C</t>
  </si>
  <si>
    <t>GAR1</t>
  </si>
  <si>
    <t>YHR090C</t>
  </si>
  <si>
    <t>YNG2</t>
  </si>
  <si>
    <t>YHR092C</t>
  </si>
  <si>
    <t>HXT4</t>
  </si>
  <si>
    <t>YHR098C</t>
  </si>
  <si>
    <t>SFB3</t>
  </si>
  <si>
    <t>YHR099W</t>
  </si>
  <si>
    <t>TRA1</t>
  </si>
  <si>
    <t>YHR105W</t>
  </si>
  <si>
    <t>YPT35</t>
  </si>
  <si>
    <t>YHR106W</t>
  </si>
  <si>
    <t>TRR2</t>
  </si>
  <si>
    <t>YHR107C</t>
  </si>
  <si>
    <t>CDC12</t>
  </si>
  <si>
    <t>YHR108W</t>
  </si>
  <si>
    <t>GGA2</t>
  </si>
  <si>
    <t>YHR112C</t>
  </si>
  <si>
    <t>YHR120W</t>
  </si>
  <si>
    <t>MSH1</t>
  </si>
  <si>
    <t>YHR128W</t>
  </si>
  <si>
    <t>FUR1</t>
  </si>
  <si>
    <t>YHR129C</t>
  </si>
  <si>
    <t>ARP1</t>
  </si>
  <si>
    <t>YHR134W</t>
  </si>
  <si>
    <t>WSS1</t>
  </si>
  <si>
    <t>YHR136C</t>
  </si>
  <si>
    <t>SPL2</t>
  </si>
  <si>
    <t>YHR139C</t>
  </si>
  <si>
    <t>SPS100</t>
  </si>
  <si>
    <t>YHR141C</t>
  </si>
  <si>
    <t>RPL42B</t>
  </si>
  <si>
    <t>YHR143W</t>
  </si>
  <si>
    <t>DSE2</t>
  </si>
  <si>
    <t>YHR146W</t>
  </si>
  <si>
    <t>CRP1</t>
  </si>
  <si>
    <t>YHR147C</t>
  </si>
  <si>
    <t>MRPL6</t>
  </si>
  <si>
    <t>YHR150W</t>
  </si>
  <si>
    <t>PEX28</t>
  </si>
  <si>
    <t>YHR153C</t>
  </si>
  <si>
    <t>SPO16</t>
  </si>
  <si>
    <t>YHR154W</t>
  </si>
  <si>
    <t>RTT107</t>
  </si>
  <si>
    <t>YHR156C</t>
  </si>
  <si>
    <t>LIN1</t>
  </si>
  <si>
    <t>YHR157W</t>
  </si>
  <si>
    <t>REC104</t>
  </si>
  <si>
    <t>YHR170W</t>
  </si>
  <si>
    <t>NMD3</t>
  </si>
  <si>
    <t>YHR174W</t>
  </si>
  <si>
    <t>ENO2</t>
  </si>
  <si>
    <t>YHR179W</t>
  </si>
  <si>
    <t>OYE2</t>
  </si>
  <si>
    <t>YHR189W</t>
  </si>
  <si>
    <t>PTH1</t>
  </si>
  <si>
    <t>YHR193C</t>
  </si>
  <si>
    <t>EGD2</t>
  </si>
  <si>
    <t>YHR194W</t>
  </si>
  <si>
    <t>MDM31</t>
  </si>
  <si>
    <t>YHR199C</t>
  </si>
  <si>
    <t>AIM46</t>
  </si>
  <si>
    <t>YHR199C-A</t>
  </si>
  <si>
    <t>NBL1</t>
  </si>
  <si>
    <t>YHR203C</t>
  </si>
  <si>
    <t>RPS4B</t>
  </si>
  <si>
    <t>YHR204W</t>
  </si>
  <si>
    <t>MNL1</t>
  </si>
  <si>
    <t>YHR209W</t>
  </si>
  <si>
    <t>CRG1</t>
  </si>
  <si>
    <t>YHR210C</t>
  </si>
  <si>
    <t>YHR211W</t>
  </si>
  <si>
    <t>FLO5</t>
  </si>
  <si>
    <t>YHR215W</t>
  </si>
  <si>
    <t>PHO12</t>
  </si>
  <si>
    <t>YIL002C</t>
  </si>
  <si>
    <t>INP51</t>
  </si>
  <si>
    <t>YIL003W</t>
  </si>
  <si>
    <t>CFD1</t>
  </si>
  <si>
    <t>YIL009C-A</t>
  </si>
  <si>
    <t>EST3</t>
  </si>
  <si>
    <t>YIL009W</t>
  </si>
  <si>
    <t>FAA3</t>
  </si>
  <si>
    <t>YIL013C</t>
  </si>
  <si>
    <t>PDR11</t>
  </si>
  <si>
    <t>YIL015W</t>
  </si>
  <si>
    <t>BAR1</t>
  </si>
  <si>
    <t>YIL017C</t>
  </si>
  <si>
    <t>VID28</t>
  </si>
  <si>
    <t>YIL018W</t>
  </si>
  <si>
    <t>RPL2B</t>
  </si>
  <si>
    <t>YIL023C</t>
  </si>
  <si>
    <t>YKE4</t>
  </si>
  <si>
    <t>YIL029C</t>
  </si>
  <si>
    <t>YIL033C</t>
  </si>
  <si>
    <t>BCY1</t>
  </si>
  <si>
    <t>YIL045W</t>
  </si>
  <si>
    <t>PIG2</t>
  </si>
  <si>
    <t>YIL046W</t>
  </si>
  <si>
    <t>MET30</t>
  </si>
  <si>
    <t>YIL051C</t>
  </si>
  <si>
    <t>MMF1</t>
  </si>
  <si>
    <t>YIL052C</t>
  </si>
  <si>
    <t>RPL34B</t>
  </si>
  <si>
    <t>YIL053W</t>
  </si>
  <si>
    <t>RHR2</t>
  </si>
  <si>
    <t>YIL055C</t>
  </si>
  <si>
    <t>YIL071C</t>
  </si>
  <si>
    <t>PCI8</t>
  </si>
  <si>
    <t>YIL072W</t>
  </si>
  <si>
    <t>HOP1</t>
  </si>
  <si>
    <t>YIL073C</t>
  </si>
  <si>
    <t>SPO22</t>
  </si>
  <si>
    <t>YIL074C</t>
  </si>
  <si>
    <t>SER33</t>
  </si>
  <si>
    <t>YIL075C</t>
  </si>
  <si>
    <t>RPN2</t>
  </si>
  <si>
    <t>YIL078W</t>
  </si>
  <si>
    <t>THS1</t>
  </si>
  <si>
    <t>YIL084C</t>
  </si>
  <si>
    <t>SDS3</t>
  </si>
  <si>
    <t>YIL085C</t>
  </si>
  <si>
    <t>KTR7</t>
  </si>
  <si>
    <t>YIL090W</t>
  </si>
  <si>
    <t>ICE2</t>
  </si>
  <si>
    <t>YIL092W</t>
  </si>
  <si>
    <t>YIL097W</t>
  </si>
  <si>
    <t>FYV10</t>
  </si>
  <si>
    <t>YIL102C-A</t>
  </si>
  <si>
    <t>YIL109C</t>
  </si>
  <si>
    <t>SEC24</t>
  </si>
  <si>
    <t>YIL114C</t>
  </si>
  <si>
    <t>POR2</t>
  </si>
  <si>
    <t>YIL115C</t>
  </si>
  <si>
    <t>NUP159</t>
  </si>
  <si>
    <t>YIL116W</t>
  </si>
  <si>
    <t>HIS5</t>
  </si>
  <si>
    <t>YIL119C</t>
  </si>
  <si>
    <t>RPI1</t>
  </si>
  <si>
    <t>YIL120W</t>
  </si>
  <si>
    <t>QDR1</t>
  </si>
  <si>
    <t>YIL123W</t>
  </si>
  <si>
    <t>SIM1</t>
  </si>
  <si>
    <t>YIL126W</t>
  </si>
  <si>
    <t>STH1</t>
  </si>
  <si>
    <t>YIL129C</t>
  </si>
  <si>
    <t>TAO3</t>
  </si>
  <si>
    <t>YIL132C</t>
  </si>
  <si>
    <t>CSM2</t>
  </si>
  <si>
    <t>YIL133C</t>
  </si>
  <si>
    <t>RPL16A</t>
  </si>
  <si>
    <t>YIL136W</t>
  </si>
  <si>
    <t>OM45</t>
  </si>
  <si>
    <t>YIL139C</t>
  </si>
  <si>
    <t>REV7</t>
  </si>
  <si>
    <t>YIL142W</t>
  </si>
  <si>
    <t>CCT2</t>
  </si>
  <si>
    <t>YIL145C</t>
  </si>
  <si>
    <t>PAN6</t>
  </si>
  <si>
    <t>YIL146C</t>
  </si>
  <si>
    <t>ATG32</t>
  </si>
  <si>
    <t>YIL148W</t>
  </si>
  <si>
    <t>RPL40A</t>
  </si>
  <si>
    <t>YIL161W</t>
  </si>
  <si>
    <t>YIL164C</t>
  </si>
  <si>
    <t>NIT1</t>
  </si>
  <si>
    <t>YIL165C</t>
  </si>
  <si>
    <t>YIL166C</t>
  </si>
  <si>
    <t>YIL169C</t>
  </si>
  <si>
    <t>HPF1'</t>
  </si>
  <si>
    <t>YIR002C</t>
  </si>
  <si>
    <t>MPH1</t>
  </si>
  <si>
    <t>YIR006C</t>
  </si>
  <si>
    <t>PAN1</t>
  </si>
  <si>
    <t>YIR007W</t>
  </si>
  <si>
    <t>YIR009W</t>
  </si>
  <si>
    <t>MSL1</t>
  </si>
  <si>
    <t>YIR019C</t>
  </si>
  <si>
    <t>MUC1</t>
  </si>
  <si>
    <t>YIR029W</t>
  </si>
  <si>
    <t>DAL2</t>
  </si>
  <si>
    <t>YIR031C</t>
  </si>
  <si>
    <t>DAL7</t>
  </si>
  <si>
    <t>YIR035C</t>
  </si>
  <si>
    <t>YIR039C</t>
  </si>
  <si>
    <t>YPS6</t>
  </si>
  <si>
    <t>YIR042C</t>
  </si>
  <si>
    <t>YJL004C</t>
  </si>
  <si>
    <t>SYS1</t>
  </si>
  <si>
    <t>YJL005W</t>
  </si>
  <si>
    <t>CYR1</t>
  </si>
  <si>
    <t>YJL012C</t>
  </si>
  <si>
    <t>VTC4</t>
  </si>
  <si>
    <t>YJL016W</t>
  </si>
  <si>
    <t>YJL017W</t>
  </si>
  <si>
    <t>YJL019W</t>
  </si>
  <si>
    <t>MPS3</t>
  </si>
  <si>
    <t>YJL023C</t>
  </si>
  <si>
    <t>PET130</t>
  </si>
  <si>
    <t>YJL024C</t>
  </si>
  <si>
    <t>APS3</t>
  </si>
  <si>
    <t>YJL043W</t>
  </si>
  <si>
    <t>YJL044C</t>
  </si>
  <si>
    <t>GYP6</t>
  </si>
  <si>
    <t>YJL048C</t>
  </si>
  <si>
    <t>UBX6</t>
  </si>
  <si>
    <t>YJL050W</t>
  </si>
  <si>
    <t>MTR4</t>
  </si>
  <si>
    <t>YJL052W</t>
  </si>
  <si>
    <t>TDH1</t>
  </si>
  <si>
    <t>YJL056C</t>
  </si>
  <si>
    <t>ZAP1</t>
  </si>
  <si>
    <t>YJL057C</t>
  </si>
  <si>
    <t>IKS1</t>
  </si>
  <si>
    <t>YJL065C</t>
  </si>
  <si>
    <t>DLS1</t>
  </si>
  <si>
    <t>YJL077W-B</t>
  </si>
  <si>
    <t>YJL080C</t>
  </si>
  <si>
    <t>SCP160</t>
  </si>
  <si>
    <t>YJL081C</t>
  </si>
  <si>
    <t>ARP4</t>
  </si>
  <si>
    <t>YJL089W</t>
  </si>
  <si>
    <t>SIP4</t>
  </si>
  <si>
    <t>YJL093C</t>
  </si>
  <si>
    <t>TOK1</t>
  </si>
  <si>
    <t>YJL100W</t>
  </si>
  <si>
    <t>LSB6</t>
  </si>
  <si>
    <t>YJL106W</t>
  </si>
  <si>
    <t>IME2</t>
  </si>
  <si>
    <t>YJL107C</t>
  </si>
  <si>
    <t>YJL108C</t>
  </si>
  <si>
    <t>PRM10</t>
  </si>
  <si>
    <t>YJL109C</t>
  </si>
  <si>
    <t>UTP10</t>
  </si>
  <si>
    <t>YJL112W</t>
  </si>
  <si>
    <t>MDV1</t>
  </si>
  <si>
    <t>YJL117W</t>
  </si>
  <si>
    <t>PHO86</t>
  </si>
  <si>
    <t>YJL126W</t>
  </si>
  <si>
    <t>NIT2</t>
  </si>
  <si>
    <t>YJL127C-B</t>
  </si>
  <si>
    <t>YJL127C-A</t>
  </si>
  <si>
    <t>YJL130C</t>
  </si>
  <si>
    <t>URA2</t>
  </si>
  <si>
    <t>YJL136C</t>
  </si>
  <si>
    <t>RPS21B</t>
  </si>
  <si>
    <t>YJL138C</t>
  </si>
  <si>
    <t>TIF2</t>
  </si>
  <si>
    <t>YJL141C</t>
  </si>
  <si>
    <t>YAK1</t>
  </si>
  <si>
    <t>YJL151C</t>
  </si>
  <si>
    <t>SNA3</t>
  </si>
  <si>
    <t>YJL153C</t>
  </si>
  <si>
    <t>INO1</t>
  </si>
  <si>
    <t>YJL157C</t>
  </si>
  <si>
    <t>FAR1</t>
  </si>
  <si>
    <t>YJL158C</t>
  </si>
  <si>
    <t>CIS3</t>
  </si>
  <si>
    <t>YJL159W</t>
  </si>
  <si>
    <t>HSP150</t>
  </si>
  <si>
    <t>YJL162C</t>
  </si>
  <si>
    <t>JJJ2</t>
  </si>
  <si>
    <t>YJL166W</t>
  </si>
  <si>
    <t>QCR8</t>
  </si>
  <si>
    <t>YJL172W</t>
  </si>
  <si>
    <t>CPS1</t>
  </si>
  <si>
    <t>YJL177W</t>
  </si>
  <si>
    <t>RPL17B</t>
  </si>
  <si>
    <t>YJL189W</t>
  </si>
  <si>
    <t>RPL39</t>
  </si>
  <si>
    <t>YJL190C</t>
  </si>
  <si>
    <t>RPS22A</t>
  </si>
  <si>
    <t>YJL198W</t>
  </si>
  <si>
    <t>PHO90</t>
  </si>
  <si>
    <t>YJL206C</t>
  </si>
  <si>
    <t>YJL210W</t>
  </si>
  <si>
    <t>PEX2</t>
  </si>
  <si>
    <t>YJL212C</t>
  </si>
  <si>
    <t>OPT1</t>
  </si>
  <si>
    <t>YJL213W</t>
  </si>
  <si>
    <t>YJL216C</t>
  </si>
  <si>
    <t>IMA5</t>
  </si>
  <si>
    <t>YJL217W</t>
  </si>
  <si>
    <t>REE1</t>
  </si>
  <si>
    <t>YJR003C</t>
  </si>
  <si>
    <t>YJR004C</t>
  </si>
  <si>
    <t>SAG1</t>
  </si>
  <si>
    <t>YJR006W</t>
  </si>
  <si>
    <t>POL31</t>
  </si>
  <si>
    <t>YJR007W</t>
  </si>
  <si>
    <t>SUI2</t>
  </si>
  <si>
    <t>YJR008W</t>
  </si>
  <si>
    <t>YJR009C</t>
  </si>
  <si>
    <t>TDH2</t>
  </si>
  <si>
    <t>YJR010W</t>
  </si>
  <si>
    <t>MET3</t>
  </si>
  <si>
    <t>YJR021C</t>
  </si>
  <si>
    <t>REC107</t>
  </si>
  <si>
    <t>YJR035W</t>
  </si>
  <si>
    <t>RAD26</t>
  </si>
  <si>
    <t>YJR036C</t>
  </si>
  <si>
    <t>HUL4</t>
  </si>
  <si>
    <t>YJR039W</t>
  </si>
  <si>
    <t>YJR045C</t>
  </si>
  <si>
    <t>SSC1</t>
  </si>
  <si>
    <t>YJR046W</t>
  </si>
  <si>
    <t>TAH11</t>
  </si>
  <si>
    <t>YJR047C</t>
  </si>
  <si>
    <t>ANB1</t>
  </si>
  <si>
    <t>YJR048W</t>
  </si>
  <si>
    <t>CYC1</t>
  </si>
  <si>
    <t>YJR049C</t>
  </si>
  <si>
    <t>UTR1</t>
  </si>
  <si>
    <t>YJR052W</t>
  </si>
  <si>
    <t>RAD7</t>
  </si>
  <si>
    <t>YJR058C</t>
  </si>
  <si>
    <t>APS2</t>
  </si>
  <si>
    <t>YJR062C</t>
  </si>
  <si>
    <t>NTA1</t>
  </si>
  <si>
    <t>YJR064W</t>
  </si>
  <si>
    <t>CCT5</t>
  </si>
  <si>
    <t>YJR065C</t>
  </si>
  <si>
    <t>ARP3</t>
  </si>
  <si>
    <t>YJR070C</t>
  </si>
  <si>
    <t>LIA1</t>
  </si>
  <si>
    <t>YJR076C</t>
  </si>
  <si>
    <t>CDC11</t>
  </si>
  <si>
    <t>YJR077C</t>
  </si>
  <si>
    <t>MIR1</t>
  </si>
  <si>
    <t>YJR082C</t>
  </si>
  <si>
    <t>EAF6</t>
  </si>
  <si>
    <t>YJR092W</t>
  </si>
  <si>
    <t>BUD4</t>
  </si>
  <si>
    <t>YJR094W-A</t>
  </si>
  <si>
    <t>RPL43B</t>
  </si>
  <si>
    <t>YJR096W</t>
  </si>
  <si>
    <t>YJR100C</t>
  </si>
  <si>
    <t>AIM25</t>
  </si>
  <si>
    <t>YJR104C</t>
  </si>
  <si>
    <t>SOD1</t>
  </si>
  <si>
    <t>YJR105W</t>
  </si>
  <si>
    <t>ADO1</t>
  </si>
  <si>
    <t>YJR106W</t>
  </si>
  <si>
    <t>ECM27</t>
  </si>
  <si>
    <t>YJR107W</t>
  </si>
  <si>
    <t>YJR108W</t>
  </si>
  <si>
    <t>ABM1</t>
  </si>
  <si>
    <t>YJR109C</t>
  </si>
  <si>
    <t>CPA2</t>
  </si>
  <si>
    <t>YJR112W-A</t>
  </si>
  <si>
    <t>YJR121W</t>
  </si>
  <si>
    <t>ATP2</t>
  </si>
  <si>
    <t>YJR123W</t>
  </si>
  <si>
    <t>RPS5</t>
  </si>
  <si>
    <t>YJR124C</t>
  </si>
  <si>
    <t>YJR127C</t>
  </si>
  <si>
    <t>RSF2</t>
  </si>
  <si>
    <t>YJR130C</t>
  </si>
  <si>
    <t>STR2</t>
  </si>
  <si>
    <t>YJR131W</t>
  </si>
  <si>
    <t>MNS1</t>
  </si>
  <si>
    <t>YJR132W</t>
  </si>
  <si>
    <t>NMD5</t>
  </si>
  <si>
    <t>YJR135C</t>
  </si>
  <si>
    <t>MCM22</t>
  </si>
  <si>
    <t>YJR137C</t>
  </si>
  <si>
    <t>MET5</t>
  </si>
  <si>
    <t>YJR139C</t>
  </si>
  <si>
    <t>HOM6</t>
  </si>
  <si>
    <t>YJR141W</t>
  </si>
  <si>
    <t>YJR143C</t>
  </si>
  <si>
    <t>PMT4</t>
  </si>
  <si>
    <t>YJR145C</t>
  </si>
  <si>
    <t>RPS4A</t>
  </si>
  <si>
    <t>YJR149W</t>
  </si>
  <si>
    <t>YJR151C</t>
  </si>
  <si>
    <t>DAN4</t>
  </si>
  <si>
    <t>YJR152W</t>
  </si>
  <si>
    <t>DAL5</t>
  </si>
  <si>
    <t>YJR154W</t>
  </si>
  <si>
    <t>YJR155W</t>
  </si>
  <si>
    <t>AAD10</t>
  </si>
  <si>
    <t>YJR161C</t>
  </si>
  <si>
    <t>COS5</t>
  </si>
  <si>
    <t>YKL001C</t>
  </si>
  <si>
    <t>MET14</t>
  </si>
  <si>
    <t>YKL004W</t>
  </si>
  <si>
    <t>AUR1</t>
  </si>
  <si>
    <t>YKL005C</t>
  </si>
  <si>
    <t>BYE1</t>
  </si>
  <si>
    <t>YKL006W</t>
  </si>
  <si>
    <t>RPL14A</t>
  </si>
  <si>
    <t>YKL008C</t>
  </si>
  <si>
    <t>LAC1</t>
  </si>
  <si>
    <t>YKL010C</t>
  </si>
  <si>
    <t>UFD4</t>
  </si>
  <si>
    <t>YKL011C</t>
  </si>
  <si>
    <t>CCE1</t>
  </si>
  <si>
    <t>YKL014C</t>
  </si>
  <si>
    <t>URB1</t>
  </si>
  <si>
    <t>YKL015W</t>
  </si>
  <si>
    <t>PUT3</t>
  </si>
  <si>
    <t>YKL017C</t>
  </si>
  <si>
    <t>HCS1</t>
  </si>
  <si>
    <t>YKL019W</t>
  </si>
  <si>
    <t>RAM2</t>
  </si>
  <si>
    <t>YKL023C-A</t>
  </si>
  <si>
    <t>YKL024C</t>
  </si>
  <si>
    <t>URA6</t>
  </si>
  <si>
    <t>YKL026C</t>
  </si>
  <si>
    <t>GPX1</t>
  </si>
  <si>
    <t>YKL033W</t>
  </si>
  <si>
    <t>TTI1</t>
  </si>
  <si>
    <t>YKL035W</t>
  </si>
  <si>
    <t>UGP1</t>
  </si>
  <si>
    <t>YKL043W</t>
  </si>
  <si>
    <t>PHD1</t>
  </si>
  <si>
    <t>YKL050C</t>
  </si>
  <si>
    <t>YKL052C</t>
  </si>
  <si>
    <t>ASK1</t>
  </si>
  <si>
    <t>YKL056C</t>
  </si>
  <si>
    <t>TMA19</t>
  </si>
  <si>
    <t>YKL060C</t>
  </si>
  <si>
    <t>FBA1</t>
  </si>
  <si>
    <t>YKL064W</t>
  </si>
  <si>
    <t>MNR2</t>
  </si>
  <si>
    <t>YKL071W</t>
  </si>
  <si>
    <t>YKL090W</t>
  </si>
  <si>
    <t>CUE2</t>
  </si>
  <si>
    <t>YKL096W</t>
  </si>
  <si>
    <t>CWP1</t>
  </si>
  <si>
    <t>YKL096W-A</t>
  </si>
  <si>
    <t>CWP2</t>
  </si>
  <si>
    <t>YKL098W</t>
  </si>
  <si>
    <t>MTC2</t>
  </si>
  <si>
    <t>YKL101W</t>
  </si>
  <si>
    <t>HSL1</t>
  </si>
  <si>
    <t>YKL104C</t>
  </si>
  <si>
    <t>GFA1</t>
  </si>
  <si>
    <t>YKL126W</t>
  </si>
  <si>
    <t>YPK1</t>
  </si>
  <si>
    <t>YKL127W</t>
  </si>
  <si>
    <t>PGM1</t>
  </si>
  <si>
    <t>YKL132C</t>
  </si>
  <si>
    <t>RMA1</t>
  </si>
  <si>
    <t>YKL138C-A</t>
  </si>
  <si>
    <t>HSK3</t>
  </si>
  <si>
    <t>YKL149C</t>
  </si>
  <si>
    <t>DBR1</t>
  </si>
  <si>
    <t>YKL152C</t>
  </si>
  <si>
    <t>GPM1</t>
  </si>
  <si>
    <t>YKL161C</t>
  </si>
  <si>
    <t>KDX1</t>
  </si>
  <si>
    <t>YKL163W</t>
  </si>
  <si>
    <t>PIR3</t>
  </si>
  <si>
    <t>YKL164C</t>
  </si>
  <si>
    <t>PIR1</t>
  </si>
  <si>
    <t>YKL168C</t>
  </si>
  <si>
    <t>KKQ8</t>
  </si>
  <si>
    <t>YKL176C</t>
  </si>
  <si>
    <t>LST4</t>
  </si>
  <si>
    <t>YKL178C</t>
  </si>
  <si>
    <t>STE3</t>
  </si>
  <si>
    <t>YKL180W</t>
  </si>
  <si>
    <t>RPL17A</t>
  </si>
  <si>
    <t>YKL182W</t>
  </si>
  <si>
    <t>FAS1</t>
  </si>
  <si>
    <t>YKL184W</t>
  </si>
  <si>
    <t>SPE1</t>
  </si>
  <si>
    <t>YKL187C</t>
  </si>
  <si>
    <t>YKL188C</t>
  </si>
  <si>
    <t>PXA2</t>
  </si>
  <si>
    <t>YKL197C</t>
  </si>
  <si>
    <t>PEX1</t>
  </si>
  <si>
    <t>YKL201C</t>
  </si>
  <si>
    <t>MNN4</t>
  </si>
  <si>
    <t>YKL209C</t>
  </si>
  <si>
    <t>STE6</t>
  </si>
  <si>
    <t>YKL210W</t>
  </si>
  <si>
    <t>UBA1</t>
  </si>
  <si>
    <t>YKL212W</t>
  </si>
  <si>
    <t>SAC1</t>
  </si>
  <si>
    <t>YKL216W</t>
  </si>
  <si>
    <t>URA1</t>
  </si>
  <si>
    <t>YKL218C</t>
  </si>
  <si>
    <t>SRY1</t>
  </si>
  <si>
    <t>YKL220C</t>
  </si>
  <si>
    <t>FRE2</t>
  </si>
  <si>
    <t>YKL221W</t>
  </si>
  <si>
    <t>MCH2</t>
  </si>
  <si>
    <t>YKL222C</t>
  </si>
  <si>
    <t>YKR001C</t>
  </si>
  <si>
    <t>VPS1</t>
  </si>
  <si>
    <t>YKR004C</t>
  </si>
  <si>
    <t>ECM9</t>
  </si>
  <si>
    <t>YKR009C</t>
  </si>
  <si>
    <t>FOX2</t>
  </si>
  <si>
    <t>YKR013W</t>
  </si>
  <si>
    <t>PRY2</t>
  </si>
  <si>
    <t>YKR015C</t>
  </si>
  <si>
    <t>YKR022C</t>
  </si>
  <si>
    <t>NTR2</t>
  </si>
  <si>
    <t>YKR028W</t>
  </si>
  <si>
    <t>SAP190</t>
  </si>
  <si>
    <t>YKR038C</t>
  </si>
  <si>
    <t>KAE1</t>
  </si>
  <si>
    <t>YKR041W</t>
  </si>
  <si>
    <t>YKR042W</t>
  </si>
  <si>
    <t>UTH1</t>
  </si>
  <si>
    <t>YKR043C</t>
  </si>
  <si>
    <t>YKR044W</t>
  </si>
  <si>
    <t>UIP5</t>
  </si>
  <si>
    <t>YKR048C</t>
  </si>
  <si>
    <t>NAP1</t>
  </si>
  <si>
    <t>YKR050W</t>
  </si>
  <si>
    <t>TRK2</t>
  </si>
  <si>
    <t>YKR058W</t>
  </si>
  <si>
    <t>GLG1</t>
  </si>
  <si>
    <t>YKR059W</t>
  </si>
  <si>
    <t>TIF1</t>
  </si>
  <si>
    <t>YKR061W</t>
  </si>
  <si>
    <t>KTR2</t>
  </si>
  <si>
    <t>YKR067W</t>
  </si>
  <si>
    <t>GPT2</t>
  </si>
  <si>
    <t>YKR069W</t>
  </si>
  <si>
    <t>MET1</t>
  </si>
  <si>
    <t>YKR070W</t>
  </si>
  <si>
    <t>YKR082W</t>
  </si>
  <si>
    <t>NUP133</t>
  </si>
  <si>
    <t>YKR091W</t>
  </si>
  <si>
    <t>SRL3</t>
  </si>
  <si>
    <t>YKR092C</t>
  </si>
  <si>
    <t>SRP40</t>
  </si>
  <si>
    <t>YKR093W</t>
  </si>
  <si>
    <t>PTR2</t>
  </si>
  <si>
    <t>YKR094C</t>
  </si>
  <si>
    <t>RPL40B</t>
  </si>
  <si>
    <t>YKR097W</t>
  </si>
  <si>
    <t>PCK1</t>
  </si>
  <si>
    <t>YKR101W</t>
  </si>
  <si>
    <t>SIR1</t>
  </si>
  <si>
    <t>YKR102W</t>
  </si>
  <si>
    <t>FLO10</t>
  </si>
  <si>
    <t>YKR103W</t>
  </si>
  <si>
    <t>NFT1</t>
  </si>
  <si>
    <t>YKR104W</t>
  </si>
  <si>
    <t>YKR106W</t>
  </si>
  <si>
    <t>YLL003W</t>
  </si>
  <si>
    <t>SFI1</t>
  </si>
  <si>
    <t>YLL006W</t>
  </si>
  <si>
    <t>MMM1</t>
  </si>
  <si>
    <t>YLL008W</t>
  </si>
  <si>
    <t>DRS1</t>
  </si>
  <si>
    <t>YLL013C</t>
  </si>
  <si>
    <t>PUF3</t>
  </si>
  <si>
    <t>YLL018C</t>
  </si>
  <si>
    <t>DPS1</t>
  </si>
  <si>
    <t>YLL018C-A</t>
  </si>
  <si>
    <t>COX19</t>
  </si>
  <si>
    <t>YLL021W</t>
  </si>
  <si>
    <t>SPA2</t>
  </si>
  <si>
    <t>YLL025W</t>
  </si>
  <si>
    <t>PAU17</t>
  </si>
  <si>
    <t>YLL029W</t>
  </si>
  <si>
    <t>FRA1</t>
  </si>
  <si>
    <t>YLL033W</t>
  </si>
  <si>
    <t>IRC19</t>
  </si>
  <si>
    <t>YLL038C</t>
  </si>
  <si>
    <t>ENT4</t>
  </si>
  <si>
    <t>YLL040C</t>
  </si>
  <si>
    <t>VPS13</t>
  </si>
  <si>
    <t>YLL045C</t>
  </si>
  <si>
    <t>RPL8B</t>
  </si>
  <si>
    <t>YLL049W</t>
  </si>
  <si>
    <t>LDB18</t>
  </si>
  <si>
    <t>YLL050C</t>
  </si>
  <si>
    <t>COF1</t>
  </si>
  <si>
    <t>YLL051C</t>
  </si>
  <si>
    <t>FRE6</t>
  </si>
  <si>
    <t>YLL052C</t>
  </si>
  <si>
    <t>AQY2</t>
  </si>
  <si>
    <t>YLL054C</t>
  </si>
  <si>
    <t>YLL055W</t>
  </si>
  <si>
    <t>YCT1</t>
  </si>
  <si>
    <t>YLL056C</t>
  </si>
  <si>
    <t>YLL057C</t>
  </si>
  <si>
    <t>JLP1</t>
  </si>
  <si>
    <t>YLL060C</t>
  </si>
  <si>
    <t>GTT2</t>
  </si>
  <si>
    <t>YLL063C</t>
  </si>
  <si>
    <t>AYT1</t>
  </si>
  <si>
    <t>YLR004C</t>
  </si>
  <si>
    <t>THI73</t>
  </si>
  <si>
    <t>YLR010C</t>
  </si>
  <si>
    <t>TEN1</t>
  </si>
  <si>
    <t>YLR014C</t>
  </si>
  <si>
    <t>PPR1</t>
  </si>
  <si>
    <t>YLR016C</t>
  </si>
  <si>
    <t>PML1</t>
  </si>
  <si>
    <t>YLR021W</t>
  </si>
  <si>
    <t>IRC25</t>
  </si>
  <si>
    <t>YLR028C</t>
  </si>
  <si>
    <t>ADE16</t>
  </si>
  <si>
    <t>YLR029C</t>
  </si>
  <si>
    <t>RPL15A</t>
  </si>
  <si>
    <t>YLR030W</t>
  </si>
  <si>
    <t>YLR031W</t>
  </si>
  <si>
    <t>YLR034C</t>
  </si>
  <si>
    <t>SMF3</t>
  </si>
  <si>
    <t>YLR035C</t>
  </si>
  <si>
    <t>MLH2</t>
  </si>
  <si>
    <t>YLR036C</t>
  </si>
  <si>
    <t>YLR037C</t>
  </si>
  <si>
    <t>PAU23</t>
  </si>
  <si>
    <t>YLR043C</t>
  </si>
  <si>
    <t>TRX1</t>
  </si>
  <si>
    <t>YLR044C</t>
  </si>
  <si>
    <t>PDC1</t>
  </si>
  <si>
    <t>YLR046C</t>
  </si>
  <si>
    <t>RLA1</t>
  </si>
  <si>
    <t>YLR047C</t>
  </si>
  <si>
    <t>FRE8</t>
  </si>
  <si>
    <t>YLR048W</t>
  </si>
  <si>
    <t>RPS0B</t>
  </si>
  <si>
    <t>YLR056W</t>
  </si>
  <si>
    <t>ERG3</t>
  </si>
  <si>
    <t>YLR058C</t>
  </si>
  <si>
    <t>SHM2</t>
  </si>
  <si>
    <t>YLR061W</t>
  </si>
  <si>
    <t>RPL22A</t>
  </si>
  <si>
    <t>YLR063W</t>
  </si>
  <si>
    <t>YLR075W</t>
  </si>
  <si>
    <t>RPL10</t>
  </si>
  <si>
    <t>YLR078C</t>
  </si>
  <si>
    <t>BOS1</t>
  </si>
  <si>
    <t>YLR083C</t>
  </si>
  <si>
    <t>EMP70</t>
  </si>
  <si>
    <t>YLR084C</t>
  </si>
  <si>
    <t>RAX2</t>
  </si>
  <si>
    <t>YLR085C</t>
  </si>
  <si>
    <t>ARP6</t>
  </si>
  <si>
    <t>YLR090W</t>
  </si>
  <si>
    <t>XDJ1</t>
  </si>
  <si>
    <t>YLR091W</t>
  </si>
  <si>
    <t>GEP5</t>
  </si>
  <si>
    <t>YLR097C</t>
  </si>
  <si>
    <t>HRT3</t>
  </si>
  <si>
    <t>YLR098C</t>
  </si>
  <si>
    <t>CHA4</t>
  </si>
  <si>
    <t>YLR105C</t>
  </si>
  <si>
    <t>SEN2</t>
  </si>
  <si>
    <t>YLR106C</t>
  </si>
  <si>
    <t>MDN1</t>
  </si>
  <si>
    <t>YLR110C</t>
  </si>
  <si>
    <t>CCW12</t>
  </si>
  <si>
    <t>YLR115W</t>
  </si>
  <si>
    <t>CFT2</t>
  </si>
  <si>
    <t>YLR125W</t>
  </si>
  <si>
    <t>YLR127C</t>
  </si>
  <si>
    <t>APC2</t>
  </si>
  <si>
    <t>YLR129W</t>
  </si>
  <si>
    <t>DIP2</t>
  </si>
  <si>
    <t>YLR130C</t>
  </si>
  <si>
    <t>ZRT2</t>
  </si>
  <si>
    <t>YLR137W</t>
  </si>
  <si>
    <t>YLR144C</t>
  </si>
  <si>
    <t>ACF2</t>
  </si>
  <si>
    <t>YLR146C</t>
  </si>
  <si>
    <t>SPE4</t>
  </si>
  <si>
    <t>YLR150W</t>
  </si>
  <si>
    <t>STM1</t>
  </si>
  <si>
    <t>YLR152C</t>
  </si>
  <si>
    <t>YLR164W</t>
  </si>
  <si>
    <t>YLR165C</t>
  </si>
  <si>
    <t>PUS5</t>
  </si>
  <si>
    <t>YLR167W</t>
  </si>
  <si>
    <t>RPS31</t>
  </si>
  <si>
    <t>YLR173W</t>
  </si>
  <si>
    <t>YLR174W</t>
  </si>
  <si>
    <t>IDP2</t>
  </si>
  <si>
    <t>YLR175W</t>
  </si>
  <si>
    <t>CBF5</t>
  </si>
  <si>
    <t>YLR177W</t>
  </si>
  <si>
    <t>YLR178C</t>
  </si>
  <si>
    <t>TFS1</t>
  </si>
  <si>
    <t>YLR185W</t>
  </si>
  <si>
    <t>RPL37A</t>
  </si>
  <si>
    <t>YLR189C</t>
  </si>
  <si>
    <t>ATG26</t>
  </si>
  <si>
    <t>YLR192C</t>
  </si>
  <si>
    <t>HCR1</t>
  </si>
  <si>
    <t>YLR196W</t>
  </si>
  <si>
    <t>PWP1</t>
  </si>
  <si>
    <t>YLR197W</t>
  </si>
  <si>
    <t>NOP56</t>
  </si>
  <si>
    <t>YLR209C</t>
  </si>
  <si>
    <t>PNP1</t>
  </si>
  <si>
    <t>YLR211C</t>
  </si>
  <si>
    <t>YLR213C</t>
  </si>
  <si>
    <t>CRR1</t>
  </si>
  <si>
    <t>YLR214W</t>
  </si>
  <si>
    <t>FRE1</t>
  </si>
  <si>
    <t>YLR224W</t>
  </si>
  <si>
    <t>YLR227C</t>
  </si>
  <si>
    <t>ADY4</t>
  </si>
  <si>
    <t>YLR229C</t>
  </si>
  <si>
    <t>CDC42</t>
  </si>
  <si>
    <t>YLR233C</t>
  </si>
  <si>
    <t>EST1</t>
  </si>
  <si>
    <t>YLR242C</t>
  </si>
  <si>
    <t>ARV1</t>
  </si>
  <si>
    <t>YLR245C</t>
  </si>
  <si>
    <t>CDD1</t>
  </si>
  <si>
    <t>YLR247C</t>
  </si>
  <si>
    <t>IRC20</t>
  </si>
  <si>
    <t>YLR249W</t>
  </si>
  <si>
    <t>YEF3</t>
  </si>
  <si>
    <t>YLR251W</t>
  </si>
  <si>
    <t>SYM1</t>
  </si>
  <si>
    <t>YLR256W</t>
  </si>
  <si>
    <t>HAP1</t>
  </si>
  <si>
    <t>YLR263W</t>
  </si>
  <si>
    <t>RED1</t>
  </si>
  <si>
    <t>YLR264W</t>
  </si>
  <si>
    <t>RPS28B</t>
  </si>
  <si>
    <t>YLR265C</t>
  </si>
  <si>
    <t>NEJ1</t>
  </si>
  <si>
    <t>YLR266C</t>
  </si>
  <si>
    <t>PDR8</t>
  </si>
  <si>
    <t>YLR271W</t>
  </si>
  <si>
    <t>YLR273C</t>
  </si>
  <si>
    <t>PIG1</t>
  </si>
  <si>
    <t>YLR276C</t>
  </si>
  <si>
    <t>DBP9</t>
  </si>
  <si>
    <t>YLR277C</t>
  </si>
  <si>
    <t>YSH1</t>
  </si>
  <si>
    <t>YLR284C</t>
  </si>
  <si>
    <t>ECI1</t>
  </si>
  <si>
    <t>YLR288C</t>
  </si>
  <si>
    <t>MEC3</t>
  </si>
  <si>
    <t>YLR293C</t>
  </si>
  <si>
    <t>GSP1</t>
  </si>
  <si>
    <t>YLR300W</t>
  </si>
  <si>
    <t>EXG1</t>
  </si>
  <si>
    <t>YLR305C</t>
  </si>
  <si>
    <t>STT4</t>
  </si>
  <si>
    <t>YLR306W</t>
  </si>
  <si>
    <t>UBC12</t>
  </si>
  <si>
    <t>YLR313C</t>
  </si>
  <si>
    <t>SPH1</t>
  </si>
  <si>
    <t>YLR314C</t>
  </si>
  <si>
    <t>CDC3</t>
  </si>
  <si>
    <t>YLR316C</t>
  </si>
  <si>
    <t>TAD3</t>
  </si>
  <si>
    <t>YLR318W</t>
  </si>
  <si>
    <t>EST2</t>
  </si>
  <si>
    <t>YLR320W</t>
  </si>
  <si>
    <t>MMS22</t>
  </si>
  <si>
    <t>YLR332W</t>
  </si>
  <si>
    <t>MID2</t>
  </si>
  <si>
    <t>YLR333C</t>
  </si>
  <si>
    <t>RPS25B</t>
  </si>
  <si>
    <t>YLR335W</t>
  </si>
  <si>
    <t>NUP2</t>
  </si>
  <si>
    <t>YLR340W</t>
  </si>
  <si>
    <t>RPP0</t>
  </si>
  <si>
    <t>YLR342W</t>
  </si>
  <si>
    <t>FKS1</t>
  </si>
  <si>
    <t>YLR343W</t>
  </si>
  <si>
    <t>GAS2</t>
  </si>
  <si>
    <t>YLR351C</t>
  </si>
  <si>
    <t>NIT3</t>
  </si>
  <si>
    <t>YLR354C</t>
  </si>
  <si>
    <t>TAL1</t>
  </si>
  <si>
    <t>YLR359W</t>
  </si>
  <si>
    <t>ADE13</t>
  </si>
  <si>
    <t>YLR361C</t>
  </si>
  <si>
    <t>DCR2</t>
  </si>
  <si>
    <t>YLR363C</t>
  </si>
  <si>
    <t>NMD4</t>
  </si>
  <si>
    <t>YLR367W</t>
  </si>
  <si>
    <t>RPS22B</t>
  </si>
  <si>
    <t>YLR372W</t>
  </si>
  <si>
    <t>SUR4</t>
  </si>
  <si>
    <t>YLR376C</t>
  </si>
  <si>
    <t>PSY3</t>
  </si>
  <si>
    <t>YLR378C</t>
  </si>
  <si>
    <t>SEC61</t>
  </si>
  <si>
    <t>YLR380W</t>
  </si>
  <si>
    <t>CSR1</t>
  </si>
  <si>
    <t>YLR381W</t>
  </si>
  <si>
    <t>CTF3</t>
  </si>
  <si>
    <t>YLR382C</t>
  </si>
  <si>
    <t>NAM2</t>
  </si>
  <si>
    <t>YLR383W</t>
  </si>
  <si>
    <t>SMC6</t>
  </si>
  <si>
    <t>YLR384C</t>
  </si>
  <si>
    <t>IKI3</t>
  </si>
  <si>
    <t>YLR385C</t>
  </si>
  <si>
    <t>SWC7</t>
  </si>
  <si>
    <t>YLR388W</t>
  </si>
  <si>
    <t>RPS29A</t>
  </si>
  <si>
    <t>YLR390W-A</t>
  </si>
  <si>
    <t>CCW14</t>
  </si>
  <si>
    <t>YLR393W</t>
  </si>
  <si>
    <t>ATP10</t>
  </si>
  <si>
    <t>YLR394W</t>
  </si>
  <si>
    <t>CST9</t>
  </si>
  <si>
    <t>YLR399C</t>
  </si>
  <si>
    <t>BDF1</t>
  </si>
  <si>
    <t>YLR409C</t>
  </si>
  <si>
    <t>UTP21</t>
  </si>
  <si>
    <t>YLR410W</t>
  </si>
  <si>
    <t>VIP1</t>
  </si>
  <si>
    <t>YLR411W</t>
  </si>
  <si>
    <t>CTR3</t>
  </si>
  <si>
    <t>YLR412W</t>
  </si>
  <si>
    <t>BER1</t>
  </si>
  <si>
    <t>YLR413W</t>
  </si>
  <si>
    <t>YLR420W</t>
  </si>
  <si>
    <t>URA4</t>
  </si>
  <si>
    <t>YLR421C</t>
  </si>
  <si>
    <t>RPN13</t>
  </si>
  <si>
    <t>YLR426W</t>
  </si>
  <si>
    <t>YLR429W</t>
  </si>
  <si>
    <t>CRN1</t>
  </si>
  <si>
    <t>YLR432W</t>
  </si>
  <si>
    <t>IMD3</t>
  </si>
  <si>
    <t>YLR436C</t>
  </si>
  <si>
    <t>ECM30</t>
  </si>
  <si>
    <t>YLR438W</t>
  </si>
  <si>
    <t>CAR2</t>
  </si>
  <si>
    <t>YLR441C</t>
  </si>
  <si>
    <t>RPS1A</t>
  </si>
  <si>
    <t>YLR447C</t>
  </si>
  <si>
    <t>VMA6</t>
  </si>
  <si>
    <t>YLR448W</t>
  </si>
  <si>
    <t>RPL6B</t>
  </si>
  <si>
    <t>YLR451W</t>
  </si>
  <si>
    <t>LEU3</t>
  </si>
  <si>
    <t>YLR453C</t>
  </si>
  <si>
    <t>RIF2</t>
  </si>
  <si>
    <t>YLR457C</t>
  </si>
  <si>
    <t>NBP1</t>
  </si>
  <si>
    <t>YLR460C</t>
  </si>
  <si>
    <t>YML002W</t>
  </si>
  <si>
    <t>YML003W</t>
  </si>
  <si>
    <t>YML005W</t>
  </si>
  <si>
    <t>TRM12</t>
  </si>
  <si>
    <t>YML008C</t>
  </si>
  <si>
    <t>ERG6</t>
  </si>
  <si>
    <t>YML013W</t>
  </si>
  <si>
    <t>UBX2</t>
  </si>
  <si>
    <t>YML018C</t>
  </si>
  <si>
    <t>YML023C</t>
  </si>
  <si>
    <t>NSE5</t>
  </si>
  <si>
    <t>YML024W</t>
  </si>
  <si>
    <t>RPS17A</t>
  </si>
  <si>
    <t>YML028W</t>
  </si>
  <si>
    <t>TSA1</t>
  </si>
  <si>
    <t>YML035C</t>
  </si>
  <si>
    <t>AMD1</t>
  </si>
  <si>
    <t>YML038C</t>
  </si>
  <si>
    <t>YMD8</t>
  </si>
  <si>
    <t>YML042W</t>
  </si>
  <si>
    <t>CAT2</t>
  </si>
  <si>
    <t>YML048W</t>
  </si>
  <si>
    <t>GSF2</t>
  </si>
  <si>
    <t>YML050W</t>
  </si>
  <si>
    <t>AIM32</t>
  </si>
  <si>
    <t>YML052W</t>
  </si>
  <si>
    <t>SUR7</t>
  </si>
  <si>
    <t>YML056C</t>
  </si>
  <si>
    <t>IMD4</t>
  </si>
  <si>
    <t>YML063W</t>
  </si>
  <si>
    <t>RPS1B</t>
  </si>
  <si>
    <t>YML068W</t>
  </si>
  <si>
    <t>ITT1</t>
  </si>
  <si>
    <t>YML072C</t>
  </si>
  <si>
    <t>TCB3</t>
  </si>
  <si>
    <t>YML073C</t>
  </si>
  <si>
    <t>RPL6A</t>
  </si>
  <si>
    <t>YML085C</t>
  </si>
  <si>
    <t>TUB1</t>
  </si>
  <si>
    <t>YML098W</t>
  </si>
  <si>
    <t>TAF13</t>
  </si>
  <si>
    <t>YML099C</t>
  </si>
  <si>
    <t>ARG81</t>
  </si>
  <si>
    <t>YML103C</t>
  </si>
  <si>
    <t>NUP188</t>
  </si>
  <si>
    <t>YML104C</t>
  </si>
  <si>
    <t>MDM1</t>
  </si>
  <si>
    <t>YML107C</t>
  </si>
  <si>
    <t>PML39</t>
  </si>
  <si>
    <t>YML108W</t>
  </si>
  <si>
    <t>YML116W</t>
  </si>
  <si>
    <t>ATR1</t>
  </si>
  <si>
    <t>YML118W</t>
  </si>
  <si>
    <t>NGL3</t>
  </si>
  <si>
    <t>YML121W</t>
  </si>
  <si>
    <t>GTR1</t>
  </si>
  <si>
    <t>YML123C</t>
  </si>
  <si>
    <t>PHO84</t>
  </si>
  <si>
    <t>YML126C</t>
  </si>
  <si>
    <t>ERG13</t>
  </si>
  <si>
    <t>YML127W</t>
  </si>
  <si>
    <t>RSC9</t>
  </si>
  <si>
    <t>YML128C</t>
  </si>
  <si>
    <t>MSC1</t>
  </si>
  <si>
    <t>YMR008C</t>
  </si>
  <si>
    <t>PLB1</t>
  </si>
  <si>
    <t>YMR011W</t>
  </si>
  <si>
    <t>HXT2</t>
  </si>
  <si>
    <t>YMR012W</t>
  </si>
  <si>
    <t>CLU1</t>
  </si>
  <si>
    <t>YMR015C</t>
  </si>
  <si>
    <t>ERG5</t>
  </si>
  <si>
    <t>YMR018W</t>
  </si>
  <si>
    <t>YMR020W</t>
  </si>
  <si>
    <t>FMS1</t>
  </si>
  <si>
    <t>YMR023C</t>
  </si>
  <si>
    <t>MSS1</t>
  </si>
  <si>
    <t>YMR026C</t>
  </si>
  <si>
    <t>PEX12</t>
  </si>
  <si>
    <t>YMR027W</t>
  </si>
  <si>
    <t>YMR035W</t>
  </si>
  <si>
    <t>IMP2</t>
  </si>
  <si>
    <t>YMR040W</t>
  </si>
  <si>
    <t>YET2</t>
  </si>
  <si>
    <t>YMR041C</t>
  </si>
  <si>
    <t>ARA2</t>
  </si>
  <si>
    <t>YMR049C</t>
  </si>
  <si>
    <t>ERB1</t>
  </si>
  <si>
    <t>YMR058W</t>
  </si>
  <si>
    <t>FET3</t>
  </si>
  <si>
    <t>YMR061W</t>
  </si>
  <si>
    <t>RNA14</t>
  </si>
  <si>
    <t>YMR063W</t>
  </si>
  <si>
    <t>RIM9</t>
  </si>
  <si>
    <t>YMR064W</t>
  </si>
  <si>
    <t>AEP1</t>
  </si>
  <si>
    <t>YMR065W</t>
  </si>
  <si>
    <t>KAR5</t>
  </si>
  <si>
    <t>YMR066W</t>
  </si>
  <si>
    <t>SOV1</t>
  </si>
  <si>
    <t>YMR068W</t>
  </si>
  <si>
    <t>AVO2</t>
  </si>
  <si>
    <t>YMR076C</t>
  </si>
  <si>
    <t>PDS5</t>
  </si>
  <si>
    <t>YMR080C</t>
  </si>
  <si>
    <t>NAM7</t>
  </si>
  <si>
    <t>YMR084W</t>
  </si>
  <si>
    <t>YMR085W</t>
  </si>
  <si>
    <t>YMR090W</t>
  </si>
  <si>
    <t>YMR091C</t>
  </si>
  <si>
    <t>NPL6</t>
  </si>
  <si>
    <t>YMR092C</t>
  </si>
  <si>
    <t>AIP1</t>
  </si>
  <si>
    <t>YMR094W</t>
  </si>
  <si>
    <t>CTF13</t>
  </si>
  <si>
    <t>YMR096W</t>
  </si>
  <si>
    <t>SNZ1</t>
  </si>
  <si>
    <t>YMR104C</t>
  </si>
  <si>
    <t>YPK2</t>
  </si>
  <si>
    <t>YMR105C</t>
  </si>
  <si>
    <t>PGM2</t>
  </si>
  <si>
    <t>YMR106C</t>
  </si>
  <si>
    <t>YKU80</t>
  </si>
  <si>
    <t>YMR114C</t>
  </si>
  <si>
    <t>YMR116C</t>
  </si>
  <si>
    <t>ASC1</t>
  </si>
  <si>
    <t>YMR117C</t>
  </si>
  <si>
    <t>SPC24</t>
  </si>
  <si>
    <t>YMR120C</t>
  </si>
  <si>
    <t>ADE17</t>
  </si>
  <si>
    <t>YMR127C</t>
  </si>
  <si>
    <t>SAS2</t>
  </si>
  <si>
    <t>YMR129W</t>
  </si>
  <si>
    <t>POM152</t>
  </si>
  <si>
    <t>YMR130W</t>
  </si>
  <si>
    <t>YMR131C</t>
  </si>
  <si>
    <t>RRB1</t>
  </si>
  <si>
    <t>YMR135C</t>
  </si>
  <si>
    <t>GID8</t>
  </si>
  <si>
    <t>YMR142C</t>
  </si>
  <si>
    <t>RPL13B</t>
  </si>
  <si>
    <t>YMR143W</t>
  </si>
  <si>
    <t>RPS16A</t>
  </si>
  <si>
    <t>YMR145C</t>
  </si>
  <si>
    <t>NDE1</t>
  </si>
  <si>
    <t>YMR154C</t>
  </si>
  <si>
    <t>RIM13</t>
  </si>
  <si>
    <t>YMR155W</t>
  </si>
  <si>
    <t>YMR158C-A</t>
  </si>
  <si>
    <t>YMR158C-B</t>
  </si>
  <si>
    <t>YMR159C</t>
  </si>
  <si>
    <t>ATG16</t>
  </si>
  <si>
    <t>YMR167W</t>
  </si>
  <si>
    <t>MLH1</t>
  </si>
  <si>
    <t>YMR168C</t>
  </si>
  <si>
    <t>CEP3</t>
  </si>
  <si>
    <t>YMR169C</t>
  </si>
  <si>
    <t>ALD3</t>
  </si>
  <si>
    <t>YMR170C</t>
  </si>
  <si>
    <t>ALD2</t>
  </si>
  <si>
    <t>YMR173W</t>
  </si>
  <si>
    <t>DDR48</t>
  </si>
  <si>
    <t>YMR176W</t>
  </si>
  <si>
    <t>ECM5</t>
  </si>
  <si>
    <t>YMR180C</t>
  </si>
  <si>
    <t>CTL1</t>
  </si>
  <si>
    <t>YMR182C</t>
  </si>
  <si>
    <t>RGM1</t>
  </si>
  <si>
    <t>YMR182W-A</t>
  </si>
  <si>
    <t>YMR185W</t>
  </si>
  <si>
    <t>YMR195W</t>
  </si>
  <si>
    <t>ICY1</t>
  </si>
  <si>
    <t>YMR196W</t>
  </si>
  <si>
    <t>YMR201C</t>
  </si>
  <si>
    <t>RAD14</t>
  </si>
  <si>
    <t>YMR202W</t>
  </si>
  <si>
    <t>ERG2</t>
  </si>
  <si>
    <t>YMR203W</t>
  </si>
  <si>
    <t>TOM40</t>
  </si>
  <si>
    <t>YMR205C</t>
  </si>
  <si>
    <t>PFK2</t>
  </si>
  <si>
    <t>YMR211W</t>
  </si>
  <si>
    <t>DML1</t>
  </si>
  <si>
    <t>YMR215W</t>
  </si>
  <si>
    <t>GAS3</t>
  </si>
  <si>
    <t>YMR216C</t>
  </si>
  <si>
    <t>SKY1</t>
  </si>
  <si>
    <t>YMR217W</t>
  </si>
  <si>
    <t>GUA1</t>
  </si>
  <si>
    <t>YMR224C</t>
  </si>
  <si>
    <t>MRE11</t>
  </si>
  <si>
    <t>YMR229C</t>
  </si>
  <si>
    <t>RRP5</t>
  </si>
  <si>
    <t>YMR230W</t>
  </si>
  <si>
    <t>RPS10B</t>
  </si>
  <si>
    <t>YMR234W</t>
  </si>
  <si>
    <t>RNH1</t>
  </si>
  <si>
    <t>YMR238W</t>
  </si>
  <si>
    <t>DFG5</t>
  </si>
  <si>
    <t>YMR240C</t>
  </si>
  <si>
    <t>CUS1</t>
  </si>
  <si>
    <t>YMR242C</t>
  </si>
  <si>
    <t>RPL20A</t>
  </si>
  <si>
    <t>YMR243C</t>
  </si>
  <si>
    <t>ZRC1</t>
  </si>
  <si>
    <t>YMR250W</t>
  </si>
  <si>
    <t>GAD1</t>
  </si>
  <si>
    <t>YMR253C</t>
  </si>
  <si>
    <t>YMR261C</t>
  </si>
  <si>
    <t>TPS3</t>
  </si>
  <si>
    <t>YMR266W</t>
  </si>
  <si>
    <t>RSN1</t>
  </si>
  <si>
    <t>YMR270C</t>
  </si>
  <si>
    <t>RRN9</t>
  </si>
  <si>
    <t>YMR271C</t>
  </si>
  <si>
    <t>URA10</t>
  </si>
  <si>
    <t>YMR276W</t>
  </si>
  <si>
    <t>DSK2</t>
  </si>
  <si>
    <t>YMR278W</t>
  </si>
  <si>
    <t>PGM3</t>
  </si>
  <si>
    <t>YMR283C</t>
  </si>
  <si>
    <t>RIT1</t>
  </si>
  <si>
    <t>YMR284W</t>
  </si>
  <si>
    <t>YKU70</t>
  </si>
  <si>
    <t>YMR285C</t>
  </si>
  <si>
    <t>NGL2</t>
  </si>
  <si>
    <t>YMR290C</t>
  </si>
  <si>
    <t>HAS1</t>
  </si>
  <si>
    <t>YMR291W</t>
  </si>
  <si>
    <t>YMR294W</t>
  </si>
  <si>
    <t>JNM1</t>
  </si>
  <si>
    <t>YMR295C</t>
  </si>
  <si>
    <t>YMR296C</t>
  </si>
  <si>
    <t>LCB1</t>
  </si>
  <si>
    <t>YMR297W</t>
  </si>
  <si>
    <t>PRC1</t>
  </si>
  <si>
    <t>YMR300C</t>
  </si>
  <si>
    <t>ADE4</t>
  </si>
  <si>
    <t>YMR305C</t>
  </si>
  <si>
    <t>SCW10</t>
  </si>
  <si>
    <t>YMR306W</t>
  </si>
  <si>
    <t>FKS3</t>
  </si>
  <si>
    <t>YMR307W</t>
  </si>
  <si>
    <t>GAS1</t>
  </si>
  <si>
    <t>YMR308C</t>
  </si>
  <si>
    <t>PSE1</t>
  </si>
  <si>
    <t>YMR316W</t>
  </si>
  <si>
    <t>DIA1</t>
  </si>
  <si>
    <t>YMR318C</t>
  </si>
  <si>
    <t>ADH6</t>
  </si>
  <si>
    <t>YMR319C</t>
  </si>
  <si>
    <t>FET4</t>
  </si>
  <si>
    <t>YNL002C</t>
  </si>
  <si>
    <t>RLP7</t>
  </si>
  <si>
    <t>YNL003C</t>
  </si>
  <si>
    <t>PET8</t>
  </si>
  <si>
    <t>YNL004W</t>
  </si>
  <si>
    <t>HRB1</t>
  </si>
  <si>
    <t>YNL006W</t>
  </si>
  <si>
    <t>LST8</t>
  </si>
  <si>
    <t>YNL008C</t>
  </si>
  <si>
    <t>ASI3</t>
  </si>
  <si>
    <t>YNL009W</t>
  </si>
  <si>
    <t>IDP3</t>
  </si>
  <si>
    <t>YNL011C</t>
  </si>
  <si>
    <t>YNL012W</t>
  </si>
  <si>
    <t>SPO1</t>
  </si>
  <si>
    <t>YNL014W</t>
  </si>
  <si>
    <t>HEF3</t>
  </si>
  <si>
    <t>YNL016W</t>
  </si>
  <si>
    <t>PUB1</t>
  </si>
  <si>
    <t>YNL018C</t>
  </si>
  <si>
    <t>YNL021W</t>
  </si>
  <si>
    <t>HDA1</t>
  </si>
  <si>
    <t>YNL024C-A</t>
  </si>
  <si>
    <t>KSH1</t>
  </si>
  <si>
    <t>YNL025C</t>
  </si>
  <si>
    <t>SSN8</t>
  </si>
  <si>
    <t>YNL029C</t>
  </si>
  <si>
    <t>KTR5</t>
  </si>
  <si>
    <t>YNL030W</t>
  </si>
  <si>
    <t>HHF2</t>
  </si>
  <si>
    <t>YNL031C</t>
  </si>
  <si>
    <t>HHT2</t>
  </si>
  <si>
    <t>YNL032W</t>
  </si>
  <si>
    <t>SIW14</t>
  </si>
  <si>
    <t>YNL036W</t>
  </si>
  <si>
    <t>NCE103</t>
  </si>
  <si>
    <t>YNL037C</t>
  </si>
  <si>
    <t>IDH1</t>
  </si>
  <si>
    <t>YNL038W</t>
  </si>
  <si>
    <t>GPI15</t>
  </si>
  <si>
    <t>YNL040W</t>
  </si>
  <si>
    <t>YNL046W</t>
  </si>
  <si>
    <t>YNL055C</t>
  </si>
  <si>
    <t>POR1</t>
  </si>
  <si>
    <t>YNL061W</t>
  </si>
  <si>
    <t>NOP2</t>
  </si>
  <si>
    <t>YNL063W</t>
  </si>
  <si>
    <t>MTQ1</t>
  </si>
  <si>
    <t>YNL065W</t>
  </si>
  <si>
    <t>AQR1</t>
  </si>
  <si>
    <t>YNL066W</t>
  </si>
  <si>
    <t>SUN4</t>
  </si>
  <si>
    <t>YNL069C</t>
  </si>
  <si>
    <t>RPL16B</t>
  </si>
  <si>
    <t>YNL084C</t>
  </si>
  <si>
    <t>END3</t>
  </si>
  <si>
    <t>YNL087W</t>
  </si>
  <si>
    <t>TCB2</t>
  </si>
  <si>
    <t>YNL094W</t>
  </si>
  <si>
    <t>APP1</t>
  </si>
  <si>
    <t>YNL096C</t>
  </si>
  <si>
    <t>RPS7B</t>
  </si>
  <si>
    <t>YNL102W</t>
  </si>
  <si>
    <t>POL1</t>
  </si>
  <si>
    <t>YNL112W</t>
  </si>
  <si>
    <t>DBP2</t>
  </si>
  <si>
    <t>YNL121C</t>
  </si>
  <si>
    <t>TOM70</t>
  </si>
  <si>
    <t>YNL125C</t>
  </si>
  <si>
    <t>ESBP6</t>
  </si>
  <si>
    <t>YNL128W</t>
  </si>
  <si>
    <t>TEP1</t>
  </si>
  <si>
    <t>YNL132W</t>
  </si>
  <si>
    <t>KRE33</t>
  </si>
  <si>
    <t>YNL138W</t>
  </si>
  <si>
    <t>SRV2</t>
  </si>
  <si>
    <t>YNL142W</t>
  </si>
  <si>
    <t>MEP2</t>
  </si>
  <si>
    <t>YNL148C</t>
  </si>
  <si>
    <t>ALF1</t>
  </si>
  <si>
    <t>YNL157W</t>
  </si>
  <si>
    <t>IGO1</t>
  </si>
  <si>
    <t>YNL158W</t>
  </si>
  <si>
    <t>PGA1</t>
  </si>
  <si>
    <t>YNL159C</t>
  </si>
  <si>
    <t>ASI2</t>
  </si>
  <si>
    <t>YNL163C</t>
  </si>
  <si>
    <t>RIA1</t>
  </si>
  <si>
    <t>YNL168C</t>
  </si>
  <si>
    <t>FMP41</t>
  </si>
  <si>
    <t>YNL169C</t>
  </si>
  <si>
    <t>PSD1</t>
  </si>
  <si>
    <t>YNL178W</t>
  </si>
  <si>
    <t>RPS3</t>
  </si>
  <si>
    <t>YNL187W</t>
  </si>
  <si>
    <t>SWT21</t>
  </si>
  <si>
    <t>YNL189W</t>
  </si>
  <si>
    <t>SRP1</t>
  </si>
  <si>
    <t>YNL190W</t>
  </si>
  <si>
    <t>YNL192W</t>
  </si>
  <si>
    <t>CHS1</t>
  </si>
  <si>
    <t>YNL197C</t>
  </si>
  <si>
    <t>WHI3</t>
  </si>
  <si>
    <t>YNL204C</t>
  </si>
  <si>
    <t>SPS18</t>
  </si>
  <si>
    <t>YNL208W</t>
  </si>
  <si>
    <t>YNL209W</t>
  </si>
  <si>
    <t>SSB2</t>
  </si>
  <si>
    <t>YNL216W</t>
  </si>
  <si>
    <t>RAP1</t>
  </si>
  <si>
    <t>YNL220W</t>
  </si>
  <si>
    <t>ADE12</t>
  </si>
  <si>
    <t>YNL221C</t>
  </si>
  <si>
    <t>POP1</t>
  </si>
  <si>
    <t>YNL230C</t>
  </si>
  <si>
    <t>ELA1</t>
  </si>
  <si>
    <t>YNL243W</t>
  </si>
  <si>
    <t>SLA2</t>
  </si>
  <si>
    <t>YNL245C</t>
  </si>
  <si>
    <t>CWC25</t>
  </si>
  <si>
    <t>YNL246W</t>
  </si>
  <si>
    <t>VPS75</t>
  </si>
  <si>
    <t>YNL249C</t>
  </si>
  <si>
    <t>MPA43</t>
  </si>
  <si>
    <t>YNL254C</t>
  </si>
  <si>
    <t>RTC4</t>
  </si>
  <si>
    <t>YNL257C</t>
  </si>
  <si>
    <t>SIP3</t>
  </si>
  <si>
    <t>YNL260C</t>
  </si>
  <si>
    <t>YNL261W</t>
  </si>
  <si>
    <t>ORC5</t>
  </si>
  <si>
    <t>YNL270C</t>
  </si>
  <si>
    <t>ALP1</t>
  </si>
  <si>
    <t>YNL281W</t>
  </si>
  <si>
    <t>HCH1</t>
  </si>
  <si>
    <t>YNL282W</t>
  </si>
  <si>
    <t>POP3</t>
  </si>
  <si>
    <t>YNL286W</t>
  </si>
  <si>
    <t>CUS2</t>
  </si>
  <si>
    <t>YNL287W</t>
  </si>
  <si>
    <t>SEC21</t>
  </si>
  <si>
    <t>YNL291C</t>
  </si>
  <si>
    <t>MID1</t>
  </si>
  <si>
    <t>YNL294C</t>
  </si>
  <si>
    <t>RIM21</t>
  </si>
  <si>
    <t>YNL302C</t>
  </si>
  <si>
    <t>RPS19B</t>
  </si>
  <si>
    <t>YNL307C</t>
  </si>
  <si>
    <t>MCK1</t>
  </si>
  <si>
    <t>YNL312W</t>
  </si>
  <si>
    <t>RFA2</t>
  </si>
  <si>
    <t>YNL321W</t>
  </si>
  <si>
    <t>VNX1</t>
  </si>
  <si>
    <t>YNL322C</t>
  </si>
  <si>
    <t>KRE1</t>
  </si>
  <si>
    <t>YNL327W</t>
  </si>
  <si>
    <t>EGT2</t>
  </si>
  <si>
    <t>YNL328C</t>
  </si>
  <si>
    <t>MDJ2</t>
  </si>
  <si>
    <t>YNL329C</t>
  </si>
  <si>
    <t>PEX6</t>
  </si>
  <si>
    <t>YNL331C</t>
  </si>
  <si>
    <t>AAD14</t>
  </si>
  <si>
    <t>YNR004W</t>
  </si>
  <si>
    <t>SWM2</t>
  </si>
  <si>
    <t>YNR013C</t>
  </si>
  <si>
    <t>PHO91</t>
  </si>
  <si>
    <t>YNR029C</t>
  </si>
  <si>
    <t>YNR038W</t>
  </si>
  <si>
    <t>DBP6</t>
  </si>
  <si>
    <t>YNR051C</t>
  </si>
  <si>
    <t>BRE5</t>
  </si>
  <si>
    <t>YNR053C</t>
  </si>
  <si>
    <t>NOG2</t>
  </si>
  <si>
    <t>YNR055C</t>
  </si>
  <si>
    <t>HOL1</t>
  </si>
  <si>
    <t>YNR058W</t>
  </si>
  <si>
    <t>BIO3</t>
  </si>
  <si>
    <t>YNR059W</t>
  </si>
  <si>
    <t>MNT4</t>
  </si>
  <si>
    <t>YNR065C</t>
  </si>
  <si>
    <t>YSN1</t>
  </si>
  <si>
    <t>YNR066C</t>
  </si>
  <si>
    <t>YNR068C</t>
  </si>
  <si>
    <t>YNR069C</t>
  </si>
  <si>
    <t>BSC5</t>
  </si>
  <si>
    <t>YNR070W</t>
  </si>
  <si>
    <t>PDR18</t>
  </si>
  <si>
    <t>YNR071C</t>
  </si>
  <si>
    <t>YNR074C</t>
  </si>
  <si>
    <t>AIF1</t>
  </si>
  <si>
    <t>YNR075W</t>
  </si>
  <si>
    <t>COS10</t>
  </si>
  <si>
    <t>YOL001W</t>
  </si>
  <si>
    <t>PHO80</t>
  </si>
  <si>
    <t>YOL003C</t>
  </si>
  <si>
    <t>PFA4</t>
  </si>
  <si>
    <t>YOL004W</t>
  </si>
  <si>
    <t>SIN3</t>
  </si>
  <si>
    <t>YOL009C</t>
  </si>
  <si>
    <t>MDM12</t>
  </si>
  <si>
    <t>YOL011W</t>
  </si>
  <si>
    <t>PLB3</t>
  </si>
  <si>
    <t>YOL014W</t>
  </si>
  <si>
    <t>YOL015W</t>
  </si>
  <si>
    <t>IRC10</t>
  </si>
  <si>
    <t>YOL029C</t>
  </si>
  <si>
    <t>YOL039W</t>
  </si>
  <si>
    <t>RPP2A</t>
  </si>
  <si>
    <t>YOL040C</t>
  </si>
  <si>
    <t>RPS15</t>
  </si>
  <si>
    <t>YOL043C</t>
  </si>
  <si>
    <t>NTG2</t>
  </si>
  <si>
    <t>YOL051W</t>
  </si>
  <si>
    <t>GAL11</t>
  </si>
  <si>
    <t>YOL055C</t>
  </si>
  <si>
    <t>THI20</t>
  </si>
  <si>
    <t>YOL059W</t>
  </si>
  <si>
    <t>GPD2</t>
  </si>
  <si>
    <t>YOL062C</t>
  </si>
  <si>
    <t>APM4</t>
  </si>
  <si>
    <t>YOL063C</t>
  </si>
  <si>
    <t>CRT10</t>
  </si>
  <si>
    <t>YOL067C</t>
  </si>
  <si>
    <t>RTG1</t>
  </si>
  <si>
    <t>YOL068C</t>
  </si>
  <si>
    <t>HST1</t>
  </si>
  <si>
    <t>YOL081W</t>
  </si>
  <si>
    <t>IRA2</t>
  </si>
  <si>
    <t>YOL082W</t>
  </si>
  <si>
    <t>ATG19</t>
  </si>
  <si>
    <t>YOL083W</t>
  </si>
  <si>
    <t>ATG34</t>
  </si>
  <si>
    <t>YOL086C</t>
  </si>
  <si>
    <t>ADH1</t>
  </si>
  <si>
    <t>YOL091W</t>
  </si>
  <si>
    <t>SPO21</t>
  </si>
  <si>
    <t>YOL095C</t>
  </si>
  <si>
    <t>HMI1</t>
  </si>
  <si>
    <t>YOL103W</t>
  </si>
  <si>
    <t>ITR2</t>
  </si>
  <si>
    <t>YOL104C</t>
  </si>
  <si>
    <t>NDJ1</t>
  </si>
  <si>
    <t>YOL105C</t>
  </si>
  <si>
    <t>WSC3</t>
  </si>
  <si>
    <t>YOL108C</t>
  </si>
  <si>
    <t>INO4</t>
  </si>
  <si>
    <t>YOL109W</t>
  </si>
  <si>
    <t>ZEO1</t>
  </si>
  <si>
    <t>YOL112W</t>
  </si>
  <si>
    <t>MSB4</t>
  </si>
  <si>
    <t>YOL113W</t>
  </si>
  <si>
    <t>SKM1</t>
  </si>
  <si>
    <t>YOL120C</t>
  </si>
  <si>
    <t>RPL18A</t>
  </si>
  <si>
    <t>YOL121C</t>
  </si>
  <si>
    <t>RPS19A</t>
  </si>
  <si>
    <t>YOL125W</t>
  </si>
  <si>
    <t>TRM13</t>
  </si>
  <si>
    <t>YOL126C</t>
  </si>
  <si>
    <t>MDH2</t>
  </si>
  <si>
    <t>YOL127W</t>
  </si>
  <si>
    <t>RPL25</t>
  </si>
  <si>
    <t>YOL130W</t>
  </si>
  <si>
    <t>ALR1</t>
  </si>
  <si>
    <t>YOL133W</t>
  </si>
  <si>
    <t>HRT1</t>
  </si>
  <si>
    <t>YOL137W</t>
  </si>
  <si>
    <t>BSC6</t>
  </si>
  <si>
    <t>YOL139C</t>
  </si>
  <si>
    <t>CDC33</t>
  </si>
  <si>
    <t>YOL140W</t>
  </si>
  <si>
    <t>ARG8</t>
  </si>
  <si>
    <t>YOL141W</t>
  </si>
  <si>
    <t>PPM2</t>
  </si>
  <si>
    <t>YOL143C</t>
  </si>
  <si>
    <t>RIB4</t>
  </si>
  <si>
    <t>YOL145C</t>
  </si>
  <si>
    <t>CTR9</t>
  </si>
  <si>
    <t>YOL155C</t>
  </si>
  <si>
    <t>HPF1</t>
  </si>
  <si>
    <t>YOL159C-A</t>
  </si>
  <si>
    <t>YOL162W</t>
  </si>
  <si>
    <t>YOL163W</t>
  </si>
  <si>
    <t>YOL164W</t>
  </si>
  <si>
    <t>BDS1</t>
  </si>
  <si>
    <t>YOL165C</t>
  </si>
  <si>
    <t>AAD15</t>
  </si>
  <si>
    <t>YOR002W</t>
  </si>
  <si>
    <t>ALG6</t>
  </si>
  <si>
    <t>YOR003W</t>
  </si>
  <si>
    <t>YSP3</t>
  </si>
  <si>
    <t>YOR005C</t>
  </si>
  <si>
    <t>DNL4</t>
  </si>
  <si>
    <t>YOR009W</t>
  </si>
  <si>
    <t>TIR4</t>
  </si>
  <si>
    <t>YOR010C</t>
  </si>
  <si>
    <t>TIR2</t>
  </si>
  <si>
    <t>YOR011W</t>
  </si>
  <si>
    <t>AUS1</t>
  </si>
  <si>
    <t>YOR012W</t>
  </si>
  <si>
    <t>YOR019W</t>
  </si>
  <si>
    <t>YOR022C</t>
  </si>
  <si>
    <t>YOR026W</t>
  </si>
  <si>
    <t>BUB3</t>
  </si>
  <si>
    <t>YOR030W</t>
  </si>
  <si>
    <t>DFG16</t>
  </si>
  <si>
    <t>YOR032W-A</t>
  </si>
  <si>
    <t>YOR035C</t>
  </si>
  <si>
    <t>SHE4</t>
  </si>
  <si>
    <t>YOR040W</t>
  </si>
  <si>
    <t>GLO4</t>
  </si>
  <si>
    <t>YOR046C</t>
  </si>
  <si>
    <t>DBP5</t>
  </si>
  <si>
    <t>YOR048C</t>
  </si>
  <si>
    <t>RAT1</t>
  </si>
  <si>
    <t>YOR059C</t>
  </si>
  <si>
    <t>YOR29-10</t>
  </si>
  <si>
    <t>YOR060C</t>
  </si>
  <si>
    <t>YOR29-11</t>
  </si>
  <si>
    <t>YOR063W</t>
  </si>
  <si>
    <t>RPL3</t>
  </si>
  <si>
    <t>YOR064C</t>
  </si>
  <si>
    <t>YNG1</t>
  </si>
  <si>
    <t>YOR071C</t>
  </si>
  <si>
    <t>NRT1</t>
  </si>
  <si>
    <t>YOR080W</t>
  </si>
  <si>
    <t>DIA2</t>
  </si>
  <si>
    <t>YOR090C</t>
  </si>
  <si>
    <t>PTC5</t>
  </si>
  <si>
    <t>YOR096W</t>
  </si>
  <si>
    <t>RPS7A</t>
  </si>
  <si>
    <t>YOR099W</t>
  </si>
  <si>
    <t>KTR1</t>
  </si>
  <si>
    <t>YOR100C</t>
  </si>
  <si>
    <t>CRC1</t>
  </si>
  <si>
    <t>YOR108W</t>
  </si>
  <si>
    <t>LEU9</t>
  </si>
  <si>
    <t>YOR115C</t>
  </si>
  <si>
    <t>TRS33</t>
  </si>
  <si>
    <t>YOR116C</t>
  </si>
  <si>
    <t>RPO31</t>
  </si>
  <si>
    <t>YOR119C</t>
  </si>
  <si>
    <t>RIO1</t>
  </si>
  <si>
    <t>YOR120W</t>
  </si>
  <si>
    <t>GCY1</t>
  </si>
  <si>
    <t>YOR127W</t>
  </si>
  <si>
    <t>RGA1</t>
  </si>
  <si>
    <t>YOR128C</t>
  </si>
  <si>
    <t>ADE2</t>
  </si>
  <si>
    <t>YOR130C</t>
  </si>
  <si>
    <t>ORT1</t>
  </si>
  <si>
    <t>YOR133W</t>
  </si>
  <si>
    <t>EFT1</t>
  </si>
  <si>
    <t>YOR136W</t>
  </si>
  <si>
    <t>IDH2</t>
  </si>
  <si>
    <t>YOR142W</t>
  </si>
  <si>
    <t>LSC1</t>
  </si>
  <si>
    <t>YOR148C</t>
  </si>
  <si>
    <t>SPP2</t>
  </si>
  <si>
    <t>YOR149C</t>
  </si>
  <si>
    <t>SMP3</t>
  </si>
  <si>
    <t>YOR151C</t>
  </si>
  <si>
    <t>RPB2</t>
  </si>
  <si>
    <t>YOR152C</t>
  </si>
  <si>
    <t>YOR153W</t>
  </si>
  <si>
    <t>PDR5</t>
  </si>
  <si>
    <t>YOR154W</t>
  </si>
  <si>
    <t>SLP1</t>
  </si>
  <si>
    <t>YOR162C</t>
  </si>
  <si>
    <t>YRR1</t>
  </si>
  <si>
    <t>YOR165W</t>
  </si>
  <si>
    <t>SEY1</t>
  </si>
  <si>
    <t>YOR166C</t>
  </si>
  <si>
    <t>SWT1</t>
  </si>
  <si>
    <t>YOR168W</t>
  </si>
  <si>
    <t>GLN4</t>
  </si>
  <si>
    <t>YOR180C</t>
  </si>
  <si>
    <t>DCI1</t>
  </si>
  <si>
    <t>YOR182C</t>
  </si>
  <si>
    <t>RPS30B</t>
  </si>
  <si>
    <t>YOR184W</t>
  </si>
  <si>
    <t>SER1</t>
  </si>
  <si>
    <t>YOR187W</t>
  </si>
  <si>
    <t>TUF1</t>
  </si>
  <si>
    <t>YOR189W</t>
  </si>
  <si>
    <t>IES4</t>
  </si>
  <si>
    <t>YOR190W</t>
  </si>
  <si>
    <t>SPR1</t>
  </si>
  <si>
    <t>YOR192C</t>
  </si>
  <si>
    <t>THI72</t>
  </si>
  <si>
    <t>YOR198C</t>
  </si>
  <si>
    <t>BFR1</t>
  </si>
  <si>
    <t>YOR205C</t>
  </si>
  <si>
    <t>GEP3</t>
  </si>
  <si>
    <t>YOR219C</t>
  </si>
  <si>
    <t>STE13</t>
  </si>
  <si>
    <t>YOR222W</t>
  </si>
  <si>
    <t>ODC2</t>
  </si>
  <si>
    <t>YOR227W</t>
  </si>
  <si>
    <t>HER1</t>
  </si>
  <si>
    <t>YOR234C</t>
  </si>
  <si>
    <t>RPL33B</t>
  </si>
  <si>
    <t>YOR238W</t>
  </si>
  <si>
    <t>YOR242C</t>
  </si>
  <si>
    <t>SSP2</t>
  </si>
  <si>
    <t>YOR246C</t>
  </si>
  <si>
    <t>YOR247W</t>
  </si>
  <si>
    <t>SRL1</t>
  </si>
  <si>
    <t>YOR249C</t>
  </si>
  <si>
    <t>APC5</t>
  </si>
  <si>
    <t>YOR254C</t>
  </si>
  <si>
    <t>SEC63</t>
  </si>
  <si>
    <t>YOR264W</t>
  </si>
  <si>
    <t>DSE3</t>
  </si>
  <si>
    <t>YOR275C</t>
  </si>
  <si>
    <t>RIM20</t>
  </si>
  <si>
    <t>YOR276W</t>
  </si>
  <si>
    <t>CAF20</t>
  </si>
  <si>
    <t>YOR278W</t>
  </si>
  <si>
    <t>HEM4</t>
  </si>
  <si>
    <t>YOR290C</t>
  </si>
  <si>
    <t>SNF2</t>
  </si>
  <si>
    <t>YOR293W</t>
  </si>
  <si>
    <t>RPS10A</t>
  </si>
  <si>
    <t>YOR294W</t>
  </si>
  <si>
    <t>YOR298W</t>
  </si>
  <si>
    <t>MUM3</t>
  </si>
  <si>
    <t>YOR299W</t>
  </si>
  <si>
    <t>BUD7</t>
  </si>
  <si>
    <t>YOR302W</t>
  </si>
  <si>
    <t>YOR303W</t>
  </si>
  <si>
    <t>CPA1</t>
  </si>
  <si>
    <t>YOR304C-A</t>
  </si>
  <si>
    <t>YOR305W</t>
  </si>
  <si>
    <t>RRG7</t>
  </si>
  <si>
    <t>YOR306C</t>
  </si>
  <si>
    <t>MCH5</t>
  </si>
  <si>
    <t>YOR310C</t>
  </si>
  <si>
    <t>NOP58</t>
  </si>
  <si>
    <t>YOR312C</t>
  </si>
  <si>
    <t>RPL20B</t>
  </si>
  <si>
    <t>YOR313C</t>
  </si>
  <si>
    <t>SPS4</t>
  </si>
  <si>
    <t>YOR316C</t>
  </si>
  <si>
    <t>COT1</t>
  </si>
  <si>
    <t>YOR316C-A</t>
  </si>
  <si>
    <t>YOR319W</t>
  </si>
  <si>
    <t>HSH49</t>
  </si>
  <si>
    <t>YOR324C</t>
  </si>
  <si>
    <t>FRT1</t>
  </si>
  <si>
    <t>YOR326W</t>
  </si>
  <si>
    <t>MYO2</t>
  </si>
  <si>
    <t>YOR328W</t>
  </si>
  <si>
    <t>PDR10</t>
  </si>
  <si>
    <t>YOR332W</t>
  </si>
  <si>
    <t>VMA4</t>
  </si>
  <si>
    <t>YOR335C</t>
  </si>
  <si>
    <t>ALA1</t>
  </si>
  <si>
    <t>YOR341W</t>
  </si>
  <si>
    <t>RPA190</t>
  </si>
  <si>
    <t>YOR350C</t>
  </si>
  <si>
    <t>MNE1</t>
  </si>
  <si>
    <t>YOR355W</t>
  </si>
  <si>
    <t>GDS1</t>
  </si>
  <si>
    <t>YOR358W</t>
  </si>
  <si>
    <t>HAP5</t>
  </si>
  <si>
    <t>YOR363C</t>
  </si>
  <si>
    <t>PIP2</t>
  </si>
  <si>
    <t>YOR369C</t>
  </si>
  <si>
    <t>RPS12</t>
  </si>
  <si>
    <t>YOR374W</t>
  </si>
  <si>
    <t>ALD4</t>
  </si>
  <si>
    <t>YOR376W-A</t>
  </si>
  <si>
    <t>YOR377W</t>
  </si>
  <si>
    <t>ATF1</t>
  </si>
  <si>
    <t>YOR380W</t>
  </si>
  <si>
    <t>RDR1</t>
  </si>
  <si>
    <t>YOR381W</t>
  </si>
  <si>
    <t>FRE3</t>
  </si>
  <si>
    <t>YOR382W</t>
  </si>
  <si>
    <t>FIT2</t>
  </si>
  <si>
    <t>YOR383C</t>
  </si>
  <si>
    <t>FIT3</t>
  </si>
  <si>
    <t>YOR385W</t>
  </si>
  <si>
    <t>YOR386W</t>
  </si>
  <si>
    <t>PHR1</t>
  </si>
  <si>
    <t>YPL002C</t>
  </si>
  <si>
    <t>SNF8</t>
  </si>
  <si>
    <t>YPL003W</t>
  </si>
  <si>
    <t>ULA1</t>
  </si>
  <si>
    <t>YPL006W</t>
  </si>
  <si>
    <t>NCR1</t>
  </si>
  <si>
    <t>YPL008W</t>
  </si>
  <si>
    <t>CHL1</t>
  </si>
  <si>
    <t>YPL012W</t>
  </si>
  <si>
    <t>RRP12</t>
  </si>
  <si>
    <t>YPL015C</t>
  </si>
  <si>
    <t>HST2</t>
  </si>
  <si>
    <t>YPL018W</t>
  </si>
  <si>
    <t>CTF19</t>
  </si>
  <si>
    <t>YPL019C</t>
  </si>
  <si>
    <t>VTC3</t>
  </si>
  <si>
    <t>YPL022W</t>
  </si>
  <si>
    <t>RAD1</t>
  </si>
  <si>
    <t>YPL024W</t>
  </si>
  <si>
    <t>RMI1</t>
  </si>
  <si>
    <t>YPL028W</t>
  </si>
  <si>
    <t>ERG10</t>
  </si>
  <si>
    <t>YPL034W</t>
  </si>
  <si>
    <t>YPL036W</t>
  </si>
  <si>
    <t>PMA2</t>
  </si>
  <si>
    <t>YPL037C</t>
  </si>
  <si>
    <t>EGD1</t>
  </si>
  <si>
    <t>YPL047W</t>
  </si>
  <si>
    <t>SGF11</t>
  </si>
  <si>
    <t>YPL048W</t>
  </si>
  <si>
    <t>CAM1</t>
  </si>
  <si>
    <t>YPL050C</t>
  </si>
  <si>
    <t>MNN9</t>
  </si>
  <si>
    <t>YPL057C</t>
  </si>
  <si>
    <t>SUR1</t>
  </si>
  <si>
    <t>YPL058C</t>
  </si>
  <si>
    <t>PDR12</t>
  </si>
  <si>
    <t>YPL061W</t>
  </si>
  <si>
    <t>ALD6</t>
  </si>
  <si>
    <t>YPL064C</t>
  </si>
  <si>
    <t>CWC27</t>
  </si>
  <si>
    <t>YPL066W</t>
  </si>
  <si>
    <t>YPL071C</t>
  </si>
  <si>
    <t>YPL075W</t>
  </si>
  <si>
    <t>GCR1</t>
  </si>
  <si>
    <t>YPL076W</t>
  </si>
  <si>
    <t>GPI2</t>
  </si>
  <si>
    <t>YPL079W</t>
  </si>
  <si>
    <t>RPL21B</t>
  </si>
  <si>
    <t>YPL082C</t>
  </si>
  <si>
    <t>MOT1</t>
  </si>
  <si>
    <t>YPL083C</t>
  </si>
  <si>
    <t>SEN54</t>
  </si>
  <si>
    <t>YPL086C</t>
  </si>
  <si>
    <t>ELP3</t>
  </si>
  <si>
    <t>YPL088W</t>
  </si>
  <si>
    <t>YPL090C</t>
  </si>
  <si>
    <t>RPS6A</t>
  </si>
  <si>
    <t>YPL093W</t>
  </si>
  <si>
    <t>NOG1</t>
  </si>
  <si>
    <t>YPL095C</t>
  </si>
  <si>
    <t>EEB1</t>
  </si>
  <si>
    <t>YPL105C</t>
  </si>
  <si>
    <t>SYH1</t>
  </si>
  <si>
    <t>YPL127C</t>
  </si>
  <si>
    <t>HHO1</t>
  </si>
  <si>
    <t>YPL131W</t>
  </si>
  <si>
    <t>RPL5</t>
  </si>
  <si>
    <t>YPL133C</t>
  </si>
  <si>
    <t>RDS2</t>
  </si>
  <si>
    <t>YPL134C</t>
  </si>
  <si>
    <t>ODC1</t>
  </si>
  <si>
    <t>YPL138C</t>
  </si>
  <si>
    <t>SPP1</t>
  </si>
  <si>
    <t>YPL143W</t>
  </si>
  <si>
    <t>RPL33A</t>
  </si>
  <si>
    <t>YPL144W</t>
  </si>
  <si>
    <t>POC4</t>
  </si>
  <si>
    <t>YPL145C</t>
  </si>
  <si>
    <t>KES1</t>
  </si>
  <si>
    <t>YPL147W</t>
  </si>
  <si>
    <t>PXA1</t>
  </si>
  <si>
    <t>YPL148C</t>
  </si>
  <si>
    <t>PPT2</t>
  </si>
  <si>
    <t>YPL149W</t>
  </si>
  <si>
    <t>ATG5</t>
  </si>
  <si>
    <t>YPL150W</t>
  </si>
  <si>
    <t>YPL151C</t>
  </si>
  <si>
    <t>PRP46</t>
  </si>
  <si>
    <t>YPL152W</t>
  </si>
  <si>
    <t>RRD2</t>
  </si>
  <si>
    <t>YPL154C</t>
  </si>
  <si>
    <t>PEP4</t>
  </si>
  <si>
    <t>YPL157W</t>
  </si>
  <si>
    <t>TGS1</t>
  </si>
  <si>
    <t>YPL162C</t>
  </si>
  <si>
    <t>YPL164C</t>
  </si>
  <si>
    <t>MLH3</t>
  </si>
  <si>
    <t>YPL166W</t>
  </si>
  <si>
    <t>ATG29</t>
  </si>
  <si>
    <t>YPL167C</t>
  </si>
  <si>
    <t>REV3</t>
  </si>
  <si>
    <t>YPL174C</t>
  </si>
  <si>
    <t>NIP100</t>
  </si>
  <si>
    <t>YPL175W</t>
  </si>
  <si>
    <t>SPT14</t>
  </si>
  <si>
    <t>YPL186C</t>
  </si>
  <si>
    <t>UIP4</t>
  </si>
  <si>
    <t>YPL189W</t>
  </si>
  <si>
    <t>GUP2</t>
  </si>
  <si>
    <t>YPL204W</t>
  </si>
  <si>
    <t>HRR25</t>
  </si>
  <si>
    <t>YPL207W</t>
  </si>
  <si>
    <t>TYW1</t>
  </si>
  <si>
    <t>YPL210C</t>
  </si>
  <si>
    <t>SRP72</t>
  </si>
  <si>
    <t>YPL214C</t>
  </si>
  <si>
    <t>THI6</t>
  </si>
  <si>
    <t>YPL216W</t>
  </si>
  <si>
    <t>YPL220W</t>
  </si>
  <si>
    <t>RPL1A</t>
  </si>
  <si>
    <t>YPL221W</t>
  </si>
  <si>
    <t>FLC1</t>
  </si>
  <si>
    <t>YPL224C</t>
  </si>
  <si>
    <t>MMT2</t>
  </si>
  <si>
    <t>YPL226W</t>
  </si>
  <si>
    <t>NEW1</t>
  </si>
  <si>
    <t>YPL231W</t>
  </si>
  <si>
    <t>FAS2</t>
  </si>
  <si>
    <t>YPL232W</t>
  </si>
  <si>
    <t>SSO1</t>
  </si>
  <si>
    <t>YPL233W</t>
  </si>
  <si>
    <t>NSL1</t>
  </si>
  <si>
    <t>YPL236C</t>
  </si>
  <si>
    <t>YPL241C</t>
  </si>
  <si>
    <t>CIN2</t>
  </si>
  <si>
    <t>YPL244C</t>
  </si>
  <si>
    <t>HUT1</t>
  </si>
  <si>
    <t>YPL245W</t>
  </si>
  <si>
    <t>YPL257W</t>
  </si>
  <si>
    <t>YPL258C</t>
  </si>
  <si>
    <t>THI21</t>
  </si>
  <si>
    <t>YPL265W</t>
  </si>
  <si>
    <t>DIP5</t>
  </si>
  <si>
    <t>YPL266W</t>
  </si>
  <si>
    <t>DIM1</t>
  </si>
  <si>
    <t>YPL272C</t>
  </si>
  <si>
    <t>YPL273W</t>
  </si>
  <si>
    <t>SAM4</t>
  </si>
  <si>
    <t>YPL277C</t>
  </si>
  <si>
    <t>YPR002W</t>
  </si>
  <si>
    <t>PDH1</t>
  </si>
  <si>
    <t>YPR005C</t>
  </si>
  <si>
    <t>HAL1</t>
  </si>
  <si>
    <t>YPR007C</t>
  </si>
  <si>
    <t>REC8</t>
  </si>
  <si>
    <t>YPR010C</t>
  </si>
  <si>
    <t>RPA135</t>
  </si>
  <si>
    <t>YPR013C</t>
  </si>
  <si>
    <t>YPR017C</t>
  </si>
  <si>
    <t>DSS4</t>
  </si>
  <si>
    <t>YPR021C</t>
  </si>
  <si>
    <t>AGC1</t>
  </si>
  <si>
    <t>YPR024W</t>
  </si>
  <si>
    <t>YME1</t>
  </si>
  <si>
    <t>YPR026W</t>
  </si>
  <si>
    <t>ATH1</t>
  </si>
  <si>
    <t>YPR030W</t>
  </si>
  <si>
    <t>CSR2</t>
  </si>
  <si>
    <t>YPR033C</t>
  </si>
  <si>
    <t>HTS1</t>
  </si>
  <si>
    <t>YPR034W</t>
  </si>
  <si>
    <t>ARP7</t>
  </si>
  <si>
    <t>YPR036W</t>
  </si>
  <si>
    <t>VMA13</t>
  </si>
  <si>
    <t>YPR041W</t>
  </si>
  <si>
    <t>TIF5</t>
  </si>
  <si>
    <t>YPR042C</t>
  </si>
  <si>
    <t>PUF2</t>
  </si>
  <si>
    <t>YPR043W</t>
  </si>
  <si>
    <t>RPL43A</t>
  </si>
  <si>
    <t>YPR057W</t>
  </si>
  <si>
    <t>BRR1</t>
  </si>
  <si>
    <t>YPR068C</t>
  </si>
  <si>
    <t>HOS1</t>
  </si>
  <si>
    <t>YPR069C</t>
  </si>
  <si>
    <t>SPE3</t>
  </si>
  <si>
    <t>YPR070W</t>
  </si>
  <si>
    <t>MED1</t>
  </si>
  <si>
    <t>YPR071W</t>
  </si>
  <si>
    <t>YPR080W</t>
  </si>
  <si>
    <t>TEF1</t>
  </si>
  <si>
    <t>YPR081C</t>
  </si>
  <si>
    <t>GRS2</t>
  </si>
  <si>
    <t>YPR082C</t>
  </si>
  <si>
    <t>DIB1</t>
  </si>
  <si>
    <t>YPR085C</t>
  </si>
  <si>
    <t>ASA1</t>
  </si>
  <si>
    <t>YPR102C</t>
  </si>
  <si>
    <t>RPL11A</t>
  </si>
  <si>
    <t>YPR113W</t>
  </si>
  <si>
    <t>PIS1</t>
  </si>
  <si>
    <t>YPR114W</t>
  </si>
  <si>
    <t>YPR116W</t>
  </si>
  <si>
    <t>RRG8</t>
  </si>
  <si>
    <t>YPR117W</t>
  </si>
  <si>
    <t>YPR118W</t>
  </si>
  <si>
    <t>MRI1</t>
  </si>
  <si>
    <t>YPR121W</t>
  </si>
  <si>
    <t>THI22</t>
  </si>
  <si>
    <t>YPR122W</t>
  </si>
  <si>
    <t>AXL1</t>
  </si>
  <si>
    <t>YPR124W</t>
  </si>
  <si>
    <t>CTR1</t>
  </si>
  <si>
    <t>YPR127W</t>
  </si>
  <si>
    <t>YPR132W</t>
  </si>
  <si>
    <t>RPS23B</t>
  </si>
  <si>
    <t>YPR133W-A</t>
  </si>
  <si>
    <t>TOM5</t>
  </si>
  <si>
    <t>YPR144C</t>
  </si>
  <si>
    <t>NOC4</t>
  </si>
  <si>
    <t>YPR149W</t>
  </si>
  <si>
    <t>NCE102</t>
  </si>
  <si>
    <t>YPR153W</t>
  </si>
  <si>
    <t>YPR154W</t>
  </si>
  <si>
    <t>PIN3</t>
  </si>
  <si>
    <t>YPR162C</t>
  </si>
  <si>
    <t>ORC4</t>
  </si>
  <si>
    <t>YPR163C</t>
  </si>
  <si>
    <t>TIF3</t>
  </si>
  <si>
    <t>YPR164W</t>
  </si>
  <si>
    <t>MMS1</t>
  </si>
  <si>
    <t>YPR167C</t>
  </si>
  <si>
    <t>MET16</t>
  </si>
  <si>
    <t>YPR168W</t>
  </si>
  <si>
    <t>NUT2</t>
  </si>
  <si>
    <t>YPR169W</t>
  </si>
  <si>
    <t>JIP5</t>
  </si>
  <si>
    <t>YPR173C</t>
  </si>
  <si>
    <t>VPS4</t>
  </si>
  <si>
    <t>YPR174C</t>
  </si>
  <si>
    <t>YPR178W</t>
  </si>
  <si>
    <t>PRP4</t>
  </si>
  <si>
    <t>YPR181C</t>
  </si>
  <si>
    <t>SEC23</t>
  </si>
  <si>
    <t>YPR183W</t>
  </si>
  <si>
    <t>DPM1</t>
  </si>
  <si>
    <t>YPR184W</t>
  </si>
  <si>
    <t>GDB1</t>
  </si>
  <si>
    <t>YPR191W</t>
  </si>
  <si>
    <t>QCR2</t>
  </si>
  <si>
    <t>YPR193C</t>
  </si>
  <si>
    <t>HPA2</t>
  </si>
  <si>
    <t>YPR196W</t>
  </si>
  <si>
    <t>YPR199C</t>
  </si>
  <si>
    <t>ARR1</t>
  </si>
  <si>
    <t>YPR200C</t>
  </si>
  <si>
    <t>ARR2</t>
  </si>
  <si>
    <t>YPR201W</t>
  </si>
  <si>
    <t>ARR3</t>
  </si>
  <si>
    <t>YAL003W_intron</t>
  </si>
  <si>
    <t>EFB1_intron</t>
  </si>
  <si>
    <t>YBR191W_intron</t>
  </si>
  <si>
    <t>RPL21A_intron</t>
  </si>
  <si>
    <t>YDL115C_intron</t>
  </si>
  <si>
    <t>IWR1_intron</t>
  </si>
  <si>
    <t>YDL130W_intron</t>
  </si>
  <si>
    <t>RPP1B_intron</t>
  </si>
  <si>
    <t>YDL191W_intron</t>
  </si>
  <si>
    <t>RPL35A_intron</t>
  </si>
  <si>
    <t>YDR025W_intron</t>
  </si>
  <si>
    <t>RPS11A_intron</t>
  </si>
  <si>
    <t>YDR064W_intron</t>
  </si>
  <si>
    <t>RPS13_intron</t>
  </si>
  <si>
    <t>YDR381W_intron</t>
  </si>
  <si>
    <t>YRA1_intron</t>
  </si>
  <si>
    <t>YFL031W_intron</t>
  </si>
  <si>
    <t>HAC1_intron</t>
  </si>
  <si>
    <t>YFL034C-A_intron</t>
  </si>
  <si>
    <t>RPL22B_intron</t>
  </si>
  <si>
    <t>YGL030W_intron</t>
  </si>
  <si>
    <t>RPL30_intron</t>
  </si>
  <si>
    <t>YGL076C_intron</t>
  </si>
  <si>
    <t>RPL7A_intron</t>
  </si>
  <si>
    <t>YGL103W_intron</t>
  </si>
  <si>
    <t>RPL28_intron</t>
  </si>
  <si>
    <t>YGR214W_intron</t>
  </si>
  <si>
    <t>RPS0A_intron</t>
  </si>
  <si>
    <t>YHL050C_intron</t>
  </si>
  <si>
    <t>NA_intron</t>
  </si>
  <si>
    <t>YIL052C_intron</t>
  </si>
  <si>
    <t>RPL34B_intron</t>
  </si>
  <si>
    <t>YJL001W_intron</t>
  </si>
  <si>
    <t>PRE3_intron</t>
  </si>
  <si>
    <t>YJR021C_intron</t>
  </si>
  <si>
    <t>REC107_intron</t>
  </si>
  <si>
    <t>YKL081W_intron</t>
  </si>
  <si>
    <t>TEF4_intron</t>
  </si>
  <si>
    <t>YLR061W_intron</t>
  </si>
  <si>
    <t>RPL22A_intron</t>
  </si>
  <si>
    <t>YLR287C-A_intron</t>
  </si>
  <si>
    <t>RPS30A_intron</t>
  </si>
  <si>
    <t>YLR367W_intron</t>
  </si>
  <si>
    <t>RPS22B_intron</t>
  </si>
  <si>
    <t>YML056C_intron</t>
  </si>
  <si>
    <t>IMD4_intron</t>
  </si>
  <si>
    <t>YMR116C_intron</t>
  </si>
  <si>
    <t>ASC1_intron</t>
  </si>
  <si>
    <t>YNL004W_intron</t>
  </si>
  <si>
    <t>HRB1_intron</t>
  </si>
  <si>
    <t>YNL112W_intron</t>
  </si>
  <si>
    <t>DBP2_intron</t>
  </si>
  <si>
    <t>YNL162W_intron</t>
  </si>
  <si>
    <t>RPL42A_intron</t>
  </si>
  <si>
    <t>YNL301C_intron</t>
  </si>
  <si>
    <t>RPL18B_intron</t>
  </si>
  <si>
    <t>YOL120C_intron</t>
  </si>
  <si>
    <t>RPL18A_intron</t>
  </si>
  <si>
    <t>YPL198W_intron</t>
  </si>
  <si>
    <t>RPL7B_intron</t>
  </si>
  <si>
    <t>FoldChange</t>
  </si>
  <si>
    <t>Genes identified in both the ORF and intron read analyses</t>
  </si>
  <si>
    <r>
      <t>Table S1 Sheet1:</t>
    </r>
    <r>
      <rPr>
        <i/>
        <sz val="12"/>
        <color theme="1"/>
        <rFont val="Aptos Narrow"/>
        <scheme val="minor"/>
      </rPr>
      <t xml:space="preserve"> upf1</t>
    </r>
    <r>
      <rPr>
        <sz val="12"/>
        <color theme="1"/>
        <rFont val="Aptos Narrow"/>
        <family val="2"/>
        <scheme val="minor"/>
      </rPr>
      <t>∆_upregulated_genes</t>
    </r>
  </si>
  <si>
    <t>chromosome</t>
  </si>
  <si>
    <t>gen_position</t>
  </si>
  <si>
    <t>PauseScore_rpl11b∆_upf1∆</t>
  </si>
  <si>
    <t>num_rpkm_rpl11b∆_upf1∆</t>
  </si>
  <si>
    <t>denom_rpkm_rpl11b∆_upf1∆</t>
  </si>
  <si>
    <t>chrXV</t>
  </si>
  <si>
    <t>chrVII</t>
  </si>
  <si>
    <t>chrV</t>
  </si>
  <si>
    <t>chrIX</t>
  </si>
  <si>
    <t>chrVI</t>
  </si>
  <si>
    <t>chrXVI</t>
  </si>
  <si>
    <t>chrXII</t>
  </si>
  <si>
    <t>chrX</t>
  </si>
  <si>
    <t>chrII</t>
  </si>
  <si>
    <t>chrXIII</t>
  </si>
  <si>
    <t>chrIII</t>
  </si>
  <si>
    <t>chrI</t>
  </si>
  <si>
    <t>chrXI</t>
  </si>
  <si>
    <t>chrXIV</t>
  </si>
  <si>
    <t>chrIV</t>
  </si>
  <si>
    <t>chrVIII</t>
  </si>
  <si>
    <t>Table S1  Sheet2: 5UTR_AUG_peaks</t>
  </si>
  <si>
    <t>Table S1 Sheet3: short 5'UTR transcripts</t>
  </si>
  <si>
    <t>Table S1 Sheet5: ORF_AUG_peaks</t>
  </si>
  <si>
    <t>Table S1 Sheet4: 5'-extended (LUTI) transcripts</t>
  </si>
  <si>
    <t>Table S1 Sheet6: Inefficient_initiation_transcripts (IITs)</t>
  </si>
  <si>
    <t>Based on the presence of a 40S peak at the main ORF start codon</t>
  </si>
  <si>
    <t>Table S1 Sheet7: Internal_transcript_isoforms (ITIs)</t>
  </si>
  <si>
    <t>Based on the absence of a 40S peak at the main ORF start codon</t>
  </si>
  <si>
    <t>Table S1 Sheet8: Internal_transcript_isoforms (ITIs)</t>
  </si>
  <si>
    <t>Based on the split-count test</t>
  </si>
  <si>
    <t>Table S1 Sheet9: Internal_transcript_isoforms (ITIs)</t>
  </si>
  <si>
    <t>Combined list</t>
  </si>
  <si>
    <t>Table S1 Sheet10: Kebaara_long_3'UTR_genes</t>
  </si>
  <si>
    <t>Table S1 Sheet11: Long_3'UTR_genes</t>
  </si>
  <si>
    <t>Gene 1</t>
  </si>
  <si>
    <t>Gene 2</t>
  </si>
  <si>
    <t>NMD-sensitive genes with no 40S peaks</t>
  </si>
  <si>
    <t xml:space="preserve">alias </t>
  </si>
  <si>
    <t>Genes that are not NMD-sensitive</t>
  </si>
  <si>
    <t>YFL045C</t>
  </si>
  <si>
    <t>SEC53</t>
  </si>
  <si>
    <t>YJR148W</t>
  </si>
  <si>
    <t>BAT2</t>
  </si>
  <si>
    <t>YMR181C</t>
  </si>
  <si>
    <t>YBR196C-B</t>
  </si>
  <si>
    <t>YNL149C</t>
  </si>
  <si>
    <t>PGA2</t>
  </si>
  <si>
    <t>YLR244C</t>
  </si>
  <si>
    <t>MAP1</t>
  </si>
  <si>
    <t>YHR190W</t>
  </si>
  <si>
    <t>ERG9</t>
  </si>
  <si>
    <t>YDR272W</t>
  </si>
  <si>
    <t>GLO2</t>
  </si>
  <si>
    <t>YGR017W</t>
  </si>
  <si>
    <t>YNL255C</t>
  </si>
  <si>
    <t>GIS2</t>
  </si>
  <si>
    <t>YCR069W</t>
  </si>
  <si>
    <t>CPR4</t>
  </si>
  <si>
    <t>YBL069W</t>
  </si>
  <si>
    <t>AST1</t>
  </si>
  <si>
    <t>Table S1 Sheet 12: Pseudo-bicistronic transcripts</t>
  </si>
  <si>
    <t xml:space="preserve">Gene 1 </t>
  </si>
  <si>
    <t>YBR046C</t>
  </si>
  <si>
    <t>ZTA1</t>
  </si>
  <si>
    <t>YOR243C</t>
  </si>
  <si>
    <t>PUS7</t>
  </si>
  <si>
    <t>Table S1 Sheet13: Additional pseudo-bicistronic genes</t>
  </si>
  <si>
    <t>Gene 3</t>
  </si>
  <si>
    <t>Table S1 Sheet14: Spit_pseudogenes</t>
  </si>
  <si>
    <t>YKR034W</t>
  </si>
  <si>
    <t>DAL80</t>
  </si>
  <si>
    <t>YLR142W</t>
  </si>
  <si>
    <t>PUT1</t>
  </si>
  <si>
    <t>YDR380W</t>
  </si>
  <si>
    <t>ARO10</t>
  </si>
  <si>
    <t>YKR039W</t>
  </si>
  <si>
    <t>GAP1</t>
  </si>
  <si>
    <t>YIR027C</t>
  </si>
  <si>
    <t>DAL1</t>
  </si>
  <si>
    <t>YOR348C</t>
  </si>
  <si>
    <t>PUT4</t>
  </si>
  <si>
    <t>YIR028W</t>
  </si>
  <si>
    <t>DAL4</t>
  </si>
  <si>
    <t>YLR053C</t>
  </si>
  <si>
    <t>YBR294W</t>
  </si>
  <si>
    <t>SUL1</t>
  </si>
  <si>
    <t>YIR032C</t>
  </si>
  <si>
    <t>DAL3</t>
  </si>
  <si>
    <t>YDR040C</t>
  </si>
  <si>
    <t>ENA1</t>
  </si>
  <si>
    <t>YPR194C</t>
  </si>
  <si>
    <t>OPT2</t>
  </si>
  <si>
    <t>YHR137W</t>
  </si>
  <si>
    <t>ARO9</t>
  </si>
  <si>
    <t>YDL210W</t>
  </si>
  <si>
    <t>UGA4</t>
  </si>
  <si>
    <t>YCR005C</t>
  </si>
  <si>
    <t>CIT2</t>
  </si>
  <si>
    <t>YLR089C</t>
  </si>
  <si>
    <t>ALT1</t>
  </si>
  <si>
    <t>YAL062W</t>
  </si>
  <si>
    <t>GDH3</t>
  </si>
  <si>
    <t>YHR037W</t>
  </si>
  <si>
    <t>PUT2</t>
  </si>
  <si>
    <t>YIR030C</t>
  </si>
  <si>
    <t>DCG1</t>
  </si>
  <si>
    <t>YPL033C</t>
  </si>
  <si>
    <t>SRL4</t>
  </si>
  <si>
    <t>YBL049W</t>
  </si>
  <si>
    <t>MOH1</t>
  </si>
  <si>
    <t>YJL133C-A</t>
  </si>
  <si>
    <t>YHR029C</t>
  </si>
  <si>
    <t>YHI9</t>
  </si>
  <si>
    <t>YGR121C</t>
  </si>
  <si>
    <t>MEP1</t>
  </si>
  <si>
    <t>YCL025C</t>
  </si>
  <si>
    <t>AGP1</t>
  </si>
  <si>
    <t>YIL037C</t>
  </si>
  <si>
    <t>PRM2</t>
  </si>
  <si>
    <t>YGL062W</t>
  </si>
  <si>
    <t>PYC1</t>
  </si>
  <si>
    <t>YPR035W</t>
  </si>
  <si>
    <t>GLN1</t>
  </si>
  <si>
    <t>YMR088C</t>
  </si>
  <si>
    <t>VBA1</t>
  </si>
  <si>
    <t>YDR090C</t>
  </si>
  <si>
    <t>YGR019W</t>
  </si>
  <si>
    <t>UGA1</t>
  </si>
  <si>
    <t>YGR125W</t>
  </si>
  <si>
    <t>YEL071W</t>
  </si>
  <si>
    <t>DLD3</t>
  </si>
  <si>
    <t>YFL021W</t>
  </si>
  <si>
    <t>GAT1</t>
  </si>
  <si>
    <t>YEL063C</t>
  </si>
  <si>
    <t>CAN1</t>
  </si>
  <si>
    <t>YLR257W</t>
  </si>
  <si>
    <t>YGR161C</t>
  </si>
  <si>
    <t>RTS3</t>
  </si>
  <si>
    <t>YGR144W</t>
  </si>
  <si>
    <t>THI4</t>
  </si>
  <si>
    <t>YOL119C</t>
  </si>
  <si>
    <t>MCH4</t>
  </si>
  <si>
    <t>YDL066W</t>
  </si>
  <si>
    <t>IDP1</t>
  </si>
  <si>
    <t>YLR299W</t>
  </si>
  <si>
    <t>ECM38</t>
  </si>
  <si>
    <t>YLR304C</t>
  </si>
  <si>
    <t>ACO1</t>
  </si>
  <si>
    <t>YPL111W</t>
  </si>
  <si>
    <t>CAR1</t>
  </si>
  <si>
    <t>YEL066W</t>
  </si>
  <si>
    <t>HPA3</t>
  </si>
  <si>
    <t>YHR216W</t>
  </si>
  <si>
    <t>IMD2</t>
  </si>
  <si>
    <t>YGR239C</t>
  </si>
  <si>
    <t>PEX21</t>
  </si>
  <si>
    <t>YER056C</t>
  </si>
  <si>
    <t>FCY2</t>
  </si>
  <si>
    <t>YPR036W-A</t>
  </si>
  <si>
    <t>YOL019W</t>
  </si>
  <si>
    <t>TOS7</t>
  </si>
  <si>
    <t>YNR001C</t>
  </si>
  <si>
    <t>CIT1</t>
  </si>
  <si>
    <t>YMR095C</t>
  </si>
  <si>
    <t>SNO1</t>
  </si>
  <si>
    <t>YPL092W</t>
  </si>
  <si>
    <t>SSU1</t>
  </si>
  <si>
    <t>YLL039C</t>
  </si>
  <si>
    <t>UBI4</t>
  </si>
  <si>
    <t>YBR047W</t>
  </si>
  <si>
    <t>FMP23</t>
  </si>
  <si>
    <t>YBR147W</t>
  </si>
  <si>
    <t>RTC2</t>
  </si>
  <si>
    <t>YBR297W</t>
  </si>
  <si>
    <t>MAL33</t>
  </si>
  <si>
    <t>YLR348C</t>
  </si>
  <si>
    <t>DIC1</t>
  </si>
  <si>
    <t>YNL101W</t>
  </si>
  <si>
    <t>AVT4</t>
  </si>
  <si>
    <t>YPL213W</t>
  </si>
  <si>
    <t>LEA1</t>
  </si>
  <si>
    <t>YMR241W</t>
  </si>
  <si>
    <t>YHM2</t>
  </si>
  <si>
    <t>YGL224C</t>
  </si>
  <si>
    <t>SDT1</t>
  </si>
  <si>
    <t>YNL239W</t>
  </si>
  <si>
    <t>LAP3</t>
  </si>
  <si>
    <t>YOR062C</t>
  </si>
  <si>
    <t>YOR29-13</t>
  </si>
  <si>
    <t>YMR083W</t>
  </si>
  <si>
    <t>ADH3</t>
  </si>
  <si>
    <t>YNL095C</t>
  </si>
  <si>
    <t>YDL198C</t>
  </si>
  <si>
    <t>GGC1</t>
  </si>
  <si>
    <t>YMR226C</t>
  </si>
  <si>
    <t>TMA29</t>
  </si>
  <si>
    <t>YHR202W</t>
  </si>
  <si>
    <t>YCL021W-A</t>
  </si>
  <si>
    <t>YOL147C</t>
  </si>
  <si>
    <t>PEX11</t>
  </si>
  <si>
    <t>YNL311C</t>
  </si>
  <si>
    <t>SKP2</t>
  </si>
  <si>
    <t>YPL250C</t>
  </si>
  <si>
    <t>ICY2</t>
  </si>
  <si>
    <t>YHR162W</t>
  </si>
  <si>
    <t>YNL183C</t>
  </si>
  <si>
    <t>NPR1</t>
  </si>
  <si>
    <t>YOR221C</t>
  </si>
  <si>
    <t>MCT1</t>
  </si>
  <si>
    <t>YBR287W</t>
  </si>
  <si>
    <t>ZSP1</t>
  </si>
  <si>
    <t>YIL088C</t>
  </si>
  <si>
    <t>AVT7</t>
  </si>
  <si>
    <t>YPR058W</t>
  </si>
  <si>
    <t>YMC1</t>
  </si>
  <si>
    <t>YBR105C</t>
  </si>
  <si>
    <t>VID24</t>
  </si>
  <si>
    <t>YDL171C</t>
  </si>
  <si>
    <t>GLT1</t>
  </si>
  <si>
    <t>YBR104W</t>
  </si>
  <si>
    <t>YMC2</t>
  </si>
  <si>
    <t>YOL064C</t>
  </si>
  <si>
    <t>MET22</t>
  </si>
  <si>
    <t>YDL138W</t>
  </si>
  <si>
    <t>RGT2</t>
  </si>
  <si>
    <t>YJL110C</t>
  </si>
  <si>
    <t>GZF3</t>
  </si>
  <si>
    <t>YGR122W</t>
  </si>
  <si>
    <t>YIL117C</t>
  </si>
  <si>
    <t>PRM5</t>
  </si>
  <si>
    <t>YKR046C</t>
  </si>
  <si>
    <t>PET10</t>
  </si>
  <si>
    <t>YKL103C</t>
  </si>
  <si>
    <t>LAP4</t>
  </si>
  <si>
    <t>YOL136C</t>
  </si>
  <si>
    <t>PFK27</t>
  </si>
  <si>
    <t>YOR230W</t>
  </si>
  <si>
    <t>WTM1</t>
  </si>
  <si>
    <t>YGR097W</t>
  </si>
  <si>
    <t>ASK10</t>
  </si>
  <si>
    <t>YGL059W</t>
  </si>
  <si>
    <t>PKP2</t>
  </si>
  <si>
    <t>YDR041W</t>
  </si>
  <si>
    <t>RSM10</t>
  </si>
  <si>
    <t>YOR375C</t>
  </si>
  <si>
    <t>GDH1</t>
  </si>
  <si>
    <t>YLR126C</t>
  </si>
  <si>
    <t>YNL129W</t>
  </si>
  <si>
    <t>NRK1</t>
  </si>
  <si>
    <t>YPL135W</t>
  </si>
  <si>
    <t>ISU1</t>
  </si>
  <si>
    <t>YER174C</t>
  </si>
  <si>
    <t>GRX4</t>
  </si>
  <si>
    <t>YIL083C</t>
  </si>
  <si>
    <t>CAB2</t>
  </si>
  <si>
    <t>YHL021C</t>
  </si>
  <si>
    <t>AIM17</t>
  </si>
  <si>
    <t>YHR063C</t>
  </si>
  <si>
    <t>PAN5</t>
  </si>
  <si>
    <t>YEL029C</t>
  </si>
  <si>
    <t>BUD16</t>
  </si>
  <si>
    <t>YKR031C</t>
  </si>
  <si>
    <t>SPO14</t>
  </si>
  <si>
    <t>YNL180C</t>
  </si>
  <si>
    <t>RHO5</t>
  </si>
  <si>
    <t>YPR145W</t>
  </si>
  <si>
    <t>ASN1</t>
  </si>
  <si>
    <t>YGL180W</t>
  </si>
  <si>
    <t>ATG1</t>
  </si>
  <si>
    <t>YPR138C</t>
  </si>
  <si>
    <t>MEP3</t>
  </si>
  <si>
    <t>YNL240C</t>
  </si>
  <si>
    <t>NAR1</t>
  </si>
  <si>
    <t>YFR025C</t>
  </si>
  <si>
    <t>HIS2</t>
  </si>
  <si>
    <t>YMR019W</t>
  </si>
  <si>
    <t>STB4</t>
  </si>
  <si>
    <t>YGL140C</t>
  </si>
  <si>
    <t>YKL211C</t>
  </si>
  <si>
    <t>TRP3</t>
  </si>
  <si>
    <t>YDR531W</t>
  </si>
  <si>
    <t>CAB1</t>
  </si>
  <si>
    <t>YJL088W</t>
  </si>
  <si>
    <t>ARG3</t>
  </si>
  <si>
    <t>YMR221C</t>
  </si>
  <si>
    <t>YPL031C</t>
  </si>
  <si>
    <t>PHO85</t>
  </si>
  <si>
    <t>YNR012W</t>
  </si>
  <si>
    <t>URK1</t>
  </si>
  <si>
    <t>YMR062C</t>
  </si>
  <si>
    <t>ARG7</t>
  </si>
  <si>
    <t>YOL058W</t>
  </si>
  <si>
    <t>ARG1</t>
  </si>
  <si>
    <t>YKR021W</t>
  </si>
  <si>
    <t>ALY1</t>
  </si>
  <si>
    <t>YHR094C</t>
  </si>
  <si>
    <t>HXT1</t>
  </si>
  <si>
    <t>YGR244C</t>
  </si>
  <si>
    <t>LSC2</t>
  </si>
  <si>
    <t>YER176W</t>
  </si>
  <si>
    <t>ECM32</t>
  </si>
  <si>
    <t>YHR161C</t>
  </si>
  <si>
    <t>YAP1801</t>
  </si>
  <si>
    <t>YDL067C</t>
  </si>
  <si>
    <t>COX9</t>
  </si>
  <si>
    <t>YBR248C</t>
  </si>
  <si>
    <t>HIS7</t>
  </si>
  <si>
    <t>YDL131W</t>
  </si>
  <si>
    <t>LYS21</t>
  </si>
  <si>
    <t>YJR138W</t>
  </si>
  <si>
    <t>IML1</t>
  </si>
  <si>
    <t>YBR067C</t>
  </si>
  <si>
    <t>TIP1</t>
  </si>
  <si>
    <t>YGR044C</t>
  </si>
  <si>
    <t>RME1</t>
  </si>
  <si>
    <t>YHR028C</t>
  </si>
  <si>
    <t>DAP2</t>
  </si>
  <si>
    <t>YHR006W</t>
  </si>
  <si>
    <t>STP2</t>
  </si>
  <si>
    <t>YHR018C</t>
  </si>
  <si>
    <t>ARG4</t>
  </si>
  <si>
    <t>YOR337W</t>
  </si>
  <si>
    <t>TEA1</t>
  </si>
  <si>
    <t>YNL104C</t>
  </si>
  <si>
    <t>LEU4</t>
  </si>
  <si>
    <t>YDR262W</t>
  </si>
  <si>
    <t>YHL023C</t>
  </si>
  <si>
    <t>NPR3</t>
  </si>
  <si>
    <t>YLR023C</t>
  </si>
  <si>
    <t>IZH3</t>
  </si>
  <si>
    <t>YDR234W</t>
  </si>
  <si>
    <t>LYS4</t>
  </si>
  <si>
    <t>YAL056W</t>
  </si>
  <si>
    <t>GPB2</t>
  </si>
  <si>
    <t>YLR100W</t>
  </si>
  <si>
    <t>ERG27</t>
  </si>
  <si>
    <t>YOL036W</t>
  </si>
  <si>
    <t>YOR315W</t>
  </si>
  <si>
    <t>SFG1</t>
  </si>
  <si>
    <t>YLR001C</t>
  </si>
  <si>
    <t>YDR258C</t>
  </si>
  <si>
    <t>HSP78</t>
  </si>
  <si>
    <t>YBR139W</t>
  </si>
  <si>
    <t>YIR023W</t>
  </si>
  <si>
    <t>DAL81</t>
  </si>
  <si>
    <t>YER057C</t>
  </si>
  <si>
    <t>HMF1</t>
  </si>
  <si>
    <t>YJR025C</t>
  </si>
  <si>
    <t>BNA1</t>
  </si>
  <si>
    <t>YER040W</t>
  </si>
  <si>
    <t>GLN3</t>
  </si>
  <si>
    <t>YLR138W</t>
  </si>
  <si>
    <t>NHA1</t>
  </si>
  <si>
    <t>YML111W</t>
  </si>
  <si>
    <t>BUL2</t>
  </si>
  <si>
    <t>YKL157W</t>
  </si>
  <si>
    <t>APE2</t>
  </si>
  <si>
    <t>YAR014C</t>
  </si>
  <si>
    <t>BUD14</t>
  </si>
  <si>
    <t>YOR202W</t>
  </si>
  <si>
    <t>HIS3</t>
  </si>
  <si>
    <t>YAL060W</t>
  </si>
  <si>
    <t>BDH1</t>
  </si>
  <si>
    <t>YDR035W</t>
  </si>
  <si>
    <t>ARO3</t>
  </si>
  <si>
    <t>YJR001W</t>
  </si>
  <si>
    <t>AVT1</t>
  </si>
  <si>
    <t>YLR027C</t>
  </si>
  <si>
    <t>AAT2</t>
  </si>
  <si>
    <t>YER090W</t>
  </si>
  <si>
    <t>TRP2</t>
  </si>
  <si>
    <t>YDR354W</t>
  </si>
  <si>
    <t>TRP4</t>
  </si>
  <si>
    <t>YKL033W-A</t>
  </si>
  <si>
    <t>YJR066W</t>
  </si>
  <si>
    <t>TOR1</t>
  </si>
  <si>
    <t>YLL048C</t>
  </si>
  <si>
    <t>YBT1</t>
  </si>
  <si>
    <t>YLR179C</t>
  </si>
  <si>
    <t>YGL186C</t>
  </si>
  <si>
    <t>TPN1</t>
  </si>
  <si>
    <t>YJL200C</t>
  </si>
  <si>
    <t>ACO2</t>
  </si>
  <si>
    <t>YIR034C</t>
  </si>
  <si>
    <t>LYS1</t>
  </si>
  <si>
    <t>YNL268W</t>
  </si>
  <si>
    <t>LYP1</t>
  </si>
  <si>
    <t>YMR108W</t>
  </si>
  <si>
    <t>ILV2</t>
  </si>
  <si>
    <t>YCL030C</t>
  </si>
  <si>
    <t>HIS4</t>
  </si>
  <si>
    <t>YMR189W</t>
  </si>
  <si>
    <t>GCV2</t>
  </si>
  <si>
    <t>YLR153C</t>
  </si>
  <si>
    <t>ACS2</t>
  </si>
  <si>
    <t>YBR249C</t>
  </si>
  <si>
    <t>ARO4</t>
  </si>
  <si>
    <t>YBR115C</t>
  </si>
  <si>
    <t>LYS2</t>
  </si>
  <si>
    <t>YGL103W</t>
  </si>
  <si>
    <t>RPL28</t>
  </si>
  <si>
    <t>YLR355C</t>
  </si>
  <si>
    <t>ILV5</t>
  </si>
  <si>
    <t>YBR079C</t>
  </si>
  <si>
    <t>RPG1</t>
  </si>
  <si>
    <t>YJL034W</t>
  </si>
  <si>
    <t>KAR2</t>
  </si>
  <si>
    <t>YMR309C</t>
  </si>
  <si>
    <t>NIP1</t>
  </si>
  <si>
    <t>YBR181C</t>
  </si>
  <si>
    <t>RPS6B</t>
  </si>
  <si>
    <t>YOR167C</t>
  </si>
  <si>
    <t>RPS28A</t>
  </si>
  <si>
    <t>YGL030W</t>
  </si>
  <si>
    <t>RPL30</t>
  </si>
  <si>
    <t>YPL240C</t>
  </si>
  <si>
    <t>HSP82</t>
  </si>
  <si>
    <t>YPL249C-A</t>
  </si>
  <si>
    <t>RPL36B</t>
  </si>
  <si>
    <t>YOR204W</t>
  </si>
  <si>
    <t>DED1</t>
  </si>
  <si>
    <t>YPL004C</t>
  </si>
  <si>
    <t>LSP1</t>
  </si>
  <si>
    <t>YNL241C</t>
  </si>
  <si>
    <t>ZWF1</t>
  </si>
  <si>
    <t>YLR325C</t>
  </si>
  <si>
    <t>RPL38</t>
  </si>
  <si>
    <t>YBR283C</t>
  </si>
  <si>
    <t>SSH1</t>
  </si>
  <si>
    <t>YIL069C</t>
  </si>
  <si>
    <t>RPS24B</t>
  </si>
  <si>
    <t>YLR109W</t>
  </si>
  <si>
    <t>AHP1</t>
  </si>
  <si>
    <t>YBR158W</t>
  </si>
  <si>
    <t>AMN1</t>
  </si>
  <si>
    <t>YLL026W</t>
  </si>
  <si>
    <t>HSP104</t>
  </si>
  <si>
    <t>YKR057W</t>
  </si>
  <si>
    <t>RPS21A</t>
  </si>
  <si>
    <t>YHR208W</t>
  </si>
  <si>
    <t>BAT1</t>
  </si>
  <si>
    <t>YDL070W</t>
  </si>
  <si>
    <t>BDF2</t>
  </si>
  <si>
    <t>YJR073C</t>
  </si>
  <si>
    <t>OPI3</t>
  </si>
  <si>
    <t>YEL046C</t>
  </si>
  <si>
    <t>GLY1</t>
  </si>
  <si>
    <t>YBR048W</t>
  </si>
  <si>
    <t>RPS11B</t>
  </si>
  <si>
    <t>YDR353W</t>
  </si>
  <si>
    <t>TRR1</t>
  </si>
  <si>
    <t>YKL081W</t>
  </si>
  <si>
    <t>TEF4</t>
  </si>
  <si>
    <t>YLR452C</t>
  </si>
  <si>
    <t>SST2</t>
  </si>
  <si>
    <t>YLL031C</t>
  </si>
  <si>
    <t>GPI13</t>
  </si>
  <si>
    <t>YHR183W</t>
  </si>
  <si>
    <t>GND1</t>
  </si>
  <si>
    <t>YKL165C</t>
  </si>
  <si>
    <t>MCD4</t>
  </si>
  <si>
    <t>YEL017C-A</t>
  </si>
  <si>
    <t>PMP2</t>
  </si>
  <si>
    <t>YNR016C</t>
  </si>
  <si>
    <t>ACC1</t>
  </si>
  <si>
    <t>YOR176W</t>
  </si>
  <si>
    <t>HEM15</t>
  </si>
  <si>
    <t>YML086C</t>
  </si>
  <si>
    <t>ALO1</t>
  </si>
  <si>
    <t>YDR064W</t>
  </si>
  <si>
    <t>RPS13</t>
  </si>
  <si>
    <t>YGR108W</t>
  </si>
  <si>
    <t>CLB1</t>
  </si>
  <si>
    <t>YEL034W</t>
  </si>
  <si>
    <t>HYP2</t>
  </si>
  <si>
    <t>YGL040C</t>
  </si>
  <si>
    <t>HEM2</t>
  </si>
  <si>
    <t>YBR177C</t>
  </si>
  <si>
    <t>EHT1</t>
  </si>
  <si>
    <t>YBR222C</t>
  </si>
  <si>
    <t>PCS60</t>
  </si>
  <si>
    <t>YDR345C</t>
  </si>
  <si>
    <t>HXT3</t>
  </si>
  <si>
    <t>YDL072C</t>
  </si>
  <si>
    <t>YET3</t>
  </si>
  <si>
    <t>YEL033W</t>
  </si>
  <si>
    <t>MTC7</t>
  </si>
  <si>
    <t>YBL042C</t>
  </si>
  <si>
    <t>FUI1</t>
  </si>
  <si>
    <t>YML022W</t>
  </si>
  <si>
    <t>APT1</t>
  </si>
  <si>
    <t>YER026C</t>
  </si>
  <si>
    <t>CHO1</t>
  </si>
  <si>
    <t>YIL140W</t>
  </si>
  <si>
    <t>AXL2</t>
  </si>
  <si>
    <t>YPR156C</t>
  </si>
  <si>
    <t>TPO3</t>
  </si>
  <si>
    <t>YBR187W</t>
  </si>
  <si>
    <t>GDT1</t>
  </si>
  <si>
    <t>YBL011W</t>
  </si>
  <si>
    <t>SCT1</t>
  </si>
  <si>
    <t>YHR008C</t>
  </si>
  <si>
    <t>SOD2</t>
  </si>
  <si>
    <t>YMR006C</t>
  </si>
  <si>
    <t>PLB2</t>
  </si>
  <si>
    <t>YDR497C</t>
  </si>
  <si>
    <t>ITR1</t>
  </si>
  <si>
    <t>YJL079C</t>
  </si>
  <si>
    <t>PRY1</t>
  </si>
  <si>
    <t>YDR297W</t>
  </si>
  <si>
    <t>SUR2</t>
  </si>
  <si>
    <t>YDR096W</t>
  </si>
  <si>
    <t>GIS1</t>
  </si>
  <si>
    <t>YBR042C</t>
  </si>
  <si>
    <t>CST26</t>
  </si>
  <si>
    <t>YAL005C</t>
  </si>
  <si>
    <t>SSA1</t>
  </si>
  <si>
    <t>YJL196C</t>
  </si>
  <si>
    <t>ELO1</t>
  </si>
  <si>
    <t>YPL032C</t>
  </si>
  <si>
    <t>SVL3</t>
  </si>
  <si>
    <t>YBR169C</t>
  </si>
  <si>
    <t>SSE2</t>
  </si>
  <si>
    <t>YPL163C</t>
  </si>
  <si>
    <t>SVS1</t>
  </si>
  <si>
    <t>YDR155C</t>
  </si>
  <si>
    <t>CPR1</t>
  </si>
  <si>
    <t>YNL134C</t>
  </si>
  <si>
    <t>YGR260W</t>
  </si>
  <si>
    <t>TNA1</t>
  </si>
  <si>
    <t>YGL037C</t>
  </si>
  <si>
    <t>PNC1</t>
  </si>
  <si>
    <t>YKL062W</t>
  </si>
  <si>
    <t>MSN4</t>
  </si>
  <si>
    <t>YBR092C</t>
  </si>
  <si>
    <t>PHO3</t>
  </si>
  <si>
    <t>YLR258W</t>
  </si>
  <si>
    <t>GSY2</t>
  </si>
  <si>
    <t>YBL098W</t>
  </si>
  <si>
    <t>BNA4</t>
  </si>
  <si>
    <t>YKL148C</t>
  </si>
  <si>
    <t>SDH1</t>
  </si>
  <si>
    <t>YLR231C</t>
  </si>
  <si>
    <t>BNA5</t>
  </si>
  <si>
    <t>YOL151W</t>
  </si>
  <si>
    <t>GRE2</t>
  </si>
  <si>
    <t>YER064C</t>
  </si>
  <si>
    <t>YGR254W</t>
  </si>
  <si>
    <t>ENO1</t>
  </si>
  <si>
    <t>YDR367W</t>
  </si>
  <si>
    <t>KEI1</t>
  </si>
  <si>
    <t>YGL032C</t>
  </si>
  <si>
    <t>AGA2</t>
  </si>
  <si>
    <t>YDR111C</t>
  </si>
  <si>
    <t>ALT2</t>
  </si>
  <si>
    <t>YKL109W</t>
  </si>
  <si>
    <t>HAP4</t>
  </si>
  <si>
    <t>YLL028W</t>
  </si>
  <si>
    <t>TPO1</t>
  </si>
  <si>
    <t>YER088C</t>
  </si>
  <si>
    <t>DOT6</t>
  </si>
  <si>
    <t>YER001W</t>
  </si>
  <si>
    <t>MNN1</t>
  </si>
  <si>
    <t>YDR036C</t>
  </si>
  <si>
    <t>EHD3</t>
  </si>
  <si>
    <t>YDR074W</t>
  </si>
  <si>
    <t>TPS2</t>
  </si>
  <si>
    <t>YDR171W</t>
  </si>
  <si>
    <t>HSP42</t>
  </si>
  <si>
    <t>YMR136W</t>
  </si>
  <si>
    <t>GAT2</t>
  </si>
  <si>
    <t>YLR342W-A</t>
  </si>
  <si>
    <t>YGL038C</t>
  </si>
  <si>
    <t>OCH1</t>
  </si>
  <si>
    <t>YOL122C</t>
  </si>
  <si>
    <t>SMF1</t>
  </si>
  <si>
    <t>YGL104C</t>
  </si>
  <si>
    <t>VPS73</t>
  </si>
  <si>
    <t>YDR033W</t>
  </si>
  <si>
    <t>MRH1</t>
  </si>
  <si>
    <t>YOR273C</t>
  </si>
  <si>
    <t>TPO4</t>
  </si>
  <si>
    <t>YHL028W</t>
  </si>
  <si>
    <t>WSC4</t>
  </si>
  <si>
    <t>YJL116C</t>
  </si>
  <si>
    <t>NCA3</t>
  </si>
  <si>
    <t>YOL158C</t>
  </si>
  <si>
    <t>ENB1</t>
  </si>
  <si>
    <t>YML100W</t>
  </si>
  <si>
    <t>TSL1</t>
  </si>
  <si>
    <t>YPR157W</t>
  </si>
  <si>
    <t>YOR161C</t>
  </si>
  <si>
    <t>PNS1</t>
  </si>
  <si>
    <t>YDR222W</t>
  </si>
  <si>
    <t>YLR136C</t>
  </si>
  <si>
    <t>TIS11</t>
  </si>
  <si>
    <t>YIL101C</t>
  </si>
  <si>
    <t>XBP1</t>
  </si>
  <si>
    <t>YFR015C</t>
  </si>
  <si>
    <t>GSY1</t>
  </si>
  <si>
    <t>YGR248W</t>
  </si>
  <si>
    <t>SOL4</t>
  </si>
  <si>
    <t>YNR014W</t>
  </si>
  <si>
    <t>YDR277C</t>
  </si>
  <si>
    <t>MTH1</t>
  </si>
  <si>
    <t>YDL048C</t>
  </si>
  <si>
    <t>STP4</t>
  </si>
  <si>
    <t>YPR160W</t>
  </si>
  <si>
    <t>GPH1</t>
  </si>
  <si>
    <t>YIL011W</t>
  </si>
  <si>
    <t>TIR3</t>
  </si>
  <si>
    <t>YHR087W</t>
  </si>
  <si>
    <t>RTC3</t>
  </si>
  <si>
    <t>YCR021C</t>
  </si>
  <si>
    <t>HSP30</t>
  </si>
  <si>
    <t>YGR052W</t>
  </si>
  <si>
    <t>FMP48</t>
  </si>
  <si>
    <t>YOL052C-A</t>
  </si>
  <si>
    <t>DDR2</t>
  </si>
  <si>
    <t>YER053C-A</t>
  </si>
  <si>
    <t>YFL014W</t>
  </si>
  <si>
    <t>HSP12</t>
  </si>
  <si>
    <t>YGR138C</t>
  </si>
  <si>
    <t>TPO2</t>
  </si>
  <si>
    <t>YDR342C</t>
  </si>
  <si>
    <t>HXT7</t>
  </si>
  <si>
    <t>YBR054W</t>
  </si>
  <si>
    <t>YRO2</t>
  </si>
  <si>
    <t>YNL160W</t>
  </si>
  <si>
    <t>YGP1</t>
  </si>
  <si>
    <t>Table S1 Sheet15: Genes_upregulated_in_proline</t>
  </si>
  <si>
    <t>YER060W-A</t>
  </si>
  <si>
    <t>FCY22</t>
  </si>
  <si>
    <t>YFL058W</t>
  </si>
  <si>
    <t>THI5</t>
  </si>
  <si>
    <t>YDL244W</t>
  </si>
  <si>
    <t>THI13</t>
  </si>
  <si>
    <t>YJR156C</t>
  </si>
  <si>
    <t>THI11</t>
  </si>
  <si>
    <t>YNL332W</t>
  </si>
  <si>
    <t>THI12</t>
  </si>
  <si>
    <t>YLR134W</t>
  </si>
  <si>
    <t>PDC5</t>
  </si>
  <si>
    <t>YFL059W</t>
  </si>
  <si>
    <t>SNZ3</t>
  </si>
  <si>
    <t>YNL333W</t>
  </si>
  <si>
    <t>SNZ2</t>
  </si>
  <si>
    <t>YLR237W</t>
  </si>
  <si>
    <t>THI7</t>
  </si>
  <si>
    <t>YBR240C</t>
  </si>
  <si>
    <t>THI2</t>
  </si>
  <si>
    <t>YPL159C</t>
  </si>
  <si>
    <t>PET20</t>
  </si>
  <si>
    <t>YOR143C</t>
  </si>
  <si>
    <t>THI80</t>
  </si>
  <si>
    <t>YGL156W</t>
  </si>
  <si>
    <t>AMS1</t>
  </si>
  <si>
    <t>YHL047C</t>
  </si>
  <si>
    <t>ARN2</t>
  </si>
  <si>
    <t>YDL021W</t>
  </si>
  <si>
    <t>GPM2</t>
  </si>
  <si>
    <t>YGR146C</t>
  </si>
  <si>
    <t>ECL1</t>
  </si>
  <si>
    <t>YCL049C</t>
  </si>
  <si>
    <t>YJL132W</t>
  </si>
  <si>
    <t>YLR149C</t>
  </si>
  <si>
    <t>YOR173W</t>
  </si>
  <si>
    <t>DCS2</t>
  </si>
  <si>
    <t>YJL167W</t>
  </si>
  <si>
    <t>ERG20</t>
  </si>
  <si>
    <t>YPL222W</t>
  </si>
  <si>
    <t>FMP40</t>
  </si>
  <si>
    <t>YBL001C</t>
  </si>
  <si>
    <t>ECM15</t>
  </si>
  <si>
    <t>YIL155C</t>
  </si>
  <si>
    <t>GUT2</t>
  </si>
  <si>
    <t>YPL117C</t>
  </si>
  <si>
    <t>IDI1</t>
  </si>
  <si>
    <t>YLR005W</t>
  </si>
  <si>
    <t>SSL1</t>
  </si>
  <si>
    <t>YGR286C</t>
  </si>
  <si>
    <t>BIO2</t>
  </si>
  <si>
    <t>YEL060C</t>
  </si>
  <si>
    <t>PRB1</t>
  </si>
  <si>
    <t>YAL040C</t>
  </si>
  <si>
    <t>CLN3</t>
  </si>
  <si>
    <t>YBR241C</t>
  </si>
  <si>
    <t>YKL085W</t>
  </si>
  <si>
    <t>MDH1</t>
  </si>
  <si>
    <t>YBR214W</t>
  </si>
  <si>
    <t>SDS24</t>
  </si>
  <si>
    <t>YLL041C</t>
  </si>
  <si>
    <t>SDH2</t>
  </si>
  <si>
    <t>YOL030W</t>
  </si>
  <si>
    <t>GAS5</t>
  </si>
  <si>
    <t>YLL019C</t>
  </si>
  <si>
    <t>KNS1</t>
  </si>
  <si>
    <t>YNL115C</t>
  </si>
  <si>
    <t>YML120C</t>
  </si>
  <si>
    <t>NDI1</t>
  </si>
  <si>
    <t>YCR061W</t>
  </si>
  <si>
    <t>YCR062W</t>
  </si>
  <si>
    <t>YBL041W</t>
  </si>
  <si>
    <t>PRE7</t>
  </si>
  <si>
    <t>YGR250C</t>
  </si>
  <si>
    <t>YGL013C</t>
  </si>
  <si>
    <t>PDR1</t>
  </si>
  <si>
    <t>YHL030W</t>
  </si>
  <si>
    <t>ECM29</t>
  </si>
  <si>
    <t>YPL091W</t>
  </si>
  <si>
    <t>GLR1</t>
  </si>
  <si>
    <t>YBR035C</t>
  </si>
  <si>
    <t>PDX3</t>
  </si>
  <si>
    <t>YCL057W</t>
  </si>
  <si>
    <t>PRD1</t>
  </si>
  <si>
    <t>YIL094C</t>
  </si>
  <si>
    <t>LYS12</t>
  </si>
  <si>
    <t>YBR025C</t>
  </si>
  <si>
    <t>OLA1</t>
  </si>
  <si>
    <t>YDR471W</t>
  </si>
  <si>
    <t>RPL27B</t>
  </si>
  <si>
    <t>YER073W</t>
  </si>
  <si>
    <t>ALD5</t>
  </si>
  <si>
    <t>YPL160W</t>
  </si>
  <si>
    <t>CDC60</t>
  </si>
  <si>
    <t>YEL040W</t>
  </si>
  <si>
    <t>UTR2</t>
  </si>
  <si>
    <t>YLR180W</t>
  </si>
  <si>
    <t>SAM1</t>
  </si>
  <si>
    <t>YEL047C</t>
  </si>
  <si>
    <t>FRDS1</t>
  </si>
  <si>
    <t>YJR016C</t>
  </si>
  <si>
    <t>ILV3</t>
  </si>
  <si>
    <t>YML026C</t>
  </si>
  <si>
    <t>RPS18B</t>
  </si>
  <si>
    <t>YCR024C-A</t>
  </si>
  <si>
    <t>PMP1</t>
  </si>
  <si>
    <t>YCL037C</t>
  </si>
  <si>
    <t>SRO9</t>
  </si>
  <si>
    <t>YKL029C</t>
  </si>
  <si>
    <t>MAE1</t>
  </si>
  <si>
    <t>YGR157W</t>
  </si>
  <si>
    <t>CHO2</t>
  </si>
  <si>
    <t>YDR060W</t>
  </si>
  <si>
    <t>MAK21</t>
  </si>
  <si>
    <t>YHL001W</t>
  </si>
  <si>
    <t>RPL14B</t>
  </si>
  <si>
    <t>YNL244C</t>
  </si>
  <si>
    <t>SUI1</t>
  </si>
  <si>
    <t>YDR447C</t>
  </si>
  <si>
    <t>RPS17B</t>
  </si>
  <si>
    <t>YGR162W</t>
  </si>
  <si>
    <t>TIF4631</t>
  </si>
  <si>
    <t>YPL126W</t>
  </si>
  <si>
    <t>NAN1</t>
  </si>
  <si>
    <t>YMR194W</t>
  </si>
  <si>
    <t>RPL36A</t>
  </si>
  <si>
    <t>YPL183C</t>
  </si>
  <si>
    <t>RTT10</t>
  </si>
  <si>
    <t>YDR002W</t>
  </si>
  <si>
    <t>YRB1</t>
  </si>
  <si>
    <t>YNL301C</t>
  </si>
  <si>
    <t>RPL18B</t>
  </si>
  <si>
    <t>YGL077C</t>
  </si>
  <si>
    <t>HNM1</t>
  </si>
  <si>
    <t>YDR321W</t>
  </si>
  <si>
    <t>ASP1</t>
  </si>
  <si>
    <t>YGL125W</t>
  </si>
  <si>
    <t>MET13</t>
  </si>
  <si>
    <t>YNL064C</t>
  </si>
  <si>
    <t>YDJ1</t>
  </si>
  <si>
    <t>YER102W</t>
  </si>
  <si>
    <t>RPS8B</t>
  </si>
  <si>
    <t>YPR074C</t>
  </si>
  <si>
    <t>TKL1</t>
  </si>
  <si>
    <t>YIL121W</t>
  </si>
  <si>
    <t>QDR2</t>
  </si>
  <si>
    <t>YGR211W</t>
  </si>
  <si>
    <t>ZPR1</t>
  </si>
  <si>
    <t>YOR271C</t>
  </si>
  <si>
    <t>FSF1</t>
  </si>
  <si>
    <t>YNL175C</t>
  </si>
  <si>
    <t>NOP13</t>
  </si>
  <si>
    <t>YGR065C</t>
  </si>
  <si>
    <t>VHT1</t>
  </si>
  <si>
    <t>YJL033W</t>
  </si>
  <si>
    <t>HCA4</t>
  </si>
  <si>
    <t>YDL136W</t>
  </si>
  <si>
    <t>RPL35B</t>
  </si>
  <si>
    <t>YOR091W</t>
  </si>
  <si>
    <t>TMA46</t>
  </si>
  <si>
    <t>YER091C</t>
  </si>
  <si>
    <t>MET6</t>
  </si>
  <si>
    <t>YHR197W</t>
  </si>
  <si>
    <t>RIX1</t>
  </si>
  <si>
    <t>YLR449W</t>
  </si>
  <si>
    <t>FPR4</t>
  </si>
  <si>
    <t>YKL120W</t>
  </si>
  <si>
    <t>OAC1</t>
  </si>
  <si>
    <t>YBL054W</t>
  </si>
  <si>
    <t>TOD6</t>
  </si>
  <si>
    <t>YNL141W</t>
  </si>
  <si>
    <t>AAH1</t>
  </si>
  <si>
    <t>YLR267W</t>
  </si>
  <si>
    <t>BOP2</t>
  </si>
  <si>
    <t>Table S1 Sheet16: Genes_upregulated_in_the_absence_of_thiam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i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indexed="64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0" borderId="1" xfId="0" applyBorder="1"/>
    <xf numFmtId="11" fontId="0" fillId="0" borderId="1" xfId="0" applyNumberFormat="1" applyBorder="1"/>
    <xf numFmtId="0" fontId="0" fillId="0" borderId="2" xfId="0" applyBorder="1"/>
    <xf numFmtId="11" fontId="0" fillId="2" borderId="0" xfId="0" applyNumberFormat="1" applyFill="1"/>
    <xf numFmtId="0" fontId="0" fillId="0" borderId="3" xfId="0" applyBorder="1"/>
    <xf numFmtId="0" fontId="0" fillId="3" borderId="0" xfId="0" applyFill="1"/>
    <xf numFmtId="0" fontId="0" fillId="4" borderId="0" xfId="0" applyFill="1"/>
    <xf numFmtId="0" fontId="2" fillId="0" borderId="0" xfId="0" applyFont="1"/>
    <xf numFmtId="0" fontId="2" fillId="3" borderId="0" xfId="0" applyFont="1" applyFill="1"/>
    <xf numFmtId="0" fontId="0" fillId="0" borderId="0" xfId="0" applyFill="1"/>
    <xf numFmtId="0" fontId="2" fillId="0" borderId="0" xfId="0" applyFont="1" applyFill="1"/>
    <xf numFmtId="0" fontId="0" fillId="0" borderId="4" xfId="0" applyBorder="1"/>
    <xf numFmtId="11" fontId="0" fillId="0" borderId="4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DEEA39-4C40-BC4F-83B1-B04834614B3B}">
  <dimension ref="A1:L1730"/>
  <sheetViews>
    <sheetView workbookViewId="0"/>
  </sheetViews>
  <sheetFormatPr baseColWidth="10" defaultRowHeight="16" x14ac:dyDescent="0.2"/>
  <cols>
    <col min="5" max="5" width="14.1640625" bestFit="1" customWidth="1"/>
  </cols>
  <sheetData>
    <row r="1" spans="1:12" x14ac:dyDescent="0.2">
      <c r="A1" t="s">
        <v>3245</v>
      </c>
    </row>
    <row r="2" spans="1:12" ht="17" thickBot="1" x14ac:dyDescent="0.25">
      <c r="K2" s="2"/>
      <c r="L2" t="s">
        <v>3244</v>
      </c>
    </row>
    <row r="3" spans="1:12" ht="18" thickTop="1" thickBot="1" x14ac:dyDescent="0.25">
      <c r="A3" s="5" t="s">
        <v>0</v>
      </c>
      <c r="B3" s="5" t="s">
        <v>1</v>
      </c>
      <c r="C3" s="5" t="s">
        <v>2</v>
      </c>
      <c r="D3" s="5" t="s">
        <v>3243</v>
      </c>
      <c r="E3" s="5" t="s">
        <v>3</v>
      </c>
      <c r="F3" s="5" t="s">
        <v>4</v>
      </c>
      <c r="G3" s="5" t="s">
        <v>5</v>
      </c>
      <c r="H3" s="5" t="s">
        <v>6</v>
      </c>
      <c r="I3" s="5" t="s">
        <v>7</v>
      </c>
    </row>
    <row r="4" spans="1:12" ht="17" thickTop="1" x14ac:dyDescent="0.2">
      <c r="A4" t="s">
        <v>2722</v>
      </c>
      <c r="B4" t="s">
        <v>2723</v>
      </c>
      <c r="C4">
        <v>3.7287373099644201</v>
      </c>
      <c r="D4">
        <f t="shared" ref="D4:D67" si="0">POWER(2,E4)</f>
        <v>40.799369877842103</v>
      </c>
      <c r="E4">
        <v>5.35047496568383</v>
      </c>
      <c r="F4">
        <v>1.4022205378244701</v>
      </c>
      <c r="G4">
        <v>3.81571573183846</v>
      </c>
      <c r="H4">
        <v>1.35788759730857E-4</v>
      </c>
      <c r="I4">
        <v>6.4371826265716104E-4</v>
      </c>
    </row>
    <row r="5" spans="1:12" x14ac:dyDescent="0.2">
      <c r="A5" t="s">
        <v>1115</v>
      </c>
      <c r="B5" t="s">
        <v>31</v>
      </c>
      <c r="C5">
        <v>10.7358142211522</v>
      </c>
      <c r="D5">
        <f t="shared" si="0"/>
        <v>31.56556059609705</v>
      </c>
      <c r="E5">
        <v>4.9802794681022302</v>
      </c>
      <c r="F5">
        <v>1.10127539677139</v>
      </c>
      <c r="G5">
        <v>4.5222834203896101</v>
      </c>
      <c r="H5" s="1">
        <v>6.1176069686729799E-6</v>
      </c>
      <c r="I5" s="1">
        <v>3.9337393277562398E-5</v>
      </c>
    </row>
    <row r="6" spans="1:12" x14ac:dyDescent="0.2">
      <c r="A6" t="s">
        <v>1113</v>
      </c>
      <c r="B6" t="s">
        <v>1114</v>
      </c>
      <c r="C6">
        <v>5.5224646473855898</v>
      </c>
      <c r="D6">
        <f t="shared" si="0"/>
        <v>29.916092072394104</v>
      </c>
      <c r="E6">
        <v>4.90284982372245</v>
      </c>
      <c r="F6">
        <v>1.2948736466106601</v>
      </c>
      <c r="G6">
        <v>3.78635385510833</v>
      </c>
      <c r="H6">
        <v>1.5287393766490599E-4</v>
      </c>
      <c r="I6">
        <v>7.15727980885696E-4</v>
      </c>
    </row>
    <row r="7" spans="1:12" x14ac:dyDescent="0.2">
      <c r="A7" t="s">
        <v>1116</v>
      </c>
      <c r="B7" t="s">
        <v>1117</v>
      </c>
      <c r="C7">
        <v>90.225753416649297</v>
      </c>
      <c r="D7">
        <f t="shared" si="0"/>
        <v>22.18082767712491</v>
      </c>
      <c r="E7">
        <v>4.4712412955269603</v>
      </c>
      <c r="F7">
        <v>0.774636905428573</v>
      </c>
      <c r="G7">
        <v>5.7720478642225403</v>
      </c>
      <c r="H7" s="1">
        <v>7.8313861798278903E-9</v>
      </c>
      <c r="I7" s="1">
        <v>8.0957669176505394E-8</v>
      </c>
    </row>
    <row r="8" spans="1:12" x14ac:dyDescent="0.2">
      <c r="A8" t="s">
        <v>2718</v>
      </c>
      <c r="B8" t="s">
        <v>31</v>
      </c>
      <c r="C8">
        <v>25.645986047519099</v>
      </c>
      <c r="D8">
        <f t="shared" si="0"/>
        <v>16.696549898314672</v>
      </c>
      <c r="E8">
        <v>4.0614781162205098</v>
      </c>
      <c r="F8">
        <v>0.55816945354358505</v>
      </c>
      <c r="G8">
        <v>7.2764249108149501</v>
      </c>
      <c r="H8" s="1">
        <v>3.4278276674213302E-13</v>
      </c>
      <c r="I8" s="1">
        <v>5.5800700390637499E-12</v>
      </c>
    </row>
    <row r="9" spans="1:12" x14ac:dyDescent="0.2">
      <c r="A9" t="s">
        <v>3077</v>
      </c>
      <c r="B9" t="s">
        <v>3078</v>
      </c>
      <c r="C9">
        <v>15.939321184218301</v>
      </c>
      <c r="D9">
        <f t="shared" si="0"/>
        <v>13.656273947735038</v>
      </c>
      <c r="E9">
        <v>3.7714919994226701</v>
      </c>
      <c r="F9">
        <v>0.65223817393159</v>
      </c>
      <c r="G9">
        <v>5.7823846413170097</v>
      </c>
      <c r="H9" s="1">
        <v>7.3649072132755799E-9</v>
      </c>
      <c r="I9" s="1">
        <v>7.6554494244415E-8</v>
      </c>
    </row>
    <row r="10" spans="1:12" x14ac:dyDescent="0.2">
      <c r="A10" t="s">
        <v>2334</v>
      </c>
      <c r="B10" t="s">
        <v>2335</v>
      </c>
      <c r="C10">
        <v>29.937244948614101</v>
      </c>
      <c r="D10">
        <f t="shared" si="0"/>
        <v>10.524097752474505</v>
      </c>
      <c r="E10">
        <v>3.3956246489556499</v>
      </c>
      <c r="F10">
        <v>0.44451705470539399</v>
      </c>
      <c r="G10">
        <v>7.6389074682547697</v>
      </c>
      <c r="H10" s="1">
        <v>2.19072671511113E-14</v>
      </c>
      <c r="I10" s="1">
        <v>3.8904284768352801E-13</v>
      </c>
    </row>
    <row r="11" spans="1:12" x14ac:dyDescent="0.2">
      <c r="A11" t="s">
        <v>47</v>
      </c>
      <c r="B11" t="s">
        <v>48</v>
      </c>
      <c r="C11">
        <v>16.913920633426699</v>
      </c>
      <c r="D11">
        <f t="shared" si="0"/>
        <v>10.36876090333285</v>
      </c>
      <c r="E11">
        <v>3.3741715931439402</v>
      </c>
      <c r="F11">
        <v>0.58676332964370304</v>
      </c>
      <c r="G11">
        <v>5.75048136561775</v>
      </c>
      <c r="H11" s="1">
        <v>8.8989712215888795E-9</v>
      </c>
      <c r="I11" s="1">
        <v>9.0670273327879494E-8</v>
      </c>
    </row>
    <row r="12" spans="1:12" x14ac:dyDescent="0.2">
      <c r="A12" t="s">
        <v>1112</v>
      </c>
      <c r="B12" t="s">
        <v>31</v>
      </c>
      <c r="C12">
        <v>7.59364487327933</v>
      </c>
      <c r="D12">
        <f t="shared" si="0"/>
        <v>10.357171453033306</v>
      </c>
      <c r="E12">
        <v>3.3725581512076301</v>
      </c>
      <c r="F12">
        <v>0.90297541206978305</v>
      </c>
      <c r="G12">
        <v>3.7349390760010999</v>
      </c>
      <c r="H12">
        <v>1.8776063628486801E-4</v>
      </c>
      <c r="I12">
        <v>8.5917932516460396E-4</v>
      </c>
    </row>
    <row r="13" spans="1:12" x14ac:dyDescent="0.2">
      <c r="A13" t="s">
        <v>906</v>
      </c>
      <c r="B13" t="s">
        <v>907</v>
      </c>
      <c r="C13">
        <v>39.334162366727199</v>
      </c>
      <c r="D13">
        <f t="shared" si="0"/>
        <v>9.7517711547693793</v>
      </c>
      <c r="E13">
        <v>3.2856642705691601</v>
      </c>
      <c r="F13">
        <v>0.380143925501361</v>
      </c>
      <c r="G13">
        <v>8.6432112948688804</v>
      </c>
      <c r="H13" s="1">
        <v>5.4654711224929103E-18</v>
      </c>
      <c r="I13" s="1">
        <v>1.2637507717927501E-16</v>
      </c>
    </row>
    <row r="14" spans="1:12" x14ac:dyDescent="0.2">
      <c r="A14" t="s">
        <v>909</v>
      </c>
      <c r="B14" t="s">
        <v>31</v>
      </c>
      <c r="C14">
        <v>12.754188373751701</v>
      </c>
      <c r="D14">
        <f t="shared" si="0"/>
        <v>9.2332191795981693</v>
      </c>
      <c r="E14">
        <v>3.2068337339736299</v>
      </c>
      <c r="F14">
        <v>0.66374857053216696</v>
      </c>
      <c r="G14">
        <v>4.8313983281387998</v>
      </c>
      <c r="H14" s="1">
        <v>1.35577448672658E-6</v>
      </c>
      <c r="I14" s="1">
        <v>9.9085383406829303E-6</v>
      </c>
    </row>
    <row r="15" spans="1:12" x14ac:dyDescent="0.2">
      <c r="A15" t="s">
        <v>2719</v>
      </c>
      <c r="B15" t="s">
        <v>31</v>
      </c>
      <c r="C15">
        <v>21.388522872645702</v>
      </c>
      <c r="D15">
        <f t="shared" si="0"/>
        <v>8.7943660987758054</v>
      </c>
      <c r="E15">
        <v>3.1365795914423802</v>
      </c>
      <c r="F15">
        <v>0.49427098559390198</v>
      </c>
      <c r="G15">
        <v>6.3458703481725802</v>
      </c>
      <c r="H15" s="1">
        <v>2.21171444480425E-10</v>
      </c>
      <c r="I15" s="1">
        <v>2.7537060065529901E-9</v>
      </c>
    </row>
    <row r="16" spans="1:12" x14ac:dyDescent="0.2">
      <c r="A16" t="s">
        <v>903</v>
      </c>
      <c r="B16" t="s">
        <v>904</v>
      </c>
      <c r="C16">
        <v>100.28533299691701</v>
      </c>
      <c r="D16">
        <f t="shared" si="0"/>
        <v>8.4575567249344772</v>
      </c>
      <c r="E16">
        <v>3.0802409482246702</v>
      </c>
      <c r="F16">
        <v>0.23370349652592801</v>
      </c>
      <c r="G16">
        <v>13.180123506979401</v>
      </c>
      <c r="H16" s="1">
        <v>1.1420370967336E-39</v>
      </c>
      <c r="I16" s="1">
        <v>9.2423430757083201E-38</v>
      </c>
    </row>
    <row r="17" spans="1:9" x14ac:dyDescent="0.2">
      <c r="A17" t="s">
        <v>1520</v>
      </c>
      <c r="B17" t="s">
        <v>1521</v>
      </c>
      <c r="C17">
        <v>438.324559256074</v>
      </c>
      <c r="D17">
        <f t="shared" si="0"/>
        <v>8.4231093022091805</v>
      </c>
      <c r="E17">
        <v>3.0743528873103898</v>
      </c>
      <c r="F17">
        <v>0.123373023436329</v>
      </c>
      <c r="G17">
        <v>24.919166294867001</v>
      </c>
      <c r="H17" s="1">
        <v>4.61218064095202E-137</v>
      </c>
      <c r="I17" s="1">
        <v>1.3064001665496601E-133</v>
      </c>
    </row>
    <row r="18" spans="1:9" x14ac:dyDescent="0.2">
      <c r="A18" t="s">
        <v>965</v>
      </c>
      <c r="B18" t="s">
        <v>966</v>
      </c>
      <c r="C18">
        <v>48.180010117537797</v>
      </c>
      <c r="D18">
        <f t="shared" si="0"/>
        <v>8.298081682161957</v>
      </c>
      <c r="E18">
        <v>3.0527778584472101</v>
      </c>
      <c r="F18">
        <v>0.33064670479211999</v>
      </c>
      <c r="G18">
        <v>9.2327484720179296</v>
      </c>
      <c r="H18" s="1">
        <v>2.63774957204234E-20</v>
      </c>
      <c r="I18" s="1">
        <v>7.1156434883903998E-19</v>
      </c>
    </row>
    <row r="19" spans="1:9" x14ac:dyDescent="0.2">
      <c r="A19" t="s">
        <v>3174</v>
      </c>
      <c r="B19" t="s">
        <v>3175</v>
      </c>
      <c r="C19">
        <v>41.656290936209899</v>
      </c>
      <c r="D19">
        <f t="shared" si="0"/>
        <v>8.1533029735171318</v>
      </c>
      <c r="E19">
        <v>3.0273846259908899</v>
      </c>
      <c r="F19">
        <v>0.34795678314644002</v>
      </c>
      <c r="G19">
        <v>8.7004615878311409</v>
      </c>
      <c r="H19" s="1">
        <v>3.30536924594701E-18</v>
      </c>
      <c r="I19" s="1">
        <v>7.7375689166486806E-17</v>
      </c>
    </row>
    <row r="20" spans="1:9" x14ac:dyDescent="0.2">
      <c r="A20" s="2" t="s">
        <v>1286</v>
      </c>
      <c r="B20" s="2" t="s">
        <v>31</v>
      </c>
      <c r="C20" s="2">
        <v>43.167641614239798</v>
      </c>
      <c r="D20" s="2">
        <f t="shared" si="0"/>
        <v>7.8798936783451525</v>
      </c>
      <c r="E20" s="2">
        <v>2.9781761638492901</v>
      </c>
      <c r="F20" s="2">
        <v>0.34839483527753601</v>
      </c>
      <c r="G20" s="2">
        <v>8.5482787409200292</v>
      </c>
      <c r="H20" s="6">
        <v>1.24937693287446E-17</v>
      </c>
      <c r="I20" s="6">
        <v>2.8086191764816799E-16</v>
      </c>
    </row>
    <row r="21" spans="1:9" x14ac:dyDescent="0.2">
      <c r="A21" t="s">
        <v>1838</v>
      </c>
      <c r="B21" t="s">
        <v>31</v>
      </c>
      <c r="C21">
        <v>8.7078229834643892</v>
      </c>
      <c r="D21">
        <f t="shared" si="0"/>
        <v>7.7913069523878935</v>
      </c>
      <c r="E21">
        <v>2.96186535339291</v>
      </c>
      <c r="F21">
        <v>0.76370613424925304</v>
      </c>
      <c r="G21">
        <v>3.87827885696443</v>
      </c>
      <c r="H21">
        <v>1.05198093131709E-4</v>
      </c>
      <c r="I21">
        <v>5.1507968676847899E-4</v>
      </c>
    </row>
    <row r="22" spans="1:9" x14ac:dyDescent="0.2">
      <c r="A22" t="s">
        <v>938</v>
      </c>
      <c r="B22" t="s">
        <v>31</v>
      </c>
      <c r="C22">
        <v>7.9141354954857599</v>
      </c>
      <c r="D22">
        <f t="shared" si="0"/>
        <v>7.6515952818304456</v>
      </c>
      <c r="E22">
        <v>2.9357605667920099</v>
      </c>
      <c r="F22">
        <v>0.77774945673073304</v>
      </c>
      <c r="G22">
        <v>3.7746867469795</v>
      </c>
      <c r="H22">
        <v>1.6020885435414199E-4</v>
      </c>
      <c r="I22">
        <v>7.47597331067721E-4</v>
      </c>
    </row>
    <row r="23" spans="1:9" x14ac:dyDescent="0.2">
      <c r="A23" t="s">
        <v>1996</v>
      </c>
      <c r="B23" t="s">
        <v>31</v>
      </c>
      <c r="C23">
        <v>52.490481756218699</v>
      </c>
      <c r="D23">
        <f t="shared" si="0"/>
        <v>7.6428321316412786</v>
      </c>
      <c r="E23">
        <v>2.93410734312274</v>
      </c>
      <c r="F23">
        <v>0.31674431132512199</v>
      </c>
      <c r="G23">
        <v>9.2633308262039193</v>
      </c>
      <c r="H23" s="1">
        <v>1.9815226280427799E-20</v>
      </c>
      <c r="I23" s="1">
        <v>5.3967911960876702E-19</v>
      </c>
    </row>
    <row r="24" spans="1:9" x14ac:dyDescent="0.2">
      <c r="A24" t="s">
        <v>2640</v>
      </c>
      <c r="B24" t="s">
        <v>2641</v>
      </c>
      <c r="C24">
        <v>95.437780892294597</v>
      </c>
      <c r="D24">
        <f t="shared" si="0"/>
        <v>7.5478568338892567</v>
      </c>
      <c r="E24">
        <v>2.9160670584713699</v>
      </c>
      <c r="F24">
        <v>0.22912387562428399</v>
      </c>
      <c r="G24">
        <v>12.7270327045843</v>
      </c>
      <c r="H24" s="1">
        <v>4.1844148321933699E-37</v>
      </c>
      <c r="I24" s="1">
        <v>3.1606280032500599E-35</v>
      </c>
    </row>
    <row r="25" spans="1:9" x14ac:dyDescent="0.2">
      <c r="A25" t="s">
        <v>1518</v>
      </c>
      <c r="B25" t="s">
        <v>1519</v>
      </c>
      <c r="C25">
        <v>75.936680151302198</v>
      </c>
      <c r="D25">
        <f t="shared" si="0"/>
        <v>7.5236975617708044</v>
      </c>
      <c r="E25">
        <v>2.9114418564497502</v>
      </c>
      <c r="F25">
        <v>0.25431639689583102</v>
      </c>
      <c r="G25">
        <v>11.4481090955464</v>
      </c>
      <c r="H25" s="1">
        <v>2.4033080501357402E-30</v>
      </c>
      <c r="I25" s="1">
        <v>1.19427544772096E-28</v>
      </c>
    </row>
    <row r="26" spans="1:9" x14ac:dyDescent="0.2">
      <c r="A26" t="s">
        <v>1716</v>
      </c>
      <c r="B26" t="s">
        <v>1717</v>
      </c>
      <c r="C26">
        <v>231.37280246016999</v>
      </c>
      <c r="D26">
        <f t="shared" si="0"/>
        <v>7.4531498853488847</v>
      </c>
      <c r="E26">
        <v>2.8978502730332001</v>
      </c>
      <c r="F26">
        <v>0.156920656325508</v>
      </c>
      <c r="G26">
        <v>18.466977776476099</v>
      </c>
      <c r="H26" s="1">
        <v>3.8081608502868002E-76</v>
      </c>
      <c r="I26" s="1">
        <v>1.5409450869196201E-73</v>
      </c>
    </row>
    <row r="27" spans="1:9" x14ac:dyDescent="0.2">
      <c r="A27" t="s">
        <v>1566</v>
      </c>
      <c r="B27" t="s">
        <v>1567</v>
      </c>
      <c r="C27">
        <v>132.99714430936999</v>
      </c>
      <c r="D27">
        <f t="shared" si="0"/>
        <v>7.3822202896392968</v>
      </c>
      <c r="E27">
        <v>2.8840547890639199</v>
      </c>
      <c r="F27">
        <v>0.19764121485022501</v>
      </c>
      <c r="G27">
        <v>14.592375336538399</v>
      </c>
      <c r="H27" s="1">
        <v>3.1406904339003701E-48</v>
      </c>
      <c r="I27" s="1">
        <v>3.7066690225094998E-46</v>
      </c>
    </row>
    <row r="28" spans="1:9" x14ac:dyDescent="0.2">
      <c r="A28" t="s">
        <v>2332</v>
      </c>
      <c r="B28" t="s">
        <v>2333</v>
      </c>
      <c r="C28">
        <v>14.325718594777801</v>
      </c>
      <c r="D28">
        <f t="shared" si="0"/>
        <v>7.3687440586924602</v>
      </c>
      <c r="E28">
        <v>2.8814187448695501</v>
      </c>
      <c r="F28">
        <v>0.58298437880529197</v>
      </c>
      <c r="G28">
        <v>4.9425316520048597</v>
      </c>
      <c r="H28" s="1">
        <v>7.71145806710677E-7</v>
      </c>
      <c r="I28" s="1">
        <v>5.8954669298461304E-6</v>
      </c>
    </row>
    <row r="29" spans="1:9" x14ac:dyDescent="0.2">
      <c r="A29" t="s">
        <v>121</v>
      </c>
      <c r="B29" t="s">
        <v>122</v>
      </c>
      <c r="C29">
        <v>471.03475058974101</v>
      </c>
      <c r="D29">
        <f t="shared" si="0"/>
        <v>7.3554383859537582</v>
      </c>
      <c r="E29">
        <v>2.87881132902515</v>
      </c>
      <c r="F29">
        <v>0.116455184691226</v>
      </c>
      <c r="G29">
        <v>24.720336296388702</v>
      </c>
      <c r="H29" s="1">
        <v>6.4651544104168197E-135</v>
      </c>
      <c r="I29" s="1">
        <v>1.2208366578337101E-131</v>
      </c>
    </row>
    <row r="30" spans="1:9" x14ac:dyDescent="0.2">
      <c r="A30" t="s">
        <v>1719</v>
      </c>
      <c r="B30" t="s">
        <v>1720</v>
      </c>
      <c r="C30">
        <v>82.363544589439897</v>
      </c>
      <c r="D30">
        <f t="shared" si="0"/>
        <v>7.2880491007280908</v>
      </c>
      <c r="E30">
        <v>2.8655326788351201</v>
      </c>
      <c r="F30">
        <v>0.25133426330113701</v>
      </c>
      <c r="G30">
        <v>11.401281469537601</v>
      </c>
      <c r="H30" s="1">
        <v>4.1200932073992301E-30</v>
      </c>
      <c r="I30" s="1">
        <v>2.0295937408623201E-28</v>
      </c>
    </row>
    <row r="31" spans="1:9" x14ac:dyDescent="0.2">
      <c r="A31" t="s">
        <v>2619</v>
      </c>
      <c r="B31" t="s">
        <v>31</v>
      </c>
      <c r="C31">
        <v>127.787994230962</v>
      </c>
      <c r="D31">
        <f t="shared" si="0"/>
        <v>7.2712614334650398</v>
      </c>
      <c r="E31">
        <v>2.8622056675751901</v>
      </c>
      <c r="F31">
        <v>0.197613530827876</v>
      </c>
      <c r="G31">
        <v>14.483854701570101</v>
      </c>
      <c r="H31" s="1">
        <v>1.5325585790310499E-47</v>
      </c>
      <c r="I31" s="1">
        <v>1.7363888700421802E-45</v>
      </c>
    </row>
    <row r="32" spans="1:9" x14ac:dyDescent="0.2">
      <c r="A32" t="s">
        <v>1718</v>
      </c>
      <c r="B32" t="s">
        <v>31</v>
      </c>
      <c r="C32">
        <v>86.595773772056802</v>
      </c>
      <c r="D32">
        <f t="shared" si="0"/>
        <v>7.2647469640248294</v>
      </c>
      <c r="E32">
        <v>2.8609125487040901</v>
      </c>
      <c r="F32">
        <v>0.243464905293512</v>
      </c>
      <c r="G32">
        <v>11.7508211101517</v>
      </c>
      <c r="H32" s="1">
        <v>6.9935947908368499E-32</v>
      </c>
      <c r="I32" s="1">
        <v>3.8464771349602697E-30</v>
      </c>
    </row>
    <row r="33" spans="1:9" x14ac:dyDescent="0.2">
      <c r="A33" t="s">
        <v>1098</v>
      </c>
      <c r="B33" t="s">
        <v>1099</v>
      </c>
      <c r="C33">
        <v>19.543207199404499</v>
      </c>
      <c r="D33">
        <f t="shared" si="0"/>
        <v>7.1553369380050089</v>
      </c>
      <c r="E33">
        <v>2.8390197036876201</v>
      </c>
      <c r="F33">
        <v>0.49332152262684997</v>
      </c>
      <c r="G33">
        <v>5.7549074456965599</v>
      </c>
      <c r="H33" s="1">
        <v>8.6689276914378302E-9</v>
      </c>
      <c r="I33" s="1">
        <v>8.8645262404323695E-8</v>
      </c>
    </row>
    <row r="34" spans="1:9" x14ac:dyDescent="0.2">
      <c r="A34" t="s">
        <v>278</v>
      </c>
      <c r="B34" t="s">
        <v>279</v>
      </c>
      <c r="C34">
        <v>212.156517024858</v>
      </c>
      <c r="D34">
        <f t="shared" si="0"/>
        <v>7.0427022880667458</v>
      </c>
      <c r="E34">
        <v>2.81612909783335</v>
      </c>
      <c r="F34">
        <v>0.166804265409571</v>
      </c>
      <c r="G34">
        <v>16.882836244736499</v>
      </c>
      <c r="H34" s="1">
        <v>6.01826564228419E-64</v>
      </c>
      <c r="I34" s="1">
        <v>1.62349880302571E-61</v>
      </c>
    </row>
    <row r="35" spans="1:9" x14ac:dyDescent="0.2">
      <c r="A35" t="s">
        <v>1401</v>
      </c>
      <c r="B35" t="s">
        <v>1402</v>
      </c>
      <c r="C35">
        <v>79.848937321955205</v>
      </c>
      <c r="D35">
        <f t="shared" si="0"/>
        <v>6.98531975351497</v>
      </c>
      <c r="E35">
        <v>2.8043261566157001</v>
      </c>
      <c r="F35">
        <v>0.249304720687783</v>
      </c>
      <c r="G35">
        <v>11.248588269323999</v>
      </c>
      <c r="H35" s="1">
        <v>2.3532841220059999E-29</v>
      </c>
      <c r="I35" s="1">
        <v>1.1202818950558E-27</v>
      </c>
    </row>
    <row r="36" spans="1:9" x14ac:dyDescent="0.2">
      <c r="A36" t="s">
        <v>2256</v>
      </c>
      <c r="B36" t="s">
        <v>31</v>
      </c>
      <c r="C36">
        <v>58.898079602691098</v>
      </c>
      <c r="D36">
        <f t="shared" si="0"/>
        <v>6.9640287082290353</v>
      </c>
      <c r="E36">
        <v>2.7999221503087002</v>
      </c>
      <c r="F36">
        <v>0.28134538882774901</v>
      </c>
      <c r="G36">
        <v>9.9519034663224204</v>
      </c>
      <c r="H36" s="1">
        <v>2.4740507078559899E-23</v>
      </c>
      <c r="I36" s="1">
        <v>8.0548834827610399E-22</v>
      </c>
    </row>
    <row r="37" spans="1:9" x14ac:dyDescent="0.2">
      <c r="A37" t="s">
        <v>1110</v>
      </c>
      <c r="B37" t="s">
        <v>1111</v>
      </c>
      <c r="C37">
        <v>6.8969100789405999</v>
      </c>
      <c r="D37">
        <f t="shared" si="0"/>
        <v>6.949061971795901</v>
      </c>
      <c r="E37">
        <v>2.7968182469049401</v>
      </c>
      <c r="F37">
        <v>0.81800388923769296</v>
      </c>
      <c r="G37">
        <v>3.41907695513689</v>
      </c>
      <c r="H37">
        <v>6.2833953293136202E-4</v>
      </c>
      <c r="I37">
        <v>2.56821317031469E-3</v>
      </c>
    </row>
    <row r="38" spans="1:9" x14ac:dyDescent="0.2">
      <c r="A38" t="s">
        <v>1261</v>
      </c>
      <c r="B38" t="s">
        <v>1262</v>
      </c>
      <c r="C38">
        <v>134.12637816508499</v>
      </c>
      <c r="D38">
        <f t="shared" si="0"/>
        <v>6.8616189683942244</v>
      </c>
      <c r="E38">
        <v>2.7785490140228202</v>
      </c>
      <c r="F38">
        <v>0.19433419184432801</v>
      </c>
      <c r="G38">
        <v>14.297787680351099</v>
      </c>
      <c r="H38" s="1">
        <v>2.2587657376565499E-46</v>
      </c>
      <c r="I38" s="1">
        <v>2.4143222460046E-44</v>
      </c>
    </row>
    <row r="39" spans="1:9" x14ac:dyDescent="0.2">
      <c r="A39" t="s">
        <v>353</v>
      </c>
      <c r="B39" t="s">
        <v>31</v>
      </c>
      <c r="C39">
        <v>19.3827175930743</v>
      </c>
      <c r="D39">
        <f t="shared" si="0"/>
        <v>6.8454000284741792</v>
      </c>
      <c r="E39">
        <v>2.7751348515244998</v>
      </c>
      <c r="F39">
        <v>0.48591980988641897</v>
      </c>
      <c r="G39">
        <v>5.7110963477145997</v>
      </c>
      <c r="H39" s="1">
        <v>1.12250670419927E-8</v>
      </c>
      <c r="I39" s="1">
        <v>1.13149474720442E-7</v>
      </c>
    </row>
    <row r="40" spans="1:9" x14ac:dyDescent="0.2">
      <c r="A40" t="s">
        <v>354</v>
      </c>
      <c r="B40" t="s">
        <v>355</v>
      </c>
      <c r="C40">
        <v>74.102586773394904</v>
      </c>
      <c r="D40">
        <f t="shared" si="0"/>
        <v>6.8301518599232987</v>
      </c>
      <c r="E40">
        <v>2.7719176554000899</v>
      </c>
      <c r="F40">
        <v>0.25370694334737798</v>
      </c>
      <c r="G40">
        <v>10.9256673027066</v>
      </c>
      <c r="H40" s="1">
        <v>8.6899286446376895E-28</v>
      </c>
      <c r="I40" s="1">
        <v>3.7013869001407899E-26</v>
      </c>
    </row>
    <row r="41" spans="1:9" x14ac:dyDescent="0.2">
      <c r="A41" t="s">
        <v>49</v>
      </c>
      <c r="B41" t="s">
        <v>31</v>
      </c>
      <c r="C41">
        <v>85.373233414023204</v>
      </c>
      <c r="D41">
        <f t="shared" si="0"/>
        <v>6.8176808357023813</v>
      </c>
      <c r="E41">
        <v>2.7692810624395499</v>
      </c>
      <c r="F41">
        <v>0.23452988737189401</v>
      </c>
      <c r="G41">
        <v>11.8077959848601</v>
      </c>
      <c r="H41" s="1">
        <v>3.5576511393937799E-32</v>
      </c>
      <c r="I41" s="1">
        <v>2.0357670408753302E-30</v>
      </c>
    </row>
    <row r="42" spans="1:9" x14ac:dyDescent="0.2">
      <c r="A42" t="s">
        <v>1748</v>
      </c>
      <c r="B42" t="s">
        <v>1749</v>
      </c>
      <c r="C42">
        <v>20.6225688882631</v>
      </c>
      <c r="D42">
        <f t="shared" si="0"/>
        <v>6.7614787601933317</v>
      </c>
      <c r="E42">
        <v>2.7573388037100299</v>
      </c>
      <c r="F42">
        <v>0.47197907816435503</v>
      </c>
      <c r="G42">
        <v>5.8420784549052698</v>
      </c>
      <c r="H42" s="1">
        <v>5.1553515231096703E-9</v>
      </c>
      <c r="I42" s="1">
        <v>5.4793745550499599E-8</v>
      </c>
    </row>
    <row r="43" spans="1:9" x14ac:dyDescent="0.2">
      <c r="A43" t="s">
        <v>1790</v>
      </c>
      <c r="B43" t="s">
        <v>1791</v>
      </c>
      <c r="C43">
        <v>130.37017363237999</v>
      </c>
      <c r="D43">
        <f t="shared" si="0"/>
        <v>6.7537767774771318</v>
      </c>
      <c r="E43">
        <v>2.7556944968833399</v>
      </c>
      <c r="F43">
        <v>0.20006699412630499</v>
      </c>
      <c r="G43">
        <v>13.773858646287501</v>
      </c>
      <c r="H43" s="1">
        <v>3.6612364390297603E-43</v>
      </c>
      <c r="I43" s="1">
        <v>3.4568174045172699E-41</v>
      </c>
    </row>
    <row r="44" spans="1:9" x14ac:dyDescent="0.2">
      <c r="A44" t="s">
        <v>2743</v>
      </c>
      <c r="B44" t="s">
        <v>31</v>
      </c>
      <c r="C44">
        <v>5.6382559392284204</v>
      </c>
      <c r="D44">
        <f t="shared" si="0"/>
        <v>6.74076979080637</v>
      </c>
      <c r="E44">
        <v>2.7529133554966201</v>
      </c>
      <c r="F44">
        <v>0.89437101555909704</v>
      </c>
      <c r="G44">
        <v>3.0780440193219998</v>
      </c>
      <c r="H44">
        <v>2.0836413407606799E-3</v>
      </c>
      <c r="I44">
        <v>7.3498307567928097E-3</v>
      </c>
    </row>
    <row r="45" spans="1:9" x14ac:dyDescent="0.2">
      <c r="A45" t="s">
        <v>2770</v>
      </c>
      <c r="B45" t="s">
        <v>2771</v>
      </c>
      <c r="C45">
        <v>18.120054561955499</v>
      </c>
      <c r="D45">
        <f t="shared" si="0"/>
        <v>6.6979168784246266</v>
      </c>
      <c r="E45">
        <v>2.7437124722183102</v>
      </c>
      <c r="F45">
        <v>0.49992200191991198</v>
      </c>
      <c r="G45">
        <v>5.4882810952134404</v>
      </c>
      <c r="H45" s="1">
        <v>4.05863836173385E-8</v>
      </c>
      <c r="I45" s="1">
        <v>3.78160959197734E-7</v>
      </c>
    </row>
    <row r="46" spans="1:9" x14ac:dyDescent="0.2">
      <c r="A46" t="s">
        <v>901</v>
      </c>
      <c r="B46" t="s">
        <v>902</v>
      </c>
      <c r="C46">
        <v>317.15156739850897</v>
      </c>
      <c r="D46">
        <f t="shared" si="0"/>
        <v>6.6053554809180097</v>
      </c>
      <c r="E46">
        <v>2.72363620519008</v>
      </c>
      <c r="F46">
        <v>0.13075548119833799</v>
      </c>
      <c r="G46">
        <v>20.829996419490001</v>
      </c>
      <c r="H46" s="1">
        <v>2.3147842025801799E-96</v>
      </c>
      <c r="I46" s="1">
        <v>2.62265050152334E-93</v>
      </c>
    </row>
    <row r="47" spans="1:9" x14ac:dyDescent="0.2">
      <c r="A47" t="s">
        <v>1825</v>
      </c>
      <c r="B47" t="s">
        <v>1826</v>
      </c>
      <c r="C47">
        <v>225.31555061139801</v>
      </c>
      <c r="D47">
        <f t="shared" si="0"/>
        <v>6.5028786877877849</v>
      </c>
      <c r="E47">
        <v>2.7010785103290802</v>
      </c>
      <c r="F47">
        <v>0.155424840012787</v>
      </c>
      <c r="G47">
        <v>17.378679689211001</v>
      </c>
      <c r="H47" s="1">
        <v>1.19677180955855E-67</v>
      </c>
      <c r="I47" s="1">
        <v>3.3898561505745799E-65</v>
      </c>
    </row>
    <row r="48" spans="1:9" x14ac:dyDescent="0.2">
      <c r="A48" t="s">
        <v>1863</v>
      </c>
      <c r="B48" t="s">
        <v>1864</v>
      </c>
      <c r="C48">
        <v>259.61582668627602</v>
      </c>
      <c r="D48">
        <f t="shared" si="0"/>
        <v>6.4930676760281534</v>
      </c>
      <c r="E48">
        <v>2.69890024638363</v>
      </c>
      <c r="F48">
        <v>0.14235248361264899</v>
      </c>
      <c r="G48">
        <v>18.9592775474683</v>
      </c>
      <c r="H48" s="1">
        <v>3.7019408147256597E-80</v>
      </c>
      <c r="I48" s="1">
        <v>2.3301660794912101E-77</v>
      </c>
    </row>
    <row r="49" spans="1:9" x14ac:dyDescent="0.2">
      <c r="A49" t="s">
        <v>793</v>
      </c>
      <c r="B49" t="s">
        <v>31</v>
      </c>
      <c r="C49">
        <v>19.9370217650266</v>
      </c>
      <c r="D49">
        <f t="shared" si="0"/>
        <v>6.4867465958892261</v>
      </c>
      <c r="E49">
        <v>2.6974950811787402</v>
      </c>
      <c r="F49">
        <v>0.47783741226149301</v>
      </c>
      <c r="G49">
        <v>5.6452153221158001</v>
      </c>
      <c r="H49" s="1">
        <v>1.64974641715672E-8</v>
      </c>
      <c r="I49" s="1">
        <v>1.62535886142484E-7</v>
      </c>
    </row>
    <row r="50" spans="1:9" x14ac:dyDescent="0.2">
      <c r="A50" t="s">
        <v>837</v>
      </c>
      <c r="B50" t="s">
        <v>838</v>
      </c>
      <c r="C50">
        <v>57.758687660411297</v>
      </c>
      <c r="D50">
        <f t="shared" si="0"/>
        <v>6.3228509967474054</v>
      </c>
      <c r="E50">
        <v>2.6605752216016598</v>
      </c>
      <c r="F50">
        <v>0.29385798367274701</v>
      </c>
      <c r="G50">
        <v>9.0539490823042996</v>
      </c>
      <c r="H50" s="1">
        <v>1.3788913604681E-19</v>
      </c>
      <c r="I50" s="1">
        <v>3.5832199802989899E-18</v>
      </c>
    </row>
    <row r="51" spans="1:9" x14ac:dyDescent="0.2">
      <c r="A51" t="s">
        <v>2620</v>
      </c>
      <c r="B51" t="s">
        <v>2621</v>
      </c>
      <c r="C51">
        <v>255.72279541340299</v>
      </c>
      <c r="D51">
        <f t="shared" si="0"/>
        <v>6.2995908315289393</v>
      </c>
      <c r="E51">
        <v>2.6552581263118702</v>
      </c>
      <c r="F51">
        <v>0.14123339951648201</v>
      </c>
      <c r="G51">
        <v>18.8004971586201</v>
      </c>
      <c r="H51" s="1">
        <v>7.4811874259978595E-79</v>
      </c>
      <c r="I51" s="1">
        <v>3.8528115243889E-76</v>
      </c>
    </row>
    <row r="52" spans="1:9" x14ac:dyDescent="0.2">
      <c r="A52" t="s">
        <v>681</v>
      </c>
      <c r="B52" t="s">
        <v>682</v>
      </c>
      <c r="C52">
        <v>20.8658979344359</v>
      </c>
      <c r="D52">
        <f t="shared" si="0"/>
        <v>6.2499118459584269</v>
      </c>
      <c r="E52">
        <v>2.6438358409274398</v>
      </c>
      <c r="F52">
        <v>0.46367199479660298</v>
      </c>
      <c r="G52">
        <v>5.7019528256978402</v>
      </c>
      <c r="H52" s="1">
        <v>1.18442610585085E-8</v>
      </c>
      <c r="I52" s="1">
        <v>1.19178932320516E-7</v>
      </c>
    </row>
    <row r="53" spans="1:9" x14ac:dyDescent="0.2">
      <c r="A53" t="s">
        <v>1525</v>
      </c>
      <c r="B53" t="s">
        <v>31</v>
      </c>
      <c r="C53">
        <v>53.828291232725398</v>
      </c>
      <c r="D53">
        <f t="shared" si="0"/>
        <v>6.2396131299190856</v>
      </c>
      <c r="E53">
        <v>2.64145658151546</v>
      </c>
      <c r="F53">
        <v>0.29590926567945303</v>
      </c>
      <c r="G53">
        <v>8.9265761092349205</v>
      </c>
      <c r="H53" s="1">
        <v>4.3939724448571796E-19</v>
      </c>
      <c r="I53" s="1">
        <v>1.11124347768375E-17</v>
      </c>
    </row>
    <row r="54" spans="1:9" x14ac:dyDescent="0.2">
      <c r="A54" t="s">
        <v>1827</v>
      </c>
      <c r="B54" t="s">
        <v>1828</v>
      </c>
      <c r="C54">
        <v>8.8308862537565602</v>
      </c>
      <c r="D54">
        <f t="shared" si="0"/>
        <v>6.229990415807042</v>
      </c>
      <c r="E54">
        <v>2.6392299438145601</v>
      </c>
      <c r="F54">
        <v>0.70425572643953505</v>
      </c>
      <c r="G54">
        <v>3.74754488281914</v>
      </c>
      <c r="H54">
        <v>1.7857389049780501E-4</v>
      </c>
      <c r="I54">
        <v>8.2446706574577596E-4</v>
      </c>
    </row>
    <row r="55" spans="1:9" x14ac:dyDescent="0.2">
      <c r="A55" t="s">
        <v>1926</v>
      </c>
      <c r="B55" t="s">
        <v>1927</v>
      </c>
      <c r="C55">
        <v>82.421398276095204</v>
      </c>
      <c r="D55">
        <f t="shared" si="0"/>
        <v>6.1843771671058931</v>
      </c>
      <c r="E55">
        <v>2.6286283077039401</v>
      </c>
      <c r="F55">
        <v>0.23739488279965701</v>
      </c>
      <c r="G55">
        <v>11.0728094755197</v>
      </c>
      <c r="H55" s="1">
        <v>1.6998631512417699E-28</v>
      </c>
      <c r="I55" s="1">
        <v>7.6426386918925495E-27</v>
      </c>
    </row>
    <row r="56" spans="1:9" x14ac:dyDescent="0.2">
      <c r="A56" t="s">
        <v>3063</v>
      </c>
      <c r="B56" t="s">
        <v>3064</v>
      </c>
      <c r="C56">
        <v>203.458876092498</v>
      </c>
      <c r="D56">
        <f t="shared" si="0"/>
        <v>6.097610433975289</v>
      </c>
      <c r="E56">
        <v>2.6082439819440899</v>
      </c>
      <c r="F56">
        <v>0.15800967670465799</v>
      </c>
      <c r="G56">
        <v>16.506862341217602</v>
      </c>
      <c r="H56" s="1">
        <v>3.2747253001132602E-61</v>
      </c>
      <c r="I56" s="1">
        <v>7.4205275300566499E-59</v>
      </c>
    </row>
    <row r="57" spans="1:9" x14ac:dyDescent="0.2">
      <c r="A57" t="s">
        <v>3131</v>
      </c>
      <c r="B57" t="s">
        <v>3132</v>
      </c>
      <c r="C57">
        <v>276.96511297925201</v>
      </c>
      <c r="D57">
        <f t="shared" si="0"/>
        <v>6.0725104980269151</v>
      </c>
      <c r="E57">
        <v>2.6022930789637799</v>
      </c>
      <c r="F57">
        <v>0.13918900886799601</v>
      </c>
      <c r="G57">
        <v>18.696110419406399</v>
      </c>
      <c r="H57" s="1">
        <v>5.3250244490914303E-78</v>
      </c>
      <c r="I57" s="1">
        <v>2.5138552920085798E-75</v>
      </c>
    </row>
    <row r="58" spans="1:9" x14ac:dyDescent="0.2">
      <c r="A58" t="s">
        <v>2183</v>
      </c>
      <c r="B58" t="s">
        <v>31</v>
      </c>
      <c r="C58">
        <v>57.994262682121601</v>
      </c>
      <c r="D58">
        <f t="shared" si="0"/>
        <v>6.0433323477964169</v>
      </c>
      <c r="E58">
        <v>2.5953442839759102</v>
      </c>
      <c r="F58">
        <v>0.27707799788359</v>
      </c>
      <c r="G58">
        <v>9.3668364280093694</v>
      </c>
      <c r="H58" s="1">
        <v>7.4739085003565898E-21</v>
      </c>
      <c r="I58" s="1">
        <v>2.1169845827260101E-19</v>
      </c>
    </row>
    <row r="59" spans="1:9" x14ac:dyDescent="0.2">
      <c r="A59" t="s">
        <v>40</v>
      </c>
      <c r="B59" t="s">
        <v>31</v>
      </c>
      <c r="C59">
        <v>22.726501957493099</v>
      </c>
      <c r="D59">
        <f t="shared" si="0"/>
        <v>6.0303443026368342</v>
      </c>
      <c r="E59">
        <v>2.5922403751811198</v>
      </c>
      <c r="F59">
        <v>0.44013309320634397</v>
      </c>
      <c r="G59">
        <v>5.8896738627327396</v>
      </c>
      <c r="H59" s="1">
        <v>3.8695851227495399E-9</v>
      </c>
      <c r="I59" s="1">
        <v>4.14037471713456E-8</v>
      </c>
    </row>
    <row r="60" spans="1:9" x14ac:dyDescent="0.2">
      <c r="A60" t="s">
        <v>356</v>
      </c>
      <c r="B60" t="s">
        <v>31</v>
      </c>
      <c r="C60">
        <v>45.941545983842502</v>
      </c>
      <c r="D60">
        <f t="shared" si="0"/>
        <v>6.0059184557940251</v>
      </c>
      <c r="E60">
        <v>2.5863848871128101</v>
      </c>
      <c r="F60">
        <v>0.31062113631362998</v>
      </c>
      <c r="G60">
        <v>8.3264935471144703</v>
      </c>
      <c r="H60" s="1">
        <v>8.3272079274601996E-17</v>
      </c>
      <c r="I60" s="1">
        <v>1.7343247393037501E-15</v>
      </c>
    </row>
    <row r="61" spans="1:9" x14ac:dyDescent="0.2">
      <c r="A61" t="s">
        <v>592</v>
      </c>
      <c r="B61" t="s">
        <v>593</v>
      </c>
      <c r="C61">
        <v>166.18382882804499</v>
      </c>
      <c r="D61">
        <f t="shared" si="0"/>
        <v>5.9942202556246267</v>
      </c>
      <c r="E61">
        <v>2.5835720961736901</v>
      </c>
      <c r="F61">
        <v>0.16990293476358501</v>
      </c>
      <c r="G61">
        <v>15.206165212912101</v>
      </c>
      <c r="H61" s="1">
        <v>3.2185254983933401E-52</v>
      </c>
      <c r="I61" s="1">
        <v>4.5582367370995696E-50</v>
      </c>
    </row>
    <row r="62" spans="1:9" x14ac:dyDescent="0.2">
      <c r="A62" t="s">
        <v>2823</v>
      </c>
      <c r="B62" t="s">
        <v>2824</v>
      </c>
      <c r="C62">
        <v>29.337284411800798</v>
      </c>
      <c r="D62">
        <f t="shared" si="0"/>
        <v>5.9240227674974157</v>
      </c>
      <c r="E62">
        <v>2.5665771852743799</v>
      </c>
      <c r="F62">
        <v>0.37971178180823001</v>
      </c>
      <c r="G62">
        <v>6.7592771892724901</v>
      </c>
      <c r="H62" s="1">
        <v>1.3868185029772501E-11</v>
      </c>
      <c r="I62" s="1">
        <v>1.96408170484154E-10</v>
      </c>
    </row>
    <row r="63" spans="1:9" x14ac:dyDescent="0.2">
      <c r="A63" t="s">
        <v>445</v>
      </c>
      <c r="B63" t="s">
        <v>446</v>
      </c>
      <c r="C63">
        <v>106.35343648160701</v>
      </c>
      <c r="D63">
        <f t="shared" si="0"/>
        <v>5.8580714250604604</v>
      </c>
      <c r="E63">
        <v>2.550425783513</v>
      </c>
      <c r="F63">
        <v>0.20824457138775199</v>
      </c>
      <c r="G63">
        <v>12.2472617966309</v>
      </c>
      <c r="H63" s="1">
        <v>1.7376426985714299E-34</v>
      </c>
      <c r="I63" s="1">
        <v>1.14462161481479E-32</v>
      </c>
    </row>
    <row r="64" spans="1:9" x14ac:dyDescent="0.2">
      <c r="A64" t="s">
        <v>2290</v>
      </c>
      <c r="B64" t="s">
        <v>31</v>
      </c>
      <c r="C64">
        <v>35.609802538877297</v>
      </c>
      <c r="D64">
        <f t="shared" si="0"/>
        <v>5.8040616436719104</v>
      </c>
      <c r="E64">
        <v>2.5370628420351702</v>
      </c>
      <c r="F64">
        <v>0.346083867672144</v>
      </c>
      <c r="G64">
        <v>7.3307746445974598</v>
      </c>
      <c r="H64" s="1">
        <v>2.2882616940360199E-13</v>
      </c>
      <c r="I64" s="1">
        <v>3.8126477931511904E-12</v>
      </c>
    </row>
    <row r="65" spans="1:9" x14ac:dyDescent="0.2">
      <c r="A65" t="s">
        <v>311</v>
      </c>
      <c r="B65" t="s">
        <v>312</v>
      </c>
      <c r="C65">
        <v>123.71316988362</v>
      </c>
      <c r="D65">
        <f t="shared" si="0"/>
        <v>5.7993243585062588</v>
      </c>
      <c r="E65">
        <v>2.5358848310314501</v>
      </c>
      <c r="F65">
        <v>0.19442756234960101</v>
      </c>
      <c r="G65">
        <v>13.042825823592199</v>
      </c>
      <c r="H65" s="1">
        <v>6.9820454721865896E-39</v>
      </c>
      <c r="I65" s="1">
        <v>5.5708855774559204E-37</v>
      </c>
    </row>
    <row r="66" spans="1:9" x14ac:dyDescent="0.2">
      <c r="A66" t="s">
        <v>2455</v>
      </c>
      <c r="B66" t="s">
        <v>31</v>
      </c>
      <c r="C66">
        <v>9.7262240878344208</v>
      </c>
      <c r="D66">
        <f t="shared" si="0"/>
        <v>5.7275862603293461</v>
      </c>
      <c r="E66">
        <v>2.5179272814063798</v>
      </c>
      <c r="F66">
        <v>0.66321529636979304</v>
      </c>
      <c r="G66">
        <v>3.7965458504781502</v>
      </c>
      <c r="H66">
        <v>1.46726234967948E-4</v>
      </c>
      <c r="I66">
        <v>6.9151757162514403E-4</v>
      </c>
    </row>
    <row r="67" spans="1:9" x14ac:dyDescent="0.2">
      <c r="A67" t="s">
        <v>525</v>
      </c>
      <c r="B67" t="s">
        <v>526</v>
      </c>
      <c r="C67">
        <v>287.71104104831898</v>
      </c>
      <c r="D67">
        <f t="shared" si="0"/>
        <v>5.7162181293083041</v>
      </c>
      <c r="E67">
        <v>2.5150609703292801</v>
      </c>
      <c r="F67">
        <v>0.13325438291016101</v>
      </c>
      <c r="G67">
        <v>18.874133183483501</v>
      </c>
      <c r="H67" s="1">
        <v>1.86153085668603E-79</v>
      </c>
      <c r="I67" s="1">
        <v>1.0545572303126399E-76</v>
      </c>
    </row>
    <row r="68" spans="1:9" x14ac:dyDescent="0.2">
      <c r="A68" t="s">
        <v>470</v>
      </c>
      <c r="B68" t="s">
        <v>471</v>
      </c>
      <c r="C68">
        <v>83.673951769188506</v>
      </c>
      <c r="D68">
        <f t="shared" ref="D68:D131" si="1">POWER(2,E68)</f>
        <v>5.7071755738740935</v>
      </c>
      <c r="E68">
        <v>2.5127769463438199</v>
      </c>
      <c r="F68">
        <v>0.234319306739557</v>
      </c>
      <c r="G68">
        <v>10.723729859514901</v>
      </c>
      <c r="H68" s="1">
        <v>7.8761696690888901E-27</v>
      </c>
      <c r="I68" s="1">
        <v>3.1421479700977899E-25</v>
      </c>
    </row>
    <row r="69" spans="1:9" x14ac:dyDescent="0.2">
      <c r="A69" t="s">
        <v>1884</v>
      </c>
      <c r="B69" t="s">
        <v>1883</v>
      </c>
      <c r="C69">
        <v>99.540176938344203</v>
      </c>
      <c r="D69">
        <f t="shared" si="1"/>
        <v>5.6843082936109486</v>
      </c>
      <c r="E69">
        <v>2.5069848025754302</v>
      </c>
      <c r="F69">
        <v>0.21306221470431599</v>
      </c>
      <c r="G69">
        <v>11.766444867075901</v>
      </c>
      <c r="H69" s="1">
        <v>5.8122661087064595E-32</v>
      </c>
      <c r="I69" s="1">
        <v>3.2926487505822101E-30</v>
      </c>
    </row>
    <row r="70" spans="1:9" x14ac:dyDescent="0.2">
      <c r="A70" t="s">
        <v>1792</v>
      </c>
      <c r="B70" t="s">
        <v>1793</v>
      </c>
      <c r="C70">
        <v>72.931695184933901</v>
      </c>
      <c r="D70">
        <f t="shared" si="1"/>
        <v>5.6665539552032529</v>
      </c>
      <c r="E70">
        <v>2.5024716446668598</v>
      </c>
      <c r="F70">
        <v>0.24576405200385301</v>
      </c>
      <c r="G70">
        <v>10.1824153055046</v>
      </c>
      <c r="H70" s="1">
        <v>2.3758973372014001E-24</v>
      </c>
      <c r="I70" s="1">
        <v>8.2069868385646095E-23</v>
      </c>
    </row>
    <row r="71" spans="1:9" x14ac:dyDescent="0.2">
      <c r="A71" t="s">
        <v>1809</v>
      </c>
      <c r="B71" t="s">
        <v>1810</v>
      </c>
      <c r="C71">
        <v>126.966741490575</v>
      </c>
      <c r="D71">
        <f t="shared" si="1"/>
        <v>5.6571002861847752</v>
      </c>
      <c r="E71">
        <v>2.50006274656928</v>
      </c>
      <c r="F71">
        <v>0.188255833899238</v>
      </c>
      <c r="G71">
        <v>13.2801342449096</v>
      </c>
      <c r="H71" s="1">
        <v>3.01852527068665E-40</v>
      </c>
      <c r="I71" s="1">
        <v>2.5146978909470402E-38</v>
      </c>
    </row>
    <row r="72" spans="1:9" x14ac:dyDescent="0.2">
      <c r="A72" t="s">
        <v>1063</v>
      </c>
      <c r="B72" t="s">
        <v>31</v>
      </c>
      <c r="C72">
        <v>104.782984087636</v>
      </c>
      <c r="D72">
        <f t="shared" si="1"/>
        <v>5.6312619020657255</v>
      </c>
      <c r="E72">
        <v>2.4934582501662299</v>
      </c>
      <c r="F72">
        <v>0.212736571786762</v>
      </c>
      <c r="G72">
        <v>11.720872575993001</v>
      </c>
      <c r="H72" s="1">
        <v>9.9640360769025592E-32</v>
      </c>
      <c r="I72" s="1">
        <v>5.37583470244314E-30</v>
      </c>
    </row>
    <row r="73" spans="1:9" x14ac:dyDescent="0.2">
      <c r="A73" t="s">
        <v>2978</v>
      </c>
      <c r="B73" t="s">
        <v>31</v>
      </c>
      <c r="C73">
        <v>105.02955982059299</v>
      </c>
      <c r="D73">
        <f t="shared" si="1"/>
        <v>5.6164918170198552</v>
      </c>
      <c r="E73">
        <v>2.4896692730549699</v>
      </c>
      <c r="F73">
        <v>0.20535729231406</v>
      </c>
      <c r="G73">
        <v>12.1235980714404</v>
      </c>
      <c r="H73" s="1">
        <v>7.9203971292556103E-34</v>
      </c>
      <c r="I73" s="1">
        <v>5.0414662626104497E-32</v>
      </c>
    </row>
    <row r="74" spans="1:9" x14ac:dyDescent="0.2">
      <c r="A74" t="s">
        <v>265</v>
      </c>
      <c r="B74" t="s">
        <v>31</v>
      </c>
      <c r="C74">
        <v>93.171204154280005</v>
      </c>
      <c r="D74">
        <f t="shared" si="1"/>
        <v>5.5669789897473754</v>
      </c>
      <c r="E74">
        <v>2.47689463836012</v>
      </c>
      <c r="F74">
        <v>0.22104611381497799</v>
      </c>
      <c r="G74">
        <v>11.2053299450148</v>
      </c>
      <c r="H74" s="1">
        <v>3.8392058064429402E-29</v>
      </c>
      <c r="I74" s="1">
        <v>1.78271318799174E-27</v>
      </c>
    </row>
    <row r="75" spans="1:9" x14ac:dyDescent="0.2">
      <c r="A75" t="s">
        <v>1618</v>
      </c>
      <c r="B75" t="s">
        <v>31</v>
      </c>
      <c r="C75">
        <v>261.81892455600502</v>
      </c>
      <c r="D75">
        <f t="shared" si="1"/>
        <v>5.4965940014985017</v>
      </c>
      <c r="E75">
        <v>2.4585379205879101</v>
      </c>
      <c r="F75">
        <v>0.13883809729139299</v>
      </c>
      <c r="G75">
        <v>17.707948816296</v>
      </c>
      <c r="H75" s="1">
        <v>3.64101271224535E-70</v>
      </c>
      <c r="I75" s="1">
        <v>1.21331394205117E-67</v>
      </c>
    </row>
    <row r="76" spans="1:9" x14ac:dyDescent="0.2">
      <c r="A76" t="s">
        <v>950</v>
      </c>
      <c r="B76" t="s">
        <v>951</v>
      </c>
      <c r="C76">
        <v>55.652720065729802</v>
      </c>
      <c r="D76">
        <f t="shared" si="1"/>
        <v>5.4928338578991092</v>
      </c>
      <c r="E76">
        <v>2.4575506552261501</v>
      </c>
      <c r="F76">
        <v>0.277287792554682</v>
      </c>
      <c r="G76">
        <v>8.8628158945782296</v>
      </c>
      <c r="H76" s="1">
        <v>7.80183591223057E-19</v>
      </c>
      <c r="I76" s="1">
        <v>1.9133073784755899E-17</v>
      </c>
    </row>
    <row r="77" spans="1:9" x14ac:dyDescent="0.2">
      <c r="A77" t="s">
        <v>30</v>
      </c>
      <c r="B77" t="s">
        <v>31</v>
      </c>
      <c r="C77">
        <v>36.778427584578701</v>
      </c>
      <c r="D77">
        <f t="shared" si="1"/>
        <v>5.4720223239160735</v>
      </c>
      <c r="E77">
        <v>2.4520741159214201</v>
      </c>
      <c r="F77">
        <v>0.344719019263102</v>
      </c>
      <c r="G77">
        <v>7.1132545026472904</v>
      </c>
      <c r="H77" s="1">
        <v>1.1333800056946201E-12</v>
      </c>
      <c r="I77" s="1">
        <v>1.75426167548088E-11</v>
      </c>
    </row>
    <row r="78" spans="1:9" x14ac:dyDescent="0.2">
      <c r="A78" t="s">
        <v>2291</v>
      </c>
      <c r="B78" t="s">
        <v>31</v>
      </c>
      <c r="C78">
        <v>59.034744417698803</v>
      </c>
      <c r="D78">
        <f t="shared" si="1"/>
        <v>5.448583365909264</v>
      </c>
      <c r="E78">
        <v>2.44588117729413</v>
      </c>
      <c r="F78">
        <v>0.26543733924046597</v>
      </c>
      <c r="G78">
        <v>9.2145332088276408</v>
      </c>
      <c r="H78" s="1">
        <v>3.1263559686675097E-20</v>
      </c>
      <c r="I78" s="1">
        <v>8.3149326584513697E-19</v>
      </c>
    </row>
    <row r="79" spans="1:9" x14ac:dyDescent="0.2">
      <c r="A79" t="s">
        <v>1885</v>
      </c>
      <c r="B79" t="s">
        <v>31</v>
      </c>
      <c r="C79">
        <v>13.282808071496801</v>
      </c>
      <c r="D79">
        <f t="shared" si="1"/>
        <v>5.4110631315797368</v>
      </c>
      <c r="E79">
        <v>2.43591207352988</v>
      </c>
      <c r="F79">
        <v>0.563170322515542</v>
      </c>
      <c r="G79">
        <v>4.3253558934875498</v>
      </c>
      <c r="H79" s="1">
        <v>1.5228579666813501E-5</v>
      </c>
      <c r="I79" s="1">
        <v>8.9306318646478996E-5</v>
      </c>
    </row>
    <row r="80" spans="1:9" x14ac:dyDescent="0.2">
      <c r="A80" t="s">
        <v>2720</v>
      </c>
      <c r="B80" t="s">
        <v>2721</v>
      </c>
      <c r="C80">
        <v>257.09150582132702</v>
      </c>
      <c r="D80">
        <f t="shared" si="1"/>
        <v>5.3360620491906969</v>
      </c>
      <c r="E80">
        <v>2.4157754426730298</v>
      </c>
      <c r="F80">
        <v>0.137324381882591</v>
      </c>
      <c r="G80">
        <v>17.591744521657301</v>
      </c>
      <c r="H80" s="1">
        <v>2.84968093726029E-69</v>
      </c>
      <c r="I80" s="1">
        <v>8.4965486892523904E-67</v>
      </c>
    </row>
    <row r="81" spans="1:9" x14ac:dyDescent="0.2">
      <c r="A81" t="s">
        <v>3176</v>
      </c>
      <c r="B81" t="s">
        <v>31</v>
      </c>
      <c r="C81">
        <v>160.72194325791901</v>
      </c>
      <c r="D81">
        <f t="shared" si="1"/>
        <v>5.3195086013311705</v>
      </c>
      <c r="E81">
        <v>2.4112929804696401</v>
      </c>
      <c r="F81">
        <v>0.16772818567713799</v>
      </c>
      <c r="G81">
        <v>14.376194261775201</v>
      </c>
      <c r="H81" s="1">
        <v>7.2999849861800097E-47</v>
      </c>
      <c r="I81" s="1">
        <v>7.9527721051364899E-45</v>
      </c>
    </row>
    <row r="82" spans="1:9" x14ac:dyDescent="0.2">
      <c r="A82" t="s">
        <v>1505</v>
      </c>
      <c r="B82" t="s">
        <v>31</v>
      </c>
      <c r="C82">
        <v>48.612457308962398</v>
      </c>
      <c r="D82">
        <f t="shared" si="1"/>
        <v>5.2498865827129757</v>
      </c>
      <c r="E82">
        <v>2.3922862554787598</v>
      </c>
      <c r="F82">
        <v>0.29662412868948901</v>
      </c>
      <c r="G82">
        <v>8.06504267217937</v>
      </c>
      <c r="H82" s="1">
        <v>7.3210290675332301E-16</v>
      </c>
      <c r="I82" s="1">
        <v>1.4603390728019599E-14</v>
      </c>
    </row>
    <row r="83" spans="1:9" x14ac:dyDescent="0.2">
      <c r="A83" t="s">
        <v>943</v>
      </c>
      <c r="B83" t="s">
        <v>944</v>
      </c>
      <c r="C83">
        <v>262.31150850171798</v>
      </c>
      <c r="D83">
        <f t="shared" si="1"/>
        <v>5.2484262582546908</v>
      </c>
      <c r="E83">
        <v>2.39188489520315</v>
      </c>
      <c r="F83">
        <v>0.13459055935131001</v>
      </c>
      <c r="G83">
        <v>17.771565158294798</v>
      </c>
      <c r="H83" s="1">
        <v>1.17369836311601E-70</v>
      </c>
      <c r="I83" s="1">
        <v>4.1556257669076198E-68</v>
      </c>
    </row>
    <row r="84" spans="1:9" x14ac:dyDescent="0.2">
      <c r="A84" t="s">
        <v>357</v>
      </c>
      <c r="B84" t="s">
        <v>31</v>
      </c>
      <c r="C84">
        <v>104.75981371892</v>
      </c>
      <c r="D84">
        <f t="shared" si="1"/>
        <v>5.2406051075679354</v>
      </c>
      <c r="E84">
        <v>2.3897334024661201</v>
      </c>
      <c r="F84">
        <v>0.20416471297517</v>
      </c>
      <c r="G84">
        <v>11.7049286707873</v>
      </c>
      <c r="H84" s="1">
        <v>1.2026032368845E-31</v>
      </c>
      <c r="I84" s="1">
        <v>6.4271201291987901E-30</v>
      </c>
    </row>
    <row r="85" spans="1:9" x14ac:dyDescent="0.2">
      <c r="A85" t="s">
        <v>1410</v>
      </c>
      <c r="B85" t="s">
        <v>1411</v>
      </c>
      <c r="C85">
        <v>225.02207596255201</v>
      </c>
      <c r="D85">
        <f t="shared" si="1"/>
        <v>5.2195811191316217</v>
      </c>
      <c r="E85">
        <v>2.3839340325423501</v>
      </c>
      <c r="F85">
        <v>0.14630909341470699</v>
      </c>
      <c r="G85">
        <v>16.293820000546301</v>
      </c>
      <c r="H85" s="1">
        <v>1.09190766795165E-59</v>
      </c>
      <c r="I85" s="1">
        <v>2.29098405146151E-57</v>
      </c>
    </row>
    <row r="86" spans="1:9" x14ac:dyDescent="0.2">
      <c r="A86" t="s">
        <v>2730</v>
      </c>
      <c r="B86" t="s">
        <v>2731</v>
      </c>
      <c r="C86">
        <v>96.508440455125793</v>
      </c>
      <c r="D86">
        <f t="shared" si="1"/>
        <v>5.2020133291668769</v>
      </c>
      <c r="E86">
        <v>2.3790700959164899</v>
      </c>
      <c r="F86">
        <v>0.21880673104638099</v>
      </c>
      <c r="G86">
        <v>10.8729292034997</v>
      </c>
      <c r="H86" s="1">
        <v>1.55138542377209E-27</v>
      </c>
      <c r="I86" s="1">
        <v>6.51007290790287E-26</v>
      </c>
    </row>
    <row r="87" spans="1:9" x14ac:dyDescent="0.2">
      <c r="A87" t="s">
        <v>2398</v>
      </c>
      <c r="B87" t="s">
        <v>2399</v>
      </c>
      <c r="C87">
        <v>77.490060779685095</v>
      </c>
      <c r="D87">
        <f t="shared" si="1"/>
        <v>5.1774126217204763</v>
      </c>
      <c r="E87">
        <v>2.3722313005415301</v>
      </c>
      <c r="F87">
        <v>0.24631528694632099</v>
      </c>
      <c r="G87">
        <v>9.6308732192431901</v>
      </c>
      <c r="H87" s="1">
        <v>5.9224030750307103E-22</v>
      </c>
      <c r="I87" s="1">
        <v>1.7658112326341601E-20</v>
      </c>
    </row>
    <row r="88" spans="1:9" x14ac:dyDescent="0.2">
      <c r="A88" t="s">
        <v>2614</v>
      </c>
      <c r="B88" t="s">
        <v>2615</v>
      </c>
      <c r="C88">
        <v>281.65032398903099</v>
      </c>
      <c r="D88">
        <f t="shared" si="1"/>
        <v>5.1368279053439547</v>
      </c>
      <c r="E88">
        <v>2.3608777411433599</v>
      </c>
      <c r="F88">
        <v>0.13091092534227999</v>
      </c>
      <c r="G88">
        <v>18.034230030615198</v>
      </c>
      <c r="H88" s="1">
        <v>1.04947064912185E-72</v>
      </c>
      <c r="I88" s="1">
        <v>3.9635008181835299E-70</v>
      </c>
    </row>
    <row r="89" spans="1:9" x14ac:dyDescent="0.2">
      <c r="A89" t="s">
        <v>1273</v>
      </c>
      <c r="B89" t="s">
        <v>31</v>
      </c>
      <c r="C89">
        <v>29.9156489876504</v>
      </c>
      <c r="D89">
        <f t="shared" si="1"/>
        <v>5.0726386783274444</v>
      </c>
      <c r="E89">
        <v>2.3427364016380099</v>
      </c>
      <c r="F89">
        <v>0.367382044487509</v>
      </c>
      <c r="G89">
        <v>6.3768396871602304</v>
      </c>
      <c r="H89" s="1">
        <v>1.8077951806759E-10</v>
      </c>
      <c r="I89" s="1">
        <v>2.31018492910286E-9</v>
      </c>
    </row>
    <row r="90" spans="1:9" x14ac:dyDescent="0.2">
      <c r="A90" t="s">
        <v>358</v>
      </c>
      <c r="B90" t="s">
        <v>31</v>
      </c>
      <c r="C90">
        <v>54.119602065865799</v>
      </c>
      <c r="D90">
        <f t="shared" si="1"/>
        <v>5.0107677392880197</v>
      </c>
      <c r="E90">
        <v>2.32503166705443</v>
      </c>
      <c r="F90">
        <v>0.27677668139739903</v>
      </c>
      <c r="G90">
        <v>8.4003885562748106</v>
      </c>
      <c r="H90" s="1">
        <v>4.4500369350110597E-17</v>
      </c>
      <c r="I90" s="1">
        <v>9.5853457174287692E-16</v>
      </c>
    </row>
    <row r="91" spans="1:9" x14ac:dyDescent="0.2">
      <c r="A91" t="s">
        <v>3157</v>
      </c>
      <c r="B91" t="s">
        <v>3158</v>
      </c>
      <c r="C91">
        <v>129.074592749044</v>
      </c>
      <c r="D91">
        <f t="shared" si="1"/>
        <v>4.9923722537736097</v>
      </c>
      <c r="E91">
        <v>2.3197255120547799</v>
      </c>
      <c r="F91">
        <v>0.182253377589597</v>
      </c>
      <c r="G91">
        <v>12.7280248121294</v>
      </c>
      <c r="H91" s="1">
        <v>4.1315918809996996E-37</v>
      </c>
      <c r="I91" s="1">
        <v>3.1606280032500599E-35</v>
      </c>
    </row>
    <row r="92" spans="1:9" x14ac:dyDescent="0.2">
      <c r="A92" t="s">
        <v>1619</v>
      </c>
      <c r="B92" t="s">
        <v>1620</v>
      </c>
      <c r="C92">
        <v>119.968578994544</v>
      </c>
      <c r="D92">
        <f t="shared" si="1"/>
        <v>4.9782991416794591</v>
      </c>
      <c r="E92">
        <v>2.31565292321788</v>
      </c>
      <c r="F92">
        <v>0.188501803347359</v>
      </c>
      <c r="G92">
        <v>12.2845133685578</v>
      </c>
      <c r="H92" s="1">
        <v>1.09703152070143E-34</v>
      </c>
      <c r="I92" s="1">
        <v>7.4875705599681795E-33</v>
      </c>
    </row>
    <row r="93" spans="1:9" x14ac:dyDescent="0.2">
      <c r="A93" t="s">
        <v>2833</v>
      </c>
      <c r="B93" t="s">
        <v>2834</v>
      </c>
      <c r="C93">
        <v>487.85251059855</v>
      </c>
      <c r="D93">
        <f t="shared" si="1"/>
        <v>4.936514192660054</v>
      </c>
      <c r="E93">
        <v>2.3034926749907401</v>
      </c>
      <c r="F93">
        <v>0.111077061247637</v>
      </c>
      <c r="G93">
        <v>20.737789144918999</v>
      </c>
      <c r="H93" s="1">
        <v>1.5802351409780901E-95</v>
      </c>
      <c r="I93" s="1">
        <v>1.49200534560682E-92</v>
      </c>
    </row>
    <row r="94" spans="1:9" x14ac:dyDescent="0.2">
      <c r="A94" s="2" t="s">
        <v>3187</v>
      </c>
      <c r="B94" s="2" t="s">
        <v>3188</v>
      </c>
      <c r="C94" s="2">
        <v>6.6895755820684402</v>
      </c>
      <c r="D94" s="2">
        <f t="shared" si="1"/>
        <v>4.9345340708463414</v>
      </c>
      <c r="E94" s="2">
        <v>2.30291386879244</v>
      </c>
      <c r="F94" s="2">
        <v>0.80316389141864697</v>
      </c>
      <c r="G94" s="2">
        <v>2.8673025436001001</v>
      </c>
      <c r="H94" s="2">
        <v>4.1398704748990397E-3</v>
      </c>
      <c r="I94" s="2">
        <v>2.7204863120765099E-2</v>
      </c>
    </row>
    <row r="95" spans="1:9" x14ac:dyDescent="0.2">
      <c r="A95" t="s">
        <v>2060</v>
      </c>
      <c r="B95" t="s">
        <v>2061</v>
      </c>
      <c r="C95">
        <v>183.88168071980701</v>
      </c>
      <c r="D95">
        <f t="shared" si="1"/>
        <v>4.9291042520161499</v>
      </c>
      <c r="E95">
        <v>2.30132549475963</v>
      </c>
      <c r="F95">
        <v>0.158722558737209</v>
      </c>
      <c r="G95">
        <v>14.4990448306082</v>
      </c>
      <c r="H95" s="1">
        <v>1.2284745059727599E-47</v>
      </c>
      <c r="I95" s="1">
        <v>1.4202669543542201E-45</v>
      </c>
    </row>
    <row r="96" spans="1:9" x14ac:dyDescent="0.2">
      <c r="A96" t="s">
        <v>2137</v>
      </c>
      <c r="B96" t="s">
        <v>2138</v>
      </c>
      <c r="C96">
        <v>84.849304787868306</v>
      </c>
      <c r="D96">
        <f t="shared" si="1"/>
        <v>4.901021625244339</v>
      </c>
      <c r="E96">
        <v>2.2930825125024001</v>
      </c>
      <c r="F96">
        <v>0.22120968129702101</v>
      </c>
      <c r="G96">
        <v>10.3661037756456</v>
      </c>
      <c r="H96" s="1">
        <v>3.5365159672483298E-25</v>
      </c>
      <c r="I96" s="1">
        <v>1.30093265938064E-23</v>
      </c>
    </row>
    <row r="97" spans="1:9" x14ac:dyDescent="0.2">
      <c r="A97" t="s">
        <v>1882</v>
      </c>
      <c r="B97" t="s">
        <v>1883</v>
      </c>
      <c r="C97">
        <v>381.85216411600101</v>
      </c>
      <c r="D97">
        <f t="shared" si="1"/>
        <v>4.8144189094320096</v>
      </c>
      <c r="E97">
        <v>2.2673616782200399</v>
      </c>
      <c r="F97">
        <v>0.114816237097411</v>
      </c>
      <c r="G97">
        <v>19.747744182701201</v>
      </c>
      <c r="H97" s="1">
        <v>8.3881859050996202E-87</v>
      </c>
      <c r="I97" s="1">
        <v>5.9398841440486701E-84</v>
      </c>
    </row>
    <row r="98" spans="1:9" x14ac:dyDescent="0.2">
      <c r="A98" t="s">
        <v>948</v>
      </c>
      <c r="B98" t="s">
        <v>949</v>
      </c>
      <c r="C98">
        <v>120.29094996137999</v>
      </c>
      <c r="D98">
        <f t="shared" si="1"/>
        <v>4.803739683385051</v>
      </c>
      <c r="E98">
        <v>2.26415797292842</v>
      </c>
      <c r="F98">
        <v>0.193720630673823</v>
      </c>
      <c r="G98">
        <v>11.6877483056551</v>
      </c>
      <c r="H98" s="1">
        <v>1.4723857957460199E-31</v>
      </c>
      <c r="I98" s="1">
        <v>7.7953883485058097E-30</v>
      </c>
    </row>
    <row r="99" spans="1:9" x14ac:dyDescent="0.2">
      <c r="A99" t="s">
        <v>2717</v>
      </c>
      <c r="B99" t="s">
        <v>31</v>
      </c>
      <c r="C99">
        <v>62.6657132253182</v>
      </c>
      <c r="D99">
        <f t="shared" si="1"/>
        <v>4.7993071338359297</v>
      </c>
      <c r="E99">
        <v>2.2628261419316802</v>
      </c>
      <c r="F99">
        <v>0.25220763179733202</v>
      </c>
      <c r="G99">
        <v>8.9720764031043494</v>
      </c>
      <c r="H99" s="1">
        <v>2.9097646332680999E-19</v>
      </c>
      <c r="I99" s="1">
        <v>7.45874056446326E-18</v>
      </c>
    </row>
    <row r="100" spans="1:9" x14ac:dyDescent="0.2">
      <c r="A100" t="s">
        <v>2307</v>
      </c>
      <c r="B100" t="s">
        <v>31</v>
      </c>
      <c r="C100">
        <v>66.641444490736802</v>
      </c>
      <c r="D100">
        <f t="shared" si="1"/>
        <v>4.7885466456043293</v>
      </c>
      <c r="E100">
        <v>2.2595878552651798</v>
      </c>
      <c r="F100">
        <v>0.253175820229393</v>
      </c>
      <c r="G100">
        <v>8.9249749569996499</v>
      </c>
      <c r="H100" s="1">
        <v>4.4580005993795796E-19</v>
      </c>
      <c r="I100" s="1">
        <v>1.1224254842437899E-17</v>
      </c>
    </row>
    <row r="101" spans="1:9" x14ac:dyDescent="0.2">
      <c r="A101" t="s">
        <v>2093</v>
      </c>
      <c r="B101" t="s">
        <v>2094</v>
      </c>
      <c r="C101">
        <v>228.00724409851301</v>
      </c>
      <c r="D101">
        <f t="shared" si="1"/>
        <v>4.7096707353110876</v>
      </c>
      <c r="E101">
        <v>2.2356262009975798</v>
      </c>
      <c r="F101">
        <v>0.139517803650201</v>
      </c>
      <c r="G101">
        <v>16.023949220149301</v>
      </c>
      <c r="H101" s="1">
        <v>8.6948242505717702E-58</v>
      </c>
      <c r="I101" s="1">
        <v>1.49261149634815E-55</v>
      </c>
    </row>
    <row r="102" spans="1:9" x14ac:dyDescent="0.2">
      <c r="A102" t="s">
        <v>359</v>
      </c>
      <c r="B102" t="s">
        <v>31</v>
      </c>
      <c r="C102">
        <v>35.707064608979699</v>
      </c>
      <c r="D102">
        <f t="shared" si="1"/>
        <v>4.689527930375661</v>
      </c>
      <c r="E102">
        <v>2.2294427016780101</v>
      </c>
      <c r="F102">
        <v>0.33556985357472002</v>
      </c>
      <c r="G102">
        <v>6.6437514512357403</v>
      </c>
      <c r="H102" s="1">
        <v>3.0579808296237099E-11</v>
      </c>
      <c r="I102" s="1">
        <v>4.2563787223140802E-10</v>
      </c>
    </row>
    <row r="103" spans="1:9" x14ac:dyDescent="0.2">
      <c r="A103" t="s">
        <v>1385</v>
      </c>
      <c r="B103" t="s">
        <v>1386</v>
      </c>
      <c r="C103">
        <v>20.556483579552602</v>
      </c>
      <c r="D103">
        <f t="shared" si="1"/>
        <v>4.6674294083108148</v>
      </c>
      <c r="E103">
        <v>2.22262820283711</v>
      </c>
      <c r="F103">
        <v>0.43555407750018699</v>
      </c>
      <c r="G103">
        <v>5.1029902316461699</v>
      </c>
      <c r="H103" s="1">
        <v>3.3432826593938702E-7</v>
      </c>
      <c r="I103" s="1">
        <v>2.70181116483114E-6</v>
      </c>
    </row>
    <row r="104" spans="1:9" x14ac:dyDescent="0.2">
      <c r="A104" t="s">
        <v>2639</v>
      </c>
      <c r="B104" t="s">
        <v>31</v>
      </c>
      <c r="C104">
        <v>115.043406563483</v>
      </c>
      <c r="D104">
        <f t="shared" si="1"/>
        <v>4.65404447169953</v>
      </c>
      <c r="E104">
        <v>2.2184849964746398</v>
      </c>
      <c r="F104">
        <v>0.18867853481671901</v>
      </c>
      <c r="G104">
        <v>11.758014755783799</v>
      </c>
      <c r="H104" s="1">
        <v>6.4226714335260301E-32</v>
      </c>
      <c r="I104" s="1">
        <v>3.6024191753391097E-30</v>
      </c>
    </row>
    <row r="105" spans="1:9" x14ac:dyDescent="0.2">
      <c r="A105" s="2" t="s">
        <v>1635</v>
      </c>
      <c r="B105" s="2" t="s">
        <v>1636</v>
      </c>
      <c r="C105" s="2">
        <v>136.176600078744</v>
      </c>
      <c r="D105" s="2">
        <f t="shared" si="1"/>
        <v>4.6519658060893656</v>
      </c>
      <c r="E105" s="2">
        <v>2.2178404924330999</v>
      </c>
      <c r="F105" s="2">
        <v>0.18164115832768599</v>
      </c>
      <c r="G105" s="2">
        <v>12.2100107313346</v>
      </c>
      <c r="H105" s="6">
        <v>2.7485291862980902E-34</v>
      </c>
      <c r="I105" s="6">
        <v>1.78970320004353E-32</v>
      </c>
    </row>
    <row r="106" spans="1:9" x14ac:dyDescent="0.2">
      <c r="A106" t="s">
        <v>961</v>
      </c>
      <c r="B106" t="s">
        <v>962</v>
      </c>
      <c r="C106">
        <v>8.5816109316664093</v>
      </c>
      <c r="D106">
        <f t="shared" si="1"/>
        <v>4.6206293711082482</v>
      </c>
      <c r="E106">
        <v>2.2080893730127</v>
      </c>
      <c r="F106">
        <v>0.663323354533354</v>
      </c>
      <c r="G106">
        <v>3.3288280262136798</v>
      </c>
      <c r="H106">
        <v>8.7212237379226398E-4</v>
      </c>
      <c r="I106">
        <v>3.41908183220289E-3</v>
      </c>
    </row>
    <row r="107" spans="1:9" x14ac:dyDescent="0.2">
      <c r="A107" t="s">
        <v>3075</v>
      </c>
      <c r="B107" t="s">
        <v>3076</v>
      </c>
      <c r="C107">
        <v>44.2452030920292</v>
      </c>
      <c r="D107">
        <f t="shared" si="1"/>
        <v>4.6150792011140833</v>
      </c>
      <c r="E107">
        <v>2.2063554067169999</v>
      </c>
      <c r="F107">
        <v>0.29496864404358503</v>
      </c>
      <c r="G107">
        <v>7.4799659261103599</v>
      </c>
      <c r="H107" s="1">
        <v>7.4341883964964406E-14</v>
      </c>
      <c r="I107" s="1">
        <v>1.2762023413985601E-12</v>
      </c>
    </row>
    <row r="108" spans="1:9" x14ac:dyDescent="0.2">
      <c r="A108" t="s">
        <v>2352</v>
      </c>
      <c r="B108" t="s">
        <v>31</v>
      </c>
      <c r="C108">
        <v>9.8525065175434694</v>
      </c>
      <c r="D108">
        <f t="shared" si="1"/>
        <v>4.5996795613461297</v>
      </c>
      <c r="E108">
        <v>2.2015333587002002</v>
      </c>
      <c r="F108">
        <v>0.62708154668054095</v>
      </c>
      <c r="G108">
        <v>3.5107608736918401</v>
      </c>
      <c r="H108">
        <v>4.4682614243378199E-4</v>
      </c>
      <c r="I108">
        <v>1.8833854887554901E-3</v>
      </c>
    </row>
    <row r="109" spans="1:9" x14ac:dyDescent="0.2">
      <c r="A109" t="s">
        <v>1257</v>
      </c>
      <c r="B109" t="s">
        <v>1258</v>
      </c>
      <c r="C109">
        <v>107.483938407311</v>
      </c>
      <c r="D109">
        <f t="shared" si="1"/>
        <v>4.59447397228619</v>
      </c>
      <c r="E109">
        <v>2.1998996948078799</v>
      </c>
      <c r="F109">
        <v>0.19528937937004301</v>
      </c>
      <c r="G109">
        <v>11.264819940051201</v>
      </c>
      <c r="H109" s="1">
        <v>1.95751672080833E-29</v>
      </c>
      <c r="I109" s="1">
        <v>9.3977391723552494E-28</v>
      </c>
    </row>
    <row r="110" spans="1:9" x14ac:dyDescent="0.2">
      <c r="A110" t="s">
        <v>614</v>
      </c>
      <c r="B110" t="s">
        <v>615</v>
      </c>
      <c r="C110">
        <v>89.264123544400903</v>
      </c>
      <c r="D110">
        <f t="shared" si="1"/>
        <v>4.5764761046755904</v>
      </c>
      <c r="E110">
        <v>2.19423714786027</v>
      </c>
      <c r="F110">
        <v>0.223311041970568</v>
      </c>
      <c r="G110">
        <v>9.8259231988603108</v>
      </c>
      <c r="H110" s="1">
        <v>8.7072522516507696E-23</v>
      </c>
      <c r="I110" s="1">
        <v>2.7252256356686E-21</v>
      </c>
    </row>
    <row r="111" spans="1:9" x14ac:dyDescent="0.2">
      <c r="A111" t="s">
        <v>1765</v>
      </c>
      <c r="B111" t="s">
        <v>31</v>
      </c>
      <c r="C111">
        <v>18.735621927910199</v>
      </c>
      <c r="D111">
        <f t="shared" si="1"/>
        <v>4.5581600498191355</v>
      </c>
      <c r="E111">
        <v>2.1884515825730402</v>
      </c>
      <c r="F111">
        <v>0.44908876460948199</v>
      </c>
      <c r="G111">
        <v>4.8730935953743399</v>
      </c>
      <c r="H111" s="1">
        <v>1.0986414084678599E-6</v>
      </c>
      <c r="I111" s="1">
        <v>8.1677212322446694E-6</v>
      </c>
    </row>
    <row r="112" spans="1:9" x14ac:dyDescent="0.2">
      <c r="A112" t="s">
        <v>809</v>
      </c>
      <c r="B112" t="s">
        <v>810</v>
      </c>
      <c r="C112">
        <v>216.51698401895499</v>
      </c>
      <c r="D112">
        <f t="shared" si="1"/>
        <v>4.5558910584943657</v>
      </c>
      <c r="E112">
        <v>2.1877332494057602</v>
      </c>
      <c r="F112">
        <v>0.14859944972625999</v>
      </c>
      <c r="G112">
        <v>14.722350947031501</v>
      </c>
      <c r="H112" s="1">
        <v>4.6327056432898803E-49</v>
      </c>
      <c r="I112" s="1">
        <v>5.7052777107037298E-47</v>
      </c>
    </row>
    <row r="113" spans="1:9" x14ac:dyDescent="0.2">
      <c r="A113" t="s">
        <v>2597</v>
      </c>
      <c r="B113" t="s">
        <v>2598</v>
      </c>
      <c r="C113">
        <v>90.019229061129096</v>
      </c>
      <c r="D113">
        <f t="shared" si="1"/>
        <v>4.5482677371824431</v>
      </c>
      <c r="E113">
        <v>2.1853171820525699</v>
      </c>
      <c r="F113">
        <v>0.211513453064546</v>
      </c>
      <c r="G113">
        <v>10.3318117613337</v>
      </c>
      <c r="H113" s="1">
        <v>5.0595779086172303E-25</v>
      </c>
      <c r="I113" s="1">
        <v>1.8491941195042999E-23</v>
      </c>
    </row>
    <row r="114" spans="1:9" x14ac:dyDescent="0.2">
      <c r="A114" t="s">
        <v>773</v>
      </c>
      <c r="B114" t="s">
        <v>774</v>
      </c>
      <c r="C114">
        <v>215.90659587947599</v>
      </c>
      <c r="D114">
        <f t="shared" si="1"/>
        <v>4.5459366810464719</v>
      </c>
      <c r="E114">
        <v>2.1845775894403099</v>
      </c>
      <c r="F114">
        <v>0.14354591943733999</v>
      </c>
      <c r="G114">
        <v>15.218667294781</v>
      </c>
      <c r="H114" s="1">
        <v>2.6589241371235199E-52</v>
      </c>
      <c r="I114" s="1">
        <v>3.8622577530268501E-50</v>
      </c>
    </row>
    <row r="115" spans="1:9" x14ac:dyDescent="0.2">
      <c r="A115" t="s">
        <v>2451</v>
      </c>
      <c r="B115" t="s">
        <v>2452</v>
      </c>
      <c r="C115">
        <v>107.131412449316</v>
      </c>
      <c r="D115">
        <f t="shared" si="1"/>
        <v>4.5135416942425381</v>
      </c>
      <c r="E115">
        <v>2.1742599344776199</v>
      </c>
      <c r="F115">
        <v>0.19374019260636199</v>
      </c>
      <c r="G115">
        <v>11.2225548309186</v>
      </c>
      <c r="H115" s="1">
        <v>3.1600698525618702E-29</v>
      </c>
      <c r="I115" s="1">
        <v>1.47948724915397E-27</v>
      </c>
    </row>
    <row r="116" spans="1:9" x14ac:dyDescent="0.2">
      <c r="A116" t="s">
        <v>2825</v>
      </c>
      <c r="B116" t="s">
        <v>2826</v>
      </c>
      <c r="C116">
        <v>86.918183135557001</v>
      </c>
      <c r="D116">
        <f t="shared" si="1"/>
        <v>4.4790619508154181</v>
      </c>
      <c r="E116">
        <v>2.16319662053969</v>
      </c>
      <c r="F116">
        <v>0.21678394639197901</v>
      </c>
      <c r="G116">
        <v>9.9785830848760906</v>
      </c>
      <c r="H116" s="1">
        <v>1.89148455889774E-23</v>
      </c>
      <c r="I116" s="1">
        <v>6.2298023407881998E-22</v>
      </c>
    </row>
    <row r="117" spans="1:9" x14ac:dyDescent="0.2">
      <c r="A117" t="s">
        <v>3207</v>
      </c>
      <c r="B117" t="s">
        <v>3208</v>
      </c>
      <c r="C117">
        <v>1743.09919563533</v>
      </c>
      <c r="D117">
        <f t="shared" si="1"/>
        <v>4.478934001305575</v>
      </c>
      <c r="E117">
        <v>2.1631554077228201</v>
      </c>
      <c r="F117">
        <v>6.4563315914001204E-2</v>
      </c>
      <c r="G117">
        <v>33.504403810426297</v>
      </c>
      <c r="H117" s="1">
        <v>4.1580176451317301E-246</v>
      </c>
      <c r="I117" s="1">
        <v>7.6507524670423801E-244</v>
      </c>
    </row>
    <row r="118" spans="1:9" x14ac:dyDescent="0.2">
      <c r="A118" t="s">
        <v>3179</v>
      </c>
      <c r="B118" t="s">
        <v>3180</v>
      </c>
      <c r="C118">
        <v>17.850438434778098</v>
      </c>
      <c r="D118">
        <f t="shared" si="1"/>
        <v>4.4525296667521204</v>
      </c>
      <c r="E118">
        <v>2.1546252238891799</v>
      </c>
      <c r="F118">
        <v>0.46484154482471102</v>
      </c>
      <c r="G118">
        <v>4.6351821343801696</v>
      </c>
      <c r="H118" s="1">
        <v>3.5662333815937999E-6</v>
      </c>
      <c r="I118" s="1">
        <v>2.3993719841720799E-5</v>
      </c>
    </row>
    <row r="119" spans="1:9" x14ac:dyDescent="0.2">
      <c r="A119" t="s">
        <v>1363</v>
      </c>
      <c r="B119" t="s">
        <v>1364</v>
      </c>
      <c r="C119">
        <v>129.07237052961199</v>
      </c>
      <c r="D119">
        <f t="shared" si="1"/>
        <v>4.3506994550343814</v>
      </c>
      <c r="E119">
        <v>2.1212473593957002</v>
      </c>
      <c r="F119">
        <v>0.17897418958648401</v>
      </c>
      <c r="G119">
        <v>11.852252910303999</v>
      </c>
      <c r="H119" s="1">
        <v>2.0948206116891599E-32</v>
      </c>
      <c r="I119" s="1">
        <v>1.2361623713769901E-30</v>
      </c>
    </row>
    <row r="120" spans="1:9" x14ac:dyDescent="0.2">
      <c r="A120" t="s">
        <v>847</v>
      </c>
      <c r="B120" t="s">
        <v>31</v>
      </c>
      <c r="C120">
        <v>144.47992993384599</v>
      </c>
      <c r="D120">
        <f t="shared" si="1"/>
        <v>4.3468852330558265</v>
      </c>
      <c r="E120">
        <v>2.1199820059249599</v>
      </c>
      <c r="F120">
        <v>0.17230188884240299</v>
      </c>
      <c r="G120">
        <v>12.3038814035522</v>
      </c>
      <c r="H120" s="1">
        <v>8.63240693591362E-35</v>
      </c>
      <c r="I120" s="1">
        <v>5.9637299136525198E-33</v>
      </c>
    </row>
    <row r="121" spans="1:9" x14ac:dyDescent="0.2">
      <c r="A121" t="s">
        <v>148</v>
      </c>
      <c r="B121" t="s">
        <v>149</v>
      </c>
      <c r="C121">
        <v>578.46199331615105</v>
      </c>
      <c r="D121">
        <f t="shared" si="1"/>
        <v>4.3384732141048756</v>
      </c>
      <c r="E121">
        <v>2.1171874219379099</v>
      </c>
      <c r="F121">
        <v>9.5824523618823904E-2</v>
      </c>
      <c r="G121">
        <v>22.094421573748399</v>
      </c>
      <c r="H121" s="1">
        <v>3.57620822630492E-108</v>
      </c>
      <c r="I121" s="1">
        <v>5.0648049005043403E-105</v>
      </c>
    </row>
    <row r="122" spans="1:9" x14ac:dyDescent="0.2">
      <c r="A122" t="s">
        <v>1184</v>
      </c>
      <c r="B122" t="s">
        <v>1185</v>
      </c>
      <c r="C122">
        <v>109.84124400235</v>
      </c>
      <c r="D122">
        <f t="shared" si="1"/>
        <v>4.3094320084679296</v>
      </c>
      <c r="E122">
        <v>2.1074977318280599</v>
      </c>
      <c r="F122">
        <v>0.18983932278219301</v>
      </c>
      <c r="G122">
        <v>11.101481510477299</v>
      </c>
      <c r="H122" s="1">
        <v>1.2338151573635201E-28</v>
      </c>
      <c r="I122" s="1">
        <v>5.5916502931714903E-27</v>
      </c>
    </row>
    <row r="123" spans="1:9" x14ac:dyDescent="0.2">
      <c r="A123" t="s">
        <v>1516</v>
      </c>
      <c r="B123" t="s">
        <v>1517</v>
      </c>
      <c r="C123">
        <v>113.96709183102</v>
      </c>
      <c r="D123">
        <f t="shared" si="1"/>
        <v>4.2759829249983348</v>
      </c>
      <c r="E123">
        <v>2.0962560920505902</v>
      </c>
      <c r="F123">
        <v>0.19132127171253399</v>
      </c>
      <c r="G123">
        <v>10.956733003532801</v>
      </c>
      <c r="H123" s="1">
        <v>6.1686185360889898E-28</v>
      </c>
      <c r="I123" s="1">
        <v>2.7089320935615598E-26</v>
      </c>
    </row>
    <row r="124" spans="1:9" x14ac:dyDescent="0.2">
      <c r="A124" t="s">
        <v>1932</v>
      </c>
      <c r="B124" t="s">
        <v>1933</v>
      </c>
      <c r="C124">
        <v>56.289805077062297</v>
      </c>
      <c r="D124">
        <f t="shared" si="1"/>
        <v>4.2737775552316428</v>
      </c>
      <c r="E124">
        <v>2.0955118194821001</v>
      </c>
      <c r="F124">
        <v>0.26043249327416301</v>
      </c>
      <c r="G124">
        <v>8.0462763810202098</v>
      </c>
      <c r="H124" s="1">
        <v>8.5351123183420604E-16</v>
      </c>
      <c r="I124" s="1">
        <v>1.6847181631849399E-14</v>
      </c>
    </row>
    <row r="125" spans="1:9" x14ac:dyDescent="0.2">
      <c r="A125" t="s">
        <v>2862</v>
      </c>
      <c r="B125" t="s">
        <v>2863</v>
      </c>
      <c r="C125">
        <v>33.294476279321003</v>
      </c>
      <c r="D125">
        <f t="shared" si="1"/>
        <v>4.2638994031489208</v>
      </c>
      <c r="E125">
        <v>2.0921734014436701</v>
      </c>
      <c r="F125">
        <v>0.36501156692362802</v>
      </c>
      <c r="G125">
        <v>5.7318002798563699</v>
      </c>
      <c r="H125" s="1">
        <v>9.9370238395758303E-9</v>
      </c>
      <c r="I125" s="1">
        <v>1.00883942744081E-7</v>
      </c>
    </row>
    <row r="126" spans="1:9" x14ac:dyDescent="0.2">
      <c r="A126" t="s">
        <v>2042</v>
      </c>
      <c r="B126" t="s">
        <v>2043</v>
      </c>
      <c r="C126">
        <v>137.88213331104799</v>
      </c>
      <c r="D126">
        <f t="shared" si="1"/>
        <v>4.2256928336346427</v>
      </c>
      <c r="E126">
        <v>2.0791879013244698</v>
      </c>
      <c r="F126">
        <v>0.17326499244347299</v>
      </c>
      <c r="G126">
        <v>12.0000461258947</v>
      </c>
      <c r="H126" s="1">
        <v>3.5509846946477801E-33</v>
      </c>
      <c r="I126" s="1">
        <v>2.1865574233891002E-31</v>
      </c>
    </row>
    <row r="127" spans="1:9" x14ac:dyDescent="0.2">
      <c r="A127" t="s">
        <v>2914</v>
      </c>
      <c r="B127" t="s">
        <v>2915</v>
      </c>
      <c r="C127">
        <v>294.49025722889701</v>
      </c>
      <c r="D127">
        <f t="shared" si="1"/>
        <v>4.2248873282071138</v>
      </c>
      <c r="E127">
        <v>2.0789128672636199</v>
      </c>
      <c r="F127">
        <v>0.12644633545261699</v>
      </c>
      <c r="G127">
        <v>16.441068535692398</v>
      </c>
      <c r="H127" s="1">
        <v>9.7190101028605094E-61</v>
      </c>
      <c r="I127" s="1">
        <v>2.1176227781809501E-58</v>
      </c>
    </row>
    <row r="128" spans="1:9" x14ac:dyDescent="0.2">
      <c r="A128" t="s">
        <v>1923</v>
      </c>
      <c r="B128" t="s">
        <v>31</v>
      </c>
      <c r="C128">
        <v>74.346187812668006</v>
      </c>
      <c r="D128">
        <f t="shared" si="1"/>
        <v>4.2079768659176704</v>
      </c>
      <c r="E128">
        <v>2.07312677318592</v>
      </c>
      <c r="F128">
        <v>0.23433726897131399</v>
      </c>
      <c r="G128">
        <v>8.8467651017973594</v>
      </c>
      <c r="H128" s="1">
        <v>9.0092751378250205E-19</v>
      </c>
      <c r="I128" s="1">
        <v>2.1904525174154E-17</v>
      </c>
    </row>
    <row r="129" spans="1:9" x14ac:dyDescent="0.2">
      <c r="A129" t="s">
        <v>1503</v>
      </c>
      <c r="B129" t="s">
        <v>1504</v>
      </c>
      <c r="C129">
        <v>70.338329295470004</v>
      </c>
      <c r="D129">
        <f t="shared" si="1"/>
        <v>4.1955029512973123</v>
      </c>
      <c r="E129">
        <v>2.0688437693893902</v>
      </c>
      <c r="F129">
        <v>0.233474364278006</v>
      </c>
      <c r="G129">
        <v>8.8611174755184106</v>
      </c>
      <c r="H129" s="1">
        <v>7.9216337723504004E-19</v>
      </c>
      <c r="I129" s="1">
        <v>1.9343127293260799E-17</v>
      </c>
    </row>
    <row r="130" spans="1:9" x14ac:dyDescent="0.2">
      <c r="A130" t="s">
        <v>1450</v>
      </c>
      <c r="B130" t="s">
        <v>1451</v>
      </c>
      <c r="C130">
        <v>25.656956551994</v>
      </c>
      <c r="D130">
        <f t="shared" si="1"/>
        <v>4.1672756399408311</v>
      </c>
      <c r="E130">
        <v>2.0591045286998999</v>
      </c>
      <c r="F130">
        <v>0.403006741685554</v>
      </c>
      <c r="G130">
        <v>5.1093550447513802</v>
      </c>
      <c r="H130" s="1">
        <v>3.2326038958917201E-7</v>
      </c>
      <c r="I130" s="1">
        <v>2.63286989477005E-6</v>
      </c>
    </row>
    <row r="131" spans="1:9" x14ac:dyDescent="0.2">
      <c r="A131" t="s">
        <v>215</v>
      </c>
      <c r="B131" t="s">
        <v>216</v>
      </c>
      <c r="C131">
        <v>54.472433804878797</v>
      </c>
      <c r="D131">
        <f t="shared" si="1"/>
        <v>4.1643518322897988</v>
      </c>
      <c r="E131">
        <v>2.0580919623109502</v>
      </c>
      <c r="F131">
        <v>0.27303146646309701</v>
      </c>
      <c r="G131">
        <v>7.5379295616431001</v>
      </c>
      <c r="H131" s="1">
        <v>4.7749163843842097E-14</v>
      </c>
      <c r="I131" s="1">
        <v>8.2975157415756297E-13</v>
      </c>
    </row>
    <row r="132" spans="1:9" x14ac:dyDescent="0.2">
      <c r="A132" t="s">
        <v>541</v>
      </c>
      <c r="B132" t="s">
        <v>31</v>
      </c>
      <c r="C132">
        <v>33.422900330584199</v>
      </c>
      <c r="D132">
        <f t="shared" ref="D132:D195" si="2">POWER(2,E132)</f>
        <v>4.1506443461405569</v>
      </c>
      <c r="E132">
        <v>2.0533353178626199</v>
      </c>
      <c r="F132">
        <v>0.33734306667450498</v>
      </c>
      <c r="G132">
        <v>6.0867867779355702</v>
      </c>
      <c r="H132" s="1">
        <v>1.1519922316716899E-9</v>
      </c>
      <c r="I132" s="1">
        <v>1.3183911095798199E-8</v>
      </c>
    </row>
    <row r="133" spans="1:9" x14ac:dyDescent="0.2">
      <c r="A133" t="s">
        <v>261</v>
      </c>
      <c r="B133" t="s">
        <v>262</v>
      </c>
      <c r="C133">
        <v>101.285244596194</v>
      </c>
      <c r="D133">
        <f t="shared" si="2"/>
        <v>4.1504313870519507</v>
      </c>
      <c r="E133">
        <v>2.0532612949212599</v>
      </c>
      <c r="F133">
        <v>0.202852012801541</v>
      </c>
      <c r="G133">
        <v>10.121966583245401</v>
      </c>
      <c r="H133" s="1">
        <v>4.4145509884148403E-24</v>
      </c>
      <c r="I133" s="1">
        <v>1.49751085924372E-22</v>
      </c>
    </row>
    <row r="134" spans="1:9" x14ac:dyDescent="0.2">
      <c r="A134" t="s">
        <v>1624</v>
      </c>
      <c r="B134" t="s">
        <v>1625</v>
      </c>
      <c r="C134">
        <v>292.812196279982</v>
      </c>
      <c r="D134">
        <f t="shared" si="2"/>
        <v>4.1436393670177223</v>
      </c>
      <c r="E134">
        <v>2.0508984465439299</v>
      </c>
      <c r="F134">
        <v>0.126666979518644</v>
      </c>
      <c r="G134">
        <v>16.1912635348036</v>
      </c>
      <c r="H134" s="1">
        <v>5.8122694190591097E-59</v>
      </c>
      <c r="I134" s="1">
        <v>1.09755020863233E-56</v>
      </c>
    </row>
    <row r="135" spans="1:9" x14ac:dyDescent="0.2">
      <c r="A135" t="s">
        <v>2117</v>
      </c>
      <c r="B135" t="s">
        <v>2118</v>
      </c>
      <c r="C135">
        <v>264.05732773372603</v>
      </c>
      <c r="D135">
        <f t="shared" si="2"/>
        <v>4.141461664044078</v>
      </c>
      <c r="E135">
        <v>2.0501400342225402</v>
      </c>
      <c r="F135">
        <v>0.128668505828373</v>
      </c>
      <c r="G135">
        <v>15.933503082387199</v>
      </c>
      <c r="H135" s="1">
        <v>3.7097846797525797E-57</v>
      </c>
      <c r="I135" s="1">
        <v>6.1811559443524603E-55</v>
      </c>
    </row>
    <row r="136" spans="1:9" x14ac:dyDescent="0.2">
      <c r="A136" t="s">
        <v>250</v>
      </c>
      <c r="B136" t="s">
        <v>251</v>
      </c>
      <c r="C136">
        <v>39.280761405897103</v>
      </c>
      <c r="D136">
        <f t="shared" si="2"/>
        <v>4.1403306305528673</v>
      </c>
      <c r="E136">
        <v>2.04974598028809</v>
      </c>
      <c r="F136">
        <v>0.310798026197387</v>
      </c>
      <c r="G136">
        <v>6.5951061702892</v>
      </c>
      <c r="H136" s="1">
        <v>4.2495164550591897E-11</v>
      </c>
      <c r="I136" s="1">
        <v>5.8148576613309897E-10</v>
      </c>
    </row>
    <row r="137" spans="1:9" x14ac:dyDescent="0.2">
      <c r="A137" t="s">
        <v>1265</v>
      </c>
      <c r="B137" t="s">
        <v>31</v>
      </c>
      <c r="C137">
        <v>15.0716146325463</v>
      </c>
      <c r="D137">
        <f t="shared" si="2"/>
        <v>4.1378251298817208</v>
      </c>
      <c r="E137">
        <v>2.04887267623144</v>
      </c>
      <c r="F137">
        <v>0.49621549752870597</v>
      </c>
      <c r="G137">
        <v>4.1289977568927201</v>
      </c>
      <c r="H137" s="1">
        <v>3.6434795762294503E-5</v>
      </c>
      <c r="I137">
        <v>1.9942330240908099E-4</v>
      </c>
    </row>
    <row r="138" spans="1:9" x14ac:dyDescent="0.2">
      <c r="A138" t="s">
        <v>2737</v>
      </c>
      <c r="B138" t="s">
        <v>31</v>
      </c>
      <c r="C138">
        <v>56.122571352133797</v>
      </c>
      <c r="D138">
        <f t="shared" si="2"/>
        <v>4.122937417020978</v>
      </c>
      <c r="E138">
        <v>2.0436725624050398</v>
      </c>
      <c r="F138">
        <v>0.25984252934468599</v>
      </c>
      <c r="G138">
        <v>7.8650425992970296</v>
      </c>
      <c r="H138" s="1">
        <v>3.6897186676726897E-15</v>
      </c>
      <c r="I138" s="1">
        <v>6.94427118018797E-14</v>
      </c>
    </row>
    <row r="139" spans="1:9" x14ac:dyDescent="0.2">
      <c r="A139" t="s">
        <v>1924</v>
      </c>
      <c r="B139" t="s">
        <v>1925</v>
      </c>
      <c r="C139">
        <v>28.3133300928273</v>
      </c>
      <c r="D139">
        <f t="shared" si="2"/>
        <v>4.1181882695273906</v>
      </c>
      <c r="E139">
        <v>2.0420097865764699</v>
      </c>
      <c r="F139">
        <v>0.35871270995529703</v>
      </c>
      <c r="G139">
        <v>5.6926050566509101</v>
      </c>
      <c r="H139" s="1">
        <v>1.25115566160865E-8</v>
      </c>
      <c r="I139" s="1">
        <v>1.2522609227938101E-7</v>
      </c>
    </row>
    <row r="140" spans="1:9" x14ac:dyDescent="0.2">
      <c r="A140" t="s">
        <v>2732</v>
      </c>
      <c r="B140" t="s">
        <v>2733</v>
      </c>
      <c r="C140">
        <v>55.251418014926102</v>
      </c>
      <c r="D140">
        <f t="shared" si="2"/>
        <v>4.1120866368335554</v>
      </c>
      <c r="E140">
        <v>2.03987066074128</v>
      </c>
      <c r="F140">
        <v>0.26449618512414302</v>
      </c>
      <c r="G140">
        <v>7.7122876452220197</v>
      </c>
      <c r="H140" s="1">
        <v>1.2358220207656401E-14</v>
      </c>
      <c r="I140" s="1">
        <v>2.23671940819084E-13</v>
      </c>
    </row>
    <row r="141" spans="1:9" x14ac:dyDescent="0.2">
      <c r="A141" t="s">
        <v>1900</v>
      </c>
      <c r="B141" t="s">
        <v>1901</v>
      </c>
      <c r="C141">
        <v>15.765105089434901</v>
      </c>
      <c r="D141">
        <f t="shared" si="2"/>
        <v>4.1115031919662606</v>
      </c>
      <c r="E141">
        <v>2.0396659489218401</v>
      </c>
      <c r="F141">
        <v>0.494826792205112</v>
      </c>
      <c r="G141">
        <v>4.1219796119616099</v>
      </c>
      <c r="H141" s="1">
        <v>3.7563045230339398E-5</v>
      </c>
      <c r="I141">
        <v>2.05004480953635E-4</v>
      </c>
    </row>
    <row r="142" spans="1:9" x14ac:dyDescent="0.2">
      <c r="A142" t="s">
        <v>38</v>
      </c>
      <c r="B142" t="s">
        <v>39</v>
      </c>
      <c r="C142">
        <v>10.8039358513119</v>
      </c>
      <c r="D142">
        <f t="shared" si="2"/>
        <v>4.108462499672016</v>
      </c>
      <c r="E142">
        <v>2.0385985985073898</v>
      </c>
      <c r="F142">
        <v>0.58140625980757599</v>
      </c>
      <c r="G142">
        <v>3.5063237867134198</v>
      </c>
      <c r="H142">
        <v>4.5434216164674199E-4</v>
      </c>
      <c r="I142">
        <v>1.9108005536219699E-3</v>
      </c>
    </row>
    <row r="143" spans="1:9" x14ac:dyDescent="0.2">
      <c r="A143" t="s">
        <v>1367</v>
      </c>
      <c r="B143" t="s">
        <v>1368</v>
      </c>
      <c r="C143">
        <v>8.2500352014858596</v>
      </c>
      <c r="D143">
        <f t="shared" si="2"/>
        <v>4.1079673052457721</v>
      </c>
      <c r="E143">
        <v>2.0384246994877802</v>
      </c>
      <c r="F143">
        <v>0.66110556379707397</v>
      </c>
      <c r="G143">
        <v>3.0833573503451399</v>
      </c>
      <c r="H143">
        <v>2.0467921186362601E-3</v>
      </c>
      <c r="I143">
        <v>7.2423968470171404E-3</v>
      </c>
    </row>
    <row r="144" spans="1:9" x14ac:dyDescent="0.2">
      <c r="A144" t="s">
        <v>3119</v>
      </c>
      <c r="B144" t="s">
        <v>3120</v>
      </c>
      <c r="C144">
        <v>229.20602842755699</v>
      </c>
      <c r="D144">
        <f t="shared" si="2"/>
        <v>4.1069122370052389</v>
      </c>
      <c r="E144">
        <v>2.0380541178574698</v>
      </c>
      <c r="F144">
        <v>0.13683846560934401</v>
      </c>
      <c r="G144">
        <v>14.893868538952001</v>
      </c>
      <c r="H144" s="1">
        <v>3.6124830015529102E-50</v>
      </c>
      <c r="I144" s="1">
        <v>4.6510718644993699E-48</v>
      </c>
    </row>
    <row r="145" spans="1:9" x14ac:dyDescent="0.2">
      <c r="A145" t="s">
        <v>118</v>
      </c>
      <c r="B145" t="s">
        <v>31</v>
      </c>
      <c r="C145">
        <v>52.327444060775299</v>
      </c>
      <c r="D145">
        <f t="shared" si="2"/>
        <v>4.0997872683808838</v>
      </c>
      <c r="E145">
        <v>2.0355490524589501</v>
      </c>
      <c r="F145">
        <v>0.27441559149132899</v>
      </c>
      <c r="G145">
        <v>7.4177601986703197</v>
      </c>
      <c r="H145" s="1">
        <v>1.1911751628645801E-13</v>
      </c>
      <c r="I145" s="1">
        <v>2.0386728995854499E-12</v>
      </c>
    </row>
    <row r="146" spans="1:9" x14ac:dyDescent="0.2">
      <c r="A146" t="s">
        <v>1100</v>
      </c>
      <c r="B146" t="s">
        <v>1101</v>
      </c>
      <c r="C146">
        <v>149.585111344523</v>
      </c>
      <c r="D146">
        <f t="shared" si="2"/>
        <v>4.0420015414380854</v>
      </c>
      <c r="E146">
        <v>2.0150698718969302</v>
      </c>
      <c r="F146">
        <v>0.16952468240561</v>
      </c>
      <c r="G146">
        <v>11.8865869164445</v>
      </c>
      <c r="H146" s="1">
        <v>1.3897032284059499E-32</v>
      </c>
      <c r="I146" s="1">
        <v>8.2870197778102005E-31</v>
      </c>
    </row>
    <row r="147" spans="1:9" x14ac:dyDescent="0.2">
      <c r="A147" t="s">
        <v>315</v>
      </c>
      <c r="B147" t="s">
        <v>316</v>
      </c>
      <c r="C147">
        <v>100.632513878083</v>
      </c>
      <c r="D147">
        <f t="shared" si="2"/>
        <v>4.0395719185417622</v>
      </c>
      <c r="E147">
        <v>2.0142024158187999</v>
      </c>
      <c r="F147">
        <v>0.20125327114952499</v>
      </c>
      <c r="G147">
        <v>10.008296532593</v>
      </c>
      <c r="H147" s="1">
        <v>1.4014479020592499E-23</v>
      </c>
      <c r="I147" s="1">
        <v>4.6428084006816601E-22</v>
      </c>
    </row>
    <row r="148" spans="1:9" x14ac:dyDescent="0.2">
      <c r="A148" t="s">
        <v>2292</v>
      </c>
      <c r="B148" t="s">
        <v>31</v>
      </c>
      <c r="C148">
        <v>91.897432389129705</v>
      </c>
      <c r="D148">
        <f t="shared" si="2"/>
        <v>4.0166630399604157</v>
      </c>
      <c r="E148">
        <v>2.0059974379907</v>
      </c>
      <c r="F148">
        <v>0.206074971759687</v>
      </c>
      <c r="G148">
        <v>9.7343089306836497</v>
      </c>
      <c r="H148" s="1">
        <v>2.15275940965896E-22</v>
      </c>
      <c r="I148" s="1">
        <v>6.6616379235329201E-21</v>
      </c>
    </row>
    <row r="149" spans="1:9" x14ac:dyDescent="0.2">
      <c r="A149" t="s">
        <v>1591</v>
      </c>
      <c r="B149" t="s">
        <v>1592</v>
      </c>
      <c r="C149">
        <v>63.767150944727497</v>
      </c>
      <c r="D149">
        <f t="shared" si="2"/>
        <v>3.9995106175026844</v>
      </c>
      <c r="E149">
        <v>1.99982348177617</v>
      </c>
      <c r="F149">
        <v>0.244477811603172</v>
      </c>
      <c r="G149">
        <v>8.1799794781467305</v>
      </c>
      <c r="H149" s="1">
        <v>2.8389221820072301E-16</v>
      </c>
      <c r="I149" s="1">
        <v>5.74374791466819E-15</v>
      </c>
    </row>
    <row r="150" spans="1:9" x14ac:dyDescent="0.2">
      <c r="A150" t="s">
        <v>2882</v>
      </c>
      <c r="B150" t="s">
        <v>31</v>
      </c>
      <c r="C150">
        <v>11.9754860083509</v>
      </c>
      <c r="D150">
        <f t="shared" si="2"/>
        <v>3.9920619968548117</v>
      </c>
      <c r="E150">
        <v>1.9971341259508399</v>
      </c>
      <c r="F150">
        <v>0.55278877051221897</v>
      </c>
      <c r="G150">
        <v>3.6128341103967698</v>
      </c>
      <c r="H150">
        <v>3.0286847943091199E-4</v>
      </c>
      <c r="I150">
        <v>1.32695277337673E-3</v>
      </c>
    </row>
    <row r="151" spans="1:9" x14ac:dyDescent="0.2">
      <c r="A151" t="s">
        <v>2348</v>
      </c>
      <c r="B151" t="s">
        <v>2349</v>
      </c>
      <c r="C151">
        <v>160.86600160292099</v>
      </c>
      <c r="D151">
        <f t="shared" si="2"/>
        <v>3.9572902634841927</v>
      </c>
      <c r="E151">
        <v>1.9845128895034201</v>
      </c>
      <c r="F151">
        <v>0.158271952870778</v>
      </c>
      <c r="G151">
        <v>12.5386264180596</v>
      </c>
      <c r="H151" s="1">
        <v>4.58880322015258E-36</v>
      </c>
      <c r="I151" s="1">
        <v>3.3760480833979701E-34</v>
      </c>
    </row>
    <row r="152" spans="1:9" x14ac:dyDescent="0.2">
      <c r="A152" t="s">
        <v>767</v>
      </c>
      <c r="B152" t="s">
        <v>768</v>
      </c>
      <c r="C152">
        <v>109.272222723692</v>
      </c>
      <c r="D152">
        <f t="shared" si="2"/>
        <v>3.9498384294021283</v>
      </c>
      <c r="E152">
        <v>1.98179364015867</v>
      </c>
      <c r="F152">
        <v>0.194640635598536</v>
      </c>
      <c r="G152">
        <v>10.181808305673099</v>
      </c>
      <c r="H152" s="1">
        <v>2.3907670326470199E-24</v>
      </c>
      <c r="I152" s="1">
        <v>8.20830014542143E-23</v>
      </c>
    </row>
    <row r="153" spans="1:9" x14ac:dyDescent="0.2">
      <c r="A153" t="s">
        <v>2280</v>
      </c>
      <c r="B153" t="s">
        <v>2281</v>
      </c>
      <c r="C153">
        <v>144.04878398240601</v>
      </c>
      <c r="D153">
        <f t="shared" si="2"/>
        <v>3.9267023248892361</v>
      </c>
      <c r="E153">
        <v>1.9733182344484901</v>
      </c>
      <c r="F153">
        <v>0.16835324514979999</v>
      </c>
      <c r="G153">
        <v>11.7212960919918</v>
      </c>
      <c r="H153" s="1">
        <v>9.9143432958463795E-32</v>
      </c>
      <c r="I153" s="1">
        <v>5.37583470244314E-30</v>
      </c>
    </row>
    <row r="154" spans="1:9" x14ac:dyDescent="0.2">
      <c r="A154" t="s">
        <v>2203</v>
      </c>
      <c r="B154" t="s">
        <v>2204</v>
      </c>
      <c r="C154">
        <v>82.049820472947602</v>
      </c>
      <c r="D154">
        <f t="shared" si="2"/>
        <v>3.9171953555422818</v>
      </c>
      <c r="E154">
        <v>1.96982107912964</v>
      </c>
      <c r="F154">
        <v>0.213084998413375</v>
      </c>
      <c r="G154">
        <v>9.2442973170184093</v>
      </c>
      <c r="H154" s="1">
        <v>2.3679142058908699E-20</v>
      </c>
      <c r="I154" s="1">
        <v>6.4182937685989302E-19</v>
      </c>
    </row>
    <row r="155" spans="1:9" x14ac:dyDescent="0.2">
      <c r="A155" t="s">
        <v>2869</v>
      </c>
      <c r="B155" t="s">
        <v>31</v>
      </c>
      <c r="C155">
        <v>53.117262905917102</v>
      </c>
      <c r="D155">
        <f t="shared" si="2"/>
        <v>3.9087195811976487</v>
      </c>
      <c r="E155">
        <v>1.9666960867179999</v>
      </c>
      <c r="F155">
        <v>0.26969591367428403</v>
      </c>
      <c r="G155">
        <v>7.2922724705914801</v>
      </c>
      <c r="H155" s="1">
        <v>3.0476999893699998E-13</v>
      </c>
      <c r="I155" s="1">
        <v>5.0044117216756696E-12</v>
      </c>
    </row>
    <row r="156" spans="1:9" x14ac:dyDescent="0.2">
      <c r="A156" t="s">
        <v>1880</v>
      </c>
      <c r="B156" t="s">
        <v>1881</v>
      </c>
      <c r="C156">
        <v>129.544152036643</v>
      </c>
      <c r="D156">
        <f t="shared" si="2"/>
        <v>3.8869879310447777</v>
      </c>
      <c r="E156">
        <v>1.9586526281687799</v>
      </c>
      <c r="F156">
        <v>0.17604225555415501</v>
      </c>
      <c r="G156">
        <v>11.126036882470199</v>
      </c>
      <c r="H156" s="1">
        <v>9.37098932809742E-29</v>
      </c>
      <c r="I156" s="1">
        <v>4.2811818180380597E-27</v>
      </c>
    </row>
    <row r="157" spans="1:9" x14ac:dyDescent="0.2">
      <c r="A157" t="s">
        <v>401</v>
      </c>
      <c r="B157" t="s">
        <v>31</v>
      </c>
      <c r="C157">
        <v>199.89227556746701</v>
      </c>
      <c r="D157">
        <f t="shared" si="2"/>
        <v>3.8785053481280709</v>
      </c>
      <c r="E157">
        <v>1.9555007910000799</v>
      </c>
      <c r="F157">
        <v>0.14214515043402701</v>
      </c>
      <c r="G157">
        <v>13.757070044452</v>
      </c>
      <c r="H157" s="1">
        <v>4.61868894723222E-43</v>
      </c>
      <c r="I157" s="1">
        <v>4.2893234239459801E-41</v>
      </c>
    </row>
    <row r="158" spans="1:9" x14ac:dyDescent="0.2">
      <c r="A158" t="s">
        <v>1283</v>
      </c>
      <c r="B158" t="s">
        <v>31</v>
      </c>
      <c r="C158">
        <v>14.4520403596919</v>
      </c>
      <c r="D158">
        <f t="shared" si="2"/>
        <v>3.8610853549266291</v>
      </c>
      <c r="E158">
        <v>1.94900644751164</v>
      </c>
      <c r="F158">
        <v>0.49206462389781602</v>
      </c>
      <c r="G158">
        <v>3.96087496002633</v>
      </c>
      <c r="H158" s="1">
        <v>7.4675631289728594E-5</v>
      </c>
      <c r="I158">
        <v>3.8077178330901202E-4</v>
      </c>
    </row>
    <row r="159" spans="1:9" x14ac:dyDescent="0.2">
      <c r="A159" t="s">
        <v>905</v>
      </c>
      <c r="B159" t="s">
        <v>31</v>
      </c>
      <c r="C159">
        <v>206.03120476044899</v>
      </c>
      <c r="D159">
        <f t="shared" si="2"/>
        <v>3.8527897514718834</v>
      </c>
      <c r="E159">
        <v>1.94590345960634</v>
      </c>
      <c r="F159">
        <v>0.14115175621665499</v>
      </c>
      <c r="G159">
        <v>13.7858961996871</v>
      </c>
      <c r="H159" s="1">
        <v>3.0989406034221599E-43</v>
      </c>
      <c r="I159" s="1">
        <v>3.0139105171642101E-41</v>
      </c>
    </row>
    <row r="160" spans="1:9" x14ac:dyDescent="0.2">
      <c r="A160" t="s">
        <v>576</v>
      </c>
      <c r="B160" t="s">
        <v>577</v>
      </c>
      <c r="C160">
        <v>24.627003808469201</v>
      </c>
      <c r="D160">
        <f t="shared" si="2"/>
        <v>3.8479377283541241</v>
      </c>
      <c r="E160">
        <v>1.9440854519869499</v>
      </c>
      <c r="F160">
        <v>0.379228201180974</v>
      </c>
      <c r="G160">
        <v>5.1264263731778899</v>
      </c>
      <c r="H160" s="1">
        <v>2.9529345798537999E-7</v>
      </c>
      <c r="I160" s="1">
        <v>2.4208935448439602E-6</v>
      </c>
    </row>
    <row r="161" spans="1:9" x14ac:dyDescent="0.2">
      <c r="A161" t="s">
        <v>1409</v>
      </c>
      <c r="B161" t="s">
        <v>31</v>
      </c>
      <c r="C161">
        <v>52.6823181678729</v>
      </c>
      <c r="D161">
        <f t="shared" si="2"/>
        <v>3.8470169333945017</v>
      </c>
      <c r="E161">
        <v>1.9437401799517899</v>
      </c>
      <c r="F161">
        <v>0.269877301782111</v>
      </c>
      <c r="G161">
        <v>7.2023107060745</v>
      </c>
      <c r="H161" s="1">
        <v>5.9200598743343097E-13</v>
      </c>
      <c r="I161" s="1">
        <v>9.3941566353232097E-12</v>
      </c>
    </row>
    <row r="162" spans="1:9" x14ac:dyDescent="0.2">
      <c r="A162" t="s">
        <v>1014</v>
      </c>
      <c r="B162" t="s">
        <v>1015</v>
      </c>
      <c r="C162">
        <v>120.91761079533499</v>
      </c>
      <c r="D162">
        <f t="shared" si="2"/>
        <v>3.8422961898006869</v>
      </c>
      <c r="E162">
        <v>1.9419687358400299</v>
      </c>
      <c r="F162">
        <v>0.18085093041066</v>
      </c>
      <c r="G162">
        <v>10.737952696347101</v>
      </c>
      <c r="H162" s="1">
        <v>6.7525172541988407E-27</v>
      </c>
      <c r="I162" s="1">
        <v>2.71297945000258E-25</v>
      </c>
    </row>
    <row r="163" spans="1:9" x14ac:dyDescent="0.2">
      <c r="A163" t="s">
        <v>939</v>
      </c>
      <c r="B163" t="s">
        <v>940</v>
      </c>
      <c r="C163">
        <v>283.71897796096601</v>
      </c>
      <c r="D163">
        <f t="shared" si="2"/>
        <v>3.8136992420096156</v>
      </c>
      <c r="E163">
        <v>1.9311910735483899</v>
      </c>
      <c r="F163">
        <v>0.12356799093958</v>
      </c>
      <c r="G163">
        <v>15.6285706262933</v>
      </c>
      <c r="H163" s="1">
        <v>4.6511993708054901E-55</v>
      </c>
      <c r="I163" s="1">
        <v>7.5282984101751798E-53</v>
      </c>
    </row>
    <row r="164" spans="1:9" x14ac:dyDescent="0.2">
      <c r="A164" t="s">
        <v>2430</v>
      </c>
      <c r="B164" t="s">
        <v>2431</v>
      </c>
      <c r="C164">
        <v>120.67614741376001</v>
      </c>
      <c r="D164">
        <f t="shared" si="2"/>
        <v>3.810019423794917</v>
      </c>
      <c r="E164">
        <v>1.9297983527162801</v>
      </c>
      <c r="F164">
        <v>0.183948540811121</v>
      </c>
      <c r="G164">
        <v>10.490968529605301</v>
      </c>
      <c r="H164" s="1">
        <v>9.5049027514040903E-26</v>
      </c>
      <c r="I164" s="1">
        <v>3.5896849391136097E-24</v>
      </c>
    </row>
    <row r="165" spans="1:9" x14ac:dyDescent="0.2">
      <c r="A165" t="s">
        <v>103</v>
      </c>
      <c r="B165" t="s">
        <v>104</v>
      </c>
      <c r="C165">
        <v>277.22582625267103</v>
      </c>
      <c r="D165">
        <f t="shared" si="2"/>
        <v>3.8022622557755019</v>
      </c>
      <c r="E165">
        <v>1.92685804331161</v>
      </c>
      <c r="F165">
        <v>0.125314561205114</v>
      </c>
      <c r="G165">
        <v>15.3761703730323</v>
      </c>
      <c r="H165" s="1">
        <v>2.36530304121449E-53</v>
      </c>
      <c r="I165" s="1">
        <v>3.5261688759158097E-51</v>
      </c>
    </row>
    <row r="166" spans="1:9" x14ac:dyDescent="0.2">
      <c r="A166" t="s">
        <v>737</v>
      </c>
      <c r="B166" t="s">
        <v>738</v>
      </c>
      <c r="C166">
        <v>179.78263438929599</v>
      </c>
      <c r="D166">
        <f t="shared" si="2"/>
        <v>3.8006217419915211</v>
      </c>
      <c r="E166">
        <v>1.92623544769182</v>
      </c>
      <c r="F166">
        <v>0.15722711303190001</v>
      </c>
      <c r="G166">
        <v>12.2512931169893</v>
      </c>
      <c r="H166" s="1">
        <v>1.6533835139080199E-34</v>
      </c>
      <c r="I166" s="1">
        <v>1.10193148309281E-32</v>
      </c>
    </row>
    <row r="167" spans="1:9" x14ac:dyDescent="0.2">
      <c r="A167" t="s">
        <v>360</v>
      </c>
      <c r="B167" t="s">
        <v>361</v>
      </c>
      <c r="C167">
        <v>353.26159114906397</v>
      </c>
      <c r="D167">
        <f t="shared" si="2"/>
        <v>3.796586788549734</v>
      </c>
      <c r="E167">
        <v>1.92470298801413</v>
      </c>
      <c r="F167">
        <v>0.115099596846687</v>
      </c>
      <c r="G167">
        <v>16.722065417638699</v>
      </c>
      <c r="H167" s="1">
        <v>9.0526695890620496E-63</v>
      </c>
      <c r="I167" s="1">
        <v>2.3310624191834799E-60</v>
      </c>
    </row>
    <row r="168" spans="1:9" x14ac:dyDescent="0.2">
      <c r="A168" t="s">
        <v>1684</v>
      </c>
      <c r="B168" t="s">
        <v>1685</v>
      </c>
      <c r="C168">
        <v>31.689053619343198</v>
      </c>
      <c r="D168">
        <f t="shared" si="2"/>
        <v>3.7943846805399351</v>
      </c>
      <c r="E168">
        <v>1.9238659488005601</v>
      </c>
      <c r="F168">
        <v>0.34265586719624502</v>
      </c>
      <c r="G168">
        <v>5.6145717408618703</v>
      </c>
      <c r="H168" s="1">
        <v>1.97049663540581E-8</v>
      </c>
      <c r="I168" s="1">
        <v>1.90818178454255E-7</v>
      </c>
    </row>
    <row r="169" spans="1:9" x14ac:dyDescent="0.2">
      <c r="A169" t="s">
        <v>1300</v>
      </c>
      <c r="B169" t="s">
        <v>1301</v>
      </c>
      <c r="C169">
        <v>20.731242384867802</v>
      </c>
      <c r="D169">
        <f t="shared" si="2"/>
        <v>3.790770667920945</v>
      </c>
      <c r="E169">
        <v>1.9224911797317299</v>
      </c>
      <c r="F169">
        <v>0.41785181938590499</v>
      </c>
      <c r="G169">
        <v>4.6008922075704097</v>
      </c>
      <c r="H169" s="1">
        <v>4.2068510000305902E-6</v>
      </c>
      <c r="I169" s="1">
        <v>2.7938817016615799E-5</v>
      </c>
    </row>
    <row r="170" spans="1:9" x14ac:dyDescent="0.2">
      <c r="A170" t="s">
        <v>1407</v>
      </c>
      <c r="B170" t="s">
        <v>1408</v>
      </c>
      <c r="C170">
        <v>49.063650653192397</v>
      </c>
      <c r="D170">
        <f t="shared" si="2"/>
        <v>3.7791386445214061</v>
      </c>
      <c r="E170">
        <v>1.9180574474399901</v>
      </c>
      <c r="F170">
        <v>0.274498483767879</v>
      </c>
      <c r="G170">
        <v>6.9874974211585599</v>
      </c>
      <c r="H170" s="1">
        <v>2.7983271606938598E-12</v>
      </c>
      <c r="I170" s="1">
        <v>4.19378925008749E-11</v>
      </c>
    </row>
    <row r="171" spans="1:9" x14ac:dyDescent="0.2">
      <c r="A171" t="s">
        <v>819</v>
      </c>
      <c r="B171" t="s">
        <v>820</v>
      </c>
      <c r="C171">
        <v>241.899754087959</v>
      </c>
      <c r="D171">
        <f t="shared" si="2"/>
        <v>3.775898557058643</v>
      </c>
      <c r="E171">
        <v>1.91682000590888</v>
      </c>
      <c r="F171">
        <v>0.13473770326794199</v>
      </c>
      <c r="G171">
        <v>14.226307554738799</v>
      </c>
      <c r="H171" s="1">
        <v>6.29172511767548E-46</v>
      </c>
      <c r="I171" s="1">
        <v>6.4804768712057403E-44</v>
      </c>
    </row>
    <row r="172" spans="1:9" x14ac:dyDescent="0.2">
      <c r="A172" t="s">
        <v>3231</v>
      </c>
      <c r="B172" t="s">
        <v>3232</v>
      </c>
      <c r="C172">
        <v>42.227113733457401</v>
      </c>
      <c r="D172">
        <f t="shared" si="2"/>
        <v>3.7756484140433684</v>
      </c>
      <c r="E172">
        <v>1.9167244281182201</v>
      </c>
      <c r="F172">
        <v>0.31028041008416002</v>
      </c>
      <c r="G172">
        <v>6.1773942724850999</v>
      </c>
      <c r="H172" s="1">
        <v>6.5168187390019601E-10</v>
      </c>
      <c r="I172" s="1">
        <v>1.19909464797636E-8</v>
      </c>
    </row>
    <row r="173" spans="1:9" x14ac:dyDescent="0.2">
      <c r="A173" t="s">
        <v>303</v>
      </c>
      <c r="B173" t="s">
        <v>31</v>
      </c>
      <c r="C173">
        <v>40.540017907366199</v>
      </c>
      <c r="D173">
        <f t="shared" si="2"/>
        <v>3.7662758827406666</v>
      </c>
      <c r="E173">
        <v>1.9131386823961201</v>
      </c>
      <c r="F173">
        <v>0.29568225472718501</v>
      </c>
      <c r="G173">
        <v>6.4702519404192804</v>
      </c>
      <c r="H173" s="1">
        <v>9.7839647877805505E-11</v>
      </c>
      <c r="I173" s="1">
        <v>1.3041449534771E-9</v>
      </c>
    </row>
    <row r="174" spans="1:9" x14ac:dyDescent="0.2">
      <c r="A174" t="s">
        <v>2878</v>
      </c>
      <c r="B174" t="s">
        <v>2879</v>
      </c>
      <c r="C174">
        <v>42.938431112088097</v>
      </c>
      <c r="D174">
        <f t="shared" si="2"/>
        <v>3.7624551075148767</v>
      </c>
      <c r="E174">
        <v>1.9116743681707999</v>
      </c>
      <c r="F174">
        <v>0.29085407534989499</v>
      </c>
      <c r="G174">
        <v>6.5726236287769702</v>
      </c>
      <c r="H174" s="1">
        <v>4.9436309555704402E-11</v>
      </c>
      <c r="I174" s="1">
        <v>6.6839306356340204E-10</v>
      </c>
    </row>
    <row r="175" spans="1:9" x14ac:dyDescent="0.2">
      <c r="A175" t="s">
        <v>601</v>
      </c>
      <c r="B175" t="s">
        <v>602</v>
      </c>
      <c r="C175">
        <v>177.57564085305199</v>
      </c>
      <c r="D175">
        <f t="shared" si="2"/>
        <v>3.7392832141544847</v>
      </c>
      <c r="E175">
        <v>1.90276174538233</v>
      </c>
      <c r="F175">
        <v>0.15255808604174501</v>
      </c>
      <c r="G175">
        <v>12.472375570192099</v>
      </c>
      <c r="H175" s="1">
        <v>1.05629369892677E-35</v>
      </c>
      <c r="I175" s="1">
        <v>7.5745617777470203E-34</v>
      </c>
    </row>
    <row r="176" spans="1:9" x14ac:dyDescent="0.2">
      <c r="A176" t="s">
        <v>2780</v>
      </c>
      <c r="B176" t="s">
        <v>2781</v>
      </c>
      <c r="C176">
        <v>127.677648601228</v>
      </c>
      <c r="D176">
        <f t="shared" si="2"/>
        <v>3.7307245206579895</v>
      </c>
      <c r="E176">
        <v>1.8994558344635699</v>
      </c>
      <c r="F176">
        <v>0.175838633208243</v>
      </c>
      <c r="G176">
        <v>10.802266827302301</v>
      </c>
      <c r="H176" s="1">
        <v>3.3580899419393198E-27</v>
      </c>
      <c r="I176" s="1">
        <v>1.3686028432436201E-25</v>
      </c>
    </row>
    <row r="177" spans="1:9" x14ac:dyDescent="0.2">
      <c r="A177" t="s">
        <v>1092</v>
      </c>
      <c r="B177" t="s">
        <v>1093</v>
      </c>
      <c r="C177">
        <v>80.293983987492496</v>
      </c>
      <c r="D177">
        <f t="shared" si="2"/>
        <v>3.7293370166516073</v>
      </c>
      <c r="E177">
        <v>1.8989191779863299</v>
      </c>
      <c r="F177">
        <v>0.21492838346600901</v>
      </c>
      <c r="G177">
        <v>8.8351252047947906</v>
      </c>
      <c r="H177" s="1">
        <v>9.9986209902676507E-19</v>
      </c>
      <c r="I177" s="1">
        <v>2.4206063209344499E-17</v>
      </c>
    </row>
    <row r="178" spans="1:9" x14ac:dyDescent="0.2">
      <c r="A178" t="s">
        <v>912</v>
      </c>
      <c r="B178" t="s">
        <v>913</v>
      </c>
      <c r="C178">
        <v>31.385781542494101</v>
      </c>
      <c r="D178">
        <f t="shared" si="2"/>
        <v>3.7065178036148865</v>
      </c>
      <c r="E178">
        <v>1.8900644411397001</v>
      </c>
      <c r="F178">
        <v>0.33928308543090702</v>
      </c>
      <c r="G178">
        <v>5.5707594109480096</v>
      </c>
      <c r="H178" s="1">
        <v>2.5363136735216602E-8</v>
      </c>
      <c r="I178" s="1">
        <v>2.42706367576016E-7</v>
      </c>
    </row>
    <row r="179" spans="1:9" x14ac:dyDescent="0.2">
      <c r="A179" t="s">
        <v>2056</v>
      </c>
      <c r="B179" t="s">
        <v>2057</v>
      </c>
      <c r="C179">
        <v>56.100754688744502</v>
      </c>
      <c r="D179">
        <f t="shared" si="2"/>
        <v>3.6946658208128982</v>
      </c>
      <c r="E179">
        <v>1.88544387980879</v>
      </c>
      <c r="F179">
        <v>0.26421277832415102</v>
      </c>
      <c r="G179">
        <v>7.1360813499172204</v>
      </c>
      <c r="H179" s="1">
        <v>9.6029191019263404E-13</v>
      </c>
      <c r="I179" s="1">
        <v>1.4904256633537698E-11</v>
      </c>
    </row>
    <row r="180" spans="1:9" x14ac:dyDescent="0.2">
      <c r="A180" t="s">
        <v>2867</v>
      </c>
      <c r="B180" t="s">
        <v>2868</v>
      </c>
      <c r="C180">
        <v>1189.38467626279</v>
      </c>
      <c r="D180">
        <f t="shared" si="2"/>
        <v>3.6703617340090071</v>
      </c>
      <c r="E180">
        <v>1.8759222554781401</v>
      </c>
      <c r="F180">
        <v>7.5260868625829896E-2</v>
      </c>
      <c r="G180">
        <v>24.925599315157498</v>
      </c>
      <c r="H180" s="1">
        <v>3.92794849168804E-137</v>
      </c>
      <c r="I180" s="1">
        <v>1.3064001665496601E-133</v>
      </c>
    </row>
    <row r="181" spans="1:9" x14ac:dyDescent="0.2">
      <c r="A181" t="s">
        <v>41</v>
      </c>
      <c r="B181" t="s">
        <v>42</v>
      </c>
      <c r="C181">
        <v>25.5489517368704</v>
      </c>
      <c r="D181">
        <f t="shared" si="2"/>
        <v>3.6634048937848021</v>
      </c>
      <c r="E181">
        <v>1.8731851621367299</v>
      </c>
      <c r="F181">
        <v>0.37364977694412399</v>
      </c>
      <c r="G181">
        <v>5.0132109738067596</v>
      </c>
      <c r="H181" s="1">
        <v>5.3529148999849898E-7</v>
      </c>
      <c r="I181" s="1">
        <v>4.1711503312812898E-6</v>
      </c>
    </row>
    <row r="182" spans="1:9" x14ac:dyDescent="0.2">
      <c r="A182" t="s">
        <v>3069</v>
      </c>
      <c r="B182" t="s">
        <v>31</v>
      </c>
      <c r="C182">
        <v>76.666416682018294</v>
      </c>
      <c r="D182">
        <f t="shared" si="2"/>
        <v>3.6564451510796525</v>
      </c>
      <c r="E182">
        <v>1.87044172087748</v>
      </c>
      <c r="F182">
        <v>0.21888501325058299</v>
      </c>
      <c r="G182">
        <v>8.5453165253308896</v>
      </c>
      <c r="H182" s="1">
        <v>1.28184458183927E-17</v>
      </c>
      <c r="I182" s="1">
        <v>2.8702172158575001E-16</v>
      </c>
    </row>
    <row r="183" spans="1:9" x14ac:dyDescent="0.2">
      <c r="A183" t="s">
        <v>817</v>
      </c>
      <c r="B183" t="s">
        <v>818</v>
      </c>
      <c r="C183">
        <v>151.82442639400099</v>
      </c>
      <c r="D183">
        <f t="shared" si="2"/>
        <v>3.6450694783962834</v>
      </c>
      <c r="E183">
        <v>1.8659463139164001</v>
      </c>
      <c r="F183">
        <v>0.16002025305553899</v>
      </c>
      <c r="G183">
        <v>11.660688433412099</v>
      </c>
      <c r="H183" s="1">
        <v>2.0239924490135399E-31</v>
      </c>
      <c r="I183" s="1">
        <v>1.0616590021909E-29</v>
      </c>
    </row>
    <row r="184" spans="1:9" x14ac:dyDescent="0.2">
      <c r="A184" t="s">
        <v>1536</v>
      </c>
      <c r="B184" t="s">
        <v>1537</v>
      </c>
      <c r="C184">
        <v>95.442531123974604</v>
      </c>
      <c r="D184">
        <f t="shared" si="2"/>
        <v>3.6438095246882707</v>
      </c>
      <c r="E184">
        <v>1.86544754614055</v>
      </c>
      <c r="F184">
        <v>0.200763314762923</v>
      </c>
      <c r="G184">
        <v>9.2917749856014105</v>
      </c>
      <c r="H184" s="1">
        <v>1.51736437808557E-20</v>
      </c>
      <c r="I184" s="1">
        <v>4.1727520397353299E-19</v>
      </c>
    </row>
    <row r="185" spans="1:9" x14ac:dyDescent="0.2">
      <c r="A185" t="s">
        <v>2276</v>
      </c>
      <c r="B185" t="s">
        <v>2277</v>
      </c>
      <c r="C185">
        <v>86.401037807338199</v>
      </c>
      <c r="D185">
        <f t="shared" si="2"/>
        <v>3.6338284748484257</v>
      </c>
      <c r="E185">
        <v>1.8614903226194199</v>
      </c>
      <c r="F185">
        <v>0.209808234114016</v>
      </c>
      <c r="G185">
        <v>8.8723415955535199</v>
      </c>
      <c r="H185" s="1">
        <v>7.16236826760023E-19</v>
      </c>
      <c r="I185" s="1">
        <v>1.7641224450415401E-17</v>
      </c>
    </row>
    <row r="186" spans="1:9" x14ac:dyDescent="0.2">
      <c r="A186" t="s">
        <v>1928</v>
      </c>
      <c r="B186" t="s">
        <v>1929</v>
      </c>
      <c r="C186">
        <v>112.445408332285</v>
      </c>
      <c r="D186">
        <f t="shared" si="2"/>
        <v>3.6199880346572733</v>
      </c>
      <c r="E186">
        <v>1.85598492869822</v>
      </c>
      <c r="F186">
        <v>0.18664089829757199</v>
      </c>
      <c r="G186">
        <v>9.94414914216242</v>
      </c>
      <c r="H186" s="1">
        <v>2.6744973684116399E-23</v>
      </c>
      <c r="I186" s="1">
        <v>8.6085384045749797E-22</v>
      </c>
    </row>
    <row r="187" spans="1:9" x14ac:dyDescent="0.2">
      <c r="A187" t="s">
        <v>2185</v>
      </c>
      <c r="B187" t="s">
        <v>31</v>
      </c>
      <c r="C187">
        <v>103.67768575430399</v>
      </c>
      <c r="D187">
        <f t="shared" si="2"/>
        <v>3.599187659373988</v>
      </c>
      <c r="E187">
        <v>1.8476713254329999</v>
      </c>
      <c r="F187">
        <v>0.19167560231157599</v>
      </c>
      <c r="G187">
        <v>9.6395749023370492</v>
      </c>
      <c r="H187" s="1">
        <v>5.4412836446680899E-22</v>
      </c>
      <c r="I187" s="1">
        <v>1.6309456003727401E-20</v>
      </c>
    </row>
    <row r="188" spans="1:9" x14ac:dyDescent="0.2">
      <c r="A188" s="2" t="s">
        <v>3211</v>
      </c>
      <c r="B188" s="2" t="s">
        <v>3212</v>
      </c>
      <c r="C188" s="2">
        <v>18.845058016409499</v>
      </c>
      <c r="D188" s="2">
        <f t="shared" si="2"/>
        <v>3.5873066166748142</v>
      </c>
      <c r="E188" s="2">
        <v>1.8429010615628101</v>
      </c>
      <c r="F188" s="2">
        <v>0.451529721142163</v>
      </c>
      <c r="G188" s="2">
        <v>4.0814612533170997</v>
      </c>
      <c r="H188" s="6">
        <v>4.4753439296287799E-5</v>
      </c>
      <c r="I188" s="2">
        <v>5.4897552203446302E-4</v>
      </c>
    </row>
    <row r="189" spans="1:9" x14ac:dyDescent="0.2">
      <c r="A189" t="s">
        <v>152</v>
      </c>
      <c r="B189" t="s">
        <v>153</v>
      </c>
      <c r="C189">
        <v>15.1062394484729</v>
      </c>
      <c r="D189">
        <f t="shared" si="2"/>
        <v>3.5852727101899498</v>
      </c>
      <c r="E189">
        <v>1.8420828602591299</v>
      </c>
      <c r="F189">
        <v>0.48240885032879299</v>
      </c>
      <c r="G189">
        <v>3.8185096707981798</v>
      </c>
      <c r="H189">
        <v>1.3426032208597999E-4</v>
      </c>
      <c r="I189">
        <v>6.3807443340358795E-4</v>
      </c>
    </row>
    <row r="190" spans="1:9" x14ac:dyDescent="0.2">
      <c r="A190" t="s">
        <v>280</v>
      </c>
      <c r="B190" t="s">
        <v>281</v>
      </c>
      <c r="C190">
        <v>194.72598971639499</v>
      </c>
      <c r="D190">
        <f t="shared" si="2"/>
        <v>3.578883366161731</v>
      </c>
      <c r="E190">
        <v>1.8395095278834099</v>
      </c>
      <c r="F190">
        <v>0.14375719760144701</v>
      </c>
      <c r="G190">
        <v>12.7959473235091</v>
      </c>
      <c r="H190" s="1">
        <v>1.7273316246494599E-37</v>
      </c>
      <c r="I190" s="1">
        <v>1.3404566648820799E-35</v>
      </c>
    </row>
    <row r="191" spans="1:9" x14ac:dyDescent="0.2">
      <c r="A191" t="s">
        <v>2184</v>
      </c>
      <c r="B191" t="s">
        <v>31</v>
      </c>
      <c r="C191">
        <v>255.82885212313499</v>
      </c>
      <c r="D191">
        <f t="shared" si="2"/>
        <v>3.5722052616029227</v>
      </c>
      <c r="E191">
        <v>1.8368149811838099</v>
      </c>
      <c r="F191">
        <v>0.12724381549948199</v>
      </c>
      <c r="G191">
        <v>14.4353969108329</v>
      </c>
      <c r="H191" s="1">
        <v>3.09856799790756E-47</v>
      </c>
      <c r="I191" s="1">
        <v>3.4418407270875197E-45</v>
      </c>
    </row>
    <row r="192" spans="1:9" x14ac:dyDescent="0.2">
      <c r="A192" t="s">
        <v>1294</v>
      </c>
      <c r="B192" t="s">
        <v>1295</v>
      </c>
      <c r="C192">
        <v>53.245065931062697</v>
      </c>
      <c r="D192">
        <f t="shared" si="2"/>
        <v>3.5629884111877232</v>
      </c>
      <c r="E192">
        <v>1.8330877910352901</v>
      </c>
      <c r="F192">
        <v>0.26175890626583598</v>
      </c>
      <c r="G192">
        <v>7.0029624480996597</v>
      </c>
      <c r="H192" s="1">
        <v>2.50606020694687E-12</v>
      </c>
      <c r="I192" s="1">
        <v>3.7858216192944101E-11</v>
      </c>
    </row>
    <row r="193" spans="1:9" x14ac:dyDescent="0.2">
      <c r="A193" t="s">
        <v>2754</v>
      </c>
      <c r="B193" t="s">
        <v>2755</v>
      </c>
      <c r="C193">
        <v>138.546806608352</v>
      </c>
      <c r="D193">
        <f t="shared" si="2"/>
        <v>3.5626811128523168</v>
      </c>
      <c r="E193">
        <v>1.8329633570341499</v>
      </c>
      <c r="F193">
        <v>0.16773947170439801</v>
      </c>
      <c r="G193">
        <v>10.9274420529017</v>
      </c>
      <c r="H193" s="1">
        <v>8.5216757954238405E-28</v>
      </c>
      <c r="I193" s="1">
        <v>3.6743976642710403E-26</v>
      </c>
    </row>
    <row r="194" spans="1:9" x14ac:dyDescent="0.2">
      <c r="A194" t="s">
        <v>101</v>
      </c>
      <c r="B194" t="s">
        <v>102</v>
      </c>
      <c r="C194">
        <v>171.28209534761899</v>
      </c>
      <c r="D194">
        <f t="shared" si="2"/>
        <v>3.5534911079378029</v>
      </c>
      <c r="E194">
        <v>1.8292370891824901</v>
      </c>
      <c r="F194">
        <v>0.15151461045880299</v>
      </c>
      <c r="G194">
        <v>12.0730079009764</v>
      </c>
      <c r="H194" s="1">
        <v>1.46673344793134E-33</v>
      </c>
      <c r="I194" s="1">
        <v>9.1308186621220195E-32</v>
      </c>
    </row>
    <row r="195" spans="1:9" x14ac:dyDescent="0.2">
      <c r="A195" t="s">
        <v>2571</v>
      </c>
      <c r="B195" t="s">
        <v>2572</v>
      </c>
      <c r="C195">
        <v>96.848842807934005</v>
      </c>
      <c r="D195">
        <f t="shared" si="2"/>
        <v>3.5496968337983255</v>
      </c>
      <c r="E195">
        <v>1.82769581474337</v>
      </c>
      <c r="F195">
        <v>0.19554873338329001</v>
      </c>
      <c r="G195">
        <v>9.3464978428724805</v>
      </c>
      <c r="H195" s="1">
        <v>9.0597916394762899E-21</v>
      </c>
      <c r="I195" s="1">
        <v>2.54077819988283E-19</v>
      </c>
    </row>
    <row r="196" spans="1:9" x14ac:dyDescent="0.2">
      <c r="A196" t="s">
        <v>3054</v>
      </c>
      <c r="B196" t="s">
        <v>3055</v>
      </c>
      <c r="C196">
        <v>107.376845071425</v>
      </c>
      <c r="D196">
        <f t="shared" ref="D196:D259" si="3">POWER(2,E196)</f>
        <v>3.5374839097000743</v>
      </c>
      <c r="E196">
        <v>1.8227235858388799</v>
      </c>
      <c r="F196">
        <v>0.190045374550075</v>
      </c>
      <c r="G196">
        <v>9.5909915732183109</v>
      </c>
      <c r="H196" s="1">
        <v>8.72424887093446E-22</v>
      </c>
      <c r="I196" s="1">
        <v>2.56077045874838E-20</v>
      </c>
    </row>
    <row r="197" spans="1:9" x14ac:dyDescent="0.2">
      <c r="A197" t="s">
        <v>1377</v>
      </c>
      <c r="B197" t="s">
        <v>1378</v>
      </c>
      <c r="C197">
        <v>196.180475227784</v>
      </c>
      <c r="D197">
        <f t="shared" si="3"/>
        <v>3.5343315748986375</v>
      </c>
      <c r="E197">
        <v>1.8214373933197501</v>
      </c>
      <c r="F197">
        <v>0.152265464305155</v>
      </c>
      <c r="G197">
        <v>11.9622489684819</v>
      </c>
      <c r="H197" s="1">
        <v>5.6023742925953801E-33</v>
      </c>
      <c r="I197" s="1">
        <v>3.3763245071864699E-31</v>
      </c>
    </row>
    <row r="198" spans="1:9" x14ac:dyDescent="0.2">
      <c r="A198" t="s">
        <v>2866</v>
      </c>
      <c r="B198" t="s">
        <v>31</v>
      </c>
      <c r="C198">
        <v>33.128824255113898</v>
      </c>
      <c r="D198">
        <f t="shared" si="3"/>
        <v>3.529128556402692</v>
      </c>
      <c r="E198">
        <v>1.8193119844691701</v>
      </c>
      <c r="F198">
        <v>0.32377273453688399</v>
      </c>
      <c r="G198">
        <v>5.61910188969886</v>
      </c>
      <c r="H198" s="1">
        <v>1.91952637143234E-8</v>
      </c>
      <c r="I198" s="1">
        <v>1.8620063174938699E-7</v>
      </c>
    </row>
    <row r="199" spans="1:9" x14ac:dyDescent="0.2">
      <c r="A199" t="s">
        <v>1855</v>
      </c>
      <c r="B199" t="s">
        <v>1856</v>
      </c>
      <c r="C199">
        <v>106.009058897957</v>
      </c>
      <c r="D199">
        <f t="shared" si="3"/>
        <v>3.5248292546651516</v>
      </c>
      <c r="E199">
        <v>1.8175533739897201</v>
      </c>
      <c r="F199">
        <v>0.19100518640703601</v>
      </c>
      <c r="G199">
        <v>9.5157278615276706</v>
      </c>
      <c r="H199" s="1">
        <v>1.8044520912571401E-21</v>
      </c>
      <c r="I199" s="1">
        <v>5.1889447192749603E-20</v>
      </c>
    </row>
    <row r="200" spans="1:9" x14ac:dyDescent="0.2">
      <c r="A200" t="s">
        <v>362</v>
      </c>
      <c r="B200" t="s">
        <v>363</v>
      </c>
      <c r="C200">
        <v>110.871600459474</v>
      </c>
      <c r="D200">
        <f t="shared" si="3"/>
        <v>3.5204480814519266</v>
      </c>
      <c r="E200">
        <v>1.8157590662907599</v>
      </c>
      <c r="F200">
        <v>0.18687286577043599</v>
      </c>
      <c r="G200">
        <v>9.71654744419304</v>
      </c>
      <c r="H200" s="1">
        <v>2.5632554213958001E-22</v>
      </c>
      <c r="I200" s="1">
        <v>7.8069042807565597E-21</v>
      </c>
    </row>
    <row r="201" spans="1:9" x14ac:dyDescent="0.2">
      <c r="A201" t="s">
        <v>1270</v>
      </c>
      <c r="B201" t="s">
        <v>1271</v>
      </c>
      <c r="C201">
        <v>115.47786690053501</v>
      </c>
      <c r="D201">
        <f t="shared" si="3"/>
        <v>3.4922640775320688</v>
      </c>
      <c r="E201">
        <v>1.80416265660223</v>
      </c>
      <c r="F201">
        <v>0.195565404499357</v>
      </c>
      <c r="G201">
        <v>9.2253671410894391</v>
      </c>
      <c r="H201" s="1">
        <v>2.8259112455271E-20</v>
      </c>
      <c r="I201" s="1">
        <v>7.5513147197693397E-19</v>
      </c>
    </row>
    <row r="202" spans="1:9" x14ac:dyDescent="0.2">
      <c r="A202" t="s">
        <v>2266</v>
      </c>
      <c r="B202" t="s">
        <v>2267</v>
      </c>
      <c r="C202">
        <v>20.992345598808601</v>
      </c>
      <c r="D202">
        <f t="shared" si="3"/>
        <v>3.4871868466243239</v>
      </c>
      <c r="E202">
        <v>1.80206366709038</v>
      </c>
      <c r="F202">
        <v>0.40528735648613401</v>
      </c>
      <c r="G202">
        <v>4.4463851098499099</v>
      </c>
      <c r="H202" s="1">
        <v>8.7327337023577705E-6</v>
      </c>
      <c r="I202" s="1">
        <v>5.4125751010784202E-5</v>
      </c>
    </row>
    <row r="203" spans="1:9" x14ac:dyDescent="0.2">
      <c r="A203" t="s">
        <v>1190</v>
      </c>
      <c r="B203" t="s">
        <v>31</v>
      </c>
      <c r="C203">
        <v>168.58451716458899</v>
      </c>
      <c r="D203">
        <f t="shared" si="3"/>
        <v>3.4810248463699445</v>
      </c>
      <c r="E203">
        <v>1.7995121115642601</v>
      </c>
      <c r="F203">
        <v>0.15212086389023499</v>
      </c>
      <c r="G203">
        <v>11.8294891676577</v>
      </c>
      <c r="H203" s="1">
        <v>2.74809087273613E-32</v>
      </c>
      <c r="I203" s="1">
        <v>1.6049417313453799E-30</v>
      </c>
    </row>
    <row r="204" spans="1:9" x14ac:dyDescent="0.2">
      <c r="A204" t="s">
        <v>2612</v>
      </c>
      <c r="B204" t="s">
        <v>2613</v>
      </c>
      <c r="C204">
        <v>77.9160475249424</v>
      </c>
      <c r="D204">
        <f t="shared" si="3"/>
        <v>3.4633431585671404</v>
      </c>
      <c r="E204">
        <v>1.7921653412271901</v>
      </c>
      <c r="F204">
        <v>0.22612481025094</v>
      </c>
      <c r="G204">
        <v>7.9255581872610703</v>
      </c>
      <c r="H204" s="1">
        <v>2.2712376587508102E-15</v>
      </c>
      <c r="I204" s="1">
        <v>4.3913178623970398E-14</v>
      </c>
    </row>
    <row r="205" spans="1:9" x14ac:dyDescent="0.2">
      <c r="A205" t="s">
        <v>1944</v>
      </c>
      <c r="B205" t="s">
        <v>31</v>
      </c>
      <c r="C205">
        <v>12.5715527770388</v>
      </c>
      <c r="D205">
        <f t="shared" si="3"/>
        <v>3.4578105940674506</v>
      </c>
      <c r="E205">
        <v>1.7898588457056399</v>
      </c>
      <c r="F205">
        <v>0.52129478827848896</v>
      </c>
      <c r="G205">
        <v>3.43348693666481</v>
      </c>
      <c r="H205">
        <v>5.95870916241897E-4</v>
      </c>
      <c r="I205">
        <v>2.4425533578222502E-3</v>
      </c>
    </row>
    <row r="206" spans="1:9" x14ac:dyDescent="0.2">
      <c r="A206" t="s">
        <v>523</v>
      </c>
      <c r="B206" t="s">
        <v>524</v>
      </c>
      <c r="C206">
        <v>94.448973619286505</v>
      </c>
      <c r="D206">
        <f t="shared" si="3"/>
        <v>3.4315509834875715</v>
      </c>
      <c r="E206">
        <v>1.7788607893538799</v>
      </c>
      <c r="F206">
        <v>0.207593309274927</v>
      </c>
      <c r="G206">
        <v>8.5689697590302991</v>
      </c>
      <c r="H206" s="1">
        <v>1.0441494870693901E-17</v>
      </c>
      <c r="I206" s="1">
        <v>2.3566162726088001E-16</v>
      </c>
    </row>
    <row r="207" spans="1:9" x14ac:dyDescent="0.2">
      <c r="A207" t="s">
        <v>1721</v>
      </c>
      <c r="B207" t="s">
        <v>1722</v>
      </c>
      <c r="C207">
        <v>20.227488105842699</v>
      </c>
      <c r="D207">
        <f t="shared" si="3"/>
        <v>3.4138406168243445</v>
      </c>
      <c r="E207">
        <v>1.77139570432795</v>
      </c>
      <c r="F207">
        <v>0.41813838840498102</v>
      </c>
      <c r="G207">
        <v>4.2363862143465498</v>
      </c>
      <c r="H207" s="1">
        <v>2.27145944777165E-5</v>
      </c>
      <c r="I207">
        <v>1.3039524288329001E-4</v>
      </c>
    </row>
    <row r="208" spans="1:9" x14ac:dyDescent="0.2">
      <c r="A208" s="2" t="s">
        <v>408</v>
      </c>
      <c r="B208" s="2" t="s">
        <v>409</v>
      </c>
      <c r="C208" s="2">
        <v>181.82622719700001</v>
      </c>
      <c r="D208" s="2">
        <f t="shared" si="3"/>
        <v>3.4083966600964954</v>
      </c>
      <c r="E208" s="2">
        <v>1.7690932423283701</v>
      </c>
      <c r="F208" s="2">
        <v>0.150550380875833</v>
      </c>
      <c r="G208" s="2">
        <v>11.7508387028754</v>
      </c>
      <c r="H208" s="6">
        <v>6.9921388388292905E-32</v>
      </c>
      <c r="I208" s="6">
        <v>3.8464771349602697E-30</v>
      </c>
    </row>
    <row r="209" spans="1:9" x14ac:dyDescent="0.2">
      <c r="A209" t="s">
        <v>3146</v>
      </c>
      <c r="B209" t="s">
        <v>31</v>
      </c>
      <c r="C209">
        <v>46.583652727524402</v>
      </c>
      <c r="D209">
        <f t="shared" si="3"/>
        <v>3.3939611285818652</v>
      </c>
      <c r="E209">
        <v>1.7629700416267999</v>
      </c>
      <c r="F209">
        <v>0.27922982896493498</v>
      </c>
      <c r="G209">
        <v>6.3136880760980096</v>
      </c>
      <c r="H209" s="1">
        <v>2.7246283941022099E-10</v>
      </c>
      <c r="I209" s="1">
        <v>3.3627494232220001E-9</v>
      </c>
    </row>
    <row r="210" spans="1:9" x14ac:dyDescent="0.2">
      <c r="A210" t="s">
        <v>1467</v>
      </c>
      <c r="B210" t="s">
        <v>31</v>
      </c>
      <c r="C210">
        <v>41.148058475466698</v>
      </c>
      <c r="D210">
        <f t="shared" si="3"/>
        <v>3.38139749370862</v>
      </c>
      <c r="E210">
        <v>1.75761961945364</v>
      </c>
      <c r="F210">
        <v>0.292055425519545</v>
      </c>
      <c r="G210">
        <v>6.0181029553789704</v>
      </c>
      <c r="H210" s="1">
        <v>1.7647294578380401E-9</v>
      </c>
      <c r="I210" s="1">
        <v>1.9780010343321699E-8</v>
      </c>
    </row>
    <row r="211" spans="1:9" x14ac:dyDescent="0.2">
      <c r="A211" t="s">
        <v>2647</v>
      </c>
      <c r="B211" t="s">
        <v>2648</v>
      </c>
      <c r="C211">
        <v>99.131471821464203</v>
      </c>
      <c r="D211">
        <f t="shared" si="3"/>
        <v>3.3781060594322647</v>
      </c>
      <c r="E211">
        <v>1.75621462388085</v>
      </c>
      <c r="F211">
        <v>0.19240713217086799</v>
      </c>
      <c r="G211">
        <v>9.1275962801692305</v>
      </c>
      <c r="H211" s="1">
        <v>7.0037013318638403E-20</v>
      </c>
      <c r="I211" s="1">
        <v>1.8453938625585399E-18</v>
      </c>
    </row>
    <row r="212" spans="1:9" x14ac:dyDescent="0.2">
      <c r="A212" t="s">
        <v>864</v>
      </c>
      <c r="B212" t="s">
        <v>865</v>
      </c>
      <c r="C212">
        <v>95.232050770062202</v>
      </c>
      <c r="D212">
        <f t="shared" si="3"/>
        <v>3.3760221065660532</v>
      </c>
      <c r="E212">
        <v>1.7553243510026799</v>
      </c>
      <c r="F212">
        <v>0.19742597980479901</v>
      </c>
      <c r="G212">
        <v>8.8910504723756496</v>
      </c>
      <c r="H212" s="1">
        <v>6.0533872043917296E-19</v>
      </c>
      <c r="I212" s="1">
        <v>1.4974863979423199E-17</v>
      </c>
    </row>
    <row r="213" spans="1:9" x14ac:dyDescent="0.2">
      <c r="A213" t="s">
        <v>1311</v>
      </c>
      <c r="B213" t="s">
        <v>1312</v>
      </c>
      <c r="C213">
        <v>47.808887660628599</v>
      </c>
      <c r="D213">
        <f t="shared" si="3"/>
        <v>3.3739920129421845</v>
      </c>
      <c r="E213">
        <v>1.75445655842028</v>
      </c>
      <c r="F213">
        <v>0.27577722384292103</v>
      </c>
      <c r="G213">
        <v>6.3618617011664096</v>
      </c>
      <c r="H213" s="1">
        <v>1.9932287690311401E-10</v>
      </c>
      <c r="I213" s="1">
        <v>2.52609417820166E-9</v>
      </c>
    </row>
    <row r="214" spans="1:9" x14ac:dyDescent="0.2">
      <c r="A214" t="s">
        <v>3021</v>
      </c>
      <c r="B214" t="s">
        <v>3022</v>
      </c>
      <c r="C214">
        <v>47.748601070510198</v>
      </c>
      <c r="D214">
        <f t="shared" si="3"/>
        <v>3.3692003864604536</v>
      </c>
      <c r="E214">
        <v>1.7524062366981501</v>
      </c>
      <c r="F214">
        <v>0.28248160717752502</v>
      </c>
      <c r="G214">
        <v>6.2036118181558404</v>
      </c>
      <c r="H214" s="1">
        <v>5.5181799763233596E-10</v>
      </c>
      <c r="I214" s="1">
        <v>6.6229850775152103E-9</v>
      </c>
    </row>
    <row r="215" spans="1:9" x14ac:dyDescent="0.2">
      <c r="A215" t="s">
        <v>2616</v>
      </c>
      <c r="B215" t="s">
        <v>2617</v>
      </c>
      <c r="C215">
        <v>313.46219966514099</v>
      </c>
      <c r="D215">
        <f t="shared" si="3"/>
        <v>3.3600402559000928</v>
      </c>
      <c r="E215">
        <v>1.7484785177181801</v>
      </c>
      <c r="F215">
        <v>0.11757275474248099</v>
      </c>
      <c r="G215">
        <v>14.8714599870341</v>
      </c>
      <c r="H215" s="1">
        <v>5.0499921352333695E-50</v>
      </c>
      <c r="I215" s="1">
        <v>6.3573789880215698E-48</v>
      </c>
    </row>
    <row r="216" spans="1:9" x14ac:dyDescent="0.2">
      <c r="A216" t="s">
        <v>1868</v>
      </c>
      <c r="B216" t="s">
        <v>1869</v>
      </c>
      <c r="C216">
        <v>60.0169717597567</v>
      </c>
      <c r="D216">
        <f t="shared" si="3"/>
        <v>3.359182262865783</v>
      </c>
      <c r="E216">
        <v>1.7481100755959</v>
      </c>
      <c r="F216">
        <v>0.24256844838574401</v>
      </c>
      <c r="G216">
        <v>7.20666717880792</v>
      </c>
      <c r="H216" s="1">
        <v>5.7337917110392E-13</v>
      </c>
      <c r="I216" s="1">
        <v>9.1241376525385E-12</v>
      </c>
    </row>
    <row r="217" spans="1:9" x14ac:dyDescent="0.2">
      <c r="A217" t="s">
        <v>2593</v>
      </c>
      <c r="B217" t="s">
        <v>2594</v>
      </c>
      <c r="C217">
        <v>70.786636686208794</v>
      </c>
      <c r="D217">
        <f t="shared" si="3"/>
        <v>3.3575172614908309</v>
      </c>
      <c r="E217">
        <v>1.7473948167795099</v>
      </c>
      <c r="F217">
        <v>0.22425951645063699</v>
      </c>
      <c r="G217">
        <v>7.7918424352089604</v>
      </c>
      <c r="H217" s="1">
        <v>6.6039055282473701E-15</v>
      </c>
      <c r="I217" s="1">
        <v>1.21860341425151E-13</v>
      </c>
    </row>
    <row r="218" spans="1:9" x14ac:dyDescent="0.2">
      <c r="A218" t="s">
        <v>910</v>
      </c>
      <c r="B218" t="s">
        <v>911</v>
      </c>
      <c r="C218">
        <v>11.414906775957199</v>
      </c>
      <c r="D218">
        <f t="shared" si="3"/>
        <v>3.3558445740950091</v>
      </c>
      <c r="E218">
        <v>1.7466758989198901</v>
      </c>
      <c r="F218">
        <v>0.54779102370798005</v>
      </c>
      <c r="G218">
        <v>3.1885807238984998</v>
      </c>
      <c r="H218">
        <v>1.42973084285581E-3</v>
      </c>
      <c r="I218">
        <v>5.2937419769791697E-3</v>
      </c>
    </row>
    <row r="219" spans="1:9" x14ac:dyDescent="0.2">
      <c r="A219" t="s">
        <v>272</v>
      </c>
      <c r="B219" t="s">
        <v>273</v>
      </c>
      <c r="C219">
        <v>317.16004596980099</v>
      </c>
      <c r="D219">
        <f t="shared" si="3"/>
        <v>3.3545194085956349</v>
      </c>
      <c r="E219">
        <v>1.74610609086653</v>
      </c>
      <c r="F219">
        <v>0.11590737557635</v>
      </c>
      <c r="G219">
        <v>15.0646676467654</v>
      </c>
      <c r="H219" s="1">
        <v>2.76552854715334E-51</v>
      </c>
      <c r="I219" s="1">
        <v>3.8211510291765099E-49</v>
      </c>
    </row>
    <row r="220" spans="1:9" x14ac:dyDescent="0.2">
      <c r="A220" t="s">
        <v>762</v>
      </c>
      <c r="B220" t="s">
        <v>31</v>
      </c>
      <c r="C220">
        <v>135.40459202538401</v>
      </c>
      <c r="D220">
        <f t="shared" si="3"/>
        <v>3.3507520327676641</v>
      </c>
      <c r="E220">
        <v>1.74448492607294</v>
      </c>
      <c r="F220">
        <v>0.172214525766613</v>
      </c>
      <c r="G220">
        <v>10.1297200007221</v>
      </c>
      <c r="H220" s="1">
        <v>4.0781554350134398E-24</v>
      </c>
      <c r="I220" s="1">
        <v>1.3917319602018799E-22</v>
      </c>
    </row>
    <row r="221" spans="1:9" x14ac:dyDescent="0.2">
      <c r="A221" t="s">
        <v>150</v>
      </c>
      <c r="B221" t="s">
        <v>151</v>
      </c>
      <c r="C221">
        <v>76.568287281422698</v>
      </c>
      <c r="D221">
        <f t="shared" si="3"/>
        <v>3.3425732340859438</v>
      </c>
      <c r="E221">
        <v>1.7409591693822599</v>
      </c>
      <c r="F221">
        <v>0.21438619951028201</v>
      </c>
      <c r="G221">
        <v>8.1206680903858999</v>
      </c>
      <c r="H221" s="1">
        <v>4.6362436008666597E-16</v>
      </c>
      <c r="I221" s="1">
        <v>9.2806784448443903E-15</v>
      </c>
    </row>
    <row r="222" spans="1:9" x14ac:dyDescent="0.2">
      <c r="A222" t="s">
        <v>2624</v>
      </c>
      <c r="B222" t="s">
        <v>31</v>
      </c>
      <c r="C222">
        <v>12.925324462239001</v>
      </c>
      <c r="D222">
        <f t="shared" si="3"/>
        <v>3.3294066459800788</v>
      </c>
      <c r="E222">
        <v>1.7352650886549199</v>
      </c>
      <c r="F222">
        <v>0.51949524132637903</v>
      </c>
      <c r="G222">
        <v>3.34029063331635</v>
      </c>
      <c r="H222">
        <v>8.3690757043179697E-4</v>
      </c>
      <c r="I222">
        <v>3.30158870925914E-3</v>
      </c>
    </row>
    <row r="223" spans="1:9" x14ac:dyDescent="0.2">
      <c r="A223" t="s">
        <v>2340</v>
      </c>
      <c r="B223" t="s">
        <v>2341</v>
      </c>
      <c r="C223">
        <v>58.532215412583099</v>
      </c>
      <c r="D223">
        <f t="shared" si="3"/>
        <v>3.3231992322520814</v>
      </c>
      <c r="E223">
        <v>1.73257278799409</v>
      </c>
      <c r="F223">
        <v>0.25270805623590298</v>
      </c>
      <c r="G223">
        <v>6.8560251453825396</v>
      </c>
      <c r="H223" s="1">
        <v>7.0802919836511802E-12</v>
      </c>
      <c r="I223" s="1">
        <v>1.0364303381753E-10</v>
      </c>
    </row>
    <row r="224" spans="1:9" x14ac:dyDescent="0.2">
      <c r="A224" t="s">
        <v>862</v>
      </c>
      <c r="B224" t="s">
        <v>863</v>
      </c>
      <c r="C224">
        <v>142.68772198660301</v>
      </c>
      <c r="D224">
        <f t="shared" si="3"/>
        <v>3.3192101582282412</v>
      </c>
      <c r="E224">
        <v>1.7308399776039201</v>
      </c>
      <c r="F224">
        <v>0.16543320365352099</v>
      </c>
      <c r="G224">
        <v>10.4624702863698</v>
      </c>
      <c r="H224" s="1">
        <v>1.28462064074543E-25</v>
      </c>
      <c r="I224" s="1">
        <v>4.8194542581608202E-24</v>
      </c>
    </row>
    <row r="225" spans="1:9" x14ac:dyDescent="0.2">
      <c r="A225" t="s">
        <v>1016</v>
      </c>
      <c r="B225" t="s">
        <v>1017</v>
      </c>
      <c r="C225">
        <v>74.458007755564495</v>
      </c>
      <c r="D225">
        <f t="shared" si="3"/>
        <v>3.3139262624994386</v>
      </c>
      <c r="E225">
        <v>1.7285415018020001</v>
      </c>
      <c r="F225">
        <v>0.218237122213081</v>
      </c>
      <c r="G225">
        <v>7.9204742267188397</v>
      </c>
      <c r="H225" s="1">
        <v>2.3660641916161501E-15</v>
      </c>
      <c r="I225" s="1">
        <v>4.55909987942364E-14</v>
      </c>
    </row>
    <row r="226" spans="1:9" x14ac:dyDescent="0.2">
      <c r="A226" t="s">
        <v>2246</v>
      </c>
      <c r="B226" t="s">
        <v>2247</v>
      </c>
      <c r="C226">
        <v>203.40079988348299</v>
      </c>
      <c r="D226">
        <f t="shared" si="3"/>
        <v>3.3094316166591335</v>
      </c>
      <c r="E226">
        <v>1.7265834604646499</v>
      </c>
      <c r="F226">
        <v>0.13830489938608401</v>
      </c>
      <c r="G226">
        <v>12.4838922419142</v>
      </c>
      <c r="H226" s="1">
        <v>9.1406667824559802E-36</v>
      </c>
      <c r="I226" s="1">
        <v>6.63870222084783E-34</v>
      </c>
    </row>
    <row r="227" spans="1:9" x14ac:dyDescent="0.2">
      <c r="A227" t="s">
        <v>52</v>
      </c>
      <c r="B227" t="s">
        <v>53</v>
      </c>
      <c r="C227">
        <v>42.255137917517501</v>
      </c>
      <c r="D227">
        <f t="shared" si="3"/>
        <v>3.303059018211612</v>
      </c>
      <c r="E227">
        <v>1.72380274755881</v>
      </c>
      <c r="F227">
        <v>0.29605411659184599</v>
      </c>
      <c r="G227">
        <v>5.8225934075941996</v>
      </c>
      <c r="H227" s="1">
        <v>5.7941396800755504E-9</v>
      </c>
      <c r="I227" s="1">
        <v>6.1010783062505496E-8</v>
      </c>
    </row>
    <row r="228" spans="1:9" x14ac:dyDescent="0.2">
      <c r="A228" t="s">
        <v>448</v>
      </c>
      <c r="B228" t="s">
        <v>449</v>
      </c>
      <c r="C228">
        <v>38.479506938922</v>
      </c>
      <c r="D228">
        <f t="shared" si="3"/>
        <v>3.3030321153220403</v>
      </c>
      <c r="E228">
        <v>1.7237909969896501</v>
      </c>
      <c r="F228">
        <v>0.304646747074442</v>
      </c>
      <c r="G228">
        <v>5.65832727098981</v>
      </c>
      <c r="H228" s="1">
        <v>1.5285544755244701E-8</v>
      </c>
      <c r="I228" s="1">
        <v>1.5112148523291699E-7</v>
      </c>
    </row>
    <row r="229" spans="1:9" x14ac:dyDescent="0.2">
      <c r="A229" t="s">
        <v>2945</v>
      </c>
      <c r="B229" t="s">
        <v>31</v>
      </c>
      <c r="C229">
        <v>64.222020855037201</v>
      </c>
      <c r="D229">
        <f t="shared" si="3"/>
        <v>3.2958353238349236</v>
      </c>
      <c r="E229">
        <v>1.72064416017226</v>
      </c>
      <c r="F229">
        <v>0.23933933691114201</v>
      </c>
      <c r="G229">
        <v>7.1891406668811602</v>
      </c>
      <c r="H229" s="1">
        <v>6.5200374138645397E-13</v>
      </c>
      <c r="I229" s="1">
        <v>1.028858271575E-11</v>
      </c>
    </row>
    <row r="230" spans="1:9" x14ac:dyDescent="0.2">
      <c r="A230" t="s">
        <v>3007</v>
      </c>
      <c r="B230" t="s">
        <v>3008</v>
      </c>
      <c r="C230">
        <v>206.56615374420201</v>
      </c>
      <c r="D230">
        <f t="shared" si="3"/>
        <v>3.2920017243507336</v>
      </c>
      <c r="E230">
        <v>1.7189650914435</v>
      </c>
      <c r="F230">
        <v>0.13826853305473899</v>
      </c>
      <c r="G230">
        <v>12.4320773025268</v>
      </c>
      <c r="H230" s="1">
        <v>1.7502614912711199E-35</v>
      </c>
      <c r="I230" s="1">
        <v>1.2394039185063599E-33</v>
      </c>
    </row>
    <row r="231" spans="1:9" x14ac:dyDescent="0.2">
      <c r="A231" t="s">
        <v>2179</v>
      </c>
      <c r="B231" t="s">
        <v>2180</v>
      </c>
      <c r="C231">
        <v>77.893769749129504</v>
      </c>
      <c r="D231">
        <f t="shared" si="3"/>
        <v>3.2839385019067042</v>
      </c>
      <c r="E231">
        <v>1.7154271101166401</v>
      </c>
      <c r="F231">
        <v>0.22277967971349399</v>
      </c>
      <c r="G231">
        <v>7.7001058279766204</v>
      </c>
      <c r="H231" s="1">
        <v>1.35953587946984E-14</v>
      </c>
      <c r="I231" s="1">
        <v>2.4527932347759999E-13</v>
      </c>
    </row>
    <row r="232" spans="1:9" x14ac:dyDescent="0.2">
      <c r="A232" t="s">
        <v>673</v>
      </c>
      <c r="B232" t="s">
        <v>31</v>
      </c>
      <c r="C232">
        <v>287.58059051852803</v>
      </c>
      <c r="D232">
        <f t="shared" si="3"/>
        <v>3.2739973937799514</v>
      </c>
      <c r="E232">
        <v>1.7110531733752199</v>
      </c>
      <c r="F232">
        <v>0.119887324400843</v>
      </c>
      <c r="G232">
        <v>14.272177496048901</v>
      </c>
      <c r="H232" s="1">
        <v>3.2623089667106998E-46</v>
      </c>
      <c r="I232" s="1">
        <v>3.4224037585955802E-44</v>
      </c>
    </row>
    <row r="233" spans="1:9" x14ac:dyDescent="0.2">
      <c r="A233" t="s">
        <v>794</v>
      </c>
      <c r="B233" t="s">
        <v>31</v>
      </c>
      <c r="C233">
        <v>55.944368234318503</v>
      </c>
      <c r="D233">
        <f t="shared" si="3"/>
        <v>3.2646712286858106</v>
      </c>
      <c r="E233">
        <v>1.70693771133465</v>
      </c>
      <c r="F233">
        <v>0.264577683080786</v>
      </c>
      <c r="G233">
        <v>6.4515558963960604</v>
      </c>
      <c r="H233" s="1">
        <v>1.1070760180926499E-10</v>
      </c>
      <c r="I233" s="1">
        <v>1.4687554197880199E-9</v>
      </c>
    </row>
    <row r="234" spans="1:9" x14ac:dyDescent="0.2">
      <c r="A234" t="s">
        <v>2449</v>
      </c>
      <c r="B234" t="s">
        <v>2450</v>
      </c>
      <c r="C234">
        <v>26.878778072500101</v>
      </c>
      <c r="D234">
        <f t="shared" si="3"/>
        <v>3.2570335660608447</v>
      </c>
      <c r="E234">
        <v>1.70355858781487</v>
      </c>
      <c r="F234">
        <v>0.36023745664524298</v>
      </c>
      <c r="G234">
        <v>4.7289879394538099</v>
      </c>
      <c r="H234" s="1">
        <v>2.2564178548725399E-6</v>
      </c>
      <c r="I234" s="1">
        <v>1.5722764019499301E-5</v>
      </c>
    </row>
    <row r="235" spans="1:9" x14ac:dyDescent="0.2">
      <c r="A235" t="s">
        <v>1145</v>
      </c>
      <c r="B235" t="s">
        <v>1146</v>
      </c>
      <c r="C235">
        <v>132.81072729903599</v>
      </c>
      <c r="D235">
        <f t="shared" si="3"/>
        <v>3.2502561018548723</v>
      </c>
      <c r="E235">
        <v>1.7005533988547099</v>
      </c>
      <c r="F235">
        <v>0.17099301864812699</v>
      </c>
      <c r="G235">
        <v>9.94516274582028</v>
      </c>
      <c r="H235" s="1">
        <v>2.6474093633141498E-23</v>
      </c>
      <c r="I235" s="1">
        <v>8.5700423103855108E-22</v>
      </c>
    </row>
    <row r="236" spans="1:9" x14ac:dyDescent="0.2">
      <c r="A236" t="s">
        <v>2920</v>
      </c>
      <c r="B236" t="s">
        <v>31</v>
      </c>
      <c r="C236">
        <v>90.078154938203497</v>
      </c>
      <c r="D236">
        <f t="shared" si="3"/>
        <v>3.2404450247074426</v>
      </c>
      <c r="E236">
        <v>1.69619195843389</v>
      </c>
      <c r="F236">
        <v>0.20190726603961101</v>
      </c>
      <c r="G236">
        <v>8.4008465455677204</v>
      </c>
      <c r="H236" s="1">
        <v>4.4327135253779902E-17</v>
      </c>
      <c r="I236" s="1">
        <v>9.5844740920863791E-16</v>
      </c>
    </row>
    <row r="237" spans="1:9" x14ac:dyDescent="0.2">
      <c r="A237" t="s">
        <v>132</v>
      </c>
      <c r="B237" t="s">
        <v>133</v>
      </c>
      <c r="C237">
        <v>20.609535801386301</v>
      </c>
      <c r="D237">
        <f t="shared" si="3"/>
        <v>3.2355245470708582</v>
      </c>
      <c r="E237">
        <v>1.69399962260758</v>
      </c>
      <c r="F237">
        <v>0.41216477052192901</v>
      </c>
      <c r="G237">
        <v>4.1100058611570596</v>
      </c>
      <c r="H237" s="1">
        <v>3.9564907478492297E-5</v>
      </c>
      <c r="I237">
        <v>2.15100960523665E-4</v>
      </c>
    </row>
    <row r="238" spans="1:9" x14ac:dyDescent="0.2">
      <c r="A238" t="s">
        <v>2236</v>
      </c>
      <c r="B238" t="s">
        <v>2237</v>
      </c>
      <c r="C238">
        <v>44.423126104487302</v>
      </c>
      <c r="D238">
        <f t="shared" si="3"/>
        <v>3.2313914122420861</v>
      </c>
      <c r="E238">
        <v>1.6921555120701299</v>
      </c>
      <c r="F238">
        <v>0.28303047589543101</v>
      </c>
      <c r="G238">
        <v>5.9787042604391196</v>
      </c>
      <c r="H238" s="1">
        <v>2.2491946198907998E-9</v>
      </c>
      <c r="I238" s="1">
        <v>2.4934809240081E-8</v>
      </c>
    </row>
    <row r="239" spans="1:9" x14ac:dyDescent="0.2">
      <c r="A239" t="s">
        <v>896</v>
      </c>
      <c r="B239" t="s">
        <v>31</v>
      </c>
      <c r="C239">
        <v>10.387778888874299</v>
      </c>
      <c r="D239">
        <f t="shared" si="3"/>
        <v>3.2165159561975862</v>
      </c>
      <c r="E239">
        <v>1.68549884549165</v>
      </c>
      <c r="F239">
        <v>0.56477651178916799</v>
      </c>
      <c r="G239">
        <v>2.9843642756178301</v>
      </c>
      <c r="H239">
        <v>2.84168239927451E-3</v>
      </c>
      <c r="I239">
        <v>9.5651401021331697E-3</v>
      </c>
    </row>
    <row r="240" spans="1:9" x14ac:dyDescent="0.2">
      <c r="A240" t="s">
        <v>284</v>
      </c>
      <c r="B240" t="s">
        <v>285</v>
      </c>
      <c r="C240">
        <v>273.58384033321403</v>
      </c>
      <c r="D240">
        <f t="shared" si="3"/>
        <v>3.2162186293221167</v>
      </c>
      <c r="E240">
        <v>1.6853654801232001</v>
      </c>
      <c r="F240">
        <v>0.12485639128539899</v>
      </c>
      <c r="G240">
        <v>13.4984317804826</v>
      </c>
      <c r="H240" s="1">
        <v>1.59740234521885E-41</v>
      </c>
      <c r="I240" s="1">
        <v>1.4363943310578999E-39</v>
      </c>
    </row>
    <row r="241" spans="1:9" x14ac:dyDescent="0.2">
      <c r="A241" t="s">
        <v>1714</v>
      </c>
      <c r="B241" t="s">
        <v>1715</v>
      </c>
      <c r="C241">
        <v>140.22873681681801</v>
      </c>
      <c r="D241">
        <f t="shared" si="3"/>
        <v>3.2154589569883645</v>
      </c>
      <c r="E241">
        <v>1.68502467463381</v>
      </c>
      <c r="F241">
        <v>0.175877309235038</v>
      </c>
      <c r="G241">
        <v>9.5806825903959307</v>
      </c>
      <c r="H241" s="1">
        <v>9.6405659657602395E-22</v>
      </c>
      <c r="I241" s="1">
        <v>2.8151446492799901E-20</v>
      </c>
    </row>
    <row r="242" spans="1:9" x14ac:dyDescent="0.2">
      <c r="A242" t="s">
        <v>3181</v>
      </c>
      <c r="B242" t="s">
        <v>3182</v>
      </c>
      <c r="C242">
        <v>35.6073643762887</v>
      </c>
      <c r="D242">
        <f t="shared" si="3"/>
        <v>3.2100006818338316</v>
      </c>
      <c r="E242">
        <v>1.6825736037893799</v>
      </c>
      <c r="F242">
        <v>0.31590689869682098</v>
      </c>
      <c r="G242">
        <v>5.3261692312840703</v>
      </c>
      <c r="H242" s="1">
        <v>1.00305683289404E-7</v>
      </c>
      <c r="I242" s="1">
        <v>8.87862024741366E-7</v>
      </c>
    </row>
    <row r="243" spans="1:9" x14ac:dyDescent="0.2">
      <c r="A243" t="s">
        <v>2077</v>
      </c>
      <c r="B243" t="s">
        <v>2078</v>
      </c>
      <c r="C243">
        <v>90.759106847873397</v>
      </c>
      <c r="D243">
        <f t="shared" si="3"/>
        <v>3.2049722275478989</v>
      </c>
      <c r="E243">
        <v>1.6803118553299701</v>
      </c>
      <c r="F243">
        <v>0.19773468979290501</v>
      </c>
      <c r="G243">
        <v>8.4978101570838405</v>
      </c>
      <c r="H243" s="1">
        <v>1.9320074208188599E-17</v>
      </c>
      <c r="I243" s="1">
        <v>4.3089850547003299E-16</v>
      </c>
    </row>
    <row r="244" spans="1:9" x14ac:dyDescent="0.2">
      <c r="A244" t="s">
        <v>51</v>
      </c>
      <c r="B244" t="s">
        <v>31</v>
      </c>
      <c r="C244">
        <v>15.820975702996</v>
      </c>
      <c r="D244">
        <f t="shared" si="3"/>
        <v>3.2021630353005879</v>
      </c>
      <c r="E244">
        <v>1.6790467632669701</v>
      </c>
      <c r="F244">
        <v>0.464697086889448</v>
      </c>
      <c r="G244">
        <v>3.6132069914748999</v>
      </c>
      <c r="H244">
        <v>3.02433079587637E-4</v>
      </c>
      <c r="I244">
        <v>1.32607073983279E-3</v>
      </c>
    </row>
    <row r="245" spans="1:9" x14ac:dyDescent="0.2">
      <c r="A245" t="s">
        <v>1379</v>
      </c>
      <c r="B245" t="s">
        <v>1380</v>
      </c>
      <c r="C245">
        <v>40.568577483609999</v>
      </c>
      <c r="D245">
        <f t="shared" si="3"/>
        <v>3.1992131887732782</v>
      </c>
      <c r="E245">
        <v>1.6777171337908701</v>
      </c>
      <c r="F245">
        <v>0.28856602326736702</v>
      </c>
      <c r="G245">
        <v>5.8139801588366602</v>
      </c>
      <c r="H245" s="1">
        <v>6.1004648116986799E-9</v>
      </c>
      <c r="I245" s="1">
        <v>6.3995467890246105E-8</v>
      </c>
    </row>
    <row r="246" spans="1:9" x14ac:dyDescent="0.2">
      <c r="A246" t="s">
        <v>3005</v>
      </c>
      <c r="B246" t="s">
        <v>3006</v>
      </c>
      <c r="C246">
        <v>60.819966097360798</v>
      </c>
      <c r="D246">
        <f t="shared" si="3"/>
        <v>3.1973626692367181</v>
      </c>
      <c r="E246">
        <v>1.67688239486423</v>
      </c>
      <c r="F246">
        <v>0.241828295674099</v>
      </c>
      <c r="G246">
        <v>6.9341860520908201</v>
      </c>
      <c r="H246" s="1">
        <v>4.0856665684266501E-12</v>
      </c>
      <c r="I246" s="1">
        <v>6.0748821811383203E-11</v>
      </c>
    </row>
    <row r="247" spans="1:9" x14ac:dyDescent="0.2">
      <c r="A247" t="s">
        <v>1639</v>
      </c>
      <c r="B247" t="s">
        <v>1640</v>
      </c>
      <c r="C247">
        <v>105.20806699748501</v>
      </c>
      <c r="D247">
        <f t="shared" si="3"/>
        <v>3.1907603074309883</v>
      </c>
      <c r="E247">
        <v>1.6739002362358899</v>
      </c>
      <c r="F247">
        <v>0.18686262921400801</v>
      </c>
      <c r="G247">
        <v>8.9579186768202206</v>
      </c>
      <c r="H247" s="1">
        <v>3.3086436927242698E-19</v>
      </c>
      <c r="I247" s="1">
        <v>8.4051419368982007E-18</v>
      </c>
    </row>
    <row r="248" spans="1:9" x14ac:dyDescent="0.2">
      <c r="A248" t="s">
        <v>1930</v>
      </c>
      <c r="B248" t="s">
        <v>1931</v>
      </c>
      <c r="C248">
        <v>28.804761224301998</v>
      </c>
      <c r="D248">
        <f t="shared" si="3"/>
        <v>3.1884218544794072</v>
      </c>
      <c r="E248">
        <v>1.6728425223966901</v>
      </c>
      <c r="F248">
        <v>0.35609616096736701</v>
      </c>
      <c r="G248">
        <v>4.6977269225600802</v>
      </c>
      <c r="H248" s="1">
        <v>2.6307283338623501E-6</v>
      </c>
      <c r="I248" s="1">
        <v>1.8130262787506298E-5</v>
      </c>
    </row>
    <row r="249" spans="1:9" x14ac:dyDescent="0.2">
      <c r="A249" t="s">
        <v>3031</v>
      </c>
      <c r="B249" t="s">
        <v>3032</v>
      </c>
      <c r="C249">
        <v>38.173512234015703</v>
      </c>
      <c r="D249">
        <f t="shared" si="3"/>
        <v>3.1794476853073999</v>
      </c>
      <c r="E249">
        <v>1.6687761708952999</v>
      </c>
      <c r="F249">
        <v>0.31148171278974801</v>
      </c>
      <c r="G249">
        <v>5.3575413976927102</v>
      </c>
      <c r="H249" s="1">
        <v>8.4362042240192304E-8</v>
      </c>
      <c r="I249" s="1">
        <v>7.5280581952948999E-7</v>
      </c>
    </row>
    <row r="250" spans="1:9" x14ac:dyDescent="0.2">
      <c r="A250" t="s">
        <v>3029</v>
      </c>
      <c r="B250" t="s">
        <v>3030</v>
      </c>
      <c r="C250">
        <v>17.030189419584701</v>
      </c>
      <c r="D250">
        <f t="shared" si="3"/>
        <v>3.161037226962601</v>
      </c>
      <c r="E250">
        <v>1.66039802570052</v>
      </c>
      <c r="F250">
        <v>0.44803927482431999</v>
      </c>
      <c r="G250">
        <v>3.70592070606215</v>
      </c>
      <c r="H250">
        <v>2.10624192606717E-4</v>
      </c>
      <c r="I250">
        <v>9.5150402800402796E-4</v>
      </c>
    </row>
    <row r="251" spans="1:9" x14ac:dyDescent="0.2">
      <c r="A251" t="s">
        <v>2539</v>
      </c>
      <c r="B251" t="s">
        <v>2540</v>
      </c>
      <c r="C251">
        <v>41.879517587650199</v>
      </c>
      <c r="D251">
        <f t="shared" si="3"/>
        <v>3.1600531810699977</v>
      </c>
      <c r="E251">
        <v>1.6599488379657801</v>
      </c>
      <c r="F251">
        <v>0.28961947403954402</v>
      </c>
      <c r="G251">
        <v>5.73148212312248</v>
      </c>
      <c r="H251" s="1">
        <v>9.9556843219090897E-9</v>
      </c>
      <c r="I251" s="1">
        <v>1.00892579040456E-7</v>
      </c>
    </row>
    <row r="252" spans="1:9" x14ac:dyDescent="0.2">
      <c r="A252" t="s">
        <v>2012</v>
      </c>
      <c r="B252" t="s">
        <v>2013</v>
      </c>
      <c r="C252">
        <v>56.379442239052203</v>
      </c>
      <c r="D252">
        <f t="shared" si="3"/>
        <v>3.151764096136239</v>
      </c>
      <c r="E252">
        <v>1.6561595557108899</v>
      </c>
      <c r="F252">
        <v>0.24583556957583699</v>
      </c>
      <c r="G252">
        <v>6.7368589442464097</v>
      </c>
      <c r="H252" s="1">
        <v>1.6184715855667498E-11</v>
      </c>
      <c r="I252" s="1">
        <v>2.2807566000586099E-10</v>
      </c>
    </row>
    <row r="253" spans="1:9" x14ac:dyDescent="0.2">
      <c r="A253" t="s">
        <v>1876</v>
      </c>
      <c r="B253" t="s">
        <v>1877</v>
      </c>
      <c r="C253">
        <v>32.276529452721803</v>
      </c>
      <c r="D253">
        <f t="shared" si="3"/>
        <v>3.1411987999897417</v>
      </c>
      <c r="E253">
        <v>1.6513152510711899</v>
      </c>
      <c r="F253">
        <v>0.32554230818796598</v>
      </c>
      <c r="G253">
        <v>5.0725058142603503</v>
      </c>
      <c r="H253" s="1">
        <v>3.92611135860566E-7</v>
      </c>
      <c r="I253" s="1">
        <v>3.12818858600578E-6</v>
      </c>
    </row>
    <row r="254" spans="1:9" x14ac:dyDescent="0.2">
      <c r="A254" s="2" t="s">
        <v>3201</v>
      </c>
      <c r="B254" s="2" t="s">
        <v>3202</v>
      </c>
      <c r="C254" s="2">
        <v>314.80317658516998</v>
      </c>
      <c r="D254" s="2">
        <f t="shared" si="3"/>
        <v>3.1410574534517659</v>
      </c>
      <c r="E254" s="2">
        <v>1.6512503317361</v>
      </c>
      <c r="F254" s="2">
        <v>0.11958758552360001</v>
      </c>
      <c r="G254" s="2">
        <v>13.807874157725401</v>
      </c>
      <c r="H254" s="6">
        <v>2.28474928617177E-43</v>
      </c>
      <c r="I254" s="6">
        <v>1.4013128955186901E-41</v>
      </c>
    </row>
    <row r="255" spans="1:9" x14ac:dyDescent="0.2">
      <c r="A255" t="s">
        <v>2752</v>
      </c>
      <c r="B255" t="s">
        <v>2753</v>
      </c>
      <c r="C255">
        <v>268.91828220857701</v>
      </c>
      <c r="D255">
        <f t="shared" si="3"/>
        <v>3.1271648077192888</v>
      </c>
      <c r="E255">
        <v>1.6448552541250601</v>
      </c>
      <c r="F255">
        <v>0.123329083133056</v>
      </c>
      <c r="G255">
        <v>13.3371238343714</v>
      </c>
      <c r="H255" s="1">
        <v>1.4078728790193201E-40</v>
      </c>
      <c r="I255" s="1">
        <v>1.22701536302222E-38</v>
      </c>
    </row>
    <row r="256" spans="1:9" x14ac:dyDescent="0.2">
      <c r="A256" t="s">
        <v>1399</v>
      </c>
      <c r="B256" t="s">
        <v>1400</v>
      </c>
      <c r="C256">
        <v>476.31145790625499</v>
      </c>
      <c r="D256">
        <f t="shared" si="3"/>
        <v>3.1263614811195053</v>
      </c>
      <c r="E256">
        <v>1.6444845975532101</v>
      </c>
      <c r="F256">
        <v>0.110310669504704</v>
      </c>
      <c r="G256">
        <v>14.907756474844801</v>
      </c>
      <c r="H256" s="1">
        <v>2.93447923836219E-50</v>
      </c>
      <c r="I256" s="1">
        <v>3.8660057872841397E-48</v>
      </c>
    </row>
    <row r="257" spans="1:9" x14ac:dyDescent="0.2">
      <c r="A257" t="s">
        <v>274</v>
      </c>
      <c r="B257" t="s">
        <v>275</v>
      </c>
      <c r="C257">
        <v>453.03157263845202</v>
      </c>
      <c r="D257">
        <f t="shared" si="3"/>
        <v>3.1249056974203682</v>
      </c>
      <c r="E257">
        <v>1.6438126531613499</v>
      </c>
      <c r="F257">
        <v>0.115915547873489</v>
      </c>
      <c r="G257">
        <v>14.181123096234</v>
      </c>
      <c r="H257" s="1">
        <v>1.1991197925563101E-45</v>
      </c>
      <c r="I257" s="1">
        <v>1.2130381472913401E-43</v>
      </c>
    </row>
    <row r="258" spans="1:9" x14ac:dyDescent="0.2">
      <c r="A258" t="s">
        <v>2622</v>
      </c>
      <c r="B258" t="s">
        <v>2623</v>
      </c>
      <c r="C258">
        <v>33.314323607534902</v>
      </c>
      <c r="D258">
        <f t="shared" si="3"/>
        <v>3.1226434551673226</v>
      </c>
      <c r="E258">
        <v>1.6427678511941499</v>
      </c>
      <c r="F258">
        <v>0.34370931840784702</v>
      </c>
      <c r="G258">
        <v>4.7795266616683101</v>
      </c>
      <c r="H258" s="1">
        <v>1.7570837155116699E-6</v>
      </c>
      <c r="I258" s="1">
        <v>1.25521806410764E-5</v>
      </c>
    </row>
    <row r="259" spans="1:9" x14ac:dyDescent="0.2">
      <c r="A259" t="s">
        <v>2618</v>
      </c>
      <c r="B259" t="s">
        <v>31</v>
      </c>
      <c r="C259">
        <v>147.11563913060601</v>
      </c>
      <c r="D259">
        <f t="shared" si="3"/>
        <v>3.1194718558722956</v>
      </c>
      <c r="E259">
        <v>1.64130179337869</v>
      </c>
      <c r="F259">
        <v>0.160041100951549</v>
      </c>
      <c r="G259">
        <v>10.255501765609401</v>
      </c>
      <c r="H259" s="1">
        <v>1.1179386053964501E-24</v>
      </c>
      <c r="I259" s="1">
        <v>3.9336162730254E-23</v>
      </c>
    </row>
    <row r="260" spans="1:9" x14ac:dyDescent="0.2">
      <c r="A260" t="s">
        <v>443</v>
      </c>
      <c r="B260" t="s">
        <v>444</v>
      </c>
      <c r="C260">
        <v>188.30908625609899</v>
      </c>
      <c r="D260">
        <f t="shared" ref="D260:D323" si="4">POWER(2,E260)</f>
        <v>3.1167098636912174</v>
      </c>
      <c r="E260">
        <v>1.64002385990518</v>
      </c>
      <c r="F260">
        <v>0.14444196624939401</v>
      </c>
      <c r="G260">
        <v>11.3542061389105</v>
      </c>
      <c r="H260" s="1">
        <v>7.0678953651836695E-30</v>
      </c>
      <c r="I260" s="1">
        <v>3.4516920037728899E-28</v>
      </c>
    </row>
    <row r="261" spans="1:9" x14ac:dyDescent="0.2">
      <c r="A261" t="s">
        <v>848</v>
      </c>
      <c r="B261" t="s">
        <v>849</v>
      </c>
      <c r="C261">
        <v>449.19127043030898</v>
      </c>
      <c r="D261">
        <f t="shared" si="4"/>
        <v>3.112425052885289</v>
      </c>
      <c r="E261">
        <v>1.6380390975397401</v>
      </c>
      <c r="F261">
        <v>0.101592841994747</v>
      </c>
      <c r="G261">
        <v>16.123568013034301</v>
      </c>
      <c r="H261" s="1">
        <v>1.7425140973935301E-58</v>
      </c>
      <c r="I261" s="1">
        <v>3.1843039876562399E-56</v>
      </c>
    </row>
    <row r="262" spans="1:9" x14ac:dyDescent="0.2">
      <c r="A262" t="s">
        <v>2068</v>
      </c>
      <c r="B262" t="s">
        <v>31</v>
      </c>
      <c r="C262">
        <v>44.003478762590703</v>
      </c>
      <c r="D262">
        <f t="shared" si="4"/>
        <v>3.0979093721639241</v>
      </c>
      <c r="E262">
        <v>1.63129493940116</v>
      </c>
      <c r="F262">
        <v>0.28096885939609201</v>
      </c>
      <c r="G262">
        <v>5.8059634897170804</v>
      </c>
      <c r="H262" s="1">
        <v>6.3996907426626996E-9</v>
      </c>
      <c r="I262" s="1">
        <v>6.6889756563070406E-8</v>
      </c>
    </row>
    <row r="263" spans="1:9" x14ac:dyDescent="0.2">
      <c r="A263" t="s">
        <v>1945</v>
      </c>
      <c r="B263" t="s">
        <v>31</v>
      </c>
      <c r="C263">
        <v>11.6690923960267</v>
      </c>
      <c r="D263">
        <f t="shared" si="4"/>
        <v>3.0831849952273269</v>
      </c>
      <c r="E263">
        <v>1.6244214556760199</v>
      </c>
      <c r="F263">
        <v>0.53556257352383996</v>
      </c>
      <c r="G263">
        <v>3.0331123494829302</v>
      </c>
      <c r="H263">
        <v>2.4204546784556301E-3</v>
      </c>
      <c r="I263">
        <v>8.3304226934697093E-3</v>
      </c>
    </row>
    <row r="264" spans="1:9" x14ac:dyDescent="0.2">
      <c r="A264" t="s">
        <v>1936</v>
      </c>
      <c r="B264" t="s">
        <v>1937</v>
      </c>
      <c r="C264">
        <v>116.21856845099499</v>
      </c>
      <c r="D264">
        <f t="shared" si="4"/>
        <v>3.0806742029443197</v>
      </c>
      <c r="E264">
        <v>1.62324611806389</v>
      </c>
      <c r="F264">
        <v>0.17591164164245901</v>
      </c>
      <c r="G264">
        <v>9.2276219067020993</v>
      </c>
      <c r="H264" s="1">
        <v>2.7670681940570301E-20</v>
      </c>
      <c r="I264" s="1">
        <v>7.42911910868867E-19</v>
      </c>
    </row>
    <row r="265" spans="1:9" x14ac:dyDescent="0.2">
      <c r="A265" t="s">
        <v>1845</v>
      </c>
      <c r="B265" t="s">
        <v>31</v>
      </c>
      <c r="C265">
        <v>17.3322768614496</v>
      </c>
      <c r="D265">
        <f t="shared" si="4"/>
        <v>3.0693983218235252</v>
      </c>
      <c r="E265">
        <v>1.6179558793106501</v>
      </c>
      <c r="F265">
        <v>0.44509447084993398</v>
      </c>
      <c r="G265">
        <v>3.6350842018348799</v>
      </c>
      <c r="H265">
        <v>2.7788985787231601E-4</v>
      </c>
      <c r="I265">
        <v>1.23276902493866E-3</v>
      </c>
    </row>
    <row r="266" spans="1:9" x14ac:dyDescent="0.2">
      <c r="A266" t="s">
        <v>329</v>
      </c>
      <c r="B266" t="s">
        <v>330</v>
      </c>
      <c r="C266">
        <v>708.885591553533</v>
      </c>
      <c r="D266">
        <f t="shared" si="4"/>
        <v>3.0532921950047363</v>
      </c>
      <c r="E266">
        <v>1.61036565967667</v>
      </c>
      <c r="F266">
        <v>8.6986812144536602E-2</v>
      </c>
      <c r="G266">
        <v>18.512756358985801</v>
      </c>
      <c r="H266" s="1">
        <v>1.6294537767899498E-76</v>
      </c>
      <c r="I266" s="1">
        <v>7.1006581888577508E-74</v>
      </c>
    </row>
    <row r="267" spans="1:9" x14ac:dyDescent="0.2">
      <c r="A267" t="s">
        <v>1540</v>
      </c>
      <c r="B267" t="s">
        <v>31</v>
      </c>
      <c r="C267">
        <v>15.6220213354399</v>
      </c>
      <c r="D267">
        <f t="shared" si="4"/>
        <v>3.0461119261912759</v>
      </c>
      <c r="E267">
        <v>1.60696895311688</v>
      </c>
      <c r="F267">
        <v>0.45620842818866902</v>
      </c>
      <c r="G267">
        <v>3.5224446849813802</v>
      </c>
      <c r="H267">
        <v>4.2758626149909401E-4</v>
      </c>
      <c r="I267">
        <v>1.80766878462117E-3</v>
      </c>
    </row>
    <row r="268" spans="1:9" x14ac:dyDescent="0.2">
      <c r="A268" t="s">
        <v>1859</v>
      </c>
      <c r="B268" t="s">
        <v>1860</v>
      </c>
      <c r="C268">
        <v>159.89816181720099</v>
      </c>
      <c r="D268">
        <f t="shared" si="4"/>
        <v>3.044849046859643</v>
      </c>
      <c r="E268">
        <v>1.6063707060477701</v>
      </c>
      <c r="F268">
        <v>0.15209413672092301</v>
      </c>
      <c r="G268">
        <v>10.5616872594852</v>
      </c>
      <c r="H268" s="1">
        <v>4.48526258216871E-26</v>
      </c>
      <c r="I268" s="1">
        <v>1.7168251708098501E-24</v>
      </c>
    </row>
    <row r="269" spans="1:9" x14ac:dyDescent="0.2">
      <c r="A269" t="s">
        <v>2011</v>
      </c>
      <c r="B269" t="s">
        <v>31</v>
      </c>
      <c r="C269">
        <v>52.7968350079909</v>
      </c>
      <c r="D269">
        <f t="shared" si="4"/>
        <v>3.0273767592782086</v>
      </c>
      <c r="E269">
        <v>1.5980682308041301</v>
      </c>
      <c r="F269">
        <v>0.25992472204897998</v>
      </c>
      <c r="G269">
        <v>6.1481963631877603</v>
      </c>
      <c r="H269" s="1">
        <v>7.8368976671415801E-10</v>
      </c>
      <c r="I269" s="1">
        <v>9.2299428865607194E-9</v>
      </c>
    </row>
    <row r="270" spans="1:9" x14ac:dyDescent="0.2">
      <c r="A270" t="s">
        <v>632</v>
      </c>
      <c r="B270" t="s">
        <v>633</v>
      </c>
      <c r="C270">
        <v>102.185398920873</v>
      </c>
      <c r="D270">
        <f t="shared" si="4"/>
        <v>3.0224025392611695</v>
      </c>
      <c r="E270">
        <v>1.5956958189147401</v>
      </c>
      <c r="F270">
        <v>0.188011299860389</v>
      </c>
      <c r="G270">
        <v>8.4872335870219207</v>
      </c>
      <c r="H270" s="1">
        <v>2.1161414694184801E-17</v>
      </c>
      <c r="I270" s="1">
        <v>4.7011534997080996E-16</v>
      </c>
    </row>
    <row r="271" spans="1:9" x14ac:dyDescent="0.2">
      <c r="A271" t="s">
        <v>2909</v>
      </c>
      <c r="B271" t="s">
        <v>31</v>
      </c>
      <c r="C271">
        <v>18.587332821602899</v>
      </c>
      <c r="D271">
        <f t="shared" si="4"/>
        <v>3.0205008274534042</v>
      </c>
      <c r="E271">
        <v>1.59478778179472</v>
      </c>
      <c r="F271">
        <v>0.42151933326895702</v>
      </c>
      <c r="G271">
        <v>3.7834273683886899</v>
      </c>
      <c r="H271">
        <v>1.54683477976955E-4</v>
      </c>
      <c r="I271">
        <v>7.2300487024706903E-4</v>
      </c>
    </row>
    <row r="272" spans="1:9" x14ac:dyDescent="0.2">
      <c r="A272" t="s">
        <v>2066</v>
      </c>
      <c r="B272" t="s">
        <v>2067</v>
      </c>
      <c r="C272">
        <v>480.69429772625199</v>
      </c>
      <c r="D272">
        <f t="shared" si="4"/>
        <v>3.0179983603865002</v>
      </c>
      <c r="E272">
        <v>1.59359202207967</v>
      </c>
      <c r="F272">
        <v>0.10272991923357</v>
      </c>
      <c r="G272">
        <v>15.512443054261899</v>
      </c>
      <c r="H272" s="1">
        <v>2.8579457326460197E-54</v>
      </c>
      <c r="I272" s="1">
        <v>4.4972951598443601E-52</v>
      </c>
    </row>
    <row r="273" spans="1:9" x14ac:dyDescent="0.2">
      <c r="A273" t="s">
        <v>1829</v>
      </c>
      <c r="B273" t="s">
        <v>31</v>
      </c>
      <c r="C273">
        <v>177.70275505373499</v>
      </c>
      <c r="D273">
        <f t="shared" si="4"/>
        <v>3.0170019521673339</v>
      </c>
      <c r="E273">
        <v>1.5931156299885001</v>
      </c>
      <c r="F273">
        <v>0.14495446003162399</v>
      </c>
      <c r="G273">
        <v>10.990456103530301</v>
      </c>
      <c r="H273" s="1">
        <v>4.2477405753657E-28</v>
      </c>
      <c r="I273" s="1">
        <v>1.8799570593317699E-26</v>
      </c>
    </row>
    <row r="274" spans="1:9" x14ac:dyDescent="0.2">
      <c r="A274" t="s">
        <v>1276</v>
      </c>
      <c r="B274" t="s">
        <v>31</v>
      </c>
      <c r="C274">
        <v>88.237135540221303</v>
      </c>
      <c r="D274">
        <f t="shared" si="4"/>
        <v>3.0159005177793126</v>
      </c>
      <c r="E274">
        <v>1.59258884078379</v>
      </c>
      <c r="F274">
        <v>0.19801637898455701</v>
      </c>
      <c r="G274">
        <v>8.0427126733187695</v>
      </c>
      <c r="H274" s="1">
        <v>8.7871199177760799E-16</v>
      </c>
      <c r="I274" s="1">
        <v>1.7284386921597799E-14</v>
      </c>
    </row>
    <row r="275" spans="1:9" x14ac:dyDescent="0.2">
      <c r="A275" s="2" t="s">
        <v>3217</v>
      </c>
      <c r="B275" s="2" t="s">
        <v>3218</v>
      </c>
      <c r="C275" s="2">
        <v>12.513285885419901</v>
      </c>
      <c r="D275" s="2">
        <f t="shared" si="4"/>
        <v>2.9971732455957136</v>
      </c>
      <c r="E275" s="2">
        <v>1.58360247835866</v>
      </c>
      <c r="F275" s="2">
        <v>0.53056962430397703</v>
      </c>
      <c r="G275" s="2">
        <v>2.9847213368765599</v>
      </c>
      <c r="H275" s="2">
        <v>2.8383676958055699E-3</v>
      </c>
      <c r="I275" s="2">
        <v>2.2706941566444601E-2</v>
      </c>
    </row>
    <row r="276" spans="1:9" x14ac:dyDescent="0.2">
      <c r="A276" t="s">
        <v>959</v>
      </c>
      <c r="B276" t="s">
        <v>960</v>
      </c>
      <c r="C276">
        <v>182.75257682276299</v>
      </c>
      <c r="D276">
        <f t="shared" si="4"/>
        <v>2.9891258950059076</v>
      </c>
      <c r="E276">
        <v>1.57972366124343</v>
      </c>
      <c r="F276">
        <v>0.154246323308459</v>
      </c>
      <c r="G276">
        <v>10.241564449379601</v>
      </c>
      <c r="H276" s="1">
        <v>1.29131192261909E-24</v>
      </c>
      <c r="I276" s="1">
        <v>4.51560619854144E-23</v>
      </c>
    </row>
    <row r="277" spans="1:9" x14ac:dyDescent="0.2">
      <c r="A277" t="s">
        <v>476</v>
      </c>
      <c r="B277" t="s">
        <v>477</v>
      </c>
      <c r="C277">
        <v>217.72204163990699</v>
      </c>
      <c r="D277">
        <f t="shared" si="4"/>
        <v>2.9889718053604453</v>
      </c>
      <c r="E277">
        <v>1.5796492882978701</v>
      </c>
      <c r="F277">
        <v>0.13707760632663099</v>
      </c>
      <c r="G277">
        <v>11.523758917513099</v>
      </c>
      <c r="H277" s="1">
        <v>1.0014482662298001E-30</v>
      </c>
      <c r="I277" s="1">
        <v>5.0653610965998504E-29</v>
      </c>
    </row>
    <row r="278" spans="1:9" x14ac:dyDescent="0.2">
      <c r="A278" t="s">
        <v>1713</v>
      </c>
      <c r="B278" t="s">
        <v>31</v>
      </c>
      <c r="C278">
        <v>177.44686787892499</v>
      </c>
      <c r="D278">
        <f t="shared" si="4"/>
        <v>2.982449962068165</v>
      </c>
      <c r="E278">
        <v>1.57649793336671</v>
      </c>
      <c r="F278">
        <v>0.14800561264206799</v>
      </c>
      <c r="G278">
        <v>10.651609119576101</v>
      </c>
      <c r="H278" s="1">
        <v>1.71376723322712E-26</v>
      </c>
      <c r="I278" s="1">
        <v>6.7420079001608696E-25</v>
      </c>
    </row>
    <row r="279" spans="1:9" x14ac:dyDescent="0.2">
      <c r="A279" t="s">
        <v>2805</v>
      </c>
      <c r="B279" t="s">
        <v>2806</v>
      </c>
      <c r="C279">
        <v>262.36068992844002</v>
      </c>
      <c r="D279">
        <f t="shared" si="4"/>
        <v>2.9601936054899567</v>
      </c>
      <c r="E279">
        <v>1.56569153549817</v>
      </c>
      <c r="F279">
        <v>0.127012457389137</v>
      </c>
      <c r="G279">
        <v>12.3270706486786</v>
      </c>
      <c r="H279" s="1">
        <v>6.4758371549672495E-35</v>
      </c>
      <c r="I279" s="1">
        <v>4.5290885781345001E-33</v>
      </c>
    </row>
    <row r="280" spans="1:9" x14ac:dyDescent="0.2">
      <c r="A280" t="s">
        <v>1951</v>
      </c>
      <c r="B280" t="s">
        <v>1952</v>
      </c>
      <c r="C280">
        <v>18.411746991172201</v>
      </c>
      <c r="D280">
        <f t="shared" si="4"/>
        <v>2.9533151239359259</v>
      </c>
      <c r="E280">
        <v>1.56233530279221</v>
      </c>
      <c r="F280">
        <v>0.41928507790126102</v>
      </c>
      <c r="G280">
        <v>3.72618866049921</v>
      </c>
      <c r="H280">
        <v>1.94396925368339E-4</v>
      </c>
      <c r="I280">
        <v>8.8739611781759795E-4</v>
      </c>
    </row>
    <row r="281" spans="1:9" x14ac:dyDescent="0.2">
      <c r="A281" t="s">
        <v>1418</v>
      </c>
      <c r="B281" t="s">
        <v>1419</v>
      </c>
      <c r="C281">
        <v>146.98434598821299</v>
      </c>
      <c r="D281">
        <f t="shared" si="4"/>
        <v>2.9505953361817023</v>
      </c>
      <c r="E281">
        <v>1.56100607376363</v>
      </c>
      <c r="F281">
        <v>0.15775956374574901</v>
      </c>
      <c r="G281">
        <v>9.8948427385322404</v>
      </c>
      <c r="H281" s="1">
        <v>4.3829874018867699E-23</v>
      </c>
      <c r="I281" s="1">
        <v>1.3949226759375599E-21</v>
      </c>
    </row>
    <row r="282" spans="1:9" x14ac:dyDescent="0.2">
      <c r="A282" t="s">
        <v>2181</v>
      </c>
      <c r="B282" t="s">
        <v>2182</v>
      </c>
      <c r="C282">
        <v>55.5218313483144</v>
      </c>
      <c r="D282">
        <f t="shared" si="4"/>
        <v>2.9496829859171618</v>
      </c>
      <c r="E282">
        <v>1.56055991067069</v>
      </c>
      <c r="F282">
        <v>0.248238740617342</v>
      </c>
      <c r="G282">
        <v>6.2865284717033099</v>
      </c>
      <c r="H282" s="1">
        <v>3.2464350046284101E-10</v>
      </c>
      <c r="I282" s="1">
        <v>3.9722003998588599E-9</v>
      </c>
    </row>
    <row r="283" spans="1:9" x14ac:dyDescent="0.2">
      <c r="A283" t="s">
        <v>2046</v>
      </c>
      <c r="B283" t="s">
        <v>2047</v>
      </c>
      <c r="C283">
        <v>158.26773075399799</v>
      </c>
      <c r="D283">
        <f t="shared" si="4"/>
        <v>2.9259069142199818</v>
      </c>
      <c r="E283">
        <v>1.5488838718245099</v>
      </c>
      <c r="F283">
        <v>0.151698557081172</v>
      </c>
      <c r="G283">
        <v>10.2102742545911</v>
      </c>
      <c r="H283" s="1">
        <v>1.7835998149373202E-24</v>
      </c>
      <c r="I283" s="1">
        <v>6.1988300316686601E-23</v>
      </c>
    </row>
    <row r="284" spans="1:9" x14ac:dyDescent="0.2">
      <c r="A284" t="s">
        <v>2965</v>
      </c>
      <c r="B284" t="s">
        <v>31</v>
      </c>
      <c r="C284">
        <v>65.677516958248006</v>
      </c>
      <c r="D284">
        <f t="shared" si="4"/>
        <v>2.9230335413062773</v>
      </c>
      <c r="E284">
        <v>1.5474663839159799</v>
      </c>
      <c r="F284">
        <v>0.22736921122607801</v>
      </c>
      <c r="G284">
        <v>6.8059627579800104</v>
      </c>
      <c r="H284" s="1">
        <v>1.0037567822345699E-11</v>
      </c>
      <c r="I284" s="1">
        <v>1.4395651066731201E-10</v>
      </c>
    </row>
    <row r="285" spans="1:9" x14ac:dyDescent="0.2">
      <c r="A285" t="s">
        <v>1284</v>
      </c>
      <c r="B285" t="s">
        <v>1285</v>
      </c>
      <c r="C285">
        <v>120.26526672726899</v>
      </c>
      <c r="D285">
        <f t="shared" si="4"/>
        <v>2.9229502736005153</v>
      </c>
      <c r="E285">
        <v>1.5474252856474999</v>
      </c>
      <c r="F285">
        <v>0.175707542502896</v>
      </c>
      <c r="G285">
        <v>8.80682333612401</v>
      </c>
      <c r="H285" s="1">
        <v>1.28742358587009E-18</v>
      </c>
      <c r="I285" s="1">
        <v>3.0903621245568002E-17</v>
      </c>
    </row>
    <row r="286" spans="1:9" x14ac:dyDescent="0.2">
      <c r="A286" t="s">
        <v>347</v>
      </c>
      <c r="B286" t="s">
        <v>348</v>
      </c>
      <c r="C286">
        <v>538.36906756287499</v>
      </c>
      <c r="D286">
        <f t="shared" si="4"/>
        <v>2.9023881261141629</v>
      </c>
      <c r="E286">
        <v>1.5372404588183599</v>
      </c>
      <c r="F286">
        <v>9.4882585107029196E-2</v>
      </c>
      <c r="G286">
        <v>16.2015027002513</v>
      </c>
      <c r="H286" s="1">
        <v>4.9209726105317903E-59</v>
      </c>
      <c r="I286" s="1">
        <v>9.6128654616078E-57</v>
      </c>
    </row>
    <row r="287" spans="1:9" x14ac:dyDescent="0.2">
      <c r="A287" t="s">
        <v>2356</v>
      </c>
      <c r="B287" t="s">
        <v>31</v>
      </c>
      <c r="C287">
        <v>309.802564864955</v>
      </c>
      <c r="D287">
        <f t="shared" si="4"/>
        <v>2.8926316886890611</v>
      </c>
      <c r="E287">
        <v>1.5323826403332701</v>
      </c>
      <c r="F287">
        <v>0.119090499880646</v>
      </c>
      <c r="G287">
        <v>12.867379361653899</v>
      </c>
      <c r="H287" s="1">
        <v>6.8693522495466105E-38</v>
      </c>
      <c r="I287" s="1">
        <v>5.4048445130113203E-36</v>
      </c>
    </row>
    <row r="288" spans="1:9" x14ac:dyDescent="0.2">
      <c r="A288" t="s">
        <v>2477</v>
      </c>
      <c r="B288" t="s">
        <v>31</v>
      </c>
      <c r="C288">
        <v>192.098798405</v>
      </c>
      <c r="D288">
        <f t="shared" si="4"/>
        <v>2.8925314991938662</v>
      </c>
      <c r="E288">
        <v>1.53233267013081</v>
      </c>
      <c r="F288">
        <v>0.14081374010236899</v>
      </c>
      <c r="G288">
        <v>10.881982603521701</v>
      </c>
      <c r="H288" s="1">
        <v>1.40473910359017E-27</v>
      </c>
      <c r="I288" s="1">
        <v>5.9386918073420305E-26</v>
      </c>
    </row>
    <row r="289" spans="1:9" x14ac:dyDescent="0.2">
      <c r="A289" t="s">
        <v>1177</v>
      </c>
      <c r="B289" t="s">
        <v>1178</v>
      </c>
      <c r="C289">
        <v>24.4358807920431</v>
      </c>
      <c r="D289">
        <f t="shared" si="4"/>
        <v>2.8884820974560572</v>
      </c>
      <c r="E289">
        <v>1.53031155301579</v>
      </c>
      <c r="F289">
        <v>0.36436558969654098</v>
      </c>
      <c r="G289">
        <v>4.1999343414681301</v>
      </c>
      <c r="H289" s="1">
        <v>2.66992393297361E-5</v>
      </c>
      <c r="I289">
        <v>1.51089998484868E-4</v>
      </c>
    </row>
    <row r="290" spans="1:9" x14ac:dyDescent="0.2">
      <c r="A290" t="s">
        <v>2627</v>
      </c>
      <c r="B290" t="s">
        <v>2628</v>
      </c>
      <c r="C290">
        <v>154.43735393991901</v>
      </c>
      <c r="D290">
        <f t="shared" si="4"/>
        <v>2.886938264835015</v>
      </c>
      <c r="E290">
        <v>1.5295402568746701</v>
      </c>
      <c r="F290">
        <v>0.164476512462536</v>
      </c>
      <c r="G290">
        <v>9.29944485066261</v>
      </c>
      <c r="H290" s="1">
        <v>1.4118088664739499E-20</v>
      </c>
      <c r="I290" s="1">
        <v>3.9014132822316698E-19</v>
      </c>
    </row>
    <row r="291" spans="1:9" x14ac:dyDescent="0.2">
      <c r="A291" t="s">
        <v>1432</v>
      </c>
      <c r="B291" t="s">
        <v>31</v>
      </c>
      <c r="C291">
        <v>39.883130494820399</v>
      </c>
      <c r="D291">
        <f t="shared" si="4"/>
        <v>2.8861914621580316</v>
      </c>
      <c r="E291">
        <v>1.5291670075019499</v>
      </c>
      <c r="F291">
        <v>0.287472282874913</v>
      </c>
      <c r="G291">
        <v>5.3193545903252604</v>
      </c>
      <c r="H291" s="1">
        <v>1.0413600306159E-7</v>
      </c>
      <c r="I291" s="1">
        <v>9.1746571904184804E-7</v>
      </c>
    </row>
    <row r="292" spans="1:9" x14ac:dyDescent="0.2">
      <c r="A292" t="s">
        <v>3072</v>
      </c>
      <c r="B292" t="s">
        <v>31</v>
      </c>
      <c r="C292">
        <v>15.218393870102799</v>
      </c>
      <c r="D292">
        <f t="shared" si="4"/>
        <v>2.8798662779181221</v>
      </c>
      <c r="E292">
        <v>1.5260018239372799</v>
      </c>
      <c r="F292">
        <v>0.48686581536325602</v>
      </c>
      <c r="G292">
        <v>3.1343375849847099</v>
      </c>
      <c r="H292">
        <v>1.7224257421151201E-3</v>
      </c>
      <c r="I292">
        <v>6.2348510089981898E-3</v>
      </c>
    </row>
    <row r="293" spans="1:9" x14ac:dyDescent="0.2">
      <c r="A293" t="s">
        <v>2554</v>
      </c>
      <c r="B293" t="s">
        <v>2555</v>
      </c>
      <c r="C293">
        <v>51.929891560002297</v>
      </c>
      <c r="D293">
        <f t="shared" si="4"/>
        <v>2.8708342284975394</v>
      </c>
      <c r="E293">
        <v>1.5214700269473</v>
      </c>
      <c r="F293">
        <v>0.25611080674956999</v>
      </c>
      <c r="G293">
        <v>5.9406709394931099</v>
      </c>
      <c r="H293" s="1">
        <v>2.83857892073003E-9</v>
      </c>
      <c r="I293" s="1">
        <v>3.1043532019180803E-8</v>
      </c>
    </row>
    <row r="294" spans="1:9" x14ac:dyDescent="0.2">
      <c r="A294" t="s">
        <v>920</v>
      </c>
      <c r="B294" t="s">
        <v>921</v>
      </c>
      <c r="C294">
        <v>209.04368493484401</v>
      </c>
      <c r="D294">
        <f t="shared" si="4"/>
        <v>2.8658168869034757</v>
      </c>
      <c r="E294">
        <v>1.51894643067614</v>
      </c>
      <c r="F294">
        <v>0.13867400359346299</v>
      </c>
      <c r="G294">
        <v>10.9533610577011</v>
      </c>
      <c r="H294" s="1">
        <v>6.4026861185047699E-28</v>
      </c>
      <c r="I294" s="1">
        <v>2.79009360471766E-26</v>
      </c>
    </row>
    <row r="295" spans="1:9" x14ac:dyDescent="0.2">
      <c r="A295" t="s">
        <v>2512</v>
      </c>
      <c r="B295" t="s">
        <v>2513</v>
      </c>
      <c r="C295">
        <v>120.503304163275</v>
      </c>
      <c r="D295">
        <f t="shared" si="4"/>
        <v>2.8644105630179673</v>
      </c>
      <c r="E295">
        <v>1.5182382924551101</v>
      </c>
      <c r="F295">
        <v>0.17961776447593</v>
      </c>
      <c r="G295">
        <v>8.4526065497188707</v>
      </c>
      <c r="H295" s="1">
        <v>2.8487038243999099E-17</v>
      </c>
      <c r="I295" s="1">
        <v>6.2793413094262604E-16</v>
      </c>
    </row>
    <row r="296" spans="1:9" x14ac:dyDescent="0.2">
      <c r="A296" t="s">
        <v>945</v>
      </c>
      <c r="B296" t="s">
        <v>31</v>
      </c>
      <c r="C296">
        <v>94.571703068295704</v>
      </c>
      <c r="D296">
        <f t="shared" si="4"/>
        <v>2.8593207884016176</v>
      </c>
      <c r="E296">
        <v>1.51567248561237</v>
      </c>
      <c r="F296">
        <v>0.19629284828299801</v>
      </c>
      <c r="G296">
        <v>7.7214860290131702</v>
      </c>
      <c r="H296" s="1">
        <v>1.1498120765334E-14</v>
      </c>
      <c r="I296" s="1">
        <v>2.08771968383389E-13</v>
      </c>
    </row>
    <row r="297" spans="1:9" x14ac:dyDescent="0.2">
      <c r="A297" t="s">
        <v>676</v>
      </c>
      <c r="B297" t="s">
        <v>31</v>
      </c>
      <c r="C297">
        <v>120.46735663074899</v>
      </c>
      <c r="D297">
        <f t="shared" si="4"/>
        <v>2.8564171651784283</v>
      </c>
      <c r="E297">
        <v>1.51420669301688</v>
      </c>
      <c r="F297">
        <v>0.17523505616451099</v>
      </c>
      <c r="G297">
        <v>8.6410032681779203</v>
      </c>
      <c r="H297" s="1">
        <v>5.5721523679345698E-18</v>
      </c>
      <c r="I297" s="1">
        <v>1.28318061643697E-16</v>
      </c>
    </row>
    <row r="298" spans="1:9" x14ac:dyDescent="0.2">
      <c r="A298" t="s">
        <v>2677</v>
      </c>
      <c r="B298" t="s">
        <v>2678</v>
      </c>
      <c r="C298">
        <v>247.50712931398701</v>
      </c>
      <c r="D298">
        <f t="shared" si="4"/>
        <v>2.8467265919726583</v>
      </c>
      <c r="E298">
        <v>1.5093039390421099</v>
      </c>
      <c r="F298">
        <v>0.126102791052839</v>
      </c>
      <c r="G298">
        <v>11.9688384883542</v>
      </c>
      <c r="H298" s="1">
        <v>5.1747965780514399E-33</v>
      </c>
      <c r="I298" s="1">
        <v>3.1521744746947798E-31</v>
      </c>
    </row>
    <row r="299" spans="1:9" x14ac:dyDescent="0.2">
      <c r="A299" t="s">
        <v>472</v>
      </c>
      <c r="B299" t="s">
        <v>473</v>
      </c>
      <c r="C299">
        <v>51.493091352749097</v>
      </c>
      <c r="D299">
        <f t="shared" si="4"/>
        <v>2.8373978577107555</v>
      </c>
      <c r="E299">
        <v>1.5045684583677801</v>
      </c>
      <c r="F299">
        <v>0.26157939134424502</v>
      </c>
      <c r="G299">
        <v>5.7518616074296398</v>
      </c>
      <c r="H299" s="1">
        <v>8.8266043220222394E-9</v>
      </c>
      <c r="I299" s="1">
        <v>9.0094979250911703E-8</v>
      </c>
    </row>
    <row r="300" spans="1:9" x14ac:dyDescent="0.2">
      <c r="A300" t="s">
        <v>2681</v>
      </c>
      <c r="B300" t="s">
        <v>2682</v>
      </c>
      <c r="C300">
        <v>39.430403403039797</v>
      </c>
      <c r="D300">
        <f t="shared" si="4"/>
        <v>2.8363220401057752</v>
      </c>
      <c r="E300">
        <v>1.50402134755859</v>
      </c>
      <c r="F300">
        <v>0.28715325126971197</v>
      </c>
      <c r="G300">
        <v>5.2376956935302799</v>
      </c>
      <c r="H300" s="1">
        <v>1.6259385979345401E-7</v>
      </c>
      <c r="I300" s="1">
        <v>1.3977150466311301E-6</v>
      </c>
    </row>
    <row r="301" spans="1:9" x14ac:dyDescent="0.2">
      <c r="A301" t="s">
        <v>2707</v>
      </c>
      <c r="B301" t="s">
        <v>2708</v>
      </c>
      <c r="C301">
        <v>346.73447246552598</v>
      </c>
      <c r="D301">
        <f t="shared" si="4"/>
        <v>2.8295279895973788</v>
      </c>
      <c r="E301">
        <v>1.50056140858294</v>
      </c>
      <c r="F301">
        <v>0.110068738033472</v>
      </c>
      <c r="G301">
        <v>13.6329482411857</v>
      </c>
      <c r="H301" s="1">
        <v>2.55063973086456E-42</v>
      </c>
      <c r="I301" s="1">
        <v>2.3305442057012399E-40</v>
      </c>
    </row>
    <row r="302" spans="1:9" x14ac:dyDescent="0.2">
      <c r="A302" t="s">
        <v>2558</v>
      </c>
      <c r="B302" t="s">
        <v>2559</v>
      </c>
      <c r="C302">
        <v>171.78282831855</v>
      </c>
      <c r="D302">
        <f t="shared" si="4"/>
        <v>2.8235526893697922</v>
      </c>
      <c r="E302">
        <v>1.49751155321871</v>
      </c>
      <c r="F302">
        <v>0.14859878466572099</v>
      </c>
      <c r="G302">
        <v>10.0775491306165</v>
      </c>
      <c r="H302" s="1">
        <v>6.9436476916030502E-24</v>
      </c>
      <c r="I302" s="1">
        <v>2.3138684807606598E-22</v>
      </c>
    </row>
    <row r="303" spans="1:9" x14ac:dyDescent="0.2">
      <c r="A303" t="s">
        <v>2350</v>
      </c>
      <c r="B303" t="s">
        <v>2351</v>
      </c>
      <c r="C303">
        <v>26.7401711514981</v>
      </c>
      <c r="D303">
        <f t="shared" si="4"/>
        <v>2.8053962506706989</v>
      </c>
      <c r="E303">
        <v>1.4882045599616001</v>
      </c>
      <c r="F303">
        <v>0.35324649592012403</v>
      </c>
      <c r="G303">
        <v>4.2129350953225204</v>
      </c>
      <c r="H303" s="1">
        <v>2.52073515042852E-5</v>
      </c>
      <c r="I303">
        <v>1.4366161596758101E-4</v>
      </c>
    </row>
    <row r="304" spans="1:9" x14ac:dyDescent="0.2">
      <c r="A304" t="s">
        <v>1921</v>
      </c>
      <c r="B304" t="s">
        <v>1922</v>
      </c>
      <c r="C304">
        <v>146.20552108130801</v>
      </c>
      <c r="D304">
        <f t="shared" si="4"/>
        <v>2.803092544469076</v>
      </c>
      <c r="E304">
        <v>1.48701937592324</v>
      </c>
      <c r="F304">
        <v>0.159120803777617</v>
      </c>
      <c r="G304">
        <v>9.3452228785964593</v>
      </c>
      <c r="H304" s="1">
        <v>9.1696142757165299E-21</v>
      </c>
      <c r="I304" s="1">
        <v>2.5589095996026701E-19</v>
      </c>
    </row>
    <row r="305" spans="1:9" x14ac:dyDescent="0.2">
      <c r="A305" t="s">
        <v>649</v>
      </c>
      <c r="B305" t="s">
        <v>650</v>
      </c>
      <c r="C305">
        <v>987.03221302263898</v>
      </c>
      <c r="D305">
        <f t="shared" si="4"/>
        <v>2.8020160362240629</v>
      </c>
      <c r="E305">
        <v>1.4864652124834801</v>
      </c>
      <c r="F305">
        <v>9.9697337680444295E-2</v>
      </c>
      <c r="G305">
        <v>14.9097784059991</v>
      </c>
      <c r="H305" s="1">
        <v>2.8469580633737502E-50</v>
      </c>
      <c r="I305" s="1">
        <v>3.8400041497648399E-48</v>
      </c>
    </row>
    <row r="306" spans="1:9" x14ac:dyDescent="0.2">
      <c r="A306" t="s">
        <v>636</v>
      </c>
      <c r="B306" t="s">
        <v>637</v>
      </c>
      <c r="C306">
        <v>149.62720657191801</v>
      </c>
      <c r="D306">
        <f t="shared" si="4"/>
        <v>2.789860828475248</v>
      </c>
      <c r="E306">
        <v>1.48019315536038</v>
      </c>
      <c r="F306">
        <v>0.15762663549659101</v>
      </c>
      <c r="G306">
        <v>9.3905014891496403</v>
      </c>
      <c r="H306" s="1">
        <v>5.9715252939680502E-21</v>
      </c>
      <c r="I306" s="1">
        <v>1.7085197368853001E-19</v>
      </c>
    </row>
    <row r="307" spans="1:9" x14ac:dyDescent="0.2">
      <c r="A307" t="s">
        <v>1220</v>
      </c>
      <c r="B307" t="s">
        <v>1221</v>
      </c>
      <c r="C307">
        <v>99.088060011425299</v>
      </c>
      <c r="D307">
        <f t="shared" si="4"/>
        <v>2.7880521968741729</v>
      </c>
      <c r="E307">
        <v>1.47925757105806</v>
      </c>
      <c r="F307">
        <v>0.189966799373472</v>
      </c>
      <c r="G307">
        <v>7.78692685214883</v>
      </c>
      <c r="H307" s="1">
        <v>6.8658673914449598E-15</v>
      </c>
      <c r="I307" s="1">
        <v>1.26282918092648E-13</v>
      </c>
    </row>
    <row r="308" spans="1:9" x14ac:dyDescent="0.2">
      <c r="A308" t="s">
        <v>1044</v>
      </c>
      <c r="B308" t="s">
        <v>1045</v>
      </c>
      <c r="C308">
        <v>35.234817471848302</v>
      </c>
      <c r="D308">
        <f t="shared" si="4"/>
        <v>2.7840495131444589</v>
      </c>
      <c r="E308">
        <v>1.4771848691366301</v>
      </c>
      <c r="F308">
        <v>0.30816036919228001</v>
      </c>
      <c r="G308">
        <v>4.7935588635504596</v>
      </c>
      <c r="H308" s="1">
        <v>1.6384835390327799E-6</v>
      </c>
      <c r="I308" s="1">
        <v>1.17493787957224E-5</v>
      </c>
    </row>
    <row r="309" spans="1:9" x14ac:dyDescent="0.2">
      <c r="A309" t="s">
        <v>2912</v>
      </c>
      <c r="B309" t="s">
        <v>2913</v>
      </c>
      <c r="C309">
        <v>113.838942433005</v>
      </c>
      <c r="D309">
        <f t="shared" si="4"/>
        <v>2.7837307662914199</v>
      </c>
      <c r="E309">
        <v>1.4770196849944399</v>
      </c>
      <c r="F309">
        <v>0.181588307336605</v>
      </c>
      <c r="G309">
        <v>8.1338920256386995</v>
      </c>
      <c r="H309" s="1">
        <v>4.1572285700139702E-16</v>
      </c>
      <c r="I309" s="1">
        <v>8.3810319747790599E-15</v>
      </c>
    </row>
    <row r="310" spans="1:9" x14ac:dyDescent="0.2">
      <c r="A310" t="s">
        <v>1641</v>
      </c>
      <c r="B310" t="s">
        <v>31</v>
      </c>
      <c r="C310">
        <v>232.932609639503</v>
      </c>
      <c r="D310">
        <f t="shared" si="4"/>
        <v>2.7782258000595803</v>
      </c>
      <c r="E310">
        <v>1.4741638589981201</v>
      </c>
      <c r="F310">
        <v>0.12756923170060799</v>
      </c>
      <c r="G310">
        <v>11.555794758236299</v>
      </c>
      <c r="H310" s="1">
        <v>6.9006108994030602E-31</v>
      </c>
      <c r="I310" s="1">
        <v>3.52179826532598E-29</v>
      </c>
    </row>
    <row r="311" spans="1:9" x14ac:dyDescent="0.2">
      <c r="A311" t="s">
        <v>527</v>
      </c>
      <c r="B311" t="s">
        <v>528</v>
      </c>
      <c r="C311">
        <v>80.474475591008797</v>
      </c>
      <c r="D311">
        <f t="shared" si="4"/>
        <v>2.7692325850822432</v>
      </c>
      <c r="E311">
        <v>1.4694862293108799</v>
      </c>
      <c r="F311">
        <v>0.207424260945685</v>
      </c>
      <c r="G311">
        <v>7.0844472223799704</v>
      </c>
      <c r="H311" s="1">
        <v>1.39600401208055E-12</v>
      </c>
      <c r="I311" s="1">
        <v>2.14901161098813E-11</v>
      </c>
    </row>
    <row r="312" spans="1:9" x14ac:dyDescent="0.2">
      <c r="A312" t="s">
        <v>1577</v>
      </c>
      <c r="B312" t="s">
        <v>1578</v>
      </c>
      <c r="C312">
        <v>108.605416360753</v>
      </c>
      <c r="D312">
        <f t="shared" si="4"/>
        <v>2.7668300604596086</v>
      </c>
      <c r="E312">
        <v>1.4682340359026</v>
      </c>
      <c r="F312">
        <v>0.186071852248089</v>
      </c>
      <c r="G312">
        <v>7.8906831858964201</v>
      </c>
      <c r="H312" s="1">
        <v>3.0053671389808799E-15</v>
      </c>
      <c r="I312" s="1">
        <v>5.7132231014519005E-14</v>
      </c>
    </row>
    <row r="313" spans="1:9" x14ac:dyDescent="0.2">
      <c r="A313" t="s">
        <v>1302</v>
      </c>
      <c r="B313" t="s">
        <v>31</v>
      </c>
      <c r="C313">
        <v>19.617887926884698</v>
      </c>
      <c r="D313">
        <f t="shared" si="4"/>
        <v>2.7611439607565367</v>
      </c>
      <c r="E313">
        <v>1.4652661092425801</v>
      </c>
      <c r="F313">
        <v>0.41303145880713199</v>
      </c>
      <c r="G313">
        <v>3.5475896036451799</v>
      </c>
      <c r="H313">
        <v>3.8877348465120402E-4</v>
      </c>
      <c r="I313">
        <v>1.66058778152077E-3</v>
      </c>
    </row>
    <row r="314" spans="1:9" x14ac:dyDescent="0.2">
      <c r="A314" t="s">
        <v>2595</v>
      </c>
      <c r="B314" t="s">
        <v>2596</v>
      </c>
      <c r="C314">
        <v>699.399740039731</v>
      </c>
      <c r="D314">
        <f t="shared" si="4"/>
        <v>2.7529929847017889</v>
      </c>
      <c r="E314">
        <v>1.46100093359899</v>
      </c>
      <c r="F314">
        <v>8.7688429745709395E-2</v>
      </c>
      <c r="G314">
        <v>16.661273760241802</v>
      </c>
      <c r="H314" s="1">
        <v>2.5062941178688901E-62</v>
      </c>
      <c r="I314" s="1">
        <v>6.1731113816205595E-60</v>
      </c>
    </row>
    <row r="315" spans="1:9" x14ac:dyDescent="0.2">
      <c r="A315" t="s">
        <v>1514</v>
      </c>
      <c r="B315" t="s">
        <v>1515</v>
      </c>
      <c r="C315">
        <v>32.898939376408102</v>
      </c>
      <c r="D315">
        <f t="shared" si="4"/>
        <v>2.7529619948413915</v>
      </c>
      <c r="E315">
        <v>1.46098469339431</v>
      </c>
      <c r="F315">
        <v>0.31446089045521902</v>
      </c>
      <c r="G315">
        <v>4.6459980803315801</v>
      </c>
      <c r="H315" s="1">
        <v>3.3843614897865498E-6</v>
      </c>
      <c r="I315" s="1">
        <v>2.2878768305060601E-5</v>
      </c>
    </row>
    <row r="316" spans="1:9" x14ac:dyDescent="0.2">
      <c r="A316" t="s">
        <v>835</v>
      </c>
      <c r="B316" t="s">
        <v>836</v>
      </c>
      <c r="C316">
        <v>90.371897344449295</v>
      </c>
      <c r="D316">
        <f t="shared" si="4"/>
        <v>2.747150888738815</v>
      </c>
      <c r="E316">
        <v>1.4579361533904101</v>
      </c>
      <c r="F316">
        <v>0.19843677922949299</v>
      </c>
      <c r="G316">
        <v>7.3471065144848904</v>
      </c>
      <c r="H316" s="1">
        <v>2.0254346353480599E-13</v>
      </c>
      <c r="I316" s="1">
        <v>3.3846864924031698E-12</v>
      </c>
    </row>
    <row r="317" spans="1:9" x14ac:dyDescent="0.2">
      <c r="A317" t="s">
        <v>2671</v>
      </c>
      <c r="B317" t="s">
        <v>2672</v>
      </c>
      <c r="C317">
        <v>40.995051783874104</v>
      </c>
      <c r="D317">
        <f t="shared" si="4"/>
        <v>2.7442827165752774</v>
      </c>
      <c r="E317">
        <v>1.4564291159097</v>
      </c>
      <c r="F317">
        <v>0.28467565499998598</v>
      </c>
      <c r="G317">
        <v>5.1160999907413096</v>
      </c>
      <c r="H317" s="1">
        <v>3.11917750367236E-7</v>
      </c>
      <c r="I317" s="1">
        <v>2.5461297634443701E-6</v>
      </c>
    </row>
    <row r="318" spans="1:9" x14ac:dyDescent="0.2">
      <c r="A318" t="s">
        <v>1555</v>
      </c>
      <c r="B318" t="s">
        <v>31</v>
      </c>
      <c r="C318">
        <v>13.986593468430801</v>
      </c>
      <c r="D318">
        <f t="shared" si="4"/>
        <v>2.7348866799904328</v>
      </c>
      <c r="E318">
        <v>1.45148105619779</v>
      </c>
      <c r="F318">
        <v>0.47898276563902598</v>
      </c>
      <c r="G318">
        <v>3.0303408813912598</v>
      </c>
      <c r="H318">
        <v>2.4427786395318802E-3</v>
      </c>
      <c r="I318">
        <v>8.3970515733908496E-3</v>
      </c>
    </row>
    <row r="319" spans="1:9" x14ac:dyDescent="0.2">
      <c r="A319" t="s">
        <v>2651</v>
      </c>
      <c r="B319" t="s">
        <v>2652</v>
      </c>
      <c r="C319">
        <v>147.62120182849</v>
      </c>
      <c r="D319">
        <f t="shared" si="4"/>
        <v>2.7292006949934806</v>
      </c>
      <c r="E319">
        <v>1.4484784887951501</v>
      </c>
      <c r="F319">
        <v>0.164376382850352</v>
      </c>
      <c r="G319">
        <v>8.8119623006538497</v>
      </c>
      <c r="H319" s="1">
        <v>1.2297398473489401E-18</v>
      </c>
      <c r="I319" s="1">
        <v>2.9644579724390298E-17</v>
      </c>
    </row>
    <row r="320" spans="1:9" x14ac:dyDescent="0.2">
      <c r="A320" t="s">
        <v>461</v>
      </c>
      <c r="B320" t="s">
        <v>462</v>
      </c>
      <c r="C320">
        <v>820.27297820690899</v>
      </c>
      <c r="D320">
        <f t="shared" si="4"/>
        <v>2.7172832000738203</v>
      </c>
      <c r="E320">
        <v>1.44216493363141</v>
      </c>
      <c r="F320">
        <v>8.1926859270563895E-2</v>
      </c>
      <c r="G320">
        <v>17.603078483317098</v>
      </c>
      <c r="H320" s="1">
        <v>2.3329152672996002E-69</v>
      </c>
      <c r="I320" s="1">
        <v>7.3422027718067906E-67</v>
      </c>
    </row>
    <row r="321" spans="1:9" x14ac:dyDescent="0.2">
      <c r="A321" t="s">
        <v>2813</v>
      </c>
      <c r="B321" t="s">
        <v>2814</v>
      </c>
      <c r="C321">
        <v>65.019643693065007</v>
      </c>
      <c r="D321">
        <f t="shared" si="4"/>
        <v>2.7163224963494899</v>
      </c>
      <c r="E321">
        <v>1.4416547742305501</v>
      </c>
      <c r="F321">
        <v>0.22769377534608401</v>
      </c>
      <c r="G321">
        <v>6.3315511020857</v>
      </c>
      <c r="H321" s="1">
        <v>2.4270875631801798E-10</v>
      </c>
      <c r="I321" s="1">
        <v>3.0152304924157302E-9</v>
      </c>
    </row>
    <row r="322" spans="1:9" x14ac:dyDescent="0.2">
      <c r="A322" t="s">
        <v>1002</v>
      </c>
      <c r="B322" t="s">
        <v>1003</v>
      </c>
      <c r="C322">
        <v>103.59830450817</v>
      </c>
      <c r="D322">
        <f t="shared" si="4"/>
        <v>2.7139055482299619</v>
      </c>
      <c r="E322">
        <v>1.4403705116663399</v>
      </c>
      <c r="F322">
        <v>0.18420839075422099</v>
      </c>
      <c r="G322">
        <v>7.81924485507367</v>
      </c>
      <c r="H322" s="1">
        <v>5.3141154827224399E-15</v>
      </c>
      <c r="I322" s="1">
        <v>9.8703161343024998E-14</v>
      </c>
    </row>
    <row r="323" spans="1:9" x14ac:dyDescent="0.2">
      <c r="A323" t="s">
        <v>3039</v>
      </c>
      <c r="B323" t="s">
        <v>3040</v>
      </c>
      <c r="C323">
        <v>270.92871430697897</v>
      </c>
      <c r="D323">
        <f t="shared" si="4"/>
        <v>2.7080016015922421</v>
      </c>
      <c r="E323">
        <v>1.43722859216568</v>
      </c>
      <c r="F323">
        <v>0.12435788307773001</v>
      </c>
      <c r="G323">
        <v>11.557197313075299</v>
      </c>
      <c r="H323" s="1">
        <v>6.7888510304547797E-31</v>
      </c>
      <c r="I323" s="1">
        <v>3.4962582806842099E-29</v>
      </c>
    </row>
    <row r="324" spans="1:9" x14ac:dyDescent="0.2">
      <c r="A324" t="s">
        <v>241</v>
      </c>
      <c r="B324" t="s">
        <v>242</v>
      </c>
      <c r="C324">
        <v>103.687657891006</v>
      </c>
      <c r="D324">
        <f t="shared" ref="D324:D387" si="5">POWER(2,E324)</f>
        <v>2.7050217620010946</v>
      </c>
      <c r="E324">
        <v>1.4356402006342599</v>
      </c>
      <c r="F324">
        <v>0.183068455505004</v>
      </c>
      <c r="G324">
        <v>7.8420948965454702</v>
      </c>
      <c r="H324" s="1">
        <v>4.4309129852700802E-15</v>
      </c>
      <c r="I324" s="1">
        <v>8.2841987001831703E-14</v>
      </c>
    </row>
    <row r="325" spans="1:9" x14ac:dyDescent="0.2">
      <c r="A325" t="s">
        <v>2225</v>
      </c>
      <c r="B325" t="s">
        <v>2226</v>
      </c>
      <c r="C325">
        <v>413.51222701534402</v>
      </c>
      <c r="D325">
        <f t="shared" si="5"/>
        <v>2.7017015568988483</v>
      </c>
      <c r="E325">
        <v>1.43386831635044</v>
      </c>
      <c r="F325">
        <v>0.103094221418102</v>
      </c>
      <c r="G325">
        <v>13.9083286786303</v>
      </c>
      <c r="H325" s="1">
        <v>5.6381569147072004E-44</v>
      </c>
      <c r="I325" s="1">
        <v>5.6035366529502298E-42</v>
      </c>
    </row>
    <row r="326" spans="1:9" x14ac:dyDescent="0.2">
      <c r="A326" t="s">
        <v>3003</v>
      </c>
      <c r="B326" t="s">
        <v>3004</v>
      </c>
      <c r="C326">
        <v>74.156865388939394</v>
      </c>
      <c r="D326">
        <f t="shared" si="5"/>
        <v>2.6948403343778935</v>
      </c>
      <c r="E326">
        <v>1.43019979779225</v>
      </c>
      <c r="F326">
        <v>0.21711199770234499</v>
      </c>
      <c r="G326">
        <v>6.5873826086433898</v>
      </c>
      <c r="H326" s="1">
        <v>4.4764766106252798E-11</v>
      </c>
      <c r="I326" s="1">
        <v>6.0959711536519705E-10</v>
      </c>
    </row>
    <row r="327" spans="1:9" x14ac:dyDescent="0.2">
      <c r="A327" t="s">
        <v>453</v>
      </c>
      <c r="B327" t="s">
        <v>454</v>
      </c>
      <c r="C327">
        <v>154.48418729594701</v>
      </c>
      <c r="D327">
        <f t="shared" si="5"/>
        <v>2.6779821902199461</v>
      </c>
      <c r="E327">
        <v>1.4211463661264501</v>
      </c>
      <c r="F327">
        <v>0.15173042472610501</v>
      </c>
      <c r="G327">
        <v>9.3662584065906191</v>
      </c>
      <c r="H327" s="1">
        <v>7.5149361898825395E-21</v>
      </c>
      <c r="I327" s="1">
        <v>2.1180155977952499E-19</v>
      </c>
    </row>
    <row r="328" spans="1:9" x14ac:dyDescent="0.2">
      <c r="A328" t="s">
        <v>226</v>
      </c>
      <c r="B328" t="s">
        <v>31</v>
      </c>
      <c r="C328">
        <v>107.38456499522501</v>
      </c>
      <c r="D328">
        <f t="shared" si="5"/>
        <v>2.6770629063297213</v>
      </c>
      <c r="E328">
        <v>1.4206510402053001</v>
      </c>
      <c r="F328">
        <v>0.18225581636976201</v>
      </c>
      <c r="G328">
        <v>7.7948186702753297</v>
      </c>
      <c r="H328" s="1">
        <v>6.45010359317809E-15</v>
      </c>
      <c r="I328" s="1">
        <v>1.1941123155344399E-13</v>
      </c>
    </row>
    <row r="329" spans="1:9" x14ac:dyDescent="0.2">
      <c r="A329" t="s">
        <v>2870</v>
      </c>
      <c r="B329" t="s">
        <v>2871</v>
      </c>
      <c r="C329">
        <v>181.49334182570601</v>
      </c>
      <c r="D329">
        <f t="shared" si="5"/>
        <v>2.6764695788875801</v>
      </c>
      <c r="E329">
        <v>1.4203312548806499</v>
      </c>
      <c r="F329">
        <v>0.14629888732600799</v>
      </c>
      <c r="G329">
        <v>9.7084214435317104</v>
      </c>
      <c r="H329" s="1">
        <v>2.77602915339133E-22</v>
      </c>
      <c r="I329" s="1">
        <v>8.4097353764502193E-21</v>
      </c>
    </row>
    <row r="330" spans="1:9" x14ac:dyDescent="0.2">
      <c r="A330" t="s">
        <v>2659</v>
      </c>
      <c r="B330" t="s">
        <v>2660</v>
      </c>
      <c r="C330">
        <v>126.461139445954</v>
      </c>
      <c r="D330">
        <f t="shared" si="5"/>
        <v>2.6754220170286129</v>
      </c>
      <c r="E330">
        <v>1.4197664780008601</v>
      </c>
      <c r="F330">
        <v>0.172808771323855</v>
      </c>
      <c r="G330">
        <v>8.2158241570974599</v>
      </c>
      <c r="H330" s="1">
        <v>2.1071203606042401E-16</v>
      </c>
      <c r="I330" s="1">
        <v>4.2784361443809998E-15</v>
      </c>
    </row>
    <row r="331" spans="1:9" x14ac:dyDescent="0.2">
      <c r="A331" t="s">
        <v>2530</v>
      </c>
      <c r="B331" t="s">
        <v>2531</v>
      </c>
      <c r="C331">
        <v>101.56351928999101</v>
      </c>
      <c r="D331">
        <f t="shared" si="5"/>
        <v>2.6660555545591675</v>
      </c>
      <c r="E331">
        <v>1.41470684323707</v>
      </c>
      <c r="F331">
        <v>0.185655990211476</v>
      </c>
      <c r="G331">
        <v>7.6200441559985101</v>
      </c>
      <c r="H331" s="1">
        <v>2.5358895434589899E-14</v>
      </c>
      <c r="I331" s="1">
        <v>4.4893169574047399E-13</v>
      </c>
    </row>
    <row r="332" spans="1:9" x14ac:dyDescent="0.2">
      <c r="A332" t="s">
        <v>3215</v>
      </c>
      <c r="B332" t="s">
        <v>3216</v>
      </c>
      <c r="C332">
        <v>13.552434825492901</v>
      </c>
      <c r="D332">
        <f t="shared" si="5"/>
        <v>2.6554714356871707</v>
      </c>
      <c r="E332">
        <v>1.4089680107660401</v>
      </c>
      <c r="F332">
        <v>0.49775074119329699</v>
      </c>
      <c r="G332">
        <v>2.8306698396635501</v>
      </c>
      <c r="H332">
        <v>4.6450642292646697E-3</v>
      </c>
      <c r="I332">
        <v>2.94721316615413E-2</v>
      </c>
    </row>
    <row r="333" spans="1:9" x14ac:dyDescent="0.2">
      <c r="A333" t="s">
        <v>2075</v>
      </c>
      <c r="B333" t="s">
        <v>2076</v>
      </c>
      <c r="C333">
        <v>44.602938926519101</v>
      </c>
      <c r="D333">
        <f t="shared" si="5"/>
        <v>2.6552783862008869</v>
      </c>
      <c r="E333">
        <v>1.40886312480983</v>
      </c>
      <c r="F333">
        <v>0.27125750278251298</v>
      </c>
      <c r="G333">
        <v>5.1938217758327596</v>
      </c>
      <c r="H333" s="1">
        <v>2.0602037677249601E-7</v>
      </c>
      <c r="I333" s="1">
        <v>1.73161043681927E-6</v>
      </c>
    </row>
    <row r="334" spans="1:9" x14ac:dyDescent="0.2">
      <c r="A334" t="s">
        <v>3203</v>
      </c>
      <c r="B334" t="s">
        <v>3204</v>
      </c>
      <c r="C334">
        <v>232.13957580061501</v>
      </c>
      <c r="D334">
        <f t="shared" si="5"/>
        <v>2.6503883984082299</v>
      </c>
      <c r="E334">
        <v>1.4062037934110001</v>
      </c>
      <c r="F334">
        <v>0.13680360140435099</v>
      </c>
      <c r="G334">
        <v>10.2789968902549</v>
      </c>
      <c r="H334" s="1">
        <v>8.7634913430889701E-25</v>
      </c>
      <c r="I334" s="1">
        <v>3.2249648142567401E-23</v>
      </c>
    </row>
    <row r="335" spans="1:9" x14ac:dyDescent="0.2">
      <c r="A335" t="s">
        <v>1630</v>
      </c>
      <c r="B335" t="s">
        <v>31</v>
      </c>
      <c r="C335">
        <v>50.304736885491202</v>
      </c>
      <c r="D335">
        <f t="shared" si="5"/>
        <v>2.6499556652173695</v>
      </c>
      <c r="E335">
        <v>1.4059682230320301</v>
      </c>
      <c r="F335">
        <v>0.27046539384153501</v>
      </c>
      <c r="G335">
        <v>5.1983294537702696</v>
      </c>
      <c r="H335" s="1">
        <v>2.0108749936332E-7</v>
      </c>
      <c r="I335" s="1">
        <v>1.6926607487269E-6</v>
      </c>
    </row>
    <row r="336" spans="1:9" x14ac:dyDescent="0.2">
      <c r="A336" t="s">
        <v>239</v>
      </c>
      <c r="B336" t="s">
        <v>240</v>
      </c>
      <c r="C336">
        <v>138.39469807513899</v>
      </c>
      <c r="D336">
        <f t="shared" si="5"/>
        <v>2.6459251425360262</v>
      </c>
      <c r="E336">
        <v>1.4037722460384601</v>
      </c>
      <c r="F336">
        <v>0.162602869247884</v>
      </c>
      <c r="G336">
        <v>8.6331333052828398</v>
      </c>
      <c r="H336" s="1">
        <v>5.9693799224399597E-18</v>
      </c>
      <c r="I336" s="1">
        <v>1.36909057735313E-16</v>
      </c>
    </row>
    <row r="337" spans="1:9" x14ac:dyDescent="0.2">
      <c r="A337" t="s">
        <v>823</v>
      </c>
      <c r="B337" t="s">
        <v>824</v>
      </c>
      <c r="C337">
        <v>25.9220595226919</v>
      </c>
      <c r="D337">
        <f t="shared" si="5"/>
        <v>2.6459141374970168</v>
      </c>
      <c r="E337">
        <v>1.4037662455103399</v>
      </c>
      <c r="F337">
        <v>0.35535462835707599</v>
      </c>
      <c r="G337">
        <v>3.9503249247109098</v>
      </c>
      <c r="H337" s="1">
        <v>7.80451691675562E-5</v>
      </c>
      <c r="I337">
        <v>3.9652545590511699E-4</v>
      </c>
    </row>
    <row r="338" spans="1:9" x14ac:dyDescent="0.2">
      <c r="A338" t="s">
        <v>805</v>
      </c>
      <c r="B338" t="s">
        <v>806</v>
      </c>
      <c r="C338">
        <v>101.713092453496</v>
      </c>
      <c r="D338">
        <f t="shared" si="5"/>
        <v>2.6457612956034664</v>
      </c>
      <c r="E338">
        <v>1.40368290546248</v>
      </c>
      <c r="F338">
        <v>0.182842547317111</v>
      </c>
      <c r="G338">
        <v>7.6770036627635498</v>
      </c>
      <c r="H338" s="1">
        <v>1.62852776699855E-14</v>
      </c>
      <c r="I338" s="1">
        <v>2.9194967721667001E-13</v>
      </c>
    </row>
    <row r="339" spans="1:9" x14ac:dyDescent="0.2">
      <c r="A339" t="s">
        <v>465</v>
      </c>
      <c r="B339" t="s">
        <v>466</v>
      </c>
      <c r="C339">
        <v>153.609024640863</v>
      </c>
      <c r="D339">
        <f t="shared" si="5"/>
        <v>2.6451970578109711</v>
      </c>
      <c r="E339">
        <v>1.4033752020129999</v>
      </c>
      <c r="F339">
        <v>0.15570658787411301</v>
      </c>
      <c r="G339">
        <v>9.0129468584053498</v>
      </c>
      <c r="H339" s="1">
        <v>2.0059248552004499E-19</v>
      </c>
      <c r="I339" s="1">
        <v>5.1652565021411598E-18</v>
      </c>
    </row>
    <row r="340" spans="1:9" x14ac:dyDescent="0.2">
      <c r="A340" t="s">
        <v>450</v>
      </c>
      <c r="B340" t="s">
        <v>451</v>
      </c>
      <c r="C340">
        <v>837.30750259587398</v>
      </c>
      <c r="D340">
        <f t="shared" si="5"/>
        <v>2.6438291033149506</v>
      </c>
      <c r="E340">
        <v>1.4026289242857</v>
      </c>
      <c r="F340">
        <v>8.4667598921690998E-2</v>
      </c>
      <c r="G340">
        <v>16.566300948052</v>
      </c>
      <c r="H340" s="1">
        <v>1.22110240156563E-61</v>
      </c>
      <c r="I340" s="1">
        <v>2.8823104603622102E-59</v>
      </c>
    </row>
    <row r="341" spans="1:9" x14ac:dyDescent="0.2">
      <c r="A341" t="s">
        <v>517</v>
      </c>
      <c r="B341" t="s">
        <v>518</v>
      </c>
      <c r="C341">
        <v>171.37349132414599</v>
      </c>
      <c r="D341">
        <f t="shared" si="5"/>
        <v>2.643621645107181</v>
      </c>
      <c r="E341">
        <v>1.40251571323488</v>
      </c>
      <c r="F341">
        <v>0.14420934015836101</v>
      </c>
      <c r="G341">
        <v>9.7255539183157698</v>
      </c>
      <c r="H341" s="1">
        <v>2.34624894969504E-22</v>
      </c>
      <c r="I341" s="1">
        <v>7.1845947567688698E-21</v>
      </c>
    </row>
    <row r="342" spans="1:9" x14ac:dyDescent="0.2">
      <c r="A342" t="s">
        <v>1159</v>
      </c>
      <c r="B342" t="s">
        <v>1160</v>
      </c>
      <c r="C342">
        <v>71.983756713955799</v>
      </c>
      <c r="D342">
        <f t="shared" si="5"/>
        <v>2.6409060346420898</v>
      </c>
      <c r="E342">
        <v>1.40103297027912</v>
      </c>
      <c r="F342">
        <v>0.21839864880262</v>
      </c>
      <c r="G342">
        <v>6.4150258161410001</v>
      </c>
      <c r="H342" s="1">
        <v>1.40798999833032E-10</v>
      </c>
      <c r="I342" s="1">
        <v>1.8336237564462701E-9</v>
      </c>
    </row>
    <row r="343" spans="1:9" x14ac:dyDescent="0.2">
      <c r="A343" t="s">
        <v>2726</v>
      </c>
      <c r="B343" t="s">
        <v>2727</v>
      </c>
      <c r="C343">
        <v>56.907483729115299</v>
      </c>
      <c r="D343">
        <f t="shared" si="5"/>
        <v>2.6380975995511116</v>
      </c>
      <c r="E343">
        <v>1.39949793979177</v>
      </c>
      <c r="F343">
        <v>0.24314894097034201</v>
      </c>
      <c r="G343">
        <v>5.7557229499200897</v>
      </c>
      <c r="H343" s="1">
        <v>8.6271776608670303E-9</v>
      </c>
      <c r="I343" s="1">
        <v>8.8377868804361197E-8</v>
      </c>
    </row>
    <row r="344" spans="1:9" x14ac:dyDescent="0.2">
      <c r="A344" t="s">
        <v>134</v>
      </c>
      <c r="B344" t="s">
        <v>135</v>
      </c>
      <c r="C344">
        <v>82.963245316441004</v>
      </c>
      <c r="D344">
        <f t="shared" si="5"/>
        <v>2.6359421513965495</v>
      </c>
      <c r="E344">
        <v>1.3983187091892499</v>
      </c>
      <c r="F344">
        <v>0.22320227428742401</v>
      </c>
      <c r="G344">
        <v>6.2648049337910798</v>
      </c>
      <c r="H344" s="1">
        <v>3.7329239979173898E-10</v>
      </c>
      <c r="I344" s="1">
        <v>4.53798593309056E-9</v>
      </c>
    </row>
    <row r="345" spans="1:9" x14ac:dyDescent="0.2">
      <c r="A345" t="s">
        <v>1383</v>
      </c>
      <c r="B345" t="s">
        <v>1384</v>
      </c>
      <c r="C345">
        <v>43.0289626289578</v>
      </c>
      <c r="D345">
        <f t="shared" si="5"/>
        <v>2.630464333509325</v>
      </c>
      <c r="E345">
        <v>1.39531748868967</v>
      </c>
      <c r="F345">
        <v>0.273723341286505</v>
      </c>
      <c r="G345">
        <v>5.0975466035583699</v>
      </c>
      <c r="H345" s="1">
        <v>3.44083723608021E-7</v>
      </c>
      <c r="I345" s="1">
        <v>2.77668702883111E-6</v>
      </c>
    </row>
    <row r="346" spans="1:9" x14ac:dyDescent="0.2">
      <c r="A346" t="s">
        <v>791</v>
      </c>
      <c r="B346" t="s">
        <v>792</v>
      </c>
      <c r="C346">
        <v>68.375817925287393</v>
      </c>
      <c r="D346">
        <f t="shared" si="5"/>
        <v>2.6297152707619671</v>
      </c>
      <c r="E346">
        <v>1.3949066019141101</v>
      </c>
      <c r="F346">
        <v>0.232420787003525</v>
      </c>
      <c r="G346">
        <v>6.0016430539534804</v>
      </c>
      <c r="H346" s="1">
        <v>1.9533073853876201E-9</v>
      </c>
      <c r="I346" s="1">
        <v>2.1739658817722701E-8</v>
      </c>
    </row>
    <row r="347" spans="1:9" x14ac:dyDescent="0.2">
      <c r="A347" t="s">
        <v>335</v>
      </c>
      <c r="B347" t="s">
        <v>336</v>
      </c>
      <c r="C347">
        <v>85.410805785442093</v>
      </c>
      <c r="D347">
        <f t="shared" si="5"/>
        <v>2.6269777271852832</v>
      </c>
      <c r="E347">
        <v>1.3934039686422499</v>
      </c>
      <c r="F347">
        <v>0.20778638016479101</v>
      </c>
      <c r="G347">
        <v>6.7059446703733299</v>
      </c>
      <c r="H347" s="1">
        <v>2.00107539534633E-11</v>
      </c>
      <c r="I347" s="1">
        <v>2.80596339471212E-10</v>
      </c>
    </row>
    <row r="348" spans="1:9" x14ac:dyDescent="0.2">
      <c r="A348" t="s">
        <v>1808</v>
      </c>
      <c r="B348" t="s">
        <v>31</v>
      </c>
      <c r="C348">
        <v>84.975452449097602</v>
      </c>
      <c r="D348">
        <f t="shared" si="5"/>
        <v>2.625982466586716</v>
      </c>
      <c r="E348">
        <v>1.39285728353741</v>
      </c>
      <c r="F348">
        <v>0.20977188303470101</v>
      </c>
      <c r="G348">
        <v>6.6398664272227697</v>
      </c>
      <c r="H348" s="1">
        <v>3.1396754338607899E-11</v>
      </c>
      <c r="I348" s="1">
        <v>4.3487191522790699E-10</v>
      </c>
    </row>
    <row r="349" spans="1:9" x14ac:dyDescent="0.2">
      <c r="A349" t="s">
        <v>1241</v>
      </c>
      <c r="B349" t="s">
        <v>1242</v>
      </c>
      <c r="C349">
        <v>42.394446092683701</v>
      </c>
      <c r="D349">
        <f t="shared" si="5"/>
        <v>2.6243199589926411</v>
      </c>
      <c r="E349">
        <v>1.39194362510513</v>
      </c>
      <c r="F349">
        <v>0.28892545570580302</v>
      </c>
      <c r="G349">
        <v>4.8176565879417499</v>
      </c>
      <c r="H349" s="1">
        <v>1.4525408844169599E-6</v>
      </c>
      <c r="I349" s="1">
        <v>1.0520922201820101E-5</v>
      </c>
    </row>
    <row r="350" spans="1:9" x14ac:dyDescent="0.2">
      <c r="A350" t="s">
        <v>368</v>
      </c>
      <c r="B350" t="s">
        <v>369</v>
      </c>
      <c r="C350">
        <v>17.2643275714323</v>
      </c>
      <c r="D350">
        <f t="shared" si="5"/>
        <v>2.6220897678743857</v>
      </c>
      <c r="E350">
        <v>1.39071707741715</v>
      </c>
      <c r="F350">
        <v>0.42751862430708398</v>
      </c>
      <c r="G350">
        <v>3.2529976434856098</v>
      </c>
      <c r="H350">
        <v>1.1419444419744199E-3</v>
      </c>
      <c r="I350">
        <v>4.3239294624462304E-3</v>
      </c>
    </row>
    <row r="351" spans="1:9" x14ac:dyDescent="0.2">
      <c r="A351" t="s">
        <v>2460</v>
      </c>
      <c r="B351" t="s">
        <v>2461</v>
      </c>
      <c r="C351">
        <v>124.368652916142</v>
      </c>
      <c r="D351">
        <f t="shared" si="5"/>
        <v>2.6206168510308885</v>
      </c>
      <c r="E351">
        <v>1.3899064389297699</v>
      </c>
      <c r="F351">
        <v>0.172362243592762</v>
      </c>
      <c r="G351">
        <v>8.0638683389019103</v>
      </c>
      <c r="H351" s="1">
        <v>7.3917366685151302E-16</v>
      </c>
      <c r="I351" s="1">
        <v>1.4692697623557301E-14</v>
      </c>
    </row>
    <row r="352" spans="1:9" x14ac:dyDescent="0.2">
      <c r="A352" t="s">
        <v>2231</v>
      </c>
      <c r="B352" t="s">
        <v>2232</v>
      </c>
      <c r="C352">
        <v>129.33574637916701</v>
      </c>
      <c r="D352">
        <f t="shared" si="5"/>
        <v>2.6198744674122403</v>
      </c>
      <c r="E352">
        <v>1.3894976859685899</v>
      </c>
      <c r="F352">
        <v>0.16594299103389201</v>
      </c>
      <c r="G352">
        <v>8.3733436242860293</v>
      </c>
      <c r="H352" s="1">
        <v>5.6005988047090499E-17</v>
      </c>
      <c r="I352" s="1">
        <v>1.19275910634123E-15</v>
      </c>
    </row>
    <row r="353" spans="1:9" x14ac:dyDescent="0.2">
      <c r="A353" t="s">
        <v>546</v>
      </c>
      <c r="B353" t="s">
        <v>31</v>
      </c>
      <c r="C353">
        <v>141.360994467154</v>
      </c>
      <c r="D353">
        <f t="shared" si="5"/>
        <v>2.6179983318423186</v>
      </c>
      <c r="E353">
        <v>1.3884641780151701</v>
      </c>
      <c r="F353">
        <v>0.16133589230359999</v>
      </c>
      <c r="G353">
        <v>8.6060464177578897</v>
      </c>
      <c r="H353" s="1">
        <v>7.5623651862840001E-18</v>
      </c>
      <c r="I353" s="1">
        <v>1.7136319512119601E-16</v>
      </c>
    </row>
    <row r="354" spans="1:9" x14ac:dyDescent="0.2">
      <c r="A354" t="s">
        <v>2889</v>
      </c>
      <c r="B354" t="s">
        <v>2890</v>
      </c>
      <c r="C354">
        <v>401.22192528946698</v>
      </c>
      <c r="D354">
        <f t="shared" si="5"/>
        <v>2.6165358854699075</v>
      </c>
      <c r="E354">
        <v>1.38765804547449</v>
      </c>
      <c r="F354">
        <v>0.103956477400783</v>
      </c>
      <c r="G354">
        <v>13.348451969228099</v>
      </c>
      <c r="H354" s="1">
        <v>1.2093600562042299E-40</v>
      </c>
      <c r="I354" s="1">
        <v>1.07047261224952E-38</v>
      </c>
    </row>
    <row r="355" spans="1:9" x14ac:dyDescent="0.2">
      <c r="A355" t="s">
        <v>2800</v>
      </c>
      <c r="B355" t="s">
        <v>31</v>
      </c>
      <c r="C355">
        <v>141.48570696363601</v>
      </c>
      <c r="D355">
        <f t="shared" si="5"/>
        <v>2.612437747728158</v>
      </c>
      <c r="E355">
        <v>1.38539665935087</v>
      </c>
      <c r="F355">
        <v>0.157752199175276</v>
      </c>
      <c r="G355">
        <v>8.7821067889619808</v>
      </c>
      <c r="H355" s="1">
        <v>1.6044064911373099E-18</v>
      </c>
      <c r="I355" s="1">
        <v>3.8029132938463899E-17</v>
      </c>
    </row>
    <row r="356" spans="1:9" x14ac:dyDescent="0.2">
      <c r="A356" t="s">
        <v>552</v>
      </c>
      <c r="B356" t="s">
        <v>553</v>
      </c>
      <c r="C356">
        <v>312.816782261816</v>
      </c>
      <c r="D356">
        <f t="shared" si="5"/>
        <v>2.6094191904203177</v>
      </c>
      <c r="E356">
        <v>1.3837287246696599</v>
      </c>
      <c r="F356">
        <v>0.11929266268718899</v>
      </c>
      <c r="G356">
        <v>11.5994453766038</v>
      </c>
      <c r="H356" s="1">
        <v>4.1475743577213997E-31</v>
      </c>
      <c r="I356" s="1">
        <v>2.1555971317882299E-29</v>
      </c>
    </row>
    <row r="357" spans="1:9" x14ac:dyDescent="0.2">
      <c r="A357" t="s">
        <v>298</v>
      </c>
      <c r="B357" t="s">
        <v>31</v>
      </c>
      <c r="C357">
        <v>81.416866166778604</v>
      </c>
      <c r="D357">
        <f t="shared" si="5"/>
        <v>2.608192581340592</v>
      </c>
      <c r="E357">
        <v>1.3830503979000801</v>
      </c>
      <c r="F357">
        <v>0.21259258329368999</v>
      </c>
      <c r="G357">
        <v>6.5056380447169202</v>
      </c>
      <c r="H357" s="1">
        <v>7.7364301737718496E-11</v>
      </c>
      <c r="I357" s="1">
        <v>1.0385515861236401E-9</v>
      </c>
    </row>
    <row r="358" spans="1:9" x14ac:dyDescent="0.2">
      <c r="A358" t="s">
        <v>946</v>
      </c>
      <c r="B358" t="s">
        <v>947</v>
      </c>
      <c r="C358">
        <v>58.225577604603401</v>
      </c>
      <c r="D358">
        <f t="shared" si="5"/>
        <v>2.5954261780241943</v>
      </c>
      <c r="E358">
        <v>1.37597145358872</v>
      </c>
      <c r="F358">
        <v>0.23667829409889601</v>
      </c>
      <c r="G358">
        <v>5.8136782624171301</v>
      </c>
      <c r="H358" s="1">
        <v>6.1114824587154703E-9</v>
      </c>
      <c r="I358" s="1">
        <v>6.3995467890246105E-8</v>
      </c>
    </row>
    <row r="359" spans="1:9" x14ac:dyDescent="0.2">
      <c r="A359" t="s">
        <v>313</v>
      </c>
      <c r="B359" t="s">
        <v>314</v>
      </c>
      <c r="C359">
        <v>125.571312596913</v>
      </c>
      <c r="D359">
        <f t="shared" si="5"/>
        <v>2.594434130599713</v>
      </c>
      <c r="E359">
        <v>1.37541990813973</v>
      </c>
      <c r="F359">
        <v>0.17669103832965399</v>
      </c>
      <c r="G359">
        <v>7.7843218373848799</v>
      </c>
      <c r="H359" s="1">
        <v>7.0088134037555299E-15</v>
      </c>
      <c r="I359" s="1">
        <v>1.2849491240218501E-13</v>
      </c>
    </row>
    <row r="360" spans="1:9" x14ac:dyDescent="0.2">
      <c r="A360" t="s">
        <v>452</v>
      </c>
      <c r="B360" t="s">
        <v>31</v>
      </c>
      <c r="C360">
        <v>25.448041878437301</v>
      </c>
      <c r="D360">
        <f t="shared" si="5"/>
        <v>2.5908723642333822</v>
      </c>
      <c r="E360">
        <v>1.3734379448799701</v>
      </c>
      <c r="F360">
        <v>0.36194330816720299</v>
      </c>
      <c r="G360">
        <v>3.7946217374061599</v>
      </c>
      <c r="H360">
        <v>1.4786871680455701E-4</v>
      </c>
      <c r="I360">
        <v>6.9516703792349801E-4</v>
      </c>
    </row>
    <row r="361" spans="1:9" x14ac:dyDescent="0.2">
      <c r="A361" t="s">
        <v>2685</v>
      </c>
      <c r="B361" t="s">
        <v>2686</v>
      </c>
      <c r="C361">
        <v>222.05399399872701</v>
      </c>
      <c r="D361">
        <f t="shared" si="5"/>
        <v>2.5849602346250693</v>
      </c>
      <c r="E361">
        <v>1.37014208721314</v>
      </c>
      <c r="F361">
        <v>0.129546248802485</v>
      </c>
      <c r="G361">
        <v>10.5764705645947</v>
      </c>
      <c r="H361" s="1">
        <v>3.8311935296387802E-26</v>
      </c>
      <c r="I361" s="1">
        <v>1.47644294866692E-24</v>
      </c>
    </row>
    <row r="362" spans="1:9" x14ac:dyDescent="0.2">
      <c r="A362" t="s">
        <v>2514</v>
      </c>
      <c r="B362" t="s">
        <v>2515</v>
      </c>
      <c r="C362">
        <v>101.46879888399999</v>
      </c>
      <c r="D362">
        <f t="shared" si="5"/>
        <v>2.5839801168060461</v>
      </c>
      <c r="E362">
        <v>1.36959496883382</v>
      </c>
      <c r="F362">
        <v>0.18182964799114401</v>
      </c>
      <c r="G362">
        <v>7.5322973121551797</v>
      </c>
      <c r="H362" s="1">
        <v>4.9855279121187298E-14</v>
      </c>
      <c r="I362" s="1">
        <v>8.6370078355206696E-13</v>
      </c>
    </row>
    <row r="363" spans="1:9" x14ac:dyDescent="0.2">
      <c r="A363" t="s">
        <v>683</v>
      </c>
      <c r="B363" t="s">
        <v>684</v>
      </c>
      <c r="C363">
        <v>22.338995526587301</v>
      </c>
      <c r="D363">
        <f t="shared" si="5"/>
        <v>2.5800713354164997</v>
      </c>
      <c r="E363">
        <v>1.3674109547294899</v>
      </c>
      <c r="F363">
        <v>0.38367202110221399</v>
      </c>
      <c r="G363">
        <v>3.56401009070504</v>
      </c>
      <c r="H363">
        <v>3.6523190454013598E-4</v>
      </c>
      <c r="I363">
        <v>1.5722178869451899E-3</v>
      </c>
    </row>
    <row r="364" spans="1:9" x14ac:dyDescent="0.2">
      <c r="A364" t="s">
        <v>856</v>
      </c>
      <c r="B364" t="s">
        <v>857</v>
      </c>
      <c r="C364">
        <v>242.96349896499001</v>
      </c>
      <c r="D364">
        <f t="shared" si="5"/>
        <v>2.5800629489093634</v>
      </c>
      <c r="E364">
        <v>1.36740626524988</v>
      </c>
      <c r="F364">
        <v>0.126584502203482</v>
      </c>
      <c r="G364">
        <v>10.802319726721301</v>
      </c>
      <c r="H364" s="1">
        <v>3.35615539486556E-27</v>
      </c>
      <c r="I364" s="1">
        <v>1.3686028432436201E-25</v>
      </c>
    </row>
    <row r="365" spans="1:9" x14ac:dyDescent="0.2">
      <c r="A365" t="s">
        <v>1523</v>
      </c>
      <c r="B365" t="s">
        <v>1524</v>
      </c>
      <c r="C365">
        <v>56.200771312099199</v>
      </c>
      <c r="D365">
        <f t="shared" si="5"/>
        <v>2.5639839995588272</v>
      </c>
      <c r="E365">
        <v>1.35838725890316</v>
      </c>
      <c r="F365">
        <v>0.248125325345216</v>
      </c>
      <c r="G365">
        <v>5.4746014217341203</v>
      </c>
      <c r="H365" s="1">
        <v>4.3849744406013501E-8</v>
      </c>
      <c r="I365" s="1">
        <v>4.05896735392265E-7</v>
      </c>
    </row>
    <row r="366" spans="1:9" x14ac:dyDescent="0.2">
      <c r="A366" t="s">
        <v>1800</v>
      </c>
      <c r="B366" t="s">
        <v>1801</v>
      </c>
      <c r="C366">
        <v>29.285842112049998</v>
      </c>
      <c r="D366">
        <f t="shared" si="5"/>
        <v>2.5633983537172518</v>
      </c>
      <c r="E366">
        <v>1.35805769176858</v>
      </c>
      <c r="F366">
        <v>0.33542731731759101</v>
      </c>
      <c r="G366">
        <v>4.0487390908675902</v>
      </c>
      <c r="H366" s="1">
        <v>5.1494311497810698E-5</v>
      </c>
      <c r="I366">
        <v>2.7288613155762202E-4</v>
      </c>
    </row>
    <row r="367" spans="1:9" x14ac:dyDescent="0.2">
      <c r="A367" t="s">
        <v>2901</v>
      </c>
      <c r="B367" t="s">
        <v>2902</v>
      </c>
      <c r="C367">
        <v>47.643072123497298</v>
      </c>
      <c r="D367">
        <f t="shared" si="5"/>
        <v>2.5531601471846046</v>
      </c>
      <c r="E367">
        <v>1.35228403375082</v>
      </c>
      <c r="F367">
        <v>0.26227580179931298</v>
      </c>
      <c r="G367">
        <v>5.1559618709527397</v>
      </c>
      <c r="H367" s="1">
        <v>2.5233224270412501E-7</v>
      </c>
      <c r="I367" s="1">
        <v>2.0868060655749901E-6</v>
      </c>
    </row>
    <row r="368" spans="1:9" x14ac:dyDescent="0.2">
      <c r="A368" t="s">
        <v>2567</v>
      </c>
      <c r="B368" t="s">
        <v>2568</v>
      </c>
      <c r="C368">
        <v>27.373463881663699</v>
      </c>
      <c r="D368">
        <f t="shared" si="5"/>
        <v>2.5513851385892288</v>
      </c>
      <c r="E368">
        <v>1.35128069415525</v>
      </c>
      <c r="F368">
        <v>0.34957841700312098</v>
      </c>
      <c r="G368">
        <v>3.8654580157996099</v>
      </c>
      <c r="H368">
        <v>1.1088092239161201E-4</v>
      </c>
      <c r="I368">
        <v>5.3831718727583499E-4</v>
      </c>
    </row>
    <row r="369" spans="1:9" x14ac:dyDescent="0.2">
      <c r="A369" t="s">
        <v>556</v>
      </c>
      <c r="B369" t="s">
        <v>557</v>
      </c>
      <c r="C369">
        <v>278.529919725475</v>
      </c>
      <c r="D369">
        <f t="shared" si="5"/>
        <v>2.5490055198247408</v>
      </c>
      <c r="E369">
        <v>1.34993449749317</v>
      </c>
      <c r="F369">
        <v>0.119114191503707</v>
      </c>
      <c r="G369">
        <v>11.3331122047801</v>
      </c>
      <c r="H369" s="1">
        <v>8.9950717702424298E-30</v>
      </c>
      <c r="I369" s="1">
        <v>4.3553061178139601E-28</v>
      </c>
    </row>
    <row r="370" spans="1:9" x14ac:dyDescent="0.2">
      <c r="A370" t="s">
        <v>1478</v>
      </c>
      <c r="B370" t="s">
        <v>1479</v>
      </c>
      <c r="C370">
        <v>77.835744245045106</v>
      </c>
      <c r="D370">
        <f t="shared" si="5"/>
        <v>2.5433910391242533</v>
      </c>
      <c r="E370">
        <v>1.34675328933234</v>
      </c>
      <c r="F370">
        <v>0.20964453212579501</v>
      </c>
      <c r="G370">
        <v>6.4239848074083499</v>
      </c>
      <c r="H370" s="1">
        <v>1.3275245834678499E-10</v>
      </c>
      <c r="I370" s="1">
        <v>1.73681911439847E-9</v>
      </c>
    </row>
    <row r="371" spans="1:9" x14ac:dyDescent="0.2">
      <c r="A371" t="s">
        <v>609</v>
      </c>
      <c r="B371" t="s">
        <v>610</v>
      </c>
      <c r="C371">
        <v>147.50894763737</v>
      </c>
      <c r="D371">
        <f t="shared" si="5"/>
        <v>2.5381739918785953</v>
      </c>
      <c r="E371">
        <v>1.34379096934316</v>
      </c>
      <c r="F371">
        <v>0.15600239816549599</v>
      </c>
      <c r="G371">
        <v>8.6139122548461398</v>
      </c>
      <c r="H371" s="1">
        <v>7.0608741554894806E-18</v>
      </c>
      <c r="I371" s="1">
        <v>1.60641976268466E-16</v>
      </c>
    </row>
    <row r="372" spans="1:9" x14ac:dyDescent="0.2">
      <c r="A372" t="s">
        <v>2085</v>
      </c>
      <c r="B372" t="s">
        <v>2086</v>
      </c>
      <c r="C372">
        <v>54.506142864588099</v>
      </c>
      <c r="D372">
        <f t="shared" si="5"/>
        <v>2.5377534667028758</v>
      </c>
      <c r="E372">
        <v>1.3435519235364899</v>
      </c>
      <c r="F372">
        <v>0.246216484467498</v>
      </c>
      <c r="G372">
        <v>5.4567911098326496</v>
      </c>
      <c r="H372" s="1">
        <v>4.8481613921029199E-8</v>
      </c>
      <c r="I372" s="1">
        <v>4.4513507757314501E-7</v>
      </c>
    </row>
    <row r="373" spans="1:9" x14ac:dyDescent="0.2">
      <c r="A373" t="s">
        <v>1839</v>
      </c>
      <c r="B373" t="s">
        <v>1840</v>
      </c>
      <c r="C373">
        <v>115.36002699701299</v>
      </c>
      <c r="D373">
        <f t="shared" si="5"/>
        <v>2.5368287013690805</v>
      </c>
      <c r="E373">
        <v>1.3430261051216399</v>
      </c>
      <c r="F373">
        <v>0.17148174713914299</v>
      </c>
      <c r="G373">
        <v>7.8318895598368803</v>
      </c>
      <c r="H373" s="1">
        <v>4.8059161304489302E-15</v>
      </c>
      <c r="I373" s="1">
        <v>8.9557614733530201E-14</v>
      </c>
    </row>
    <row r="374" spans="1:9" x14ac:dyDescent="0.2">
      <c r="A374" t="s">
        <v>2550</v>
      </c>
      <c r="B374" t="s">
        <v>2551</v>
      </c>
      <c r="C374">
        <v>90.688574244469706</v>
      </c>
      <c r="D374">
        <f t="shared" si="5"/>
        <v>2.52495390455165</v>
      </c>
      <c r="E374">
        <v>1.3362570503271001</v>
      </c>
      <c r="F374">
        <v>0.19289262530173201</v>
      </c>
      <c r="G374">
        <v>6.9274657247101299</v>
      </c>
      <c r="H374" s="1">
        <v>4.2844630104474097E-12</v>
      </c>
      <c r="I374" s="1">
        <v>6.3537913492629803E-11</v>
      </c>
    </row>
    <row r="375" spans="1:9" x14ac:dyDescent="0.2">
      <c r="A375" t="s">
        <v>2234</v>
      </c>
      <c r="B375" t="s">
        <v>2235</v>
      </c>
      <c r="C375">
        <v>268.63538163755101</v>
      </c>
      <c r="D375">
        <f t="shared" si="5"/>
        <v>2.521291375116788</v>
      </c>
      <c r="E375">
        <v>1.3341628540731501</v>
      </c>
      <c r="F375">
        <v>0.12507533920272901</v>
      </c>
      <c r="G375">
        <v>10.666873762466301</v>
      </c>
      <c r="H375" s="1">
        <v>1.4543755040342501E-26</v>
      </c>
      <c r="I375" s="1">
        <v>5.7615644967510496E-25</v>
      </c>
    </row>
    <row r="376" spans="1:9" x14ac:dyDescent="0.2">
      <c r="A376" t="s">
        <v>1984</v>
      </c>
      <c r="B376" t="s">
        <v>1985</v>
      </c>
      <c r="C376">
        <v>123.842119941463</v>
      </c>
      <c r="D376">
        <f t="shared" si="5"/>
        <v>2.5105451207849816</v>
      </c>
      <c r="E376">
        <v>1.32800065408276</v>
      </c>
      <c r="F376">
        <v>0.16870355346227001</v>
      </c>
      <c r="G376">
        <v>7.8718001300415299</v>
      </c>
      <c r="H376" s="1">
        <v>3.4957433159404899E-15</v>
      </c>
      <c r="I376" s="1">
        <v>6.6011286282676299E-14</v>
      </c>
    </row>
    <row r="377" spans="1:9" x14ac:dyDescent="0.2">
      <c r="A377" t="s">
        <v>876</v>
      </c>
      <c r="B377" t="s">
        <v>877</v>
      </c>
      <c r="C377">
        <v>78.832846735208193</v>
      </c>
      <c r="D377">
        <f t="shared" si="5"/>
        <v>2.5100346454048283</v>
      </c>
      <c r="E377">
        <v>1.3277072774863199</v>
      </c>
      <c r="F377">
        <v>0.21168450890742299</v>
      </c>
      <c r="G377">
        <v>6.2721041059597402</v>
      </c>
      <c r="H377" s="1">
        <v>3.5620127352211798E-10</v>
      </c>
      <c r="I377" s="1">
        <v>4.3395273430167702E-9</v>
      </c>
    </row>
    <row r="378" spans="1:9" x14ac:dyDescent="0.2">
      <c r="A378" t="s">
        <v>2794</v>
      </c>
      <c r="B378" t="s">
        <v>2795</v>
      </c>
      <c r="C378">
        <v>90.091294325045595</v>
      </c>
      <c r="D378">
        <f t="shared" si="5"/>
        <v>2.5008135318136828</v>
      </c>
      <c r="E378">
        <v>1.32239748984324</v>
      </c>
      <c r="F378">
        <v>0.19313065456864301</v>
      </c>
      <c r="G378">
        <v>6.8471651628625096</v>
      </c>
      <c r="H378" s="1">
        <v>7.5327734241619493E-12</v>
      </c>
      <c r="I378" s="1">
        <v>1.09982374865663E-10</v>
      </c>
    </row>
    <row r="379" spans="1:9" x14ac:dyDescent="0.2">
      <c r="A379" t="s">
        <v>237</v>
      </c>
      <c r="B379" t="s">
        <v>238</v>
      </c>
      <c r="C379">
        <v>77.274637095228101</v>
      </c>
      <c r="D379">
        <f t="shared" si="5"/>
        <v>2.5002266422560595</v>
      </c>
      <c r="E379">
        <v>1.3220588792227499</v>
      </c>
      <c r="F379">
        <v>0.21645919818191001</v>
      </c>
      <c r="G379">
        <v>6.1076585810491002</v>
      </c>
      <c r="H379" s="1">
        <v>1.0110333904096101E-9</v>
      </c>
      <c r="I379" s="1">
        <v>1.1744870585488801E-8</v>
      </c>
    </row>
    <row r="380" spans="1:9" x14ac:dyDescent="0.2">
      <c r="A380" t="s">
        <v>2314</v>
      </c>
      <c r="B380" t="s">
        <v>2315</v>
      </c>
      <c r="C380">
        <v>97.388787346259207</v>
      </c>
      <c r="D380">
        <f t="shared" si="5"/>
        <v>2.4981339213428</v>
      </c>
      <c r="E380">
        <v>1.3208508198114599</v>
      </c>
      <c r="F380">
        <v>0.19517555214490001</v>
      </c>
      <c r="G380">
        <v>6.7675013868071296</v>
      </c>
      <c r="H380" s="1">
        <v>1.31025395413884E-11</v>
      </c>
      <c r="I380" s="1">
        <v>1.8602979073174201E-10</v>
      </c>
    </row>
    <row r="381" spans="1:9" x14ac:dyDescent="0.2">
      <c r="A381" t="s">
        <v>480</v>
      </c>
      <c r="B381" t="s">
        <v>481</v>
      </c>
      <c r="C381">
        <v>34.468365032579499</v>
      </c>
      <c r="D381">
        <f t="shared" si="5"/>
        <v>2.4968768166603028</v>
      </c>
      <c r="E381">
        <v>1.3201246477070401</v>
      </c>
      <c r="F381">
        <v>0.30403855649816702</v>
      </c>
      <c r="G381">
        <v>4.3419645945957397</v>
      </c>
      <c r="H381" s="1">
        <v>1.4121429334562399E-5</v>
      </c>
      <c r="I381" s="1">
        <v>8.3331142896141499E-5</v>
      </c>
    </row>
    <row r="382" spans="1:9" x14ac:dyDescent="0.2">
      <c r="A382" t="s">
        <v>494</v>
      </c>
      <c r="B382" t="s">
        <v>495</v>
      </c>
      <c r="C382">
        <v>64.325825960353001</v>
      </c>
      <c r="D382">
        <f t="shared" si="5"/>
        <v>2.4948530066528729</v>
      </c>
      <c r="E382">
        <v>1.3189548164362199</v>
      </c>
      <c r="F382">
        <v>0.22832210280840101</v>
      </c>
      <c r="G382">
        <v>5.77672857867391</v>
      </c>
      <c r="H382" s="1">
        <v>7.6167004788478801E-9</v>
      </c>
      <c r="I382" s="1">
        <v>7.9026754968266104E-8</v>
      </c>
    </row>
    <row r="383" spans="1:9" x14ac:dyDescent="0.2">
      <c r="A383" t="s">
        <v>3195</v>
      </c>
      <c r="B383" t="s">
        <v>3196</v>
      </c>
      <c r="C383">
        <v>756.51183818648701</v>
      </c>
      <c r="D383">
        <f t="shared" si="5"/>
        <v>2.4943126597996601</v>
      </c>
      <c r="E383">
        <v>1.31864231700018</v>
      </c>
      <c r="F383">
        <v>7.6005307696912203E-2</v>
      </c>
      <c r="G383">
        <v>17.349345157032399</v>
      </c>
      <c r="H383" s="1">
        <v>1.99505439693849E-67</v>
      </c>
      <c r="I383" s="1">
        <v>1.83545004518341E-65</v>
      </c>
    </row>
    <row r="384" spans="1:9" x14ac:dyDescent="0.2">
      <c r="A384" t="s">
        <v>1448</v>
      </c>
      <c r="B384" t="s">
        <v>1449</v>
      </c>
      <c r="C384">
        <v>19.596310502259801</v>
      </c>
      <c r="D384">
        <f t="shared" si="5"/>
        <v>2.4911506979668334</v>
      </c>
      <c r="E384">
        <v>1.3168122976258501</v>
      </c>
      <c r="F384">
        <v>0.40400551977076898</v>
      </c>
      <c r="G384">
        <v>3.2593918478465498</v>
      </c>
      <c r="H384">
        <v>1.11651340932844E-3</v>
      </c>
      <c r="I384">
        <v>4.2473939777834396E-3</v>
      </c>
    </row>
    <row r="385" spans="1:9" x14ac:dyDescent="0.2">
      <c r="A385" t="s">
        <v>3081</v>
      </c>
      <c r="B385" t="s">
        <v>31</v>
      </c>
      <c r="C385">
        <v>74.462222489091801</v>
      </c>
      <c r="D385">
        <f t="shared" si="5"/>
        <v>2.4882240286039745</v>
      </c>
      <c r="E385">
        <v>1.31511638514921</v>
      </c>
      <c r="F385">
        <v>0.21322309408963799</v>
      </c>
      <c r="G385">
        <v>6.1677952417121604</v>
      </c>
      <c r="H385" s="1">
        <v>6.92487339487601E-10</v>
      </c>
      <c r="I385" s="1">
        <v>8.2241945035582006E-9</v>
      </c>
    </row>
    <row r="386" spans="1:9" x14ac:dyDescent="0.2">
      <c r="A386" t="s">
        <v>3159</v>
      </c>
      <c r="B386" t="s">
        <v>3160</v>
      </c>
      <c r="C386">
        <v>581.64724107056099</v>
      </c>
      <c r="D386">
        <f t="shared" si="5"/>
        <v>2.487306330358066</v>
      </c>
      <c r="E386">
        <v>1.31458419717008</v>
      </c>
      <c r="F386">
        <v>9.5363582323469795E-2</v>
      </c>
      <c r="G386">
        <v>13.784970794312899</v>
      </c>
      <c r="H386" s="1">
        <v>3.1389359313801999E-43</v>
      </c>
      <c r="I386" s="1">
        <v>3.0139105171642101E-41</v>
      </c>
    </row>
    <row r="387" spans="1:9" x14ac:dyDescent="0.2">
      <c r="A387" t="s">
        <v>894</v>
      </c>
      <c r="B387" t="s">
        <v>895</v>
      </c>
      <c r="C387">
        <v>103.629664105801</v>
      </c>
      <c r="D387">
        <f t="shared" si="5"/>
        <v>2.4872788873185501</v>
      </c>
      <c r="E387">
        <v>1.31456827948638</v>
      </c>
      <c r="F387">
        <v>0.180202455146102</v>
      </c>
      <c r="G387">
        <v>7.2949521049564598</v>
      </c>
      <c r="H387" s="1">
        <v>2.9876534015394602E-13</v>
      </c>
      <c r="I387" s="1">
        <v>4.9344188104143E-12</v>
      </c>
    </row>
    <row r="388" spans="1:9" x14ac:dyDescent="0.2">
      <c r="A388" t="s">
        <v>246</v>
      </c>
      <c r="B388" t="s">
        <v>247</v>
      </c>
      <c r="C388">
        <v>259.36038547999198</v>
      </c>
      <c r="D388">
        <f t="shared" ref="D388:D451" si="6">POWER(2,E388)</f>
        <v>2.4843536728094575</v>
      </c>
      <c r="E388">
        <v>1.3128705703730199</v>
      </c>
      <c r="F388">
        <v>0.126641260439323</v>
      </c>
      <c r="G388">
        <v>10.3668469961419</v>
      </c>
      <c r="H388" s="1">
        <v>3.5091261873909302E-25</v>
      </c>
      <c r="I388" s="1">
        <v>1.2992941079457299E-23</v>
      </c>
    </row>
    <row r="389" spans="1:9" x14ac:dyDescent="0.2">
      <c r="A389" t="s">
        <v>3041</v>
      </c>
      <c r="B389" t="s">
        <v>31</v>
      </c>
      <c r="C389">
        <v>171.860924706388</v>
      </c>
      <c r="D389">
        <f t="shared" si="6"/>
        <v>2.4833488157148529</v>
      </c>
      <c r="E389">
        <v>1.3122869193309901</v>
      </c>
      <c r="F389">
        <v>0.14912792828236099</v>
      </c>
      <c r="G389">
        <v>8.7997394884094806</v>
      </c>
      <c r="H389" s="1">
        <v>1.3713412117552E-18</v>
      </c>
      <c r="I389" s="1">
        <v>3.2779105335836398E-17</v>
      </c>
    </row>
    <row r="390" spans="1:9" x14ac:dyDescent="0.2">
      <c r="A390" t="s">
        <v>2506</v>
      </c>
      <c r="B390" t="s">
        <v>2507</v>
      </c>
      <c r="C390">
        <v>21.340100140455899</v>
      </c>
      <c r="D390">
        <f t="shared" si="6"/>
        <v>2.478550871382132</v>
      </c>
      <c r="E390">
        <v>1.3094968699188101</v>
      </c>
      <c r="F390">
        <v>0.38517127055066702</v>
      </c>
      <c r="G390">
        <v>3.3997781507604898</v>
      </c>
      <c r="H390">
        <v>6.7440547136919703E-4</v>
      </c>
      <c r="I390">
        <v>2.7347938405916298E-3</v>
      </c>
    </row>
    <row r="391" spans="1:9" x14ac:dyDescent="0.2">
      <c r="A391" t="s">
        <v>2625</v>
      </c>
      <c r="B391" t="s">
        <v>2626</v>
      </c>
      <c r="C391">
        <v>265.98800312037099</v>
      </c>
      <c r="D391">
        <f t="shared" si="6"/>
        <v>2.4752281238218146</v>
      </c>
      <c r="E391">
        <v>1.30756149405689</v>
      </c>
      <c r="F391">
        <v>0.124573472073967</v>
      </c>
      <c r="G391">
        <v>10.496307699287</v>
      </c>
      <c r="H391" s="1">
        <v>8.9825200936684104E-26</v>
      </c>
      <c r="I391" s="1">
        <v>3.41516619668668E-24</v>
      </c>
    </row>
    <row r="392" spans="1:9" x14ac:dyDescent="0.2">
      <c r="A392" t="s">
        <v>2413</v>
      </c>
      <c r="B392" t="s">
        <v>2414</v>
      </c>
      <c r="C392">
        <v>53.034000919536098</v>
      </c>
      <c r="D392">
        <f t="shared" si="6"/>
        <v>2.4675420139651383</v>
      </c>
      <c r="E392">
        <v>1.303074649149</v>
      </c>
      <c r="F392">
        <v>0.26083431801129298</v>
      </c>
      <c r="G392">
        <v>4.99579449163046</v>
      </c>
      <c r="H392" s="1">
        <v>5.8594032825954904E-7</v>
      </c>
      <c r="I392" s="1">
        <v>4.5408371540223597E-6</v>
      </c>
    </row>
    <row r="393" spans="1:9" x14ac:dyDescent="0.2">
      <c r="A393" t="s">
        <v>2050</v>
      </c>
      <c r="B393" t="s">
        <v>2051</v>
      </c>
      <c r="C393">
        <v>103.57103943573</v>
      </c>
      <c r="D393">
        <f t="shared" si="6"/>
        <v>2.4653614424543471</v>
      </c>
      <c r="E393">
        <v>1.30179917317927</v>
      </c>
      <c r="F393">
        <v>0.18626706245921501</v>
      </c>
      <c r="G393">
        <v>6.9888855066059499</v>
      </c>
      <c r="H393" s="1">
        <v>2.77078414313447E-12</v>
      </c>
      <c r="I393" s="1">
        <v>4.1635257747630601E-11</v>
      </c>
    </row>
    <row r="394" spans="1:9" x14ac:dyDescent="0.2">
      <c r="A394" t="s">
        <v>647</v>
      </c>
      <c r="B394" t="s">
        <v>648</v>
      </c>
      <c r="C394">
        <v>224.520092513093</v>
      </c>
      <c r="D394">
        <f t="shared" si="6"/>
        <v>2.4620358243253184</v>
      </c>
      <c r="E394">
        <v>1.29985175418649</v>
      </c>
      <c r="F394">
        <v>0.13514302354208799</v>
      </c>
      <c r="G394">
        <v>9.6183415178784806</v>
      </c>
      <c r="H394" s="1">
        <v>6.69011015901073E-22</v>
      </c>
      <c r="I394" s="1">
        <v>1.9842656571097301E-20</v>
      </c>
    </row>
    <row r="395" spans="1:9" x14ac:dyDescent="0.2">
      <c r="A395" t="s">
        <v>24</v>
      </c>
      <c r="B395" t="s">
        <v>25</v>
      </c>
      <c r="C395">
        <v>59.717672593122103</v>
      </c>
      <c r="D395">
        <f t="shared" si="6"/>
        <v>2.460152383126184</v>
      </c>
      <c r="E395">
        <v>1.2987476796180699</v>
      </c>
      <c r="F395">
        <v>0.26205227740514803</v>
      </c>
      <c r="G395">
        <v>4.9560633186565699</v>
      </c>
      <c r="H395" s="1">
        <v>7.1935781656484701E-7</v>
      </c>
      <c r="I395" s="1">
        <v>5.5069757173511602E-6</v>
      </c>
    </row>
    <row r="396" spans="1:9" x14ac:dyDescent="0.2">
      <c r="A396" t="s">
        <v>319</v>
      </c>
      <c r="B396" t="s">
        <v>320</v>
      </c>
      <c r="C396">
        <v>493.41576488238798</v>
      </c>
      <c r="D396">
        <f t="shared" si="6"/>
        <v>2.4501269253711606</v>
      </c>
      <c r="E396">
        <v>1.2928564879464</v>
      </c>
      <c r="F396">
        <v>9.7148096607337406E-2</v>
      </c>
      <c r="G396">
        <v>13.308099006530099</v>
      </c>
      <c r="H396" s="1">
        <v>2.0769930565314699E-40</v>
      </c>
      <c r="I396" s="1">
        <v>1.7827523735228401E-38</v>
      </c>
    </row>
    <row r="397" spans="1:9" x14ac:dyDescent="0.2">
      <c r="A397" t="s">
        <v>3062</v>
      </c>
      <c r="B397" t="s">
        <v>31</v>
      </c>
      <c r="C397">
        <v>38.500826931400702</v>
      </c>
      <c r="D397">
        <f t="shared" si="6"/>
        <v>2.4484206683397542</v>
      </c>
      <c r="E397">
        <v>1.2918514518167501</v>
      </c>
      <c r="F397">
        <v>0.294210000521131</v>
      </c>
      <c r="G397">
        <v>4.3909161807161601</v>
      </c>
      <c r="H397" s="1">
        <v>1.12874049109232E-5</v>
      </c>
      <c r="I397" s="1">
        <v>6.8608528777231898E-5</v>
      </c>
    </row>
    <row r="398" spans="1:9" x14ac:dyDescent="0.2">
      <c r="A398" t="s">
        <v>1104</v>
      </c>
      <c r="B398" t="s">
        <v>1105</v>
      </c>
      <c r="C398">
        <v>281.68981682136098</v>
      </c>
      <c r="D398">
        <f t="shared" si="6"/>
        <v>2.4455478532967363</v>
      </c>
      <c r="E398">
        <v>1.2901576949101901</v>
      </c>
      <c r="F398">
        <v>0.12495175459421599</v>
      </c>
      <c r="G398">
        <v>10.325246725026</v>
      </c>
      <c r="H398" s="1">
        <v>5.41793344748002E-25</v>
      </c>
      <c r="I398" s="1">
        <v>1.96747390897271E-23</v>
      </c>
    </row>
    <row r="399" spans="1:9" x14ac:dyDescent="0.2">
      <c r="A399" t="s">
        <v>2193</v>
      </c>
      <c r="B399" t="s">
        <v>2194</v>
      </c>
      <c r="C399">
        <v>285.29738968086701</v>
      </c>
      <c r="D399">
        <f t="shared" si="6"/>
        <v>2.4404638117182991</v>
      </c>
      <c r="E399">
        <v>1.2871553589671501</v>
      </c>
      <c r="F399">
        <v>0.118466364606978</v>
      </c>
      <c r="G399">
        <v>10.8651545376394</v>
      </c>
      <c r="H399" s="1">
        <v>1.6893691901009399E-27</v>
      </c>
      <c r="I399" s="1">
        <v>7.0369679867072098E-26</v>
      </c>
    </row>
    <row r="400" spans="1:9" x14ac:dyDescent="0.2">
      <c r="A400" s="2" t="s">
        <v>926</v>
      </c>
      <c r="B400" s="2" t="s">
        <v>927</v>
      </c>
      <c r="C400" s="2">
        <v>725.26203421012406</v>
      </c>
      <c r="D400" s="2">
        <f t="shared" si="6"/>
        <v>2.4384907398709745</v>
      </c>
      <c r="E400" s="2">
        <v>1.28598849377317</v>
      </c>
      <c r="F400" s="2">
        <v>8.7373858907164106E-2</v>
      </c>
      <c r="G400" s="2">
        <v>14.7182293406492</v>
      </c>
      <c r="H400" s="6">
        <v>4.9238452478777797E-49</v>
      </c>
      <c r="I400" s="6">
        <v>5.9348049636654501E-47</v>
      </c>
    </row>
    <row r="401" spans="1:9" x14ac:dyDescent="0.2">
      <c r="A401" t="s">
        <v>1126</v>
      </c>
      <c r="B401" t="s">
        <v>31</v>
      </c>
      <c r="C401">
        <v>89.601343670079103</v>
      </c>
      <c r="D401">
        <f t="shared" si="6"/>
        <v>2.4321718561032184</v>
      </c>
      <c r="E401">
        <v>1.28224517252662</v>
      </c>
      <c r="F401">
        <v>0.19196950079130301</v>
      </c>
      <c r="G401">
        <v>6.6794212999521898</v>
      </c>
      <c r="H401" s="1">
        <v>2.3988762066039401E-11</v>
      </c>
      <c r="I401" s="1">
        <v>3.3472004212835798E-10</v>
      </c>
    </row>
    <row r="402" spans="1:9" x14ac:dyDescent="0.2">
      <c r="A402" t="s">
        <v>1696</v>
      </c>
      <c r="B402" t="s">
        <v>1697</v>
      </c>
      <c r="C402">
        <v>173.22356904778499</v>
      </c>
      <c r="D402">
        <f t="shared" si="6"/>
        <v>2.4225593811513964</v>
      </c>
      <c r="E402">
        <v>1.2765320290429101</v>
      </c>
      <c r="F402">
        <v>0.14754182201902299</v>
      </c>
      <c r="G402">
        <v>8.6520012534366302</v>
      </c>
      <c r="H402" s="1">
        <v>5.0604088985046197E-18</v>
      </c>
      <c r="I402" s="1">
        <v>1.1748859184437999E-16</v>
      </c>
    </row>
    <row r="403" spans="1:9" x14ac:dyDescent="0.2">
      <c r="A403" t="s">
        <v>2257</v>
      </c>
      <c r="B403" t="s">
        <v>2258</v>
      </c>
      <c r="C403">
        <v>187.87995593636299</v>
      </c>
      <c r="D403">
        <f t="shared" si="6"/>
        <v>2.4202072289043084</v>
      </c>
      <c r="E403">
        <v>1.2751305827530599</v>
      </c>
      <c r="F403">
        <v>0.14121279975225901</v>
      </c>
      <c r="G403">
        <v>9.0298512952800696</v>
      </c>
      <c r="H403" s="1">
        <v>1.71905236990081E-19</v>
      </c>
      <c r="I403" s="1">
        <v>4.4467724545607603E-18</v>
      </c>
    </row>
    <row r="404" spans="1:9" x14ac:dyDescent="0.2">
      <c r="A404" t="s">
        <v>425</v>
      </c>
      <c r="B404" t="s">
        <v>426</v>
      </c>
      <c r="C404">
        <v>140.079380961841</v>
      </c>
      <c r="D404">
        <f t="shared" si="6"/>
        <v>2.4183200393885937</v>
      </c>
      <c r="E404">
        <v>1.2740051828358401</v>
      </c>
      <c r="F404">
        <v>0.158835949517112</v>
      </c>
      <c r="G404">
        <v>8.0208868754776805</v>
      </c>
      <c r="H404" s="1">
        <v>1.0498438092520299E-15</v>
      </c>
      <c r="I404" s="1">
        <v>2.0508155791078501E-14</v>
      </c>
    </row>
    <row r="405" spans="1:9" x14ac:dyDescent="0.2">
      <c r="A405" t="s">
        <v>1348</v>
      </c>
      <c r="B405" t="s">
        <v>1349</v>
      </c>
      <c r="C405">
        <v>43.610198680809198</v>
      </c>
      <c r="D405">
        <f t="shared" si="6"/>
        <v>2.4141274886903532</v>
      </c>
      <c r="E405">
        <v>1.27150186600375</v>
      </c>
      <c r="F405">
        <v>0.27402492090470598</v>
      </c>
      <c r="G405">
        <v>4.6400957321904199</v>
      </c>
      <c r="H405" s="1">
        <v>3.4824781343192401E-6</v>
      </c>
      <c r="I405" s="1">
        <v>2.3485998370141099E-5</v>
      </c>
    </row>
    <row r="406" spans="1:9" x14ac:dyDescent="0.2">
      <c r="A406" t="s">
        <v>1560</v>
      </c>
      <c r="B406" t="s">
        <v>1561</v>
      </c>
      <c r="C406">
        <v>20.416595791448099</v>
      </c>
      <c r="D406">
        <f t="shared" si="6"/>
        <v>2.4100507021357735</v>
      </c>
      <c r="E406">
        <v>1.26906349788694</v>
      </c>
      <c r="F406">
        <v>0.39198573264860298</v>
      </c>
      <c r="G406">
        <v>3.2375247163003298</v>
      </c>
      <c r="H406">
        <v>1.20571494876845E-3</v>
      </c>
      <c r="I406">
        <v>4.5475200963870002E-3</v>
      </c>
    </row>
    <row r="407" spans="1:9" x14ac:dyDescent="0.2">
      <c r="A407" t="s">
        <v>2207</v>
      </c>
      <c r="B407" t="s">
        <v>2208</v>
      </c>
      <c r="C407">
        <v>34.213008009188897</v>
      </c>
      <c r="D407">
        <f t="shared" si="6"/>
        <v>2.4077425092984646</v>
      </c>
      <c r="E407">
        <v>1.26768111451412</v>
      </c>
      <c r="F407">
        <v>0.31002015951796502</v>
      </c>
      <c r="G407">
        <v>4.0890280054212598</v>
      </c>
      <c r="H407" s="1">
        <v>4.3318455666703298E-5</v>
      </c>
      <c r="I407">
        <v>2.3260573587855301E-4</v>
      </c>
    </row>
    <row r="408" spans="1:9" x14ac:dyDescent="0.2">
      <c r="A408" t="s">
        <v>77</v>
      </c>
      <c r="B408" t="s">
        <v>78</v>
      </c>
      <c r="C408">
        <v>59.878238000569397</v>
      </c>
      <c r="D408">
        <f t="shared" si="6"/>
        <v>2.4020247817785729</v>
      </c>
      <c r="E408">
        <v>1.26425103545846</v>
      </c>
      <c r="F408">
        <v>0.238234027045237</v>
      </c>
      <c r="G408">
        <v>5.3067609658397101</v>
      </c>
      <c r="H408" s="1">
        <v>1.1159035748720701E-7</v>
      </c>
      <c r="I408" s="1">
        <v>9.8009205451942699E-7</v>
      </c>
    </row>
    <row r="409" spans="1:9" x14ac:dyDescent="0.2">
      <c r="A409" t="s">
        <v>111</v>
      </c>
      <c r="B409" t="s">
        <v>112</v>
      </c>
      <c r="C409">
        <v>1135.8173406512601</v>
      </c>
      <c r="D409">
        <f t="shared" si="6"/>
        <v>2.3927020347086234</v>
      </c>
      <c r="E409">
        <v>1.25864074797823</v>
      </c>
      <c r="F409">
        <v>7.8480642127203099E-2</v>
      </c>
      <c r="G409">
        <v>16.037594926124601</v>
      </c>
      <c r="H409" s="1">
        <v>6.9805800316207806E-58</v>
      </c>
      <c r="I409" s="1">
        <v>1.23578080872287E-55</v>
      </c>
    </row>
    <row r="410" spans="1:9" x14ac:dyDescent="0.2">
      <c r="A410" t="s">
        <v>1393</v>
      </c>
      <c r="B410" t="s">
        <v>1394</v>
      </c>
      <c r="C410">
        <v>37.457570143702199</v>
      </c>
      <c r="D410">
        <f t="shared" si="6"/>
        <v>2.3869567017615889</v>
      </c>
      <c r="E410">
        <v>1.2551723968677899</v>
      </c>
      <c r="F410">
        <v>0.30316215326739598</v>
      </c>
      <c r="G410">
        <v>4.1402674553531904</v>
      </c>
      <c r="H410" s="1">
        <v>3.46901120653589E-5</v>
      </c>
      <c r="I410">
        <v>1.9061055756572099E-4</v>
      </c>
    </row>
    <row r="411" spans="1:9" x14ac:dyDescent="0.2">
      <c r="A411" t="s">
        <v>1772</v>
      </c>
      <c r="B411" t="s">
        <v>1773</v>
      </c>
      <c r="C411">
        <v>135.21131314343401</v>
      </c>
      <c r="D411">
        <f t="shared" si="6"/>
        <v>2.380191825843907</v>
      </c>
      <c r="E411">
        <v>1.2510778487607701</v>
      </c>
      <c r="F411">
        <v>0.16557921732872599</v>
      </c>
      <c r="G411">
        <v>7.5557661700803402</v>
      </c>
      <c r="H411" s="1">
        <v>4.1640133718681802E-14</v>
      </c>
      <c r="I411" s="1">
        <v>7.2581956158871503E-13</v>
      </c>
    </row>
    <row r="412" spans="1:9" x14ac:dyDescent="0.2">
      <c r="A412" t="s">
        <v>748</v>
      </c>
      <c r="B412" t="s">
        <v>749</v>
      </c>
      <c r="C412">
        <v>63.645794144634202</v>
      </c>
      <c r="D412">
        <f t="shared" si="6"/>
        <v>2.3784694067062544</v>
      </c>
      <c r="E412">
        <v>1.2500334686146299</v>
      </c>
      <c r="F412">
        <v>0.22854663116968599</v>
      </c>
      <c r="G412">
        <v>5.4694898026588197</v>
      </c>
      <c r="H412" s="1">
        <v>4.5133288818004602E-8</v>
      </c>
      <c r="I412" s="1">
        <v>4.1573996935609099E-7</v>
      </c>
    </row>
    <row r="413" spans="1:9" x14ac:dyDescent="0.2">
      <c r="A413" t="s">
        <v>2962</v>
      </c>
      <c r="B413" t="s">
        <v>2963</v>
      </c>
      <c r="C413">
        <v>153.73765424571599</v>
      </c>
      <c r="D413">
        <f t="shared" si="6"/>
        <v>2.3756008019971855</v>
      </c>
      <c r="E413">
        <v>1.2482924247895999</v>
      </c>
      <c r="F413">
        <v>0.15357337782161801</v>
      </c>
      <c r="G413">
        <v>8.1283126183468397</v>
      </c>
      <c r="H413" s="1">
        <v>4.3530737908735202E-16</v>
      </c>
      <c r="I413" s="1">
        <v>8.7447386614533607E-15</v>
      </c>
    </row>
    <row r="414" spans="1:9" x14ac:dyDescent="0.2">
      <c r="A414" t="s">
        <v>3155</v>
      </c>
      <c r="B414" t="s">
        <v>3156</v>
      </c>
      <c r="C414">
        <v>44.813294830204804</v>
      </c>
      <c r="D414">
        <f t="shared" si="6"/>
        <v>2.3733042160140871</v>
      </c>
      <c r="E414">
        <v>1.24689704060966</v>
      </c>
      <c r="F414">
        <v>0.269343962543861</v>
      </c>
      <c r="G414">
        <v>4.6293855218923197</v>
      </c>
      <c r="H414" s="1">
        <v>3.6675241025981099E-6</v>
      </c>
      <c r="I414" s="1">
        <v>2.46459359919553E-5</v>
      </c>
    </row>
    <row r="415" spans="1:9" x14ac:dyDescent="0.2">
      <c r="A415" t="s">
        <v>2983</v>
      </c>
      <c r="B415" t="s">
        <v>2984</v>
      </c>
      <c r="C415">
        <v>126.925659972202</v>
      </c>
      <c r="D415">
        <f t="shared" si="6"/>
        <v>2.3707292641869477</v>
      </c>
      <c r="E415">
        <v>1.2453309173468901</v>
      </c>
      <c r="F415">
        <v>0.17098377783058699</v>
      </c>
      <c r="G415">
        <v>7.2833278872851999</v>
      </c>
      <c r="H415" s="1">
        <v>3.2568435640347499E-13</v>
      </c>
      <c r="I415" s="1">
        <v>5.3323753729066099E-12</v>
      </c>
    </row>
    <row r="416" spans="1:9" x14ac:dyDescent="0.2">
      <c r="A416" t="s">
        <v>1446</v>
      </c>
      <c r="B416" t="s">
        <v>1447</v>
      </c>
      <c r="C416">
        <v>132.43530522984901</v>
      </c>
      <c r="D416">
        <f t="shared" si="6"/>
        <v>2.3704272397985329</v>
      </c>
      <c r="E416">
        <v>1.24514711025779</v>
      </c>
      <c r="F416">
        <v>0.16357617169648</v>
      </c>
      <c r="G416">
        <v>7.6120323476465099</v>
      </c>
      <c r="H416" s="1">
        <v>2.6981900466296199E-14</v>
      </c>
      <c r="I416" s="1">
        <v>4.7617590698307797E-13</v>
      </c>
    </row>
    <row r="417" spans="1:9" x14ac:dyDescent="0.2">
      <c r="A417" t="s">
        <v>1486</v>
      </c>
      <c r="B417" t="s">
        <v>1487</v>
      </c>
      <c r="C417">
        <v>47.143397424638302</v>
      </c>
      <c r="D417">
        <f t="shared" si="6"/>
        <v>2.3622765986549923</v>
      </c>
      <c r="E417">
        <v>1.24017789959737</v>
      </c>
      <c r="F417">
        <v>0.280816504121779</v>
      </c>
      <c r="G417">
        <v>4.4163283902271901</v>
      </c>
      <c r="H417" s="1">
        <v>1.00391532856908E-5</v>
      </c>
      <c r="I417" s="1">
        <v>6.1635751547921297E-5</v>
      </c>
    </row>
    <row r="418" spans="1:9" x14ac:dyDescent="0.2">
      <c r="A418" t="s">
        <v>349</v>
      </c>
      <c r="B418" t="s">
        <v>350</v>
      </c>
      <c r="C418">
        <v>95.386396359244401</v>
      </c>
      <c r="D418">
        <f t="shared" si="6"/>
        <v>2.3617148022304981</v>
      </c>
      <c r="E418">
        <v>1.2398347571779</v>
      </c>
      <c r="F418">
        <v>0.19295375888025801</v>
      </c>
      <c r="G418">
        <v>6.4255537926436999</v>
      </c>
      <c r="H418" s="1">
        <v>1.3139029054880001E-10</v>
      </c>
      <c r="I418" s="1">
        <v>1.7229768424975701E-9</v>
      </c>
    </row>
    <row r="419" spans="1:9" x14ac:dyDescent="0.2">
      <c r="A419" t="s">
        <v>1036</v>
      </c>
      <c r="B419" t="s">
        <v>1037</v>
      </c>
      <c r="C419">
        <v>42.836874337271396</v>
      </c>
      <c r="D419">
        <f t="shared" si="6"/>
        <v>2.3612854443145963</v>
      </c>
      <c r="E419">
        <v>1.23957245249638</v>
      </c>
      <c r="F419">
        <v>0.27808919461898102</v>
      </c>
      <c r="G419">
        <v>4.4574635637848203</v>
      </c>
      <c r="H419" s="1">
        <v>8.29351282322491E-6</v>
      </c>
      <c r="I419" s="1">
        <v>5.1857340114314698E-5</v>
      </c>
    </row>
    <row r="420" spans="1:9" x14ac:dyDescent="0.2">
      <c r="A420" t="s">
        <v>1652</v>
      </c>
      <c r="B420" t="s">
        <v>1653</v>
      </c>
      <c r="C420">
        <v>147.17918145757801</v>
      </c>
      <c r="D420">
        <f t="shared" si="6"/>
        <v>2.3587728181985494</v>
      </c>
      <c r="E420">
        <v>1.2380364741766099</v>
      </c>
      <c r="F420">
        <v>0.15769085380909001</v>
      </c>
      <c r="G420">
        <v>7.8510353915354996</v>
      </c>
      <c r="H420" s="1">
        <v>4.12616491567507E-15</v>
      </c>
      <c r="I420" s="1">
        <v>7.7399749163242601E-14</v>
      </c>
    </row>
    <row r="421" spans="1:9" x14ac:dyDescent="0.2">
      <c r="A421" t="s">
        <v>469</v>
      </c>
      <c r="B421" t="s">
        <v>31</v>
      </c>
      <c r="C421">
        <v>57.722071013563898</v>
      </c>
      <c r="D421">
        <f t="shared" si="6"/>
        <v>2.3587353663717123</v>
      </c>
      <c r="E421">
        <v>1.23801356735261</v>
      </c>
      <c r="F421">
        <v>0.238649151840267</v>
      </c>
      <c r="G421">
        <v>5.1875883815469797</v>
      </c>
      <c r="H421" s="1">
        <v>2.1303482891893801E-7</v>
      </c>
      <c r="I421" s="1">
        <v>1.78375985374159E-6</v>
      </c>
    </row>
    <row r="422" spans="1:9" x14ac:dyDescent="0.2">
      <c r="A422" t="s">
        <v>306</v>
      </c>
      <c r="B422" t="s">
        <v>307</v>
      </c>
      <c r="C422">
        <v>119.18558188640399</v>
      </c>
      <c r="D422">
        <f t="shared" si="6"/>
        <v>2.3568468013010913</v>
      </c>
      <c r="E422">
        <v>1.2368579842196801</v>
      </c>
      <c r="F422">
        <v>0.17208117073920701</v>
      </c>
      <c r="G422">
        <v>7.1876427787336103</v>
      </c>
      <c r="H422" s="1">
        <v>6.5919454500705204E-13</v>
      </c>
      <c r="I422" s="1">
        <v>1.03731586040693E-11</v>
      </c>
    </row>
    <row r="423" spans="1:9" x14ac:dyDescent="0.2">
      <c r="A423" t="s">
        <v>2736</v>
      </c>
      <c r="B423" t="s">
        <v>31</v>
      </c>
      <c r="C423">
        <v>21.6938630564958</v>
      </c>
      <c r="D423">
        <f t="shared" si="6"/>
        <v>2.3519859718601315</v>
      </c>
      <c r="E423">
        <v>1.2338794554174</v>
      </c>
      <c r="F423">
        <v>0.383281930061381</v>
      </c>
      <c r="G423">
        <v>3.2192476572527302</v>
      </c>
      <c r="H423">
        <v>1.28527428047109E-3</v>
      </c>
      <c r="I423">
        <v>4.8167674937857298E-3</v>
      </c>
    </row>
    <row r="424" spans="1:9" x14ac:dyDescent="0.2">
      <c r="A424" t="s">
        <v>1735</v>
      </c>
      <c r="B424" t="s">
        <v>1736</v>
      </c>
      <c r="C424">
        <v>96.698801773622193</v>
      </c>
      <c r="D424">
        <f t="shared" si="6"/>
        <v>2.350021858888689</v>
      </c>
      <c r="E424">
        <v>1.2326741761790601</v>
      </c>
      <c r="F424">
        <v>0.19423720316503701</v>
      </c>
      <c r="G424">
        <v>6.3462310828873303</v>
      </c>
      <c r="H424" s="1">
        <v>2.2065372286222099E-10</v>
      </c>
      <c r="I424" s="1">
        <v>2.7533113216177998E-9</v>
      </c>
    </row>
    <row r="425" spans="1:9" x14ac:dyDescent="0.2">
      <c r="A425" t="s">
        <v>2001</v>
      </c>
      <c r="B425" t="s">
        <v>2002</v>
      </c>
      <c r="C425">
        <v>746.72029666132005</v>
      </c>
      <c r="D425">
        <f t="shared" si="6"/>
        <v>2.3461566340413125</v>
      </c>
      <c r="E425">
        <v>1.2302993337463</v>
      </c>
      <c r="F425">
        <v>9.6888653464528005E-2</v>
      </c>
      <c r="G425">
        <v>12.6980744365151</v>
      </c>
      <c r="H425" s="1">
        <v>6.0602495249169198E-37</v>
      </c>
      <c r="I425" s="1">
        <v>4.5172780998229402E-35</v>
      </c>
    </row>
    <row r="426" spans="1:9" x14ac:dyDescent="0.2">
      <c r="A426" t="s">
        <v>1492</v>
      </c>
      <c r="B426" t="s">
        <v>1493</v>
      </c>
      <c r="C426">
        <v>81.289284458882406</v>
      </c>
      <c r="D426">
        <f t="shared" si="6"/>
        <v>2.3448465257233368</v>
      </c>
      <c r="E426">
        <v>1.22949349893522</v>
      </c>
      <c r="F426">
        <v>0.20458608050017801</v>
      </c>
      <c r="G426">
        <v>6.0096634919116401</v>
      </c>
      <c r="H426" s="1">
        <v>1.85908800601326E-9</v>
      </c>
      <c r="I426" s="1">
        <v>2.0772650008017899E-8</v>
      </c>
    </row>
    <row r="427" spans="1:9" x14ac:dyDescent="0.2">
      <c r="A427" t="s">
        <v>1422</v>
      </c>
      <c r="B427" t="s">
        <v>1423</v>
      </c>
      <c r="C427">
        <v>137.958033873902</v>
      </c>
      <c r="D427">
        <f t="shared" si="6"/>
        <v>2.3436606253609913</v>
      </c>
      <c r="E427">
        <v>1.22876367489823</v>
      </c>
      <c r="F427">
        <v>0.17019383595097701</v>
      </c>
      <c r="G427">
        <v>7.2197895301694102</v>
      </c>
      <c r="H427" s="1">
        <v>5.2068097580776602E-13</v>
      </c>
      <c r="I427" s="1">
        <v>8.3323664631384097E-12</v>
      </c>
    </row>
    <row r="428" spans="1:9" x14ac:dyDescent="0.2">
      <c r="A428" t="s">
        <v>2259</v>
      </c>
      <c r="B428" t="s">
        <v>2260</v>
      </c>
      <c r="C428">
        <v>78.540179294806194</v>
      </c>
      <c r="D428">
        <f t="shared" si="6"/>
        <v>2.3400540328584678</v>
      </c>
      <c r="E428">
        <v>1.2265418426449901</v>
      </c>
      <c r="F428">
        <v>0.212414421398782</v>
      </c>
      <c r="G428">
        <v>5.7742870496646299</v>
      </c>
      <c r="H428" s="1">
        <v>7.7279595828410003E-9</v>
      </c>
      <c r="I428" s="1">
        <v>8.0034535716260095E-8</v>
      </c>
    </row>
    <row r="429" spans="1:9" x14ac:dyDescent="0.2">
      <c r="A429" t="s">
        <v>1506</v>
      </c>
      <c r="B429" t="s">
        <v>31</v>
      </c>
      <c r="C429">
        <v>41.766833863976899</v>
      </c>
      <c r="D429">
        <f t="shared" si="6"/>
        <v>2.3398388911771097</v>
      </c>
      <c r="E429">
        <v>1.2264091969447399</v>
      </c>
      <c r="F429">
        <v>0.27872501003743799</v>
      </c>
      <c r="G429">
        <v>4.4000687156850899</v>
      </c>
      <c r="H429" s="1">
        <v>1.0821660455561E-5</v>
      </c>
      <c r="I429" s="1">
        <v>6.6061106121501306E-5</v>
      </c>
    </row>
    <row r="430" spans="1:9" x14ac:dyDescent="0.2">
      <c r="A430" t="s">
        <v>3177</v>
      </c>
      <c r="B430" t="s">
        <v>3178</v>
      </c>
      <c r="C430">
        <v>140.40348122848701</v>
      </c>
      <c r="D430">
        <f t="shared" si="6"/>
        <v>2.3351028059268955</v>
      </c>
      <c r="E430">
        <v>1.22348606785182</v>
      </c>
      <c r="F430">
        <v>0.16135523467718499</v>
      </c>
      <c r="G430">
        <v>7.5825619807103504</v>
      </c>
      <c r="H430" s="1">
        <v>3.3879714129849797E-14</v>
      </c>
      <c r="I430" s="1">
        <v>5.9237216217777404E-13</v>
      </c>
    </row>
    <row r="431" spans="1:9" x14ac:dyDescent="0.2">
      <c r="A431" t="s">
        <v>2950</v>
      </c>
      <c r="B431" t="s">
        <v>2951</v>
      </c>
      <c r="C431">
        <v>88.603434554818904</v>
      </c>
      <c r="D431">
        <f t="shared" si="6"/>
        <v>2.3318906585673775</v>
      </c>
      <c r="E431">
        <v>1.2215001427232799</v>
      </c>
      <c r="F431">
        <v>0.20160168814922799</v>
      </c>
      <c r="G431">
        <v>6.0589777493287498</v>
      </c>
      <c r="H431" s="1">
        <v>1.3698933902518301E-9</v>
      </c>
      <c r="I431" s="1">
        <v>1.56460605963238E-8</v>
      </c>
    </row>
    <row r="432" spans="1:9" x14ac:dyDescent="0.2">
      <c r="A432" t="s">
        <v>1633</v>
      </c>
      <c r="B432" t="s">
        <v>1634</v>
      </c>
      <c r="C432">
        <v>174.17134143657401</v>
      </c>
      <c r="D432">
        <f t="shared" si="6"/>
        <v>2.3192768381553579</v>
      </c>
      <c r="E432">
        <v>1.21367503610998</v>
      </c>
      <c r="F432">
        <v>0.14504463380773899</v>
      </c>
      <c r="G432">
        <v>8.3675969544570492</v>
      </c>
      <c r="H432" s="1">
        <v>5.8805133480583899E-17</v>
      </c>
      <c r="I432" s="1">
        <v>1.2430264222668201E-15</v>
      </c>
    </row>
    <row r="433" spans="1:9" x14ac:dyDescent="0.2">
      <c r="A433" t="s">
        <v>71</v>
      </c>
      <c r="B433" t="s">
        <v>72</v>
      </c>
      <c r="C433">
        <v>83.042834424242599</v>
      </c>
      <c r="D433">
        <f t="shared" si="6"/>
        <v>2.3183478139807585</v>
      </c>
      <c r="E433">
        <v>1.2130970253014199</v>
      </c>
      <c r="F433">
        <v>0.19926735019879799</v>
      </c>
      <c r="G433">
        <v>6.0877862032650203</v>
      </c>
      <c r="H433" s="1">
        <v>1.1448260516528701E-9</v>
      </c>
      <c r="I433" s="1">
        <v>1.31284202077196E-8</v>
      </c>
    </row>
    <row r="434" spans="1:9" x14ac:dyDescent="0.2">
      <c r="A434" t="s">
        <v>588</v>
      </c>
      <c r="B434" t="s">
        <v>589</v>
      </c>
      <c r="C434">
        <v>184.94287323973001</v>
      </c>
      <c r="D434">
        <f t="shared" si="6"/>
        <v>2.3109310947917523</v>
      </c>
      <c r="E434">
        <v>1.2084742434990701</v>
      </c>
      <c r="F434">
        <v>0.14315105957909</v>
      </c>
      <c r="G434">
        <v>8.44195109035428</v>
      </c>
      <c r="H434" s="1">
        <v>3.1208394841858699E-17</v>
      </c>
      <c r="I434" s="1">
        <v>6.8525409604313799E-16</v>
      </c>
    </row>
    <row r="435" spans="1:9" x14ac:dyDescent="0.2">
      <c r="A435" t="s">
        <v>34</v>
      </c>
      <c r="B435" t="s">
        <v>35</v>
      </c>
      <c r="C435">
        <v>172.28880433963499</v>
      </c>
      <c r="D435">
        <f t="shared" si="6"/>
        <v>2.3106938107015615</v>
      </c>
      <c r="E435">
        <v>1.2083261014116</v>
      </c>
      <c r="F435">
        <v>0.14570273095554501</v>
      </c>
      <c r="G435">
        <v>8.2930916496017897</v>
      </c>
      <c r="H435" s="1">
        <v>1.10342255728269E-16</v>
      </c>
      <c r="I435" s="1">
        <v>2.2730504680023498E-15</v>
      </c>
    </row>
    <row r="436" spans="1:9" x14ac:dyDescent="0.2">
      <c r="A436" t="s">
        <v>977</v>
      </c>
      <c r="B436" t="s">
        <v>978</v>
      </c>
      <c r="C436">
        <v>56.126234440477603</v>
      </c>
      <c r="D436">
        <f t="shared" si="6"/>
        <v>2.3101740841299687</v>
      </c>
      <c r="E436">
        <v>1.2080015706231499</v>
      </c>
      <c r="F436">
        <v>0.23857198616530401</v>
      </c>
      <c r="G436">
        <v>5.0634678029051496</v>
      </c>
      <c r="H436" s="1">
        <v>4.1169794051102398E-7</v>
      </c>
      <c r="I436" s="1">
        <v>3.2710642819003598E-6</v>
      </c>
    </row>
    <row r="437" spans="1:9" x14ac:dyDescent="0.2">
      <c r="A437" t="s">
        <v>1094</v>
      </c>
      <c r="B437" t="s">
        <v>1095</v>
      </c>
      <c r="C437">
        <v>171.89723148067699</v>
      </c>
      <c r="D437">
        <f t="shared" si="6"/>
        <v>2.3088336671872876</v>
      </c>
      <c r="E437">
        <v>1.2071642423334701</v>
      </c>
      <c r="F437">
        <v>0.14373358467033501</v>
      </c>
      <c r="G437">
        <v>8.3986233635110299</v>
      </c>
      <c r="H437" s="1">
        <v>4.5174321466848299E-17</v>
      </c>
      <c r="I437" s="1">
        <v>9.6936564814278596E-16</v>
      </c>
    </row>
    <row r="438" spans="1:9" x14ac:dyDescent="0.2">
      <c r="A438" t="s">
        <v>463</v>
      </c>
      <c r="B438" t="s">
        <v>464</v>
      </c>
      <c r="C438">
        <v>122.978789901225</v>
      </c>
      <c r="D438">
        <f t="shared" si="6"/>
        <v>2.300901820002712</v>
      </c>
      <c r="E438">
        <v>1.20219942475403</v>
      </c>
      <c r="F438">
        <v>0.16529188268581299</v>
      </c>
      <c r="G438">
        <v>7.27319094694551</v>
      </c>
      <c r="H438" s="1">
        <v>3.5109348283531402E-13</v>
      </c>
      <c r="I438" s="1">
        <v>5.6989816053353898E-12</v>
      </c>
    </row>
    <row r="439" spans="1:9" x14ac:dyDescent="0.2">
      <c r="A439" t="s">
        <v>542</v>
      </c>
      <c r="B439" t="s">
        <v>543</v>
      </c>
      <c r="C439">
        <v>64.8887937278176</v>
      </c>
      <c r="D439">
        <f t="shared" si="6"/>
        <v>2.2990256332060257</v>
      </c>
      <c r="E439">
        <v>1.2010225516120101</v>
      </c>
      <c r="F439">
        <v>0.22417610916483299</v>
      </c>
      <c r="G439">
        <v>5.3574957478136804</v>
      </c>
      <c r="H439" s="1">
        <v>8.4383353115838696E-8</v>
      </c>
      <c r="I439" s="1">
        <v>7.5280581952948999E-7</v>
      </c>
    </row>
    <row r="440" spans="1:9" x14ac:dyDescent="0.2">
      <c r="A440" t="s">
        <v>595</v>
      </c>
      <c r="B440" t="s">
        <v>596</v>
      </c>
      <c r="C440">
        <v>20.667548664202801</v>
      </c>
      <c r="D440">
        <f t="shared" si="6"/>
        <v>2.2902319861778868</v>
      </c>
      <c r="E440">
        <v>1.1954937417095799</v>
      </c>
      <c r="F440">
        <v>0.39316192506306902</v>
      </c>
      <c r="G440">
        <v>3.04071596332173</v>
      </c>
      <c r="H440">
        <v>2.3601636339297101E-3</v>
      </c>
      <c r="I440">
        <v>8.1625927876751003E-3</v>
      </c>
    </row>
    <row r="441" spans="1:9" x14ac:dyDescent="0.2">
      <c r="A441" t="s">
        <v>2446</v>
      </c>
      <c r="B441" t="s">
        <v>2447</v>
      </c>
      <c r="C441">
        <v>31.076949598836801</v>
      </c>
      <c r="D441">
        <f t="shared" si="6"/>
        <v>2.2897210518439595</v>
      </c>
      <c r="E441">
        <v>1.1951718508837501</v>
      </c>
      <c r="F441">
        <v>0.317085591904748</v>
      </c>
      <c r="G441">
        <v>3.7692404871009799</v>
      </c>
      <c r="H441">
        <v>1.63745061137768E-4</v>
      </c>
      <c r="I441">
        <v>7.6221509560021005E-4</v>
      </c>
    </row>
    <row r="442" spans="1:9" x14ac:dyDescent="0.2">
      <c r="A442" t="s">
        <v>712</v>
      </c>
      <c r="B442" t="s">
        <v>713</v>
      </c>
      <c r="C442">
        <v>179.06120287795</v>
      </c>
      <c r="D442">
        <f t="shared" si="6"/>
        <v>2.2850157298927023</v>
      </c>
      <c r="E442">
        <v>1.19220409673196</v>
      </c>
      <c r="F442">
        <v>0.14987448579771001</v>
      </c>
      <c r="G442">
        <v>7.95468348322549</v>
      </c>
      <c r="H442" s="1">
        <v>1.7959003724789001E-15</v>
      </c>
      <c r="I442" s="1">
        <v>3.4841697294839001E-14</v>
      </c>
    </row>
    <row r="443" spans="1:9" x14ac:dyDescent="0.2">
      <c r="A443" t="s">
        <v>1137</v>
      </c>
      <c r="B443" t="s">
        <v>1138</v>
      </c>
      <c r="C443">
        <v>167.59990474692299</v>
      </c>
      <c r="D443">
        <f t="shared" si="6"/>
        <v>2.2755727631029998</v>
      </c>
      <c r="E443">
        <v>1.1862297182724899</v>
      </c>
      <c r="F443">
        <v>0.15021637354468501</v>
      </c>
      <c r="G443">
        <v>7.8968070542564099</v>
      </c>
      <c r="H443" s="1">
        <v>2.8613879432616299E-15</v>
      </c>
      <c r="I443" s="1">
        <v>5.4578325584434699E-14</v>
      </c>
    </row>
    <row r="444" spans="1:9" x14ac:dyDescent="0.2">
      <c r="A444" t="s">
        <v>2017</v>
      </c>
      <c r="B444" t="s">
        <v>2018</v>
      </c>
      <c r="C444">
        <v>52.9354799293911</v>
      </c>
      <c r="D444">
        <f t="shared" si="6"/>
        <v>2.2752212113764045</v>
      </c>
      <c r="E444">
        <v>1.1860068200545399</v>
      </c>
      <c r="F444">
        <v>0.25189865270127798</v>
      </c>
      <c r="G444">
        <v>4.7082698034951598</v>
      </c>
      <c r="H444" s="1">
        <v>2.4982828594999498E-6</v>
      </c>
      <c r="I444" s="1">
        <v>1.7280552379813501E-5</v>
      </c>
    </row>
    <row r="445" spans="1:9" x14ac:dyDescent="0.2">
      <c r="A445" t="s">
        <v>2840</v>
      </c>
      <c r="B445" t="s">
        <v>2841</v>
      </c>
      <c r="C445">
        <v>34.209975680943501</v>
      </c>
      <c r="D445">
        <f t="shared" si="6"/>
        <v>2.2730638120546538</v>
      </c>
      <c r="E445">
        <v>1.1846381857143</v>
      </c>
      <c r="F445">
        <v>0.30474506996497502</v>
      </c>
      <c r="G445">
        <v>3.8873087786143699</v>
      </c>
      <c r="H445">
        <v>1.0136178099564901E-4</v>
      </c>
      <c r="I445">
        <v>4.9888313583001703E-4</v>
      </c>
    </row>
    <row r="446" spans="1:9" x14ac:dyDescent="0.2">
      <c r="A446" t="s">
        <v>2424</v>
      </c>
      <c r="B446" t="s">
        <v>2425</v>
      </c>
      <c r="C446">
        <v>92.541537761091305</v>
      </c>
      <c r="D446">
        <f t="shared" si="6"/>
        <v>2.2620251377166669</v>
      </c>
      <c r="E446">
        <v>1.17761496197922</v>
      </c>
      <c r="F446">
        <v>0.18878654161321001</v>
      </c>
      <c r="G446">
        <v>6.2378120384870703</v>
      </c>
      <c r="H446" s="1">
        <v>4.4373336677004199E-10</v>
      </c>
      <c r="I446" s="1">
        <v>5.3712487747868E-9</v>
      </c>
    </row>
    <row r="447" spans="1:9" x14ac:dyDescent="0.2">
      <c r="A447" t="s">
        <v>252</v>
      </c>
      <c r="B447" t="s">
        <v>253</v>
      </c>
      <c r="C447">
        <v>84.791582754995702</v>
      </c>
      <c r="D447">
        <f t="shared" si="6"/>
        <v>2.2609876605711525</v>
      </c>
      <c r="E447">
        <v>1.1769531185461499</v>
      </c>
      <c r="F447">
        <v>0.197248560005407</v>
      </c>
      <c r="G447">
        <v>5.96685277962934</v>
      </c>
      <c r="H447" s="1">
        <v>2.4187345710590901E-9</v>
      </c>
      <c r="I447" s="1">
        <v>2.6657843083754399E-8</v>
      </c>
    </row>
    <row r="448" spans="1:9" x14ac:dyDescent="0.2">
      <c r="A448" t="s">
        <v>1782</v>
      </c>
      <c r="B448" t="s">
        <v>1783</v>
      </c>
      <c r="C448">
        <v>100.072242597995</v>
      </c>
      <c r="D448">
        <f t="shared" si="6"/>
        <v>2.2568585420965324</v>
      </c>
      <c r="E448">
        <v>1.17431599451048</v>
      </c>
      <c r="F448">
        <v>0.18981524895353699</v>
      </c>
      <c r="G448">
        <v>6.1866262114585302</v>
      </c>
      <c r="H448" s="1">
        <v>6.1465476084848398E-10</v>
      </c>
      <c r="I448" s="1">
        <v>7.3523649535597601E-9</v>
      </c>
    </row>
    <row r="449" spans="1:9" x14ac:dyDescent="0.2">
      <c r="A449" t="s">
        <v>1405</v>
      </c>
      <c r="B449" t="s">
        <v>1406</v>
      </c>
      <c r="C449">
        <v>643.38457148956104</v>
      </c>
      <c r="D449">
        <f t="shared" si="6"/>
        <v>2.2439393528645049</v>
      </c>
      <c r="E449">
        <v>1.1660336846347701</v>
      </c>
      <c r="F449">
        <v>8.8096725954346894E-2</v>
      </c>
      <c r="G449">
        <v>13.2358344989918</v>
      </c>
      <c r="H449" s="1">
        <v>5.4488147944697702E-40</v>
      </c>
      <c r="I449" s="1">
        <v>4.4735559145900398E-38</v>
      </c>
    </row>
    <row r="450" spans="1:9" x14ac:dyDescent="0.2">
      <c r="A450" t="s">
        <v>93</v>
      </c>
      <c r="B450" t="s">
        <v>94</v>
      </c>
      <c r="C450">
        <v>198.76616309354199</v>
      </c>
      <c r="D450">
        <f t="shared" si="6"/>
        <v>2.2429091945084205</v>
      </c>
      <c r="E450">
        <v>1.16537121325332</v>
      </c>
      <c r="F450">
        <v>0.141705310406115</v>
      </c>
      <c r="G450">
        <v>8.2239064288660995</v>
      </c>
      <c r="H450" s="1">
        <v>1.96979794179556E-16</v>
      </c>
      <c r="I450" s="1">
        <v>4.0139947267165001E-15</v>
      </c>
    </row>
    <row r="451" spans="1:9" x14ac:dyDescent="0.2">
      <c r="A451" t="s">
        <v>1139</v>
      </c>
      <c r="B451" t="s">
        <v>31</v>
      </c>
      <c r="C451">
        <v>118.708107245261</v>
      </c>
      <c r="D451">
        <f t="shared" si="6"/>
        <v>2.242435200651355</v>
      </c>
      <c r="E451">
        <v>1.1650662963821501</v>
      </c>
      <c r="F451">
        <v>0.17586610478286299</v>
      </c>
      <c r="G451">
        <v>6.6247347538664298</v>
      </c>
      <c r="H451" s="1">
        <v>3.4787226247640897E-11</v>
      </c>
      <c r="I451" s="1">
        <v>4.7716619053967497E-10</v>
      </c>
    </row>
    <row r="452" spans="1:9" x14ac:dyDescent="0.2">
      <c r="A452" t="s">
        <v>671</v>
      </c>
      <c r="B452" t="s">
        <v>672</v>
      </c>
      <c r="C452">
        <v>113.96700133259</v>
      </c>
      <c r="D452">
        <f t="shared" ref="D452:D515" si="7">POWER(2,E452)</f>
        <v>2.2422427212585654</v>
      </c>
      <c r="E452">
        <v>1.1649424573593901</v>
      </c>
      <c r="F452">
        <v>0.18123805871014101</v>
      </c>
      <c r="G452">
        <v>6.4276922057663297</v>
      </c>
      <c r="H452" s="1">
        <v>1.2955573068112199E-10</v>
      </c>
      <c r="I452" s="1">
        <v>1.70286128609874E-9</v>
      </c>
    </row>
    <row r="453" spans="1:9" x14ac:dyDescent="0.2">
      <c r="A453" t="s">
        <v>967</v>
      </c>
      <c r="B453" t="s">
        <v>968</v>
      </c>
      <c r="C453">
        <v>860.83002614908901</v>
      </c>
      <c r="D453">
        <f t="shared" si="7"/>
        <v>2.2368926779867433</v>
      </c>
      <c r="E453">
        <v>1.16149604019205</v>
      </c>
      <c r="F453">
        <v>8.7425159931325297E-2</v>
      </c>
      <c r="G453">
        <v>13.2856038365207</v>
      </c>
      <c r="H453" s="1">
        <v>2.80585774857922E-40</v>
      </c>
      <c r="I453" s="1">
        <v>2.3724155441345202E-38</v>
      </c>
    </row>
    <row r="454" spans="1:9" x14ac:dyDescent="0.2">
      <c r="A454" t="s">
        <v>1688</v>
      </c>
      <c r="B454" t="s">
        <v>31</v>
      </c>
      <c r="C454">
        <v>66.885165813089301</v>
      </c>
      <c r="D454">
        <f t="shared" si="7"/>
        <v>2.2356623552797892</v>
      </c>
      <c r="E454">
        <v>1.1607023191535899</v>
      </c>
      <c r="F454">
        <v>0.221772400807735</v>
      </c>
      <c r="G454">
        <v>5.2337545831947798</v>
      </c>
      <c r="H454" s="1">
        <v>1.6610096135897299E-7</v>
      </c>
      <c r="I454" s="1">
        <v>1.42569991833118E-6</v>
      </c>
    </row>
    <row r="455" spans="1:9" x14ac:dyDescent="0.2">
      <c r="A455" t="s">
        <v>2758</v>
      </c>
      <c r="B455" t="s">
        <v>2759</v>
      </c>
      <c r="C455">
        <v>61.6405135439175</v>
      </c>
      <c r="D455">
        <f t="shared" si="7"/>
        <v>2.2342548934727517</v>
      </c>
      <c r="E455">
        <v>1.1597937841077</v>
      </c>
      <c r="F455">
        <v>0.241481493676556</v>
      </c>
      <c r="G455">
        <v>4.8028267775299804</v>
      </c>
      <c r="H455" s="1">
        <v>1.56441216259967E-6</v>
      </c>
      <c r="I455" s="1">
        <v>1.1260984626591E-5</v>
      </c>
    </row>
    <row r="456" spans="1:9" x14ac:dyDescent="0.2">
      <c r="A456" t="s">
        <v>607</v>
      </c>
      <c r="B456" t="s">
        <v>608</v>
      </c>
      <c r="C456">
        <v>27.702010389318001</v>
      </c>
      <c r="D456">
        <f t="shared" si="7"/>
        <v>2.2271652722080528</v>
      </c>
      <c r="E456">
        <v>1.1552086207875001</v>
      </c>
      <c r="F456">
        <v>0.33643588371799599</v>
      </c>
      <c r="G456">
        <v>3.4336664924714499</v>
      </c>
      <c r="H456">
        <v>5.9547637429120898E-4</v>
      </c>
      <c r="I456">
        <v>2.4425533578222502E-3</v>
      </c>
    </row>
    <row r="457" spans="1:9" x14ac:dyDescent="0.2">
      <c r="A457" t="s">
        <v>2284</v>
      </c>
      <c r="B457" t="s">
        <v>2285</v>
      </c>
      <c r="C457">
        <v>56.557939552044999</v>
      </c>
      <c r="D457">
        <f t="shared" si="7"/>
        <v>2.2195609167594359</v>
      </c>
      <c r="E457">
        <v>1.1502743045633099</v>
      </c>
      <c r="F457">
        <v>0.24054542796011499</v>
      </c>
      <c r="G457">
        <v>4.78194208186755</v>
      </c>
      <c r="H457" s="1">
        <v>1.7360970508680299E-6</v>
      </c>
      <c r="I457" s="1">
        <v>1.24336154148766E-5</v>
      </c>
    </row>
    <row r="458" spans="1:9" x14ac:dyDescent="0.2">
      <c r="A458" t="s">
        <v>1702</v>
      </c>
      <c r="B458" t="s">
        <v>1703</v>
      </c>
      <c r="C458">
        <v>55.482880504864902</v>
      </c>
      <c r="D458">
        <f t="shared" si="7"/>
        <v>2.2178884762404247</v>
      </c>
      <c r="E458">
        <v>1.14918682320025</v>
      </c>
      <c r="F458">
        <v>0.24278435233961501</v>
      </c>
      <c r="G458">
        <v>4.7333644533760104</v>
      </c>
      <c r="H458" s="1">
        <v>2.2082845344327099E-6</v>
      </c>
      <c r="I458" s="1">
        <v>1.5425316754083001E-5</v>
      </c>
    </row>
    <row r="459" spans="1:9" x14ac:dyDescent="0.2">
      <c r="A459" t="s">
        <v>2278</v>
      </c>
      <c r="B459" t="s">
        <v>2279</v>
      </c>
      <c r="C459">
        <v>291.50026265772499</v>
      </c>
      <c r="D459">
        <f t="shared" si="7"/>
        <v>2.216807643893806</v>
      </c>
      <c r="E459">
        <v>1.1484835905749999</v>
      </c>
      <c r="F459">
        <v>0.116402807525907</v>
      </c>
      <c r="G459">
        <v>9.8664595380947997</v>
      </c>
      <c r="H459" s="1">
        <v>5.8182039352090099E-23</v>
      </c>
      <c r="I459" s="1">
        <v>1.84134778172955E-21</v>
      </c>
    </row>
    <row r="460" spans="1:9" x14ac:dyDescent="0.2">
      <c r="A460" t="s">
        <v>2991</v>
      </c>
      <c r="B460" t="s">
        <v>2992</v>
      </c>
      <c r="C460">
        <v>141.16316411697099</v>
      </c>
      <c r="D460">
        <f t="shared" si="7"/>
        <v>2.2164306645965932</v>
      </c>
      <c r="E460">
        <v>1.1482382321592901</v>
      </c>
      <c r="F460">
        <v>0.156037353584037</v>
      </c>
      <c r="G460">
        <v>7.35873946709106</v>
      </c>
      <c r="H460" s="1">
        <v>1.8565497032201299E-13</v>
      </c>
      <c r="I460" s="1">
        <v>3.1301649014113099E-12</v>
      </c>
    </row>
    <row r="461" spans="1:9" x14ac:dyDescent="0.2">
      <c r="A461" t="s">
        <v>2883</v>
      </c>
      <c r="B461" t="s">
        <v>2884</v>
      </c>
      <c r="C461">
        <v>104.02490796910099</v>
      </c>
      <c r="D461">
        <f t="shared" si="7"/>
        <v>2.2107713216850806</v>
      </c>
      <c r="E461">
        <v>1.1445498030224699</v>
      </c>
      <c r="F461">
        <v>0.17998323058177801</v>
      </c>
      <c r="G461">
        <v>6.35920246193393</v>
      </c>
      <c r="H461" s="1">
        <v>2.0280395487848999E-10</v>
      </c>
      <c r="I461" s="1">
        <v>2.5644741169344799E-9</v>
      </c>
    </row>
    <row r="462" spans="1:9" x14ac:dyDescent="0.2">
      <c r="A462" t="s">
        <v>1140</v>
      </c>
      <c r="B462" t="s">
        <v>1141</v>
      </c>
      <c r="C462">
        <v>25.9009184544778</v>
      </c>
      <c r="D462">
        <f t="shared" si="7"/>
        <v>2.2100209275877654</v>
      </c>
      <c r="E462">
        <v>1.14406003114799</v>
      </c>
      <c r="F462">
        <v>0.34364223662757298</v>
      </c>
      <c r="G462">
        <v>3.3292183241953501</v>
      </c>
      <c r="H462">
        <v>8.7090106683258405E-4</v>
      </c>
      <c r="I462">
        <v>3.4189674812741301E-3</v>
      </c>
    </row>
    <row r="463" spans="1:9" x14ac:dyDescent="0.2">
      <c r="A463" t="s">
        <v>854</v>
      </c>
      <c r="B463" t="s">
        <v>855</v>
      </c>
      <c r="C463">
        <v>90.086546352436898</v>
      </c>
      <c r="D463">
        <f t="shared" si="7"/>
        <v>2.2073057164156209</v>
      </c>
      <c r="E463">
        <v>1.1422864597089499</v>
      </c>
      <c r="F463">
        <v>0.197926873049275</v>
      </c>
      <c r="G463">
        <v>5.7712550201536601</v>
      </c>
      <c r="H463" s="1">
        <v>7.8683288196415793E-9</v>
      </c>
      <c r="I463" s="1">
        <v>8.1191407583368898E-8</v>
      </c>
    </row>
    <row r="464" spans="1:9" x14ac:dyDescent="0.2">
      <c r="A464" t="s">
        <v>2010</v>
      </c>
      <c r="B464" t="s">
        <v>31</v>
      </c>
      <c r="C464">
        <v>144.061771234622</v>
      </c>
      <c r="D464">
        <f t="shared" si="7"/>
        <v>2.2070739844125935</v>
      </c>
      <c r="E464">
        <v>1.14213499171818</v>
      </c>
      <c r="F464">
        <v>0.15924586103187299</v>
      </c>
      <c r="G464">
        <v>7.1721486782603803</v>
      </c>
      <c r="H464" s="1">
        <v>7.3829695621087397E-13</v>
      </c>
      <c r="I464" s="1">
        <v>1.1521907043897E-11</v>
      </c>
    </row>
    <row r="465" spans="1:9" x14ac:dyDescent="0.2">
      <c r="A465" t="s">
        <v>2579</v>
      </c>
      <c r="B465" t="s">
        <v>2580</v>
      </c>
      <c r="C465">
        <v>256.89603594615801</v>
      </c>
      <c r="D465">
        <f t="shared" si="7"/>
        <v>2.2065140098115679</v>
      </c>
      <c r="E465">
        <v>1.1417689074414801</v>
      </c>
      <c r="F465">
        <v>0.125601110887093</v>
      </c>
      <c r="G465">
        <v>9.0904363773331092</v>
      </c>
      <c r="H465" s="1">
        <v>9.8642343233641205E-20</v>
      </c>
      <c r="I465" s="1">
        <v>2.5870781223082302E-18</v>
      </c>
    </row>
    <row r="466" spans="1:9" x14ac:dyDescent="0.2">
      <c r="A466" t="s">
        <v>1127</v>
      </c>
      <c r="B466" t="s">
        <v>31</v>
      </c>
      <c r="C466">
        <v>55.088645461257599</v>
      </c>
      <c r="D466">
        <f t="shared" si="7"/>
        <v>2.2031632090642983</v>
      </c>
      <c r="E466">
        <v>1.1395763730170401</v>
      </c>
      <c r="F466">
        <v>0.24482996477080701</v>
      </c>
      <c r="G466">
        <v>4.65456250048409</v>
      </c>
      <c r="H466" s="1">
        <v>3.2466934498842901E-6</v>
      </c>
      <c r="I466" s="1">
        <v>2.2026968136041301E-5</v>
      </c>
    </row>
    <row r="467" spans="1:9" x14ac:dyDescent="0.2">
      <c r="A467" t="s">
        <v>263</v>
      </c>
      <c r="B467" t="s">
        <v>264</v>
      </c>
      <c r="C467">
        <v>68.265952282493203</v>
      </c>
      <c r="D467">
        <f t="shared" si="7"/>
        <v>2.2028712002605126</v>
      </c>
      <c r="E467">
        <v>1.1393851445269301</v>
      </c>
      <c r="F467">
        <v>0.22400187337237701</v>
      </c>
      <c r="G467">
        <v>5.0864982840247697</v>
      </c>
      <c r="H467" s="1">
        <v>3.6473501891181699E-7</v>
      </c>
      <c r="I467" s="1">
        <v>2.92252317133726E-6</v>
      </c>
    </row>
    <row r="468" spans="1:9" x14ac:dyDescent="0.2">
      <c r="A468" t="s">
        <v>484</v>
      </c>
      <c r="B468" t="s">
        <v>485</v>
      </c>
      <c r="C468">
        <v>111.88672072262</v>
      </c>
      <c r="D468">
        <f t="shared" si="7"/>
        <v>2.1999408294135416</v>
      </c>
      <c r="E468">
        <v>1.13746472090464</v>
      </c>
      <c r="F468">
        <v>0.17162057253679699</v>
      </c>
      <c r="G468">
        <v>6.6277877068657203</v>
      </c>
      <c r="H468" s="1">
        <v>3.4075504665451503E-11</v>
      </c>
      <c r="I468" s="1">
        <v>4.7082374129215305E-10</v>
      </c>
    </row>
    <row r="469" spans="1:9" x14ac:dyDescent="0.2">
      <c r="A469" t="s">
        <v>2903</v>
      </c>
      <c r="B469" t="s">
        <v>2904</v>
      </c>
      <c r="C469">
        <v>273.773013233423</v>
      </c>
      <c r="D469">
        <f t="shared" si="7"/>
        <v>2.1984866884528156</v>
      </c>
      <c r="E469">
        <v>1.1365107972486499</v>
      </c>
      <c r="F469">
        <v>0.119357146296643</v>
      </c>
      <c r="G469">
        <v>9.5219333949559708</v>
      </c>
      <c r="H469" s="1">
        <v>1.6998657991587198E-21</v>
      </c>
      <c r="I469" s="1">
        <v>4.9383280780687999E-20</v>
      </c>
    </row>
    <row r="470" spans="1:9" x14ac:dyDescent="0.2">
      <c r="A470" t="s">
        <v>207</v>
      </c>
      <c r="B470" t="s">
        <v>208</v>
      </c>
      <c r="C470">
        <v>307.21663293353203</v>
      </c>
      <c r="D470">
        <f t="shared" si="7"/>
        <v>2.1944065819973106</v>
      </c>
      <c r="E470">
        <v>1.1338308545867599</v>
      </c>
      <c r="F470">
        <v>0.11235290707543</v>
      </c>
      <c r="G470">
        <v>10.0916912975429</v>
      </c>
      <c r="H470" s="1">
        <v>6.0124530130656102E-24</v>
      </c>
      <c r="I470" s="1">
        <v>2.01541694195365E-22</v>
      </c>
    </row>
    <row r="471" spans="1:9" x14ac:dyDescent="0.2">
      <c r="A471" t="s">
        <v>2711</v>
      </c>
      <c r="B471" t="s">
        <v>2712</v>
      </c>
      <c r="C471">
        <v>1172.4722351937801</v>
      </c>
      <c r="D471">
        <f t="shared" si="7"/>
        <v>2.1931230756266697</v>
      </c>
      <c r="E471">
        <v>1.13298677672373</v>
      </c>
      <c r="F471">
        <v>7.3383552408062894E-2</v>
      </c>
      <c r="G471">
        <v>15.439246800475701</v>
      </c>
      <c r="H471" s="1">
        <v>8.9135089562349104E-54</v>
      </c>
      <c r="I471" s="1">
        <v>1.3647304928938001E-51</v>
      </c>
    </row>
    <row r="472" spans="1:9" x14ac:dyDescent="0.2">
      <c r="A472" t="s">
        <v>1106</v>
      </c>
      <c r="B472" t="s">
        <v>1107</v>
      </c>
      <c r="C472">
        <v>337.315888367247</v>
      </c>
      <c r="D472">
        <f t="shared" si="7"/>
        <v>2.1922904679836441</v>
      </c>
      <c r="E472">
        <v>1.1324389611437</v>
      </c>
      <c r="F472">
        <v>0.109785825115206</v>
      </c>
      <c r="G472">
        <v>10.3149833774565</v>
      </c>
      <c r="H472" s="1">
        <v>6.0291740788076299E-25</v>
      </c>
      <c r="I472" s="1">
        <v>2.1754949781175299E-23</v>
      </c>
    </row>
    <row r="473" spans="1:9" x14ac:dyDescent="0.2">
      <c r="A473" t="s">
        <v>2728</v>
      </c>
      <c r="B473" t="s">
        <v>2729</v>
      </c>
      <c r="C473">
        <v>117.704575895147</v>
      </c>
      <c r="D473">
        <f t="shared" si="7"/>
        <v>2.1919669307584333</v>
      </c>
      <c r="E473">
        <v>1.1322260331567</v>
      </c>
      <c r="F473">
        <v>0.173083247142193</v>
      </c>
      <c r="G473">
        <v>6.5415113932230398</v>
      </c>
      <c r="H473" s="1">
        <v>6.0900193620355299E-11</v>
      </c>
      <c r="I473" s="1">
        <v>8.2142761156979196E-10</v>
      </c>
    </row>
    <row r="474" spans="1:9" x14ac:dyDescent="0.2">
      <c r="A474" t="s">
        <v>1240</v>
      </c>
      <c r="B474" t="s">
        <v>31</v>
      </c>
      <c r="C474">
        <v>50.849003055499701</v>
      </c>
      <c r="D474">
        <f t="shared" si="7"/>
        <v>2.1894657968302997</v>
      </c>
      <c r="E474">
        <v>1.13057891262284</v>
      </c>
      <c r="F474">
        <v>0.25119151697602998</v>
      </c>
      <c r="G474">
        <v>4.5008642259631904</v>
      </c>
      <c r="H474" s="1">
        <v>6.7677727763919604E-6</v>
      </c>
      <c r="I474" s="1">
        <v>4.3078014357596001E-5</v>
      </c>
    </row>
    <row r="475" spans="1:9" x14ac:dyDescent="0.2">
      <c r="A475" t="s">
        <v>2599</v>
      </c>
      <c r="B475" t="s">
        <v>2600</v>
      </c>
      <c r="C475">
        <v>31.012167421683799</v>
      </c>
      <c r="D475">
        <f t="shared" si="7"/>
        <v>2.1883500880967639</v>
      </c>
      <c r="E475">
        <v>1.1298435562103699</v>
      </c>
      <c r="F475">
        <v>0.32506312131635401</v>
      </c>
      <c r="G475">
        <v>3.4757666499817801</v>
      </c>
      <c r="H475">
        <v>5.0939530876372297E-4</v>
      </c>
      <c r="I475">
        <v>2.1094476784696602E-3</v>
      </c>
    </row>
    <row r="476" spans="1:9" x14ac:dyDescent="0.2">
      <c r="A476" t="s">
        <v>478</v>
      </c>
      <c r="B476" t="s">
        <v>479</v>
      </c>
      <c r="C476">
        <v>207.697663780227</v>
      </c>
      <c r="D476">
        <f t="shared" si="7"/>
        <v>2.1850924462753074</v>
      </c>
      <c r="E476">
        <v>1.1276943181522201</v>
      </c>
      <c r="F476">
        <v>0.13536930296354499</v>
      </c>
      <c r="G476">
        <v>8.3305025102767303</v>
      </c>
      <c r="H476" s="1">
        <v>8.0499927700968099E-17</v>
      </c>
      <c r="I476" s="1">
        <v>1.6827752414243E-15</v>
      </c>
    </row>
    <row r="477" spans="1:9" x14ac:dyDescent="0.2">
      <c r="A477" t="s">
        <v>2064</v>
      </c>
      <c r="B477" t="s">
        <v>2065</v>
      </c>
      <c r="C477">
        <v>138.527401417677</v>
      </c>
      <c r="D477">
        <f t="shared" si="7"/>
        <v>2.1816444202726193</v>
      </c>
      <c r="E477">
        <v>1.1254159802533299</v>
      </c>
      <c r="F477">
        <v>0.16052760748834199</v>
      </c>
      <c r="G477">
        <v>7.0107316608145398</v>
      </c>
      <c r="H477" s="1">
        <v>2.3707504378500602E-12</v>
      </c>
      <c r="I477" s="1">
        <v>3.5909896338023002E-11</v>
      </c>
    </row>
    <row r="478" spans="1:9" x14ac:dyDescent="0.2">
      <c r="A478" t="s">
        <v>2518</v>
      </c>
      <c r="B478" t="s">
        <v>2519</v>
      </c>
      <c r="C478">
        <v>135.475233637868</v>
      </c>
      <c r="D478">
        <f t="shared" si="7"/>
        <v>2.179258142851737</v>
      </c>
      <c r="E478">
        <v>1.1238371002416501</v>
      </c>
      <c r="F478">
        <v>0.16638777686411399</v>
      </c>
      <c r="G478">
        <v>6.7543248754352199</v>
      </c>
      <c r="H478" s="1">
        <v>1.43501879673446E-11</v>
      </c>
      <c r="I478" s="1">
        <v>2.0272771779303501E-10</v>
      </c>
    </row>
    <row r="479" spans="1:9" x14ac:dyDescent="0.2">
      <c r="A479" t="s">
        <v>3110</v>
      </c>
      <c r="B479" t="s">
        <v>3111</v>
      </c>
      <c r="C479">
        <v>294.24481297737498</v>
      </c>
      <c r="D479">
        <f t="shared" si="7"/>
        <v>2.1742823290543827</v>
      </c>
      <c r="E479">
        <v>1.12053928548056</v>
      </c>
      <c r="F479">
        <v>0.117723897007828</v>
      </c>
      <c r="G479">
        <v>9.5183672471023399</v>
      </c>
      <c r="H479" s="1">
        <v>1.7592125876850601E-21</v>
      </c>
      <c r="I479" s="1">
        <v>5.0846629128754498E-20</v>
      </c>
    </row>
    <row r="480" spans="1:9" x14ac:dyDescent="0.2">
      <c r="A480" t="s">
        <v>1904</v>
      </c>
      <c r="B480" t="s">
        <v>1905</v>
      </c>
      <c r="C480">
        <v>47.589769410038102</v>
      </c>
      <c r="D480">
        <f t="shared" si="7"/>
        <v>2.171215112316125</v>
      </c>
      <c r="E480">
        <v>1.1185026674996801</v>
      </c>
      <c r="F480">
        <v>0.26637584134863701</v>
      </c>
      <c r="G480">
        <v>4.1989643724325996</v>
      </c>
      <c r="H480" s="1">
        <v>2.68138500421572E-5</v>
      </c>
      <c r="I480">
        <v>1.5129527937133501E-4</v>
      </c>
    </row>
    <row r="481" spans="1:9" x14ac:dyDescent="0.2">
      <c r="A481" t="s">
        <v>2560</v>
      </c>
      <c r="B481" t="s">
        <v>2561</v>
      </c>
      <c r="C481">
        <v>96.240541946320107</v>
      </c>
      <c r="D481">
        <f t="shared" si="7"/>
        <v>2.1711290164131452</v>
      </c>
      <c r="E481">
        <v>1.1184454587071</v>
      </c>
      <c r="F481">
        <v>0.18569398522240299</v>
      </c>
      <c r="G481">
        <v>6.0230570062221398</v>
      </c>
      <c r="H481" s="1">
        <v>1.7115312627022101E-9</v>
      </c>
      <c r="I481" s="1">
        <v>1.9237747228587301E-8</v>
      </c>
    </row>
    <row r="482" spans="1:9" x14ac:dyDescent="0.2">
      <c r="A482" t="s">
        <v>2215</v>
      </c>
      <c r="B482" t="s">
        <v>2216</v>
      </c>
      <c r="C482">
        <v>104.07419882343299</v>
      </c>
      <c r="D482">
        <f t="shared" si="7"/>
        <v>2.1598365485405964</v>
      </c>
      <c r="E482">
        <v>1.1109221366792601</v>
      </c>
      <c r="F482">
        <v>0.179659331094286</v>
      </c>
      <c r="G482">
        <v>6.1834925573459198</v>
      </c>
      <c r="H482" s="1">
        <v>6.2698691123594795E-10</v>
      </c>
      <c r="I482" s="1">
        <v>7.4776438992666198E-9</v>
      </c>
    </row>
    <row r="483" spans="1:9" x14ac:dyDescent="0.2">
      <c r="A483" t="s">
        <v>597</v>
      </c>
      <c r="B483" t="s">
        <v>598</v>
      </c>
      <c r="C483">
        <v>325.68512410678699</v>
      </c>
      <c r="D483">
        <f t="shared" si="7"/>
        <v>2.1485409049001509</v>
      </c>
      <c r="E483">
        <v>1.10335724405848</v>
      </c>
      <c r="F483">
        <v>0.113353267226507</v>
      </c>
      <c r="G483">
        <v>9.7337930441273297</v>
      </c>
      <c r="H483" s="1">
        <v>2.1637094049956899E-22</v>
      </c>
      <c r="I483" s="1">
        <v>6.6616379235329201E-21</v>
      </c>
    </row>
    <row r="484" spans="1:9" x14ac:dyDescent="0.2">
      <c r="A484" t="s">
        <v>3056</v>
      </c>
      <c r="B484" t="s">
        <v>31</v>
      </c>
      <c r="C484">
        <v>89.040641038221494</v>
      </c>
      <c r="D484">
        <f t="shared" si="7"/>
        <v>2.1470066573637374</v>
      </c>
      <c r="E484">
        <v>1.10232666466234</v>
      </c>
      <c r="F484">
        <v>0.19131315703201099</v>
      </c>
      <c r="G484">
        <v>5.7618967862095198</v>
      </c>
      <c r="H484" s="1">
        <v>8.3173858707681004E-9</v>
      </c>
      <c r="I484" s="1">
        <v>8.5669074468911499E-8</v>
      </c>
    </row>
    <row r="485" spans="1:9" x14ac:dyDescent="0.2">
      <c r="A485" t="s">
        <v>1128</v>
      </c>
      <c r="B485" t="s">
        <v>1129</v>
      </c>
      <c r="C485">
        <v>332.11152351057098</v>
      </c>
      <c r="D485">
        <f t="shared" si="7"/>
        <v>2.1433778302347042</v>
      </c>
      <c r="E485">
        <v>1.0998861877461801</v>
      </c>
      <c r="F485">
        <v>0.11287188113295001</v>
      </c>
      <c r="G485">
        <v>9.7445544160873894</v>
      </c>
      <c r="H485" s="1">
        <v>1.9463082928064599E-22</v>
      </c>
      <c r="I485" s="1">
        <v>6.0581519114003301E-21</v>
      </c>
    </row>
    <row r="486" spans="1:9" x14ac:dyDescent="0.2">
      <c r="A486" t="s">
        <v>1834</v>
      </c>
      <c r="B486" t="s">
        <v>1835</v>
      </c>
      <c r="C486">
        <v>73.082909240163204</v>
      </c>
      <c r="D486">
        <f t="shared" si="7"/>
        <v>2.1419573488862285</v>
      </c>
      <c r="E486">
        <v>1.09892975312134</v>
      </c>
      <c r="F486">
        <v>0.21747732904193201</v>
      </c>
      <c r="G486">
        <v>5.0530772929873899</v>
      </c>
      <c r="H486" s="1">
        <v>4.3474785589806801E-7</v>
      </c>
      <c r="I486" s="1">
        <v>3.4493649911240201E-6</v>
      </c>
    </row>
    <row r="487" spans="1:9" x14ac:dyDescent="0.2">
      <c r="A487" t="s">
        <v>3019</v>
      </c>
      <c r="B487" t="s">
        <v>3020</v>
      </c>
      <c r="C487">
        <v>113.39781892555899</v>
      </c>
      <c r="D487">
        <f t="shared" si="7"/>
        <v>2.1366814157988774</v>
      </c>
      <c r="E487">
        <v>1.09537181482479</v>
      </c>
      <c r="F487">
        <v>0.175895252331667</v>
      </c>
      <c r="G487">
        <v>6.22740978113133</v>
      </c>
      <c r="H487" s="1">
        <v>4.7420964347061401E-10</v>
      </c>
      <c r="I487" s="1">
        <v>5.7036043105329603E-9</v>
      </c>
    </row>
    <row r="488" spans="1:9" x14ac:dyDescent="0.2">
      <c r="A488" t="s">
        <v>750</v>
      </c>
      <c r="B488" t="s">
        <v>751</v>
      </c>
      <c r="C488">
        <v>223.86917791389399</v>
      </c>
      <c r="D488">
        <f t="shared" si="7"/>
        <v>2.1347681907437868</v>
      </c>
      <c r="E488">
        <v>1.09407941962507</v>
      </c>
      <c r="F488">
        <v>0.12935065624918099</v>
      </c>
      <c r="G488">
        <v>8.4582440580543796</v>
      </c>
      <c r="H488" s="1">
        <v>2.7143358350193101E-17</v>
      </c>
      <c r="I488" s="1">
        <v>6.0065283224157902E-16</v>
      </c>
    </row>
    <row r="489" spans="1:9" x14ac:dyDescent="0.2">
      <c r="A489" t="s">
        <v>2310</v>
      </c>
      <c r="B489" t="s">
        <v>2311</v>
      </c>
      <c r="C489">
        <v>74.470339324821296</v>
      </c>
      <c r="D489">
        <f t="shared" si="7"/>
        <v>2.1346485001520876</v>
      </c>
      <c r="E489">
        <v>1.0939985294072101</v>
      </c>
      <c r="F489">
        <v>0.214160612838562</v>
      </c>
      <c r="G489">
        <v>5.1083087357052301</v>
      </c>
      <c r="H489" s="1">
        <v>3.2505521452101598E-7</v>
      </c>
      <c r="I489" s="1">
        <v>2.6419480491557501E-6</v>
      </c>
    </row>
    <row r="490" spans="1:9" x14ac:dyDescent="0.2">
      <c r="A490" t="s">
        <v>2448</v>
      </c>
      <c r="B490" t="s">
        <v>31</v>
      </c>
      <c r="C490">
        <v>149.33134946467101</v>
      </c>
      <c r="D490">
        <f t="shared" si="7"/>
        <v>2.1323796302232476</v>
      </c>
      <c r="E490">
        <v>1.0924643057727601</v>
      </c>
      <c r="F490">
        <v>0.15387523529581901</v>
      </c>
      <c r="G490">
        <v>7.0996759398777698</v>
      </c>
      <c r="H490" s="1">
        <v>1.2504975795552501E-12</v>
      </c>
      <c r="I490" s="1">
        <v>1.9302639749810599E-11</v>
      </c>
    </row>
    <row r="491" spans="1:9" x14ac:dyDescent="0.2">
      <c r="A491" t="s">
        <v>2661</v>
      </c>
      <c r="B491" t="s">
        <v>2662</v>
      </c>
      <c r="C491">
        <v>510.29007896548302</v>
      </c>
      <c r="D491">
        <f t="shared" si="7"/>
        <v>2.132107566835316</v>
      </c>
      <c r="E491">
        <v>1.09228022525711</v>
      </c>
      <c r="F491">
        <v>9.8027829024261298E-2</v>
      </c>
      <c r="G491">
        <v>11.142552437704</v>
      </c>
      <c r="H491" s="1">
        <v>7.7855490512022399E-29</v>
      </c>
      <c r="I491" s="1">
        <v>3.58578336382607E-27</v>
      </c>
    </row>
    <row r="492" spans="1:9" x14ac:dyDescent="0.2">
      <c r="A492" t="s">
        <v>1102</v>
      </c>
      <c r="B492" t="s">
        <v>1103</v>
      </c>
      <c r="C492">
        <v>80.090863256248198</v>
      </c>
      <c r="D492">
        <f t="shared" si="7"/>
        <v>2.1304953937836086</v>
      </c>
      <c r="E492">
        <v>1.0911889323550299</v>
      </c>
      <c r="F492">
        <v>0.20770135926304301</v>
      </c>
      <c r="G492">
        <v>5.2536436748740396</v>
      </c>
      <c r="H492" s="1">
        <v>1.4911924890180001E-7</v>
      </c>
      <c r="I492" s="1">
        <v>1.29168279056376E-6</v>
      </c>
    </row>
    <row r="493" spans="1:9" x14ac:dyDescent="0.2">
      <c r="A493" t="s">
        <v>383</v>
      </c>
      <c r="B493" t="s">
        <v>384</v>
      </c>
      <c r="C493">
        <v>190.99042926272</v>
      </c>
      <c r="D493">
        <f t="shared" si="7"/>
        <v>2.1283395772119897</v>
      </c>
      <c r="E493">
        <v>1.0897283516263701</v>
      </c>
      <c r="F493">
        <v>0.135739558020186</v>
      </c>
      <c r="G493">
        <v>8.0280823624334907</v>
      </c>
      <c r="H493" s="1">
        <v>9.9008006988609509E-16</v>
      </c>
      <c r="I493" s="1">
        <v>1.9407624899324301E-14</v>
      </c>
    </row>
    <row r="494" spans="1:9" x14ac:dyDescent="0.2">
      <c r="A494" t="s">
        <v>1674</v>
      </c>
      <c r="B494" t="s">
        <v>31</v>
      </c>
      <c r="C494">
        <v>113.025545607821</v>
      </c>
      <c r="D494">
        <f t="shared" si="7"/>
        <v>2.128227017750508</v>
      </c>
      <c r="E494">
        <v>1.0896520511746799</v>
      </c>
      <c r="F494">
        <v>0.17217419611915599</v>
      </c>
      <c r="G494">
        <v>6.32877676060453</v>
      </c>
      <c r="H494" s="1">
        <v>2.4711231379043598E-10</v>
      </c>
      <c r="I494" s="1">
        <v>3.0632193821068301E-9</v>
      </c>
    </row>
    <row r="495" spans="1:9" x14ac:dyDescent="0.2">
      <c r="A495" t="s">
        <v>185</v>
      </c>
      <c r="B495" t="s">
        <v>186</v>
      </c>
      <c r="C495">
        <v>54.416059997088098</v>
      </c>
      <c r="D495">
        <f t="shared" si="7"/>
        <v>2.1272930101090699</v>
      </c>
      <c r="E495">
        <v>1.08901876160947</v>
      </c>
      <c r="F495">
        <v>0.25707927267450698</v>
      </c>
      <c r="G495">
        <v>4.2361204397380501</v>
      </c>
      <c r="H495" s="1">
        <v>2.2741482783528702E-5</v>
      </c>
      <c r="I495">
        <v>1.3039524288329001E-4</v>
      </c>
    </row>
    <row r="496" spans="1:9" x14ac:dyDescent="0.2">
      <c r="A496" t="s">
        <v>270</v>
      </c>
      <c r="B496" t="s">
        <v>271</v>
      </c>
      <c r="C496">
        <v>166.684681564313</v>
      </c>
      <c r="D496">
        <f t="shared" si="7"/>
        <v>2.1263603379216387</v>
      </c>
      <c r="E496">
        <v>1.0883861000119901</v>
      </c>
      <c r="F496">
        <v>0.14312093755508501</v>
      </c>
      <c r="G496">
        <v>7.6046602167700401</v>
      </c>
      <c r="H496" s="1">
        <v>2.8565339046144499E-14</v>
      </c>
      <c r="I496" s="1">
        <v>5.0099890308485595E-13</v>
      </c>
    </row>
    <row r="497" spans="1:9" x14ac:dyDescent="0.2">
      <c r="A497" t="s">
        <v>1853</v>
      </c>
      <c r="B497" t="s">
        <v>1854</v>
      </c>
      <c r="C497">
        <v>318.568996386403</v>
      </c>
      <c r="D497">
        <f t="shared" si="7"/>
        <v>2.121301415781323</v>
      </c>
      <c r="E497">
        <v>1.0849496280148601</v>
      </c>
      <c r="F497">
        <v>0.112851268457739</v>
      </c>
      <c r="G497">
        <v>9.6139781399192401</v>
      </c>
      <c r="H497" s="1">
        <v>6.9798938774898201E-22</v>
      </c>
      <c r="I497" s="1">
        <v>2.0594322299989501E-20</v>
      </c>
    </row>
    <row r="498" spans="1:9" x14ac:dyDescent="0.2">
      <c r="A498" t="s">
        <v>3010</v>
      </c>
      <c r="B498" t="s">
        <v>3011</v>
      </c>
      <c r="C498">
        <v>177.889155197702</v>
      </c>
      <c r="D498">
        <f t="shared" si="7"/>
        <v>2.1180228464782589</v>
      </c>
      <c r="E498">
        <v>1.0827181513336099</v>
      </c>
      <c r="F498">
        <v>0.14231149509017199</v>
      </c>
      <c r="G498">
        <v>7.6080864068469696</v>
      </c>
      <c r="H498" s="1">
        <v>2.7818384562189501E-14</v>
      </c>
      <c r="I498" s="1">
        <v>4.8941350479752601E-13</v>
      </c>
    </row>
    <row r="499" spans="1:9" x14ac:dyDescent="0.2">
      <c r="A499" t="s">
        <v>1179</v>
      </c>
      <c r="B499" t="s">
        <v>1180</v>
      </c>
      <c r="C499">
        <v>68.591281868513704</v>
      </c>
      <c r="D499">
        <f t="shared" si="7"/>
        <v>2.1124297477294789</v>
      </c>
      <c r="E499">
        <v>1.0789033630338301</v>
      </c>
      <c r="F499">
        <v>0.21958867518115699</v>
      </c>
      <c r="G499">
        <v>4.9132923733145502</v>
      </c>
      <c r="H499" s="1">
        <v>8.9559568320801304E-7</v>
      </c>
      <c r="I499" s="1">
        <v>6.75572509370625E-6</v>
      </c>
    </row>
    <row r="500" spans="1:9" x14ac:dyDescent="0.2">
      <c r="A500" t="s">
        <v>3023</v>
      </c>
      <c r="B500" t="s">
        <v>3024</v>
      </c>
      <c r="C500">
        <v>264.81613292219402</v>
      </c>
      <c r="D500">
        <f t="shared" si="7"/>
        <v>2.1119027188814368</v>
      </c>
      <c r="E500">
        <v>1.07854338099386</v>
      </c>
      <c r="F500">
        <v>0.12794715950764099</v>
      </c>
      <c r="G500">
        <v>8.4296000407062905</v>
      </c>
      <c r="H500" s="1">
        <v>3.4684864520999698E-17</v>
      </c>
      <c r="I500" s="1">
        <v>7.5864771239947105E-16</v>
      </c>
    </row>
    <row r="501" spans="1:9" x14ac:dyDescent="0.2">
      <c r="A501" t="s">
        <v>1498</v>
      </c>
      <c r="B501" t="s">
        <v>1499</v>
      </c>
      <c r="C501">
        <v>116.57732690168601</v>
      </c>
      <c r="D501">
        <f t="shared" si="7"/>
        <v>2.1094490804934245</v>
      </c>
      <c r="E501">
        <v>1.07686626309353</v>
      </c>
      <c r="F501">
        <v>0.178417487967794</v>
      </c>
      <c r="G501">
        <v>6.0356542139406901</v>
      </c>
      <c r="H501" s="1">
        <v>1.58319949162112E-9</v>
      </c>
      <c r="I501" s="1">
        <v>1.7937650240067301E-8</v>
      </c>
    </row>
    <row r="502" spans="1:9" x14ac:dyDescent="0.2">
      <c r="A502" t="s">
        <v>2701</v>
      </c>
      <c r="B502" t="s">
        <v>2702</v>
      </c>
      <c r="C502">
        <v>137.421181724843</v>
      </c>
      <c r="D502">
        <f t="shared" si="7"/>
        <v>2.1000983377610294</v>
      </c>
      <c r="E502">
        <v>1.0704568841192701</v>
      </c>
      <c r="F502">
        <v>0.15696934419731201</v>
      </c>
      <c r="G502">
        <v>6.8195282944782596</v>
      </c>
      <c r="H502" s="1">
        <v>9.1339923463341804E-12</v>
      </c>
      <c r="I502" s="1">
        <v>1.32000170005059E-10</v>
      </c>
    </row>
    <row r="503" spans="1:9" x14ac:dyDescent="0.2">
      <c r="A503" t="s">
        <v>339</v>
      </c>
      <c r="B503" t="s">
        <v>340</v>
      </c>
      <c r="C503">
        <v>216.30299958629399</v>
      </c>
      <c r="D503">
        <f t="shared" si="7"/>
        <v>2.0981521931129996</v>
      </c>
      <c r="E503">
        <v>1.06911933010098</v>
      </c>
      <c r="F503">
        <v>0.13500377978615</v>
      </c>
      <c r="G503">
        <v>7.9191807206768301</v>
      </c>
      <c r="H503" s="1">
        <v>2.3908064372559199E-15</v>
      </c>
      <c r="I503" s="1">
        <v>4.5911588023914597E-14</v>
      </c>
    </row>
    <row r="504" spans="1:9" x14ac:dyDescent="0.2">
      <c r="A504" t="s">
        <v>908</v>
      </c>
      <c r="B504" t="s">
        <v>31</v>
      </c>
      <c r="C504">
        <v>219.12607355214999</v>
      </c>
      <c r="D504">
        <f t="shared" si="7"/>
        <v>2.0959761551630978</v>
      </c>
      <c r="E504">
        <v>1.06762230417325</v>
      </c>
      <c r="F504">
        <v>0.127917713909211</v>
      </c>
      <c r="G504">
        <v>8.3461646674751595</v>
      </c>
      <c r="H504" s="1">
        <v>7.0515473840376206E-17</v>
      </c>
      <c r="I504" s="1">
        <v>1.47951910853974E-15</v>
      </c>
    </row>
    <row r="505" spans="1:9" x14ac:dyDescent="0.2">
      <c r="A505" t="s">
        <v>743</v>
      </c>
      <c r="B505" t="s">
        <v>744</v>
      </c>
      <c r="C505">
        <v>144.53167233083701</v>
      </c>
      <c r="D505">
        <f t="shared" si="7"/>
        <v>2.0925236101488247</v>
      </c>
      <c r="E505">
        <v>1.0652439009368899</v>
      </c>
      <c r="F505">
        <v>0.15634848361454001</v>
      </c>
      <c r="G505">
        <v>6.8132665972196502</v>
      </c>
      <c r="H505" s="1">
        <v>9.5407096024201699E-12</v>
      </c>
      <c r="I505" s="1">
        <v>1.37527022640484E-10</v>
      </c>
    </row>
    <row r="506" spans="1:9" x14ac:dyDescent="0.2">
      <c r="A506" t="s">
        <v>97</v>
      </c>
      <c r="B506" t="s">
        <v>98</v>
      </c>
      <c r="C506">
        <v>106.481201890547</v>
      </c>
      <c r="D506">
        <f t="shared" si="7"/>
        <v>2.0920086782221397</v>
      </c>
      <c r="E506">
        <v>1.0648888362894799</v>
      </c>
      <c r="F506">
        <v>0.177551805002096</v>
      </c>
      <c r="G506">
        <v>5.9976232642461902</v>
      </c>
      <c r="H506" s="1">
        <v>2.0022637123282399E-9</v>
      </c>
      <c r="I506" s="1">
        <v>2.2240831235959701E-8</v>
      </c>
    </row>
    <row r="507" spans="1:9" x14ac:dyDescent="0.2">
      <c r="A507" t="s">
        <v>507</v>
      </c>
      <c r="B507" t="s">
        <v>508</v>
      </c>
      <c r="C507">
        <v>455.53292137434897</v>
      </c>
      <c r="D507">
        <f t="shared" si="7"/>
        <v>2.0909324645273739</v>
      </c>
      <c r="E507">
        <v>1.06414646476588</v>
      </c>
      <c r="F507">
        <v>9.6573336145508407E-2</v>
      </c>
      <c r="G507">
        <v>11.0190504671239</v>
      </c>
      <c r="H507" s="1">
        <v>3.0930453919736498E-28</v>
      </c>
      <c r="I507" s="1">
        <v>1.37969308232526E-26</v>
      </c>
    </row>
    <row r="508" spans="1:9" x14ac:dyDescent="0.2">
      <c r="A508" t="s">
        <v>1247</v>
      </c>
      <c r="B508" t="s">
        <v>1248</v>
      </c>
      <c r="C508">
        <v>87.729192410901305</v>
      </c>
      <c r="D508">
        <f t="shared" si="7"/>
        <v>2.0903312702959722</v>
      </c>
      <c r="E508">
        <v>1.0637315950053301</v>
      </c>
      <c r="F508">
        <v>0.19675793386356299</v>
      </c>
      <c r="G508">
        <v>5.4062958180022003</v>
      </c>
      <c r="H508" s="1">
        <v>6.4341498143674205E-8</v>
      </c>
      <c r="I508" s="1">
        <v>5.8225972361647696E-7</v>
      </c>
    </row>
    <row r="509" spans="1:9" x14ac:dyDescent="0.2">
      <c r="A509" t="s">
        <v>156</v>
      </c>
      <c r="B509" t="s">
        <v>31</v>
      </c>
      <c r="C509">
        <v>203.031008555895</v>
      </c>
      <c r="D509">
        <f t="shared" si="7"/>
        <v>2.0902167473422266</v>
      </c>
      <c r="E509">
        <v>1.0636525519244799</v>
      </c>
      <c r="F509">
        <v>0.13879572637502</v>
      </c>
      <c r="G509">
        <v>7.6634387794515497</v>
      </c>
      <c r="H509" s="1">
        <v>1.8101957687275898E-14</v>
      </c>
      <c r="I509" s="1">
        <v>3.2349397570478801E-13</v>
      </c>
    </row>
    <row r="510" spans="1:9" x14ac:dyDescent="0.2">
      <c r="A510" t="s">
        <v>2282</v>
      </c>
      <c r="B510" t="s">
        <v>2283</v>
      </c>
      <c r="C510">
        <v>177.35085400920201</v>
      </c>
      <c r="D510">
        <f t="shared" si="7"/>
        <v>2.0885147073995305</v>
      </c>
      <c r="E510">
        <v>1.0624773030495001</v>
      </c>
      <c r="F510">
        <v>0.14391709859565999</v>
      </c>
      <c r="G510">
        <v>7.3825647780363104</v>
      </c>
      <c r="H510" s="1">
        <v>1.55268944466967E-13</v>
      </c>
      <c r="I510" s="1">
        <v>2.6335286539082899E-12</v>
      </c>
    </row>
    <row r="511" spans="1:9" x14ac:dyDescent="0.2">
      <c r="A511" t="s">
        <v>2693</v>
      </c>
      <c r="B511" t="s">
        <v>2694</v>
      </c>
      <c r="C511">
        <v>215.21837701534</v>
      </c>
      <c r="D511">
        <f t="shared" si="7"/>
        <v>2.088426680954238</v>
      </c>
      <c r="E511">
        <v>1.06241649524575</v>
      </c>
      <c r="F511">
        <v>0.13254417692405901</v>
      </c>
      <c r="G511">
        <v>8.0155652243738906</v>
      </c>
      <c r="H511" s="1">
        <v>1.09631668590708E-15</v>
      </c>
      <c r="I511" s="1">
        <v>2.1342384967916099E-14</v>
      </c>
    </row>
    <row r="512" spans="1:9" x14ac:dyDescent="0.2">
      <c r="A512" t="s">
        <v>1564</v>
      </c>
      <c r="B512" t="s">
        <v>1565</v>
      </c>
      <c r="C512">
        <v>128.660893900703</v>
      </c>
      <c r="D512">
        <f t="shared" si="7"/>
        <v>2.0879773684302001</v>
      </c>
      <c r="E512">
        <v>1.06210607463267</v>
      </c>
      <c r="F512">
        <v>0.165643534101483</v>
      </c>
      <c r="G512">
        <v>6.4119983939847902</v>
      </c>
      <c r="H512" s="1">
        <v>1.43624350632103E-10</v>
      </c>
      <c r="I512" s="1">
        <v>1.86612831727263E-9</v>
      </c>
    </row>
    <row r="513" spans="1:9" x14ac:dyDescent="0.2">
      <c r="A513" t="s">
        <v>1191</v>
      </c>
      <c r="B513" t="s">
        <v>1192</v>
      </c>
      <c r="C513">
        <v>57.602539384870397</v>
      </c>
      <c r="D513">
        <f t="shared" si="7"/>
        <v>2.0870226692392504</v>
      </c>
      <c r="E513">
        <v>1.06144627113571</v>
      </c>
      <c r="F513">
        <v>0.240791824343389</v>
      </c>
      <c r="G513">
        <v>4.4081491306033698</v>
      </c>
      <c r="H513" s="1">
        <v>1.0425775057188699E-5</v>
      </c>
      <c r="I513" s="1">
        <v>6.3781874404939803E-5</v>
      </c>
    </row>
    <row r="514" spans="1:9" x14ac:dyDescent="0.2">
      <c r="A514" t="s">
        <v>402</v>
      </c>
      <c r="B514" t="s">
        <v>403</v>
      </c>
      <c r="C514">
        <v>62.856970130757098</v>
      </c>
      <c r="D514">
        <f t="shared" si="7"/>
        <v>2.0860425669068552</v>
      </c>
      <c r="E514">
        <v>1.0607685971859899</v>
      </c>
      <c r="F514">
        <v>0.227729665303326</v>
      </c>
      <c r="G514">
        <v>4.6580167576020202</v>
      </c>
      <c r="H514" s="1">
        <v>3.1927022887787699E-6</v>
      </c>
      <c r="I514" s="1">
        <v>2.1732193168422699E-5</v>
      </c>
    </row>
    <row r="515" spans="1:9" x14ac:dyDescent="0.2">
      <c r="A515" t="s">
        <v>1888</v>
      </c>
      <c r="B515" t="s">
        <v>1889</v>
      </c>
      <c r="C515">
        <v>248.175835588544</v>
      </c>
      <c r="D515">
        <f t="shared" si="7"/>
        <v>2.0812892043083622</v>
      </c>
      <c r="E515">
        <v>1.0574774478372599</v>
      </c>
      <c r="F515">
        <v>0.12550503277952699</v>
      </c>
      <c r="G515">
        <v>8.42577723313231</v>
      </c>
      <c r="H515" s="1">
        <v>3.5836340892900202E-17</v>
      </c>
      <c r="I515" s="1">
        <v>7.8081873522415203E-16</v>
      </c>
    </row>
    <row r="516" spans="1:9" x14ac:dyDescent="0.2">
      <c r="A516" t="s">
        <v>2855</v>
      </c>
      <c r="B516" t="s">
        <v>2856</v>
      </c>
      <c r="C516">
        <v>121.265833327702</v>
      </c>
      <c r="D516">
        <f t="shared" ref="D516:D579" si="8">POWER(2,E516)</f>
        <v>2.0765755828413561</v>
      </c>
      <c r="E516">
        <v>1.05420638368465</v>
      </c>
      <c r="F516">
        <v>0.17128316725690401</v>
      </c>
      <c r="G516">
        <v>6.1547576482134598</v>
      </c>
      <c r="H516" s="1">
        <v>7.5192389925640901E-10</v>
      </c>
      <c r="I516" s="1">
        <v>8.8927951759656699E-9</v>
      </c>
    </row>
    <row r="517" spans="1:9" x14ac:dyDescent="0.2">
      <c r="A517" t="s">
        <v>1756</v>
      </c>
      <c r="B517" t="s">
        <v>31</v>
      </c>
      <c r="C517">
        <v>87.412215149126894</v>
      </c>
      <c r="D517">
        <f t="shared" si="8"/>
        <v>2.076486319220074</v>
      </c>
      <c r="E517">
        <v>1.05414436670209</v>
      </c>
      <c r="F517">
        <v>0.19462661594892999</v>
      </c>
      <c r="G517">
        <v>5.4162395084683599</v>
      </c>
      <c r="H517" s="1">
        <v>6.0865557664164706E-8</v>
      </c>
      <c r="I517" s="1">
        <v>5.5345647538923404E-7</v>
      </c>
    </row>
    <row r="518" spans="1:9" x14ac:dyDescent="0.2">
      <c r="A518" t="s">
        <v>2573</v>
      </c>
      <c r="B518" t="s">
        <v>2574</v>
      </c>
      <c r="C518">
        <v>84.923358846377894</v>
      </c>
      <c r="D518">
        <f t="shared" si="8"/>
        <v>2.0737886082059336</v>
      </c>
      <c r="E518">
        <v>1.0522688404210401</v>
      </c>
      <c r="F518">
        <v>0.199776969924266</v>
      </c>
      <c r="G518">
        <v>5.2672179421879504</v>
      </c>
      <c r="H518" s="1">
        <v>1.38506736538398E-7</v>
      </c>
      <c r="I518" s="1">
        <v>1.20343659891108E-6</v>
      </c>
    </row>
    <row r="519" spans="1:9" x14ac:dyDescent="0.2">
      <c r="A519" t="s">
        <v>2760</v>
      </c>
      <c r="B519" t="s">
        <v>2761</v>
      </c>
      <c r="C519">
        <v>276.65578434553902</v>
      </c>
      <c r="D519">
        <f t="shared" si="8"/>
        <v>2.0731747750208425</v>
      </c>
      <c r="E519">
        <v>1.05184174521103</v>
      </c>
      <c r="F519">
        <v>0.11964886211388701</v>
      </c>
      <c r="G519">
        <v>8.7910718633482308</v>
      </c>
      <c r="H519" s="1">
        <v>1.4813976889698801E-18</v>
      </c>
      <c r="I519" s="1">
        <v>3.5260999613505603E-17</v>
      </c>
    </row>
    <row r="520" spans="1:9" x14ac:dyDescent="0.2">
      <c r="A520" t="s">
        <v>2153</v>
      </c>
      <c r="B520" t="s">
        <v>2154</v>
      </c>
      <c r="C520">
        <v>31.659211141998298</v>
      </c>
      <c r="D520">
        <f t="shared" si="8"/>
        <v>2.0713703313905327</v>
      </c>
      <c r="E520">
        <v>1.05058550985846</v>
      </c>
      <c r="F520">
        <v>0.31742459718140897</v>
      </c>
      <c r="G520">
        <v>3.30971676167254</v>
      </c>
      <c r="H520">
        <v>9.3390422705500798E-4</v>
      </c>
      <c r="I520">
        <v>3.6345048057916198E-3</v>
      </c>
    </row>
    <row r="521" spans="1:9" x14ac:dyDescent="0.2">
      <c r="A521" t="s">
        <v>1042</v>
      </c>
      <c r="B521" t="s">
        <v>1043</v>
      </c>
      <c r="C521">
        <v>92.160524833077901</v>
      </c>
      <c r="D521">
        <f t="shared" si="8"/>
        <v>2.0693873658180633</v>
      </c>
      <c r="E521">
        <v>1.0492037266073999</v>
      </c>
      <c r="F521">
        <v>0.20167819472218901</v>
      </c>
      <c r="G521">
        <v>5.2023657195696096</v>
      </c>
      <c r="H521" s="1">
        <v>1.96767525594256E-7</v>
      </c>
      <c r="I521" s="1">
        <v>1.6587619531122899E-6</v>
      </c>
    </row>
    <row r="522" spans="1:9" x14ac:dyDescent="0.2">
      <c r="A522" t="s">
        <v>1060</v>
      </c>
      <c r="B522" t="s">
        <v>31</v>
      </c>
      <c r="C522">
        <v>44.187136259463998</v>
      </c>
      <c r="D522">
        <f t="shared" si="8"/>
        <v>2.0676026019823026</v>
      </c>
      <c r="E522">
        <v>1.0479589229628199</v>
      </c>
      <c r="F522">
        <v>0.27935476904634099</v>
      </c>
      <c r="G522">
        <v>3.7513550477063098</v>
      </c>
      <c r="H522">
        <v>1.7588142646984801E-4</v>
      </c>
      <c r="I522">
        <v>8.1269843470773903E-4</v>
      </c>
    </row>
    <row r="523" spans="1:9" x14ac:dyDescent="0.2">
      <c r="A523" t="s">
        <v>1579</v>
      </c>
      <c r="B523" t="s">
        <v>1580</v>
      </c>
      <c r="C523">
        <v>58.971133290730201</v>
      </c>
      <c r="D523">
        <f t="shared" si="8"/>
        <v>2.0665402553301542</v>
      </c>
      <c r="E523">
        <v>1.0472174670754</v>
      </c>
      <c r="F523">
        <v>0.23036107654909799</v>
      </c>
      <c r="G523">
        <v>4.5459826927497504</v>
      </c>
      <c r="H523" s="1">
        <v>5.46795296482361E-6</v>
      </c>
      <c r="I523" s="1">
        <v>3.55228825065662E-5</v>
      </c>
    </row>
    <row r="524" spans="1:9" x14ac:dyDescent="0.2">
      <c r="A524" t="s">
        <v>878</v>
      </c>
      <c r="B524" t="s">
        <v>879</v>
      </c>
      <c r="C524">
        <v>66.711223661028001</v>
      </c>
      <c r="D524">
        <f t="shared" si="8"/>
        <v>2.0636293741128782</v>
      </c>
      <c r="E524">
        <v>1.0451838873588799</v>
      </c>
      <c r="F524">
        <v>0.229148765601804</v>
      </c>
      <c r="G524">
        <v>4.5611587067203301</v>
      </c>
      <c r="H524" s="1">
        <v>5.0872110816418401E-6</v>
      </c>
      <c r="I524" s="1">
        <v>3.3278349627599301E-5</v>
      </c>
    </row>
    <row r="525" spans="1:9" x14ac:dyDescent="0.2">
      <c r="A525" t="s">
        <v>1151</v>
      </c>
      <c r="B525" t="s">
        <v>1152</v>
      </c>
      <c r="C525">
        <v>216.41113972646099</v>
      </c>
      <c r="D525">
        <f t="shared" si="8"/>
        <v>2.0607535218620057</v>
      </c>
      <c r="E525">
        <v>1.0431719604560099</v>
      </c>
      <c r="F525">
        <v>0.131991134346304</v>
      </c>
      <c r="G525">
        <v>7.9033487030958796</v>
      </c>
      <c r="H525" s="1">
        <v>2.71508659201854E-15</v>
      </c>
      <c r="I525" s="1">
        <v>5.1962721431706102E-14</v>
      </c>
    </row>
    <row r="526" spans="1:9" x14ac:dyDescent="0.2">
      <c r="A526" t="s">
        <v>2699</v>
      </c>
      <c r="B526" t="s">
        <v>2700</v>
      </c>
      <c r="C526">
        <v>834.030052191663</v>
      </c>
      <c r="D526">
        <f t="shared" si="8"/>
        <v>2.0597884260320098</v>
      </c>
      <c r="E526">
        <v>1.0424961566365201</v>
      </c>
      <c r="F526">
        <v>8.6089298764245495E-2</v>
      </c>
      <c r="G526">
        <v>12.1094743667431</v>
      </c>
      <c r="H526" s="1">
        <v>9.4095207041473996E-34</v>
      </c>
      <c r="I526" s="1">
        <v>5.9227705321105599E-32</v>
      </c>
    </row>
    <row r="527" spans="1:9" x14ac:dyDescent="0.2">
      <c r="A527" t="s">
        <v>638</v>
      </c>
      <c r="B527" t="s">
        <v>31</v>
      </c>
      <c r="C527">
        <v>90.641296099826405</v>
      </c>
      <c r="D527">
        <f t="shared" si="8"/>
        <v>2.0592908866992681</v>
      </c>
      <c r="E527">
        <v>1.0421476333491599</v>
      </c>
      <c r="F527">
        <v>0.188644478154811</v>
      </c>
      <c r="G527">
        <v>5.52440041469925</v>
      </c>
      <c r="H527" s="1">
        <v>3.3061269268652299E-8</v>
      </c>
      <c r="I527" s="1">
        <v>3.1215348401152498E-7</v>
      </c>
    </row>
    <row r="528" spans="1:9" x14ac:dyDescent="0.2">
      <c r="A528" t="s">
        <v>2458</v>
      </c>
      <c r="B528" t="s">
        <v>2459</v>
      </c>
      <c r="C528">
        <v>143.16276632100701</v>
      </c>
      <c r="D528">
        <f t="shared" si="8"/>
        <v>2.0561037020993878</v>
      </c>
      <c r="E528">
        <v>1.03991303045181</v>
      </c>
      <c r="F528">
        <v>0.15476260623993801</v>
      </c>
      <c r="G528">
        <v>6.7194075863491802</v>
      </c>
      <c r="H528" s="1">
        <v>1.8246486183702499E-11</v>
      </c>
      <c r="I528" s="1">
        <v>2.5649216930688402E-10</v>
      </c>
    </row>
    <row r="529" spans="1:9" x14ac:dyDescent="0.2">
      <c r="A529" t="s">
        <v>1445</v>
      </c>
      <c r="B529" t="s">
        <v>31</v>
      </c>
      <c r="C529">
        <v>75.417354101052098</v>
      </c>
      <c r="D529">
        <f t="shared" si="8"/>
        <v>2.0543940427173544</v>
      </c>
      <c r="E529">
        <v>1.0387129240863899</v>
      </c>
      <c r="F529">
        <v>0.215895535791158</v>
      </c>
      <c r="G529">
        <v>4.8111829653169096</v>
      </c>
      <c r="H529" s="1">
        <v>1.50039585076616E-6</v>
      </c>
      <c r="I529" s="1">
        <v>1.0827697445337901E-5</v>
      </c>
    </row>
    <row r="530" spans="1:9" x14ac:dyDescent="0.2">
      <c r="A530" t="s">
        <v>2155</v>
      </c>
      <c r="B530" t="s">
        <v>2156</v>
      </c>
      <c r="C530">
        <v>181.945254825538</v>
      </c>
      <c r="D530">
        <f t="shared" si="8"/>
        <v>2.0526910835876682</v>
      </c>
      <c r="E530">
        <v>1.0375165277339999</v>
      </c>
      <c r="F530">
        <v>0.150181517345014</v>
      </c>
      <c r="G530">
        <v>6.9084168683054701</v>
      </c>
      <c r="H530" s="1">
        <v>4.9009204459120697E-12</v>
      </c>
      <c r="I530" s="1">
        <v>7.2490115733921396E-11</v>
      </c>
    </row>
    <row r="531" spans="1:9" x14ac:dyDescent="0.2">
      <c r="A531" t="s">
        <v>1553</v>
      </c>
      <c r="B531" t="s">
        <v>1554</v>
      </c>
      <c r="C531">
        <v>120.133028983877</v>
      </c>
      <c r="D531">
        <f t="shared" si="8"/>
        <v>2.0486879293482771</v>
      </c>
      <c r="E531">
        <v>1.0347002395612299</v>
      </c>
      <c r="F531">
        <v>0.16825782151236701</v>
      </c>
      <c r="G531">
        <v>6.14949266703288</v>
      </c>
      <c r="H531" s="1">
        <v>7.7731179811769895E-10</v>
      </c>
      <c r="I531" s="1">
        <v>9.1738986173682608E-9</v>
      </c>
    </row>
    <row r="532" spans="1:9" x14ac:dyDescent="0.2">
      <c r="A532" t="s">
        <v>1416</v>
      </c>
      <c r="B532" t="s">
        <v>1417</v>
      </c>
      <c r="C532">
        <v>133.91387385872099</v>
      </c>
      <c r="D532">
        <f t="shared" si="8"/>
        <v>2.0448752611171468</v>
      </c>
      <c r="E532">
        <v>1.03201284040104</v>
      </c>
      <c r="F532">
        <v>0.167068709844894</v>
      </c>
      <c r="G532">
        <v>6.1771760933519904</v>
      </c>
      <c r="H532" s="1">
        <v>6.5258274742827199E-10</v>
      </c>
      <c r="I532" s="1">
        <v>7.7665572776915101E-9</v>
      </c>
    </row>
    <row r="533" spans="1:9" x14ac:dyDescent="0.2">
      <c r="A533" t="s">
        <v>2946</v>
      </c>
      <c r="B533" t="s">
        <v>2947</v>
      </c>
      <c r="C533">
        <v>128.70912734001999</v>
      </c>
      <c r="D533">
        <f t="shared" si="8"/>
        <v>2.0440237227155795</v>
      </c>
      <c r="E533">
        <v>1.0314119401334201</v>
      </c>
      <c r="F533">
        <v>0.16044092381810299</v>
      </c>
      <c r="G533">
        <v>6.4286088336337901</v>
      </c>
      <c r="H533" s="1">
        <v>1.28777036867068E-10</v>
      </c>
      <c r="I533" s="1">
        <v>1.6965625903533401E-9</v>
      </c>
    </row>
    <row r="534" spans="1:9" x14ac:dyDescent="0.2">
      <c r="A534" t="s">
        <v>1878</v>
      </c>
      <c r="B534" t="s">
        <v>1879</v>
      </c>
      <c r="C534">
        <v>107.51838238228299</v>
      </c>
      <c r="D534">
        <f t="shared" si="8"/>
        <v>2.0388563668245916</v>
      </c>
      <c r="E534">
        <v>1.02776014407998</v>
      </c>
      <c r="F534">
        <v>0.18210344951482099</v>
      </c>
      <c r="G534">
        <v>5.64382578593787</v>
      </c>
      <c r="H534" s="1">
        <v>1.6631236703033499E-8</v>
      </c>
      <c r="I534" s="1">
        <v>1.6356936792132799E-7</v>
      </c>
    </row>
    <row r="535" spans="1:9" x14ac:dyDescent="0.2">
      <c r="A535" t="s">
        <v>567</v>
      </c>
      <c r="B535" t="s">
        <v>568</v>
      </c>
      <c r="C535">
        <v>786.40040904508999</v>
      </c>
      <c r="D535">
        <f t="shared" si="8"/>
        <v>2.0351505843555251</v>
      </c>
      <c r="E535">
        <v>1.02513554597334</v>
      </c>
      <c r="F535">
        <v>8.4495816141657701E-2</v>
      </c>
      <c r="G535">
        <v>12.132382321211001</v>
      </c>
      <c r="H535" s="1">
        <v>7.1149007777415398E-34</v>
      </c>
      <c r="I535" s="1">
        <v>4.5802173756711198E-32</v>
      </c>
    </row>
    <row r="536" spans="1:9" x14ac:dyDescent="0.2">
      <c r="A536" t="s">
        <v>2383</v>
      </c>
      <c r="B536" t="s">
        <v>2384</v>
      </c>
      <c r="C536">
        <v>85.529741961598106</v>
      </c>
      <c r="D536">
        <f t="shared" si="8"/>
        <v>2.0310859188094095</v>
      </c>
      <c r="E536">
        <v>1.02225126967762</v>
      </c>
      <c r="F536">
        <v>0.196210593258237</v>
      </c>
      <c r="G536">
        <v>5.2099698222318596</v>
      </c>
      <c r="H536" s="1">
        <v>1.8887134958759501E-7</v>
      </c>
      <c r="I536" s="1">
        <v>1.6017308314576701E-6</v>
      </c>
    </row>
    <row r="537" spans="1:9" x14ac:dyDescent="0.2">
      <c r="A537" t="s">
        <v>2635</v>
      </c>
      <c r="B537" t="s">
        <v>2636</v>
      </c>
      <c r="C537">
        <v>68.215895833797404</v>
      </c>
      <c r="D537">
        <f t="shared" si="8"/>
        <v>2.0287438102132813</v>
      </c>
      <c r="E537">
        <v>1.0205866930538501</v>
      </c>
      <c r="F537">
        <v>0.22052151372214401</v>
      </c>
      <c r="G537">
        <v>4.6280595295558298</v>
      </c>
      <c r="H537" s="1">
        <v>3.6910792814231902E-6</v>
      </c>
      <c r="I537" s="1">
        <v>2.47748390157137E-5</v>
      </c>
    </row>
    <row r="538" spans="1:9" x14ac:dyDescent="0.2">
      <c r="A538" t="s">
        <v>3117</v>
      </c>
      <c r="B538" t="s">
        <v>3118</v>
      </c>
      <c r="C538">
        <v>100.053805464777</v>
      </c>
      <c r="D538">
        <f t="shared" si="8"/>
        <v>2.0259957285962069</v>
      </c>
      <c r="E538">
        <v>1.01863113251044</v>
      </c>
      <c r="F538">
        <v>0.1789085194976</v>
      </c>
      <c r="G538">
        <v>5.6935865065056603</v>
      </c>
      <c r="H538" s="1">
        <v>1.2439814239531199E-8</v>
      </c>
      <c r="I538" s="1">
        <v>1.24728402950344E-7</v>
      </c>
    </row>
    <row r="539" spans="1:9" x14ac:dyDescent="0.2">
      <c r="A539" t="s">
        <v>839</v>
      </c>
      <c r="B539" t="s">
        <v>840</v>
      </c>
      <c r="C539">
        <v>541.53005307551496</v>
      </c>
      <c r="D539">
        <f t="shared" si="8"/>
        <v>2.0250492571579874</v>
      </c>
      <c r="E539">
        <v>1.01795700043839</v>
      </c>
      <c r="F539">
        <v>9.3159645277262906E-2</v>
      </c>
      <c r="G539">
        <v>10.9270167078109</v>
      </c>
      <c r="H539" s="1">
        <v>8.5617032953888307E-28</v>
      </c>
      <c r="I539" s="1">
        <v>3.6743976642710403E-26</v>
      </c>
    </row>
    <row r="540" spans="1:9" x14ac:dyDescent="0.2">
      <c r="A540" t="s">
        <v>1823</v>
      </c>
      <c r="B540" t="s">
        <v>1824</v>
      </c>
      <c r="C540">
        <v>67.416847056554303</v>
      </c>
      <c r="D540">
        <f t="shared" si="8"/>
        <v>2.0241525770678597</v>
      </c>
      <c r="E540">
        <v>1.0173180419505701</v>
      </c>
      <c r="F540">
        <v>0.218383354711843</v>
      </c>
      <c r="G540">
        <v>4.6584046814965197</v>
      </c>
      <c r="H540" s="1">
        <v>3.18669298033427E-6</v>
      </c>
      <c r="I540" s="1">
        <v>2.1723965985070602E-5</v>
      </c>
    </row>
    <row r="541" spans="1:9" x14ac:dyDescent="0.2">
      <c r="A541" t="s">
        <v>1766</v>
      </c>
      <c r="B541" t="s">
        <v>1767</v>
      </c>
      <c r="C541">
        <v>104.42898040057899</v>
      </c>
      <c r="D541">
        <f t="shared" si="8"/>
        <v>2.0233979573606131</v>
      </c>
      <c r="E541">
        <v>1.0167800938198399</v>
      </c>
      <c r="F541">
        <v>0.183747270543513</v>
      </c>
      <c r="G541">
        <v>5.5335793060341203</v>
      </c>
      <c r="H541" s="1">
        <v>3.13761017153743E-8</v>
      </c>
      <c r="I541" s="1">
        <v>2.98732128096799E-7</v>
      </c>
    </row>
    <row r="542" spans="1:9" x14ac:dyDescent="0.2">
      <c r="A542" t="s">
        <v>2357</v>
      </c>
      <c r="B542" t="s">
        <v>2358</v>
      </c>
      <c r="C542">
        <v>62.157433179991699</v>
      </c>
      <c r="D542">
        <f t="shared" si="8"/>
        <v>2.0171021748758493</v>
      </c>
      <c r="E542">
        <v>1.0122841644928799</v>
      </c>
      <c r="F542">
        <v>0.23224555800580701</v>
      </c>
      <c r="G542">
        <v>4.3586804121677298</v>
      </c>
      <c r="H542" s="1">
        <v>1.30849029599994E-5</v>
      </c>
      <c r="I542" s="1">
        <v>7.8027342387785906E-5</v>
      </c>
    </row>
    <row r="543" spans="1:9" x14ac:dyDescent="0.2">
      <c r="A543" t="s">
        <v>957</v>
      </c>
      <c r="B543" t="s">
        <v>958</v>
      </c>
      <c r="C543">
        <v>186.711446844573</v>
      </c>
      <c r="D543">
        <f t="shared" si="8"/>
        <v>2.0159716586497511</v>
      </c>
      <c r="E543">
        <v>1.0114753569862101</v>
      </c>
      <c r="F543">
        <v>0.13816484466724899</v>
      </c>
      <c r="G543">
        <v>7.3207866981084004</v>
      </c>
      <c r="H543" s="1">
        <v>2.46521423305482E-13</v>
      </c>
      <c r="I543" s="1">
        <v>4.09543654846204E-12</v>
      </c>
    </row>
    <row r="544" spans="1:9" x14ac:dyDescent="0.2">
      <c r="A544" t="s">
        <v>1568</v>
      </c>
      <c r="B544" t="s">
        <v>31</v>
      </c>
      <c r="C544">
        <v>33.091891456774697</v>
      </c>
      <c r="D544">
        <f t="shared" si="8"/>
        <v>2.0144980958667928</v>
      </c>
      <c r="E544">
        <v>1.0104204418306</v>
      </c>
      <c r="F544">
        <v>0.30642870573612302</v>
      </c>
      <c r="G544">
        <v>3.2974079220264398</v>
      </c>
      <c r="H544">
        <v>9.7581664310128903E-4</v>
      </c>
      <c r="I544">
        <v>3.7837106660977399E-3</v>
      </c>
    </row>
    <row r="545" spans="1:9" x14ac:dyDescent="0.2">
      <c r="A545" t="s">
        <v>1849</v>
      </c>
      <c r="B545" t="s">
        <v>1850</v>
      </c>
      <c r="C545">
        <v>171.65680884505301</v>
      </c>
      <c r="D545">
        <f t="shared" si="8"/>
        <v>2.0129372599774928</v>
      </c>
      <c r="E545">
        <v>1.0093022064719099</v>
      </c>
      <c r="F545">
        <v>0.14071904337628</v>
      </c>
      <c r="G545">
        <v>7.1724635291405603</v>
      </c>
      <c r="H545" s="1">
        <v>7.3660042381536897E-13</v>
      </c>
      <c r="I545" s="1">
        <v>1.1521907043897E-11</v>
      </c>
    </row>
    <row r="546" spans="1:9" x14ac:dyDescent="0.2">
      <c r="A546" t="s">
        <v>140</v>
      </c>
      <c r="B546" t="s">
        <v>141</v>
      </c>
      <c r="C546">
        <v>271.26485876634001</v>
      </c>
      <c r="D546">
        <f t="shared" si="8"/>
        <v>2.0101900588902297</v>
      </c>
      <c r="E546">
        <v>1.00733191138214</v>
      </c>
      <c r="F546">
        <v>0.124982089443139</v>
      </c>
      <c r="G546">
        <v>8.0598101365590296</v>
      </c>
      <c r="H546" s="1">
        <v>7.6413038648509601E-16</v>
      </c>
      <c r="I546" s="1">
        <v>1.5135659578454799E-14</v>
      </c>
    </row>
    <row r="547" spans="1:9" x14ac:dyDescent="0.2">
      <c r="A547" t="s">
        <v>2494</v>
      </c>
      <c r="B547" t="s">
        <v>2495</v>
      </c>
      <c r="C547">
        <v>385.57064170559801</v>
      </c>
      <c r="D547">
        <f t="shared" si="8"/>
        <v>2.0099145793596427</v>
      </c>
      <c r="E547">
        <v>1.0071341886912999</v>
      </c>
      <c r="F547">
        <v>0.10229491098830901</v>
      </c>
      <c r="G547">
        <v>9.8453987491753505</v>
      </c>
      <c r="H547" s="1">
        <v>7.1754123630030901E-23</v>
      </c>
      <c r="I547" s="1">
        <v>2.2582617242451401E-21</v>
      </c>
    </row>
    <row r="548" spans="1:9" x14ac:dyDescent="0.2">
      <c r="A548" t="s">
        <v>370</v>
      </c>
      <c r="B548" t="s">
        <v>371</v>
      </c>
      <c r="C548">
        <v>133.59343242396599</v>
      </c>
      <c r="D548">
        <f t="shared" si="8"/>
        <v>2.0089984312343163</v>
      </c>
      <c r="E548">
        <v>1.0064764375150299</v>
      </c>
      <c r="F548">
        <v>0.16397045357616399</v>
      </c>
      <c r="G548">
        <v>6.1381573055630998</v>
      </c>
      <c r="H548" s="1">
        <v>8.3484174628916202E-10</v>
      </c>
      <c r="I548" s="1">
        <v>9.7916738979877901E-9</v>
      </c>
    </row>
    <row r="549" spans="1:9" x14ac:dyDescent="0.2">
      <c r="A549" t="s">
        <v>3221</v>
      </c>
      <c r="B549" t="s">
        <v>3222</v>
      </c>
      <c r="C549">
        <v>165.54316050139801</v>
      </c>
      <c r="D549">
        <f t="shared" si="8"/>
        <v>2.0088082890821957</v>
      </c>
      <c r="E549">
        <v>1.00633988682495</v>
      </c>
      <c r="F549">
        <v>0.14509216334646199</v>
      </c>
      <c r="G549">
        <v>6.9358665803468602</v>
      </c>
      <c r="H549" s="1">
        <v>4.0373850674921703E-12</v>
      </c>
      <c r="I549" s="1">
        <v>1.0612555034550799E-10</v>
      </c>
    </row>
    <row r="550" spans="1:9" x14ac:dyDescent="0.2">
      <c r="A550" t="s">
        <v>2564</v>
      </c>
      <c r="B550" t="s">
        <v>31</v>
      </c>
      <c r="C550">
        <v>73.783381737498402</v>
      </c>
      <c r="D550">
        <f t="shared" si="8"/>
        <v>2.0079839153187504</v>
      </c>
      <c r="E550">
        <v>1.00574771282314</v>
      </c>
      <c r="F550">
        <v>0.20709732200018099</v>
      </c>
      <c r="G550">
        <v>4.8564013436265698</v>
      </c>
      <c r="H550" s="1">
        <v>1.19538295972581E-6</v>
      </c>
      <c r="I550" s="1">
        <v>8.8290019124468105E-6</v>
      </c>
    </row>
    <row r="551" spans="1:9" x14ac:dyDescent="0.2">
      <c r="A551" t="s">
        <v>2107</v>
      </c>
      <c r="B551" t="s">
        <v>2108</v>
      </c>
      <c r="C551">
        <v>58.480806668596301</v>
      </c>
      <c r="D551">
        <f t="shared" si="8"/>
        <v>2.007322018303066</v>
      </c>
      <c r="E551">
        <v>1.00527207506774</v>
      </c>
      <c r="F551">
        <v>0.233695996890948</v>
      </c>
      <c r="G551">
        <v>4.3016229992884396</v>
      </c>
      <c r="H551" s="1">
        <v>1.6955161267555201E-5</v>
      </c>
      <c r="I551" s="1">
        <v>9.8817889486317093E-5</v>
      </c>
    </row>
    <row r="552" spans="1:9" x14ac:dyDescent="0.2">
      <c r="A552" t="s">
        <v>2321</v>
      </c>
      <c r="B552" t="s">
        <v>2322</v>
      </c>
      <c r="C552">
        <v>153.20430488712</v>
      </c>
      <c r="D552">
        <f t="shared" si="8"/>
        <v>2.0072612325187529</v>
      </c>
      <c r="E552">
        <v>1.0052283866726499</v>
      </c>
      <c r="F552">
        <v>0.14834246748111399</v>
      </c>
      <c r="G552">
        <v>6.77640330339411</v>
      </c>
      <c r="H552" s="1">
        <v>1.23204453404611E-11</v>
      </c>
      <c r="I552" s="1">
        <v>1.7536513279827201E-10</v>
      </c>
    </row>
    <row r="553" spans="1:9" x14ac:dyDescent="0.2">
      <c r="A553" t="s">
        <v>547</v>
      </c>
      <c r="B553" t="s">
        <v>31</v>
      </c>
      <c r="C553">
        <v>78.133777627579207</v>
      </c>
      <c r="D553">
        <f t="shared" si="8"/>
        <v>2.0065919429933041</v>
      </c>
      <c r="E553">
        <v>1.00474726260258</v>
      </c>
      <c r="F553">
        <v>0.207947600497049</v>
      </c>
      <c r="G553">
        <v>4.8317328990619197</v>
      </c>
      <c r="H553" s="1">
        <v>1.3534976210916801E-6</v>
      </c>
      <c r="I553" s="1">
        <v>9.9064134670340698E-6</v>
      </c>
    </row>
    <row r="554" spans="1:9" x14ac:dyDescent="0.2">
      <c r="A554" t="s">
        <v>613</v>
      </c>
      <c r="B554" t="s">
        <v>31</v>
      </c>
      <c r="C554">
        <v>67.290217406173497</v>
      </c>
      <c r="D554">
        <f t="shared" si="8"/>
        <v>2.0029624692804635</v>
      </c>
      <c r="E554">
        <v>1.0021353887541</v>
      </c>
      <c r="F554">
        <v>0.215190223235009</v>
      </c>
      <c r="G554">
        <v>4.6569745302028096</v>
      </c>
      <c r="H554" s="1">
        <v>3.20890125551177E-6</v>
      </c>
      <c r="I554" s="1">
        <v>2.1796673396252001E-5</v>
      </c>
    </row>
    <row r="555" spans="1:9" x14ac:dyDescent="0.2">
      <c r="A555" t="s">
        <v>813</v>
      </c>
      <c r="B555" t="s">
        <v>814</v>
      </c>
      <c r="C555">
        <v>85.289204126929903</v>
      </c>
      <c r="D555">
        <f t="shared" si="8"/>
        <v>2.002294997092414</v>
      </c>
      <c r="E555">
        <v>1.00165454135159</v>
      </c>
      <c r="F555">
        <v>0.19687131389891199</v>
      </c>
      <c r="G555">
        <v>5.0878643592835404</v>
      </c>
      <c r="H555" s="1">
        <v>3.6211820871459201E-7</v>
      </c>
      <c r="I555" s="1">
        <v>2.9056652299832299E-6</v>
      </c>
    </row>
    <row r="556" spans="1:9" x14ac:dyDescent="0.2">
      <c r="A556" t="s">
        <v>2299</v>
      </c>
      <c r="B556" t="s">
        <v>2300</v>
      </c>
      <c r="C556">
        <v>97.280943453295095</v>
      </c>
      <c r="D556">
        <f t="shared" si="8"/>
        <v>2.0022537092460229</v>
      </c>
      <c r="E556">
        <v>1.0016247922959001</v>
      </c>
      <c r="F556">
        <v>0.18395742175862301</v>
      </c>
      <c r="G556">
        <v>5.4448729641915303</v>
      </c>
      <c r="H556" s="1">
        <v>5.1842370968157799E-8</v>
      </c>
      <c r="I556" s="1">
        <v>4.7445400894121798E-7</v>
      </c>
    </row>
    <row r="557" spans="1:9" x14ac:dyDescent="0.2">
      <c r="A557" t="s">
        <v>2389</v>
      </c>
      <c r="B557" t="s">
        <v>2390</v>
      </c>
      <c r="C557">
        <v>188.18256449654601</v>
      </c>
      <c r="D557">
        <f t="shared" si="8"/>
        <v>2.0018555470653183</v>
      </c>
      <c r="E557">
        <v>1.00133787374863</v>
      </c>
      <c r="F557">
        <v>0.14247221217567499</v>
      </c>
      <c r="G557">
        <v>7.0283029824365899</v>
      </c>
      <c r="H557" s="1">
        <v>2.0906054999255299E-12</v>
      </c>
      <c r="I557" s="1">
        <v>3.1922588024469301E-11</v>
      </c>
    </row>
    <row r="558" spans="1:9" x14ac:dyDescent="0.2">
      <c r="A558" t="s">
        <v>3084</v>
      </c>
      <c r="B558" t="s">
        <v>3085</v>
      </c>
      <c r="C558">
        <v>351.44532245522697</v>
      </c>
      <c r="D558">
        <f t="shared" si="8"/>
        <v>2.0004850323205976</v>
      </c>
      <c r="E558">
        <v>1.00034983444326</v>
      </c>
      <c r="F558">
        <v>0.114752710438654</v>
      </c>
      <c r="G558">
        <v>8.7174397068210503</v>
      </c>
      <c r="H558" s="1">
        <v>2.8456326056306901E-18</v>
      </c>
      <c r="I558" s="1">
        <v>6.6890077638580304E-17</v>
      </c>
    </row>
    <row r="559" spans="1:9" x14ac:dyDescent="0.2">
      <c r="A559" t="s">
        <v>209</v>
      </c>
      <c r="B559" t="s">
        <v>210</v>
      </c>
      <c r="C559">
        <v>35.117978362227902</v>
      </c>
      <c r="D559">
        <f t="shared" si="8"/>
        <v>2.0003416333754021</v>
      </c>
      <c r="E559">
        <v>1.00024641534292</v>
      </c>
      <c r="F559">
        <v>0.29807602209852901</v>
      </c>
      <c r="G559">
        <v>3.3556755363981798</v>
      </c>
      <c r="H559">
        <v>7.9171394944835803E-4</v>
      </c>
      <c r="I559">
        <v>3.1496204519838099E-3</v>
      </c>
    </row>
    <row r="560" spans="1:9" x14ac:dyDescent="0.2">
      <c r="A560" s="3" t="s">
        <v>157</v>
      </c>
      <c r="B560" s="3" t="s">
        <v>158</v>
      </c>
      <c r="C560" s="3">
        <v>150.148715658897</v>
      </c>
      <c r="D560" s="3">
        <f t="shared" si="8"/>
        <v>1.999887574189253</v>
      </c>
      <c r="E560" s="3">
        <v>0.99991889964071901</v>
      </c>
      <c r="F560" s="3">
        <v>0.15681067738746801</v>
      </c>
      <c r="G560" s="3">
        <v>6.3765995804609101</v>
      </c>
      <c r="H560" s="4">
        <v>1.8106303769138E-10</v>
      </c>
      <c r="I560" s="4">
        <v>2.31018492910286E-9</v>
      </c>
    </row>
    <row r="561" spans="1:9" x14ac:dyDescent="0.2">
      <c r="A561" t="s">
        <v>203</v>
      </c>
      <c r="B561" t="s">
        <v>204</v>
      </c>
      <c r="C561">
        <v>108.072366748717</v>
      </c>
      <c r="D561">
        <f t="shared" si="8"/>
        <v>1.9991638672482281</v>
      </c>
      <c r="E561">
        <v>0.99939673160084197</v>
      </c>
      <c r="F561">
        <v>0.180180993785544</v>
      </c>
      <c r="G561">
        <v>5.5466268145371096</v>
      </c>
      <c r="H561" s="1">
        <v>2.91233419005131E-8</v>
      </c>
      <c r="I561" s="1">
        <v>2.7821877211872999E-7</v>
      </c>
    </row>
    <row r="562" spans="1:9" x14ac:dyDescent="0.2">
      <c r="A562" t="s">
        <v>519</v>
      </c>
      <c r="B562" t="s">
        <v>520</v>
      </c>
      <c r="C562">
        <v>60.001202866768203</v>
      </c>
      <c r="D562">
        <f t="shared" si="8"/>
        <v>1.9960004390253427</v>
      </c>
      <c r="E562">
        <v>0.99711203799963</v>
      </c>
      <c r="F562">
        <v>0.22890720677243201</v>
      </c>
      <c r="G562">
        <v>4.3559661229491402</v>
      </c>
      <c r="H562" s="1">
        <v>1.3248126687129101E-5</v>
      </c>
      <c r="I562" s="1">
        <v>7.8917600086841495E-5</v>
      </c>
    </row>
    <row r="563" spans="1:9" x14ac:dyDescent="0.2">
      <c r="A563" t="s">
        <v>1569</v>
      </c>
      <c r="B563" t="s">
        <v>1570</v>
      </c>
      <c r="C563">
        <v>42.659733549384399</v>
      </c>
      <c r="D563">
        <f t="shared" si="8"/>
        <v>1.9946954843926565</v>
      </c>
      <c r="E563">
        <v>0.99616851753082303</v>
      </c>
      <c r="F563">
        <v>0.27660030173293998</v>
      </c>
      <c r="G563">
        <v>3.6014729965574301</v>
      </c>
      <c r="H563">
        <v>3.1641929321269302E-4</v>
      </c>
      <c r="I563">
        <v>1.3788579200383899E-3</v>
      </c>
    </row>
    <row r="564" spans="1:9" x14ac:dyDescent="0.2">
      <c r="A564" t="s">
        <v>2835</v>
      </c>
      <c r="B564" t="s">
        <v>2836</v>
      </c>
      <c r="C564">
        <v>670.43722820454298</v>
      </c>
      <c r="D564">
        <f t="shared" si="8"/>
        <v>1.9863849794781643</v>
      </c>
      <c r="E564">
        <v>0.99014525738741199</v>
      </c>
      <c r="F564">
        <v>9.18673163306781E-2</v>
      </c>
      <c r="G564">
        <v>10.7779926195228</v>
      </c>
      <c r="H564" s="1">
        <v>4.3732514839336997E-27</v>
      </c>
      <c r="I564" s="1">
        <v>1.76960497546317E-25</v>
      </c>
    </row>
    <row r="565" spans="1:9" x14ac:dyDescent="0.2">
      <c r="A565" t="s">
        <v>2629</v>
      </c>
      <c r="B565" t="s">
        <v>2630</v>
      </c>
      <c r="C565">
        <v>102.325050826601</v>
      </c>
      <c r="D565">
        <f t="shared" si="8"/>
        <v>1.9841409461918287</v>
      </c>
      <c r="E565">
        <v>0.98851451319931405</v>
      </c>
      <c r="F565">
        <v>0.19182669171437899</v>
      </c>
      <c r="G565">
        <v>5.1531645797820804</v>
      </c>
      <c r="H565" s="1">
        <v>2.5612699079552402E-7</v>
      </c>
      <c r="I565" s="1">
        <v>2.1151011703449602E-6</v>
      </c>
    </row>
    <row r="566" spans="1:9" x14ac:dyDescent="0.2">
      <c r="A566" t="s">
        <v>2739</v>
      </c>
      <c r="B566" t="s">
        <v>2740</v>
      </c>
      <c r="C566">
        <v>172.50917743330999</v>
      </c>
      <c r="D566">
        <f t="shared" si="8"/>
        <v>1.9840303584913477</v>
      </c>
      <c r="E566">
        <v>0.98843410118337105</v>
      </c>
      <c r="F566">
        <v>0.14493981382857499</v>
      </c>
      <c r="G566">
        <v>6.8196175714177603</v>
      </c>
      <c r="H566" s="1">
        <v>9.1283181427053092E-12</v>
      </c>
      <c r="I566" s="1">
        <v>1.32000170005059E-10</v>
      </c>
    </row>
    <row r="567" spans="1:9" x14ac:dyDescent="0.2">
      <c r="A567" t="s">
        <v>763</v>
      </c>
      <c r="B567" t="s">
        <v>764</v>
      </c>
      <c r="C567">
        <v>645.37690800901999</v>
      </c>
      <c r="D567">
        <f t="shared" si="8"/>
        <v>1.9837163729178362</v>
      </c>
      <c r="E567">
        <v>0.98820576733979404</v>
      </c>
      <c r="F567">
        <v>8.6183795753932202E-2</v>
      </c>
      <c r="G567">
        <v>11.466259506152101</v>
      </c>
      <c r="H567" s="1">
        <v>1.94903156138206E-30</v>
      </c>
      <c r="I567" s="1">
        <v>9.7710299072826398E-29</v>
      </c>
    </row>
    <row r="568" spans="1:9" x14ac:dyDescent="0.2">
      <c r="A568" t="s">
        <v>1683</v>
      </c>
      <c r="B568" t="s">
        <v>31</v>
      </c>
      <c r="C568">
        <v>90.631324523629502</v>
      </c>
      <c r="D568">
        <f t="shared" si="8"/>
        <v>1.9836781150326874</v>
      </c>
      <c r="E568">
        <v>0.98817794330497799</v>
      </c>
      <c r="F568">
        <v>0.187387225424377</v>
      </c>
      <c r="G568">
        <v>5.2734541592525499</v>
      </c>
      <c r="H568" s="1">
        <v>1.33879706002361E-7</v>
      </c>
      <c r="I568" s="1">
        <v>1.1650207903277599E-6</v>
      </c>
    </row>
    <row r="569" spans="1:9" x14ac:dyDescent="0.2">
      <c r="A569" t="s">
        <v>2667</v>
      </c>
      <c r="B569" t="s">
        <v>2668</v>
      </c>
      <c r="C569">
        <v>46.021163815452503</v>
      </c>
      <c r="D569">
        <f t="shared" si="8"/>
        <v>1.9836362368065903</v>
      </c>
      <c r="E569">
        <v>0.98814748566852395</v>
      </c>
      <c r="F569">
        <v>0.25822674971584803</v>
      </c>
      <c r="G569">
        <v>3.8266658537734002</v>
      </c>
      <c r="H569">
        <v>1.2989064399533299E-4</v>
      </c>
      <c r="I569">
        <v>6.1938594127404305E-4</v>
      </c>
    </row>
    <row r="570" spans="1:9" x14ac:dyDescent="0.2">
      <c r="A570" t="s">
        <v>2642</v>
      </c>
      <c r="B570" t="s">
        <v>31</v>
      </c>
      <c r="C570">
        <v>73.233563808463799</v>
      </c>
      <c r="D570">
        <f t="shared" si="8"/>
        <v>1.9766110616117922</v>
      </c>
      <c r="E570">
        <v>0.983029019430253</v>
      </c>
      <c r="F570">
        <v>0.21758507562131499</v>
      </c>
      <c r="G570">
        <v>4.5179064631303802</v>
      </c>
      <c r="H570" s="1">
        <v>6.2454060518595398E-6</v>
      </c>
      <c r="I570" s="1">
        <v>4.0068205304399E-5</v>
      </c>
    </row>
    <row r="571" spans="1:9" x14ac:dyDescent="0.2">
      <c r="A571" t="s">
        <v>1175</v>
      </c>
      <c r="B571" t="s">
        <v>31</v>
      </c>
      <c r="C571">
        <v>43.030496847332202</v>
      </c>
      <c r="D571">
        <f t="shared" si="8"/>
        <v>1.9745081632401904</v>
      </c>
      <c r="E571">
        <v>0.98149333236741598</v>
      </c>
      <c r="F571">
        <v>0.26799467291093898</v>
      </c>
      <c r="G571">
        <v>3.6623613510914401</v>
      </c>
      <c r="H571">
        <v>2.49901014177252E-4</v>
      </c>
      <c r="I571">
        <v>1.1191219330546501E-3</v>
      </c>
    </row>
    <row r="572" spans="1:9" x14ac:dyDescent="0.2">
      <c r="A572" t="s">
        <v>2482</v>
      </c>
      <c r="B572" t="s">
        <v>2483</v>
      </c>
      <c r="C572">
        <v>119.633058159664</v>
      </c>
      <c r="D572">
        <f t="shared" si="8"/>
        <v>1.974231104080191</v>
      </c>
      <c r="E572">
        <v>0.98129088199034098</v>
      </c>
      <c r="F572">
        <v>0.18166041082335099</v>
      </c>
      <c r="G572">
        <v>5.4017872003193999</v>
      </c>
      <c r="H572" s="1">
        <v>6.5980195093014996E-8</v>
      </c>
      <c r="I572" s="1">
        <v>5.9424134372325899E-7</v>
      </c>
    </row>
    <row r="573" spans="1:9" x14ac:dyDescent="0.2">
      <c r="A573" t="s">
        <v>735</v>
      </c>
      <c r="B573" t="s">
        <v>736</v>
      </c>
      <c r="C573">
        <v>292.74710453192199</v>
      </c>
      <c r="D573">
        <f t="shared" si="8"/>
        <v>1.9707443380404961</v>
      </c>
      <c r="E573">
        <v>0.97874062967171604</v>
      </c>
      <c r="F573">
        <v>0.117577082993405</v>
      </c>
      <c r="G573">
        <v>8.3242465687519598</v>
      </c>
      <c r="H573" s="1">
        <v>8.4866790190644506E-17</v>
      </c>
      <c r="I573" s="1">
        <v>1.7610636132967101E-15</v>
      </c>
    </row>
    <row r="574" spans="1:9" x14ac:dyDescent="0.2">
      <c r="A574" t="s">
        <v>2964</v>
      </c>
      <c r="B574" t="s">
        <v>31</v>
      </c>
      <c r="C574">
        <v>315.10860594003401</v>
      </c>
      <c r="D574">
        <f t="shared" si="8"/>
        <v>1.9706453667749035</v>
      </c>
      <c r="E574">
        <v>0.97866817535241002</v>
      </c>
      <c r="F574">
        <v>0.109200620333787</v>
      </c>
      <c r="G574">
        <v>8.9621118667730109</v>
      </c>
      <c r="H574" s="1">
        <v>3.1851847774365899E-19</v>
      </c>
      <c r="I574" s="1">
        <v>8.1279602541343506E-18</v>
      </c>
    </row>
    <row r="575" spans="1:9" x14ac:dyDescent="0.2">
      <c r="A575" t="s">
        <v>436</v>
      </c>
      <c r="B575" t="s">
        <v>31</v>
      </c>
      <c r="C575">
        <v>35.206594411412297</v>
      </c>
      <c r="D575">
        <f t="shared" si="8"/>
        <v>1.9655768931491742</v>
      </c>
      <c r="E575">
        <v>0.97495280293530295</v>
      </c>
      <c r="F575">
        <v>0.30507605926355502</v>
      </c>
      <c r="G575">
        <v>3.1957696231189399</v>
      </c>
      <c r="H575">
        <v>1.3945841471769201E-3</v>
      </c>
      <c r="I575">
        <v>5.18393647884336E-3</v>
      </c>
    </row>
    <row r="576" spans="1:9" x14ac:dyDescent="0.2">
      <c r="A576" t="s">
        <v>3163</v>
      </c>
      <c r="B576" t="s">
        <v>31</v>
      </c>
      <c r="C576">
        <v>94.945621104500901</v>
      </c>
      <c r="D576">
        <f t="shared" si="8"/>
        <v>1.9620015877648669</v>
      </c>
      <c r="E576">
        <v>0.97232620906967604</v>
      </c>
      <c r="F576">
        <v>0.18743743902205701</v>
      </c>
      <c r="G576">
        <v>5.18747062562701</v>
      </c>
      <c r="H576" s="1">
        <v>2.1316953591933899E-7</v>
      </c>
      <c r="I576" s="1">
        <v>1.78375985374159E-6</v>
      </c>
    </row>
    <row r="577" spans="1:9" x14ac:dyDescent="0.2">
      <c r="A577" t="s">
        <v>1896</v>
      </c>
      <c r="B577" t="s">
        <v>1897</v>
      </c>
      <c r="C577">
        <v>77.174350625631305</v>
      </c>
      <c r="D577">
        <f t="shared" si="8"/>
        <v>1.9619318749154386</v>
      </c>
      <c r="E577">
        <v>0.97227494704746098</v>
      </c>
      <c r="F577">
        <v>0.206763387083159</v>
      </c>
      <c r="G577">
        <v>4.7023554835480503</v>
      </c>
      <c r="H577" s="1">
        <v>2.5717723933241601E-6</v>
      </c>
      <c r="I577" s="1">
        <v>1.7745542762705701E-5</v>
      </c>
    </row>
    <row r="578" spans="1:9" x14ac:dyDescent="0.2">
      <c r="A578" t="s">
        <v>1832</v>
      </c>
      <c r="B578" t="s">
        <v>1833</v>
      </c>
      <c r="C578">
        <v>107.31011596819</v>
      </c>
      <c r="D578">
        <f t="shared" si="8"/>
        <v>1.9611584823791448</v>
      </c>
      <c r="E578">
        <v>0.97170612528216505</v>
      </c>
      <c r="F578">
        <v>0.17608882918597599</v>
      </c>
      <c r="G578">
        <v>5.5182723956662896</v>
      </c>
      <c r="H578" s="1">
        <v>3.4234849412558597E-8</v>
      </c>
      <c r="I578" s="1">
        <v>3.2269620952103899E-7</v>
      </c>
    </row>
    <row r="579" spans="1:9" x14ac:dyDescent="0.2">
      <c r="A579" t="s">
        <v>1551</v>
      </c>
      <c r="B579" t="s">
        <v>1552</v>
      </c>
      <c r="C579">
        <v>125.55072524668201</v>
      </c>
      <c r="D579">
        <f t="shared" si="8"/>
        <v>1.9596967056355976</v>
      </c>
      <c r="E579">
        <v>0.97063039151726704</v>
      </c>
      <c r="F579">
        <v>0.16902506498665601</v>
      </c>
      <c r="G579">
        <v>5.7425234038152704</v>
      </c>
      <c r="H579" s="1">
        <v>9.3275982159163994E-9</v>
      </c>
      <c r="I579" s="1">
        <v>9.4866865158287997E-8</v>
      </c>
    </row>
    <row r="580" spans="1:9" x14ac:dyDescent="0.2">
      <c r="A580" t="s">
        <v>758</v>
      </c>
      <c r="B580" t="s">
        <v>759</v>
      </c>
      <c r="C580">
        <v>30.627017705257199</v>
      </c>
      <c r="D580">
        <f t="shared" ref="D580:D643" si="9">POWER(2,E580)</f>
        <v>1.9565989626035969</v>
      </c>
      <c r="E580">
        <v>0.96834808199783595</v>
      </c>
      <c r="F580">
        <v>0.315272481898622</v>
      </c>
      <c r="G580">
        <v>3.0714640115949501</v>
      </c>
      <c r="H580">
        <v>2.1301184059657001E-3</v>
      </c>
      <c r="I580">
        <v>7.4811660073128804E-3</v>
      </c>
    </row>
    <row r="581" spans="1:9" x14ac:dyDescent="0.2">
      <c r="A581" t="s">
        <v>1599</v>
      </c>
      <c r="B581" t="s">
        <v>1600</v>
      </c>
      <c r="C581">
        <v>98.313914261870806</v>
      </c>
      <c r="D581">
        <f t="shared" si="9"/>
        <v>1.9552851797748374</v>
      </c>
      <c r="E581">
        <v>0.96737904100677796</v>
      </c>
      <c r="F581">
        <v>0.185834737917738</v>
      </c>
      <c r="G581">
        <v>5.2055877810907596</v>
      </c>
      <c r="H581" s="1">
        <v>1.9338350388502799E-7</v>
      </c>
      <c r="I581" s="1">
        <v>1.63266400820967E-6</v>
      </c>
    </row>
    <row r="582" spans="1:9" x14ac:dyDescent="0.2">
      <c r="A582" t="s">
        <v>2434</v>
      </c>
      <c r="B582" t="s">
        <v>2435</v>
      </c>
      <c r="C582">
        <v>870.85423648138499</v>
      </c>
      <c r="D582">
        <f t="shared" si="9"/>
        <v>1.9544366616201341</v>
      </c>
      <c r="E582">
        <v>0.96675283126461498</v>
      </c>
      <c r="F582">
        <v>7.8720033672020406E-2</v>
      </c>
      <c r="G582">
        <v>12.2808996156239</v>
      </c>
      <c r="H582" s="1">
        <v>1.1471550625602701E-34</v>
      </c>
      <c r="I582" s="1">
        <v>7.7364683683380302E-33</v>
      </c>
    </row>
    <row r="583" spans="1:9" x14ac:dyDescent="0.2">
      <c r="A583" t="s">
        <v>2036</v>
      </c>
      <c r="B583" t="s">
        <v>31</v>
      </c>
      <c r="C583">
        <v>39.473267273478903</v>
      </c>
      <c r="D583">
        <f t="shared" si="9"/>
        <v>1.9491787999388914</v>
      </c>
      <c r="E583">
        <v>0.96286643639037495</v>
      </c>
      <c r="F583">
        <v>0.28858724705712402</v>
      </c>
      <c r="G583">
        <v>3.3364829742451501</v>
      </c>
      <c r="H583">
        <v>8.4845625352112199E-4</v>
      </c>
      <c r="I583">
        <v>3.3378504695813602E-3</v>
      </c>
    </row>
    <row r="584" spans="1:9" x14ac:dyDescent="0.2">
      <c r="A584" t="s">
        <v>983</v>
      </c>
      <c r="B584" t="s">
        <v>984</v>
      </c>
      <c r="C584">
        <v>838.48457814742198</v>
      </c>
      <c r="D584">
        <f t="shared" si="9"/>
        <v>1.9491113701113727</v>
      </c>
      <c r="E584">
        <v>0.96281652698212905</v>
      </c>
      <c r="F584">
        <v>8.1491224211600405E-2</v>
      </c>
      <c r="G584">
        <v>11.8149719346721</v>
      </c>
      <c r="H584" s="1">
        <v>3.26657979795466E-32</v>
      </c>
      <c r="I584" s="1">
        <v>1.8882831178993E-30</v>
      </c>
    </row>
    <row r="585" spans="1:9" x14ac:dyDescent="0.2">
      <c r="A585" t="s">
        <v>3027</v>
      </c>
      <c r="B585" t="s">
        <v>3028</v>
      </c>
      <c r="C585">
        <v>150.18735858509299</v>
      </c>
      <c r="D585">
        <f t="shared" si="9"/>
        <v>1.9426097809568528</v>
      </c>
      <c r="E585">
        <v>0.95799613066219802</v>
      </c>
      <c r="F585">
        <v>0.15953333257649799</v>
      </c>
      <c r="G585">
        <v>6.0049904003781096</v>
      </c>
      <c r="H585" s="1">
        <v>1.9134322522642501E-9</v>
      </c>
      <c r="I585" s="1">
        <v>2.1337782891883801E-8</v>
      </c>
    </row>
    <row r="586" spans="1:9" x14ac:dyDescent="0.2">
      <c r="A586" t="s">
        <v>1656</v>
      </c>
      <c r="B586" t="s">
        <v>1657</v>
      </c>
      <c r="C586">
        <v>211.67261881648901</v>
      </c>
      <c r="D586">
        <f t="shared" si="9"/>
        <v>1.9345031767196454</v>
      </c>
      <c r="E586">
        <v>0.95196309788628097</v>
      </c>
      <c r="F586">
        <v>0.137843444345255</v>
      </c>
      <c r="G586">
        <v>6.90611804143479</v>
      </c>
      <c r="H586" s="1">
        <v>4.9809556939833396E-12</v>
      </c>
      <c r="I586" s="1">
        <v>7.3291205211469102E-11</v>
      </c>
    </row>
    <row r="587" spans="1:9" x14ac:dyDescent="0.2">
      <c r="A587" t="s">
        <v>2123</v>
      </c>
      <c r="B587" t="s">
        <v>2124</v>
      </c>
      <c r="C587">
        <v>41.121816629379801</v>
      </c>
      <c r="D587">
        <f t="shared" si="9"/>
        <v>1.9340535029426429</v>
      </c>
      <c r="E587">
        <v>0.95162770555020304</v>
      </c>
      <c r="F587">
        <v>0.28908657592311499</v>
      </c>
      <c r="G587">
        <v>3.2918432912751201</v>
      </c>
      <c r="H587">
        <v>9.9533056837533096E-4</v>
      </c>
      <c r="I587">
        <v>3.8514669875998999E-3</v>
      </c>
    </row>
    <row r="588" spans="1:9" x14ac:dyDescent="0.2">
      <c r="A588" t="s">
        <v>191</v>
      </c>
      <c r="B588" t="s">
        <v>192</v>
      </c>
      <c r="C588">
        <v>130.74728412114499</v>
      </c>
      <c r="D588">
        <f t="shared" si="9"/>
        <v>1.9307994253934875</v>
      </c>
      <c r="E588">
        <v>0.94919830254872195</v>
      </c>
      <c r="F588">
        <v>0.159788265562856</v>
      </c>
      <c r="G588">
        <v>5.9403504957335898</v>
      </c>
      <c r="H588" s="1">
        <v>2.8441333314842101E-9</v>
      </c>
      <c r="I588" s="1">
        <v>3.10443455161042E-8</v>
      </c>
    </row>
    <row r="589" spans="1:9" x14ac:dyDescent="0.2">
      <c r="A589" t="s">
        <v>1361</v>
      </c>
      <c r="B589" t="s">
        <v>1362</v>
      </c>
      <c r="C589">
        <v>117.525047884309</v>
      </c>
      <c r="D589">
        <f t="shared" si="9"/>
        <v>1.9291743109025163</v>
      </c>
      <c r="E589">
        <v>0.94798350425438005</v>
      </c>
      <c r="F589">
        <v>0.167238414489851</v>
      </c>
      <c r="G589">
        <v>5.6684554630952402</v>
      </c>
      <c r="H589" s="1">
        <v>1.44090512970907E-8</v>
      </c>
      <c r="I589" s="1">
        <v>1.4295494850791401E-7</v>
      </c>
    </row>
    <row r="590" spans="1:9" x14ac:dyDescent="0.2">
      <c r="A590" t="s">
        <v>665</v>
      </c>
      <c r="B590" t="s">
        <v>666</v>
      </c>
      <c r="C590">
        <v>32.911370034331497</v>
      </c>
      <c r="D590">
        <f t="shared" si="9"/>
        <v>1.9283580390965265</v>
      </c>
      <c r="E590">
        <v>0.94737294226954205</v>
      </c>
      <c r="F590">
        <v>0.30643711268782298</v>
      </c>
      <c r="G590">
        <v>3.09157377825401</v>
      </c>
      <c r="H590">
        <v>1.99098498660698E-3</v>
      </c>
      <c r="I590">
        <v>7.0803075637969701E-3</v>
      </c>
    </row>
    <row r="591" spans="1:9" x14ac:dyDescent="0.2">
      <c r="A591" t="s">
        <v>2910</v>
      </c>
      <c r="B591" t="s">
        <v>2911</v>
      </c>
      <c r="C591">
        <v>323.68145206107403</v>
      </c>
      <c r="D591">
        <f t="shared" si="9"/>
        <v>1.9217738050678648</v>
      </c>
      <c r="E591">
        <v>0.94243853927980403</v>
      </c>
      <c r="F591">
        <v>0.10934208324061299</v>
      </c>
      <c r="G591">
        <v>8.6191748990726307</v>
      </c>
      <c r="H591" s="1">
        <v>6.7438281659573399E-18</v>
      </c>
      <c r="I591" s="1">
        <v>1.5404752645221099E-16</v>
      </c>
    </row>
    <row r="592" spans="1:9" x14ac:dyDescent="0.2">
      <c r="A592" t="s">
        <v>1502</v>
      </c>
      <c r="B592" t="s">
        <v>31</v>
      </c>
      <c r="C592">
        <v>53.175023118874201</v>
      </c>
      <c r="D592">
        <f t="shared" si="9"/>
        <v>1.9161793056108563</v>
      </c>
      <c r="E592">
        <v>0.93823256692593104</v>
      </c>
      <c r="F592">
        <v>0.24038172184592599</v>
      </c>
      <c r="G592">
        <v>3.9030944604319702</v>
      </c>
      <c r="H592" s="1">
        <v>9.4970616056376696E-5</v>
      </c>
      <c r="I592">
        <v>4.7152369847447401E-4</v>
      </c>
    </row>
    <row r="593" spans="1:9" x14ac:dyDescent="0.2">
      <c r="A593" t="s">
        <v>2665</v>
      </c>
      <c r="B593" t="s">
        <v>2666</v>
      </c>
      <c r="C593">
        <v>232.52771567690701</v>
      </c>
      <c r="D593">
        <f t="shared" si="9"/>
        <v>1.9146485465877503</v>
      </c>
      <c r="E593">
        <v>0.93707959495528803</v>
      </c>
      <c r="F593">
        <v>0.127407904402181</v>
      </c>
      <c r="G593">
        <v>7.35495650252017</v>
      </c>
      <c r="H593" s="1">
        <v>1.90989300284518E-13</v>
      </c>
      <c r="I593" s="1">
        <v>3.2010484796206999E-12</v>
      </c>
    </row>
    <row r="594" spans="1:9" x14ac:dyDescent="0.2">
      <c r="A594" t="s">
        <v>756</v>
      </c>
      <c r="B594" t="s">
        <v>757</v>
      </c>
      <c r="C594">
        <v>209.59653494372799</v>
      </c>
      <c r="D594">
        <f t="shared" si="9"/>
        <v>1.9124576778342832</v>
      </c>
      <c r="E594">
        <v>0.935427821711594</v>
      </c>
      <c r="F594">
        <v>0.14114540102916401</v>
      </c>
      <c r="G594">
        <v>6.6274056036605398</v>
      </c>
      <c r="H594" s="1">
        <v>3.4163796424632698E-11</v>
      </c>
      <c r="I594" s="1">
        <v>4.7089515023246805E-10</v>
      </c>
    </row>
    <row r="595" spans="1:9" x14ac:dyDescent="0.2">
      <c r="A595" t="s">
        <v>1333</v>
      </c>
      <c r="B595" t="s">
        <v>1334</v>
      </c>
      <c r="C595">
        <v>80.339231435792698</v>
      </c>
      <c r="D595">
        <f t="shared" si="9"/>
        <v>1.910333112847836</v>
      </c>
      <c r="E595">
        <v>0.93382422902060003</v>
      </c>
      <c r="F595">
        <v>0.20935419453934301</v>
      </c>
      <c r="G595">
        <v>4.4604992561785597</v>
      </c>
      <c r="H595" s="1">
        <v>8.1768942695977493E-6</v>
      </c>
      <c r="I595" s="1">
        <v>5.1199003297225498E-5</v>
      </c>
    </row>
    <row r="596" spans="1:9" x14ac:dyDescent="0.2">
      <c r="A596" t="s">
        <v>1052</v>
      </c>
      <c r="B596" t="s">
        <v>1053</v>
      </c>
      <c r="C596">
        <v>63.136266881261001</v>
      </c>
      <c r="D596">
        <f t="shared" si="9"/>
        <v>1.9081230633373623</v>
      </c>
      <c r="E596">
        <v>0.93215422015953597</v>
      </c>
      <c r="F596">
        <v>0.22618359126094201</v>
      </c>
      <c r="G596">
        <v>4.1212283126415397</v>
      </c>
      <c r="H596" s="1">
        <v>3.7685771794571303E-5</v>
      </c>
      <c r="I596">
        <v>2.0547632070860999E-4</v>
      </c>
    </row>
    <row r="597" spans="1:9" x14ac:dyDescent="0.2">
      <c r="A597" t="s">
        <v>1059</v>
      </c>
      <c r="B597" t="s">
        <v>31</v>
      </c>
      <c r="C597">
        <v>89.672087289827701</v>
      </c>
      <c r="D597">
        <f t="shared" si="9"/>
        <v>1.9077446101287554</v>
      </c>
      <c r="E597">
        <v>0.93186805060871403</v>
      </c>
      <c r="F597">
        <v>0.19270667667604699</v>
      </c>
      <c r="G597">
        <v>4.8356811849090597</v>
      </c>
      <c r="H597" s="1">
        <v>1.32690447890133E-6</v>
      </c>
      <c r="I597" s="1">
        <v>9.7369350686218192E-6</v>
      </c>
    </row>
    <row r="598" spans="1:9" x14ac:dyDescent="0.2">
      <c r="A598" t="s">
        <v>538</v>
      </c>
      <c r="B598" t="s">
        <v>31</v>
      </c>
      <c r="C598">
        <v>173.936251187696</v>
      </c>
      <c r="D598">
        <f t="shared" si="9"/>
        <v>1.907075163889745</v>
      </c>
      <c r="E598">
        <v>0.93136170596530299</v>
      </c>
      <c r="F598">
        <v>0.14650318935830101</v>
      </c>
      <c r="G598">
        <v>6.3572793878738398</v>
      </c>
      <c r="H598" s="1">
        <v>2.0535828934976799E-10</v>
      </c>
      <c r="I598" s="1">
        <v>2.5909904435778099E-9</v>
      </c>
    </row>
    <row r="599" spans="1:9" x14ac:dyDescent="0.2">
      <c r="A599" t="s">
        <v>656</v>
      </c>
      <c r="B599" t="s">
        <v>31</v>
      </c>
      <c r="C599">
        <v>59.549167765994703</v>
      </c>
      <c r="D599">
        <f t="shared" si="9"/>
        <v>1.9057779807937116</v>
      </c>
      <c r="E599">
        <v>0.93038005803869195</v>
      </c>
      <c r="F599">
        <v>0.22896123628611201</v>
      </c>
      <c r="G599">
        <v>4.0634828546963302</v>
      </c>
      <c r="H599" s="1">
        <v>4.83458750397157E-5</v>
      </c>
      <c r="I599">
        <v>2.5789019030130801E-4</v>
      </c>
    </row>
    <row r="600" spans="1:9" x14ac:dyDescent="0.2">
      <c r="A600" t="s">
        <v>10</v>
      </c>
      <c r="B600" t="s">
        <v>11</v>
      </c>
      <c r="C600">
        <v>521.52516779995995</v>
      </c>
      <c r="D600">
        <f t="shared" si="9"/>
        <v>1.905679073884557</v>
      </c>
      <c r="E600">
        <v>0.93030518246993599</v>
      </c>
      <c r="F600">
        <v>9.0613290178834793E-2</v>
      </c>
      <c r="G600">
        <v>10.266763083361001</v>
      </c>
      <c r="H600" s="1">
        <v>9.9486824565842108E-25</v>
      </c>
      <c r="I600" s="1">
        <v>3.5224553822843501E-23</v>
      </c>
    </row>
    <row r="601" spans="1:9" x14ac:dyDescent="0.2">
      <c r="A601" t="s">
        <v>2091</v>
      </c>
      <c r="B601" t="s">
        <v>2092</v>
      </c>
      <c r="C601">
        <v>95.242386972577805</v>
      </c>
      <c r="D601">
        <f t="shared" si="9"/>
        <v>1.9050080806073293</v>
      </c>
      <c r="E601">
        <v>0.92979711731303105</v>
      </c>
      <c r="F601">
        <v>0.18955815155926101</v>
      </c>
      <c r="G601">
        <v>4.90507588127831</v>
      </c>
      <c r="H601" s="1">
        <v>9.3391228019961797E-7</v>
      </c>
      <c r="I601" s="1">
        <v>7.00743452626601E-6</v>
      </c>
    </row>
    <row r="602" spans="1:9" x14ac:dyDescent="0.2">
      <c r="A602" t="s">
        <v>1541</v>
      </c>
      <c r="B602" t="s">
        <v>1542</v>
      </c>
      <c r="C602">
        <v>434.62263487046698</v>
      </c>
      <c r="D602">
        <f t="shared" si="9"/>
        <v>1.9046384213677836</v>
      </c>
      <c r="E602">
        <v>0.929517140914639</v>
      </c>
      <c r="F602">
        <v>0.101783629985417</v>
      </c>
      <c r="G602">
        <v>9.1322852314052305</v>
      </c>
      <c r="H602" s="1">
        <v>6.7068338678736001E-20</v>
      </c>
      <c r="I602" s="1">
        <v>1.7754305542758801E-18</v>
      </c>
    </row>
    <row r="603" spans="1:9" x14ac:dyDescent="0.2">
      <c r="A603" t="s">
        <v>569</v>
      </c>
      <c r="B603" t="s">
        <v>31</v>
      </c>
      <c r="C603">
        <v>181.81641591869001</v>
      </c>
      <c r="D603">
        <f t="shared" si="9"/>
        <v>1.9017420527350175</v>
      </c>
      <c r="E603">
        <v>0.92732157612652499</v>
      </c>
      <c r="F603">
        <v>0.14104063666097899</v>
      </c>
      <c r="G603">
        <v>6.5748538724732297</v>
      </c>
      <c r="H603" s="1">
        <v>4.8700972633525097E-11</v>
      </c>
      <c r="I603" s="1">
        <v>6.6002633963856403E-10</v>
      </c>
    </row>
    <row r="604" spans="1:9" x14ac:dyDescent="0.2">
      <c r="A604" t="s">
        <v>2016</v>
      </c>
      <c r="B604" t="s">
        <v>31</v>
      </c>
      <c r="C604">
        <v>151.12103244604501</v>
      </c>
      <c r="D604">
        <f t="shared" si="9"/>
        <v>1.8987954351980245</v>
      </c>
      <c r="E604">
        <v>0.92508448657100395</v>
      </c>
      <c r="F604">
        <v>0.153328846060798</v>
      </c>
      <c r="G604">
        <v>6.0333362595332396</v>
      </c>
      <c r="H604" s="1">
        <v>1.6060872250158601E-9</v>
      </c>
      <c r="I604" s="1">
        <v>1.8124470377917998E-8</v>
      </c>
    </row>
    <row r="605" spans="1:9" x14ac:dyDescent="0.2">
      <c r="A605" t="s">
        <v>154</v>
      </c>
      <c r="B605" t="s">
        <v>155</v>
      </c>
      <c r="C605">
        <v>410.14777191564502</v>
      </c>
      <c r="D605">
        <f t="shared" si="9"/>
        <v>1.8972005042709399</v>
      </c>
      <c r="E605">
        <v>0.92387215699470304</v>
      </c>
      <c r="F605">
        <v>0.105316140022439</v>
      </c>
      <c r="G605">
        <v>8.7723700925409798</v>
      </c>
      <c r="H605" s="1">
        <v>1.7494429614924701E-18</v>
      </c>
      <c r="I605" s="1">
        <v>4.12941432368952E-17</v>
      </c>
    </row>
    <row r="606" spans="1:9" x14ac:dyDescent="0.2">
      <c r="A606" t="s">
        <v>1490</v>
      </c>
      <c r="B606" t="s">
        <v>1491</v>
      </c>
      <c r="C606">
        <v>73.221775412327005</v>
      </c>
      <c r="D606">
        <f t="shared" si="9"/>
        <v>1.8971165338991431</v>
      </c>
      <c r="E606">
        <v>0.92380830168805705</v>
      </c>
      <c r="F606">
        <v>0.209476478112432</v>
      </c>
      <c r="G606">
        <v>4.4100813132452199</v>
      </c>
      <c r="H606" s="1">
        <v>1.0333181105763E-5</v>
      </c>
      <c r="I606" s="1">
        <v>6.3283752393672793E-5</v>
      </c>
    </row>
    <row r="607" spans="1:9" x14ac:dyDescent="0.2">
      <c r="A607" t="s">
        <v>217</v>
      </c>
      <c r="B607" t="s">
        <v>31</v>
      </c>
      <c r="C607">
        <v>36.934549006836299</v>
      </c>
      <c r="D607">
        <f t="shared" si="9"/>
        <v>1.8966170561573481</v>
      </c>
      <c r="E607">
        <v>0.92342841519988905</v>
      </c>
      <c r="F607">
        <v>0.29274772412822903</v>
      </c>
      <c r="G607">
        <v>3.1543487415649798</v>
      </c>
      <c r="H607">
        <v>1.60856738643587E-3</v>
      </c>
      <c r="I607">
        <v>5.8790543510704504E-3</v>
      </c>
    </row>
    <row r="608" spans="1:9" x14ac:dyDescent="0.2">
      <c r="A608" t="s">
        <v>850</v>
      </c>
      <c r="B608" t="s">
        <v>851</v>
      </c>
      <c r="C608">
        <v>96.684176498162401</v>
      </c>
      <c r="D608">
        <f t="shared" si="9"/>
        <v>1.8928684896389412</v>
      </c>
      <c r="E608">
        <v>0.92057418075294295</v>
      </c>
      <c r="F608">
        <v>0.19473519095641101</v>
      </c>
      <c r="G608">
        <v>4.7273129023659601</v>
      </c>
      <c r="H608" s="1">
        <v>2.2751053353702699E-6</v>
      </c>
      <c r="I608" s="1">
        <v>1.5833503347509299E-5</v>
      </c>
    </row>
    <row r="609" spans="1:9" x14ac:dyDescent="0.2">
      <c r="A609" t="s">
        <v>3090</v>
      </c>
      <c r="B609" t="s">
        <v>3091</v>
      </c>
      <c r="C609">
        <v>44.902162197858601</v>
      </c>
      <c r="D609">
        <f t="shared" si="9"/>
        <v>1.8919319109590844</v>
      </c>
      <c r="E609">
        <v>0.91986016822842598</v>
      </c>
      <c r="F609">
        <v>0.26183675666048301</v>
      </c>
      <c r="G609">
        <v>3.51310556989975</v>
      </c>
      <c r="H609">
        <v>4.4290146215623298E-4</v>
      </c>
      <c r="I609">
        <v>1.8696250246759E-3</v>
      </c>
    </row>
    <row r="610" spans="1:9" x14ac:dyDescent="0.2">
      <c r="A610" t="s">
        <v>2872</v>
      </c>
      <c r="B610" t="s">
        <v>2873</v>
      </c>
      <c r="C610">
        <v>216.02696736812399</v>
      </c>
      <c r="D610">
        <f t="shared" si="9"/>
        <v>1.889712761678888</v>
      </c>
      <c r="E610">
        <v>0.91816695995204201</v>
      </c>
      <c r="F610">
        <v>0.13076106965492101</v>
      </c>
      <c r="G610">
        <v>7.0217149674217803</v>
      </c>
      <c r="H610" s="1">
        <v>2.1916128959636E-12</v>
      </c>
      <c r="I610" s="1">
        <v>3.33749652033166E-11</v>
      </c>
    </row>
    <row r="611" spans="1:9" x14ac:dyDescent="0.2">
      <c r="A611" t="s">
        <v>2129</v>
      </c>
      <c r="B611" t="s">
        <v>2130</v>
      </c>
      <c r="C611">
        <v>191.873624585676</v>
      </c>
      <c r="D611">
        <f t="shared" si="9"/>
        <v>1.8894172738825581</v>
      </c>
      <c r="E611">
        <v>0.91794135311911196</v>
      </c>
      <c r="F611">
        <v>0.14323025892894101</v>
      </c>
      <c r="G611">
        <v>6.4088507553038596</v>
      </c>
      <c r="H611" s="1">
        <v>1.46620631978525E-10</v>
      </c>
      <c r="I611" s="1">
        <v>1.9003607860492198E-9</v>
      </c>
    </row>
    <row r="612" spans="1:9" x14ac:dyDescent="0.2">
      <c r="A612" t="s">
        <v>2939</v>
      </c>
      <c r="B612" t="s">
        <v>2940</v>
      </c>
      <c r="C612">
        <v>599.23872476627105</v>
      </c>
      <c r="D612">
        <f t="shared" si="9"/>
        <v>1.8842509285246221</v>
      </c>
      <c r="E612">
        <v>0.913991103608918</v>
      </c>
      <c r="F612">
        <v>8.8975261936957997E-2</v>
      </c>
      <c r="G612">
        <v>10.2724182397632</v>
      </c>
      <c r="H612" s="1">
        <v>9.3822845994837604E-25</v>
      </c>
      <c r="I612" s="1">
        <v>3.3428076890613498E-23</v>
      </c>
    </row>
    <row r="613" spans="1:9" x14ac:dyDescent="0.2">
      <c r="A613" t="s">
        <v>3104</v>
      </c>
      <c r="B613" t="s">
        <v>3105</v>
      </c>
      <c r="C613">
        <v>144.15025200616199</v>
      </c>
      <c r="D613">
        <f t="shared" si="9"/>
        <v>1.8833709631032116</v>
      </c>
      <c r="E613">
        <v>0.913317192155368</v>
      </c>
      <c r="F613">
        <v>0.15446841979443399</v>
      </c>
      <c r="G613">
        <v>5.9126466974337299</v>
      </c>
      <c r="H613" s="1">
        <v>3.36653781513491E-9</v>
      </c>
      <c r="I613" s="1">
        <v>3.6326546138550899E-8</v>
      </c>
    </row>
    <row r="614" spans="1:9" x14ac:dyDescent="0.2">
      <c r="A614" t="s">
        <v>1786</v>
      </c>
      <c r="B614" t="s">
        <v>1787</v>
      </c>
      <c r="C614">
        <v>122.59936662036699</v>
      </c>
      <c r="D614">
        <f t="shared" si="9"/>
        <v>1.877201026374397</v>
      </c>
      <c r="E614">
        <v>0.90858315428386804</v>
      </c>
      <c r="F614">
        <v>0.165210146416188</v>
      </c>
      <c r="G614">
        <v>5.4995602509486199</v>
      </c>
      <c r="H614" s="1">
        <v>3.8073959401999498E-8</v>
      </c>
      <c r="I614" s="1">
        <v>3.5592240926126602E-7</v>
      </c>
    </row>
    <row r="615" spans="1:9" x14ac:dyDescent="0.2">
      <c r="A615" t="s">
        <v>3128</v>
      </c>
      <c r="B615" t="s">
        <v>31</v>
      </c>
      <c r="C615">
        <v>896.489854223252</v>
      </c>
      <c r="D615">
        <f t="shared" si="9"/>
        <v>1.8765421541112477</v>
      </c>
      <c r="E615">
        <v>0.90807669888152298</v>
      </c>
      <c r="F615">
        <v>8.0746040895592799E-2</v>
      </c>
      <c r="G615">
        <v>11.246083260672799</v>
      </c>
      <c r="H615" s="1">
        <v>2.4210609550361001E-29</v>
      </c>
      <c r="I615" s="1">
        <v>1.14294252585663E-27</v>
      </c>
    </row>
    <row r="616" spans="1:9" x14ac:dyDescent="0.2">
      <c r="A616" t="s">
        <v>620</v>
      </c>
      <c r="B616" t="s">
        <v>621</v>
      </c>
      <c r="C616">
        <v>412.72278706327302</v>
      </c>
      <c r="D616">
        <f t="shared" si="9"/>
        <v>1.8740139140558709</v>
      </c>
      <c r="E616">
        <v>0.90613166466459305</v>
      </c>
      <c r="F616">
        <v>0.10782842051963</v>
      </c>
      <c r="G616">
        <v>8.4034585714777492</v>
      </c>
      <c r="H616" s="1">
        <v>4.3351779355294302E-17</v>
      </c>
      <c r="I616" s="1">
        <v>9.4094954041280492E-16</v>
      </c>
    </row>
    <row r="617" spans="1:9" x14ac:dyDescent="0.2">
      <c r="A617" t="s">
        <v>3170</v>
      </c>
      <c r="B617" t="s">
        <v>3171</v>
      </c>
      <c r="C617">
        <v>366.74771522370997</v>
      </c>
      <c r="D617">
        <f t="shared" si="9"/>
        <v>1.8733642781843141</v>
      </c>
      <c r="E617">
        <v>0.90563146083589596</v>
      </c>
      <c r="F617">
        <v>0.10809791720187099</v>
      </c>
      <c r="G617">
        <v>8.3778807610570993</v>
      </c>
      <c r="H617" s="1">
        <v>5.3889198239277203E-17</v>
      </c>
      <c r="I617" s="1">
        <v>1.1520087095302101E-15</v>
      </c>
    </row>
    <row r="618" spans="1:9" x14ac:dyDescent="0.2">
      <c r="A618" t="s">
        <v>2603</v>
      </c>
      <c r="B618" t="s">
        <v>31</v>
      </c>
      <c r="C618">
        <v>196.31293629743399</v>
      </c>
      <c r="D618">
        <f t="shared" si="9"/>
        <v>1.8707235025501201</v>
      </c>
      <c r="E618">
        <v>0.90359634052545801</v>
      </c>
      <c r="F618">
        <v>0.14794749719175401</v>
      </c>
      <c r="G618">
        <v>6.1075473237260196</v>
      </c>
      <c r="H618" s="1">
        <v>1.01173818988853E-9</v>
      </c>
      <c r="I618" s="1">
        <v>1.1744870585488801E-8</v>
      </c>
    </row>
    <row r="619" spans="1:9" x14ac:dyDescent="0.2">
      <c r="A619" t="s">
        <v>1029</v>
      </c>
      <c r="B619" t="s">
        <v>31</v>
      </c>
      <c r="C619">
        <v>42.269741439699096</v>
      </c>
      <c r="D619">
        <f t="shared" si="9"/>
        <v>1.8646509850639128</v>
      </c>
      <c r="E619">
        <v>0.89890562016535203</v>
      </c>
      <c r="F619">
        <v>0.27540330597565799</v>
      </c>
      <c r="G619">
        <v>3.2639608917577898</v>
      </c>
      <c r="H619">
        <v>1.0986632950054E-3</v>
      </c>
      <c r="I619">
        <v>4.1883765586847796E-3</v>
      </c>
    </row>
    <row r="620" spans="1:9" x14ac:dyDescent="0.2">
      <c r="A620" t="s">
        <v>562</v>
      </c>
      <c r="B620" t="s">
        <v>563</v>
      </c>
      <c r="C620">
        <v>772.470234784117</v>
      </c>
      <c r="D620">
        <f t="shared" si="9"/>
        <v>1.8577890245252975</v>
      </c>
      <c r="E620">
        <v>0.893586674727472</v>
      </c>
      <c r="F620">
        <v>8.4231059428429594E-2</v>
      </c>
      <c r="G620">
        <v>10.6087550220919</v>
      </c>
      <c r="H620" s="1">
        <v>2.7134037611121398E-26</v>
      </c>
      <c r="I620" s="1">
        <v>1.0528378292260501E-24</v>
      </c>
    </row>
    <row r="621" spans="1:9" x14ac:dyDescent="0.2">
      <c r="A621" t="s">
        <v>1698</v>
      </c>
      <c r="B621" t="s">
        <v>1699</v>
      </c>
      <c r="C621">
        <v>296.26389426256901</v>
      </c>
      <c r="D621">
        <f t="shared" si="9"/>
        <v>1.8563045177162107</v>
      </c>
      <c r="E621">
        <v>0.89243339697540303</v>
      </c>
      <c r="F621">
        <v>0.11554916616166901</v>
      </c>
      <c r="G621">
        <v>7.7234083690986104</v>
      </c>
      <c r="H621" s="1">
        <v>1.13259577247774E-14</v>
      </c>
      <c r="I621" s="1">
        <v>2.0630723636933801E-13</v>
      </c>
    </row>
    <row r="622" spans="1:9" x14ac:dyDescent="0.2">
      <c r="A622" t="s">
        <v>308</v>
      </c>
      <c r="B622" t="s">
        <v>31</v>
      </c>
      <c r="C622">
        <v>112.131104375341</v>
      </c>
      <c r="D622">
        <f t="shared" si="9"/>
        <v>1.8527683063145268</v>
      </c>
      <c r="E622">
        <v>0.889682479729759</v>
      </c>
      <c r="F622">
        <v>0.172737981165134</v>
      </c>
      <c r="G622">
        <v>5.1504739937839101</v>
      </c>
      <c r="H622" s="1">
        <v>2.59828960167296E-7</v>
      </c>
      <c r="I622" s="1">
        <v>2.1425488491233402E-6</v>
      </c>
    </row>
    <row r="623" spans="1:9" x14ac:dyDescent="0.2">
      <c r="A623" t="s">
        <v>50</v>
      </c>
      <c r="B623" t="s">
        <v>31</v>
      </c>
      <c r="C623">
        <v>114.09371377807599</v>
      </c>
      <c r="D623">
        <f t="shared" si="9"/>
        <v>1.8508543633928103</v>
      </c>
      <c r="E623">
        <v>0.88819137955365701</v>
      </c>
      <c r="F623">
        <v>0.16956582251903499</v>
      </c>
      <c r="G623">
        <v>5.2380330325938704</v>
      </c>
      <c r="H623" s="1">
        <v>1.6229701888434599E-7</v>
      </c>
      <c r="I623" s="1">
        <v>1.3972836048325601E-6</v>
      </c>
    </row>
    <row r="624" spans="1:9" x14ac:dyDescent="0.2">
      <c r="A624" t="s">
        <v>2143</v>
      </c>
      <c r="B624" t="s">
        <v>2144</v>
      </c>
      <c r="C624">
        <v>78.107967066423001</v>
      </c>
      <c r="D624">
        <f t="shared" si="9"/>
        <v>1.8499264677456735</v>
      </c>
      <c r="E624">
        <v>0.88746792656483098</v>
      </c>
      <c r="F624">
        <v>0.20865562962540499</v>
      </c>
      <c r="G624">
        <v>4.25326615034583</v>
      </c>
      <c r="H624" s="1">
        <v>2.10674931022056E-5</v>
      </c>
      <c r="I624">
        <v>1.21287955715442E-4</v>
      </c>
    </row>
    <row r="625" spans="1:9" x14ac:dyDescent="0.2">
      <c r="A625" t="s">
        <v>2738</v>
      </c>
      <c r="B625" t="s">
        <v>31</v>
      </c>
      <c r="C625">
        <v>139.175940200046</v>
      </c>
      <c r="D625">
        <f t="shared" si="9"/>
        <v>1.849094954668612</v>
      </c>
      <c r="E625">
        <v>0.88681931187682295</v>
      </c>
      <c r="F625">
        <v>0.157747125521702</v>
      </c>
      <c r="G625">
        <v>5.62177794963889</v>
      </c>
      <c r="H625" s="1">
        <v>1.8900210210856098E-8</v>
      </c>
      <c r="I625" s="1">
        <v>1.8428518217642001E-7</v>
      </c>
    </row>
    <row r="626" spans="1:9" x14ac:dyDescent="0.2">
      <c r="A626" t="s">
        <v>2048</v>
      </c>
      <c r="B626" t="s">
        <v>2049</v>
      </c>
      <c r="C626">
        <v>127.409091238068</v>
      </c>
      <c r="D626">
        <f t="shared" si="9"/>
        <v>1.8490717558640801</v>
      </c>
      <c r="E626">
        <v>0.88680121166508397</v>
      </c>
      <c r="F626">
        <v>0.16278788880870401</v>
      </c>
      <c r="G626">
        <v>5.4475871525503203</v>
      </c>
      <c r="H626" s="1">
        <v>5.1057699342321E-8</v>
      </c>
      <c r="I626" s="1">
        <v>4.6802891063794298E-7</v>
      </c>
    </row>
    <row r="627" spans="1:9" x14ac:dyDescent="0.2">
      <c r="A627" t="s">
        <v>2921</v>
      </c>
      <c r="B627" t="s">
        <v>2922</v>
      </c>
      <c r="C627">
        <v>88.994085171568599</v>
      </c>
      <c r="D627">
        <f t="shared" si="9"/>
        <v>1.8460993911377366</v>
      </c>
      <c r="E627">
        <v>0.88448022754569899</v>
      </c>
      <c r="F627">
        <v>0.18759206530495801</v>
      </c>
      <c r="G627">
        <v>4.7149127875310102</v>
      </c>
      <c r="H627" s="1">
        <v>2.4181430136550202E-6</v>
      </c>
      <c r="I627" s="1">
        <v>1.67877207994555E-5</v>
      </c>
    </row>
    <row r="628" spans="1:9" x14ac:dyDescent="0.2">
      <c r="A628" t="s">
        <v>544</v>
      </c>
      <c r="B628" t="s">
        <v>545</v>
      </c>
      <c r="C628">
        <v>75.691985585545396</v>
      </c>
      <c r="D628">
        <f t="shared" si="9"/>
        <v>1.8440342395192142</v>
      </c>
      <c r="E628">
        <v>0.88286544357960095</v>
      </c>
      <c r="F628">
        <v>0.204229672289923</v>
      </c>
      <c r="G628">
        <v>4.3229048633358698</v>
      </c>
      <c r="H628" s="1">
        <v>1.53988147419704E-5</v>
      </c>
      <c r="I628" s="1">
        <v>9.0025062449187199E-5</v>
      </c>
    </row>
    <row r="629" spans="1:9" x14ac:dyDescent="0.2">
      <c r="A629" t="s">
        <v>797</v>
      </c>
      <c r="B629" t="s">
        <v>798</v>
      </c>
      <c r="C629">
        <v>318.93304816283199</v>
      </c>
      <c r="D629">
        <f t="shared" si="9"/>
        <v>1.8364820645451316</v>
      </c>
      <c r="E629">
        <v>0.87694480648713302</v>
      </c>
      <c r="F629">
        <v>0.11471185201440599</v>
      </c>
      <c r="G629">
        <v>7.64476199352967</v>
      </c>
      <c r="H629" s="1">
        <v>2.09332168957086E-14</v>
      </c>
      <c r="I629" s="1">
        <v>3.7291406828361402E-13</v>
      </c>
    </row>
    <row r="630" spans="1:9" x14ac:dyDescent="0.2">
      <c r="A630" t="s">
        <v>705</v>
      </c>
      <c r="B630" t="s">
        <v>31</v>
      </c>
      <c r="C630">
        <v>209.76663009467001</v>
      </c>
      <c r="D630">
        <f t="shared" si="9"/>
        <v>1.8354595020066862</v>
      </c>
      <c r="E630">
        <v>0.87614128283916004</v>
      </c>
      <c r="F630">
        <v>0.13447332007818899</v>
      </c>
      <c r="G630">
        <v>6.5153539923735702</v>
      </c>
      <c r="H630" s="1">
        <v>7.2518432275663094E-11</v>
      </c>
      <c r="I630" s="1">
        <v>9.7581215876872105E-10</v>
      </c>
    </row>
    <row r="631" spans="1:9" x14ac:dyDescent="0.2">
      <c r="A631" t="s">
        <v>1918</v>
      </c>
      <c r="B631" t="s">
        <v>1919</v>
      </c>
      <c r="C631">
        <v>38.170760775795102</v>
      </c>
      <c r="D631">
        <f t="shared" si="9"/>
        <v>1.8327062884193437</v>
      </c>
      <c r="E631">
        <v>0.87397559646520995</v>
      </c>
      <c r="F631">
        <v>0.287129441374395</v>
      </c>
      <c r="G631">
        <v>3.0438383200335499</v>
      </c>
      <c r="H631">
        <v>2.3358063668073802E-3</v>
      </c>
      <c r="I631">
        <v>8.0981291725604702E-3</v>
      </c>
    </row>
    <row r="632" spans="1:9" x14ac:dyDescent="0.2">
      <c r="A632" t="s">
        <v>1906</v>
      </c>
      <c r="B632" t="s">
        <v>1907</v>
      </c>
      <c r="C632">
        <v>100.03509656147401</v>
      </c>
      <c r="D632">
        <f t="shared" si="9"/>
        <v>1.8321544249501549</v>
      </c>
      <c r="E632">
        <v>0.87354110753996395</v>
      </c>
      <c r="F632">
        <v>0.18708102739056701</v>
      </c>
      <c r="G632">
        <v>4.6693195976323096</v>
      </c>
      <c r="H632" s="1">
        <v>3.0219893809403701E-6</v>
      </c>
      <c r="I632" s="1">
        <v>2.0700809967384801E-5</v>
      </c>
    </row>
    <row r="633" spans="1:9" x14ac:dyDescent="0.2">
      <c r="A633" t="s">
        <v>2821</v>
      </c>
      <c r="B633" t="s">
        <v>2822</v>
      </c>
      <c r="C633">
        <v>43.137768712265903</v>
      </c>
      <c r="D633">
        <f t="shared" si="9"/>
        <v>1.8319442745702363</v>
      </c>
      <c r="E633">
        <v>0.87337561914232797</v>
      </c>
      <c r="F633">
        <v>0.26693999945025099</v>
      </c>
      <c r="G633">
        <v>3.2718049784258598</v>
      </c>
      <c r="H633">
        <v>1.0686326230103401E-3</v>
      </c>
      <c r="I633">
        <v>4.0931736371559004E-3</v>
      </c>
    </row>
    <row r="634" spans="1:9" x14ac:dyDescent="0.2">
      <c r="A634" t="s">
        <v>2925</v>
      </c>
      <c r="B634" t="s">
        <v>2926</v>
      </c>
      <c r="C634">
        <v>129.66965331946099</v>
      </c>
      <c r="D634">
        <f t="shared" si="9"/>
        <v>1.8317857338125718</v>
      </c>
      <c r="E634">
        <v>0.873250759524135</v>
      </c>
      <c r="F634">
        <v>0.16053523091010799</v>
      </c>
      <c r="G634">
        <v>5.4396206650309198</v>
      </c>
      <c r="H634" s="1">
        <v>5.3394135700696903E-8</v>
      </c>
      <c r="I634" s="1">
        <v>4.8708176931473098E-7</v>
      </c>
    </row>
    <row r="635" spans="1:9" x14ac:dyDescent="0.2">
      <c r="A635" t="s">
        <v>2342</v>
      </c>
      <c r="B635" t="s">
        <v>2343</v>
      </c>
      <c r="C635">
        <v>102.103802079296</v>
      </c>
      <c r="D635">
        <f t="shared" si="9"/>
        <v>1.8287115701338772</v>
      </c>
      <c r="E635">
        <v>0.87082754684642605</v>
      </c>
      <c r="F635">
        <v>0.17700549489371001</v>
      </c>
      <c r="G635">
        <v>4.9197769107074896</v>
      </c>
      <c r="H635" s="1">
        <v>8.6642909422597299E-7</v>
      </c>
      <c r="I635" s="1">
        <v>6.5707106007900098E-6</v>
      </c>
    </row>
    <row r="636" spans="1:9" x14ac:dyDescent="0.2">
      <c r="A636" t="s">
        <v>1279</v>
      </c>
      <c r="B636" t="s">
        <v>1280</v>
      </c>
      <c r="C636">
        <v>724.09957107443495</v>
      </c>
      <c r="D636">
        <f t="shared" si="9"/>
        <v>1.8250932971024456</v>
      </c>
      <c r="E636">
        <v>0.86797021513055805</v>
      </c>
      <c r="F636">
        <v>9.7345988179179693E-2</v>
      </c>
      <c r="G636">
        <v>8.9163429471066706</v>
      </c>
      <c r="H636" s="1">
        <v>4.8193945588232601E-19</v>
      </c>
      <c r="I636" s="1">
        <v>1.20272555840237E-17</v>
      </c>
    </row>
    <row r="637" spans="1:9" x14ac:dyDescent="0.2">
      <c r="A637" t="s">
        <v>1668</v>
      </c>
      <c r="B637" t="s">
        <v>1669</v>
      </c>
      <c r="C637">
        <v>59.637319157310998</v>
      </c>
      <c r="D637">
        <f t="shared" si="9"/>
        <v>1.8227355843599435</v>
      </c>
      <c r="E637">
        <v>0.866105291601725</v>
      </c>
      <c r="F637">
        <v>0.234290264198878</v>
      </c>
      <c r="G637">
        <v>3.6967190871684199</v>
      </c>
      <c r="H637">
        <v>2.1840378290643401E-4</v>
      </c>
      <c r="I637">
        <v>9.8039416019409398E-4</v>
      </c>
    </row>
    <row r="638" spans="1:9" x14ac:dyDescent="0.2">
      <c r="A638" t="s">
        <v>1080</v>
      </c>
      <c r="B638" t="s">
        <v>1081</v>
      </c>
      <c r="C638">
        <v>217.974930692746</v>
      </c>
      <c r="D638">
        <f t="shared" si="9"/>
        <v>1.8207434410507617</v>
      </c>
      <c r="E638">
        <v>0.86452764806967297</v>
      </c>
      <c r="F638">
        <v>0.13609650263629999</v>
      </c>
      <c r="G638">
        <v>6.35231347847348</v>
      </c>
      <c r="H638" s="1">
        <v>2.12100531549734E-10</v>
      </c>
      <c r="I638" s="1">
        <v>2.6701100249538801E-9</v>
      </c>
    </row>
    <row r="639" spans="1:9" x14ac:dyDescent="0.2">
      <c r="A639" t="s">
        <v>653</v>
      </c>
      <c r="B639" t="s">
        <v>31</v>
      </c>
      <c r="C639">
        <v>200.25502601759001</v>
      </c>
      <c r="D639">
        <f t="shared" si="9"/>
        <v>1.8200605386196993</v>
      </c>
      <c r="E639">
        <v>0.86398643795907104</v>
      </c>
      <c r="F639">
        <v>0.13481820564545499</v>
      </c>
      <c r="G639">
        <v>6.4085294254040299</v>
      </c>
      <c r="H639" s="1">
        <v>1.4692992485252601E-10</v>
      </c>
      <c r="I639" s="1">
        <v>1.9003607860492198E-9</v>
      </c>
    </row>
    <row r="640" spans="1:9" x14ac:dyDescent="0.2">
      <c r="A640" t="s">
        <v>1613</v>
      </c>
      <c r="B640" t="s">
        <v>31</v>
      </c>
      <c r="C640">
        <v>101.199497302019</v>
      </c>
      <c r="D640">
        <f t="shared" si="9"/>
        <v>1.8182016417453362</v>
      </c>
      <c r="E640">
        <v>0.862512205810545</v>
      </c>
      <c r="F640">
        <v>0.17741701062051099</v>
      </c>
      <c r="G640">
        <v>4.8614966670553796</v>
      </c>
      <c r="H640" s="1">
        <v>1.1650154253607799E-6</v>
      </c>
      <c r="I640" s="1">
        <v>8.6159430609253495E-6</v>
      </c>
    </row>
    <row r="641" spans="1:9" x14ac:dyDescent="0.2">
      <c r="A641" t="s">
        <v>1474</v>
      </c>
      <c r="B641" t="s">
        <v>1475</v>
      </c>
      <c r="C641">
        <v>510.43627287371999</v>
      </c>
      <c r="D641">
        <f t="shared" si="9"/>
        <v>1.8178890264036058</v>
      </c>
      <c r="E641">
        <v>0.86226413245622402</v>
      </c>
      <c r="F641">
        <v>9.2404043481433301E-2</v>
      </c>
      <c r="G641">
        <v>9.3314545551188797</v>
      </c>
      <c r="H641" s="1">
        <v>1.04427802312841E-20</v>
      </c>
      <c r="I641" s="1">
        <v>2.8999191181482498E-19</v>
      </c>
    </row>
    <row r="642" spans="1:9" x14ac:dyDescent="0.2">
      <c r="A642" t="s">
        <v>229</v>
      </c>
      <c r="B642" t="s">
        <v>230</v>
      </c>
      <c r="C642">
        <v>66.942606035111396</v>
      </c>
      <c r="D642">
        <f t="shared" si="9"/>
        <v>1.8157003088101289</v>
      </c>
      <c r="E642">
        <v>0.86052609763246701</v>
      </c>
      <c r="F642">
        <v>0.21430943411490599</v>
      </c>
      <c r="G642">
        <v>4.0153439870084302</v>
      </c>
      <c r="H642" s="1">
        <v>5.93591545172339E-5</v>
      </c>
      <c r="I642">
        <v>3.1021181765694699E-4</v>
      </c>
    </row>
    <row r="643" spans="1:9" x14ac:dyDescent="0.2">
      <c r="A643" t="s">
        <v>1959</v>
      </c>
      <c r="B643" t="s">
        <v>1960</v>
      </c>
      <c r="C643">
        <v>269.60095784235801</v>
      </c>
      <c r="D643">
        <f t="shared" si="9"/>
        <v>1.8138242775713682</v>
      </c>
      <c r="E643">
        <v>0.85903469503065</v>
      </c>
      <c r="F643">
        <v>0.118934096403153</v>
      </c>
      <c r="G643">
        <v>7.2227790096354401</v>
      </c>
      <c r="H643" s="1">
        <v>5.0935753668272996E-13</v>
      </c>
      <c r="I643" s="1">
        <v>8.17425055327951E-12</v>
      </c>
    </row>
    <row r="644" spans="1:9" x14ac:dyDescent="0.2">
      <c r="A644" t="s">
        <v>858</v>
      </c>
      <c r="B644" t="s">
        <v>859</v>
      </c>
      <c r="C644">
        <v>239.020706158</v>
      </c>
      <c r="D644">
        <f t="shared" ref="D644:D707" si="10">POWER(2,E644)</f>
        <v>1.8134182694485583</v>
      </c>
      <c r="E644">
        <v>0.85871172467496404</v>
      </c>
      <c r="F644">
        <v>0.12615440345683401</v>
      </c>
      <c r="G644">
        <v>6.8068311620116004</v>
      </c>
      <c r="H644" s="1">
        <v>9.9771905227016093E-12</v>
      </c>
      <c r="I644" s="1">
        <v>1.4345376728706801E-10</v>
      </c>
    </row>
    <row r="645" spans="1:9" x14ac:dyDescent="0.2">
      <c r="A645" t="s">
        <v>1133</v>
      </c>
      <c r="B645" t="s">
        <v>1134</v>
      </c>
      <c r="C645">
        <v>981.62398741274399</v>
      </c>
      <c r="D645">
        <f t="shared" si="10"/>
        <v>1.8114626817104904</v>
      </c>
      <c r="E645">
        <v>0.85715508486060199</v>
      </c>
      <c r="F645">
        <v>8.8604091555182798E-2</v>
      </c>
      <c r="G645">
        <v>9.6739898780719908</v>
      </c>
      <c r="H645" s="1">
        <v>3.88913154106702E-22</v>
      </c>
      <c r="I645" s="1">
        <v>1.17191117979493E-20</v>
      </c>
    </row>
    <row r="646" spans="1:9" x14ac:dyDescent="0.2">
      <c r="A646" t="s">
        <v>2379</v>
      </c>
      <c r="B646" t="s">
        <v>2380</v>
      </c>
      <c r="C646">
        <v>130.082534520444</v>
      </c>
      <c r="D646">
        <f t="shared" si="10"/>
        <v>1.8109229760640615</v>
      </c>
      <c r="E646">
        <v>0.85672518548545795</v>
      </c>
      <c r="F646">
        <v>0.159972033391102</v>
      </c>
      <c r="G646">
        <v>5.3554684986151599</v>
      </c>
      <c r="H646" s="1">
        <v>8.5335013905165795E-8</v>
      </c>
      <c r="I646" s="1">
        <v>7.6009882668673695E-7</v>
      </c>
    </row>
    <row r="647" spans="1:9" x14ac:dyDescent="0.2">
      <c r="A647" t="s">
        <v>3126</v>
      </c>
      <c r="B647" t="s">
        <v>3127</v>
      </c>
      <c r="C647">
        <v>75.145741836820804</v>
      </c>
      <c r="D647">
        <f t="shared" si="10"/>
        <v>1.8106560799018978</v>
      </c>
      <c r="E647">
        <v>0.85651254356085404</v>
      </c>
      <c r="F647">
        <v>0.20873585040470399</v>
      </c>
      <c r="G647">
        <v>4.1033322349765102</v>
      </c>
      <c r="H647" s="1">
        <v>4.0724178524391998E-5</v>
      </c>
      <c r="I647">
        <v>2.2119124769001E-4</v>
      </c>
    </row>
    <row r="648" spans="1:9" x14ac:dyDescent="0.2">
      <c r="A648" t="s">
        <v>168</v>
      </c>
      <c r="B648" t="s">
        <v>169</v>
      </c>
      <c r="C648">
        <v>137.92961714777101</v>
      </c>
      <c r="D648">
        <f t="shared" si="10"/>
        <v>1.8029461031422562</v>
      </c>
      <c r="E648">
        <v>0.85035626981984103</v>
      </c>
      <c r="F648">
        <v>0.16063639309139799</v>
      </c>
      <c r="G648">
        <v>5.2936713372044499</v>
      </c>
      <c r="H648" s="1">
        <v>1.1988481227512199E-7</v>
      </c>
      <c r="I648" s="1">
        <v>1.0480670702755601E-6</v>
      </c>
    </row>
    <row r="649" spans="1:9" x14ac:dyDescent="0.2">
      <c r="A649" t="s">
        <v>1465</v>
      </c>
      <c r="B649" t="s">
        <v>1466</v>
      </c>
      <c r="C649">
        <v>62.502437847551001</v>
      </c>
      <c r="D649">
        <f t="shared" si="10"/>
        <v>1.8027813501067111</v>
      </c>
      <c r="E649">
        <v>0.85022443046670104</v>
      </c>
      <c r="F649">
        <v>0.23512724484201</v>
      </c>
      <c r="G649">
        <v>3.6160183437610298</v>
      </c>
      <c r="H649">
        <v>2.9916918500536802E-4</v>
      </c>
      <c r="I649">
        <v>1.3137933589576799E-3</v>
      </c>
    </row>
    <row r="650" spans="1:9" x14ac:dyDescent="0.2">
      <c r="A650" t="s">
        <v>952</v>
      </c>
      <c r="B650" t="s">
        <v>953</v>
      </c>
      <c r="C650">
        <v>251.161275299371</v>
      </c>
      <c r="D650">
        <f t="shared" si="10"/>
        <v>1.8022142502598189</v>
      </c>
      <c r="E650">
        <v>0.84977053135877101</v>
      </c>
      <c r="F650">
        <v>0.121893865664496</v>
      </c>
      <c r="G650">
        <v>6.9713970159721201</v>
      </c>
      <c r="H650" s="1">
        <v>3.13808996725549E-12</v>
      </c>
      <c r="I650" s="1">
        <v>4.6905751093673803E-11</v>
      </c>
    </row>
    <row r="651" spans="1:9" x14ac:dyDescent="0.2">
      <c r="A651" t="s">
        <v>1120</v>
      </c>
      <c r="B651" t="s">
        <v>1121</v>
      </c>
      <c r="C651">
        <v>55.3550942528856</v>
      </c>
      <c r="D651">
        <f t="shared" si="10"/>
        <v>1.8022018480889326</v>
      </c>
      <c r="E651">
        <v>0.84976060323174796</v>
      </c>
      <c r="F651">
        <v>0.24468537663282899</v>
      </c>
      <c r="G651">
        <v>3.47287040576555</v>
      </c>
      <c r="H651">
        <v>5.1492392733985901E-4</v>
      </c>
      <c r="I651">
        <v>2.1292292323943801E-3</v>
      </c>
    </row>
    <row r="652" spans="1:9" x14ac:dyDescent="0.2">
      <c r="A652" t="s">
        <v>117</v>
      </c>
      <c r="B652" t="s">
        <v>31</v>
      </c>
      <c r="C652">
        <v>89.847195159236506</v>
      </c>
      <c r="D652">
        <f t="shared" si="10"/>
        <v>1.8003867458342515</v>
      </c>
      <c r="E652">
        <v>0.84830684897985797</v>
      </c>
      <c r="F652">
        <v>0.19009740823558899</v>
      </c>
      <c r="G652">
        <v>4.4624850851651097</v>
      </c>
      <c r="H652" s="1">
        <v>8.1014569151370592E-6</v>
      </c>
      <c r="I652" s="1">
        <v>5.0824754622648399E-5</v>
      </c>
    </row>
    <row r="653" spans="1:9" x14ac:dyDescent="0.2">
      <c r="A653" t="s">
        <v>2069</v>
      </c>
      <c r="B653" t="s">
        <v>2070</v>
      </c>
      <c r="C653">
        <v>77.712160798590205</v>
      </c>
      <c r="D653">
        <f t="shared" si="10"/>
        <v>1.8002476883883953</v>
      </c>
      <c r="E653">
        <v>0.848195414458359</v>
      </c>
      <c r="F653">
        <v>0.20257955117006901</v>
      </c>
      <c r="G653">
        <v>4.1869744974717902</v>
      </c>
      <c r="H653" s="1">
        <v>2.8269757576190999E-5</v>
      </c>
      <c r="I653">
        <v>1.5840571381713401E-4</v>
      </c>
    </row>
    <row r="654" spans="1:9" x14ac:dyDescent="0.2">
      <c r="A654" t="s">
        <v>2637</v>
      </c>
      <c r="B654" t="s">
        <v>2638</v>
      </c>
      <c r="C654">
        <v>536.72419730459603</v>
      </c>
      <c r="D654">
        <f t="shared" si="10"/>
        <v>1.7978500689010539</v>
      </c>
      <c r="E654">
        <v>0.84627271280341199</v>
      </c>
      <c r="F654">
        <v>9.4878525548382997E-2</v>
      </c>
      <c r="G654">
        <v>8.9195390412328592</v>
      </c>
      <c r="H654" s="1">
        <v>4.6823299339207101E-19</v>
      </c>
      <c r="I654" s="1">
        <v>1.17369022458676E-17</v>
      </c>
    </row>
    <row r="655" spans="1:9" x14ac:dyDescent="0.2">
      <c r="A655" t="s">
        <v>18</v>
      </c>
      <c r="B655" t="s">
        <v>19</v>
      </c>
      <c r="C655">
        <v>147.51635216023399</v>
      </c>
      <c r="D655">
        <f t="shared" si="10"/>
        <v>1.7973739331659082</v>
      </c>
      <c r="E655">
        <v>0.84589058436440201</v>
      </c>
      <c r="F655">
        <v>0.151651997167878</v>
      </c>
      <c r="G655">
        <v>5.5778400559275596</v>
      </c>
      <c r="H655" s="1">
        <v>2.4352340603913701E-8</v>
      </c>
      <c r="I655" s="1">
        <v>2.3382374495113699E-7</v>
      </c>
    </row>
    <row r="656" spans="1:9" x14ac:dyDescent="0.2">
      <c r="A656" t="s">
        <v>256</v>
      </c>
      <c r="B656" t="s">
        <v>31</v>
      </c>
      <c r="C656">
        <v>166.916219263941</v>
      </c>
      <c r="D656">
        <f t="shared" si="10"/>
        <v>1.7953921155191499</v>
      </c>
      <c r="E656">
        <v>0.844298964569418</v>
      </c>
      <c r="F656">
        <v>0.14357896308836399</v>
      </c>
      <c r="G656">
        <v>5.8803807076514802</v>
      </c>
      <c r="H656" s="1">
        <v>4.0932391981760204E-9</v>
      </c>
      <c r="I656" s="1">
        <v>4.3668926662273398E-8</v>
      </c>
    </row>
    <row r="657" spans="1:9" x14ac:dyDescent="0.2">
      <c r="A657" t="s">
        <v>3059</v>
      </c>
      <c r="B657" t="s">
        <v>3060</v>
      </c>
      <c r="C657">
        <v>293.00584208952199</v>
      </c>
      <c r="D657">
        <f t="shared" si="10"/>
        <v>1.7927427721897256</v>
      </c>
      <c r="E657">
        <v>0.84216850108508301</v>
      </c>
      <c r="F657">
        <v>0.11570161741348101</v>
      </c>
      <c r="G657">
        <v>7.2787962684691099</v>
      </c>
      <c r="H657" s="1">
        <v>3.3681187293654599E-13</v>
      </c>
      <c r="I657" s="1">
        <v>5.4986722195548402E-12</v>
      </c>
    </row>
    <row r="658" spans="1:9" x14ac:dyDescent="0.2">
      <c r="A658" t="s">
        <v>2268</v>
      </c>
      <c r="B658" t="s">
        <v>2269</v>
      </c>
      <c r="C658">
        <v>70.384849633516396</v>
      </c>
      <c r="D658">
        <f t="shared" si="10"/>
        <v>1.7904341694082946</v>
      </c>
      <c r="E658">
        <v>0.840309474696326</v>
      </c>
      <c r="F658">
        <v>0.21473966271706901</v>
      </c>
      <c r="G658">
        <v>3.9131544869914299</v>
      </c>
      <c r="H658" s="1">
        <v>9.1098212191796605E-5</v>
      </c>
      <c r="I658">
        <v>4.5549106095898301E-4</v>
      </c>
    </row>
    <row r="659" spans="1:9" x14ac:dyDescent="0.2">
      <c r="A659" t="s">
        <v>1266</v>
      </c>
      <c r="B659" t="s">
        <v>1267</v>
      </c>
      <c r="C659">
        <v>77.342262557943002</v>
      </c>
      <c r="D659">
        <f t="shared" si="10"/>
        <v>1.7854579319402901</v>
      </c>
      <c r="E659">
        <v>0.83629414227115995</v>
      </c>
      <c r="F659">
        <v>0.20392601581673001</v>
      </c>
      <c r="G659">
        <v>4.1009683777804096</v>
      </c>
      <c r="H659" s="1">
        <v>4.1142478580388501E-5</v>
      </c>
      <c r="I659">
        <v>2.2303554177789499E-4</v>
      </c>
    </row>
    <row r="660" spans="1:9" x14ac:dyDescent="0.2">
      <c r="A660" t="s">
        <v>341</v>
      </c>
      <c r="B660" t="s">
        <v>342</v>
      </c>
      <c r="C660">
        <v>182.331245793313</v>
      </c>
      <c r="D660">
        <f t="shared" si="10"/>
        <v>1.7833468648424142</v>
      </c>
      <c r="E660">
        <v>0.83458733757785297</v>
      </c>
      <c r="F660">
        <v>0.137806525923375</v>
      </c>
      <c r="G660">
        <v>6.0562250734185996</v>
      </c>
      <c r="H660" s="1">
        <v>1.3935298830072299E-9</v>
      </c>
      <c r="I660" s="1">
        <v>1.58839975598309E-8</v>
      </c>
    </row>
    <row r="661" spans="1:9" x14ac:dyDescent="0.2">
      <c r="A661" t="s">
        <v>1886</v>
      </c>
      <c r="B661" t="s">
        <v>1887</v>
      </c>
      <c r="C661">
        <v>258.222706875212</v>
      </c>
      <c r="D661">
        <f t="shared" si="10"/>
        <v>1.7825185876134675</v>
      </c>
      <c r="E661">
        <v>0.833917120774608</v>
      </c>
      <c r="F661">
        <v>0.122993485367272</v>
      </c>
      <c r="G661">
        <v>6.7801730984729902</v>
      </c>
      <c r="H661" s="1">
        <v>1.20031980538398E-11</v>
      </c>
      <c r="I661" s="1">
        <v>1.7127989162469199E-10</v>
      </c>
    </row>
    <row r="662" spans="1:9" x14ac:dyDescent="0.2">
      <c r="A662" t="s">
        <v>66</v>
      </c>
      <c r="B662" t="s">
        <v>31</v>
      </c>
      <c r="C662">
        <v>60.549806097006098</v>
      </c>
      <c r="D662">
        <f t="shared" si="10"/>
        <v>1.7822523105425978</v>
      </c>
      <c r="E662">
        <v>0.83370159129384402</v>
      </c>
      <c r="F662">
        <v>0.23277791820751401</v>
      </c>
      <c r="G662">
        <v>3.5815321217480198</v>
      </c>
      <c r="H662">
        <v>3.4158512965450799E-4</v>
      </c>
      <c r="I662">
        <v>1.47941877637063E-3</v>
      </c>
    </row>
    <row r="663" spans="1:9" x14ac:dyDescent="0.2">
      <c r="A663" t="s">
        <v>2301</v>
      </c>
      <c r="B663" t="s">
        <v>2302</v>
      </c>
      <c r="C663">
        <v>115.171132418982</v>
      </c>
      <c r="D663">
        <f t="shared" si="10"/>
        <v>1.7791639858040398</v>
      </c>
      <c r="E663">
        <v>0.83119949014585603</v>
      </c>
      <c r="F663">
        <v>0.16869246622284201</v>
      </c>
      <c r="G663">
        <v>4.9273065286024504</v>
      </c>
      <c r="H663" s="1">
        <v>8.3370908247365E-7</v>
      </c>
      <c r="I663" s="1">
        <v>6.3310481933153197E-6</v>
      </c>
    </row>
    <row r="664" spans="1:9" x14ac:dyDescent="0.2">
      <c r="A664" t="s">
        <v>1464</v>
      </c>
      <c r="B664" t="s">
        <v>31</v>
      </c>
      <c r="C664">
        <v>91.106761993422495</v>
      </c>
      <c r="D664">
        <f t="shared" si="10"/>
        <v>1.7791016756795064</v>
      </c>
      <c r="E664">
        <v>0.83114896299795704</v>
      </c>
      <c r="F664">
        <v>0.18702916799147901</v>
      </c>
      <c r="G664">
        <v>4.4439536994348598</v>
      </c>
      <c r="H664" s="1">
        <v>8.8320619317863894E-6</v>
      </c>
      <c r="I664" s="1">
        <v>5.46218677331549E-5</v>
      </c>
    </row>
    <row r="665" spans="1:9" x14ac:dyDescent="0.2">
      <c r="A665" t="s">
        <v>3223</v>
      </c>
      <c r="B665" t="s">
        <v>3224</v>
      </c>
      <c r="C665">
        <v>119.773552738397</v>
      </c>
      <c r="D665">
        <f t="shared" si="10"/>
        <v>1.7767491630437453</v>
      </c>
      <c r="E665">
        <v>0.82924001970288996</v>
      </c>
      <c r="F665">
        <v>0.170734704852813</v>
      </c>
      <c r="G665">
        <v>4.8568919858312398</v>
      </c>
      <c r="H665" s="1">
        <v>1.19242597257755E-6</v>
      </c>
      <c r="I665" s="1">
        <v>1.6877413765713001E-5</v>
      </c>
    </row>
    <row r="666" spans="1:9" x14ac:dyDescent="0.2">
      <c r="A666" t="s">
        <v>288</v>
      </c>
      <c r="B666" t="s">
        <v>289</v>
      </c>
      <c r="C666">
        <v>93.257700576693196</v>
      </c>
      <c r="D666">
        <f t="shared" si="10"/>
        <v>1.7746868795468</v>
      </c>
      <c r="E666">
        <v>0.82756450226561196</v>
      </c>
      <c r="F666">
        <v>0.19695037723650299</v>
      </c>
      <c r="G666">
        <v>4.20189346107143</v>
      </c>
      <c r="H666" s="1">
        <v>2.6469170561845799E-5</v>
      </c>
      <c r="I666">
        <v>1.50051944765548E-4</v>
      </c>
    </row>
    <row r="667" spans="1:9" x14ac:dyDescent="0.2">
      <c r="A667" t="s">
        <v>515</v>
      </c>
      <c r="B667" t="s">
        <v>516</v>
      </c>
      <c r="C667">
        <v>82.245942885953198</v>
      </c>
      <c r="D667">
        <f t="shared" si="10"/>
        <v>1.7728179721174939</v>
      </c>
      <c r="E667">
        <v>0.826044412037508</v>
      </c>
      <c r="F667">
        <v>0.19732266013785299</v>
      </c>
      <c r="G667">
        <v>4.1862622947634103</v>
      </c>
      <c r="H667" s="1">
        <v>2.83585623184128E-5</v>
      </c>
      <c r="I667">
        <v>1.5874629993459401E-4</v>
      </c>
    </row>
    <row r="668" spans="1:9" x14ac:dyDescent="0.2">
      <c r="A668" t="s">
        <v>2829</v>
      </c>
      <c r="B668" t="s">
        <v>2830</v>
      </c>
      <c r="C668">
        <v>190.66996163866699</v>
      </c>
      <c r="D668">
        <f t="shared" si="10"/>
        <v>1.770049464394061</v>
      </c>
      <c r="E668">
        <v>0.823789677279397</v>
      </c>
      <c r="F668">
        <v>0.139109236771954</v>
      </c>
      <c r="G668">
        <v>5.9218905688474202</v>
      </c>
      <c r="H668" s="1">
        <v>3.1826138705334299E-9</v>
      </c>
      <c r="I668" s="1">
        <v>3.4407457207198197E-8</v>
      </c>
    </row>
    <row r="669" spans="1:9" x14ac:dyDescent="0.2">
      <c r="A669" t="s">
        <v>1950</v>
      </c>
      <c r="B669" t="s">
        <v>31</v>
      </c>
      <c r="C669">
        <v>90.474731878928594</v>
      </c>
      <c r="D669">
        <f t="shared" si="10"/>
        <v>1.7692807321741177</v>
      </c>
      <c r="E669">
        <v>0.82316297893969503</v>
      </c>
      <c r="F669">
        <v>0.18913396110553199</v>
      </c>
      <c r="G669">
        <v>4.3522748327593499</v>
      </c>
      <c r="H669" s="1">
        <v>1.34732217635695E-5</v>
      </c>
      <c r="I669" s="1">
        <v>7.9922305016357303E-5</v>
      </c>
    </row>
    <row r="670" spans="1:9" x14ac:dyDescent="0.2">
      <c r="A670" t="s">
        <v>1038</v>
      </c>
      <c r="B670" t="s">
        <v>1039</v>
      </c>
      <c r="C670">
        <v>103.90365804738499</v>
      </c>
      <c r="D670">
        <f t="shared" si="10"/>
        <v>1.7684604420838756</v>
      </c>
      <c r="E670">
        <v>0.82249394838703505</v>
      </c>
      <c r="F670">
        <v>0.179598352392105</v>
      </c>
      <c r="G670">
        <v>4.5796296983356504</v>
      </c>
      <c r="H670" s="1">
        <v>4.6579987202275704E-6</v>
      </c>
      <c r="I670" s="1">
        <v>3.0754735139964098E-5</v>
      </c>
    </row>
    <row r="671" spans="1:9" x14ac:dyDescent="0.2">
      <c r="A671" t="s">
        <v>3016</v>
      </c>
      <c r="B671" t="s">
        <v>3017</v>
      </c>
      <c r="C671">
        <v>130.02161073556999</v>
      </c>
      <c r="D671">
        <f t="shared" si="10"/>
        <v>1.764322479263885</v>
      </c>
      <c r="E671">
        <v>0.81911427785374802</v>
      </c>
      <c r="F671">
        <v>0.16910141351249799</v>
      </c>
      <c r="G671">
        <v>4.8439233051899402</v>
      </c>
      <c r="H671" s="1">
        <v>1.2730008708223101E-6</v>
      </c>
      <c r="I671" s="1">
        <v>9.3778282616493805E-6</v>
      </c>
    </row>
    <row r="672" spans="1:9" x14ac:dyDescent="0.2">
      <c r="A672" t="s">
        <v>1784</v>
      </c>
      <c r="B672" t="s">
        <v>1785</v>
      </c>
      <c r="C672">
        <v>42.351876607443003</v>
      </c>
      <c r="D672">
        <f t="shared" si="10"/>
        <v>1.7626946380348987</v>
      </c>
      <c r="E672">
        <v>0.81778256975193697</v>
      </c>
      <c r="F672">
        <v>0.27111491414233102</v>
      </c>
      <c r="G672">
        <v>3.0163688056003202</v>
      </c>
      <c r="H672">
        <v>2.5582189540038301E-3</v>
      </c>
      <c r="I672">
        <v>8.7408385853026092E-3</v>
      </c>
    </row>
    <row r="673" spans="1:9" x14ac:dyDescent="0.2">
      <c r="A673" t="s">
        <v>2022</v>
      </c>
      <c r="B673" t="s">
        <v>2023</v>
      </c>
      <c r="C673">
        <v>86.929901103425607</v>
      </c>
      <c r="D673">
        <f t="shared" si="10"/>
        <v>1.7618724515885771</v>
      </c>
      <c r="E673">
        <v>0.81710948605107503</v>
      </c>
      <c r="F673">
        <v>0.193732217373872</v>
      </c>
      <c r="G673">
        <v>4.2177263912392204</v>
      </c>
      <c r="H673" s="1">
        <v>2.4677800477289601E-5</v>
      </c>
      <c r="I673">
        <v>1.4106936397966199E-4</v>
      </c>
    </row>
    <row r="674" spans="1:9" x14ac:dyDescent="0.2">
      <c r="A674" t="s">
        <v>3073</v>
      </c>
      <c r="B674" t="s">
        <v>3074</v>
      </c>
      <c r="C674">
        <v>50.143352328533801</v>
      </c>
      <c r="D674">
        <f t="shared" si="10"/>
        <v>1.7609208452299057</v>
      </c>
      <c r="E674">
        <v>0.81633006035546796</v>
      </c>
      <c r="F674">
        <v>0.252033123736225</v>
      </c>
      <c r="G674">
        <v>3.23897925897165</v>
      </c>
      <c r="H674">
        <v>1.19958296489657E-3</v>
      </c>
      <c r="I674">
        <v>4.5274067262752104E-3</v>
      </c>
    </row>
    <row r="675" spans="1:9" x14ac:dyDescent="0.2">
      <c r="A675" t="s">
        <v>985</v>
      </c>
      <c r="B675" t="s">
        <v>986</v>
      </c>
      <c r="C675">
        <v>112.477149185556</v>
      </c>
      <c r="D675">
        <f t="shared" si="10"/>
        <v>1.7606639779737316</v>
      </c>
      <c r="E675">
        <v>0.81611959765988595</v>
      </c>
      <c r="F675">
        <v>0.17177295277898899</v>
      </c>
      <c r="G675">
        <v>4.7511531033057599</v>
      </c>
      <c r="H675" s="1">
        <v>2.0225991123039299E-6</v>
      </c>
      <c r="I675" s="1">
        <v>1.42690211347469E-5</v>
      </c>
    </row>
    <row r="676" spans="1:9" x14ac:dyDescent="0.2">
      <c r="A676" t="s">
        <v>2233</v>
      </c>
      <c r="B676" t="s">
        <v>31</v>
      </c>
      <c r="C676">
        <v>96.710532470376407</v>
      </c>
      <c r="D676">
        <f t="shared" si="10"/>
        <v>1.7599363128007228</v>
      </c>
      <c r="E676">
        <v>0.81552322268699995</v>
      </c>
      <c r="F676">
        <v>0.184804788712956</v>
      </c>
      <c r="G676">
        <v>4.4128901007738097</v>
      </c>
      <c r="H676" s="1">
        <v>1.01999779955139E-5</v>
      </c>
      <c r="I676" s="1">
        <v>6.2535579377257999E-5</v>
      </c>
    </row>
    <row r="677" spans="1:9" x14ac:dyDescent="0.2">
      <c r="A677" t="s">
        <v>599</v>
      </c>
      <c r="B677" t="s">
        <v>600</v>
      </c>
      <c r="C677">
        <v>62.650285822363799</v>
      </c>
      <c r="D677">
        <f t="shared" si="10"/>
        <v>1.759020505959987</v>
      </c>
      <c r="E677">
        <v>0.81477230127169498</v>
      </c>
      <c r="F677">
        <v>0.234508170283761</v>
      </c>
      <c r="G677">
        <v>3.4743876952593902</v>
      </c>
      <c r="H677">
        <v>5.1202064739647895E-4</v>
      </c>
      <c r="I677">
        <v>2.1187706117611802E-3</v>
      </c>
    </row>
    <row r="678" spans="1:9" x14ac:dyDescent="0.2">
      <c r="A678" t="s">
        <v>747</v>
      </c>
      <c r="B678" t="s">
        <v>31</v>
      </c>
      <c r="C678">
        <v>110.427903953433</v>
      </c>
      <c r="D678">
        <f t="shared" si="10"/>
        <v>1.7587650459360316</v>
      </c>
      <c r="E678">
        <v>0.81456276552546103</v>
      </c>
      <c r="F678">
        <v>0.17481232952781101</v>
      </c>
      <c r="G678">
        <v>4.6596413864267596</v>
      </c>
      <c r="H678" s="1">
        <v>3.1676075881039301E-6</v>
      </c>
      <c r="I678" s="1">
        <v>2.1619875887480401E-5</v>
      </c>
    </row>
    <row r="679" spans="1:9" x14ac:dyDescent="0.2">
      <c r="A679" t="s">
        <v>2657</v>
      </c>
      <c r="B679" t="s">
        <v>2658</v>
      </c>
      <c r="C679">
        <v>372.39606325536198</v>
      </c>
      <c r="D679">
        <f t="shared" si="10"/>
        <v>1.7582936765726609</v>
      </c>
      <c r="E679">
        <v>0.81417605475337096</v>
      </c>
      <c r="F679">
        <v>0.10496428317951</v>
      </c>
      <c r="G679">
        <v>7.7566961836053201</v>
      </c>
      <c r="H679" s="1">
        <v>8.71704198305926E-15</v>
      </c>
      <c r="I679" s="1">
        <v>1.5929691236784101E-13</v>
      </c>
    </row>
    <row r="680" spans="1:9" x14ac:dyDescent="0.2">
      <c r="A680" t="s">
        <v>618</v>
      </c>
      <c r="B680" t="s">
        <v>619</v>
      </c>
      <c r="C680">
        <v>119.586416982419</v>
      </c>
      <c r="D680">
        <f t="shared" si="10"/>
        <v>1.7577786692301098</v>
      </c>
      <c r="E680">
        <v>0.81375342491452796</v>
      </c>
      <c r="F680">
        <v>0.17609631265612999</v>
      </c>
      <c r="G680">
        <v>4.6210702123194203</v>
      </c>
      <c r="H680" s="1">
        <v>3.8176553489913302E-6</v>
      </c>
      <c r="I680" s="1">
        <v>2.5594103611876798E-5</v>
      </c>
    </row>
    <row r="681" spans="1:9" x14ac:dyDescent="0.2">
      <c r="A681" t="s">
        <v>2248</v>
      </c>
      <c r="B681" t="s">
        <v>2249</v>
      </c>
      <c r="C681">
        <v>644.45539431834698</v>
      </c>
      <c r="D681">
        <f t="shared" si="10"/>
        <v>1.756633039677177</v>
      </c>
      <c r="E681">
        <v>0.81281284408897103</v>
      </c>
      <c r="F681">
        <v>0.10810844347394701</v>
      </c>
      <c r="G681">
        <v>7.5184954844424201</v>
      </c>
      <c r="H681" s="1">
        <v>5.5410159140914303E-14</v>
      </c>
      <c r="I681" s="1">
        <v>9.570077790648759E-13</v>
      </c>
    </row>
    <row r="682" spans="1:9" x14ac:dyDescent="0.2">
      <c r="A682" t="s">
        <v>1340</v>
      </c>
      <c r="B682" t="s">
        <v>1341</v>
      </c>
      <c r="C682">
        <v>70.255657247280894</v>
      </c>
      <c r="D682">
        <f t="shared" si="10"/>
        <v>1.7558004491617405</v>
      </c>
      <c r="E682">
        <v>0.81212888851570497</v>
      </c>
      <c r="F682">
        <v>0.212484354585465</v>
      </c>
      <c r="G682">
        <v>3.82206440610691</v>
      </c>
      <c r="H682">
        <v>1.32339112154324E-4</v>
      </c>
      <c r="I682">
        <v>6.2947193144772802E-4</v>
      </c>
    </row>
    <row r="683" spans="1:9" x14ac:dyDescent="0.2">
      <c r="A683" t="s">
        <v>500</v>
      </c>
      <c r="B683" t="s">
        <v>31</v>
      </c>
      <c r="C683">
        <v>177.494764217473</v>
      </c>
      <c r="D683">
        <f t="shared" si="10"/>
        <v>1.7554271618713115</v>
      </c>
      <c r="E683">
        <v>0.81182213555952198</v>
      </c>
      <c r="F683">
        <v>0.13984787454817099</v>
      </c>
      <c r="G683">
        <v>5.8050373534986397</v>
      </c>
      <c r="H683" s="1">
        <v>6.4351655974421698E-9</v>
      </c>
      <c r="I683" s="1">
        <v>6.7136672393204197E-8</v>
      </c>
    </row>
    <row r="684" spans="1:9" x14ac:dyDescent="0.2">
      <c r="A684" t="s">
        <v>1538</v>
      </c>
      <c r="B684" t="s">
        <v>1539</v>
      </c>
      <c r="C684">
        <v>117.833050862319</v>
      </c>
      <c r="D684">
        <f t="shared" si="10"/>
        <v>1.7547035382565137</v>
      </c>
      <c r="E684">
        <v>0.81122730402502097</v>
      </c>
      <c r="F684">
        <v>0.16427734066166599</v>
      </c>
      <c r="G684">
        <v>4.9381570261462198</v>
      </c>
      <c r="H684" s="1">
        <v>7.88643302510592E-7</v>
      </c>
      <c r="I684" s="1">
        <v>6.0049251461324E-6</v>
      </c>
    </row>
    <row r="685" spans="1:9" x14ac:dyDescent="0.2">
      <c r="A685" t="s">
        <v>429</v>
      </c>
      <c r="B685" t="s">
        <v>430</v>
      </c>
      <c r="C685">
        <v>151.50546415090199</v>
      </c>
      <c r="D685">
        <f t="shared" si="10"/>
        <v>1.7517526754260928</v>
      </c>
      <c r="E685">
        <v>0.80879909964010699</v>
      </c>
      <c r="F685">
        <v>0.14756447459972499</v>
      </c>
      <c r="G685">
        <v>5.4809878992488503</v>
      </c>
      <c r="H685" s="1">
        <v>4.2295741386157302E-8</v>
      </c>
      <c r="I685" s="1">
        <v>3.9215282316297999E-7</v>
      </c>
    </row>
    <row r="686" spans="1:9" x14ac:dyDescent="0.2">
      <c r="A686" t="s">
        <v>2338</v>
      </c>
      <c r="B686" t="s">
        <v>2339</v>
      </c>
      <c r="C686">
        <v>156.50563505934201</v>
      </c>
      <c r="D686">
        <f t="shared" si="10"/>
        <v>1.7517276592684745</v>
      </c>
      <c r="E686">
        <v>0.80877849687765901</v>
      </c>
      <c r="F686">
        <v>0.14860349931233999</v>
      </c>
      <c r="G686">
        <v>5.4425265933862104</v>
      </c>
      <c r="H686" s="1">
        <v>5.25301153344125E-8</v>
      </c>
      <c r="I686" s="1">
        <v>4.7997274737007504E-7</v>
      </c>
    </row>
    <row r="687" spans="1:9" x14ac:dyDescent="0.2">
      <c r="A687" t="s">
        <v>3115</v>
      </c>
      <c r="B687" t="s">
        <v>3116</v>
      </c>
      <c r="C687">
        <v>120.97620657935801</v>
      </c>
      <c r="D687">
        <f t="shared" si="10"/>
        <v>1.7500044787208398</v>
      </c>
      <c r="E687">
        <v>0.80735861429764799</v>
      </c>
      <c r="F687">
        <v>0.164545390956292</v>
      </c>
      <c r="G687">
        <v>4.9066012095841902</v>
      </c>
      <c r="H687" s="1">
        <v>9.2668180186240904E-7</v>
      </c>
      <c r="I687" s="1">
        <v>6.9624037235418399E-6</v>
      </c>
    </row>
    <row r="688" spans="1:9" x14ac:dyDescent="0.2">
      <c r="A688" t="s">
        <v>3082</v>
      </c>
      <c r="B688" t="s">
        <v>3083</v>
      </c>
      <c r="C688">
        <v>96.785074221716002</v>
      </c>
      <c r="D688">
        <f t="shared" si="10"/>
        <v>1.7485894103208823</v>
      </c>
      <c r="E688">
        <v>0.80619156699852701</v>
      </c>
      <c r="F688">
        <v>0.19882173428126301</v>
      </c>
      <c r="G688">
        <v>4.0548462667469103</v>
      </c>
      <c r="H688" s="1">
        <v>5.0167285452072803E-5</v>
      </c>
      <c r="I688">
        <v>2.6685227425914798E-4</v>
      </c>
    </row>
    <row r="689" spans="1:9" x14ac:dyDescent="0.2">
      <c r="A689" t="s">
        <v>1746</v>
      </c>
      <c r="B689" t="s">
        <v>1747</v>
      </c>
      <c r="C689">
        <v>647.75642282287004</v>
      </c>
      <c r="D689">
        <f t="shared" si="10"/>
        <v>1.7476264358028877</v>
      </c>
      <c r="E689">
        <v>0.805396834260109</v>
      </c>
      <c r="F689">
        <v>8.58293865182327E-2</v>
      </c>
      <c r="G689">
        <v>9.3836955724834308</v>
      </c>
      <c r="H689" s="1">
        <v>6.3700010471721197E-21</v>
      </c>
      <c r="I689" s="1">
        <v>1.81336964483568E-19</v>
      </c>
    </row>
    <row r="690" spans="1:9" x14ac:dyDescent="0.2">
      <c r="A690" t="s">
        <v>1259</v>
      </c>
      <c r="B690" t="s">
        <v>1260</v>
      </c>
      <c r="C690">
        <v>60.975956543697002</v>
      </c>
      <c r="D690">
        <f t="shared" si="10"/>
        <v>1.7453968046528272</v>
      </c>
      <c r="E690">
        <v>0.80355506109191699</v>
      </c>
      <c r="F690">
        <v>0.225222710980505</v>
      </c>
      <c r="G690">
        <v>3.5678242997504399</v>
      </c>
      <c r="H690">
        <v>3.59957732951594E-4</v>
      </c>
      <c r="I690">
        <v>1.5530544989876499E-3</v>
      </c>
    </row>
    <row r="691" spans="1:9" x14ac:dyDescent="0.2">
      <c r="A691" t="s">
        <v>286</v>
      </c>
      <c r="B691" t="s">
        <v>287</v>
      </c>
      <c r="C691">
        <v>1001.29009634375</v>
      </c>
      <c r="D691">
        <f t="shared" si="10"/>
        <v>1.7407681724894344</v>
      </c>
      <c r="E691">
        <v>0.79972408428164499</v>
      </c>
      <c r="F691">
        <v>7.5142805960527803E-2</v>
      </c>
      <c r="G691">
        <v>10.642723199633201</v>
      </c>
      <c r="H691" s="1">
        <v>1.8853704762967599E-26</v>
      </c>
      <c r="I691" s="1">
        <v>7.3659474125663197E-25</v>
      </c>
    </row>
    <row r="692" spans="1:9" x14ac:dyDescent="0.2">
      <c r="A692" t="s">
        <v>1350</v>
      </c>
      <c r="B692" t="s">
        <v>1351</v>
      </c>
      <c r="C692">
        <v>144.214634504196</v>
      </c>
      <c r="D692">
        <f t="shared" si="10"/>
        <v>1.737126015488454</v>
      </c>
      <c r="E692">
        <v>0.79670241456985103</v>
      </c>
      <c r="F692">
        <v>0.15771154690472</v>
      </c>
      <c r="G692">
        <v>5.0516428898587202</v>
      </c>
      <c r="H692" s="1">
        <v>4.3802607030400499E-7</v>
      </c>
      <c r="I692" s="1">
        <v>3.4705142493317298E-6</v>
      </c>
    </row>
    <row r="693" spans="1:9" x14ac:dyDescent="0.2">
      <c r="A693" t="s">
        <v>1321</v>
      </c>
      <c r="B693" t="s">
        <v>1322</v>
      </c>
      <c r="C693">
        <v>93.852950918065503</v>
      </c>
      <c r="D693">
        <f t="shared" si="10"/>
        <v>1.7343692849296464</v>
      </c>
      <c r="E693">
        <v>0.79441111240863305</v>
      </c>
      <c r="F693">
        <v>0.18207085671544301</v>
      </c>
      <c r="G693">
        <v>4.3631975305647801</v>
      </c>
      <c r="H693" s="1">
        <v>1.28175113105694E-5</v>
      </c>
      <c r="I693" s="1">
        <v>7.6513384166887095E-5</v>
      </c>
    </row>
    <row r="694" spans="1:9" x14ac:dyDescent="0.2">
      <c r="A694" t="s">
        <v>2468</v>
      </c>
      <c r="B694" t="s">
        <v>2469</v>
      </c>
      <c r="C694">
        <v>135.890621360605</v>
      </c>
      <c r="D694">
        <f t="shared" si="10"/>
        <v>1.7334785373256238</v>
      </c>
      <c r="E694">
        <v>0.79366997424736696</v>
      </c>
      <c r="F694">
        <v>0.160602113953279</v>
      </c>
      <c r="G694">
        <v>4.9418401458791097</v>
      </c>
      <c r="H694" s="1">
        <v>7.7388656785829996E-7</v>
      </c>
      <c r="I694" s="1">
        <v>5.9084466400502297E-6</v>
      </c>
    </row>
    <row r="695" spans="1:9" x14ac:dyDescent="0.2">
      <c r="A695" t="s">
        <v>2365</v>
      </c>
      <c r="B695" t="s">
        <v>2366</v>
      </c>
      <c r="C695">
        <v>125.585177687757</v>
      </c>
      <c r="D695">
        <f t="shared" si="10"/>
        <v>1.7307471449850393</v>
      </c>
      <c r="E695">
        <v>0.79139496830813205</v>
      </c>
      <c r="F695">
        <v>0.17391686166039</v>
      </c>
      <c r="G695">
        <v>4.5504211653353002</v>
      </c>
      <c r="H695" s="1">
        <v>5.3538643721107102E-6</v>
      </c>
      <c r="I695" s="1">
        <v>3.4821632225037003E-5</v>
      </c>
    </row>
    <row r="696" spans="1:9" x14ac:dyDescent="0.2">
      <c r="A696" t="s">
        <v>1982</v>
      </c>
      <c r="B696" t="s">
        <v>1983</v>
      </c>
      <c r="C696">
        <v>60.056534430708503</v>
      </c>
      <c r="D696">
        <f t="shared" si="10"/>
        <v>1.7302700513345644</v>
      </c>
      <c r="E696">
        <v>0.79099722359384905</v>
      </c>
      <c r="F696">
        <v>0.227116214890829</v>
      </c>
      <c r="G696">
        <v>3.4827862201475499</v>
      </c>
      <c r="H696">
        <v>4.9622445345975203E-4</v>
      </c>
      <c r="I696">
        <v>2.0664570884605998E-3</v>
      </c>
    </row>
    <row r="697" spans="1:9" x14ac:dyDescent="0.2">
      <c r="A697" t="s">
        <v>2305</v>
      </c>
      <c r="B697" t="s">
        <v>2306</v>
      </c>
      <c r="C697">
        <v>120.391816505243</v>
      </c>
      <c r="D697">
        <f t="shared" si="10"/>
        <v>1.7301049324582425</v>
      </c>
      <c r="E697">
        <v>0.79085954129911296</v>
      </c>
      <c r="F697">
        <v>0.17656254065976801</v>
      </c>
      <c r="G697">
        <v>4.4792034501988702</v>
      </c>
      <c r="H697" s="1">
        <v>7.4922098249078E-6</v>
      </c>
      <c r="I697" s="1">
        <v>4.7369831091632498E-5</v>
      </c>
    </row>
    <row r="698" spans="1:9" x14ac:dyDescent="0.2">
      <c r="A698" t="s">
        <v>1357</v>
      </c>
      <c r="B698" t="s">
        <v>1358</v>
      </c>
      <c r="C698">
        <v>290.72424289209903</v>
      </c>
      <c r="D698">
        <f t="shared" si="10"/>
        <v>1.7279963857303382</v>
      </c>
      <c r="E698">
        <v>0.78910019996991698</v>
      </c>
      <c r="F698">
        <v>0.124270580508485</v>
      </c>
      <c r="G698">
        <v>6.3498552653501203</v>
      </c>
      <c r="H698" s="1">
        <v>2.15517599135942E-10</v>
      </c>
      <c r="I698" s="1">
        <v>2.70112212191397E-9</v>
      </c>
    </row>
    <row r="699" spans="1:9" x14ac:dyDescent="0.2">
      <c r="A699" t="s">
        <v>728</v>
      </c>
      <c r="B699" t="s">
        <v>31</v>
      </c>
      <c r="C699">
        <v>105.001101758733</v>
      </c>
      <c r="D699">
        <f t="shared" si="10"/>
        <v>1.7271657136083289</v>
      </c>
      <c r="E699">
        <v>0.78840650946298196</v>
      </c>
      <c r="F699">
        <v>0.17401488497501399</v>
      </c>
      <c r="G699">
        <v>4.5306843122999796</v>
      </c>
      <c r="H699" s="1">
        <v>5.8792936439410804E-6</v>
      </c>
      <c r="I699" s="1">
        <v>3.7934166848435302E-5</v>
      </c>
    </row>
    <row r="700" spans="1:9" x14ac:dyDescent="0.2">
      <c r="A700" t="s">
        <v>603</v>
      </c>
      <c r="B700" t="s">
        <v>604</v>
      </c>
      <c r="C700">
        <v>131.85347427222399</v>
      </c>
      <c r="D700">
        <f t="shared" si="10"/>
        <v>1.7263788135860862</v>
      </c>
      <c r="E700">
        <v>0.787749065048716</v>
      </c>
      <c r="F700">
        <v>0.16048188637857899</v>
      </c>
      <c r="G700">
        <v>4.9086478407314198</v>
      </c>
      <c r="H700" s="1">
        <v>9.1706483333733404E-7</v>
      </c>
      <c r="I700" s="1">
        <v>6.8992991777636104E-6</v>
      </c>
    </row>
    <row r="701" spans="1:9" x14ac:dyDescent="0.2">
      <c r="A701" t="s">
        <v>2003</v>
      </c>
      <c r="B701" t="s">
        <v>31</v>
      </c>
      <c r="C701">
        <v>92.276250044235795</v>
      </c>
      <c r="D701">
        <f t="shared" si="10"/>
        <v>1.7257480243505605</v>
      </c>
      <c r="E701">
        <v>0.78722183267586898</v>
      </c>
      <c r="F701">
        <v>0.188421340062224</v>
      </c>
      <c r="G701">
        <v>4.1779865933227098</v>
      </c>
      <c r="H701" s="1">
        <v>2.94100986143619E-5</v>
      </c>
      <c r="I701">
        <v>1.63986017082324E-4</v>
      </c>
    </row>
    <row r="702" spans="1:9" x14ac:dyDescent="0.2">
      <c r="A702" t="s">
        <v>594</v>
      </c>
      <c r="B702" t="s">
        <v>31</v>
      </c>
      <c r="C702">
        <v>98.882846403592794</v>
      </c>
      <c r="D702">
        <f t="shared" si="10"/>
        <v>1.7248189652322361</v>
      </c>
      <c r="E702">
        <v>0.78644494643129803</v>
      </c>
      <c r="F702">
        <v>0.18600786351752799</v>
      </c>
      <c r="G702">
        <v>4.2280198888322102</v>
      </c>
      <c r="H702" s="1">
        <v>2.3575695624328299E-5</v>
      </c>
      <c r="I702">
        <v>1.3490536940587901E-4</v>
      </c>
    </row>
    <row r="703" spans="1:9" x14ac:dyDescent="0.2">
      <c r="A703" t="s">
        <v>1811</v>
      </c>
      <c r="B703" t="s">
        <v>1812</v>
      </c>
      <c r="C703">
        <v>340.47143120082802</v>
      </c>
      <c r="D703">
        <f t="shared" si="10"/>
        <v>1.7188629493142313</v>
      </c>
      <c r="E703">
        <v>0.78145451850589198</v>
      </c>
      <c r="F703">
        <v>0.105988071000563</v>
      </c>
      <c r="G703">
        <v>7.3730421841693703</v>
      </c>
      <c r="H703" s="1">
        <v>1.6677768521159201E-13</v>
      </c>
      <c r="I703" s="1">
        <v>2.8202853335034898E-12</v>
      </c>
    </row>
    <row r="704" spans="1:9" x14ac:dyDescent="0.2">
      <c r="A704" t="s">
        <v>2831</v>
      </c>
      <c r="B704" t="s">
        <v>2832</v>
      </c>
      <c r="C704">
        <v>358.12215714720702</v>
      </c>
      <c r="D704">
        <f t="shared" si="10"/>
        <v>1.7187175505804562</v>
      </c>
      <c r="E704">
        <v>0.78133247567239295</v>
      </c>
      <c r="F704">
        <v>0.107933615251045</v>
      </c>
      <c r="G704">
        <v>7.2390095880238601</v>
      </c>
      <c r="H704" s="1">
        <v>4.51973081007793E-13</v>
      </c>
      <c r="I704" s="1">
        <v>7.2946652533024198E-12</v>
      </c>
    </row>
    <row r="705" spans="1:9" x14ac:dyDescent="0.2">
      <c r="A705" t="s">
        <v>1526</v>
      </c>
      <c r="B705" t="s">
        <v>1527</v>
      </c>
      <c r="C705">
        <v>179.35376219192</v>
      </c>
      <c r="D705">
        <f t="shared" si="10"/>
        <v>1.7163823525120809</v>
      </c>
      <c r="E705">
        <v>0.77937097278353695</v>
      </c>
      <c r="F705">
        <v>0.14210614877623201</v>
      </c>
      <c r="G705">
        <v>5.4844282214049596</v>
      </c>
      <c r="H705" s="1">
        <v>4.1480886457993702E-8</v>
      </c>
      <c r="I705" s="1">
        <v>3.8522823243366298E-7</v>
      </c>
    </row>
    <row r="706" spans="1:9" x14ac:dyDescent="0.2">
      <c r="A706" t="s">
        <v>3164</v>
      </c>
      <c r="B706" t="s">
        <v>3165</v>
      </c>
      <c r="C706">
        <v>99.964452082448901</v>
      </c>
      <c r="D706">
        <f t="shared" si="10"/>
        <v>1.7161770510176977</v>
      </c>
      <c r="E706">
        <v>0.77919839750464603</v>
      </c>
      <c r="F706">
        <v>0.18581782535338101</v>
      </c>
      <c r="G706">
        <v>4.1933457999672301</v>
      </c>
      <c r="H706" s="1">
        <v>2.7486994475830299E-5</v>
      </c>
      <c r="I706">
        <v>1.5478511302741401E-4</v>
      </c>
    </row>
    <row r="707" spans="1:9" x14ac:dyDescent="0.2">
      <c r="A707" t="s">
        <v>1727</v>
      </c>
      <c r="B707" t="s">
        <v>1728</v>
      </c>
      <c r="C707">
        <v>216.59437433362501</v>
      </c>
      <c r="D707">
        <f t="shared" si="10"/>
        <v>1.7153305451285175</v>
      </c>
      <c r="E707">
        <v>0.77848661130633001</v>
      </c>
      <c r="F707">
        <v>0.14421293738553101</v>
      </c>
      <c r="G707">
        <v>5.3981745703242199</v>
      </c>
      <c r="H707" s="1">
        <v>6.7322346394034403E-8</v>
      </c>
      <c r="I707" s="1">
        <v>6.0536681320984898E-7</v>
      </c>
    </row>
    <row r="708" spans="1:9" x14ac:dyDescent="0.2">
      <c r="A708" t="s">
        <v>1176</v>
      </c>
      <c r="B708" t="s">
        <v>31</v>
      </c>
      <c r="C708">
        <v>89.3734343441715</v>
      </c>
      <c r="D708">
        <f t="shared" ref="D708:D771" si="11">POWER(2,E708)</f>
        <v>1.7146022646223937</v>
      </c>
      <c r="E708">
        <v>0.77787395400449399</v>
      </c>
      <c r="F708">
        <v>0.20126911157249699</v>
      </c>
      <c r="G708">
        <v>3.8648451713580698</v>
      </c>
      <c r="H708">
        <v>1.11159689546114E-4</v>
      </c>
      <c r="I708">
        <v>5.3914352849207103E-4</v>
      </c>
    </row>
    <row r="709" spans="1:9" x14ac:dyDescent="0.2">
      <c r="A709" t="s">
        <v>2935</v>
      </c>
      <c r="B709" t="s">
        <v>2936</v>
      </c>
      <c r="C709">
        <v>161.08582075314001</v>
      </c>
      <c r="D709">
        <f t="shared" si="11"/>
        <v>1.7145964551323705</v>
      </c>
      <c r="E709">
        <v>0.77786906579407999</v>
      </c>
      <c r="F709">
        <v>0.14717467479170199</v>
      </c>
      <c r="G709">
        <v>5.2853459122298503</v>
      </c>
      <c r="H709" s="1">
        <v>1.25467444872452E-7</v>
      </c>
      <c r="I709" s="1">
        <v>1.09518193405615E-6</v>
      </c>
    </row>
    <row r="710" spans="1:9" x14ac:dyDescent="0.2">
      <c r="A710" t="s">
        <v>2037</v>
      </c>
      <c r="B710" t="s">
        <v>2038</v>
      </c>
      <c r="C710">
        <v>63.414375865121201</v>
      </c>
      <c r="D710">
        <f t="shared" si="11"/>
        <v>1.7132611521693877</v>
      </c>
      <c r="E710">
        <v>0.77674507799708503</v>
      </c>
      <c r="F710">
        <v>0.22016979864059399</v>
      </c>
      <c r="G710">
        <v>3.5279365416736699</v>
      </c>
      <c r="H710">
        <v>4.1881254711297202E-4</v>
      </c>
      <c r="I710">
        <v>1.77322352720104E-3</v>
      </c>
    </row>
    <row r="711" spans="1:9" x14ac:dyDescent="0.2">
      <c r="A711" t="s">
        <v>1426</v>
      </c>
      <c r="B711" t="s">
        <v>1427</v>
      </c>
      <c r="C711">
        <v>220.130732785373</v>
      </c>
      <c r="D711">
        <f t="shared" si="11"/>
        <v>1.7121758505203333</v>
      </c>
      <c r="E711">
        <v>0.77583088260646904</v>
      </c>
      <c r="F711">
        <v>0.127195505842364</v>
      </c>
      <c r="G711">
        <v>6.0995148961313896</v>
      </c>
      <c r="H711" s="1">
        <v>1.0639084569091299E-9</v>
      </c>
      <c r="I711" s="1">
        <v>1.2250084163394699E-8</v>
      </c>
    </row>
    <row r="712" spans="1:9" x14ac:dyDescent="0.2">
      <c r="A712" t="s">
        <v>741</v>
      </c>
      <c r="B712" t="s">
        <v>742</v>
      </c>
      <c r="C712">
        <v>95.394502341623095</v>
      </c>
      <c r="D712">
        <f t="shared" si="11"/>
        <v>1.7089975803967001</v>
      </c>
      <c r="E712">
        <v>0.77315035444403901</v>
      </c>
      <c r="F712">
        <v>0.18229021157726499</v>
      </c>
      <c r="G712">
        <v>4.2413157994297199</v>
      </c>
      <c r="H712" s="1">
        <v>2.2221321721374899E-5</v>
      </c>
      <c r="I712">
        <v>1.2780079954476001E-4</v>
      </c>
    </row>
    <row r="713" spans="1:9" x14ac:dyDescent="0.2">
      <c r="A713" t="s">
        <v>1986</v>
      </c>
      <c r="B713" t="s">
        <v>1987</v>
      </c>
      <c r="C713">
        <v>158.181954499732</v>
      </c>
      <c r="D713">
        <f t="shared" si="11"/>
        <v>1.7052837332554216</v>
      </c>
      <c r="E713">
        <v>0.77001180171550299</v>
      </c>
      <c r="F713">
        <v>0.144729407240894</v>
      </c>
      <c r="G713">
        <v>5.3203548359309103</v>
      </c>
      <c r="H713" s="1">
        <v>1.03565057358911E-7</v>
      </c>
      <c r="I713" s="1">
        <v>9.1385677560472399E-7</v>
      </c>
    </row>
    <row r="714" spans="1:9" x14ac:dyDescent="0.2">
      <c r="A714" t="s">
        <v>882</v>
      </c>
      <c r="B714" t="s">
        <v>883</v>
      </c>
      <c r="C714">
        <v>66.800612703898807</v>
      </c>
      <c r="D714">
        <f t="shared" si="11"/>
        <v>1.7023272128876041</v>
      </c>
      <c r="E714">
        <v>0.76750837135879402</v>
      </c>
      <c r="F714">
        <v>0.22190353609317501</v>
      </c>
      <c r="G714">
        <v>3.4587478184057701</v>
      </c>
      <c r="H714">
        <v>5.4269276628648999E-4</v>
      </c>
      <c r="I714">
        <v>2.2391511442191999E-3</v>
      </c>
    </row>
    <row r="715" spans="1:9" x14ac:dyDescent="0.2">
      <c r="A715" t="s">
        <v>2331</v>
      </c>
      <c r="B715" t="s">
        <v>31</v>
      </c>
      <c r="C715">
        <v>174.57406888479201</v>
      </c>
      <c r="D715">
        <f t="shared" si="11"/>
        <v>1.7012129220785353</v>
      </c>
      <c r="E715">
        <v>0.76656371854552297</v>
      </c>
      <c r="F715">
        <v>0.15003506243192399</v>
      </c>
      <c r="G715">
        <v>5.1092305099905504</v>
      </c>
      <c r="H715" s="1">
        <v>3.2347351222594001E-7</v>
      </c>
      <c r="I715" s="1">
        <v>2.63286989477005E-6</v>
      </c>
    </row>
    <row r="716" spans="1:9" x14ac:dyDescent="0.2">
      <c r="A716" t="s">
        <v>1165</v>
      </c>
      <c r="B716" t="s">
        <v>1166</v>
      </c>
      <c r="C716">
        <v>49.542902951076897</v>
      </c>
      <c r="D716">
        <f t="shared" si="11"/>
        <v>1.6950003325772218</v>
      </c>
      <c r="E716">
        <v>0.76128555643386797</v>
      </c>
      <c r="F716">
        <v>0.249307376001975</v>
      </c>
      <c r="G716">
        <v>3.05360221844313</v>
      </c>
      <c r="H716">
        <v>2.2611167575886798E-3</v>
      </c>
      <c r="I716">
        <v>7.8584211237667893E-3</v>
      </c>
    </row>
    <row r="717" spans="1:9" x14ac:dyDescent="0.2">
      <c r="A717" t="s">
        <v>2404</v>
      </c>
      <c r="B717" t="s">
        <v>2405</v>
      </c>
      <c r="C717">
        <v>113.777107737086</v>
      </c>
      <c r="D717">
        <f t="shared" si="11"/>
        <v>1.6925693231698324</v>
      </c>
      <c r="E717">
        <v>0.759214923989454</v>
      </c>
      <c r="F717">
        <v>0.17570931974026699</v>
      </c>
      <c r="G717">
        <v>4.3208574542985101</v>
      </c>
      <c r="H717" s="1">
        <v>1.55424057486678E-5</v>
      </c>
      <c r="I717" s="1">
        <v>9.0770854191961697E-5</v>
      </c>
    </row>
    <row r="718" spans="1:9" x14ac:dyDescent="0.2">
      <c r="A718" t="s">
        <v>3088</v>
      </c>
      <c r="B718" t="s">
        <v>3089</v>
      </c>
      <c r="C718">
        <v>226.24506445193401</v>
      </c>
      <c r="D718">
        <f t="shared" si="11"/>
        <v>1.6913043382519002</v>
      </c>
      <c r="E718">
        <v>0.75813628587496495</v>
      </c>
      <c r="F718">
        <v>0.124386919494559</v>
      </c>
      <c r="G718">
        <v>6.0949840140395697</v>
      </c>
      <c r="H718" s="1">
        <v>1.0944838828462601E-9</v>
      </c>
      <c r="I718" s="1">
        <v>1.25765744347344E-8</v>
      </c>
    </row>
    <row r="719" spans="1:9" x14ac:dyDescent="0.2">
      <c r="A719" t="s">
        <v>1813</v>
      </c>
      <c r="B719" t="s">
        <v>1814</v>
      </c>
      <c r="C719">
        <v>213.36001304778199</v>
      </c>
      <c r="D719">
        <f t="shared" si="11"/>
        <v>1.6901847990830867</v>
      </c>
      <c r="E719">
        <v>0.757180994522342</v>
      </c>
      <c r="F719">
        <v>0.14650282632092801</v>
      </c>
      <c r="G719">
        <v>5.1683712426384698</v>
      </c>
      <c r="H719" s="1">
        <v>2.36142887287144E-7</v>
      </c>
      <c r="I719" s="1">
        <v>1.9586375643948301E-6</v>
      </c>
    </row>
    <row r="720" spans="1:9" x14ac:dyDescent="0.2">
      <c r="A720" t="s">
        <v>574</v>
      </c>
      <c r="B720" t="s">
        <v>575</v>
      </c>
      <c r="C720">
        <v>438.80458174777999</v>
      </c>
      <c r="D720">
        <f t="shared" si="11"/>
        <v>1.6888067704956309</v>
      </c>
      <c r="E720">
        <v>0.75600426763290995</v>
      </c>
      <c r="F720">
        <v>9.6020475928904295E-2</v>
      </c>
      <c r="G720">
        <v>7.8733651371679496</v>
      </c>
      <c r="H720" s="1">
        <v>3.4522719276485299E-15</v>
      </c>
      <c r="I720" s="1">
        <v>6.5408429665983003E-14</v>
      </c>
    </row>
    <row r="721" spans="1:9" x14ac:dyDescent="0.2">
      <c r="A721" t="s">
        <v>176</v>
      </c>
      <c r="B721" t="s">
        <v>31</v>
      </c>
      <c r="C721">
        <v>118.661306353679</v>
      </c>
      <c r="D721">
        <f t="shared" si="11"/>
        <v>1.6886179491995663</v>
      </c>
      <c r="E721">
        <v>0.75584295446069205</v>
      </c>
      <c r="F721">
        <v>0.16567273679286601</v>
      </c>
      <c r="G721">
        <v>4.5622651565519199</v>
      </c>
      <c r="H721" s="1">
        <v>5.0604681852689501E-6</v>
      </c>
      <c r="I721" s="1">
        <v>3.3141678924333602E-5</v>
      </c>
    </row>
    <row r="722" spans="1:9" x14ac:dyDescent="0.2">
      <c r="A722" t="s">
        <v>43</v>
      </c>
      <c r="B722" t="s">
        <v>44</v>
      </c>
      <c r="C722">
        <v>228.852746248583</v>
      </c>
      <c r="D722">
        <f t="shared" si="11"/>
        <v>1.6883148949294233</v>
      </c>
      <c r="E722">
        <v>0.75558401244791895</v>
      </c>
      <c r="F722">
        <v>0.131251670839131</v>
      </c>
      <c r="G722">
        <v>5.7567572863434302</v>
      </c>
      <c r="H722" s="1">
        <v>8.5745055635744005E-9</v>
      </c>
      <c r="I722" s="1">
        <v>8.8157121629127E-8</v>
      </c>
    </row>
    <row r="723" spans="1:9" x14ac:dyDescent="0.2">
      <c r="A723" t="s">
        <v>327</v>
      </c>
      <c r="B723" t="s">
        <v>328</v>
      </c>
      <c r="C723">
        <v>283.16495776499897</v>
      </c>
      <c r="D723">
        <f t="shared" si="11"/>
        <v>1.687437180289282</v>
      </c>
      <c r="E723">
        <v>0.75483379468371903</v>
      </c>
      <c r="F723">
        <v>0.12025723990654701</v>
      </c>
      <c r="G723">
        <v>6.2768262041462899</v>
      </c>
      <c r="H723" s="1">
        <v>3.45553967833695E-10</v>
      </c>
      <c r="I723" s="1">
        <v>4.21888626676268E-9</v>
      </c>
    </row>
    <row r="724" spans="1:9" x14ac:dyDescent="0.2">
      <c r="A724" t="s">
        <v>2746</v>
      </c>
      <c r="B724" t="s">
        <v>2747</v>
      </c>
      <c r="C724">
        <v>52.648183161196897</v>
      </c>
      <c r="D724">
        <f t="shared" si="11"/>
        <v>1.6859219622138257</v>
      </c>
      <c r="E724">
        <v>0.75353775850257498</v>
      </c>
      <c r="F724">
        <v>0.24598782120712501</v>
      </c>
      <c r="G724">
        <v>3.06331327626211</v>
      </c>
      <c r="H724">
        <v>2.1890076702836001E-3</v>
      </c>
      <c r="I724">
        <v>7.6608078857113198E-3</v>
      </c>
    </row>
    <row r="725" spans="1:9" x14ac:dyDescent="0.2">
      <c r="A725" t="s">
        <v>1988</v>
      </c>
      <c r="B725" t="s">
        <v>1989</v>
      </c>
      <c r="C725">
        <v>117.40073501934501</v>
      </c>
      <c r="D725">
        <f t="shared" si="11"/>
        <v>1.6846877693237716</v>
      </c>
      <c r="E725">
        <v>0.75248123509382903</v>
      </c>
      <c r="F725">
        <v>0.16905117310829201</v>
      </c>
      <c r="G725">
        <v>4.4512038648308998</v>
      </c>
      <c r="H725" s="1">
        <v>8.5390228136179897E-6</v>
      </c>
      <c r="I725" s="1">
        <v>5.31063571860228E-5</v>
      </c>
    </row>
    <row r="726" spans="1:9" x14ac:dyDescent="0.2">
      <c r="A726" t="s">
        <v>2923</v>
      </c>
      <c r="B726" t="s">
        <v>2924</v>
      </c>
      <c r="C726">
        <v>116.69598824552899</v>
      </c>
      <c r="D726">
        <f t="shared" si="11"/>
        <v>1.6834241455954058</v>
      </c>
      <c r="E726">
        <v>0.75139871538068004</v>
      </c>
      <c r="F726">
        <v>0.17079357020750399</v>
      </c>
      <c r="G726">
        <v>4.3994555208827499</v>
      </c>
      <c r="H726" s="1">
        <v>1.08522816848454E-5</v>
      </c>
      <c r="I726" s="1">
        <v>6.6176723083583703E-5</v>
      </c>
    </row>
    <row r="727" spans="1:9" x14ac:dyDescent="0.2">
      <c r="A727" t="s">
        <v>492</v>
      </c>
      <c r="B727" t="s">
        <v>493</v>
      </c>
      <c r="C727">
        <v>98.258056897307895</v>
      </c>
      <c r="D727">
        <f t="shared" si="11"/>
        <v>1.6827960945507836</v>
      </c>
      <c r="E727">
        <v>0.75086037500282299</v>
      </c>
      <c r="F727">
        <v>0.18929615201129901</v>
      </c>
      <c r="G727">
        <v>3.9665907997855299</v>
      </c>
      <c r="H727" s="1">
        <v>7.2908007758633106E-5</v>
      </c>
      <c r="I727">
        <v>3.7377725244584298E-4</v>
      </c>
    </row>
    <row r="728" spans="1:9" x14ac:dyDescent="0.2">
      <c r="A728" t="s">
        <v>1741</v>
      </c>
      <c r="B728" t="s">
        <v>1742</v>
      </c>
      <c r="C728">
        <v>131.37083182897899</v>
      </c>
      <c r="D728">
        <f t="shared" si="11"/>
        <v>1.6823482473857574</v>
      </c>
      <c r="E728">
        <v>0.75047637549360602</v>
      </c>
      <c r="F728">
        <v>0.15578347053083599</v>
      </c>
      <c r="G728">
        <v>4.81743263862551</v>
      </c>
      <c r="H728" s="1">
        <v>1.45417159470876E-6</v>
      </c>
      <c r="I728" s="1">
        <v>1.0520922201820101E-5</v>
      </c>
    </row>
    <row r="729" spans="1:9" x14ac:dyDescent="0.2">
      <c r="A729" t="s">
        <v>1277</v>
      </c>
      <c r="B729" t="s">
        <v>1278</v>
      </c>
      <c r="C729">
        <v>257.16848827108402</v>
      </c>
      <c r="D729">
        <f t="shared" si="11"/>
        <v>1.6809904039586794</v>
      </c>
      <c r="E729">
        <v>0.74931148888059995</v>
      </c>
      <c r="F729">
        <v>0.122661163894489</v>
      </c>
      <c r="G729">
        <v>6.1087916100742996</v>
      </c>
      <c r="H729" s="1">
        <v>1.0038830203122701E-9</v>
      </c>
      <c r="I729" s="1">
        <v>1.1701640555697499E-8</v>
      </c>
    </row>
    <row r="730" spans="1:9" x14ac:dyDescent="0.2">
      <c r="A730" t="s">
        <v>2974</v>
      </c>
      <c r="B730" t="s">
        <v>2975</v>
      </c>
      <c r="C730">
        <v>226.69371701303001</v>
      </c>
      <c r="D730">
        <f t="shared" si="11"/>
        <v>1.6777883294657667</v>
      </c>
      <c r="E730">
        <v>0.746560716199417</v>
      </c>
      <c r="F730">
        <v>0.12804700494358601</v>
      </c>
      <c r="G730">
        <v>5.8303645331519398</v>
      </c>
      <c r="H730" s="1">
        <v>5.5306421997845502E-9</v>
      </c>
      <c r="I730" s="1">
        <v>5.8562781423886898E-8</v>
      </c>
    </row>
    <row r="731" spans="1:9" x14ac:dyDescent="0.2">
      <c r="A731" t="s">
        <v>1957</v>
      </c>
      <c r="B731" t="s">
        <v>1958</v>
      </c>
      <c r="C731">
        <v>126.397902211432</v>
      </c>
      <c r="D731">
        <f t="shared" si="11"/>
        <v>1.6768957384107577</v>
      </c>
      <c r="E731">
        <v>0.74579299161317503</v>
      </c>
      <c r="F731">
        <v>0.161541017726472</v>
      </c>
      <c r="G731">
        <v>4.6167407022034697</v>
      </c>
      <c r="H731" s="1">
        <v>3.89813832418262E-6</v>
      </c>
      <c r="I731" s="1">
        <v>2.61027820407737E-5</v>
      </c>
    </row>
    <row r="732" spans="1:9" x14ac:dyDescent="0.2">
      <c r="A732" t="s">
        <v>2297</v>
      </c>
      <c r="B732" t="s">
        <v>2298</v>
      </c>
      <c r="C732">
        <v>99.136772078621803</v>
      </c>
      <c r="D732">
        <f t="shared" si="11"/>
        <v>1.6768748734843637</v>
      </c>
      <c r="E732">
        <v>0.74577504063839395</v>
      </c>
      <c r="F732">
        <v>0.18075825321792999</v>
      </c>
      <c r="G732">
        <v>4.1258146024417304</v>
      </c>
      <c r="H732" s="1">
        <v>3.6942479027853401E-5</v>
      </c>
      <c r="I732">
        <v>2.0200689545636099E-4</v>
      </c>
    </row>
    <row r="733" spans="1:9" x14ac:dyDescent="0.2">
      <c r="A733" t="s">
        <v>2762</v>
      </c>
      <c r="B733" t="s">
        <v>2763</v>
      </c>
      <c r="C733">
        <v>207.685528950725</v>
      </c>
      <c r="D733">
        <f t="shared" si="11"/>
        <v>1.6768122747949281</v>
      </c>
      <c r="E733">
        <v>0.74572118300956203</v>
      </c>
      <c r="F733">
        <v>0.13113482290720299</v>
      </c>
      <c r="G733">
        <v>5.6866754876945897</v>
      </c>
      <c r="H733" s="1">
        <v>1.2953626842110699E-8</v>
      </c>
      <c r="I733" s="1">
        <v>1.2919418320520701E-7</v>
      </c>
    </row>
    <row r="734" spans="1:9" x14ac:dyDescent="0.2">
      <c r="A734" t="s">
        <v>2190</v>
      </c>
      <c r="B734" t="s">
        <v>2191</v>
      </c>
      <c r="C734">
        <v>293.15229459458902</v>
      </c>
      <c r="D734">
        <f t="shared" si="11"/>
        <v>1.6766019238438115</v>
      </c>
      <c r="E734">
        <v>0.74554018999382099</v>
      </c>
      <c r="F734">
        <v>0.112508867704971</v>
      </c>
      <c r="G734">
        <v>6.6265015834025798</v>
      </c>
      <c r="H734" s="1">
        <v>3.4373578813442497E-11</v>
      </c>
      <c r="I734" s="1">
        <v>4.72636708684835E-10</v>
      </c>
    </row>
    <row r="735" spans="1:9" x14ac:dyDescent="0.2">
      <c r="A735" t="s">
        <v>1623</v>
      </c>
      <c r="B735" t="s">
        <v>31</v>
      </c>
      <c r="C735">
        <v>259.16997245695501</v>
      </c>
      <c r="D735">
        <f t="shared" si="11"/>
        <v>1.6763854129690434</v>
      </c>
      <c r="E735">
        <v>0.74535387305648504</v>
      </c>
      <c r="F735">
        <v>0.126556345955531</v>
      </c>
      <c r="G735">
        <v>5.8895021614987701</v>
      </c>
      <c r="H735" s="1">
        <v>3.87360741408882E-9</v>
      </c>
      <c r="I735" s="1">
        <v>4.14037471713456E-8</v>
      </c>
    </row>
    <row r="736" spans="1:9" x14ac:dyDescent="0.2">
      <c r="A736" t="s">
        <v>331</v>
      </c>
      <c r="B736" t="s">
        <v>332</v>
      </c>
      <c r="C736">
        <v>67.360999333915601</v>
      </c>
      <c r="D736">
        <f t="shared" si="11"/>
        <v>1.6755783791878169</v>
      </c>
      <c r="E736">
        <v>0.74465917363328304</v>
      </c>
      <c r="F736">
        <v>0.21907375397525</v>
      </c>
      <c r="G736">
        <v>3.3991254548795</v>
      </c>
      <c r="H736">
        <v>6.7601700106540103E-4</v>
      </c>
      <c r="I736">
        <v>2.7374098005972102E-3</v>
      </c>
    </row>
    <row r="737" spans="1:9" x14ac:dyDescent="0.2">
      <c r="A737" t="s">
        <v>2995</v>
      </c>
      <c r="B737" t="s">
        <v>2996</v>
      </c>
      <c r="C737">
        <v>87.688696764662197</v>
      </c>
      <c r="D737">
        <f t="shared" si="11"/>
        <v>1.6700934403703938</v>
      </c>
      <c r="E737">
        <v>0.73992882257224601</v>
      </c>
      <c r="F737">
        <v>0.19016824970726501</v>
      </c>
      <c r="G737">
        <v>3.8909167209103099</v>
      </c>
      <c r="H737" s="1">
        <v>9.9866206806452004E-5</v>
      </c>
      <c r="I737">
        <v>4.9366672038267899E-4</v>
      </c>
    </row>
    <row r="738" spans="1:9" x14ac:dyDescent="0.2">
      <c r="A738" t="s">
        <v>2145</v>
      </c>
      <c r="B738" t="s">
        <v>2146</v>
      </c>
      <c r="C738">
        <v>100.32421508672201</v>
      </c>
      <c r="D738">
        <f t="shared" si="11"/>
        <v>1.6668368753778422</v>
      </c>
      <c r="E738">
        <v>0.73711292220149705</v>
      </c>
      <c r="F738">
        <v>0.17774037258548001</v>
      </c>
      <c r="G738">
        <v>4.1471327615620899</v>
      </c>
      <c r="H738" s="1">
        <v>3.36664862653121E-5</v>
      </c>
      <c r="I738">
        <v>1.85706567373898E-4</v>
      </c>
    </row>
    <row r="739" spans="1:9" x14ac:dyDescent="0.2">
      <c r="A739" t="s">
        <v>1522</v>
      </c>
      <c r="B739" t="s">
        <v>31</v>
      </c>
      <c r="C739">
        <v>194.88375249536301</v>
      </c>
      <c r="D739">
        <f t="shared" si="11"/>
        <v>1.6658717170861668</v>
      </c>
      <c r="E739">
        <v>0.73627730811681602</v>
      </c>
      <c r="F739">
        <v>0.13212426303104399</v>
      </c>
      <c r="G739">
        <v>5.5726124121791303</v>
      </c>
      <c r="H739" s="1">
        <v>2.5094746118152999E-8</v>
      </c>
      <c r="I739" s="1">
        <v>2.4054439383982502E-7</v>
      </c>
    </row>
    <row r="740" spans="1:9" x14ac:dyDescent="0.2">
      <c r="A740" t="s">
        <v>654</v>
      </c>
      <c r="B740" t="s">
        <v>655</v>
      </c>
      <c r="C740">
        <v>182.229711073961</v>
      </c>
      <c r="D740">
        <f t="shared" si="11"/>
        <v>1.6657087253918113</v>
      </c>
      <c r="E740">
        <v>0.736136145498413</v>
      </c>
      <c r="F740">
        <v>0.14016785728327</v>
      </c>
      <c r="G740">
        <v>5.2518184965239998</v>
      </c>
      <c r="H740" s="1">
        <v>1.5060483396294199E-7</v>
      </c>
      <c r="I740" s="1">
        <v>1.3025593654962799E-6</v>
      </c>
    </row>
    <row r="741" spans="1:9" x14ac:dyDescent="0.2">
      <c r="A741" t="s">
        <v>3018</v>
      </c>
      <c r="B741" t="s">
        <v>31</v>
      </c>
      <c r="C741">
        <v>122.032483581736</v>
      </c>
      <c r="D741">
        <f t="shared" si="11"/>
        <v>1.6653657730873019</v>
      </c>
      <c r="E741">
        <v>0.73583907883661903</v>
      </c>
      <c r="F741">
        <v>0.16835743720872001</v>
      </c>
      <c r="G741">
        <v>4.37069541468707</v>
      </c>
      <c r="H741" s="1">
        <v>1.23851456575115E-5</v>
      </c>
      <c r="I741" s="1">
        <v>7.4323993802756898E-5</v>
      </c>
    </row>
    <row r="742" spans="1:9" x14ac:dyDescent="0.2">
      <c r="A742" t="s">
        <v>1055</v>
      </c>
      <c r="B742" t="s">
        <v>1056</v>
      </c>
      <c r="C742">
        <v>252.002974228901</v>
      </c>
      <c r="D742">
        <f t="shared" si="11"/>
        <v>1.6644719166251751</v>
      </c>
      <c r="E742">
        <v>0.73506452918206</v>
      </c>
      <c r="F742">
        <v>0.12551215562384399</v>
      </c>
      <c r="G742">
        <v>5.8565206336271096</v>
      </c>
      <c r="H742" s="1">
        <v>4.7266488780294399E-9</v>
      </c>
      <c r="I742" s="1">
        <v>5.0331702808339802E-8</v>
      </c>
    </row>
    <row r="743" spans="1:9" x14ac:dyDescent="0.2">
      <c r="A743" t="s">
        <v>2741</v>
      </c>
      <c r="B743" t="s">
        <v>2742</v>
      </c>
      <c r="C743">
        <v>244.452783250728</v>
      </c>
      <c r="D743">
        <f t="shared" si="11"/>
        <v>1.6634546540622133</v>
      </c>
      <c r="E743">
        <v>0.73418253874783401</v>
      </c>
      <c r="F743">
        <v>0.12338954169192699</v>
      </c>
      <c r="G743">
        <v>5.95011966719923</v>
      </c>
      <c r="H743" s="1">
        <v>2.67946511691986E-9</v>
      </c>
      <c r="I743" s="1">
        <v>2.9360096493909101E-8</v>
      </c>
    </row>
    <row r="744" spans="1:9" x14ac:dyDescent="0.2">
      <c r="A744" t="s">
        <v>1675</v>
      </c>
      <c r="B744" t="s">
        <v>1676</v>
      </c>
      <c r="C744">
        <v>114.101459709182</v>
      </c>
      <c r="D744">
        <f t="shared" si="11"/>
        <v>1.6632072282830208</v>
      </c>
      <c r="E744">
        <v>0.73396793326166698</v>
      </c>
      <c r="F744">
        <v>0.166985395484055</v>
      </c>
      <c r="G744">
        <v>4.39540195197341</v>
      </c>
      <c r="H744" s="1">
        <v>1.1056796356942801E-5</v>
      </c>
      <c r="I744" s="1">
        <v>6.7279002537143893E-5</v>
      </c>
    </row>
    <row r="745" spans="1:9" x14ac:dyDescent="0.2">
      <c r="A745" t="s">
        <v>1315</v>
      </c>
      <c r="B745" t="s">
        <v>1316</v>
      </c>
      <c r="C745">
        <v>62.685637043020897</v>
      </c>
      <c r="D745">
        <f t="shared" si="11"/>
        <v>1.6627496564653388</v>
      </c>
      <c r="E745">
        <v>0.73357097285643003</v>
      </c>
      <c r="F745">
        <v>0.23947378313172199</v>
      </c>
      <c r="G745">
        <v>3.0632621377720102</v>
      </c>
      <c r="H745">
        <v>2.18938181235068E-3</v>
      </c>
      <c r="I745">
        <v>7.6608078857113198E-3</v>
      </c>
    </row>
    <row r="746" spans="1:9" x14ac:dyDescent="0.2">
      <c r="A746" t="s">
        <v>187</v>
      </c>
      <c r="B746" t="s">
        <v>188</v>
      </c>
      <c r="C746">
        <v>66.033390701914897</v>
      </c>
      <c r="D746">
        <f t="shared" si="11"/>
        <v>1.6623735018039651</v>
      </c>
      <c r="E746">
        <v>0.73324456301170804</v>
      </c>
      <c r="F746">
        <v>0.225181924719038</v>
      </c>
      <c r="G746">
        <v>3.2562318841824802</v>
      </c>
      <c r="H746">
        <v>1.12901504360241E-3</v>
      </c>
      <c r="I746">
        <v>4.28103763186591E-3</v>
      </c>
    </row>
    <row r="747" spans="1:9" x14ac:dyDescent="0.2">
      <c r="A747" t="s">
        <v>2516</v>
      </c>
      <c r="B747" t="s">
        <v>2517</v>
      </c>
      <c r="C747">
        <v>159.068532000646</v>
      </c>
      <c r="D747">
        <f t="shared" si="11"/>
        <v>1.6600896295473513</v>
      </c>
      <c r="E747">
        <v>0.73126113591719699</v>
      </c>
      <c r="F747">
        <v>0.15438305799971599</v>
      </c>
      <c r="G747">
        <v>4.7366669982566503</v>
      </c>
      <c r="H747" s="1">
        <v>2.1726171979630102E-6</v>
      </c>
      <c r="I747" s="1">
        <v>1.52494187366593E-5</v>
      </c>
    </row>
    <row r="748" spans="1:9" x14ac:dyDescent="0.2">
      <c r="A748" t="s">
        <v>3106</v>
      </c>
      <c r="B748" t="s">
        <v>3107</v>
      </c>
      <c r="C748">
        <v>71.457783681931303</v>
      </c>
      <c r="D748">
        <f t="shared" si="11"/>
        <v>1.6588833333490294</v>
      </c>
      <c r="E748">
        <v>0.73021242739245196</v>
      </c>
      <c r="F748">
        <v>0.20836567681916399</v>
      </c>
      <c r="G748">
        <v>3.5044755860927399</v>
      </c>
      <c r="H748">
        <v>4.5750751464269002E-4</v>
      </c>
      <c r="I748">
        <v>1.9226855122038799E-3</v>
      </c>
    </row>
    <row r="749" spans="1:9" x14ac:dyDescent="0.2">
      <c r="A749" t="s">
        <v>2186</v>
      </c>
      <c r="B749" t="s">
        <v>2187</v>
      </c>
      <c r="C749">
        <v>123.433633018245</v>
      </c>
      <c r="D749">
        <f t="shared" si="11"/>
        <v>1.6584354577298455</v>
      </c>
      <c r="E749">
        <v>0.72982286704003996</v>
      </c>
      <c r="F749">
        <v>0.173423051997283</v>
      </c>
      <c r="G749">
        <v>4.2083382724199501</v>
      </c>
      <c r="H749" s="1">
        <v>2.5725555347430499E-5</v>
      </c>
      <c r="I749">
        <v>1.46173792420455E-4</v>
      </c>
    </row>
    <row r="750" spans="1:9" x14ac:dyDescent="0.2">
      <c r="A750" t="s">
        <v>801</v>
      </c>
      <c r="B750" t="s">
        <v>802</v>
      </c>
      <c r="C750">
        <v>82.956937294924998</v>
      </c>
      <c r="D750">
        <f t="shared" si="11"/>
        <v>1.6545547436704826</v>
      </c>
      <c r="E750">
        <v>0.72644302638320801</v>
      </c>
      <c r="F750">
        <v>0.19555464315580101</v>
      </c>
      <c r="G750">
        <v>3.7147828078131599</v>
      </c>
      <c r="H750">
        <v>2.0337830140420001E-4</v>
      </c>
      <c r="I750">
        <v>9.2248724038777798E-4</v>
      </c>
    </row>
    <row r="751" spans="1:9" x14ac:dyDescent="0.2">
      <c r="A751" t="s">
        <v>222</v>
      </c>
      <c r="B751" t="s">
        <v>223</v>
      </c>
      <c r="C751">
        <v>141.11894227713401</v>
      </c>
      <c r="D751">
        <f t="shared" si="11"/>
        <v>1.6544848685412952</v>
      </c>
      <c r="E751">
        <v>0.72638209722297498</v>
      </c>
      <c r="F751">
        <v>0.15135309903826399</v>
      </c>
      <c r="G751">
        <v>4.7992548671853497</v>
      </c>
      <c r="H751" s="1">
        <v>1.59257026102303E-6</v>
      </c>
      <c r="I751" s="1">
        <v>1.1434614104810501E-5</v>
      </c>
    </row>
    <row r="752" spans="1:9" x14ac:dyDescent="0.2">
      <c r="A752" t="s">
        <v>3025</v>
      </c>
      <c r="B752" t="s">
        <v>3026</v>
      </c>
      <c r="C752">
        <v>191.82529677928301</v>
      </c>
      <c r="D752">
        <f t="shared" si="11"/>
        <v>1.6513987559823089</v>
      </c>
      <c r="E752">
        <v>0.723688523532244</v>
      </c>
      <c r="F752">
        <v>0.138376826281394</v>
      </c>
      <c r="G752">
        <v>5.2298390054170003</v>
      </c>
      <c r="H752" s="1">
        <v>1.6965772165995899E-7</v>
      </c>
      <c r="I752" s="1">
        <v>1.4496395070945201E-6</v>
      </c>
    </row>
    <row r="753" spans="1:9" x14ac:dyDescent="0.2">
      <c r="A753" t="s">
        <v>1980</v>
      </c>
      <c r="B753" t="s">
        <v>1981</v>
      </c>
      <c r="C753">
        <v>198.00252382106299</v>
      </c>
      <c r="D753">
        <f t="shared" si="11"/>
        <v>1.6493515698633048</v>
      </c>
      <c r="E753">
        <v>0.72189895125393999</v>
      </c>
      <c r="F753">
        <v>0.13293027423765399</v>
      </c>
      <c r="G753">
        <v>5.4306587073109096</v>
      </c>
      <c r="H753" s="1">
        <v>5.6146421345625902E-8</v>
      </c>
      <c r="I753" s="1">
        <v>5.1136571852567599E-7</v>
      </c>
    </row>
    <row r="754" spans="1:9" x14ac:dyDescent="0.2">
      <c r="A754" t="s">
        <v>2565</v>
      </c>
      <c r="B754" t="s">
        <v>2566</v>
      </c>
      <c r="C754">
        <v>290.57753962512697</v>
      </c>
      <c r="D754">
        <f t="shared" si="11"/>
        <v>1.6492262131702342</v>
      </c>
      <c r="E754">
        <v>0.72178929703844596</v>
      </c>
      <c r="F754">
        <v>0.115856415489087</v>
      </c>
      <c r="G754">
        <v>6.23003304557127</v>
      </c>
      <c r="H754" s="1">
        <v>4.6633679757000504E-10</v>
      </c>
      <c r="I754" s="1">
        <v>5.6208467196469799E-9</v>
      </c>
    </row>
    <row r="755" spans="1:9" x14ac:dyDescent="0.2">
      <c r="A755" t="s">
        <v>486</v>
      </c>
      <c r="B755" t="s">
        <v>487</v>
      </c>
      <c r="C755">
        <v>93.819385108490295</v>
      </c>
      <c r="D755">
        <f t="shared" si="11"/>
        <v>1.6486674382734474</v>
      </c>
      <c r="E755">
        <v>0.721300414214751</v>
      </c>
      <c r="F755">
        <v>0.186315603627632</v>
      </c>
      <c r="G755">
        <v>3.8713902656072401</v>
      </c>
      <c r="H755">
        <v>1.0821637216742501E-4</v>
      </c>
      <c r="I755">
        <v>5.2712446115946805E-4</v>
      </c>
    </row>
    <row r="756" spans="1:9" x14ac:dyDescent="0.2">
      <c r="A756" t="s">
        <v>309</v>
      </c>
      <c r="B756" t="s">
        <v>310</v>
      </c>
      <c r="C756">
        <v>93.879114305607402</v>
      </c>
      <c r="D756">
        <f t="shared" si="11"/>
        <v>1.6476449199251844</v>
      </c>
      <c r="E756">
        <v>0.72040536420900503</v>
      </c>
      <c r="F756">
        <v>0.18819893289307499</v>
      </c>
      <c r="G756">
        <v>3.82789292763049</v>
      </c>
      <c r="H756">
        <v>1.2924495455125801E-4</v>
      </c>
      <c r="I756">
        <v>6.1707268463071798E-4</v>
      </c>
    </row>
    <row r="757" spans="1:9" x14ac:dyDescent="0.2">
      <c r="A757" t="s">
        <v>2444</v>
      </c>
      <c r="B757" t="s">
        <v>2445</v>
      </c>
      <c r="C757">
        <v>381.88959150796597</v>
      </c>
      <c r="D757">
        <f t="shared" si="11"/>
        <v>1.6469276318890287</v>
      </c>
      <c r="E757">
        <v>0.71977716258786795</v>
      </c>
      <c r="F757">
        <v>0.109439970964888</v>
      </c>
      <c r="G757">
        <v>6.5769129527528598</v>
      </c>
      <c r="H757" s="1">
        <v>4.8031576967388702E-11</v>
      </c>
      <c r="I757" s="1">
        <v>6.5251530820205504E-10</v>
      </c>
    </row>
    <row r="758" spans="1:9" x14ac:dyDescent="0.2">
      <c r="A758" t="s">
        <v>739</v>
      </c>
      <c r="B758" t="s">
        <v>740</v>
      </c>
      <c r="C758">
        <v>66.9504960135082</v>
      </c>
      <c r="D758">
        <f t="shared" si="11"/>
        <v>1.6465414478381035</v>
      </c>
      <c r="E758">
        <v>0.71943882887092303</v>
      </c>
      <c r="F758">
        <v>0.21205573788944099</v>
      </c>
      <c r="G758">
        <v>3.3926873945095202</v>
      </c>
      <c r="H758">
        <v>6.9210573389747604E-4</v>
      </c>
      <c r="I758">
        <v>2.7945680559723499E-3</v>
      </c>
    </row>
    <row r="759" spans="1:9" x14ac:dyDescent="0.2">
      <c r="A759" t="s">
        <v>1435</v>
      </c>
      <c r="B759" t="s">
        <v>1436</v>
      </c>
      <c r="C759">
        <v>60.959801468071099</v>
      </c>
      <c r="D759">
        <f t="shared" si="11"/>
        <v>1.6464065907434502</v>
      </c>
      <c r="E759">
        <v>0.71932066262018701</v>
      </c>
      <c r="F759">
        <v>0.22191276261717599</v>
      </c>
      <c r="G759">
        <v>3.2414569317092199</v>
      </c>
      <c r="H759">
        <v>1.18920401807114E-3</v>
      </c>
      <c r="I759">
        <v>4.4912271749153396E-3</v>
      </c>
    </row>
    <row r="760" spans="1:9" x14ac:dyDescent="0.2">
      <c r="A760" t="s">
        <v>616</v>
      </c>
      <c r="B760" t="s">
        <v>617</v>
      </c>
      <c r="C760">
        <v>97.818534938547799</v>
      </c>
      <c r="D760">
        <f t="shared" si="11"/>
        <v>1.6429591746079799</v>
      </c>
      <c r="E760">
        <v>0.71629663164381197</v>
      </c>
      <c r="F760">
        <v>0.18669738835481101</v>
      </c>
      <c r="G760">
        <v>3.83667194252615</v>
      </c>
      <c r="H760">
        <v>1.2471288926628501E-4</v>
      </c>
      <c r="I760">
        <v>5.9771448197420095E-4</v>
      </c>
    </row>
    <row r="761" spans="1:9" x14ac:dyDescent="0.2">
      <c r="A761" t="s">
        <v>410</v>
      </c>
      <c r="B761" t="s">
        <v>411</v>
      </c>
      <c r="C761">
        <v>67.350980840373495</v>
      </c>
      <c r="D761">
        <f t="shared" si="11"/>
        <v>1.6426445109378571</v>
      </c>
      <c r="E761">
        <v>0.71602029660083699</v>
      </c>
      <c r="F761">
        <v>0.21934225598850801</v>
      </c>
      <c r="G761">
        <v>3.2643974293687901</v>
      </c>
      <c r="H761">
        <v>1.09697173621602E-3</v>
      </c>
      <c r="I761">
        <v>4.18474403074999E-3</v>
      </c>
    </row>
    <row r="762" spans="1:9" x14ac:dyDescent="0.2">
      <c r="A762" t="s">
        <v>1681</v>
      </c>
      <c r="B762" t="s">
        <v>1682</v>
      </c>
      <c r="C762">
        <v>221.690227540508</v>
      </c>
      <c r="D762">
        <f t="shared" si="11"/>
        <v>1.6383189573267758</v>
      </c>
      <c r="E762">
        <v>0.71221625646461995</v>
      </c>
      <c r="F762">
        <v>0.126551259302915</v>
      </c>
      <c r="G762">
        <v>5.6278875483953099</v>
      </c>
      <c r="H762" s="1">
        <v>1.82429950136742E-8</v>
      </c>
      <c r="I762" s="1">
        <v>1.7818373578011101E-7</v>
      </c>
    </row>
    <row r="763" spans="1:9" x14ac:dyDescent="0.2">
      <c r="A763" t="s">
        <v>2474</v>
      </c>
      <c r="B763" t="s">
        <v>2475</v>
      </c>
      <c r="C763">
        <v>153.12891317328899</v>
      </c>
      <c r="D763">
        <f t="shared" si="11"/>
        <v>1.6377184672025289</v>
      </c>
      <c r="E763">
        <v>0.71168737109379399</v>
      </c>
      <c r="F763">
        <v>0.14930174565416901</v>
      </c>
      <c r="G763">
        <v>4.7667719354219198</v>
      </c>
      <c r="H763" s="1">
        <v>1.87201008183225E-6</v>
      </c>
      <c r="I763" s="1">
        <v>1.32893948791725E-5</v>
      </c>
    </row>
    <row r="764" spans="1:9" x14ac:dyDescent="0.2">
      <c r="A764" t="s">
        <v>1020</v>
      </c>
      <c r="B764" t="s">
        <v>1021</v>
      </c>
      <c r="C764">
        <v>98.953344302668995</v>
      </c>
      <c r="D764">
        <f t="shared" si="11"/>
        <v>1.6352375137058288</v>
      </c>
      <c r="E764">
        <v>0.70950019838949996</v>
      </c>
      <c r="F764">
        <v>0.182452226610862</v>
      </c>
      <c r="G764">
        <v>3.8886902701535</v>
      </c>
      <c r="H764">
        <v>1.00786640749133E-4</v>
      </c>
      <c r="I764">
        <v>4.9648375638594697E-4</v>
      </c>
    </row>
    <row r="765" spans="1:9" x14ac:dyDescent="0.2">
      <c r="A765" t="s">
        <v>107</v>
      </c>
      <c r="B765" t="s">
        <v>108</v>
      </c>
      <c r="C765">
        <v>411.91974038821002</v>
      </c>
      <c r="D765">
        <f t="shared" si="11"/>
        <v>1.6343240654108562</v>
      </c>
      <c r="E765">
        <v>0.708694079692749</v>
      </c>
      <c r="F765">
        <v>0.110742087683302</v>
      </c>
      <c r="G765">
        <v>6.3995008087571499</v>
      </c>
      <c r="H765" s="1">
        <v>1.5588575496303801E-10</v>
      </c>
      <c r="I765" s="1">
        <v>2.0070290951491101E-9</v>
      </c>
    </row>
    <row r="766" spans="1:9" x14ac:dyDescent="0.2">
      <c r="A766" t="s">
        <v>2524</v>
      </c>
      <c r="B766" t="s">
        <v>2525</v>
      </c>
      <c r="C766">
        <v>288.72495987762102</v>
      </c>
      <c r="D766">
        <f t="shared" si="11"/>
        <v>1.6335286444353982</v>
      </c>
      <c r="E766">
        <v>0.70799175310629203</v>
      </c>
      <c r="F766">
        <v>0.119238061990941</v>
      </c>
      <c r="G766">
        <v>5.9376321728550101</v>
      </c>
      <c r="H766" s="1">
        <v>2.8916790195617302E-9</v>
      </c>
      <c r="I766" s="1">
        <v>3.15026185496484E-8</v>
      </c>
    </row>
    <row r="767" spans="1:9" x14ac:dyDescent="0.2">
      <c r="A767" t="s">
        <v>2941</v>
      </c>
      <c r="B767" t="s">
        <v>2942</v>
      </c>
      <c r="C767">
        <v>66.653832798618794</v>
      </c>
      <c r="D767">
        <f t="shared" si="11"/>
        <v>1.6334604904307619</v>
      </c>
      <c r="E767">
        <v>0.70793155979651301</v>
      </c>
      <c r="F767">
        <v>0.216170806400454</v>
      </c>
      <c r="G767">
        <v>3.2748712538226701</v>
      </c>
      <c r="H767">
        <v>1.0571013801726899E-3</v>
      </c>
      <c r="I767">
        <v>4.0599859787649401E-3</v>
      </c>
    </row>
    <row r="768" spans="1:9" x14ac:dyDescent="0.2">
      <c r="A768" t="s">
        <v>2687</v>
      </c>
      <c r="B768" t="s">
        <v>2688</v>
      </c>
      <c r="C768">
        <v>152.183197092917</v>
      </c>
      <c r="D768">
        <f t="shared" si="11"/>
        <v>1.6292134970228733</v>
      </c>
      <c r="E768">
        <v>0.70417567133667403</v>
      </c>
      <c r="F768">
        <v>0.151553055105378</v>
      </c>
      <c r="G768">
        <v>4.6463970709600497</v>
      </c>
      <c r="H768" s="1">
        <v>3.3778254853523298E-6</v>
      </c>
      <c r="I768" s="1">
        <v>2.2861865441482601E-5</v>
      </c>
    </row>
    <row r="769" spans="1:9" x14ac:dyDescent="0.2">
      <c r="A769" t="s">
        <v>1938</v>
      </c>
      <c r="B769" t="s">
        <v>1939</v>
      </c>
      <c r="C769">
        <v>90.616540224944501</v>
      </c>
      <c r="D769">
        <f t="shared" si="11"/>
        <v>1.6285056110147786</v>
      </c>
      <c r="E769">
        <v>0.70354869054698799</v>
      </c>
      <c r="F769">
        <v>0.18916254205974201</v>
      </c>
      <c r="G769">
        <v>3.7192812217801099</v>
      </c>
      <c r="H769">
        <v>1.9979051247425499E-4</v>
      </c>
      <c r="I769">
        <v>9.0835734604065299E-4</v>
      </c>
    </row>
    <row r="770" spans="1:9" x14ac:dyDescent="0.2">
      <c r="A770" t="s">
        <v>2999</v>
      </c>
      <c r="B770" t="s">
        <v>3000</v>
      </c>
      <c r="C770">
        <v>92.553553318530405</v>
      </c>
      <c r="D770">
        <f t="shared" si="11"/>
        <v>1.6259360585441318</v>
      </c>
      <c r="E770">
        <v>0.70127052319699101</v>
      </c>
      <c r="F770">
        <v>0.187386782571445</v>
      </c>
      <c r="G770">
        <v>3.7423691979428599</v>
      </c>
      <c r="H770">
        <v>1.82293424976606E-4</v>
      </c>
      <c r="I770">
        <v>8.38224230919215E-4</v>
      </c>
    </row>
    <row r="771" spans="1:9" x14ac:dyDescent="0.2">
      <c r="A771" t="s">
        <v>2303</v>
      </c>
      <c r="B771" t="s">
        <v>2304</v>
      </c>
      <c r="C771">
        <v>190.976341968133</v>
      </c>
      <c r="D771">
        <f t="shared" si="11"/>
        <v>1.6231899986446394</v>
      </c>
      <c r="E771">
        <v>0.698831881006721</v>
      </c>
      <c r="F771">
        <v>0.15600037831782401</v>
      </c>
      <c r="G771">
        <v>4.4796806811773902</v>
      </c>
      <c r="H771" s="1">
        <v>7.4754788112448401E-6</v>
      </c>
      <c r="I771" s="1">
        <v>4.7316857503577699E-5</v>
      </c>
    </row>
    <row r="772" spans="1:9" x14ac:dyDescent="0.2">
      <c r="A772" t="s">
        <v>2440</v>
      </c>
      <c r="B772" t="s">
        <v>2441</v>
      </c>
      <c r="C772">
        <v>319.67288365260498</v>
      </c>
      <c r="D772">
        <f t="shared" ref="D772:D835" si="12">POWER(2,E772)</f>
        <v>1.6229985347936597</v>
      </c>
      <c r="E772">
        <v>0.69866169745404505</v>
      </c>
      <c r="F772">
        <v>0.116096932942681</v>
      </c>
      <c r="G772">
        <v>6.0179169229129199</v>
      </c>
      <c r="H772" s="1">
        <v>1.7667582054229099E-9</v>
      </c>
      <c r="I772" s="1">
        <v>1.9780010343321699E-8</v>
      </c>
    </row>
    <row r="773" spans="1:9" x14ac:dyDescent="0.2">
      <c r="A773" t="s">
        <v>2406</v>
      </c>
      <c r="B773" t="s">
        <v>2407</v>
      </c>
      <c r="C773">
        <v>133.90334662881199</v>
      </c>
      <c r="D773">
        <f t="shared" si="12"/>
        <v>1.6177911993481364</v>
      </c>
      <c r="E773">
        <v>0.69402541796339601</v>
      </c>
      <c r="F773">
        <v>0.159460305798102</v>
      </c>
      <c r="G773">
        <v>4.3523396903686002</v>
      </c>
      <c r="H773" s="1">
        <v>1.3469235441893299E-5</v>
      </c>
      <c r="I773" s="1">
        <v>7.9922305016357303E-5</v>
      </c>
    </row>
    <row r="774" spans="1:9" x14ac:dyDescent="0.2">
      <c r="A774" t="s">
        <v>703</v>
      </c>
      <c r="B774" t="s">
        <v>704</v>
      </c>
      <c r="C774">
        <v>83.680500987800698</v>
      </c>
      <c r="D774">
        <f t="shared" si="12"/>
        <v>1.6139661145320661</v>
      </c>
      <c r="E774">
        <v>0.69061028932837498</v>
      </c>
      <c r="F774">
        <v>0.19160965916283901</v>
      </c>
      <c r="G774">
        <v>3.60425613377592</v>
      </c>
      <c r="H774">
        <v>3.1304822374720399E-4</v>
      </c>
      <c r="I774">
        <v>1.3673231977855899E-3</v>
      </c>
    </row>
    <row r="775" spans="1:9" x14ac:dyDescent="0.2">
      <c r="A775" t="s">
        <v>2556</v>
      </c>
      <c r="B775" t="s">
        <v>2557</v>
      </c>
      <c r="C775">
        <v>159.42430994678401</v>
      </c>
      <c r="D775">
        <f t="shared" si="12"/>
        <v>1.6134661390380736</v>
      </c>
      <c r="E775">
        <v>0.69016330106349599</v>
      </c>
      <c r="F775">
        <v>0.14515953939426701</v>
      </c>
      <c r="G775">
        <v>4.7545156449480697</v>
      </c>
      <c r="H775" s="1">
        <v>1.9892273797282902E-6</v>
      </c>
      <c r="I775" s="1">
        <v>1.40686305944579E-5</v>
      </c>
    </row>
    <row r="776" spans="1:9" x14ac:dyDescent="0.2">
      <c r="A776" t="s">
        <v>211</v>
      </c>
      <c r="B776" t="s">
        <v>212</v>
      </c>
      <c r="C776">
        <v>113.690178424279</v>
      </c>
      <c r="D776">
        <f t="shared" si="12"/>
        <v>1.6093485756172332</v>
      </c>
      <c r="E776">
        <v>0.68647683932989301</v>
      </c>
      <c r="F776">
        <v>0.170779278510268</v>
      </c>
      <c r="G776">
        <v>4.0196729094895396</v>
      </c>
      <c r="H776" s="1">
        <v>5.8278996498930898E-5</v>
      </c>
      <c r="I776">
        <v>3.05694921450411E-4</v>
      </c>
    </row>
    <row r="777" spans="1:9" x14ac:dyDescent="0.2">
      <c r="A777" t="s">
        <v>1219</v>
      </c>
      <c r="B777" t="s">
        <v>31</v>
      </c>
      <c r="C777">
        <v>519.97758310710697</v>
      </c>
      <c r="D777">
        <f t="shared" si="12"/>
        <v>1.6078266963810786</v>
      </c>
      <c r="E777">
        <v>0.68511191040623998</v>
      </c>
      <c r="F777">
        <v>9.2740789853910294E-2</v>
      </c>
      <c r="G777">
        <v>7.3873848981172303</v>
      </c>
      <c r="H777" s="1">
        <v>1.4974465988222001E-13</v>
      </c>
      <c r="I777" s="1">
        <v>2.5474579526509698E-12</v>
      </c>
    </row>
    <row r="778" spans="1:9" x14ac:dyDescent="0.2">
      <c r="A778" t="s">
        <v>2087</v>
      </c>
      <c r="B778" t="s">
        <v>2088</v>
      </c>
      <c r="C778">
        <v>74.784509019470505</v>
      </c>
      <c r="D778">
        <f t="shared" si="12"/>
        <v>1.6072311610268402</v>
      </c>
      <c r="E778">
        <v>0.68457744045256197</v>
      </c>
      <c r="F778">
        <v>0.20508665589539199</v>
      </c>
      <c r="G778">
        <v>3.3379911406900198</v>
      </c>
      <c r="H778">
        <v>8.4386439918962097E-4</v>
      </c>
      <c r="I778">
        <v>3.3244032137755299E-3</v>
      </c>
    </row>
    <row r="779" spans="1:9" x14ac:dyDescent="0.2">
      <c r="A779" t="s">
        <v>1723</v>
      </c>
      <c r="B779" t="s">
        <v>1724</v>
      </c>
      <c r="C779">
        <v>133.09463983908401</v>
      </c>
      <c r="D779">
        <f t="shared" si="12"/>
        <v>1.6067784925053592</v>
      </c>
      <c r="E779">
        <v>0.68417105546569201</v>
      </c>
      <c r="F779">
        <v>0.15663441305459</v>
      </c>
      <c r="G779">
        <v>4.3679485377663703</v>
      </c>
      <c r="H779" s="1">
        <v>1.2541903502818199E-5</v>
      </c>
      <c r="I779" s="1">
        <v>7.5185061739116294E-5</v>
      </c>
    </row>
    <row r="780" spans="1:9" x14ac:dyDescent="0.2">
      <c r="A780" t="s">
        <v>1743</v>
      </c>
      <c r="B780" t="s">
        <v>1744</v>
      </c>
      <c r="C780">
        <v>305.13032202454099</v>
      </c>
      <c r="D780">
        <f t="shared" si="12"/>
        <v>1.6059413370873752</v>
      </c>
      <c r="E780">
        <v>0.68341919407635499</v>
      </c>
      <c r="F780">
        <v>0.112989950200466</v>
      </c>
      <c r="G780">
        <v>6.0484954003771101</v>
      </c>
      <c r="H780" s="1">
        <v>1.4620479547495E-9</v>
      </c>
      <c r="I780" s="1">
        <v>1.6631529445092201E-8</v>
      </c>
    </row>
    <row r="781" spans="1:9" x14ac:dyDescent="0.2">
      <c r="A781" t="s">
        <v>399</v>
      </c>
      <c r="B781" t="s">
        <v>400</v>
      </c>
      <c r="C781">
        <v>111.90175767421501</v>
      </c>
      <c r="D781">
        <f t="shared" si="12"/>
        <v>1.6031301174216903</v>
      </c>
      <c r="E781">
        <v>0.68089152601691505</v>
      </c>
      <c r="F781">
        <v>0.17737148018225601</v>
      </c>
      <c r="G781">
        <v>3.83878809218524</v>
      </c>
      <c r="H781">
        <v>1.23643081597382E-4</v>
      </c>
      <c r="I781">
        <v>5.9308895618049803E-4</v>
      </c>
    </row>
    <row r="782" spans="1:9" x14ac:dyDescent="0.2">
      <c r="A782" t="s">
        <v>1920</v>
      </c>
      <c r="B782" t="s">
        <v>31</v>
      </c>
      <c r="C782">
        <v>186.96364549318201</v>
      </c>
      <c r="D782">
        <f t="shared" si="12"/>
        <v>1.6030127616731626</v>
      </c>
      <c r="E782">
        <v>0.68078591091310903</v>
      </c>
      <c r="F782">
        <v>0.13923766962818901</v>
      </c>
      <c r="G782">
        <v>4.8893802426529804</v>
      </c>
      <c r="H782" s="1">
        <v>1.01153938362947E-6</v>
      </c>
      <c r="I782" s="1">
        <v>7.5399613266591504E-6</v>
      </c>
    </row>
    <row r="783" spans="1:9" x14ac:dyDescent="0.2">
      <c r="A783" t="s">
        <v>119</v>
      </c>
      <c r="B783" t="s">
        <v>120</v>
      </c>
      <c r="C783">
        <v>96.220967802713304</v>
      </c>
      <c r="D783">
        <f t="shared" si="12"/>
        <v>1.6026881622308904</v>
      </c>
      <c r="E783">
        <v>0.68049374516317895</v>
      </c>
      <c r="F783">
        <v>0.19231675358463299</v>
      </c>
      <c r="G783">
        <v>3.53840075021709</v>
      </c>
      <c r="H783">
        <v>4.0255858499705998E-4</v>
      </c>
      <c r="I783">
        <v>1.70823549363921E-3</v>
      </c>
    </row>
    <row r="784" spans="1:9" x14ac:dyDescent="0.2">
      <c r="A784" t="s">
        <v>1587</v>
      </c>
      <c r="B784" t="s">
        <v>1588</v>
      </c>
      <c r="C784">
        <v>282.35593801232301</v>
      </c>
      <c r="D784">
        <f t="shared" si="12"/>
        <v>1.6025217321156795</v>
      </c>
      <c r="E784">
        <v>0.68034392165083502</v>
      </c>
      <c r="F784">
        <v>0.13324791920357101</v>
      </c>
      <c r="G784">
        <v>5.1058502505501098</v>
      </c>
      <c r="H784" s="1">
        <v>3.29310408787871E-7</v>
      </c>
      <c r="I784" s="1">
        <v>2.6726983750476901E-6</v>
      </c>
    </row>
    <row r="785" spans="1:9" x14ac:dyDescent="0.2">
      <c r="A785" t="s">
        <v>2391</v>
      </c>
      <c r="B785" t="s">
        <v>31</v>
      </c>
      <c r="C785">
        <v>123.23459008800999</v>
      </c>
      <c r="D785">
        <f t="shared" si="12"/>
        <v>1.6010261576769533</v>
      </c>
      <c r="E785">
        <v>0.67899687889885496</v>
      </c>
      <c r="F785">
        <v>0.162138218996419</v>
      </c>
      <c r="G785">
        <v>4.1877657414865901</v>
      </c>
      <c r="H785" s="1">
        <v>2.8171407186404201E-5</v>
      </c>
      <c r="I785">
        <v>1.5816751408422199E-4</v>
      </c>
    </row>
    <row r="786" spans="1:9" x14ac:dyDescent="0.2">
      <c r="A786" t="s">
        <v>722</v>
      </c>
      <c r="B786" t="s">
        <v>723</v>
      </c>
      <c r="C786">
        <v>169.996752694848</v>
      </c>
      <c r="D786">
        <f t="shared" si="12"/>
        <v>1.5968773327914667</v>
      </c>
      <c r="E786">
        <v>0.67525349360671905</v>
      </c>
      <c r="F786">
        <v>0.16041940337490099</v>
      </c>
      <c r="G786">
        <v>4.2093006170123202</v>
      </c>
      <c r="H786" s="1">
        <v>2.5616237835330399E-5</v>
      </c>
      <c r="I786">
        <v>1.45698782467015E-4</v>
      </c>
    </row>
    <row r="787" spans="1:9" x14ac:dyDescent="0.2">
      <c r="A787" t="s">
        <v>3052</v>
      </c>
      <c r="B787" t="s">
        <v>3053</v>
      </c>
      <c r="C787">
        <v>310.76986702475</v>
      </c>
      <c r="D787">
        <f t="shared" si="12"/>
        <v>1.596257000398507</v>
      </c>
      <c r="E787">
        <v>0.67469294689311399</v>
      </c>
      <c r="F787">
        <v>0.112978182451759</v>
      </c>
      <c r="G787">
        <v>5.9718870692684796</v>
      </c>
      <c r="H787" s="1">
        <v>2.3452485762596202E-9</v>
      </c>
      <c r="I787" s="1">
        <v>2.5898310301190501E-8</v>
      </c>
    </row>
    <row r="788" spans="1:9" x14ac:dyDescent="0.2">
      <c r="A788" t="s">
        <v>1230</v>
      </c>
      <c r="B788" t="s">
        <v>1231</v>
      </c>
      <c r="C788">
        <v>136.98796713905301</v>
      </c>
      <c r="D788">
        <f t="shared" si="12"/>
        <v>1.5955919772540994</v>
      </c>
      <c r="E788">
        <v>0.67409177458633296</v>
      </c>
      <c r="F788">
        <v>0.16131688626819399</v>
      </c>
      <c r="G788">
        <v>4.1786807951750102</v>
      </c>
      <c r="H788" s="1">
        <v>2.9320486474686601E-5</v>
      </c>
      <c r="I788">
        <v>1.63963501963313E-4</v>
      </c>
    </row>
    <row r="789" spans="1:9" x14ac:dyDescent="0.2">
      <c r="A789" t="s">
        <v>1916</v>
      </c>
      <c r="B789" t="s">
        <v>1917</v>
      </c>
      <c r="C789">
        <v>495.046193539358</v>
      </c>
      <c r="D789">
        <f t="shared" si="12"/>
        <v>1.5943965501769626</v>
      </c>
      <c r="E789">
        <v>0.67301049370909405</v>
      </c>
      <c r="F789">
        <v>0.10541028361334399</v>
      </c>
      <c r="G789">
        <v>6.3846758650016104</v>
      </c>
      <c r="H789" s="1">
        <v>1.7176088849993199E-10</v>
      </c>
      <c r="I789" s="1">
        <v>2.2014150075839799E-9</v>
      </c>
    </row>
    <row r="790" spans="1:9" x14ac:dyDescent="0.2">
      <c r="A790" t="s">
        <v>892</v>
      </c>
      <c r="B790" t="s">
        <v>893</v>
      </c>
      <c r="C790">
        <v>152.03860921798</v>
      </c>
      <c r="D790">
        <f t="shared" si="12"/>
        <v>1.5942369556022713</v>
      </c>
      <c r="E790">
        <v>0.67286607679743904</v>
      </c>
      <c r="F790">
        <v>0.15353405265324699</v>
      </c>
      <c r="G790">
        <v>4.3825201326320196</v>
      </c>
      <c r="H790" s="1">
        <v>1.17314321124749E-5</v>
      </c>
      <c r="I790" s="1">
        <v>7.0775892350554302E-5</v>
      </c>
    </row>
    <row r="791" spans="1:9" x14ac:dyDescent="0.2">
      <c r="A791" t="s">
        <v>2346</v>
      </c>
      <c r="B791" t="s">
        <v>2347</v>
      </c>
      <c r="C791">
        <v>513.66626192520596</v>
      </c>
      <c r="D791">
        <f t="shared" si="12"/>
        <v>1.5908454111694708</v>
      </c>
      <c r="E791">
        <v>0.66979365001533098</v>
      </c>
      <c r="F791">
        <v>9.0538826358508698E-2</v>
      </c>
      <c r="G791">
        <v>7.3978609725195001</v>
      </c>
      <c r="H791" s="1">
        <v>1.38395630950608E-13</v>
      </c>
      <c r="I791" s="1">
        <v>2.36147966667228E-12</v>
      </c>
    </row>
    <row r="792" spans="1:9" x14ac:dyDescent="0.2">
      <c r="A792" t="s">
        <v>2786</v>
      </c>
      <c r="B792" t="s">
        <v>2787</v>
      </c>
      <c r="C792">
        <v>107.772433070811</v>
      </c>
      <c r="D792">
        <f t="shared" si="12"/>
        <v>1.5891804946812687</v>
      </c>
      <c r="E792">
        <v>0.66828299126499102</v>
      </c>
      <c r="F792">
        <v>0.17093673152399699</v>
      </c>
      <c r="G792">
        <v>3.9095341610130898</v>
      </c>
      <c r="H792" s="1">
        <v>9.2474278043357797E-5</v>
      </c>
      <c r="I792">
        <v>4.6115033901023098E-4</v>
      </c>
    </row>
    <row r="793" spans="1:9" x14ac:dyDescent="0.2">
      <c r="A793" t="s">
        <v>259</v>
      </c>
      <c r="B793" t="s">
        <v>260</v>
      </c>
      <c r="C793">
        <v>80.8598750709656</v>
      </c>
      <c r="D793">
        <f t="shared" si="12"/>
        <v>1.589162371101112</v>
      </c>
      <c r="E793">
        <v>0.66826653816328396</v>
      </c>
      <c r="F793">
        <v>0.196390793609867</v>
      </c>
      <c r="G793">
        <v>3.4027386206850698</v>
      </c>
      <c r="H793">
        <v>6.6714070239559198E-4</v>
      </c>
      <c r="I793">
        <v>2.7092129599075501E-3</v>
      </c>
    </row>
    <row r="794" spans="1:9" x14ac:dyDescent="0.2">
      <c r="A794" t="s">
        <v>1543</v>
      </c>
      <c r="B794" t="s">
        <v>1544</v>
      </c>
      <c r="C794">
        <v>81.0362055225267</v>
      </c>
      <c r="D794">
        <f t="shared" si="12"/>
        <v>1.588568535674751</v>
      </c>
      <c r="E794">
        <v>0.66772733364293801</v>
      </c>
      <c r="F794">
        <v>0.20066865305118001</v>
      </c>
      <c r="G794">
        <v>3.3275119132465298</v>
      </c>
      <c r="H794">
        <v>8.7625242435799796E-4</v>
      </c>
      <c r="I794">
        <v>3.4305252135370099E-3</v>
      </c>
    </row>
    <row r="795" spans="1:9" x14ac:dyDescent="0.2">
      <c r="A795" t="s">
        <v>2993</v>
      </c>
      <c r="B795" t="s">
        <v>2994</v>
      </c>
      <c r="C795">
        <v>92.969418221182096</v>
      </c>
      <c r="D795">
        <f t="shared" si="12"/>
        <v>1.5882559060231753</v>
      </c>
      <c r="E795">
        <v>0.66744338389519697</v>
      </c>
      <c r="F795">
        <v>0.19737520959344901</v>
      </c>
      <c r="G795">
        <v>3.3815968341210998</v>
      </c>
      <c r="H795">
        <v>7.2065827901679502E-4</v>
      </c>
      <c r="I795">
        <v>2.8872200499505999E-3</v>
      </c>
    </row>
    <row r="796" spans="1:9" x14ac:dyDescent="0.2">
      <c r="A796" t="s">
        <v>718</v>
      </c>
      <c r="B796" t="s">
        <v>719</v>
      </c>
      <c r="C796">
        <v>142.157068796956</v>
      </c>
      <c r="D796">
        <f t="shared" si="12"/>
        <v>1.5880316373336736</v>
      </c>
      <c r="E796">
        <v>0.66723965465324897</v>
      </c>
      <c r="F796">
        <v>0.15324449598821999</v>
      </c>
      <c r="G796">
        <v>4.3540856090814497</v>
      </c>
      <c r="H796" s="1">
        <v>1.3362348442235701E-5</v>
      </c>
      <c r="I796" s="1">
        <v>7.9514394879480105E-5</v>
      </c>
    </row>
    <row r="797" spans="1:9" x14ac:dyDescent="0.2">
      <c r="A797" t="s">
        <v>1934</v>
      </c>
      <c r="B797" t="s">
        <v>1935</v>
      </c>
      <c r="C797">
        <v>177.313040514661</v>
      </c>
      <c r="D797">
        <f t="shared" si="12"/>
        <v>1.5869533617493585</v>
      </c>
      <c r="E797">
        <v>0.66625973008764605</v>
      </c>
      <c r="F797">
        <v>0.14577789306078601</v>
      </c>
      <c r="G797">
        <v>4.5703756317141302</v>
      </c>
      <c r="H797" s="1">
        <v>4.8685077856862803E-6</v>
      </c>
      <c r="I797" s="1">
        <v>3.1995471700594899E-5</v>
      </c>
    </row>
    <row r="798" spans="1:9" x14ac:dyDescent="0.2">
      <c r="A798" t="s">
        <v>2679</v>
      </c>
      <c r="B798" t="s">
        <v>2680</v>
      </c>
      <c r="C798">
        <v>205.63705266238799</v>
      </c>
      <c r="D798">
        <f t="shared" si="12"/>
        <v>1.5856108503892654</v>
      </c>
      <c r="E798">
        <v>0.66503874008231201</v>
      </c>
      <c r="F798">
        <v>0.137730163490146</v>
      </c>
      <c r="G798">
        <v>4.8285627725250997</v>
      </c>
      <c r="H798" s="1">
        <v>1.37521984765868E-6</v>
      </c>
      <c r="I798" s="1">
        <v>1.002653852894E-5</v>
      </c>
    </row>
    <row r="799" spans="1:9" x14ac:dyDescent="0.2">
      <c r="A799" t="s">
        <v>565</v>
      </c>
      <c r="B799" t="s">
        <v>566</v>
      </c>
      <c r="C799">
        <v>144.71227983637601</v>
      </c>
      <c r="D799">
        <f t="shared" si="12"/>
        <v>1.5836605427499739</v>
      </c>
      <c r="E799">
        <v>0.66326312722651104</v>
      </c>
      <c r="F799">
        <v>0.15421685414285999</v>
      </c>
      <c r="G799">
        <v>4.30084721227741</v>
      </c>
      <c r="H799" s="1">
        <v>1.70146347571232E-5</v>
      </c>
      <c r="I799" s="1">
        <v>9.9062595990855905E-5</v>
      </c>
    </row>
    <row r="800" spans="1:9" x14ac:dyDescent="0.2">
      <c r="A800" t="s">
        <v>2396</v>
      </c>
      <c r="B800" t="s">
        <v>2397</v>
      </c>
      <c r="C800">
        <v>134.92162192340399</v>
      </c>
      <c r="D800">
        <f t="shared" si="12"/>
        <v>1.5828878271281501</v>
      </c>
      <c r="E800">
        <v>0.662559021122619</v>
      </c>
      <c r="F800">
        <v>0.169719256390301</v>
      </c>
      <c r="G800">
        <v>3.9038529581990402</v>
      </c>
      <c r="H800" s="1">
        <v>9.4673313412515605E-5</v>
      </c>
      <c r="I800">
        <v>4.7045993024728101E-4</v>
      </c>
    </row>
    <row r="801" spans="1:9" x14ac:dyDescent="0.2">
      <c r="A801" t="s">
        <v>1458</v>
      </c>
      <c r="B801" t="s">
        <v>1459</v>
      </c>
      <c r="C801">
        <v>81.918413424681702</v>
      </c>
      <c r="D801">
        <f t="shared" si="12"/>
        <v>1.5793020353919041</v>
      </c>
      <c r="E801">
        <v>0.65928710741863705</v>
      </c>
      <c r="F801">
        <v>0.195627402058067</v>
      </c>
      <c r="G801">
        <v>3.3701163563115899</v>
      </c>
      <c r="H801">
        <v>7.5136449640327604E-4</v>
      </c>
      <c r="I801">
        <v>2.99752103670744E-3</v>
      </c>
    </row>
    <row r="802" spans="1:9" x14ac:dyDescent="0.2">
      <c r="A802" t="s">
        <v>2864</v>
      </c>
      <c r="B802" t="s">
        <v>2865</v>
      </c>
      <c r="C802">
        <v>446.04448425662201</v>
      </c>
      <c r="D802">
        <f t="shared" si="12"/>
        <v>1.5792048913226786</v>
      </c>
      <c r="E802">
        <v>0.65919836342014704</v>
      </c>
      <c r="F802">
        <v>9.69902282687993E-2</v>
      </c>
      <c r="G802">
        <v>6.7965440971356497</v>
      </c>
      <c r="H802" s="1">
        <v>1.07158516771071E-11</v>
      </c>
      <c r="I802" s="1">
        <v>1.5329621149194801E-10</v>
      </c>
    </row>
    <row r="803" spans="1:9" x14ac:dyDescent="0.2">
      <c r="A803" t="s">
        <v>26</v>
      </c>
      <c r="B803" t="s">
        <v>27</v>
      </c>
      <c r="C803">
        <v>122.268224764637</v>
      </c>
      <c r="D803">
        <f t="shared" si="12"/>
        <v>1.5779590255322709</v>
      </c>
      <c r="E803">
        <v>0.65805974373610898</v>
      </c>
      <c r="F803">
        <v>0.17198336813686599</v>
      </c>
      <c r="G803">
        <v>3.8262987337962802</v>
      </c>
      <c r="H803">
        <v>1.3008441350115501E-4</v>
      </c>
      <c r="I803">
        <v>6.1978822748868199E-4</v>
      </c>
    </row>
    <row r="804" spans="1:9" x14ac:dyDescent="0.2">
      <c r="A804" t="s">
        <v>3112</v>
      </c>
      <c r="B804" t="s">
        <v>31</v>
      </c>
      <c r="C804">
        <v>68.040268322459596</v>
      </c>
      <c r="D804">
        <f t="shared" si="12"/>
        <v>1.575784525173938</v>
      </c>
      <c r="E804">
        <v>0.65607027228411596</v>
      </c>
      <c r="F804">
        <v>0.21397462965689801</v>
      </c>
      <c r="G804">
        <v>3.0661124327501099</v>
      </c>
      <c r="H804">
        <v>2.1686175120798502E-3</v>
      </c>
      <c r="I804">
        <v>7.6069462575432496E-3</v>
      </c>
    </row>
    <row r="805" spans="1:9" x14ac:dyDescent="0.2">
      <c r="A805" t="s">
        <v>657</v>
      </c>
      <c r="B805" t="s">
        <v>658</v>
      </c>
      <c r="C805">
        <v>118.632704501314</v>
      </c>
      <c r="D805">
        <f t="shared" si="12"/>
        <v>1.5736315563857608</v>
      </c>
      <c r="E805">
        <v>0.654097793705675</v>
      </c>
      <c r="F805">
        <v>0.16527711485914601</v>
      </c>
      <c r="G805">
        <v>3.95758235653568</v>
      </c>
      <c r="H805" s="1">
        <v>7.5712186956169997E-5</v>
      </c>
      <c r="I805">
        <v>3.8536346730161998E-4</v>
      </c>
    </row>
    <row r="806" spans="1:9" x14ac:dyDescent="0.2">
      <c r="A806" t="s">
        <v>393</v>
      </c>
      <c r="B806" t="s">
        <v>394</v>
      </c>
      <c r="C806">
        <v>67.575258434056494</v>
      </c>
      <c r="D806">
        <f t="shared" si="12"/>
        <v>1.5732939171474638</v>
      </c>
      <c r="E806">
        <v>0.65378821506412998</v>
      </c>
      <c r="F806">
        <v>0.21779013573561201</v>
      </c>
      <c r="G806">
        <v>3.0019183966063601</v>
      </c>
      <c r="H806">
        <v>2.6828408248755699E-3</v>
      </c>
      <c r="I806">
        <v>9.1105939579083795E-3</v>
      </c>
    </row>
    <row r="807" spans="1:9" x14ac:dyDescent="0.2">
      <c r="A807" t="s">
        <v>1694</v>
      </c>
      <c r="B807" t="s">
        <v>1695</v>
      </c>
      <c r="C807">
        <v>662.18572235757199</v>
      </c>
      <c r="D807">
        <f t="shared" si="12"/>
        <v>1.5732173178993776</v>
      </c>
      <c r="E807">
        <v>0.65371797259740005</v>
      </c>
      <c r="F807">
        <v>8.9573023401775406E-2</v>
      </c>
      <c r="G807">
        <v>7.2981568308259597</v>
      </c>
      <c r="H807" s="1">
        <v>2.9173647600262001E-13</v>
      </c>
      <c r="I807" s="1">
        <v>4.8324185279381404E-12</v>
      </c>
    </row>
    <row r="808" spans="1:9" x14ac:dyDescent="0.2">
      <c r="A808" t="s">
        <v>20</v>
      </c>
      <c r="B808" t="s">
        <v>21</v>
      </c>
      <c r="C808">
        <v>125.591681920103</v>
      </c>
      <c r="D808">
        <f t="shared" si="12"/>
        <v>1.5684822024265392</v>
      </c>
      <c r="E808">
        <v>0.64936915900832703</v>
      </c>
      <c r="F808">
        <v>0.16113635636321699</v>
      </c>
      <c r="G808">
        <v>4.02993572440342</v>
      </c>
      <c r="H808" s="1">
        <v>5.5792106602209099E-5</v>
      </c>
      <c r="I808">
        <v>2.9319321326671101E-4</v>
      </c>
    </row>
    <row r="809" spans="1:9" x14ac:dyDescent="0.2">
      <c r="A809" t="s">
        <v>2796</v>
      </c>
      <c r="B809" t="s">
        <v>2797</v>
      </c>
      <c r="C809">
        <v>217.82338000623801</v>
      </c>
      <c r="D809">
        <f t="shared" si="12"/>
        <v>1.5674318128440707</v>
      </c>
      <c r="E809">
        <v>0.64840268359419095</v>
      </c>
      <c r="F809">
        <v>0.13414218533845501</v>
      </c>
      <c r="G809">
        <v>4.8336970354120901</v>
      </c>
      <c r="H809" s="1">
        <v>1.3402050082733899E-6</v>
      </c>
      <c r="I809" s="1">
        <v>9.8218129002183299E-6</v>
      </c>
    </row>
    <row r="810" spans="1:9" x14ac:dyDescent="0.2">
      <c r="A810" t="s">
        <v>1028</v>
      </c>
      <c r="B810" t="s">
        <v>31</v>
      </c>
      <c r="C810">
        <v>384.10562648849799</v>
      </c>
      <c r="D810">
        <f t="shared" si="12"/>
        <v>1.5667820804366084</v>
      </c>
      <c r="E810">
        <v>0.64780453313765196</v>
      </c>
      <c r="F810">
        <v>0.108776917735265</v>
      </c>
      <c r="G810">
        <v>5.9553492287237004</v>
      </c>
      <c r="H810" s="1">
        <v>2.5951705464933998E-9</v>
      </c>
      <c r="I810" s="1">
        <v>2.8491552608304401E-8</v>
      </c>
    </row>
    <row r="811" spans="1:9" x14ac:dyDescent="0.2">
      <c r="A811" t="s">
        <v>1796</v>
      </c>
      <c r="B811" t="s">
        <v>1797</v>
      </c>
      <c r="C811">
        <v>177.41257854880701</v>
      </c>
      <c r="D811">
        <f t="shared" si="12"/>
        <v>1.5660012359326185</v>
      </c>
      <c r="E811">
        <v>0.647085351245273</v>
      </c>
      <c r="F811">
        <v>0.13911326023378201</v>
      </c>
      <c r="G811">
        <v>4.6515001528814501</v>
      </c>
      <c r="H811" s="1">
        <v>3.2952903051926402E-6</v>
      </c>
      <c r="I811" s="1">
        <v>2.2329927725976501E-5</v>
      </c>
    </row>
    <row r="812" spans="1:9" x14ac:dyDescent="0.2">
      <c r="A812" t="s">
        <v>2897</v>
      </c>
      <c r="B812" t="s">
        <v>2898</v>
      </c>
      <c r="C812">
        <v>182.003086042234</v>
      </c>
      <c r="D812">
        <f t="shared" si="12"/>
        <v>1.5650071723329702</v>
      </c>
      <c r="E812">
        <v>0.64616926895693305</v>
      </c>
      <c r="F812">
        <v>0.13646960724611901</v>
      </c>
      <c r="G812">
        <v>4.7348950582937102</v>
      </c>
      <c r="H812" s="1">
        <v>2.1916847111247102E-6</v>
      </c>
      <c r="I812" s="1">
        <v>1.5347211234266299E-5</v>
      </c>
    </row>
    <row r="813" spans="1:9" x14ac:dyDescent="0.2">
      <c r="A813" t="s">
        <v>3057</v>
      </c>
      <c r="B813" t="s">
        <v>3058</v>
      </c>
      <c r="C813">
        <v>115.759490584575</v>
      </c>
      <c r="D813">
        <f t="shared" si="12"/>
        <v>1.5645175399891398</v>
      </c>
      <c r="E813">
        <v>0.64571783289235396</v>
      </c>
      <c r="F813">
        <v>0.17293634621613399</v>
      </c>
      <c r="G813">
        <v>3.7338468576486701</v>
      </c>
      <c r="H813">
        <v>1.8857718391664501E-4</v>
      </c>
      <c r="I813">
        <v>8.6221932759305295E-4</v>
      </c>
    </row>
    <row r="814" spans="1:9" x14ac:dyDescent="0.2">
      <c r="A814" t="s">
        <v>695</v>
      </c>
      <c r="B814" t="s">
        <v>696</v>
      </c>
      <c r="C814">
        <v>197.60288673845301</v>
      </c>
      <c r="D814">
        <f t="shared" si="12"/>
        <v>1.5613647889977322</v>
      </c>
      <c r="E814">
        <v>0.64280764032329096</v>
      </c>
      <c r="F814">
        <v>0.14001226637604799</v>
      </c>
      <c r="G814">
        <v>4.59108088856176</v>
      </c>
      <c r="H814" s="1">
        <v>4.4095638530872302E-6</v>
      </c>
      <c r="I814" s="1">
        <v>2.9182452368854099E-5</v>
      </c>
    </row>
    <row r="815" spans="1:9" x14ac:dyDescent="0.2">
      <c r="A815" t="s">
        <v>1654</v>
      </c>
      <c r="B815" t="s">
        <v>1655</v>
      </c>
      <c r="C815">
        <v>137.560291173824</v>
      </c>
      <c r="D815">
        <f t="shared" si="12"/>
        <v>1.5597107514364905</v>
      </c>
      <c r="E815">
        <v>0.64127850590822699</v>
      </c>
      <c r="F815">
        <v>0.154256533830644</v>
      </c>
      <c r="G815">
        <v>4.1572210264511504</v>
      </c>
      <c r="H815" s="1">
        <v>3.2214228869539403E-5</v>
      </c>
      <c r="I815">
        <v>1.7856517274553901E-4</v>
      </c>
    </row>
    <row r="816" spans="1:9" x14ac:dyDescent="0.2">
      <c r="A816" t="s">
        <v>1292</v>
      </c>
      <c r="B816" t="s">
        <v>1293</v>
      </c>
      <c r="C816">
        <v>198.62447924808001</v>
      </c>
      <c r="D816">
        <f t="shared" si="12"/>
        <v>1.5570492370166873</v>
      </c>
      <c r="E816">
        <v>0.63881456604615505</v>
      </c>
      <c r="F816">
        <v>0.13048418851601001</v>
      </c>
      <c r="G816">
        <v>4.8957239441143097</v>
      </c>
      <c r="H816" s="1">
        <v>9.7944480593301791E-7</v>
      </c>
      <c r="I816" s="1">
        <v>7.3199931736286898E-6</v>
      </c>
    </row>
    <row r="817" spans="1:9" x14ac:dyDescent="0.2">
      <c r="A817" t="s">
        <v>2966</v>
      </c>
      <c r="B817" t="s">
        <v>2967</v>
      </c>
      <c r="C817">
        <v>572.60321689216403</v>
      </c>
      <c r="D817">
        <f t="shared" si="12"/>
        <v>1.5569159975077744</v>
      </c>
      <c r="E817">
        <v>0.63869110674947105</v>
      </c>
      <c r="F817">
        <v>9.2471296005124395E-2</v>
      </c>
      <c r="G817">
        <v>6.9069120293726298</v>
      </c>
      <c r="H817" s="1">
        <v>4.9531686737564002E-12</v>
      </c>
      <c r="I817" s="1">
        <v>7.3072136814661497E-11</v>
      </c>
    </row>
    <row r="818" spans="1:9" x14ac:dyDescent="0.2">
      <c r="A818" t="s">
        <v>2041</v>
      </c>
      <c r="B818" t="s">
        <v>31</v>
      </c>
      <c r="C818">
        <v>233.45569960239999</v>
      </c>
      <c r="D818">
        <f t="shared" si="12"/>
        <v>1.5566099912112974</v>
      </c>
      <c r="E818">
        <v>0.63840752230570597</v>
      </c>
      <c r="F818">
        <v>0.123229796038945</v>
      </c>
      <c r="G818">
        <v>5.1806263000220198</v>
      </c>
      <c r="H818" s="1">
        <v>2.21142133868209E-7</v>
      </c>
      <c r="I818" s="1">
        <v>1.8423091005344099E-6</v>
      </c>
    </row>
    <row r="819" spans="1:9" x14ac:dyDescent="0.2">
      <c r="A819" t="s">
        <v>641</v>
      </c>
      <c r="B819" t="s">
        <v>642</v>
      </c>
      <c r="C819">
        <v>571.17067432787496</v>
      </c>
      <c r="D819">
        <f t="shared" si="12"/>
        <v>1.5528323474939685</v>
      </c>
      <c r="E819">
        <v>0.63490207666953202</v>
      </c>
      <c r="F819">
        <v>8.9919792195895701E-2</v>
      </c>
      <c r="G819">
        <v>7.0607600525405996</v>
      </c>
      <c r="H819" s="1">
        <v>1.6559432638800301E-12</v>
      </c>
      <c r="I819" s="1">
        <v>2.54225436040119E-11</v>
      </c>
    </row>
    <row r="820" spans="1:9" x14ac:dyDescent="0.2">
      <c r="A820" t="s">
        <v>1821</v>
      </c>
      <c r="B820" t="s">
        <v>1822</v>
      </c>
      <c r="C820">
        <v>3186.14736704607</v>
      </c>
      <c r="D820">
        <f t="shared" si="12"/>
        <v>1.5525319910569597</v>
      </c>
      <c r="E820">
        <v>0.63462299653832599</v>
      </c>
      <c r="F820">
        <v>6.1574279490035702E-2</v>
      </c>
      <c r="G820">
        <v>10.306624808188401</v>
      </c>
      <c r="H820" s="1">
        <v>6.5770721547913297E-25</v>
      </c>
      <c r="I820" s="1">
        <v>2.35817175676537E-23</v>
      </c>
    </row>
    <row r="821" spans="1:9" x14ac:dyDescent="0.2">
      <c r="A821" t="s">
        <v>1228</v>
      </c>
      <c r="B821" t="s">
        <v>1229</v>
      </c>
      <c r="C821">
        <v>127.75257370920799</v>
      </c>
      <c r="D821">
        <f t="shared" si="12"/>
        <v>1.5523539436141764</v>
      </c>
      <c r="E821">
        <v>0.63445753592661103</v>
      </c>
      <c r="F821">
        <v>0.16568778003724199</v>
      </c>
      <c r="G821">
        <v>3.8292355403880798</v>
      </c>
      <c r="H821">
        <v>1.2854193428558201E-4</v>
      </c>
      <c r="I821">
        <v>6.1502538659444304E-4</v>
      </c>
    </row>
    <row r="822" spans="1:9" x14ac:dyDescent="0.2">
      <c r="A822" t="s">
        <v>2929</v>
      </c>
      <c r="B822" t="s">
        <v>2930</v>
      </c>
      <c r="C822">
        <v>237.64947887170399</v>
      </c>
      <c r="D822">
        <f t="shared" si="12"/>
        <v>1.5509315382544802</v>
      </c>
      <c r="E822">
        <v>0.63313500384616594</v>
      </c>
      <c r="F822">
        <v>0.12459168393179899</v>
      </c>
      <c r="G822">
        <v>5.0816794818564297</v>
      </c>
      <c r="H822" s="1">
        <v>3.7411228956959599E-7</v>
      </c>
      <c r="I822" s="1">
        <v>2.99342672374542E-6</v>
      </c>
    </row>
    <row r="823" spans="1:9" x14ac:dyDescent="0.2">
      <c r="A823" t="s">
        <v>2842</v>
      </c>
      <c r="B823" t="s">
        <v>31</v>
      </c>
      <c r="C823">
        <v>460.28998330167502</v>
      </c>
      <c r="D823">
        <f t="shared" si="12"/>
        <v>1.5464172916376402</v>
      </c>
      <c r="E823">
        <v>0.62892967459427396</v>
      </c>
      <c r="F823">
        <v>9.9602684256345997E-2</v>
      </c>
      <c r="G823">
        <v>6.3143847908315998</v>
      </c>
      <c r="H823" s="1">
        <v>2.7123829605975701E-10</v>
      </c>
      <c r="I823" s="1">
        <v>3.3549452995164199E-9</v>
      </c>
    </row>
    <row r="824" spans="1:9" x14ac:dyDescent="0.2">
      <c r="A824" t="s">
        <v>1281</v>
      </c>
      <c r="B824" t="s">
        <v>1282</v>
      </c>
      <c r="C824">
        <v>421.34719516989799</v>
      </c>
      <c r="D824">
        <f t="shared" si="12"/>
        <v>1.5462538141928184</v>
      </c>
      <c r="E824">
        <v>0.62877715394717604</v>
      </c>
      <c r="F824">
        <v>0.12317100092437</v>
      </c>
      <c r="G824">
        <v>5.1049122701638101</v>
      </c>
      <c r="H824" s="1">
        <v>3.3094801406369299E-7</v>
      </c>
      <c r="I824" s="1">
        <v>2.6821466375834399E-6</v>
      </c>
    </row>
    <row r="825" spans="1:9" x14ac:dyDescent="0.2">
      <c r="A825" t="s">
        <v>2336</v>
      </c>
      <c r="B825" t="s">
        <v>2337</v>
      </c>
      <c r="C825">
        <v>153.574309921565</v>
      </c>
      <c r="D825">
        <f t="shared" si="12"/>
        <v>1.5425013768945348</v>
      </c>
      <c r="E825">
        <v>0.62527177717892701</v>
      </c>
      <c r="F825">
        <v>0.148398113648812</v>
      </c>
      <c r="G825">
        <v>4.2134752376883098</v>
      </c>
      <c r="H825" s="1">
        <v>2.5147116841065399E-5</v>
      </c>
      <c r="I825">
        <v>1.4346265549308699E-4</v>
      </c>
    </row>
    <row r="826" spans="1:9" x14ac:dyDescent="0.2">
      <c r="A826" t="s">
        <v>1532</v>
      </c>
      <c r="B826" t="s">
        <v>1533</v>
      </c>
      <c r="C826">
        <v>262.89672168559702</v>
      </c>
      <c r="D826">
        <f t="shared" si="12"/>
        <v>1.5419202371585941</v>
      </c>
      <c r="E826">
        <v>0.62472813721660403</v>
      </c>
      <c r="F826">
        <v>0.119909244786471</v>
      </c>
      <c r="G826">
        <v>5.21000810512228</v>
      </c>
      <c r="H826" s="1">
        <v>1.8883238201699301E-7</v>
      </c>
      <c r="I826" s="1">
        <v>1.6017308314576701E-6</v>
      </c>
    </row>
    <row r="827" spans="1:9" x14ac:dyDescent="0.2">
      <c r="A827" t="s">
        <v>1757</v>
      </c>
      <c r="B827" t="s">
        <v>1758</v>
      </c>
      <c r="C827">
        <v>102.29673226432899</v>
      </c>
      <c r="D827">
        <f t="shared" si="12"/>
        <v>1.5413195849877777</v>
      </c>
      <c r="E827">
        <v>0.62416602854579994</v>
      </c>
      <c r="F827">
        <v>0.18080672029151201</v>
      </c>
      <c r="G827">
        <v>3.4521174187522901</v>
      </c>
      <c r="H827">
        <v>5.5620562537080402E-4</v>
      </c>
      <c r="I827">
        <v>2.2899017934052399E-3</v>
      </c>
    </row>
    <row r="828" spans="1:9" x14ac:dyDescent="0.2">
      <c r="A828" t="s">
        <v>701</v>
      </c>
      <c r="B828" t="s">
        <v>702</v>
      </c>
      <c r="C828">
        <v>72.5550605021281</v>
      </c>
      <c r="D828">
        <f t="shared" si="12"/>
        <v>1.5396529784126862</v>
      </c>
      <c r="E828">
        <v>0.62260521927143098</v>
      </c>
      <c r="F828">
        <v>0.208303105660684</v>
      </c>
      <c r="G828">
        <v>2.9889387260775</v>
      </c>
      <c r="H828">
        <v>2.7994826697566601E-3</v>
      </c>
      <c r="I828">
        <v>9.4681010890575994E-3</v>
      </c>
    </row>
    <row r="829" spans="1:9" x14ac:dyDescent="0.2">
      <c r="A829" t="s">
        <v>3009</v>
      </c>
      <c r="B829" t="s">
        <v>31</v>
      </c>
      <c r="C829">
        <v>275.59808356985798</v>
      </c>
      <c r="D829">
        <f t="shared" si="12"/>
        <v>1.535849889249854</v>
      </c>
      <c r="E829">
        <v>0.61903721695898295</v>
      </c>
      <c r="F829">
        <v>0.11568730355837099</v>
      </c>
      <c r="G829">
        <v>5.3509520744136001</v>
      </c>
      <c r="H829" s="1">
        <v>8.7492692891066295E-8</v>
      </c>
      <c r="I829" s="1">
        <v>7.7809435671568405E-7</v>
      </c>
    </row>
    <row r="830" spans="1:9" x14ac:dyDescent="0.2">
      <c r="A830" t="s">
        <v>3189</v>
      </c>
      <c r="B830" t="s">
        <v>3190</v>
      </c>
      <c r="C830">
        <v>69.494440568646993</v>
      </c>
      <c r="D830">
        <f t="shared" si="12"/>
        <v>1.5357887855609798</v>
      </c>
      <c r="E830">
        <v>0.61897981828793902</v>
      </c>
      <c r="F830">
        <v>0.21497494369686099</v>
      </c>
      <c r="G830">
        <v>2.8793114566912998</v>
      </c>
      <c r="H830">
        <v>3.9854452344234501E-3</v>
      </c>
      <c r="I830">
        <v>2.71600712271821E-2</v>
      </c>
    </row>
    <row r="831" spans="1:9" x14ac:dyDescent="0.2">
      <c r="A831" t="s">
        <v>2734</v>
      </c>
      <c r="B831" t="s">
        <v>2735</v>
      </c>
      <c r="C831">
        <v>484.16293288928699</v>
      </c>
      <c r="D831">
        <f t="shared" si="12"/>
        <v>1.5325064404144217</v>
      </c>
      <c r="E831">
        <v>0.61589313690752401</v>
      </c>
      <c r="F831">
        <v>9.8369274472793602E-2</v>
      </c>
      <c r="G831">
        <v>6.2610316098027496</v>
      </c>
      <c r="H831" s="1">
        <v>3.8243898701385402E-10</v>
      </c>
      <c r="I831" s="1">
        <v>4.6392224013565001E-9</v>
      </c>
    </row>
    <row r="832" spans="1:9" x14ac:dyDescent="0.2">
      <c r="A832" t="s">
        <v>2223</v>
      </c>
      <c r="B832" t="s">
        <v>2224</v>
      </c>
      <c r="C832">
        <v>92.132685677650997</v>
      </c>
      <c r="D832">
        <f t="shared" si="12"/>
        <v>1.5321314605557759</v>
      </c>
      <c r="E832">
        <v>0.61554008927013104</v>
      </c>
      <c r="F832">
        <v>0.19282572418089</v>
      </c>
      <c r="G832">
        <v>3.1922093998863601</v>
      </c>
      <c r="H832">
        <v>1.41188935583801E-3</v>
      </c>
      <c r="I832">
        <v>5.2377256941220796E-3</v>
      </c>
    </row>
    <row r="833" spans="1:9" x14ac:dyDescent="0.2">
      <c r="A833" t="s">
        <v>419</v>
      </c>
      <c r="B833" t="s">
        <v>31</v>
      </c>
      <c r="C833">
        <v>168.67181798098599</v>
      </c>
      <c r="D833">
        <f t="shared" si="12"/>
        <v>1.5299858026064599</v>
      </c>
      <c r="E833">
        <v>0.613518265594864</v>
      </c>
      <c r="F833">
        <v>0.14036490998204099</v>
      </c>
      <c r="G833">
        <v>4.3708806258869304</v>
      </c>
      <c r="H833" s="1">
        <v>1.23746436462465E-5</v>
      </c>
      <c r="I833" s="1">
        <v>7.4323993802756898E-5</v>
      </c>
    </row>
    <row r="834" spans="1:9" x14ac:dyDescent="0.2">
      <c r="A834" t="s">
        <v>887</v>
      </c>
      <c r="B834" t="s">
        <v>888</v>
      </c>
      <c r="C834">
        <v>104.844715732518</v>
      </c>
      <c r="D834">
        <f t="shared" si="12"/>
        <v>1.5283257384457256</v>
      </c>
      <c r="E834">
        <v>0.61195206376400701</v>
      </c>
      <c r="F834">
        <v>0.175905890061196</v>
      </c>
      <c r="G834">
        <v>3.47886056317452</v>
      </c>
      <c r="H834">
        <v>5.0355052215402896E-4</v>
      </c>
      <c r="I834">
        <v>2.0921960857341899E-3</v>
      </c>
    </row>
    <row r="835" spans="1:9" x14ac:dyDescent="0.2">
      <c r="A835" t="s">
        <v>2264</v>
      </c>
      <c r="B835" t="s">
        <v>2265</v>
      </c>
      <c r="C835">
        <v>79.847008912940694</v>
      </c>
      <c r="D835">
        <f t="shared" si="12"/>
        <v>1.5255779579558788</v>
      </c>
      <c r="E835">
        <v>0.60935590438898102</v>
      </c>
      <c r="F835">
        <v>0.20493041629227701</v>
      </c>
      <c r="G835">
        <v>2.9734771217167801</v>
      </c>
      <c r="H835">
        <v>2.9444635627892202E-3</v>
      </c>
      <c r="I835">
        <v>9.8525611832256006E-3</v>
      </c>
    </row>
    <row r="836" spans="1:9" x14ac:dyDescent="0.2">
      <c r="A836" t="s">
        <v>2476</v>
      </c>
      <c r="B836" t="s">
        <v>31</v>
      </c>
      <c r="C836">
        <v>268.22902902483298</v>
      </c>
      <c r="D836">
        <f t="shared" ref="D836:D899" si="13">POWER(2,E836)</f>
        <v>1.5254359235453669</v>
      </c>
      <c r="E836">
        <v>0.60922158029358997</v>
      </c>
      <c r="F836">
        <v>0.119935867311804</v>
      </c>
      <c r="G836">
        <v>5.0795612184115297</v>
      </c>
      <c r="H836" s="1">
        <v>3.7830760654122197E-7</v>
      </c>
      <c r="I836" s="1">
        <v>3.0227257983864902E-6</v>
      </c>
    </row>
    <row r="837" spans="1:9" x14ac:dyDescent="0.2">
      <c r="A837" t="s">
        <v>2373</v>
      </c>
      <c r="B837" t="s">
        <v>2374</v>
      </c>
      <c r="C837">
        <v>136.522146910701</v>
      </c>
      <c r="D837">
        <f t="shared" si="13"/>
        <v>1.5246826060836776</v>
      </c>
      <c r="E837">
        <v>0.60850894740556605</v>
      </c>
      <c r="F837">
        <v>0.159484852039358</v>
      </c>
      <c r="G837">
        <v>3.8154654791628402</v>
      </c>
      <c r="H837">
        <v>1.3592645860606301E-4</v>
      </c>
      <c r="I837">
        <v>6.4383226421684697E-4</v>
      </c>
    </row>
    <row r="838" spans="1:9" x14ac:dyDescent="0.2">
      <c r="A838" t="s">
        <v>1118</v>
      </c>
      <c r="B838" t="s">
        <v>1119</v>
      </c>
      <c r="C838">
        <v>250.788414608826</v>
      </c>
      <c r="D838">
        <f t="shared" si="13"/>
        <v>1.5236265783952956</v>
      </c>
      <c r="E838">
        <v>0.60750935984550103</v>
      </c>
      <c r="F838">
        <v>0.12445059184912</v>
      </c>
      <c r="G838">
        <v>4.8815304999274503</v>
      </c>
      <c r="H838" s="1">
        <v>1.0526563803175201E-6</v>
      </c>
      <c r="I838" s="1">
        <v>7.8361345525607902E-6</v>
      </c>
    </row>
    <row r="839" spans="1:9" x14ac:dyDescent="0.2">
      <c r="A839" t="s">
        <v>488</v>
      </c>
      <c r="B839" t="s">
        <v>489</v>
      </c>
      <c r="C839">
        <v>87.047823350940007</v>
      </c>
      <c r="D839">
        <f t="shared" si="13"/>
        <v>1.5233576014049115</v>
      </c>
      <c r="E839">
        <v>0.60725464781009197</v>
      </c>
      <c r="F839">
        <v>0.19021604411311099</v>
      </c>
      <c r="G839">
        <v>3.1924470443144801</v>
      </c>
      <c r="H839">
        <v>1.4107280971564101E-3</v>
      </c>
      <c r="I839">
        <v>5.2370738338080201E-3</v>
      </c>
    </row>
    <row r="840" spans="1:9" x14ac:dyDescent="0.2">
      <c r="A840" t="s">
        <v>2238</v>
      </c>
      <c r="B840" t="s">
        <v>2239</v>
      </c>
      <c r="C840">
        <v>215.74024146187199</v>
      </c>
      <c r="D840">
        <f t="shared" si="13"/>
        <v>1.5223870127773602</v>
      </c>
      <c r="E840">
        <v>0.60633515939297999</v>
      </c>
      <c r="F840">
        <v>0.13792199249104101</v>
      </c>
      <c r="G840">
        <v>4.3962180972143701</v>
      </c>
      <c r="H840" s="1">
        <v>1.1015325792741499E-5</v>
      </c>
      <c r="I840" s="1">
        <v>6.7098731845032696E-5</v>
      </c>
    </row>
    <row r="841" spans="1:9" x14ac:dyDescent="0.2">
      <c r="A841" t="s">
        <v>233</v>
      </c>
      <c r="B841" t="s">
        <v>234</v>
      </c>
      <c r="C841">
        <v>905.11947185183396</v>
      </c>
      <c r="D841">
        <f t="shared" si="13"/>
        <v>1.5221338345652737</v>
      </c>
      <c r="E841">
        <v>0.60609521427833302</v>
      </c>
      <c r="F841">
        <v>8.3621045963208906E-2</v>
      </c>
      <c r="G841">
        <v>7.2481180700011603</v>
      </c>
      <c r="H841" s="1">
        <v>4.2260215511029301E-13</v>
      </c>
      <c r="I841" s="1">
        <v>6.8401177391423199E-12</v>
      </c>
    </row>
    <row r="842" spans="1:9" x14ac:dyDescent="0.2">
      <c r="A842" t="s">
        <v>1289</v>
      </c>
      <c r="B842" t="s">
        <v>31</v>
      </c>
      <c r="C842">
        <v>675.11876624100796</v>
      </c>
      <c r="D842">
        <f t="shared" si="13"/>
        <v>1.5208054081748887</v>
      </c>
      <c r="E842">
        <v>0.60483556751284495</v>
      </c>
      <c r="F842">
        <v>9.0410764786408707E-2</v>
      </c>
      <c r="G842">
        <v>6.6898623072345602</v>
      </c>
      <c r="H842" s="1">
        <v>2.23380678412397E-11</v>
      </c>
      <c r="I842" s="1">
        <v>3.1245717116203199E-10</v>
      </c>
    </row>
    <row r="843" spans="1:9" x14ac:dyDescent="0.2">
      <c r="A843" t="s">
        <v>3149</v>
      </c>
      <c r="B843" t="s">
        <v>3150</v>
      </c>
      <c r="C843">
        <v>183.68379827008101</v>
      </c>
      <c r="D843">
        <f t="shared" si="13"/>
        <v>1.5198380809349759</v>
      </c>
      <c r="E843">
        <v>0.60391763138253696</v>
      </c>
      <c r="F843">
        <v>0.134681200721291</v>
      </c>
      <c r="G843">
        <v>4.4840529201420001</v>
      </c>
      <c r="H843" s="1">
        <v>7.3238486166919499E-6</v>
      </c>
      <c r="I843" s="1">
        <v>4.6408951245592699E-5</v>
      </c>
    </row>
    <row r="844" spans="1:9" x14ac:dyDescent="0.2">
      <c r="A844" t="s">
        <v>2782</v>
      </c>
      <c r="B844" t="s">
        <v>2783</v>
      </c>
      <c r="C844">
        <v>397.81038977482501</v>
      </c>
      <c r="D844">
        <f t="shared" si="13"/>
        <v>1.5192655886628734</v>
      </c>
      <c r="E844">
        <v>0.60337409495767502</v>
      </c>
      <c r="F844">
        <v>0.10010255225569099</v>
      </c>
      <c r="G844">
        <v>6.0275595512937699</v>
      </c>
      <c r="H844" s="1">
        <v>1.6645392715029499E-9</v>
      </c>
      <c r="I844" s="1">
        <v>1.8746749449431799E-8</v>
      </c>
    </row>
    <row r="845" spans="1:9" x14ac:dyDescent="0.2">
      <c r="A845" t="s">
        <v>95</v>
      </c>
      <c r="B845" t="s">
        <v>96</v>
      </c>
      <c r="C845">
        <v>191.067056202282</v>
      </c>
      <c r="D845">
        <f t="shared" si="13"/>
        <v>1.5178567104494456</v>
      </c>
      <c r="E845">
        <v>0.60203560308454895</v>
      </c>
      <c r="F845">
        <v>0.14373990922070801</v>
      </c>
      <c r="G845">
        <v>4.1883677702908697</v>
      </c>
      <c r="H845" s="1">
        <v>2.8096793952322801E-5</v>
      </c>
      <c r="I845">
        <v>1.5790509696419499E-4</v>
      </c>
    </row>
    <row r="846" spans="1:9" x14ac:dyDescent="0.2">
      <c r="A846" t="s">
        <v>1708</v>
      </c>
      <c r="B846" t="s">
        <v>31</v>
      </c>
      <c r="C846">
        <v>116.026402679132</v>
      </c>
      <c r="D846">
        <f t="shared" si="13"/>
        <v>1.517408579441579</v>
      </c>
      <c r="E846">
        <v>0.60160959986857399</v>
      </c>
      <c r="F846">
        <v>0.17528567994246</v>
      </c>
      <c r="G846">
        <v>3.4321662788772098</v>
      </c>
      <c r="H846">
        <v>5.9878031191447595E-4</v>
      </c>
      <c r="I846">
        <v>2.45270460375669E-3</v>
      </c>
    </row>
    <row r="847" spans="1:9" x14ac:dyDescent="0.2">
      <c r="A847" t="s">
        <v>2562</v>
      </c>
      <c r="B847" t="s">
        <v>2563</v>
      </c>
      <c r="C847">
        <v>522.94985057625604</v>
      </c>
      <c r="D847">
        <f t="shared" si="13"/>
        <v>1.517161939441392</v>
      </c>
      <c r="E847">
        <v>0.60137508476752499</v>
      </c>
      <c r="F847">
        <v>9.3282366722108101E-2</v>
      </c>
      <c r="G847">
        <v>6.4468249027069104</v>
      </c>
      <c r="H847" s="1">
        <v>1.14217612902144E-10</v>
      </c>
      <c r="I847" s="1">
        <v>1.51178218946413E-9</v>
      </c>
    </row>
    <row r="848" spans="1:9" x14ac:dyDescent="0.2">
      <c r="A848" t="s">
        <v>213</v>
      </c>
      <c r="B848" t="s">
        <v>214</v>
      </c>
      <c r="C848">
        <v>162.73517011129101</v>
      </c>
      <c r="D848">
        <f t="shared" si="13"/>
        <v>1.5167682025840721</v>
      </c>
      <c r="E848">
        <v>0.60100062511415897</v>
      </c>
      <c r="F848">
        <v>0.14303625170496601</v>
      </c>
      <c r="G848">
        <v>4.2017363986425904</v>
      </c>
      <c r="H848" s="1">
        <v>2.64875454131595E-5</v>
      </c>
      <c r="I848">
        <v>1.50051944765548E-4</v>
      </c>
    </row>
    <row r="849" spans="1:9" x14ac:dyDescent="0.2">
      <c r="A849" t="s">
        <v>1319</v>
      </c>
      <c r="B849" t="s">
        <v>1320</v>
      </c>
      <c r="C849">
        <v>147.26585926443099</v>
      </c>
      <c r="D849">
        <f t="shared" si="13"/>
        <v>1.516336047706043</v>
      </c>
      <c r="E849">
        <v>0.60058951645965897</v>
      </c>
      <c r="F849">
        <v>0.15597976908535099</v>
      </c>
      <c r="G849">
        <v>3.85043214245959</v>
      </c>
      <c r="H849">
        <v>1.1790959604562501E-4</v>
      </c>
      <c r="I849">
        <v>5.6847477582848004E-4</v>
      </c>
    </row>
    <row r="850" spans="1:9" x14ac:dyDescent="0.2">
      <c r="A850" t="s">
        <v>584</v>
      </c>
      <c r="B850" t="s">
        <v>585</v>
      </c>
      <c r="C850">
        <v>205.12277091479399</v>
      </c>
      <c r="D850">
        <f t="shared" si="13"/>
        <v>1.5162629618736829</v>
      </c>
      <c r="E850">
        <v>0.60051997837197102</v>
      </c>
      <c r="F850">
        <v>0.13251543729199</v>
      </c>
      <c r="G850">
        <v>4.5316982733774802</v>
      </c>
      <c r="H850" s="1">
        <v>5.8511382966051701E-6</v>
      </c>
      <c r="I850" s="1">
        <v>3.7795551254581899E-5</v>
      </c>
    </row>
    <row r="851" spans="1:9" x14ac:dyDescent="0.2">
      <c r="A851" t="s">
        <v>643</v>
      </c>
      <c r="B851" t="s">
        <v>644</v>
      </c>
      <c r="C851">
        <v>213.008790873435</v>
      </c>
      <c r="D851">
        <f t="shared" si="13"/>
        <v>1.5157739348996129</v>
      </c>
      <c r="E851">
        <v>0.60005460356256801</v>
      </c>
      <c r="F851">
        <v>0.126225930861665</v>
      </c>
      <c r="G851">
        <v>4.7538140496677102</v>
      </c>
      <c r="H851" s="1">
        <v>1.9961464360162899E-6</v>
      </c>
      <c r="I851" s="1">
        <v>1.4099962044928E-5</v>
      </c>
    </row>
    <row r="852" spans="1:9" x14ac:dyDescent="0.2">
      <c r="A852" t="s">
        <v>447</v>
      </c>
      <c r="B852" t="s">
        <v>31</v>
      </c>
      <c r="C852">
        <v>145.905109372091</v>
      </c>
      <c r="D852">
        <f t="shared" si="13"/>
        <v>1.5157254400429931</v>
      </c>
      <c r="E852">
        <v>0.60000844601443304</v>
      </c>
      <c r="F852">
        <v>0.150963740835797</v>
      </c>
      <c r="G852">
        <v>3.9745202569341398</v>
      </c>
      <c r="H852" s="1">
        <v>7.0521260200632902E-5</v>
      </c>
      <c r="I852">
        <v>3.6318449003326002E-4</v>
      </c>
    </row>
    <row r="853" spans="1:9" x14ac:dyDescent="0.2">
      <c r="A853" t="s">
        <v>1650</v>
      </c>
      <c r="B853" t="s">
        <v>1651</v>
      </c>
      <c r="C853">
        <v>253.67051760618199</v>
      </c>
      <c r="D853">
        <f t="shared" si="13"/>
        <v>1.5155550801285573</v>
      </c>
      <c r="E853">
        <v>0.59984628523627603</v>
      </c>
      <c r="F853">
        <v>0.11962538266702</v>
      </c>
      <c r="G853">
        <v>5.0143729688703402</v>
      </c>
      <c r="H853" s="1">
        <v>5.3206690581171302E-7</v>
      </c>
      <c r="I853" s="1">
        <v>4.1517341892883696E-6</v>
      </c>
    </row>
    <row r="854" spans="1:9" x14ac:dyDescent="0.2">
      <c r="A854" t="s">
        <v>645</v>
      </c>
      <c r="B854" t="s">
        <v>646</v>
      </c>
      <c r="C854">
        <v>96.966068156520095</v>
      </c>
      <c r="D854">
        <f t="shared" si="13"/>
        <v>1.5141301438452868</v>
      </c>
      <c r="E854">
        <v>0.59848921444570602</v>
      </c>
      <c r="F854">
        <v>0.18236097576391999</v>
      </c>
      <c r="G854">
        <v>3.2818930252955698</v>
      </c>
      <c r="H854">
        <v>1.0311271536647801E-3</v>
      </c>
      <c r="I854">
        <v>3.9736975003476097E-3</v>
      </c>
    </row>
    <row r="855" spans="1:9" x14ac:dyDescent="0.2">
      <c r="A855" t="s">
        <v>659</v>
      </c>
      <c r="B855" t="s">
        <v>660</v>
      </c>
      <c r="C855">
        <v>229.95523533615801</v>
      </c>
      <c r="D855">
        <f t="shared" si="13"/>
        <v>1.5122750991559231</v>
      </c>
      <c r="E855">
        <v>0.59672060522502801</v>
      </c>
      <c r="F855">
        <v>0.13238647214902499</v>
      </c>
      <c r="G855">
        <v>4.5074137526174898</v>
      </c>
      <c r="H855" s="1">
        <v>6.56225912926318E-6</v>
      </c>
      <c r="I855" s="1">
        <v>4.1923420714249E-5</v>
      </c>
    </row>
    <row r="856" spans="1:9" x14ac:dyDescent="0.2">
      <c r="A856" t="s">
        <v>1626</v>
      </c>
      <c r="B856" t="s">
        <v>1627</v>
      </c>
      <c r="C856">
        <v>208.313816467198</v>
      </c>
      <c r="D856">
        <f t="shared" si="13"/>
        <v>1.5121410303658303</v>
      </c>
      <c r="E856">
        <v>0.59659269929512404</v>
      </c>
      <c r="F856">
        <v>0.13388857863346401</v>
      </c>
      <c r="G856">
        <v>4.4558894073285398</v>
      </c>
      <c r="H856" s="1">
        <v>8.3546095351343699E-6</v>
      </c>
      <c r="I856" s="1">
        <v>5.2066956013791202E-5</v>
      </c>
    </row>
    <row r="857" spans="1:9" x14ac:dyDescent="0.2">
      <c r="A857" t="s">
        <v>2548</v>
      </c>
      <c r="B857" t="s">
        <v>2549</v>
      </c>
      <c r="C857">
        <v>528.61519695186405</v>
      </c>
      <c r="D857">
        <f t="shared" si="13"/>
        <v>1.5112301891173652</v>
      </c>
      <c r="E857">
        <v>0.59572342715051596</v>
      </c>
      <c r="F857">
        <v>9.1930725540108699E-2</v>
      </c>
      <c r="G857">
        <v>6.4801340754197101</v>
      </c>
      <c r="H857" s="1">
        <v>9.1641147723734506E-11</v>
      </c>
      <c r="I857" s="1">
        <v>1.2244035421107499E-9</v>
      </c>
    </row>
    <row r="858" spans="1:9" x14ac:dyDescent="0.2">
      <c r="A858" t="s">
        <v>2968</v>
      </c>
      <c r="B858" t="s">
        <v>2969</v>
      </c>
      <c r="C858">
        <v>79.356154795404095</v>
      </c>
      <c r="D858">
        <f t="shared" si="13"/>
        <v>1.5090081147170513</v>
      </c>
      <c r="E858">
        <v>0.59360056400281402</v>
      </c>
      <c r="F858">
        <v>0.19762835636579301</v>
      </c>
      <c r="G858">
        <v>3.0036204060924798</v>
      </c>
      <c r="H858">
        <v>2.6678795908307998E-3</v>
      </c>
      <c r="I858">
        <v>9.0663094673404093E-3</v>
      </c>
    </row>
    <row r="859" spans="1:9" x14ac:dyDescent="0.2">
      <c r="A859" t="s">
        <v>1243</v>
      </c>
      <c r="B859" t="s">
        <v>1244</v>
      </c>
      <c r="C859">
        <v>158.27500382697701</v>
      </c>
      <c r="D859">
        <f t="shared" si="13"/>
        <v>1.5088301545050262</v>
      </c>
      <c r="E859">
        <v>0.59343041418512499</v>
      </c>
      <c r="F859">
        <v>0.14803254181707901</v>
      </c>
      <c r="G859">
        <v>4.0087835208451397</v>
      </c>
      <c r="H859" s="1">
        <v>6.1032332628280898E-5</v>
      </c>
      <c r="I859">
        <v>3.1836847545047101E-4</v>
      </c>
    </row>
    <row r="860" spans="1:9" x14ac:dyDescent="0.2">
      <c r="A860" t="s">
        <v>2353</v>
      </c>
      <c r="B860" t="s">
        <v>31</v>
      </c>
      <c r="C860">
        <v>320.45840685277898</v>
      </c>
      <c r="D860">
        <f t="shared" si="13"/>
        <v>1.508796320973864</v>
      </c>
      <c r="E860">
        <v>0.593398063284162</v>
      </c>
      <c r="F860">
        <v>0.107928596643351</v>
      </c>
      <c r="G860">
        <v>5.4980615123259602</v>
      </c>
      <c r="H860" s="1">
        <v>3.8398899386031E-8</v>
      </c>
      <c r="I860" s="1">
        <v>3.58368640892695E-7</v>
      </c>
    </row>
    <row r="861" spans="1:9" x14ac:dyDescent="0.2">
      <c r="A861" t="s">
        <v>1430</v>
      </c>
      <c r="B861" t="s">
        <v>1431</v>
      </c>
      <c r="C861">
        <v>212.78513709164901</v>
      </c>
      <c r="D861">
        <f t="shared" si="13"/>
        <v>1.5080045593448423</v>
      </c>
      <c r="E861">
        <v>0.59264079049931595</v>
      </c>
      <c r="F861">
        <v>0.13001771971505699</v>
      </c>
      <c r="G861">
        <v>4.5581540100697699</v>
      </c>
      <c r="H861" s="1">
        <v>5.1605191159397297E-6</v>
      </c>
      <c r="I861" s="1">
        <v>3.3718962850978701E-5</v>
      </c>
    </row>
    <row r="862" spans="1:9" x14ac:dyDescent="0.2">
      <c r="A862" t="s">
        <v>1236</v>
      </c>
      <c r="B862" t="s">
        <v>1237</v>
      </c>
      <c r="C862">
        <v>141.75383506684699</v>
      </c>
      <c r="D862">
        <f t="shared" si="13"/>
        <v>1.5041619196192764</v>
      </c>
      <c r="E862">
        <v>0.58895987822433504</v>
      </c>
      <c r="F862">
        <v>0.161776911532798</v>
      </c>
      <c r="G862">
        <v>3.6405681913697099</v>
      </c>
      <c r="H862">
        <v>2.7203704492524097E-4</v>
      </c>
      <c r="I862">
        <v>1.21059690455734E-3</v>
      </c>
    </row>
    <row r="863" spans="1:9" x14ac:dyDescent="0.2">
      <c r="A863" t="s">
        <v>2695</v>
      </c>
      <c r="B863" t="s">
        <v>2696</v>
      </c>
      <c r="C863">
        <v>658.87069398025005</v>
      </c>
      <c r="D863">
        <f t="shared" si="13"/>
        <v>1.5037926142112477</v>
      </c>
      <c r="E863">
        <v>0.58860562081956302</v>
      </c>
      <c r="F863">
        <v>9.9908007335558394E-2</v>
      </c>
      <c r="G863">
        <v>5.8914759338821403</v>
      </c>
      <c r="H863" s="1">
        <v>3.8276141031821496E-9</v>
      </c>
      <c r="I863" s="1">
        <v>4.1067109648725201E-8</v>
      </c>
    </row>
    <row r="864" spans="1:9" x14ac:dyDescent="0.2">
      <c r="A864" t="s">
        <v>2839</v>
      </c>
      <c r="B864" t="s">
        <v>31</v>
      </c>
      <c r="C864">
        <v>104.25379257747301</v>
      </c>
      <c r="D864">
        <f t="shared" si="13"/>
        <v>1.5029502136172439</v>
      </c>
      <c r="E864">
        <v>0.58779721966203002</v>
      </c>
      <c r="F864">
        <v>0.17774619488170501</v>
      </c>
      <c r="G864">
        <v>3.3069468522419001</v>
      </c>
      <c r="H864">
        <v>9.4318785169074295E-4</v>
      </c>
      <c r="I864">
        <v>3.6672334796349101E-3</v>
      </c>
    </row>
    <row r="865" spans="1:9" x14ac:dyDescent="0.2">
      <c r="A865" t="s">
        <v>412</v>
      </c>
      <c r="B865" t="s">
        <v>31</v>
      </c>
      <c r="C865">
        <v>491.26723820466299</v>
      </c>
      <c r="D865">
        <f t="shared" si="13"/>
        <v>1.4959657494971463</v>
      </c>
      <c r="E865">
        <v>0.58107714474675798</v>
      </c>
      <c r="F865">
        <v>9.4645935122172398E-2</v>
      </c>
      <c r="G865">
        <v>6.1394833702755696</v>
      </c>
      <c r="H865" s="1">
        <v>8.2790290156167398E-10</v>
      </c>
      <c r="I865" s="1">
        <v>9.7304355546615904E-9</v>
      </c>
    </row>
    <row r="866" spans="1:9" x14ac:dyDescent="0.2">
      <c r="A866" t="s">
        <v>2135</v>
      </c>
      <c r="B866" t="s">
        <v>2136</v>
      </c>
      <c r="C866">
        <v>2530.68843167052</v>
      </c>
      <c r="D866">
        <f t="shared" si="13"/>
        <v>1.4956230709494347</v>
      </c>
      <c r="E866">
        <v>0.58074663098083801</v>
      </c>
      <c r="F866">
        <v>6.2566730535580206E-2</v>
      </c>
      <c r="G866">
        <v>9.2820357721997695</v>
      </c>
      <c r="H866" s="1">
        <v>1.6627081808149299E-20</v>
      </c>
      <c r="I866" s="1">
        <v>4.5503583788969E-19</v>
      </c>
    </row>
    <row r="867" spans="1:9" x14ac:dyDescent="0.2">
      <c r="A867" t="s">
        <v>2724</v>
      </c>
      <c r="B867" t="s">
        <v>2725</v>
      </c>
      <c r="C867">
        <v>764.91010358563904</v>
      </c>
      <c r="D867">
        <f t="shared" si="13"/>
        <v>1.4951213433733175</v>
      </c>
      <c r="E867">
        <v>0.580262577653335</v>
      </c>
      <c r="F867">
        <v>8.0706006489945803E-2</v>
      </c>
      <c r="G867">
        <v>7.18983137550764</v>
      </c>
      <c r="H867" s="1">
        <v>6.4871390138140404E-13</v>
      </c>
      <c r="I867" s="1">
        <v>1.0265263271859399E-11</v>
      </c>
    </row>
    <row r="868" spans="1:9" x14ac:dyDescent="0.2">
      <c r="A868" t="s">
        <v>3137</v>
      </c>
      <c r="B868" t="s">
        <v>31</v>
      </c>
      <c r="C868">
        <v>156.001979396276</v>
      </c>
      <c r="D868">
        <f t="shared" si="13"/>
        <v>1.4935022012562591</v>
      </c>
      <c r="E868">
        <v>0.57869936402242195</v>
      </c>
      <c r="F868">
        <v>0.14579918359501401</v>
      </c>
      <c r="G868">
        <v>3.9691536657014099</v>
      </c>
      <c r="H868" s="1">
        <v>7.2128358349276994E-5</v>
      </c>
      <c r="I868">
        <v>3.7011517214552002E-4</v>
      </c>
    </row>
    <row r="869" spans="1:9" x14ac:dyDescent="0.2">
      <c r="A869" t="s">
        <v>2744</v>
      </c>
      <c r="B869" t="s">
        <v>2745</v>
      </c>
      <c r="C869">
        <v>285.86152235218702</v>
      </c>
      <c r="D869">
        <f t="shared" si="13"/>
        <v>1.490231058225415</v>
      </c>
      <c r="E869">
        <v>0.57553603586338997</v>
      </c>
      <c r="F869">
        <v>0.11532677595270199</v>
      </c>
      <c r="G869">
        <v>4.9904805810181401</v>
      </c>
      <c r="H869" s="1">
        <v>6.0229255630226099E-7</v>
      </c>
      <c r="I869" s="1">
        <v>4.64848410279606E-6</v>
      </c>
    </row>
    <row r="870" spans="1:9" x14ac:dyDescent="0.2">
      <c r="A870" t="s">
        <v>474</v>
      </c>
      <c r="B870" t="s">
        <v>475</v>
      </c>
      <c r="C870">
        <v>520.278791100935</v>
      </c>
      <c r="D870">
        <f t="shared" si="13"/>
        <v>1.4893026563982306</v>
      </c>
      <c r="E870">
        <v>0.57463696850341694</v>
      </c>
      <c r="F870">
        <v>9.04933045741564E-2</v>
      </c>
      <c r="G870">
        <v>6.35004955568309</v>
      </c>
      <c r="H870" s="1">
        <v>2.1524557784457899E-10</v>
      </c>
      <c r="I870" s="1">
        <v>2.70112212191397E-9</v>
      </c>
    </row>
    <row r="871" spans="1:9" x14ac:dyDescent="0.2">
      <c r="A871" t="s">
        <v>2438</v>
      </c>
      <c r="B871" t="s">
        <v>2439</v>
      </c>
      <c r="C871">
        <v>149.03342949976999</v>
      </c>
      <c r="D871">
        <f t="shared" si="13"/>
        <v>1.4881890110388674</v>
      </c>
      <c r="E871">
        <v>0.57355777105023698</v>
      </c>
      <c r="F871">
        <v>0.15135608377635301</v>
      </c>
      <c r="G871">
        <v>3.7894596420566802</v>
      </c>
      <c r="H871">
        <v>1.5097533599506499E-4</v>
      </c>
      <c r="I871">
        <v>7.0742372077091896E-4</v>
      </c>
    </row>
    <row r="872" spans="1:9" x14ac:dyDescent="0.2">
      <c r="A872" t="s">
        <v>1978</v>
      </c>
      <c r="B872" t="s">
        <v>1979</v>
      </c>
      <c r="C872">
        <v>140.98125818652699</v>
      </c>
      <c r="D872">
        <f t="shared" si="13"/>
        <v>1.4872907618351696</v>
      </c>
      <c r="E872">
        <v>0.57268671844027597</v>
      </c>
      <c r="F872">
        <v>0.15396417790941799</v>
      </c>
      <c r="G872">
        <v>3.7196101470902301</v>
      </c>
      <c r="H872">
        <v>1.99530518985215E-4</v>
      </c>
      <c r="I872">
        <v>9.0790392775199995E-4</v>
      </c>
    </row>
    <row r="873" spans="1:9" x14ac:dyDescent="0.2">
      <c r="A873" t="s">
        <v>2803</v>
      </c>
      <c r="B873" t="s">
        <v>2804</v>
      </c>
      <c r="C873">
        <v>167.56238026263199</v>
      </c>
      <c r="D873">
        <f t="shared" si="13"/>
        <v>1.486072334322655</v>
      </c>
      <c r="E873">
        <v>0.57150434052575205</v>
      </c>
      <c r="F873">
        <v>0.14613609277850301</v>
      </c>
      <c r="G873">
        <v>3.9107678990157102</v>
      </c>
      <c r="H873" s="1">
        <v>9.2003150825007695E-5</v>
      </c>
      <c r="I873">
        <v>4.59610096493535E-4</v>
      </c>
    </row>
    <row r="874" spans="1:9" x14ac:dyDescent="0.2">
      <c r="A874" t="s">
        <v>1969</v>
      </c>
      <c r="B874" t="s">
        <v>31</v>
      </c>
      <c r="C874">
        <v>113.53810511675</v>
      </c>
      <c r="D874">
        <f t="shared" si="13"/>
        <v>1.4838983422013781</v>
      </c>
      <c r="E874">
        <v>0.56939226027037204</v>
      </c>
      <c r="F874">
        <v>0.16844898449196199</v>
      </c>
      <c r="G874">
        <v>3.3802059536757998</v>
      </c>
      <c r="H874">
        <v>7.2431532096577501E-4</v>
      </c>
      <c r="I874">
        <v>2.8998207019583799E-3</v>
      </c>
    </row>
    <row r="875" spans="1:9" x14ac:dyDescent="0.2">
      <c r="A875" t="s">
        <v>1948</v>
      </c>
      <c r="B875" t="s">
        <v>1949</v>
      </c>
      <c r="C875">
        <v>106.81880964123199</v>
      </c>
      <c r="D875">
        <f t="shared" si="13"/>
        <v>1.483679003387796</v>
      </c>
      <c r="E875">
        <v>0.56917899606030797</v>
      </c>
      <c r="F875">
        <v>0.17333167780422301</v>
      </c>
      <c r="G875">
        <v>3.2837563408529999</v>
      </c>
      <c r="H875">
        <v>1.02433441736927E-3</v>
      </c>
      <c r="I875">
        <v>3.95020726643766E-3</v>
      </c>
    </row>
    <row r="876" spans="1:9" x14ac:dyDescent="0.2">
      <c r="A876" t="s">
        <v>2177</v>
      </c>
      <c r="B876" t="s">
        <v>2178</v>
      </c>
      <c r="C876">
        <v>237.90495737087701</v>
      </c>
      <c r="D876">
        <f t="shared" si="13"/>
        <v>1.4832677426793992</v>
      </c>
      <c r="E876">
        <v>0.568779040254493</v>
      </c>
      <c r="F876">
        <v>0.121902135268567</v>
      </c>
      <c r="G876">
        <v>4.6658660982549396</v>
      </c>
      <c r="H876" s="1">
        <v>3.0731979082478699E-6</v>
      </c>
      <c r="I876" s="1">
        <v>2.1000803558774702E-5</v>
      </c>
    </row>
    <row r="877" spans="1:9" x14ac:dyDescent="0.2">
      <c r="A877" t="s">
        <v>534</v>
      </c>
      <c r="B877" t="s">
        <v>535</v>
      </c>
      <c r="C877">
        <v>444.84015707016499</v>
      </c>
      <c r="D877">
        <f t="shared" si="13"/>
        <v>1.4805441943721287</v>
      </c>
      <c r="E877">
        <v>0.56612755572984697</v>
      </c>
      <c r="F877">
        <v>0.102351639944309</v>
      </c>
      <c r="G877">
        <v>5.5312016108181803</v>
      </c>
      <c r="H877" s="1">
        <v>3.1804451873759298E-8</v>
      </c>
      <c r="I877" s="1">
        <v>3.0230238232356702E-7</v>
      </c>
    </row>
    <row r="878" spans="1:9" x14ac:dyDescent="0.2">
      <c r="A878" t="s">
        <v>2095</v>
      </c>
      <c r="B878" t="s">
        <v>2096</v>
      </c>
      <c r="C878">
        <v>308.00051685916202</v>
      </c>
      <c r="D878">
        <f t="shared" si="13"/>
        <v>1.480244796659568</v>
      </c>
      <c r="E878">
        <v>0.56583578242351196</v>
      </c>
      <c r="F878">
        <v>0.11104856290616701</v>
      </c>
      <c r="G878">
        <v>5.0953904095240503</v>
      </c>
      <c r="H878" s="1">
        <v>3.4802329947855902E-7</v>
      </c>
      <c r="I878" s="1">
        <v>2.79652764758303E-6</v>
      </c>
    </row>
    <row r="879" spans="1:9" x14ac:dyDescent="0.2">
      <c r="A879" t="s">
        <v>1745</v>
      </c>
      <c r="B879" t="s">
        <v>31</v>
      </c>
      <c r="C879">
        <v>156.973823490781</v>
      </c>
      <c r="D879">
        <f t="shared" si="13"/>
        <v>1.4792277369886595</v>
      </c>
      <c r="E879">
        <v>0.56484418207271303</v>
      </c>
      <c r="F879">
        <v>0.14432507389055699</v>
      </c>
      <c r="G879">
        <v>3.91369404391257</v>
      </c>
      <c r="H879" s="1">
        <v>9.0894793241764498E-5</v>
      </c>
      <c r="I879">
        <v>4.5487544497755799E-4</v>
      </c>
    </row>
    <row r="880" spans="1:9" x14ac:dyDescent="0.2">
      <c r="A880" t="s">
        <v>691</v>
      </c>
      <c r="B880" t="s">
        <v>692</v>
      </c>
      <c r="C880">
        <v>135.219357714838</v>
      </c>
      <c r="D880">
        <f t="shared" si="13"/>
        <v>1.4777152174397414</v>
      </c>
      <c r="E880">
        <v>0.56336826273546803</v>
      </c>
      <c r="F880">
        <v>0.16790065734892001</v>
      </c>
      <c r="G880">
        <v>3.3553666294749198</v>
      </c>
      <c r="H880">
        <v>7.9259864458777296E-4</v>
      </c>
      <c r="I880">
        <v>3.1509272432208601E-3</v>
      </c>
    </row>
    <row r="881" spans="1:9" x14ac:dyDescent="0.2">
      <c r="A881" t="s">
        <v>1329</v>
      </c>
      <c r="B881" t="s">
        <v>1330</v>
      </c>
      <c r="C881">
        <v>307.48007191148002</v>
      </c>
      <c r="D881">
        <f t="shared" si="13"/>
        <v>1.4768535579101729</v>
      </c>
      <c r="E881">
        <v>0.56252677820083297</v>
      </c>
      <c r="F881">
        <v>0.10891160939769801</v>
      </c>
      <c r="G881">
        <v>5.1649845348141996</v>
      </c>
      <c r="H881" s="1">
        <v>2.40458803302211E-7</v>
      </c>
      <c r="I881" s="1">
        <v>1.9915191823202202E-6</v>
      </c>
    </row>
    <row r="882" spans="1:9" x14ac:dyDescent="0.2">
      <c r="A882" t="s">
        <v>2778</v>
      </c>
      <c r="B882" t="s">
        <v>2779</v>
      </c>
      <c r="C882">
        <v>245.36951236916801</v>
      </c>
      <c r="D882">
        <f t="shared" si="13"/>
        <v>1.4756551235726973</v>
      </c>
      <c r="E882">
        <v>0.56135558749016401</v>
      </c>
      <c r="F882">
        <v>0.133669587932679</v>
      </c>
      <c r="G882">
        <v>4.1995759556982</v>
      </c>
      <c r="H882" s="1">
        <v>2.67415315155827E-5</v>
      </c>
      <c r="I882">
        <v>1.51089998484868E-4</v>
      </c>
    </row>
    <row r="883" spans="1:9" x14ac:dyDescent="0.2">
      <c r="A883" t="s">
        <v>8</v>
      </c>
      <c r="B883" t="s">
        <v>9</v>
      </c>
      <c r="C883">
        <v>372.680859280942</v>
      </c>
      <c r="D883">
        <f t="shared" si="13"/>
        <v>1.4750798743815572</v>
      </c>
      <c r="E883">
        <v>0.56079307735867301</v>
      </c>
      <c r="F883">
        <v>0.111492072283869</v>
      </c>
      <c r="G883">
        <v>5.0298919543879697</v>
      </c>
      <c r="H883" s="1">
        <v>4.9075630394829904E-7</v>
      </c>
      <c r="I883" s="1">
        <v>3.8612978637043199E-6</v>
      </c>
    </row>
    <row r="884" spans="1:9" x14ac:dyDescent="0.2">
      <c r="A884" t="s">
        <v>177</v>
      </c>
      <c r="B884" t="s">
        <v>178</v>
      </c>
      <c r="C884">
        <v>99.935446221929695</v>
      </c>
      <c r="D884">
        <f t="shared" si="13"/>
        <v>1.4749473610586574</v>
      </c>
      <c r="E884">
        <v>0.56066346749498697</v>
      </c>
      <c r="F884">
        <v>0.17955960973691601</v>
      </c>
      <c r="G884">
        <v>3.1224364338753499</v>
      </c>
      <c r="H884">
        <v>1.7936083322675699E-3</v>
      </c>
      <c r="I884">
        <v>6.4594985392852997E-3</v>
      </c>
    </row>
    <row r="885" spans="1:9" x14ac:dyDescent="0.2">
      <c r="A885" t="s">
        <v>2133</v>
      </c>
      <c r="B885" t="s">
        <v>2134</v>
      </c>
      <c r="C885">
        <v>262.32624585369302</v>
      </c>
      <c r="D885">
        <f t="shared" si="13"/>
        <v>1.4738401846548661</v>
      </c>
      <c r="E885">
        <v>0.55958009478166804</v>
      </c>
      <c r="F885">
        <v>0.124982219571276</v>
      </c>
      <c r="G885">
        <v>4.4772776215783496</v>
      </c>
      <c r="H885" s="1">
        <v>7.5600910391725601E-6</v>
      </c>
      <c r="I885" s="1">
        <v>4.76925564999026E-5</v>
      </c>
    </row>
    <row r="886" spans="1:9" x14ac:dyDescent="0.2">
      <c r="A886" t="s">
        <v>1249</v>
      </c>
      <c r="B886" t="s">
        <v>1250</v>
      </c>
      <c r="C886">
        <v>1040.24257128714</v>
      </c>
      <c r="D886">
        <f t="shared" si="13"/>
        <v>1.4736854815424327</v>
      </c>
      <c r="E886">
        <v>0.559428652902208</v>
      </c>
      <c r="F886">
        <v>7.6703785791610898E-2</v>
      </c>
      <c r="G886">
        <v>7.29336429915032</v>
      </c>
      <c r="H886" s="1">
        <v>3.0230919961308899E-13</v>
      </c>
      <c r="I886" s="1">
        <v>4.9784349296748603E-12</v>
      </c>
    </row>
    <row r="887" spans="1:9" x14ac:dyDescent="0.2">
      <c r="A887" t="s">
        <v>1496</v>
      </c>
      <c r="B887" t="s">
        <v>1497</v>
      </c>
      <c r="C887">
        <v>379.15237040233302</v>
      </c>
      <c r="D887">
        <f t="shared" si="13"/>
        <v>1.4732975541926352</v>
      </c>
      <c r="E887">
        <v>0.559048833364583</v>
      </c>
      <c r="F887">
        <v>0.102186816647305</v>
      </c>
      <c r="G887">
        <v>5.4708508563695304</v>
      </c>
      <c r="H887" s="1">
        <v>4.4788009334279299E-8</v>
      </c>
      <c r="I887" s="1">
        <v>4.1323138905324403E-7</v>
      </c>
    </row>
    <row r="888" spans="1:9" x14ac:dyDescent="0.2">
      <c r="A888" t="s">
        <v>787</v>
      </c>
      <c r="B888" t="s">
        <v>788</v>
      </c>
      <c r="C888">
        <v>147.08141274300499</v>
      </c>
      <c r="D888">
        <f t="shared" si="13"/>
        <v>1.4695114380636463</v>
      </c>
      <c r="E888">
        <v>0.55533658836895206</v>
      </c>
      <c r="F888">
        <v>0.16058913126029001</v>
      </c>
      <c r="G888">
        <v>3.45812063376093</v>
      </c>
      <c r="H888">
        <v>5.4395775875141703E-4</v>
      </c>
      <c r="I888">
        <v>2.24273704754496E-3</v>
      </c>
    </row>
    <row r="889" spans="1:9" x14ac:dyDescent="0.2">
      <c r="A889" t="s">
        <v>2504</v>
      </c>
      <c r="B889" t="s">
        <v>2505</v>
      </c>
      <c r="C889">
        <v>243.24050597005299</v>
      </c>
      <c r="D889">
        <f t="shared" si="13"/>
        <v>1.4680182087318423</v>
      </c>
      <c r="E889">
        <v>0.55386986292513796</v>
      </c>
      <c r="F889">
        <v>0.13290526866484101</v>
      </c>
      <c r="G889">
        <v>4.1674033579652798</v>
      </c>
      <c r="H889" s="1">
        <v>3.0808906010510099E-5</v>
      </c>
      <c r="I889">
        <v>1.7127816736951901E-4</v>
      </c>
    </row>
    <row r="890" spans="1:9" x14ac:dyDescent="0.2">
      <c r="A890" t="s">
        <v>2329</v>
      </c>
      <c r="B890" t="s">
        <v>2330</v>
      </c>
      <c r="C890">
        <v>125.761673830023</v>
      </c>
      <c r="D890">
        <f t="shared" si="13"/>
        <v>1.4673462950227851</v>
      </c>
      <c r="E890">
        <v>0.55320938849911505</v>
      </c>
      <c r="F890">
        <v>0.16899119354211001</v>
      </c>
      <c r="G890">
        <v>3.2735989189949399</v>
      </c>
      <c r="H890">
        <v>1.0618721636436799E-3</v>
      </c>
      <c r="I890">
        <v>4.0727865992155896E-3</v>
      </c>
    </row>
    <row r="891" spans="1:9" x14ac:dyDescent="0.2">
      <c r="A891" t="s">
        <v>2408</v>
      </c>
      <c r="B891" t="s">
        <v>2409</v>
      </c>
      <c r="C891">
        <v>192.173075431196</v>
      </c>
      <c r="D891">
        <f t="shared" si="13"/>
        <v>1.4672876438949232</v>
      </c>
      <c r="E891">
        <v>0.553151721551154</v>
      </c>
      <c r="F891">
        <v>0.13899048557868601</v>
      </c>
      <c r="G891">
        <v>3.9797812004765101</v>
      </c>
      <c r="H891" s="1">
        <v>6.8978724769572296E-5</v>
      </c>
      <c r="I891">
        <v>3.5718873475285799E-4</v>
      </c>
    </row>
    <row r="892" spans="1:9" x14ac:dyDescent="0.2">
      <c r="A892" t="s">
        <v>1183</v>
      </c>
      <c r="B892" t="s">
        <v>31</v>
      </c>
      <c r="C892">
        <v>150.551849783286</v>
      </c>
      <c r="D892">
        <f t="shared" si="13"/>
        <v>1.4662638973873838</v>
      </c>
      <c r="E892">
        <v>0.55214478231812703</v>
      </c>
      <c r="F892">
        <v>0.150795394239612</v>
      </c>
      <c r="G892">
        <v>3.6615493802202801</v>
      </c>
      <c r="H892">
        <v>2.50694527384222E-4</v>
      </c>
      <c r="I892">
        <v>1.1217887027106001E-3</v>
      </c>
    </row>
    <row r="893" spans="1:9" x14ac:dyDescent="0.2">
      <c r="A893" t="s">
        <v>2809</v>
      </c>
      <c r="B893" t="s">
        <v>2810</v>
      </c>
      <c r="C893">
        <v>142.77954143734999</v>
      </c>
      <c r="D893">
        <f t="shared" si="13"/>
        <v>1.4659514006659204</v>
      </c>
      <c r="E893">
        <v>0.55183727592706799</v>
      </c>
      <c r="F893">
        <v>0.15210197136193401</v>
      </c>
      <c r="G893">
        <v>3.6280744489099601</v>
      </c>
      <c r="H893">
        <v>2.8554292987512298E-4</v>
      </c>
      <c r="I893">
        <v>1.2627640107280001E-3</v>
      </c>
    </row>
    <row r="894" spans="1:9" x14ac:dyDescent="0.2">
      <c r="A894" t="s">
        <v>2442</v>
      </c>
      <c r="B894" t="s">
        <v>2443</v>
      </c>
      <c r="C894">
        <v>191.79001199694</v>
      </c>
      <c r="D894">
        <f t="shared" si="13"/>
        <v>1.4647973003222012</v>
      </c>
      <c r="E894">
        <v>0.55070103730785402</v>
      </c>
      <c r="F894">
        <v>0.133632742395768</v>
      </c>
      <c r="G894">
        <v>4.1210037857106503</v>
      </c>
      <c r="H894" s="1">
        <v>3.77225226269051E-5</v>
      </c>
      <c r="I894">
        <v>2.0547893334751599E-4</v>
      </c>
    </row>
    <row r="895" spans="1:9" x14ac:dyDescent="0.2">
      <c r="A895" t="s">
        <v>1356</v>
      </c>
      <c r="B895" t="s">
        <v>31</v>
      </c>
      <c r="C895">
        <v>193.99552556290999</v>
      </c>
      <c r="D895">
        <f t="shared" si="13"/>
        <v>1.4634681628341975</v>
      </c>
      <c r="E895">
        <v>0.54939136083322004</v>
      </c>
      <c r="F895">
        <v>0.13253653546355701</v>
      </c>
      <c r="G895">
        <v>4.1452068964356297</v>
      </c>
      <c r="H895" s="1">
        <v>3.3950702365538599E-5</v>
      </c>
      <c r="I895">
        <v>1.8709214873616301E-4</v>
      </c>
    </row>
    <row r="896" spans="1:9" x14ac:dyDescent="0.2">
      <c r="A896" t="s">
        <v>1272</v>
      </c>
      <c r="B896" t="s">
        <v>31</v>
      </c>
      <c r="C896">
        <v>445.94551792266401</v>
      </c>
      <c r="D896">
        <f t="shared" si="13"/>
        <v>1.4632191705882758</v>
      </c>
      <c r="E896">
        <v>0.54914588201136205</v>
      </c>
      <c r="F896">
        <v>0.103694230159426</v>
      </c>
      <c r="G896">
        <v>5.2958190746685698</v>
      </c>
      <c r="H896" s="1">
        <v>1.1848410689992899E-7</v>
      </c>
      <c r="I896" s="1">
        <v>1.0374226670604301E-6</v>
      </c>
    </row>
    <row r="897" spans="1:9" x14ac:dyDescent="0.2">
      <c r="A897" t="s">
        <v>1397</v>
      </c>
      <c r="B897" t="s">
        <v>1398</v>
      </c>
      <c r="C897">
        <v>118.473642865768</v>
      </c>
      <c r="D897">
        <f t="shared" si="13"/>
        <v>1.4629861424987098</v>
      </c>
      <c r="E897">
        <v>0.54891610423848203</v>
      </c>
      <c r="F897">
        <v>0.162319092647498</v>
      </c>
      <c r="G897">
        <v>3.3817100335235399</v>
      </c>
      <c r="H897">
        <v>7.20361399958245E-4</v>
      </c>
      <c r="I897">
        <v>2.8872200499505999E-3</v>
      </c>
    </row>
    <row r="898" spans="1:9" x14ac:dyDescent="0.2">
      <c r="A898" t="s">
        <v>1287</v>
      </c>
      <c r="B898" t="s">
        <v>1288</v>
      </c>
      <c r="C898">
        <v>113.223750277096</v>
      </c>
      <c r="D898">
        <f t="shared" si="13"/>
        <v>1.4596433245319429</v>
      </c>
      <c r="E898">
        <v>0.54561587815051804</v>
      </c>
      <c r="F898">
        <v>0.167406279896229</v>
      </c>
      <c r="G898">
        <v>3.25923184296748</v>
      </c>
      <c r="H898">
        <v>1.1171433410233601E-3</v>
      </c>
      <c r="I898">
        <v>4.2473939777834396E-3</v>
      </c>
    </row>
    <row r="899" spans="1:9" x14ac:dyDescent="0.2">
      <c r="A899" t="s">
        <v>433</v>
      </c>
      <c r="B899" t="s">
        <v>31</v>
      </c>
      <c r="C899">
        <v>156.39068616790499</v>
      </c>
      <c r="D899">
        <f t="shared" si="13"/>
        <v>1.4586387834250738</v>
      </c>
      <c r="E899">
        <v>0.54462265921082897</v>
      </c>
      <c r="F899">
        <v>0.14494788399925901</v>
      </c>
      <c r="G899">
        <v>3.7573688154951901</v>
      </c>
      <c r="H899">
        <v>1.71709331190632E-4</v>
      </c>
      <c r="I899">
        <v>7.9498605957568599E-4</v>
      </c>
    </row>
    <row r="900" spans="1:9" x14ac:dyDescent="0.2">
      <c r="A900" t="s">
        <v>1704</v>
      </c>
      <c r="B900" t="s">
        <v>1705</v>
      </c>
      <c r="C900">
        <v>963.27423194657297</v>
      </c>
      <c r="D900">
        <f t="shared" ref="D900:D963" si="14">POWER(2,E900)</f>
        <v>1.4561412049389051</v>
      </c>
      <c r="E900">
        <v>0.54215026335764605</v>
      </c>
      <c r="F900">
        <v>7.59284127688543E-2</v>
      </c>
      <c r="G900">
        <v>7.1402817942223002</v>
      </c>
      <c r="H900" s="1">
        <v>9.313977728225389E-13</v>
      </c>
      <c r="I900" s="1">
        <v>1.4495517535823299E-11</v>
      </c>
    </row>
    <row r="901" spans="1:9" x14ac:dyDescent="0.2">
      <c r="A901" t="s">
        <v>1132</v>
      </c>
      <c r="B901" t="s">
        <v>31</v>
      </c>
      <c r="C901">
        <v>136.87514678971999</v>
      </c>
      <c r="D901">
        <f t="shared" si="14"/>
        <v>1.456046689579044</v>
      </c>
      <c r="E901">
        <v>0.54205661772354097</v>
      </c>
      <c r="F901">
        <v>0.15283618663998499</v>
      </c>
      <c r="G901">
        <v>3.54665102316631</v>
      </c>
      <c r="H901">
        <v>3.9016104410958202E-4</v>
      </c>
      <c r="I901">
        <v>1.66327198778751E-3</v>
      </c>
    </row>
    <row r="902" spans="1:9" x14ac:dyDescent="0.2">
      <c r="A902" t="s">
        <v>1213</v>
      </c>
      <c r="B902" t="s">
        <v>1214</v>
      </c>
      <c r="C902">
        <v>151.035557338453</v>
      </c>
      <c r="D902">
        <f t="shared" si="14"/>
        <v>1.4554984026066258</v>
      </c>
      <c r="E902">
        <v>0.54151325611972101</v>
      </c>
      <c r="F902">
        <v>0.14913650116510799</v>
      </c>
      <c r="G902">
        <v>3.63099074934189</v>
      </c>
      <c r="H902">
        <v>2.8233530536950701E-4</v>
      </c>
      <c r="I902">
        <v>1.25053127827854E-3</v>
      </c>
    </row>
    <row r="903" spans="1:9" x14ac:dyDescent="0.2">
      <c r="A903" t="s">
        <v>922</v>
      </c>
      <c r="B903" t="s">
        <v>923</v>
      </c>
      <c r="C903">
        <v>147.289904715197</v>
      </c>
      <c r="D903">
        <f t="shared" si="14"/>
        <v>1.4546986831231483</v>
      </c>
      <c r="E903">
        <v>0.54072035355816295</v>
      </c>
      <c r="F903">
        <v>0.14933763601880701</v>
      </c>
      <c r="G903">
        <v>3.6207909002260399</v>
      </c>
      <c r="H903">
        <v>2.9370381673349797E-4</v>
      </c>
      <c r="I903">
        <v>1.2917951256174399E-3</v>
      </c>
    </row>
    <row r="904" spans="1:9" x14ac:dyDescent="0.2">
      <c r="A904" t="s">
        <v>1305</v>
      </c>
      <c r="B904" t="s">
        <v>1306</v>
      </c>
      <c r="C904">
        <v>171.81522770928399</v>
      </c>
      <c r="D904">
        <f t="shared" si="14"/>
        <v>1.4534255346230143</v>
      </c>
      <c r="E904">
        <v>0.53945715776095804</v>
      </c>
      <c r="F904">
        <v>0.149941200119663</v>
      </c>
      <c r="G904">
        <v>3.5977913830917498</v>
      </c>
      <c r="H904">
        <v>3.2093086600077601E-4</v>
      </c>
      <c r="I904">
        <v>1.39636970498802E-3</v>
      </c>
    </row>
    <row r="905" spans="1:9" x14ac:dyDescent="0.2">
      <c r="A905" t="s">
        <v>248</v>
      </c>
      <c r="B905" t="s">
        <v>249</v>
      </c>
      <c r="C905">
        <v>255.93302769585799</v>
      </c>
      <c r="D905">
        <f t="shared" si="14"/>
        <v>1.4527272847142685</v>
      </c>
      <c r="E905">
        <v>0.53876389642017097</v>
      </c>
      <c r="F905">
        <v>0.11909341621941</v>
      </c>
      <c r="G905">
        <v>4.5238764116698604</v>
      </c>
      <c r="H905" s="1">
        <v>6.0717187295283397E-6</v>
      </c>
      <c r="I905" s="1">
        <v>3.9086689321338702E-5</v>
      </c>
    </row>
    <row r="906" spans="1:9" x14ac:dyDescent="0.2">
      <c r="A906" t="s">
        <v>3185</v>
      </c>
      <c r="B906" t="s">
        <v>3186</v>
      </c>
      <c r="C906">
        <v>105.37872542047</v>
      </c>
      <c r="D906">
        <f t="shared" si="14"/>
        <v>1.4510159641932581</v>
      </c>
      <c r="E906">
        <v>0.53706339213777099</v>
      </c>
      <c r="F906">
        <v>0.17867353929895699</v>
      </c>
      <c r="G906">
        <v>3.0058361984935802</v>
      </c>
      <c r="H906">
        <v>2.64851628997424E-3</v>
      </c>
      <c r="I906">
        <v>2.2151227152511801E-2</v>
      </c>
    </row>
    <row r="907" spans="1:9" x14ac:dyDescent="0.2">
      <c r="A907" t="s">
        <v>2162</v>
      </c>
      <c r="B907" t="s">
        <v>31</v>
      </c>
      <c r="C907">
        <v>155.019419235225</v>
      </c>
      <c r="D907">
        <f t="shared" si="14"/>
        <v>1.4488562393034803</v>
      </c>
      <c r="E907">
        <v>0.534914452635885</v>
      </c>
      <c r="F907">
        <v>0.15980598559643</v>
      </c>
      <c r="G907">
        <v>3.3472742002714799</v>
      </c>
      <c r="H907">
        <v>8.1610442910581404E-4</v>
      </c>
      <c r="I907">
        <v>3.22851368078522E-3</v>
      </c>
    </row>
    <row r="908" spans="1:9" x14ac:dyDescent="0.2">
      <c r="A908" t="s">
        <v>889</v>
      </c>
      <c r="B908" t="s">
        <v>31</v>
      </c>
      <c r="C908">
        <v>136.76849780634799</v>
      </c>
      <c r="D908">
        <f t="shared" si="14"/>
        <v>1.4460422044866661</v>
      </c>
      <c r="E908">
        <v>0.53210965969916901</v>
      </c>
      <c r="F908">
        <v>0.159839242935891</v>
      </c>
      <c r="G908">
        <v>3.3290301550826902</v>
      </c>
      <c r="H908">
        <v>8.7148968101674097E-4</v>
      </c>
      <c r="I908">
        <v>3.4189674812741301E-3</v>
      </c>
    </row>
    <row r="909" spans="1:9" x14ac:dyDescent="0.2">
      <c r="A909" t="s">
        <v>3241</v>
      </c>
      <c r="B909" t="s">
        <v>3242</v>
      </c>
      <c r="C909">
        <v>152.72424610937401</v>
      </c>
      <c r="D909">
        <f t="shared" si="14"/>
        <v>1.444016701968625</v>
      </c>
      <c r="E909">
        <v>0.53008742900344796</v>
      </c>
      <c r="F909">
        <v>0.15031315399234901</v>
      </c>
      <c r="G909">
        <v>3.52655383061439</v>
      </c>
      <c r="H909">
        <v>4.2100557161871299E-4</v>
      </c>
      <c r="I909">
        <v>4.5567661869319502E-3</v>
      </c>
    </row>
    <row r="910" spans="1:9" x14ac:dyDescent="0.2">
      <c r="A910" t="s">
        <v>777</v>
      </c>
      <c r="B910" t="s">
        <v>778</v>
      </c>
      <c r="C910">
        <v>301.57138381952097</v>
      </c>
      <c r="D910">
        <f t="shared" si="14"/>
        <v>1.441284289384291</v>
      </c>
      <c r="E910">
        <v>0.52735493123261401</v>
      </c>
      <c r="F910">
        <v>0.111006951423493</v>
      </c>
      <c r="G910">
        <v>4.7506478150250802</v>
      </c>
      <c r="H910" s="1">
        <v>2.0276601203831099E-6</v>
      </c>
      <c r="I910" s="1">
        <v>1.42869335596646E-5</v>
      </c>
    </row>
    <row r="911" spans="1:9" x14ac:dyDescent="0.2">
      <c r="A911" t="s">
        <v>1750</v>
      </c>
      <c r="B911" t="s">
        <v>1751</v>
      </c>
      <c r="C911">
        <v>297.28617700908097</v>
      </c>
      <c r="D911">
        <f t="shared" si="14"/>
        <v>1.4411893098457447</v>
      </c>
      <c r="E911">
        <v>0.527259855593876</v>
      </c>
      <c r="F911">
        <v>0.112082495497612</v>
      </c>
      <c r="G911">
        <v>4.7042123148044199</v>
      </c>
      <c r="H911" s="1">
        <v>2.5484793689957799E-6</v>
      </c>
      <c r="I911" s="1">
        <v>1.7606262957757501E-5</v>
      </c>
    </row>
    <row r="912" spans="1:9" x14ac:dyDescent="0.2">
      <c r="A912" t="s">
        <v>745</v>
      </c>
      <c r="B912" t="s">
        <v>746</v>
      </c>
      <c r="C912">
        <v>308.31821350522699</v>
      </c>
      <c r="D912">
        <f t="shared" si="14"/>
        <v>1.4398387958938883</v>
      </c>
      <c r="E912">
        <v>0.52590729681819204</v>
      </c>
      <c r="F912">
        <v>0.108075607561215</v>
      </c>
      <c r="G912">
        <v>4.8661053931185396</v>
      </c>
      <c r="H912" s="1">
        <v>1.1381883808228499E-6</v>
      </c>
      <c r="I912" s="1">
        <v>8.4285453298842205E-6</v>
      </c>
    </row>
    <row r="913" spans="1:9" x14ac:dyDescent="0.2">
      <c r="A913" t="s">
        <v>2849</v>
      </c>
      <c r="B913" t="s">
        <v>2850</v>
      </c>
      <c r="C913">
        <v>322.380836634133</v>
      </c>
      <c r="D913">
        <f t="shared" si="14"/>
        <v>1.4394644378831263</v>
      </c>
      <c r="E913">
        <v>0.52553214741235599</v>
      </c>
      <c r="F913">
        <v>0.114305908114283</v>
      </c>
      <c r="G913">
        <v>4.59759391340409</v>
      </c>
      <c r="H913" s="1">
        <v>4.2739799496652199E-6</v>
      </c>
      <c r="I913" s="1">
        <v>2.8351400954161E-5</v>
      </c>
    </row>
    <row r="914" spans="1:9" x14ac:dyDescent="0.2">
      <c r="A914" t="s">
        <v>572</v>
      </c>
      <c r="B914" t="s">
        <v>573</v>
      </c>
      <c r="C914">
        <v>395.68471385367002</v>
      </c>
      <c r="D914">
        <f t="shared" si="14"/>
        <v>1.4391026793196222</v>
      </c>
      <c r="E914">
        <v>0.52516953138357203</v>
      </c>
      <c r="F914">
        <v>0.10888425089470601</v>
      </c>
      <c r="G914">
        <v>4.8231909304443299</v>
      </c>
      <c r="H914" s="1">
        <v>1.4127961349137601E-6</v>
      </c>
      <c r="I914" s="1">
        <v>1.02608847490852E-5</v>
      </c>
    </row>
    <row r="915" spans="1:9" x14ac:dyDescent="0.2">
      <c r="A915" t="s">
        <v>2006</v>
      </c>
      <c r="B915" t="s">
        <v>2007</v>
      </c>
      <c r="C915">
        <v>191.92697581225499</v>
      </c>
      <c r="D915">
        <f t="shared" si="14"/>
        <v>1.4360780370479616</v>
      </c>
      <c r="E915">
        <v>0.52213414790965795</v>
      </c>
      <c r="F915">
        <v>0.13222656610098199</v>
      </c>
      <c r="G915">
        <v>3.9487839948206802</v>
      </c>
      <c r="H915" s="1">
        <v>7.8549189441519895E-5</v>
      </c>
      <c r="I915">
        <v>3.9856237416363799E-4</v>
      </c>
    </row>
    <row r="916" spans="1:9" x14ac:dyDescent="0.2">
      <c r="A916" t="s">
        <v>1054</v>
      </c>
      <c r="B916" t="s">
        <v>31</v>
      </c>
      <c r="C916">
        <v>161.529517907795</v>
      </c>
      <c r="D916">
        <f t="shared" si="14"/>
        <v>1.4358926980095883</v>
      </c>
      <c r="E916">
        <v>0.52194794287027402</v>
      </c>
      <c r="F916">
        <v>0.14682737557655201</v>
      </c>
      <c r="G916">
        <v>3.5548407837484302</v>
      </c>
      <c r="H916">
        <v>3.7820803810735798E-4</v>
      </c>
      <c r="I916">
        <v>1.6231428302107499E-3</v>
      </c>
    </row>
    <row r="917" spans="1:9" x14ac:dyDescent="0.2">
      <c r="A917" t="s">
        <v>1693</v>
      </c>
      <c r="B917" t="s">
        <v>31</v>
      </c>
      <c r="C917">
        <v>332.41772710484798</v>
      </c>
      <c r="D917">
        <f t="shared" si="14"/>
        <v>1.4352676019502015</v>
      </c>
      <c r="E917">
        <v>0.52131974875710096</v>
      </c>
      <c r="F917">
        <v>0.111516464581461</v>
      </c>
      <c r="G917">
        <v>4.6748231367780102</v>
      </c>
      <c r="H917" s="1">
        <v>2.9420705563094898E-6</v>
      </c>
      <c r="I917" s="1">
        <v>2.0202217819991899E-5</v>
      </c>
    </row>
    <row r="918" spans="1:9" x14ac:dyDescent="0.2">
      <c r="A918" t="s">
        <v>550</v>
      </c>
      <c r="B918" t="s">
        <v>551</v>
      </c>
      <c r="C918">
        <v>123.351952175497</v>
      </c>
      <c r="D918">
        <f t="shared" si="14"/>
        <v>1.4347306303319518</v>
      </c>
      <c r="E918">
        <v>0.52077989734459995</v>
      </c>
      <c r="F918">
        <v>0.164816432797738</v>
      </c>
      <c r="G918">
        <v>3.1597571219351601</v>
      </c>
      <c r="H918">
        <v>1.5790070665062999E-3</v>
      </c>
      <c r="I918">
        <v>5.7859476272691902E-3</v>
      </c>
    </row>
    <row r="919" spans="1:9" x14ac:dyDescent="0.2">
      <c r="A919" t="s">
        <v>1562</v>
      </c>
      <c r="B919" t="s">
        <v>1563</v>
      </c>
      <c r="C919">
        <v>368.00482058076699</v>
      </c>
      <c r="D919">
        <f t="shared" si="14"/>
        <v>1.434572039974116</v>
      </c>
      <c r="E919">
        <v>0.52062041781294699</v>
      </c>
      <c r="F919">
        <v>0.120132518471355</v>
      </c>
      <c r="G919">
        <v>4.3337176681023903</v>
      </c>
      <c r="H919" s="1">
        <v>1.46612178575582E-5</v>
      </c>
      <c r="I919" s="1">
        <v>8.6246935787193097E-5</v>
      </c>
    </row>
    <row r="920" spans="1:9" x14ac:dyDescent="0.2">
      <c r="A920" t="s">
        <v>3147</v>
      </c>
      <c r="B920" t="s">
        <v>3148</v>
      </c>
      <c r="C920">
        <v>191.33859908336399</v>
      </c>
      <c r="D920">
        <f t="shared" si="14"/>
        <v>1.4342128225827109</v>
      </c>
      <c r="E920">
        <v>0.52025912118268802</v>
      </c>
      <c r="F920">
        <v>0.13840712860607701</v>
      </c>
      <c r="G920">
        <v>3.7589040855215501</v>
      </c>
      <c r="H920">
        <v>1.7065924032051E-4</v>
      </c>
      <c r="I920">
        <v>7.9114942423542402E-4</v>
      </c>
    </row>
    <row r="921" spans="1:9" x14ac:dyDescent="0.2">
      <c r="A921" t="s">
        <v>2933</v>
      </c>
      <c r="B921" t="s">
        <v>2934</v>
      </c>
      <c r="C921">
        <v>358.58593605888302</v>
      </c>
      <c r="D921">
        <f t="shared" si="14"/>
        <v>1.4341876277135164</v>
      </c>
      <c r="E921">
        <v>0.52023377708344298</v>
      </c>
      <c r="F921">
        <v>0.10595423673665</v>
      </c>
      <c r="G921">
        <v>4.9099856042235102</v>
      </c>
      <c r="H921" s="1">
        <v>9.1083079225763897E-7</v>
      </c>
      <c r="I921" s="1">
        <v>6.86151122093022E-6</v>
      </c>
    </row>
    <row r="922" spans="1:9" x14ac:dyDescent="0.2">
      <c r="A922" t="s">
        <v>3012</v>
      </c>
      <c r="B922" t="s">
        <v>3013</v>
      </c>
      <c r="C922">
        <v>107.348567452533</v>
      </c>
      <c r="D922">
        <f t="shared" si="14"/>
        <v>1.4338172593623246</v>
      </c>
      <c r="E922">
        <v>0.51986116364129398</v>
      </c>
      <c r="F922">
        <v>0.17254101120351301</v>
      </c>
      <c r="G922">
        <v>3.0129715829016099</v>
      </c>
      <c r="H922">
        <v>2.5870314122110401E-3</v>
      </c>
      <c r="I922">
        <v>8.8233190548919604E-3</v>
      </c>
    </row>
    <row r="923" spans="1:9" x14ac:dyDescent="0.2">
      <c r="A923" t="s">
        <v>2673</v>
      </c>
      <c r="B923" t="s">
        <v>2674</v>
      </c>
      <c r="C923">
        <v>107.42059633095199</v>
      </c>
      <c r="D923">
        <f t="shared" si="14"/>
        <v>1.4333271530962379</v>
      </c>
      <c r="E923">
        <v>0.51936793847732499</v>
      </c>
      <c r="F923">
        <v>0.17422021833995299</v>
      </c>
      <c r="G923">
        <v>2.9811002616463802</v>
      </c>
      <c r="H923">
        <v>2.8721474228065201E-3</v>
      </c>
      <c r="I923">
        <v>9.6450218355480198E-3</v>
      </c>
    </row>
    <row r="924" spans="1:9" x14ac:dyDescent="0.2">
      <c r="A924" t="s">
        <v>2402</v>
      </c>
      <c r="B924" t="s">
        <v>2403</v>
      </c>
      <c r="C924">
        <v>355.79208457148098</v>
      </c>
      <c r="D924">
        <f t="shared" si="14"/>
        <v>1.4318390703775519</v>
      </c>
      <c r="E924">
        <v>0.51786935194916695</v>
      </c>
      <c r="F924">
        <v>0.109234030473982</v>
      </c>
      <c r="G924">
        <v>4.7409159004941701</v>
      </c>
      <c r="H924" s="1">
        <v>2.1275423770011501E-6</v>
      </c>
      <c r="I924" s="1">
        <v>1.49535081460441E-5</v>
      </c>
    </row>
    <row r="925" spans="1:9" x14ac:dyDescent="0.2">
      <c r="A925" t="s">
        <v>2462</v>
      </c>
      <c r="B925" t="s">
        <v>2463</v>
      </c>
      <c r="C925">
        <v>133.00044026237299</v>
      </c>
      <c r="D925">
        <f t="shared" si="14"/>
        <v>1.429809288033733</v>
      </c>
      <c r="E925">
        <v>0.51582272913193405</v>
      </c>
      <c r="F925">
        <v>0.16019622620868601</v>
      </c>
      <c r="G925">
        <v>3.21994307443908</v>
      </c>
      <c r="H925">
        <v>1.28216054347966E-3</v>
      </c>
      <c r="I925">
        <v>4.8102248204054798E-3</v>
      </c>
    </row>
    <row r="926" spans="1:9" x14ac:dyDescent="0.2">
      <c r="A926" t="s">
        <v>2470</v>
      </c>
      <c r="B926" t="s">
        <v>2471</v>
      </c>
      <c r="C926">
        <v>137.608361789491</v>
      </c>
      <c r="D926">
        <f t="shared" si="14"/>
        <v>1.4296566255307601</v>
      </c>
      <c r="E926">
        <v>0.515668682577203</v>
      </c>
      <c r="F926">
        <v>0.16154867866490899</v>
      </c>
      <c r="G926">
        <v>3.1920328091746502</v>
      </c>
      <c r="H926">
        <v>1.4127528438867699E-3</v>
      </c>
      <c r="I926">
        <v>5.2377256941220796E-3</v>
      </c>
    </row>
    <row r="927" spans="1:9" x14ac:dyDescent="0.2">
      <c r="A927" t="s">
        <v>2631</v>
      </c>
      <c r="B927" t="s">
        <v>2632</v>
      </c>
      <c r="C927">
        <v>171.01079604181899</v>
      </c>
      <c r="D927">
        <f t="shared" si="14"/>
        <v>1.4290624120814122</v>
      </c>
      <c r="E927">
        <v>0.51506892527494896</v>
      </c>
      <c r="F927">
        <v>0.138654243719637</v>
      </c>
      <c r="G927">
        <v>3.7147721660538</v>
      </c>
      <c r="H927">
        <v>2.0338686023730501E-4</v>
      </c>
      <c r="I927">
        <v>9.2248724038777798E-4</v>
      </c>
    </row>
    <row r="928" spans="1:9" x14ac:dyDescent="0.2">
      <c r="A928" t="s">
        <v>1513</v>
      </c>
      <c r="B928" t="s">
        <v>31</v>
      </c>
      <c r="C928">
        <v>139.97009294901</v>
      </c>
      <c r="D928">
        <f t="shared" si="14"/>
        <v>1.426550383562492</v>
      </c>
      <c r="E928">
        <v>0.51253070158638203</v>
      </c>
      <c r="F928">
        <v>0.155585719670399</v>
      </c>
      <c r="G928">
        <v>3.2942014387448602</v>
      </c>
      <c r="H928">
        <v>9.8701737015137697E-4</v>
      </c>
      <c r="I928">
        <v>3.8219093656237501E-3</v>
      </c>
    </row>
    <row r="929" spans="1:9" x14ac:dyDescent="0.2">
      <c r="A929" t="s">
        <v>1470</v>
      </c>
      <c r="B929" t="s">
        <v>1471</v>
      </c>
      <c r="C929">
        <v>219.675101317496</v>
      </c>
      <c r="D929">
        <f t="shared" si="14"/>
        <v>1.4264781250831113</v>
      </c>
      <c r="E929">
        <v>0.51245762348739299</v>
      </c>
      <c r="F929">
        <v>0.138067859007873</v>
      </c>
      <c r="G929">
        <v>3.7116359098330798</v>
      </c>
      <c r="H929">
        <v>2.0592404944152801E-4</v>
      </c>
      <c r="I929">
        <v>9.3324779206900295E-4</v>
      </c>
    </row>
    <row r="930" spans="1:9" x14ac:dyDescent="0.2">
      <c r="A930" t="s">
        <v>323</v>
      </c>
      <c r="B930" t="s">
        <v>324</v>
      </c>
      <c r="C930">
        <v>567.09416763517095</v>
      </c>
      <c r="D930">
        <f t="shared" si="14"/>
        <v>1.4217175605925019</v>
      </c>
      <c r="E930">
        <v>0.50763488661387002</v>
      </c>
      <c r="F930">
        <v>9.1801626146568893E-2</v>
      </c>
      <c r="G930">
        <v>5.5296938401002702</v>
      </c>
      <c r="H930" s="1">
        <v>3.2079015625008003E-8</v>
      </c>
      <c r="I930" s="1">
        <v>3.0440137942323301E-7</v>
      </c>
    </row>
    <row r="931" spans="1:9" x14ac:dyDescent="0.2">
      <c r="A931" t="s">
        <v>651</v>
      </c>
      <c r="B931" t="s">
        <v>652</v>
      </c>
      <c r="C931">
        <v>134.33397216764101</v>
      </c>
      <c r="D931">
        <f t="shared" si="14"/>
        <v>1.4191918973543796</v>
      </c>
      <c r="E931">
        <v>0.50506967794212698</v>
      </c>
      <c r="F931">
        <v>0.16014503463920801</v>
      </c>
      <c r="G931">
        <v>3.1538266489498299</v>
      </c>
      <c r="H931">
        <v>1.61144775756494E-3</v>
      </c>
      <c r="I931">
        <v>5.8857843627372003E-3</v>
      </c>
    </row>
    <row r="932" spans="1:9" x14ac:dyDescent="0.2">
      <c r="A932" t="s">
        <v>1912</v>
      </c>
      <c r="B932" t="s">
        <v>1913</v>
      </c>
      <c r="C932">
        <v>128.16513882207801</v>
      </c>
      <c r="D932">
        <f t="shared" si="14"/>
        <v>1.4190526797732561</v>
      </c>
      <c r="E932">
        <v>0.50492814784590401</v>
      </c>
      <c r="F932">
        <v>0.160138674437833</v>
      </c>
      <c r="G932">
        <v>3.1530681118627601</v>
      </c>
      <c r="H932">
        <v>1.6156410464556799E-3</v>
      </c>
      <c r="I932">
        <v>5.8972980207290101E-3</v>
      </c>
    </row>
    <row r="933" spans="1:9" x14ac:dyDescent="0.2">
      <c r="A933" t="s">
        <v>2021</v>
      </c>
      <c r="B933" t="s">
        <v>31</v>
      </c>
      <c r="C933">
        <v>174.08530787098999</v>
      </c>
      <c r="D933">
        <f t="shared" si="14"/>
        <v>1.4182689624675029</v>
      </c>
      <c r="E933">
        <v>0.50413115318559398</v>
      </c>
      <c r="F933">
        <v>0.14257840236369701</v>
      </c>
      <c r="G933">
        <v>3.5358171001217098</v>
      </c>
      <c r="H933">
        <v>4.0651603752991499E-4</v>
      </c>
      <c r="I933">
        <v>1.7237375393764701E-3</v>
      </c>
    </row>
    <row r="934" spans="1:9" x14ac:dyDescent="0.2">
      <c r="A934" t="s">
        <v>3191</v>
      </c>
      <c r="B934" t="s">
        <v>3192</v>
      </c>
      <c r="C934">
        <v>107.44602348686701</v>
      </c>
      <c r="D934">
        <f t="shared" si="14"/>
        <v>1.4178268662276854</v>
      </c>
      <c r="E934">
        <v>0.50368137285624603</v>
      </c>
      <c r="F934">
        <v>0.17108698598656899</v>
      </c>
      <c r="G934">
        <v>2.9440075172975901</v>
      </c>
      <c r="H934">
        <v>3.2399212996986801E-3</v>
      </c>
      <c r="I934">
        <v>2.47907376708544E-2</v>
      </c>
    </row>
    <row r="935" spans="1:9" x14ac:dyDescent="0.2">
      <c r="A935" t="s">
        <v>2229</v>
      </c>
      <c r="B935" t="s">
        <v>2230</v>
      </c>
      <c r="C935">
        <v>496.95724484543501</v>
      </c>
      <c r="D935">
        <f t="shared" si="14"/>
        <v>1.4174673936595354</v>
      </c>
      <c r="E935">
        <v>0.50331554889114904</v>
      </c>
      <c r="F935">
        <v>9.4165021457403394E-2</v>
      </c>
      <c r="G935">
        <v>5.3450372665058996</v>
      </c>
      <c r="H935" s="1">
        <v>9.0398452859028706E-8</v>
      </c>
      <c r="I935" s="1">
        <v>8.0267591762758296E-7</v>
      </c>
    </row>
    <row r="936" spans="1:9" x14ac:dyDescent="0.2">
      <c r="A936" t="s">
        <v>2709</v>
      </c>
      <c r="B936" t="s">
        <v>2710</v>
      </c>
      <c r="C936">
        <v>142.696970262869</v>
      </c>
      <c r="D936">
        <f t="shared" si="14"/>
        <v>1.4168598803059247</v>
      </c>
      <c r="E936">
        <v>0.50269709066016</v>
      </c>
      <c r="F936">
        <v>0.15430594959726701</v>
      </c>
      <c r="G936">
        <v>3.2577946085175702</v>
      </c>
      <c r="H936">
        <v>1.12281641591171E-3</v>
      </c>
      <c r="I936">
        <v>4.2632406140347603E-3</v>
      </c>
    </row>
    <row r="937" spans="1:9" x14ac:dyDescent="0.2">
      <c r="A937" t="s">
        <v>548</v>
      </c>
      <c r="B937" t="s">
        <v>549</v>
      </c>
      <c r="C937">
        <v>204.38274032221</v>
      </c>
      <c r="D937">
        <f t="shared" si="14"/>
        <v>1.416707883725473</v>
      </c>
      <c r="E937">
        <v>0.50254231425717899</v>
      </c>
      <c r="F937">
        <v>0.129332719584105</v>
      </c>
      <c r="G937">
        <v>3.8856548897541399</v>
      </c>
      <c r="H937">
        <v>1.02054399735572E-4</v>
      </c>
      <c r="I937">
        <v>5.0098628639689299E-4</v>
      </c>
    </row>
    <row r="938" spans="1:9" x14ac:dyDescent="0.2">
      <c r="A938" t="s">
        <v>1997</v>
      </c>
      <c r="B938" t="s">
        <v>1998</v>
      </c>
      <c r="C938">
        <v>166.41829417814299</v>
      </c>
      <c r="D938">
        <f t="shared" si="14"/>
        <v>1.4160012784885243</v>
      </c>
      <c r="E938">
        <v>0.50182256801146197</v>
      </c>
      <c r="F938">
        <v>0.14383516931675999</v>
      </c>
      <c r="G938">
        <v>3.4888725086861601</v>
      </c>
      <c r="H938">
        <v>4.8506243932187399E-4</v>
      </c>
      <c r="I938">
        <v>2.0279547739914501E-3</v>
      </c>
    </row>
    <row r="939" spans="1:9" x14ac:dyDescent="0.2">
      <c r="A939" t="s">
        <v>1331</v>
      </c>
      <c r="B939" t="s">
        <v>1332</v>
      </c>
      <c r="C939">
        <v>661.37687280460204</v>
      </c>
      <c r="D939">
        <f t="shared" si="14"/>
        <v>1.4145718737726254</v>
      </c>
      <c r="E939">
        <v>0.50036548129480296</v>
      </c>
      <c r="F939">
        <v>8.4397129572913801E-2</v>
      </c>
      <c r="G939">
        <v>5.9287025971957901</v>
      </c>
      <c r="H939" s="1">
        <v>3.0533752381568E-9</v>
      </c>
      <c r="I939" s="1">
        <v>3.3200327685524498E-8</v>
      </c>
    </row>
    <row r="940" spans="1:9" x14ac:dyDescent="0.2">
      <c r="A940" t="s">
        <v>2526</v>
      </c>
      <c r="B940" t="s">
        <v>2527</v>
      </c>
      <c r="C940">
        <v>423.239111370888</v>
      </c>
      <c r="D940">
        <f t="shared" si="14"/>
        <v>1.4130046120692945</v>
      </c>
      <c r="E940">
        <v>0.49876617465885897</v>
      </c>
      <c r="F940">
        <v>9.8813414253848403E-2</v>
      </c>
      <c r="G940">
        <v>5.0475553185273601</v>
      </c>
      <c r="H940" s="1">
        <v>4.4749922229229099E-7</v>
      </c>
      <c r="I940" s="1">
        <v>3.53568074516852E-6</v>
      </c>
    </row>
    <row r="941" spans="1:9" x14ac:dyDescent="0.2">
      <c r="A941" t="s">
        <v>754</v>
      </c>
      <c r="B941" t="s">
        <v>755</v>
      </c>
      <c r="C941">
        <v>4112.9956807601102</v>
      </c>
      <c r="D941">
        <f t="shared" si="14"/>
        <v>1.4120073557906767</v>
      </c>
      <c r="E941">
        <v>0.49774760428550202</v>
      </c>
      <c r="F941">
        <v>5.9453314390101097E-2</v>
      </c>
      <c r="G941">
        <v>8.3720749531228194</v>
      </c>
      <c r="H941" s="1">
        <v>5.6612415171418494E-17</v>
      </c>
      <c r="I941" s="1">
        <v>1.20115854661455E-15</v>
      </c>
    </row>
    <row r="942" spans="1:9" x14ac:dyDescent="0.2">
      <c r="A942" t="s">
        <v>1763</v>
      </c>
      <c r="B942" t="s">
        <v>1764</v>
      </c>
      <c r="C942">
        <v>414.11754704873101</v>
      </c>
      <c r="D942">
        <f t="shared" si="14"/>
        <v>1.4098679685012419</v>
      </c>
      <c r="E942">
        <v>0.495560063257172</v>
      </c>
      <c r="F942">
        <v>9.7093149783905403E-2</v>
      </c>
      <c r="G942">
        <v>5.1039652576943997</v>
      </c>
      <c r="H942" s="1">
        <v>3.3260936248667699E-7</v>
      </c>
      <c r="I942" s="1">
        <v>2.6917600549814701E-6</v>
      </c>
    </row>
    <row r="943" spans="1:9" x14ac:dyDescent="0.2">
      <c r="A943" t="s">
        <v>1437</v>
      </c>
      <c r="B943" t="s">
        <v>1438</v>
      </c>
      <c r="C943">
        <v>245.407745132325</v>
      </c>
      <c r="D943">
        <f t="shared" si="14"/>
        <v>1.4075288452983901</v>
      </c>
      <c r="E943">
        <v>0.49316448858793299</v>
      </c>
      <c r="F943">
        <v>0.122267196868918</v>
      </c>
      <c r="G943">
        <v>4.0334979554381398</v>
      </c>
      <c r="H943" s="1">
        <v>5.4952659069762502E-5</v>
      </c>
      <c r="I943">
        <v>2.8958773360949298E-4</v>
      </c>
    </row>
    <row r="944" spans="1:9" x14ac:dyDescent="0.2">
      <c r="A944" t="s">
        <v>3061</v>
      </c>
      <c r="B944" t="s">
        <v>31</v>
      </c>
      <c r="C944">
        <v>252.335575204164</v>
      </c>
      <c r="D944">
        <f t="shared" si="14"/>
        <v>1.406818182561167</v>
      </c>
      <c r="E944">
        <v>0.49243588645153802</v>
      </c>
      <c r="F944">
        <v>0.123932231348674</v>
      </c>
      <c r="G944">
        <v>3.97342871255265</v>
      </c>
      <c r="H944" s="1">
        <v>7.0845368233236997E-5</v>
      </c>
      <c r="I944">
        <v>3.6452226252614702E-4</v>
      </c>
    </row>
    <row r="945" spans="1:9" x14ac:dyDescent="0.2">
      <c r="A945" t="s">
        <v>1843</v>
      </c>
      <c r="B945" t="s">
        <v>1844</v>
      </c>
      <c r="C945">
        <v>339.759190980928</v>
      </c>
      <c r="D945">
        <f t="shared" si="14"/>
        <v>1.4058546912602905</v>
      </c>
      <c r="E945">
        <v>0.49144748556850498</v>
      </c>
      <c r="F945">
        <v>0.10435631819508299</v>
      </c>
      <c r="G945">
        <v>4.7093218126936502</v>
      </c>
      <c r="H945" s="1">
        <v>2.4854238710305502E-6</v>
      </c>
      <c r="I945" s="1">
        <v>1.7231957967596001E-5</v>
      </c>
    </row>
    <row r="946" spans="1:9" x14ac:dyDescent="0.2">
      <c r="A946" t="s">
        <v>825</v>
      </c>
      <c r="B946" t="s">
        <v>826</v>
      </c>
      <c r="C946">
        <v>162.33603171916101</v>
      </c>
      <c r="D946">
        <f t="shared" si="14"/>
        <v>1.4048188272473725</v>
      </c>
      <c r="E946">
        <v>0.49038408497623198</v>
      </c>
      <c r="F946">
        <v>0.144434361512674</v>
      </c>
      <c r="G946">
        <v>3.3952037440425902</v>
      </c>
      <c r="H946">
        <v>6.8577546515093005E-4</v>
      </c>
      <c r="I946">
        <v>2.7709828887874598E-3</v>
      </c>
    </row>
    <row r="947" spans="1:9" x14ac:dyDescent="0.2">
      <c r="A947" t="s">
        <v>3235</v>
      </c>
      <c r="B947" t="s">
        <v>3236</v>
      </c>
      <c r="C947">
        <v>162.130730645272</v>
      </c>
      <c r="D947">
        <f t="shared" si="14"/>
        <v>1.4045739930018899</v>
      </c>
      <c r="E947">
        <v>0.49013262768614002</v>
      </c>
      <c r="F947">
        <v>0.14967384383073101</v>
      </c>
      <c r="G947">
        <v>3.2746712126965898</v>
      </c>
      <c r="H947">
        <v>1.0578501439901099E-3</v>
      </c>
      <c r="I947">
        <v>9.7322213247090401E-3</v>
      </c>
    </row>
    <row r="948" spans="1:9" x14ac:dyDescent="0.2">
      <c r="A948" t="s">
        <v>2318</v>
      </c>
      <c r="B948" t="s">
        <v>31</v>
      </c>
      <c r="C948">
        <v>197.27835177238501</v>
      </c>
      <c r="D948">
        <f t="shared" si="14"/>
        <v>1.4045092610616829</v>
      </c>
      <c r="E948">
        <v>0.49006613734698401</v>
      </c>
      <c r="F948">
        <v>0.13185311807879199</v>
      </c>
      <c r="G948">
        <v>3.7167580447671602</v>
      </c>
      <c r="H948">
        <v>2.0179552670475701E-4</v>
      </c>
      <c r="I948">
        <v>9.1673749701880604E-4</v>
      </c>
    </row>
    <row r="949" spans="1:9" x14ac:dyDescent="0.2">
      <c r="A949" t="s">
        <v>3125</v>
      </c>
      <c r="B949" t="s">
        <v>31</v>
      </c>
      <c r="C949">
        <v>509.50172583439598</v>
      </c>
      <c r="D949">
        <f t="shared" si="14"/>
        <v>1.4043840166148736</v>
      </c>
      <c r="E949">
        <v>0.48993748201937398</v>
      </c>
      <c r="F949">
        <v>0.101037746808138</v>
      </c>
      <c r="G949">
        <v>4.8490539179354801</v>
      </c>
      <c r="H949" s="1">
        <v>1.24051702107061E-6</v>
      </c>
      <c r="I949" s="1">
        <v>9.1504282869336099E-6</v>
      </c>
    </row>
    <row r="950" spans="1:9" x14ac:dyDescent="0.2">
      <c r="A950" t="s">
        <v>3133</v>
      </c>
      <c r="B950" t="s">
        <v>3134</v>
      </c>
      <c r="C950">
        <v>469.52338122506501</v>
      </c>
      <c r="D950">
        <f t="shared" si="14"/>
        <v>1.4038721816076045</v>
      </c>
      <c r="E950">
        <v>0.48941158852334299</v>
      </c>
      <c r="F950">
        <v>9.42737866778907E-2</v>
      </c>
      <c r="G950">
        <v>5.1913857050797896</v>
      </c>
      <c r="H950" s="1">
        <v>2.08734706964836E-7</v>
      </c>
      <c r="I950" s="1">
        <v>1.75182535549007E-6</v>
      </c>
    </row>
    <row r="951" spans="1:9" x14ac:dyDescent="0.2">
      <c r="A951" t="s">
        <v>699</v>
      </c>
      <c r="B951" t="s">
        <v>700</v>
      </c>
      <c r="C951">
        <v>133.93380090344701</v>
      </c>
      <c r="D951">
        <f t="shared" si="14"/>
        <v>1.4017883729081755</v>
      </c>
      <c r="E951">
        <v>0.48726856304239202</v>
      </c>
      <c r="F951">
        <v>0.15481836997611001</v>
      </c>
      <c r="G951">
        <v>3.1473562414949998</v>
      </c>
      <c r="H951">
        <v>1.6475409889885699E-3</v>
      </c>
      <c r="I951">
        <v>5.9944249856263496E-3</v>
      </c>
    </row>
    <row r="952" spans="1:9" x14ac:dyDescent="0.2">
      <c r="A952" t="s">
        <v>3094</v>
      </c>
      <c r="B952" t="s">
        <v>3095</v>
      </c>
      <c r="C952">
        <v>265.61868054578099</v>
      </c>
      <c r="D952">
        <f t="shared" si="14"/>
        <v>1.4000072821087399</v>
      </c>
      <c r="E952">
        <v>0.48543433133798702</v>
      </c>
      <c r="F952">
        <v>0.119788912716819</v>
      </c>
      <c r="G952">
        <v>4.0524145376087803</v>
      </c>
      <c r="H952" s="1">
        <v>5.06917437270098E-5</v>
      </c>
      <c r="I952">
        <v>2.6938905085695198E-4</v>
      </c>
    </row>
    <row r="953" spans="1:9" x14ac:dyDescent="0.2">
      <c r="A953" t="s">
        <v>1509</v>
      </c>
      <c r="B953" t="s">
        <v>1510</v>
      </c>
      <c r="C953">
        <v>322.164844946686</v>
      </c>
      <c r="D953">
        <f t="shared" si="14"/>
        <v>1.3993182630257561</v>
      </c>
      <c r="E953">
        <v>0.48472412852795599</v>
      </c>
      <c r="F953">
        <v>0.11600534010843599</v>
      </c>
      <c r="G953">
        <v>4.1784639230819698</v>
      </c>
      <c r="H953" s="1">
        <v>2.9348453837740501E-5</v>
      </c>
      <c r="I953">
        <v>1.63963501963313E-4</v>
      </c>
    </row>
    <row r="954" spans="1:9" x14ac:dyDescent="0.2">
      <c r="A954" t="s">
        <v>2131</v>
      </c>
      <c r="B954" t="s">
        <v>2132</v>
      </c>
      <c r="C954">
        <v>214.15541790583899</v>
      </c>
      <c r="D954">
        <f t="shared" si="14"/>
        <v>1.3985866060479186</v>
      </c>
      <c r="E954">
        <v>0.48396959399800399</v>
      </c>
      <c r="F954">
        <v>0.13474736600665699</v>
      </c>
      <c r="G954">
        <v>3.5916812947133701</v>
      </c>
      <c r="H954">
        <v>3.2855149594558598E-4</v>
      </c>
      <c r="I954">
        <v>1.4251487170993499E-3</v>
      </c>
    </row>
    <row r="955" spans="1:9" x14ac:dyDescent="0.2">
      <c r="A955" t="s">
        <v>2261</v>
      </c>
      <c r="B955" t="s">
        <v>2262</v>
      </c>
      <c r="C955">
        <v>149.287496303327</v>
      </c>
      <c r="D955">
        <f t="shared" si="14"/>
        <v>1.3985710001455163</v>
      </c>
      <c r="E955">
        <v>0.48395349582895197</v>
      </c>
      <c r="F955">
        <v>0.15416318551838901</v>
      </c>
      <c r="G955">
        <v>3.1392286958887698</v>
      </c>
      <c r="H955">
        <v>1.69393190111352E-3</v>
      </c>
      <c r="I955">
        <v>6.1395548431273702E-3</v>
      </c>
    </row>
    <row r="956" spans="1:9" x14ac:dyDescent="0.2">
      <c r="A956" t="s">
        <v>299</v>
      </c>
      <c r="B956" t="s">
        <v>300</v>
      </c>
      <c r="C956">
        <v>279.54603525454201</v>
      </c>
      <c r="D956">
        <f t="shared" si="14"/>
        <v>1.3968666705541153</v>
      </c>
      <c r="E956">
        <v>0.482194323603446</v>
      </c>
      <c r="F956">
        <v>0.124114598024953</v>
      </c>
      <c r="G956">
        <v>3.8850734021352</v>
      </c>
      <c r="H956">
        <v>1.02298975841405E-4</v>
      </c>
      <c r="I956">
        <v>5.0175211960307902E-4</v>
      </c>
    </row>
    <row r="957" spans="1:9" x14ac:dyDescent="0.2">
      <c r="A957" t="s">
        <v>2004</v>
      </c>
      <c r="B957" t="s">
        <v>2005</v>
      </c>
      <c r="C957">
        <v>327.30843174993998</v>
      </c>
      <c r="D957">
        <f t="shared" si="14"/>
        <v>1.3965769423943493</v>
      </c>
      <c r="E957">
        <v>0.48189505901198498</v>
      </c>
      <c r="F957">
        <v>0.10834084832610399</v>
      </c>
      <c r="G957">
        <v>4.4479535323693504</v>
      </c>
      <c r="H957" s="1">
        <v>8.6692277274694293E-6</v>
      </c>
      <c r="I957" s="1">
        <v>5.3849972671178002E-5</v>
      </c>
    </row>
    <row r="958" spans="1:9" x14ac:dyDescent="0.2">
      <c r="A958" t="s">
        <v>3142</v>
      </c>
      <c r="B958" t="s">
        <v>3143</v>
      </c>
      <c r="C958">
        <v>431.350251764539</v>
      </c>
      <c r="D958">
        <f t="shared" si="14"/>
        <v>1.3954360902149634</v>
      </c>
      <c r="E958">
        <v>0.48071605171225801</v>
      </c>
      <c r="F958">
        <v>9.67799834798342E-2</v>
      </c>
      <c r="G958">
        <v>4.9671020228312397</v>
      </c>
      <c r="H958" s="1">
        <v>6.7960838777948795E-7</v>
      </c>
      <c r="I958" s="1">
        <v>5.2097178846695503E-6</v>
      </c>
    </row>
    <row r="959" spans="1:9" x14ac:dyDescent="0.2">
      <c r="A959" t="s">
        <v>2845</v>
      </c>
      <c r="B959" t="s">
        <v>2846</v>
      </c>
      <c r="C959">
        <v>143.92802237735401</v>
      </c>
      <c r="D959">
        <f t="shared" si="14"/>
        <v>1.3953673459885856</v>
      </c>
      <c r="E959">
        <v>0.480644977588428</v>
      </c>
      <c r="F959">
        <v>0.14964120586298901</v>
      </c>
      <c r="G959">
        <v>3.2119827878726501</v>
      </c>
      <c r="H959">
        <v>1.3182227283300701E-3</v>
      </c>
      <c r="I959">
        <v>4.9259444300724497E-3</v>
      </c>
    </row>
    <row r="960" spans="1:9" x14ac:dyDescent="0.2">
      <c r="A960" t="s">
        <v>60</v>
      </c>
      <c r="B960" t="s">
        <v>61</v>
      </c>
      <c r="C960">
        <v>348.17740410586799</v>
      </c>
      <c r="D960">
        <f t="shared" si="14"/>
        <v>1.3947593515544323</v>
      </c>
      <c r="E960">
        <v>0.48001622437109398</v>
      </c>
      <c r="F960">
        <v>0.111471652751843</v>
      </c>
      <c r="G960">
        <v>4.3061730271435197</v>
      </c>
      <c r="H960" s="1">
        <v>1.66103150325037E-5</v>
      </c>
      <c r="I960" s="1">
        <v>9.6907759690147702E-5</v>
      </c>
    </row>
    <row r="961" spans="1:9" x14ac:dyDescent="0.2">
      <c r="A961" t="s">
        <v>2211</v>
      </c>
      <c r="B961" t="s">
        <v>2212</v>
      </c>
      <c r="C961">
        <v>3710.89612345972</v>
      </c>
      <c r="D961">
        <f t="shared" si="14"/>
        <v>1.3928267403015802</v>
      </c>
      <c r="E961">
        <v>0.47801580606988597</v>
      </c>
      <c r="F961">
        <v>6.8093681963489694E-2</v>
      </c>
      <c r="G961">
        <v>7.0199729591092996</v>
      </c>
      <c r="H961" s="1">
        <v>2.2191118932411901E-12</v>
      </c>
      <c r="I961" s="1">
        <v>3.37031337137033E-11</v>
      </c>
    </row>
    <row r="962" spans="1:9" x14ac:dyDescent="0.2">
      <c r="A962" t="s">
        <v>1274</v>
      </c>
      <c r="B962" t="s">
        <v>1275</v>
      </c>
      <c r="C962">
        <v>155.48363032005099</v>
      </c>
      <c r="D962">
        <f t="shared" si="14"/>
        <v>1.3926702091859799</v>
      </c>
      <c r="E962">
        <v>0.477853661455439</v>
      </c>
      <c r="F962">
        <v>0.145688332630833</v>
      </c>
      <c r="G962">
        <v>3.2799720665778902</v>
      </c>
      <c r="H962">
        <v>1.03817365081846E-3</v>
      </c>
      <c r="I962">
        <v>3.9981330604259404E-3</v>
      </c>
    </row>
    <row r="963" spans="1:9" x14ac:dyDescent="0.2">
      <c r="A963" t="s">
        <v>2520</v>
      </c>
      <c r="B963" t="s">
        <v>2521</v>
      </c>
      <c r="C963">
        <v>136.775046140911</v>
      </c>
      <c r="D963">
        <f t="shared" si="14"/>
        <v>1.391128498581049</v>
      </c>
      <c r="E963">
        <v>0.47625568781933397</v>
      </c>
      <c r="F963">
        <v>0.157717405938674</v>
      </c>
      <c r="G963">
        <v>3.0196774096355501</v>
      </c>
      <c r="H963">
        <v>2.5304404566617198E-3</v>
      </c>
      <c r="I963">
        <v>8.6615983002952604E-3</v>
      </c>
    </row>
    <row r="964" spans="1:9" x14ac:dyDescent="0.2">
      <c r="A964" t="s">
        <v>406</v>
      </c>
      <c r="B964" t="s">
        <v>407</v>
      </c>
      <c r="C964">
        <v>148.43211817311399</v>
      </c>
      <c r="D964">
        <f t="shared" ref="D964:D1027" si="15">POWER(2,E964)</f>
        <v>1.391016909925882</v>
      </c>
      <c r="E964">
        <v>0.47613995813890603</v>
      </c>
      <c r="F964">
        <v>0.155163147490469</v>
      </c>
      <c r="G964">
        <v>3.0686407554870798</v>
      </c>
      <c r="H964">
        <v>2.1503500268885102E-3</v>
      </c>
      <c r="I964">
        <v>7.5475420708323504E-3</v>
      </c>
    </row>
    <row r="965" spans="1:9" x14ac:dyDescent="0.2">
      <c r="A965" t="s">
        <v>3046</v>
      </c>
      <c r="B965" t="s">
        <v>3047</v>
      </c>
      <c r="C965">
        <v>162.497477835377</v>
      </c>
      <c r="D965">
        <f t="shared" si="15"/>
        <v>1.3880012799910986</v>
      </c>
      <c r="E965">
        <v>0.473008898345539</v>
      </c>
      <c r="F965">
        <v>0.144533359370698</v>
      </c>
      <c r="G965">
        <v>3.27266245249562</v>
      </c>
      <c r="H965">
        <v>1.0653962827578E-3</v>
      </c>
      <c r="I965">
        <v>4.0835385262672098E-3</v>
      </c>
    </row>
    <row r="966" spans="1:9" x14ac:dyDescent="0.2">
      <c r="A966" t="s">
        <v>2569</v>
      </c>
      <c r="B966" t="s">
        <v>2570</v>
      </c>
      <c r="C966">
        <v>613.11687833859105</v>
      </c>
      <c r="D966">
        <f t="shared" si="15"/>
        <v>1.3879398437441635</v>
      </c>
      <c r="E966">
        <v>0.47294503980903002</v>
      </c>
      <c r="F966">
        <v>8.5600897899749201E-2</v>
      </c>
      <c r="G966">
        <v>5.5250009218701797</v>
      </c>
      <c r="H966" s="1">
        <v>3.2948388118700302E-8</v>
      </c>
      <c r="I966" s="1">
        <v>3.11607042892216E-7</v>
      </c>
    </row>
    <row r="967" spans="1:9" x14ac:dyDescent="0.2">
      <c r="A967" t="s">
        <v>1076</v>
      </c>
      <c r="B967" t="s">
        <v>1077</v>
      </c>
      <c r="C967">
        <v>241.792050788175</v>
      </c>
      <c r="D967">
        <f t="shared" si="15"/>
        <v>1.3868069138283239</v>
      </c>
      <c r="E967">
        <v>0.47176693412596299</v>
      </c>
      <c r="F967">
        <v>0.11960986407918101</v>
      </c>
      <c r="G967">
        <v>3.9442142816386601</v>
      </c>
      <c r="H967" s="1">
        <v>8.0062045548234394E-5</v>
      </c>
      <c r="I967">
        <v>4.0531857732864002E-4</v>
      </c>
    </row>
    <row r="968" spans="1:9" x14ac:dyDescent="0.2">
      <c r="A968" t="s">
        <v>1637</v>
      </c>
      <c r="B968" t="s">
        <v>1638</v>
      </c>
      <c r="C968">
        <v>152.528501677522</v>
      </c>
      <c r="D968">
        <f t="shared" si="15"/>
        <v>1.3815733506034507</v>
      </c>
      <c r="E968">
        <v>0.46631215986493602</v>
      </c>
      <c r="F968">
        <v>0.15226939689199001</v>
      </c>
      <c r="G968">
        <v>3.0624154911160999</v>
      </c>
      <c r="H968">
        <v>2.1955846168746499E-3</v>
      </c>
      <c r="I968">
        <v>7.67303322306902E-3</v>
      </c>
    </row>
    <row r="969" spans="1:9" x14ac:dyDescent="0.2">
      <c r="A969" t="s">
        <v>630</v>
      </c>
      <c r="B969" t="s">
        <v>631</v>
      </c>
      <c r="C969">
        <v>136.67058034005899</v>
      </c>
      <c r="D969">
        <f t="shared" si="15"/>
        <v>1.379942531957264</v>
      </c>
      <c r="E969">
        <v>0.46460818686821198</v>
      </c>
      <c r="F969">
        <v>0.15335673400514499</v>
      </c>
      <c r="G969">
        <v>3.0295910374083999</v>
      </c>
      <c r="H969">
        <v>2.44885087697234E-3</v>
      </c>
      <c r="I969">
        <v>8.4128200230735601E-3</v>
      </c>
    </row>
    <row r="970" spans="1:9" x14ac:dyDescent="0.2">
      <c r="A970" t="s">
        <v>1798</v>
      </c>
      <c r="B970" t="s">
        <v>1799</v>
      </c>
      <c r="C970">
        <v>791.59011753606796</v>
      </c>
      <c r="D970">
        <f t="shared" si="15"/>
        <v>1.3799007747546439</v>
      </c>
      <c r="E970">
        <v>0.46456453010769999</v>
      </c>
      <c r="F970">
        <v>8.1739823538455894E-2</v>
      </c>
      <c r="G970">
        <v>5.6834540374207903</v>
      </c>
      <c r="H970" s="1">
        <v>1.3200121175195599E-8</v>
      </c>
      <c r="I970" s="1">
        <v>1.3142124157729901E-7</v>
      </c>
    </row>
    <row r="971" spans="1:9" x14ac:dyDescent="0.2">
      <c r="A971" t="s">
        <v>1337</v>
      </c>
      <c r="B971" t="s">
        <v>31</v>
      </c>
      <c r="C971">
        <v>335.818391575607</v>
      </c>
      <c r="D971">
        <f t="shared" si="15"/>
        <v>1.3787864927005666</v>
      </c>
      <c r="E971">
        <v>0.46339907050670898</v>
      </c>
      <c r="F971">
        <v>0.10660873095446401</v>
      </c>
      <c r="G971">
        <v>4.3467271991506999</v>
      </c>
      <c r="H971" s="1">
        <v>1.3818390745055101E-5</v>
      </c>
      <c r="I971" s="1">
        <v>8.1713135251291702E-5</v>
      </c>
    </row>
    <row r="972" spans="1:9" x14ac:dyDescent="0.2">
      <c r="A972" t="s">
        <v>775</v>
      </c>
      <c r="B972" t="s">
        <v>776</v>
      </c>
      <c r="C972">
        <v>338.45328974236497</v>
      </c>
      <c r="D972">
        <f t="shared" si="15"/>
        <v>1.3786046524809397</v>
      </c>
      <c r="E972">
        <v>0.46320878920844</v>
      </c>
      <c r="F972">
        <v>0.10710164661726999</v>
      </c>
      <c r="G972">
        <v>4.3249455432158301</v>
      </c>
      <c r="H972" s="1">
        <v>1.5256954732722501E-5</v>
      </c>
      <c r="I972" s="1">
        <v>8.9380194995732101E-5</v>
      </c>
    </row>
    <row r="973" spans="1:9" x14ac:dyDescent="0.2">
      <c r="A973" t="s">
        <v>1972</v>
      </c>
      <c r="B973" t="s">
        <v>1973</v>
      </c>
      <c r="C973">
        <v>194.204908259343</v>
      </c>
      <c r="D973">
        <f t="shared" si="15"/>
        <v>1.378479512935026</v>
      </c>
      <c r="E973">
        <v>0.46307782606651099</v>
      </c>
      <c r="F973">
        <v>0.1387218220194</v>
      </c>
      <c r="G973">
        <v>3.3381757774328502</v>
      </c>
      <c r="H973">
        <v>8.4330382943056297E-4</v>
      </c>
      <c r="I973">
        <v>3.3244032137755299E-3</v>
      </c>
    </row>
    <row r="974" spans="1:9" x14ac:dyDescent="0.2">
      <c r="A974" t="s">
        <v>679</v>
      </c>
      <c r="B974" t="s">
        <v>680</v>
      </c>
      <c r="C974">
        <v>744.59142466882099</v>
      </c>
      <c r="D974">
        <f t="shared" si="15"/>
        <v>1.3764010096534756</v>
      </c>
      <c r="E974">
        <v>0.46090085547111798</v>
      </c>
      <c r="F974">
        <v>8.4016696551743195E-2</v>
      </c>
      <c r="G974">
        <v>5.4858245371176197</v>
      </c>
      <c r="H974" s="1">
        <v>4.1154524102841599E-8</v>
      </c>
      <c r="I974" s="1">
        <v>3.8282492453628499E-7</v>
      </c>
    </row>
    <row r="975" spans="1:9" x14ac:dyDescent="0.2">
      <c r="A975" t="s">
        <v>245</v>
      </c>
      <c r="B975" t="s">
        <v>31</v>
      </c>
      <c r="C975">
        <v>541.03457588827803</v>
      </c>
      <c r="D975">
        <f t="shared" si="15"/>
        <v>1.3750226275845201</v>
      </c>
      <c r="E975">
        <v>0.459455360044839</v>
      </c>
      <c r="F975">
        <v>9.1430184193578401E-2</v>
      </c>
      <c r="G975">
        <v>5.0252043578088799</v>
      </c>
      <c r="H975" s="1">
        <v>5.0289673382991504E-7</v>
      </c>
      <c r="I975" s="1">
        <v>3.9349585595945703E-6</v>
      </c>
    </row>
    <row r="976" spans="1:9" x14ac:dyDescent="0.2">
      <c r="A976" t="s">
        <v>1108</v>
      </c>
      <c r="B976" t="s">
        <v>1109</v>
      </c>
      <c r="C976">
        <v>402.98549561175901</v>
      </c>
      <c r="D976">
        <f t="shared" si="15"/>
        <v>1.3741076007499125</v>
      </c>
      <c r="E976">
        <v>0.45849498013143097</v>
      </c>
      <c r="F976">
        <v>0.10300536363691699</v>
      </c>
      <c r="G976">
        <v>4.45117578291919</v>
      </c>
      <c r="H976" s="1">
        <v>8.5401396992880495E-6</v>
      </c>
      <c r="I976" s="1">
        <v>5.31063571860228E-5</v>
      </c>
    </row>
    <row r="977" spans="1:9" x14ac:dyDescent="0.2">
      <c r="A977" t="s">
        <v>2160</v>
      </c>
      <c r="B977" t="s">
        <v>2161</v>
      </c>
      <c r="C977">
        <v>272.44150615369801</v>
      </c>
      <c r="D977">
        <f t="shared" si="15"/>
        <v>1.372884104311999</v>
      </c>
      <c r="E977">
        <v>0.457209841660142</v>
      </c>
      <c r="F977">
        <v>0.125323334306047</v>
      </c>
      <c r="G977">
        <v>3.6482419191274298</v>
      </c>
      <c r="H977">
        <v>2.6404095652476201E-4</v>
      </c>
      <c r="I977">
        <v>1.17871711482488E-3</v>
      </c>
    </row>
    <row r="978" spans="1:9" x14ac:dyDescent="0.2">
      <c r="A978" t="s">
        <v>3161</v>
      </c>
      <c r="B978" t="s">
        <v>3162</v>
      </c>
      <c r="C978">
        <v>366.85761322157202</v>
      </c>
      <c r="D978">
        <f t="shared" si="15"/>
        <v>1.3714460198500777</v>
      </c>
      <c r="E978">
        <v>0.45569783879049403</v>
      </c>
      <c r="F978">
        <v>0.108588900020733</v>
      </c>
      <c r="G978">
        <v>4.1965416235313802</v>
      </c>
      <c r="H978" s="1">
        <v>2.7102167154652901E-5</v>
      </c>
      <c r="I978">
        <v>1.5276992729463501E-4</v>
      </c>
    </row>
    <row r="979" spans="1:9" x14ac:dyDescent="0.2">
      <c r="A979" t="s">
        <v>536</v>
      </c>
      <c r="B979" t="s">
        <v>537</v>
      </c>
      <c r="C979">
        <v>157.32159818295801</v>
      </c>
      <c r="D979">
        <f t="shared" si="15"/>
        <v>1.3712942234054772</v>
      </c>
      <c r="E979">
        <v>0.45553814741715898</v>
      </c>
      <c r="F979">
        <v>0.14389998539107501</v>
      </c>
      <c r="G979">
        <v>3.1656580518694999</v>
      </c>
      <c r="H979">
        <v>1.54732574429808E-3</v>
      </c>
      <c r="I979">
        <v>5.6845657207837998E-3</v>
      </c>
    </row>
    <row r="980" spans="1:9" x14ac:dyDescent="0.2">
      <c r="A980" t="s">
        <v>2484</v>
      </c>
      <c r="B980" t="s">
        <v>2485</v>
      </c>
      <c r="C980">
        <v>207.20099837775001</v>
      </c>
      <c r="D980">
        <f t="shared" si="15"/>
        <v>1.3701193019698283</v>
      </c>
      <c r="E980">
        <v>0.45430152009571401</v>
      </c>
      <c r="F980">
        <v>0.135646718554121</v>
      </c>
      <c r="G980">
        <v>3.3491523048856799</v>
      </c>
      <c r="H980">
        <v>8.1059223626381402E-4</v>
      </c>
      <c r="I980">
        <v>3.20894830079281E-3</v>
      </c>
    </row>
    <row r="981" spans="1:9" x14ac:dyDescent="0.2">
      <c r="A981" t="s">
        <v>1614</v>
      </c>
      <c r="B981" t="s">
        <v>1615</v>
      </c>
      <c r="C981">
        <v>162.74958894936199</v>
      </c>
      <c r="D981">
        <f t="shared" si="15"/>
        <v>1.3684240725495291</v>
      </c>
      <c r="E981">
        <v>0.45251538852446899</v>
      </c>
      <c r="F981">
        <v>0.14568274506095599</v>
      </c>
      <c r="G981">
        <v>3.1061701118765299</v>
      </c>
      <c r="H981">
        <v>1.8952764970662801E-3</v>
      </c>
      <c r="I981">
        <v>6.7739693097037899E-3</v>
      </c>
    </row>
    <row r="982" spans="1:9" x14ac:dyDescent="0.2">
      <c r="A982" t="s">
        <v>1211</v>
      </c>
      <c r="B982" t="s">
        <v>1212</v>
      </c>
      <c r="C982">
        <v>536.40350148457503</v>
      </c>
      <c r="D982">
        <f t="shared" si="15"/>
        <v>1.3680338492434763</v>
      </c>
      <c r="E982">
        <v>0.45210392724979398</v>
      </c>
      <c r="F982">
        <v>9.5032155404815896E-2</v>
      </c>
      <c r="G982">
        <v>4.7573784402124897</v>
      </c>
      <c r="H982" s="1">
        <v>1.9612328544681601E-6</v>
      </c>
      <c r="I982" s="1">
        <v>1.3887980150702599E-5</v>
      </c>
    </row>
    <row r="983" spans="1:9" x14ac:dyDescent="0.2">
      <c r="A983" t="s">
        <v>2774</v>
      </c>
      <c r="B983" t="s">
        <v>2775</v>
      </c>
      <c r="C983">
        <v>168.01059941717801</v>
      </c>
      <c r="D983">
        <f t="shared" si="15"/>
        <v>1.3678508684120843</v>
      </c>
      <c r="E983">
        <v>0.45191094723370101</v>
      </c>
      <c r="F983">
        <v>0.150368012423479</v>
      </c>
      <c r="G983">
        <v>3.00536623414953</v>
      </c>
      <c r="H983">
        <v>2.6526124346715699E-3</v>
      </c>
      <c r="I983">
        <v>9.0198376004888593E-3</v>
      </c>
    </row>
    <row r="984" spans="1:9" x14ac:dyDescent="0.2">
      <c r="A984" t="s">
        <v>2703</v>
      </c>
      <c r="B984" t="s">
        <v>2704</v>
      </c>
      <c r="C984">
        <v>206.59604497108199</v>
      </c>
      <c r="D984">
        <f t="shared" si="15"/>
        <v>1.3663990702292392</v>
      </c>
      <c r="E984">
        <v>0.45037889838476902</v>
      </c>
      <c r="F984">
        <v>0.12919354241383499</v>
      </c>
      <c r="G984">
        <v>3.4860790250809002</v>
      </c>
      <c r="H984">
        <v>4.9015618456685101E-4</v>
      </c>
      <c r="I984">
        <v>2.0447237007151799E-3</v>
      </c>
    </row>
    <row r="985" spans="1:9" x14ac:dyDescent="0.2">
      <c r="A985" t="s">
        <v>1034</v>
      </c>
      <c r="B985" t="s">
        <v>1035</v>
      </c>
      <c r="C985">
        <v>164.391074679594</v>
      </c>
      <c r="D985">
        <f t="shared" si="15"/>
        <v>1.3661718629614321</v>
      </c>
      <c r="E985">
        <v>0.45013898454005002</v>
      </c>
      <c r="F985">
        <v>0.14105841492587401</v>
      </c>
      <c r="G985">
        <v>3.1911530040699598</v>
      </c>
      <c r="H985">
        <v>1.4170621492126201E-3</v>
      </c>
      <c r="I985">
        <v>5.2502662362913502E-3</v>
      </c>
    </row>
    <row r="986" spans="1:9" x14ac:dyDescent="0.2">
      <c r="A986" t="s">
        <v>1573</v>
      </c>
      <c r="B986" t="s">
        <v>1574</v>
      </c>
      <c r="C986">
        <v>217.83606247284101</v>
      </c>
      <c r="D986">
        <f t="shared" si="15"/>
        <v>1.3661296722273442</v>
      </c>
      <c r="E986">
        <v>0.450094429894773</v>
      </c>
      <c r="F986">
        <v>0.131542193608359</v>
      </c>
      <c r="G986">
        <v>3.4216734383709602</v>
      </c>
      <c r="H986">
        <v>6.2237016160971304E-4</v>
      </c>
      <c r="I986">
        <v>2.5456512386419E-3</v>
      </c>
    </row>
    <row r="987" spans="1:9" x14ac:dyDescent="0.2">
      <c r="A987" t="s">
        <v>501</v>
      </c>
      <c r="B987" t="s">
        <v>502</v>
      </c>
      <c r="C987">
        <v>347.35162557426798</v>
      </c>
      <c r="D987">
        <f t="shared" si="15"/>
        <v>1.3660848907421868</v>
      </c>
      <c r="E987">
        <v>0.45004713783547301</v>
      </c>
      <c r="F987">
        <v>0.108786312159505</v>
      </c>
      <c r="G987">
        <v>4.1369831268441404</v>
      </c>
      <c r="H987" s="1">
        <v>3.5190197535388702E-5</v>
      </c>
      <c r="I987">
        <v>1.9298399713260099E-4</v>
      </c>
    </row>
    <row r="988" spans="1:9" x14ac:dyDescent="0.2">
      <c r="A988" t="s">
        <v>1414</v>
      </c>
      <c r="B988" t="s">
        <v>1415</v>
      </c>
      <c r="C988">
        <v>318.070348504957</v>
      </c>
      <c r="D988">
        <f t="shared" si="15"/>
        <v>1.3614168547313572</v>
      </c>
      <c r="E988">
        <v>0.44510887593323401</v>
      </c>
      <c r="F988">
        <v>0.109679903280573</v>
      </c>
      <c r="G988">
        <v>4.0582537239716299</v>
      </c>
      <c r="H988" s="1">
        <v>4.9441035616868101E-5</v>
      </c>
      <c r="I988">
        <v>2.6348397626487098E-4</v>
      </c>
    </row>
    <row r="989" spans="1:9" x14ac:dyDescent="0.2">
      <c r="A989" t="s">
        <v>2456</v>
      </c>
      <c r="B989" t="s">
        <v>2457</v>
      </c>
      <c r="C989">
        <v>318.65451613768801</v>
      </c>
      <c r="D989">
        <f t="shared" si="15"/>
        <v>1.3589013844990263</v>
      </c>
      <c r="E989">
        <v>0.44244076349571698</v>
      </c>
      <c r="F989">
        <v>0.108046902316757</v>
      </c>
      <c r="G989">
        <v>4.0948954019859798</v>
      </c>
      <c r="H989" s="1">
        <v>4.2235902561211598E-5</v>
      </c>
      <c r="I989">
        <v>2.28125532936905E-4</v>
      </c>
    </row>
    <row r="990" spans="1:9" x14ac:dyDescent="0.2">
      <c r="A990" t="s">
        <v>2675</v>
      </c>
      <c r="B990" t="s">
        <v>2676</v>
      </c>
      <c r="C990">
        <v>685.96663885507598</v>
      </c>
      <c r="D990">
        <f t="shared" si="15"/>
        <v>1.3584344861241706</v>
      </c>
      <c r="E990">
        <v>0.44194498968732299</v>
      </c>
      <c r="F990">
        <v>8.4539281582174206E-2</v>
      </c>
      <c r="G990">
        <v>5.2276880216653101</v>
      </c>
      <c r="H990" s="1">
        <v>1.7164281441154701E-7</v>
      </c>
      <c r="I990" s="1">
        <v>1.46439238500213E-6</v>
      </c>
    </row>
    <row r="991" spans="1:9" x14ac:dyDescent="0.2">
      <c r="A991" t="s">
        <v>2115</v>
      </c>
      <c r="B991" t="s">
        <v>2116</v>
      </c>
      <c r="C991">
        <v>225.65403707918301</v>
      </c>
      <c r="D991">
        <f t="shared" si="15"/>
        <v>1.3563732034219962</v>
      </c>
      <c r="E991">
        <v>0.43975418780090503</v>
      </c>
      <c r="F991">
        <v>0.12645727717914501</v>
      </c>
      <c r="G991">
        <v>3.4774921428833898</v>
      </c>
      <c r="H991">
        <v>5.0612788422616504E-4</v>
      </c>
      <c r="I991">
        <v>2.10052341695328E-3</v>
      </c>
    </row>
    <row r="992" spans="1:9" x14ac:dyDescent="0.2">
      <c r="A992" t="s">
        <v>2026</v>
      </c>
      <c r="B992" t="s">
        <v>2027</v>
      </c>
      <c r="C992">
        <v>468.96715861336497</v>
      </c>
      <c r="D992">
        <f t="shared" si="15"/>
        <v>1.3561887906401175</v>
      </c>
      <c r="E992">
        <v>0.439558025348666</v>
      </c>
      <c r="F992">
        <v>9.7472789208756697E-2</v>
      </c>
      <c r="G992">
        <v>4.5095459862882201</v>
      </c>
      <c r="H992" s="1">
        <v>6.4966511317574802E-6</v>
      </c>
      <c r="I992" s="1">
        <v>4.1585908091984301E-5</v>
      </c>
    </row>
    <row r="993" spans="1:9" x14ac:dyDescent="0.2">
      <c r="A993" t="s">
        <v>1224</v>
      </c>
      <c r="B993" t="s">
        <v>1225</v>
      </c>
      <c r="C993">
        <v>280.99348425559202</v>
      </c>
      <c r="D993">
        <f t="shared" si="15"/>
        <v>1.3552845936145161</v>
      </c>
      <c r="E993">
        <v>0.43859583215824</v>
      </c>
      <c r="F993">
        <v>0.126133275769794</v>
      </c>
      <c r="G993">
        <v>3.47724127104035</v>
      </c>
      <c r="H993">
        <v>5.0660172273799496E-4</v>
      </c>
      <c r="I993">
        <v>2.1009507754837101E-3</v>
      </c>
    </row>
    <row r="994" spans="1:9" x14ac:dyDescent="0.2">
      <c r="A994" t="s">
        <v>1549</v>
      </c>
      <c r="B994" t="s">
        <v>1550</v>
      </c>
      <c r="C994">
        <v>195.274522719873</v>
      </c>
      <c r="D994">
        <f t="shared" si="15"/>
        <v>1.3545011815900012</v>
      </c>
      <c r="E994">
        <v>0.43776165206579798</v>
      </c>
      <c r="F994">
        <v>0.13781587765571399</v>
      </c>
      <c r="G994">
        <v>3.1764239325123098</v>
      </c>
      <c r="H994">
        <v>1.49102886496841E-3</v>
      </c>
      <c r="I994">
        <v>5.4919886346202996E-3</v>
      </c>
    </row>
    <row r="995" spans="1:9" x14ac:dyDescent="0.2">
      <c r="A995" t="s">
        <v>1806</v>
      </c>
      <c r="B995" t="s">
        <v>1807</v>
      </c>
      <c r="C995">
        <v>814.14983857984203</v>
      </c>
      <c r="D995">
        <f t="shared" si="15"/>
        <v>1.3528877291914221</v>
      </c>
      <c r="E995">
        <v>0.43604212071924198</v>
      </c>
      <c r="F995">
        <v>9.7386371517170903E-2</v>
      </c>
      <c r="G995">
        <v>4.47744498461328</v>
      </c>
      <c r="H995" s="1">
        <v>7.5541686073573096E-6</v>
      </c>
      <c r="I995" s="1">
        <v>4.76925564999026E-5</v>
      </c>
    </row>
    <row r="996" spans="1:9" x14ac:dyDescent="0.2">
      <c r="A996" t="s">
        <v>634</v>
      </c>
      <c r="B996" t="s">
        <v>635</v>
      </c>
      <c r="C996">
        <v>371.76060386869</v>
      </c>
      <c r="D996">
        <f t="shared" si="15"/>
        <v>1.3492801038713842</v>
      </c>
      <c r="E996">
        <v>0.43218987572742101</v>
      </c>
      <c r="F996">
        <v>0.105503088162704</v>
      </c>
      <c r="G996">
        <v>4.0964665893088501</v>
      </c>
      <c r="H996" s="1">
        <v>4.19503999974429E-5</v>
      </c>
      <c r="I996">
        <v>2.2698091307116899E-4</v>
      </c>
    </row>
    <row r="997" spans="1:9" x14ac:dyDescent="0.2">
      <c r="A997" t="s">
        <v>1558</v>
      </c>
      <c r="B997" t="s">
        <v>1559</v>
      </c>
      <c r="C997">
        <v>321.86089878144298</v>
      </c>
      <c r="D997">
        <f t="shared" si="15"/>
        <v>1.3489581190308013</v>
      </c>
      <c r="E997">
        <v>0.43184555777134698</v>
      </c>
      <c r="F997">
        <v>0.112485229511584</v>
      </c>
      <c r="G997">
        <v>3.83913123213101</v>
      </c>
      <c r="H997">
        <v>1.23470426366836E-4</v>
      </c>
      <c r="I997">
        <v>5.9276268251536003E-4</v>
      </c>
    </row>
    <row r="998" spans="1:9" x14ac:dyDescent="0.2">
      <c r="A998" t="s">
        <v>831</v>
      </c>
      <c r="B998" t="s">
        <v>832</v>
      </c>
      <c r="C998">
        <v>193.37742038189401</v>
      </c>
      <c r="D998">
        <f t="shared" si="15"/>
        <v>1.3485417849321519</v>
      </c>
      <c r="E998">
        <v>0.43140022456235499</v>
      </c>
      <c r="F998">
        <v>0.13400960633649001</v>
      </c>
      <c r="G998">
        <v>3.2191738813047102</v>
      </c>
      <c r="H998">
        <v>1.2856050221719401E-3</v>
      </c>
      <c r="I998">
        <v>4.8167674937857298E-3</v>
      </c>
    </row>
    <row r="999" spans="1:9" x14ac:dyDescent="0.2">
      <c r="A999" t="s">
        <v>337</v>
      </c>
      <c r="B999" t="s">
        <v>338</v>
      </c>
      <c r="C999">
        <v>521.17697003348496</v>
      </c>
      <c r="D999">
        <f t="shared" si="15"/>
        <v>1.346816129158898</v>
      </c>
      <c r="E999">
        <v>0.42955290376425298</v>
      </c>
      <c r="F999">
        <v>8.9975378728633801E-2</v>
      </c>
      <c r="G999">
        <v>4.7741160952463098</v>
      </c>
      <c r="H999" s="1">
        <v>1.80498241547888E-6</v>
      </c>
      <c r="I999" s="1">
        <v>1.28457605322712E-5</v>
      </c>
    </row>
    <row r="1000" spans="1:9" x14ac:dyDescent="0.2">
      <c r="A1000" t="s">
        <v>1335</v>
      </c>
      <c r="B1000" t="s">
        <v>1336</v>
      </c>
      <c r="C1000">
        <v>621.07166643685798</v>
      </c>
      <c r="D1000">
        <f t="shared" si="15"/>
        <v>1.3417358122403338</v>
      </c>
      <c r="E1000">
        <v>0.42410063287063399</v>
      </c>
      <c r="F1000">
        <v>9.2675463947416797E-2</v>
      </c>
      <c r="G1000">
        <v>4.57619109531801</v>
      </c>
      <c r="H1000" s="1">
        <v>4.7351804313388096E-6</v>
      </c>
      <c r="I1000" s="1">
        <v>3.1191624585505101E-5</v>
      </c>
    </row>
    <row r="1001" spans="1:9" x14ac:dyDescent="0.2">
      <c r="A1001" t="s">
        <v>708</v>
      </c>
      <c r="B1001" t="s">
        <v>709</v>
      </c>
      <c r="C1001">
        <v>651.328610350997</v>
      </c>
      <c r="D1001">
        <f t="shared" si="15"/>
        <v>1.3417297342071197</v>
      </c>
      <c r="E1001">
        <v>0.42409409747957</v>
      </c>
      <c r="F1001">
        <v>8.4226392858411006E-2</v>
      </c>
      <c r="G1001">
        <v>5.0351687052833203</v>
      </c>
      <c r="H1001" s="1">
        <v>4.7742816893962496E-7</v>
      </c>
      <c r="I1001" s="1">
        <v>3.76689495409885E-6</v>
      </c>
    </row>
    <row r="1002" spans="1:9" x14ac:dyDescent="0.2">
      <c r="A1002" t="s">
        <v>1122</v>
      </c>
      <c r="B1002" t="s">
        <v>1123</v>
      </c>
      <c r="C1002">
        <v>286.891342442297</v>
      </c>
      <c r="D1002">
        <f t="shared" si="15"/>
        <v>1.337761776479194</v>
      </c>
      <c r="E1002">
        <v>0.419821229214626</v>
      </c>
      <c r="F1002">
        <v>0.12528873604129001</v>
      </c>
      <c r="G1002">
        <v>3.3508297910856899</v>
      </c>
      <c r="H1002">
        <v>8.0569808203970997E-4</v>
      </c>
      <c r="I1002">
        <v>3.1918039403880799E-3</v>
      </c>
    </row>
    <row r="1003" spans="1:9" x14ac:dyDescent="0.2">
      <c r="A1003" t="s">
        <v>380</v>
      </c>
      <c r="B1003" t="s">
        <v>31</v>
      </c>
      <c r="C1003">
        <v>481.01468916789702</v>
      </c>
      <c r="D1003">
        <f t="shared" si="15"/>
        <v>1.3357598929719512</v>
      </c>
      <c r="E1003">
        <v>0.41766070216066598</v>
      </c>
      <c r="F1003">
        <v>9.1984188943953202E-2</v>
      </c>
      <c r="G1003">
        <v>4.5405705801803604</v>
      </c>
      <c r="H1003" s="1">
        <v>5.6102193694595098E-6</v>
      </c>
      <c r="I1003" s="1">
        <v>3.6322163117700698E-5</v>
      </c>
    </row>
    <row r="1004" spans="1:9" x14ac:dyDescent="0.2">
      <c r="A1004" t="s">
        <v>2073</v>
      </c>
      <c r="B1004" t="s">
        <v>2074</v>
      </c>
      <c r="C1004">
        <v>288.18632783156801</v>
      </c>
      <c r="D1004">
        <f t="shared" si="15"/>
        <v>1.3323109568698628</v>
      </c>
      <c r="E1004">
        <v>0.41393084185158302</v>
      </c>
      <c r="F1004">
        <v>0.11419943427464101</v>
      </c>
      <c r="G1004">
        <v>3.6246312819388402</v>
      </c>
      <c r="H1004">
        <v>2.8937399955910502E-4</v>
      </c>
      <c r="I1004">
        <v>1.2772763565314601E-3</v>
      </c>
    </row>
    <row r="1005" spans="1:9" x14ac:dyDescent="0.2">
      <c r="A1005" t="s">
        <v>2655</v>
      </c>
      <c r="B1005" t="s">
        <v>2656</v>
      </c>
      <c r="C1005">
        <v>392.08544322743597</v>
      </c>
      <c r="D1005">
        <f t="shared" si="15"/>
        <v>1.3308291558419112</v>
      </c>
      <c r="E1005">
        <v>0.41232537828245203</v>
      </c>
      <c r="F1005">
        <v>0.101801420855114</v>
      </c>
      <c r="G1005">
        <v>4.0502909961274698</v>
      </c>
      <c r="H1005" s="1">
        <v>5.1153980698821301E-5</v>
      </c>
      <c r="I1005">
        <v>2.7135874600553401E-4</v>
      </c>
    </row>
    <row r="1006" spans="1:9" x14ac:dyDescent="0.2">
      <c r="A1006" t="s">
        <v>1534</v>
      </c>
      <c r="B1006" t="s">
        <v>1535</v>
      </c>
      <c r="C1006">
        <v>237.653009662382</v>
      </c>
      <c r="D1006">
        <f t="shared" si="15"/>
        <v>1.3299960382754816</v>
      </c>
      <c r="E1006">
        <v>0.41142194830629297</v>
      </c>
      <c r="F1006">
        <v>0.125129135694834</v>
      </c>
      <c r="G1006">
        <v>3.28797882301108</v>
      </c>
      <c r="H1006">
        <v>1.00909429673883E-3</v>
      </c>
      <c r="I1006">
        <v>3.8967410981768599E-3</v>
      </c>
    </row>
    <row r="1007" spans="1:9" x14ac:dyDescent="0.2">
      <c r="A1007" t="s">
        <v>1195</v>
      </c>
      <c r="B1007" t="s">
        <v>1196</v>
      </c>
      <c r="C1007">
        <v>314.24165116405101</v>
      </c>
      <c r="D1007">
        <f t="shared" si="15"/>
        <v>1.3232580109953034</v>
      </c>
      <c r="E1007">
        <v>0.404094388065524</v>
      </c>
      <c r="F1007">
        <v>0.109221529696453</v>
      </c>
      <c r="G1007">
        <v>3.69976861877486</v>
      </c>
      <c r="H1007">
        <v>2.1579612347970699E-4</v>
      </c>
      <c r="I1007">
        <v>9.7183643128555199E-4</v>
      </c>
    </row>
    <row r="1008" spans="1:9" x14ac:dyDescent="0.2">
      <c r="A1008" t="s">
        <v>73</v>
      </c>
      <c r="B1008" t="s">
        <v>74</v>
      </c>
      <c r="C1008">
        <v>488.14191734633903</v>
      </c>
      <c r="D1008">
        <f t="shared" si="15"/>
        <v>1.3230713548709736</v>
      </c>
      <c r="E1008">
        <v>0.40389087003874902</v>
      </c>
      <c r="F1008">
        <v>0.105097237685901</v>
      </c>
      <c r="G1008">
        <v>3.8430207960920599</v>
      </c>
      <c r="H1008">
        <v>1.21529166492176E-4</v>
      </c>
      <c r="I1008">
        <v>5.8443355532951998E-4</v>
      </c>
    </row>
    <row r="1009" spans="1:9" x14ac:dyDescent="0.2">
      <c r="A1009" t="s">
        <v>2158</v>
      </c>
      <c r="B1009" t="s">
        <v>2159</v>
      </c>
      <c r="C1009">
        <v>1140.55714432269</v>
      </c>
      <c r="D1009">
        <f t="shared" si="15"/>
        <v>1.3223340762978779</v>
      </c>
      <c r="E1009">
        <v>0.40308670735263202</v>
      </c>
      <c r="F1009">
        <v>7.4881038362583599E-2</v>
      </c>
      <c r="G1009">
        <v>5.3830277486382396</v>
      </c>
      <c r="H1009" s="1">
        <v>7.3243241878063606E-8</v>
      </c>
      <c r="I1009" s="1">
        <v>6.575641287468E-7</v>
      </c>
    </row>
    <row r="1010" spans="1:9" x14ac:dyDescent="0.2">
      <c r="A1010" t="s">
        <v>2958</v>
      </c>
      <c r="B1010" t="s">
        <v>2959</v>
      </c>
      <c r="C1010">
        <v>1458.4455438845</v>
      </c>
      <c r="D1010">
        <f t="shared" si="15"/>
        <v>1.32114650292367</v>
      </c>
      <c r="E1010">
        <v>0.40179045698757199</v>
      </c>
      <c r="F1010">
        <v>7.5774494967641201E-2</v>
      </c>
      <c r="G1010">
        <v>5.3024498171733496</v>
      </c>
      <c r="H1010" s="1">
        <v>1.14258881252748E-7</v>
      </c>
      <c r="I1010" s="1">
        <v>1.00197610262665E-6</v>
      </c>
    </row>
    <row r="1011" spans="1:9" x14ac:dyDescent="0.2">
      <c r="A1011" t="s">
        <v>3153</v>
      </c>
      <c r="B1011" t="s">
        <v>3154</v>
      </c>
      <c r="C1011">
        <v>685.55388700375397</v>
      </c>
      <c r="D1011">
        <f t="shared" si="15"/>
        <v>1.3207681620928202</v>
      </c>
      <c r="E1011">
        <v>0.401377248755382</v>
      </c>
      <c r="F1011">
        <v>8.4742351392472395E-2</v>
      </c>
      <c r="G1011">
        <v>4.7364421940153596</v>
      </c>
      <c r="H1011" s="1">
        <v>2.1750274208686199E-6</v>
      </c>
      <c r="I1011" s="1">
        <v>1.52494187366593E-5</v>
      </c>
    </row>
    <row r="1012" spans="1:9" x14ac:dyDescent="0.2">
      <c r="A1012" t="s">
        <v>2880</v>
      </c>
      <c r="B1012" t="s">
        <v>2881</v>
      </c>
      <c r="C1012">
        <v>308.751575893888</v>
      </c>
      <c r="D1012">
        <f t="shared" si="15"/>
        <v>1.3206679822956073</v>
      </c>
      <c r="E1012">
        <v>0.401267816697361</v>
      </c>
      <c r="F1012">
        <v>0.118284246303999</v>
      </c>
      <c r="G1012">
        <v>3.3924028705063001</v>
      </c>
      <c r="H1012">
        <v>6.9282490574885502E-4</v>
      </c>
      <c r="I1012">
        <v>2.7954794095920699E-3</v>
      </c>
    </row>
    <row r="1013" spans="1:9" x14ac:dyDescent="0.2">
      <c r="A1013" t="s">
        <v>1209</v>
      </c>
      <c r="B1013" t="s">
        <v>1210</v>
      </c>
      <c r="C1013">
        <v>520.92938811502097</v>
      </c>
      <c r="D1013">
        <f t="shared" si="15"/>
        <v>1.319380874248594</v>
      </c>
      <c r="E1013">
        <v>0.39986109686410298</v>
      </c>
      <c r="F1013">
        <v>9.1848638171263194E-2</v>
      </c>
      <c r="G1013">
        <v>4.3534787757931896</v>
      </c>
      <c r="H1013" s="1">
        <v>1.33994073451295E-5</v>
      </c>
      <c r="I1013" s="1">
        <v>7.9651251427238594E-5</v>
      </c>
    </row>
    <row r="1014" spans="1:9" x14ac:dyDescent="0.2">
      <c r="A1014" t="s">
        <v>490</v>
      </c>
      <c r="B1014" t="s">
        <v>491</v>
      </c>
      <c r="C1014">
        <v>535.16559504709096</v>
      </c>
      <c r="D1014">
        <f t="shared" si="15"/>
        <v>1.316550291703799</v>
      </c>
      <c r="E1014">
        <v>0.39676263282024898</v>
      </c>
      <c r="F1014">
        <v>9.0671598560594202E-2</v>
      </c>
      <c r="G1014">
        <v>4.3758204235816898</v>
      </c>
      <c r="H1014" s="1">
        <v>1.2097658299066E-5</v>
      </c>
      <c r="I1014" s="1">
        <v>7.2830217071422895E-5</v>
      </c>
    </row>
    <row r="1015" spans="1:9" x14ac:dyDescent="0.2">
      <c r="A1015" t="s">
        <v>997</v>
      </c>
      <c r="B1015" t="s">
        <v>31</v>
      </c>
      <c r="C1015">
        <v>304.32181785624601</v>
      </c>
      <c r="D1015">
        <f t="shared" si="15"/>
        <v>1.3091822245488476</v>
      </c>
      <c r="E1015">
        <v>0.38866591940386802</v>
      </c>
      <c r="F1015">
        <v>0.10855703825349899</v>
      </c>
      <c r="G1015">
        <v>3.5802922192503801</v>
      </c>
      <c r="H1015">
        <v>3.4321016804895099E-4</v>
      </c>
      <c r="I1015">
        <v>1.48532131550597E-3</v>
      </c>
    </row>
    <row r="1016" spans="1:9" x14ac:dyDescent="0.2">
      <c r="A1016" t="s">
        <v>998</v>
      </c>
      <c r="B1016" t="s">
        <v>999</v>
      </c>
      <c r="C1016">
        <v>288.46187059736201</v>
      </c>
      <c r="D1016">
        <f t="shared" si="15"/>
        <v>1.3073565785540369</v>
      </c>
      <c r="E1016">
        <v>0.38665268661907398</v>
      </c>
      <c r="F1016">
        <v>0.125542771307385</v>
      </c>
      <c r="G1016">
        <v>3.0798482667900799</v>
      </c>
      <c r="H1016">
        <v>2.0710607653508599E-3</v>
      </c>
      <c r="I1016">
        <v>7.3100057543380699E-3</v>
      </c>
    </row>
    <row r="1017" spans="1:9" x14ac:dyDescent="0.2">
      <c r="A1017" t="s">
        <v>1420</v>
      </c>
      <c r="B1017" t="s">
        <v>1421</v>
      </c>
      <c r="C1017">
        <v>810.61342043369302</v>
      </c>
      <c r="D1017">
        <f t="shared" si="15"/>
        <v>1.3048853275224672</v>
      </c>
      <c r="E1017">
        <v>0.38392302925974497</v>
      </c>
      <c r="F1017">
        <v>8.4017192818891001E-2</v>
      </c>
      <c r="G1017">
        <v>4.5695769684585397</v>
      </c>
      <c r="H1017" s="1">
        <v>4.8870966398527203E-6</v>
      </c>
      <c r="I1017" s="1">
        <v>3.2080420005522201E-5</v>
      </c>
    </row>
    <row r="1018" spans="1:9" x14ac:dyDescent="0.2">
      <c r="A1018" t="s">
        <v>1739</v>
      </c>
      <c r="B1018" t="s">
        <v>1740</v>
      </c>
      <c r="C1018">
        <v>434.23262635663298</v>
      </c>
      <c r="D1018">
        <f t="shared" si="15"/>
        <v>1.3037917238476462</v>
      </c>
      <c r="E1018">
        <v>0.38271342250527202</v>
      </c>
      <c r="F1018">
        <v>0.101117224906509</v>
      </c>
      <c r="G1018">
        <v>3.78484894991057</v>
      </c>
      <c r="H1018">
        <v>1.53801965176645E-4</v>
      </c>
      <c r="I1018">
        <v>7.19478226858542E-4</v>
      </c>
    </row>
    <row r="1019" spans="1:9" x14ac:dyDescent="0.2">
      <c r="A1019" t="s">
        <v>1994</v>
      </c>
      <c r="B1019" t="s">
        <v>1995</v>
      </c>
      <c r="C1019">
        <v>303.80597101252903</v>
      </c>
      <c r="D1019">
        <f t="shared" si="15"/>
        <v>1.3037386545529468</v>
      </c>
      <c r="E1019">
        <v>0.38265469812074998</v>
      </c>
      <c r="F1019">
        <v>0.117315388282378</v>
      </c>
      <c r="G1019">
        <v>3.2617604878884401</v>
      </c>
      <c r="H1019">
        <v>1.10722651984045E-3</v>
      </c>
      <c r="I1019">
        <v>4.21818307659458E-3</v>
      </c>
    </row>
    <row r="1020" spans="1:9" x14ac:dyDescent="0.2">
      <c r="A1020" t="s">
        <v>166</v>
      </c>
      <c r="B1020" t="s">
        <v>167</v>
      </c>
      <c r="C1020">
        <v>1008.74263729749</v>
      </c>
      <c r="D1020">
        <f t="shared" si="15"/>
        <v>1.3030911714466571</v>
      </c>
      <c r="E1020">
        <v>0.38193802634079999</v>
      </c>
      <c r="F1020">
        <v>8.0140441420703007E-2</v>
      </c>
      <c r="G1020">
        <v>4.76585877953665</v>
      </c>
      <c r="H1020" s="1">
        <v>1.8805094365330901E-6</v>
      </c>
      <c r="I1020" s="1">
        <v>1.33330237271088E-5</v>
      </c>
    </row>
    <row r="1021" spans="1:9" x14ac:dyDescent="0.2">
      <c r="A1021" t="s">
        <v>2851</v>
      </c>
      <c r="B1021" t="s">
        <v>2852</v>
      </c>
      <c r="C1021">
        <v>275.65509942304101</v>
      </c>
      <c r="D1021">
        <f t="shared" si="15"/>
        <v>1.3029503976586698</v>
      </c>
      <c r="E1021">
        <v>0.38178216263668902</v>
      </c>
      <c r="F1021">
        <v>0.115205007300948</v>
      </c>
      <c r="G1021">
        <v>3.3139372287817999</v>
      </c>
      <c r="H1021">
        <v>9.1992156534683096E-4</v>
      </c>
      <c r="I1021">
        <v>3.5847679073757401E-3</v>
      </c>
    </row>
    <row r="1022" spans="1:9" x14ac:dyDescent="0.2">
      <c r="A1022" t="s">
        <v>1865</v>
      </c>
      <c r="B1022" t="s">
        <v>31</v>
      </c>
      <c r="C1022">
        <v>314.99206846590403</v>
      </c>
      <c r="D1022">
        <f t="shared" si="15"/>
        <v>1.3022568935801688</v>
      </c>
      <c r="E1022">
        <v>0.38101407410731403</v>
      </c>
      <c r="F1022">
        <v>0.107405169369046</v>
      </c>
      <c r="G1022">
        <v>3.5474463319185601</v>
      </c>
      <c r="H1022">
        <v>3.8898499312940102E-4</v>
      </c>
      <c r="I1022">
        <v>1.66058778152077E-3</v>
      </c>
    </row>
    <row r="1023" spans="1:9" x14ac:dyDescent="0.2">
      <c r="A1023" t="s">
        <v>1307</v>
      </c>
      <c r="B1023" t="s">
        <v>1308</v>
      </c>
      <c r="C1023">
        <v>448.82213631730201</v>
      </c>
      <c r="D1023">
        <f t="shared" si="15"/>
        <v>1.3020168759179356</v>
      </c>
      <c r="E1023">
        <v>0.38074814792392597</v>
      </c>
      <c r="F1023">
        <v>9.5141113824427401E-2</v>
      </c>
      <c r="G1023">
        <v>4.0019307386557896</v>
      </c>
      <c r="H1023" s="1">
        <v>6.2827692021239398E-5</v>
      </c>
      <c r="I1023">
        <v>3.2683092314079098E-4</v>
      </c>
    </row>
    <row r="1024" spans="1:9" x14ac:dyDescent="0.2">
      <c r="A1024" t="s">
        <v>254</v>
      </c>
      <c r="B1024" t="s">
        <v>255</v>
      </c>
      <c r="C1024">
        <v>267.42827966783199</v>
      </c>
      <c r="D1024">
        <f t="shared" si="15"/>
        <v>1.2997786564938423</v>
      </c>
      <c r="E1024">
        <v>0.37826596297135101</v>
      </c>
      <c r="F1024">
        <v>0.119440453056016</v>
      </c>
      <c r="G1024">
        <v>3.1669836583251101</v>
      </c>
      <c r="H1024">
        <v>1.54028973769368E-3</v>
      </c>
      <c r="I1024">
        <v>5.6623889448635303E-3</v>
      </c>
    </row>
    <row r="1025" spans="1:9" x14ac:dyDescent="0.2">
      <c r="A1025" t="s">
        <v>67</v>
      </c>
      <c r="B1025" t="s">
        <v>68</v>
      </c>
      <c r="C1025">
        <v>305.53183644657202</v>
      </c>
      <c r="D1025">
        <f t="shared" si="15"/>
        <v>1.2965271941792849</v>
      </c>
      <c r="E1025">
        <v>0.37465246650446998</v>
      </c>
      <c r="F1025">
        <v>0.11787048896196101</v>
      </c>
      <c r="G1025">
        <v>3.1785094793776398</v>
      </c>
      <c r="H1025">
        <v>1.48034377458599E-3</v>
      </c>
      <c r="I1025">
        <v>5.4668497281809897E-3</v>
      </c>
    </row>
    <row r="1026" spans="1:9" x14ac:dyDescent="0.2">
      <c r="A1026" t="s">
        <v>1006</v>
      </c>
      <c r="B1026" t="s">
        <v>1007</v>
      </c>
      <c r="C1026">
        <v>259.56081986587401</v>
      </c>
      <c r="D1026">
        <f t="shared" si="15"/>
        <v>1.2915449081735213</v>
      </c>
      <c r="E1026">
        <v>0.36909780812710102</v>
      </c>
      <c r="F1026">
        <v>0.12152864912736901</v>
      </c>
      <c r="G1026">
        <v>3.0371259022246302</v>
      </c>
      <c r="H1026">
        <v>2.3884567167639301E-3</v>
      </c>
      <c r="I1026">
        <v>8.2453426572015008E-3</v>
      </c>
    </row>
    <row r="1027" spans="1:9" x14ac:dyDescent="0.2">
      <c r="A1027" t="s">
        <v>2034</v>
      </c>
      <c r="B1027" t="s">
        <v>2035</v>
      </c>
      <c r="C1027">
        <v>236.47359760484099</v>
      </c>
      <c r="D1027">
        <f t="shared" si="15"/>
        <v>1.2871103669237871</v>
      </c>
      <c r="E1027">
        <v>0.36413576683506899</v>
      </c>
      <c r="F1027">
        <v>0.12255214895922401</v>
      </c>
      <c r="G1027">
        <v>2.9712719844368198</v>
      </c>
      <c r="H1027">
        <v>2.96569005506837E-3</v>
      </c>
      <c r="I1027">
        <v>9.9118785616296792E-3</v>
      </c>
    </row>
    <row r="1028" spans="1:9" x14ac:dyDescent="0.2">
      <c r="A1028" t="s">
        <v>2764</v>
      </c>
      <c r="B1028" t="s">
        <v>2765</v>
      </c>
      <c r="C1028">
        <v>324.73547845162102</v>
      </c>
      <c r="D1028">
        <f t="shared" ref="D1028:D1091" si="16">POWER(2,E1028)</f>
        <v>1.2835980332028261</v>
      </c>
      <c r="E1028">
        <v>0.36019348415998098</v>
      </c>
      <c r="F1028">
        <v>0.111751844625957</v>
      </c>
      <c r="G1028">
        <v>3.2231547082339298</v>
      </c>
      <c r="H1028">
        <v>1.2678705561497399E-3</v>
      </c>
      <c r="I1028">
        <v>4.7629222152442002E-3</v>
      </c>
    </row>
    <row r="1029" spans="1:9" x14ac:dyDescent="0.2">
      <c r="A1029" t="s">
        <v>685</v>
      </c>
      <c r="B1029" t="s">
        <v>686</v>
      </c>
      <c r="C1029">
        <v>503.28348558076999</v>
      </c>
      <c r="D1029">
        <f t="shared" si="16"/>
        <v>1.2818331337530404</v>
      </c>
      <c r="E1029">
        <v>0.35820846727988598</v>
      </c>
      <c r="F1029">
        <v>0.100696254130169</v>
      </c>
      <c r="G1029">
        <v>3.5573167082941799</v>
      </c>
      <c r="H1029">
        <v>3.7466234819350002E-4</v>
      </c>
      <c r="I1029">
        <v>1.60914496020938E-3</v>
      </c>
    </row>
    <row r="1030" spans="1:9" x14ac:dyDescent="0.2">
      <c r="A1030" t="s">
        <v>2927</v>
      </c>
      <c r="B1030" t="s">
        <v>2928</v>
      </c>
      <c r="C1030">
        <v>739.10267629804196</v>
      </c>
      <c r="D1030">
        <f t="shared" si="16"/>
        <v>1.2797549824785102</v>
      </c>
      <c r="E1030">
        <v>0.35586762319434201</v>
      </c>
      <c r="F1030">
        <v>9.37255252055893E-2</v>
      </c>
      <c r="G1030">
        <v>3.7969125530503902</v>
      </c>
      <c r="H1030">
        <v>1.4650944287975201E-4</v>
      </c>
      <c r="I1030">
        <v>6.9107076928708999E-4</v>
      </c>
    </row>
    <row r="1031" spans="1:9" x14ac:dyDescent="0.2">
      <c r="A1031" t="s">
        <v>91</v>
      </c>
      <c r="B1031" t="s">
        <v>92</v>
      </c>
      <c r="C1031">
        <v>333.34162012566497</v>
      </c>
      <c r="D1031">
        <f t="shared" si="16"/>
        <v>1.2771578404558754</v>
      </c>
      <c r="E1031">
        <v>0.35293683480648302</v>
      </c>
      <c r="F1031">
        <v>0.113491047261496</v>
      </c>
      <c r="G1031">
        <v>3.1098209358600699</v>
      </c>
      <c r="H1031">
        <v>1.8720079267073001E-3</v>
      </c>
      <c r="I1031">
        <v>6.6992576783303096E-3</v>
      </c>
    </row>
    <row r="1032" spans="1:9" x14ac:dyDescent="0.2">
      <c r="A1032" t="s">
        <v>2577</v>
      </c>
      <c r="B1032" t="s">
        <v>2578</v>
      </c>
      <c r="C1032">
        <v>349.94588060899798</v>
      </c>
      <c r="D1032">
        <f t="shared" si="16"/>
        <v>1.2766998591507215</v>
      </c>
      <c r="E1032">
        <v>0.35241940005281602</v>
      </c>
      <c r="F1032">
        <v>0.11367445189092</v>
      </c>
      <c r="G1032">
        <v>3.1002515885538799</v>
      </c>
      <c r="H1032">
        <v>1.9335632787386601E-3</v>
      </c>
      <c r="I1032">
        <v>6.9021020630463097E-3</v>
      </c>
    </row>
    <row r="1033" spans="1:9" x14ac:dyDescent="0.2">
      <c r="A1033" t="s">
        <v>317</v>
      </c>
      <c r="B1033" t="s">
        <v>31</v>
      </c>
      <c r="C1033">
        <v>334.13546800607497</v>
      </c>
      <c r="D1033">
        <f t="shared" si="16"/>
        <v>1.2750327677368885</v>
      </c>
      <c r="E1033">
        <v>0.350534324138288</v>
      </c>
      <c r="F1033">
        <v>0.108943865008315</v>
      </c>
      <c r="G1033">
        <v>3.2175682780442401</v>
      </c>
      <c r="H1033">
        <v>1.2928225196090499E-3</v>
      </c>
      <c r="I1033">
        <v>4.8406077816161696E-3</v>
      </c>
    </row>
    <row r="1034" spans="1:9" x14ac:dyDescent="0.2">
      <c r="A1034" t="s">
        <v>1181</v>
      </c>
      <c r="B1034" t="s">
        <v>1182</v>
      </c>
      <c r="C1034">
        <v>328.25469844050798</v>
      </c>
      <c r="D1034">
        <f t="shared" si="16"/>
        <v>1.2723934130901713</v>
      </c>
      <c r="E1034">
        <v>0.34754480848429398</v>
      </c>
      <c r="F1034">
        <v>0.111105752959524</v>
      </c>
      <c r="G1034">
        <v>3.1280541216520601</v>
      </c>
      <c r="H1034">
        <v>1.75967775530843E-3</v>
      </c>
      <c r="I1034">
        <v>6.3575092371315296E-3</v>
      </c>
    </row>
    <row r="1035" spans="1:9" x14ac:dyDescent="0.2">
      <c r="A1035" t="s">
        <v>1245</v>
      </c>
      <c r="B1035" t="s">
        <v>1246</v>
      </c>
      <c r="C1035">
        <v>385.52694786317801</v>
      </c>
      <c r="D1035">
        <f t="shared" si="16"/>
        <v>1.2696424591564537</v>
      </c>
      <c r="E1035">
        <v>0.34442228044247097</v>
      </c>
      <c r="F1035">
        <v>0.100193908101183</v>
      </c>
      <c r="G1035">
        <v>3.4375571027197398</v>
      </c>
      <c r="H1035">
        <v>5.8698693843850698E-4</v>
      </c>
      <c r="I1035">
        <v>2.4096239175754601E-3</v>
      </c>
    </row>
    <row r="1036" spans="1:9" x14ac:dyDescent="0.2">
      <c r="A1036" t="s">
        <v>431</v>
      </c>
      <c r="B1036" t="s">
        <v>432</v>
      </c>
      <c r="C1036">
        <v>333.139817398861</v>
      </c>
      <c r="D1036">
        <f t="shared" si="16"/>
        <v>1.2671707115886468</v>
      </c>
      <c r="E1036">
        <v>0.34161089556951701</v>
      </c>
      <c r="F1036">
        <v>0.109693752179326</v>
      </c>
      <c r="G1036">
        <v>3.1142238166040301</v>
      </c>
      <c r="H1036">
        <v>1.8442952944533999E-3</v>
      </c>
      <c r="I1036">
        <v>6.6168035738306003E-3</v>
      </c>
    </row>
    <row r="1037" spans="1:9" x14ac:dyDescent="0.2">
      <c r="A1037" t="s">
        <v>2610</v>
      </c>
      <c r="B1037" t="s">
        <v>2611</v>
      </c>
      <c r="C1037">
        <v>511.90060605605697</v>
      </c>
      <c r="D1037">
        <f t="shared" si="16"/>
        <v>1.2591568047637616</v>
      </c>
      <c r="E1037">
        <v>0.332457955311597</v>
      </c>
      <c r="F1037">
        <v>0.10145975711793399</v>
      </c>
      <c r="G1037">
        <v>3.2767470054669698</v>
      </c>
      <c r="H1037">
        <v>1.0501041660873601E-3</v>
      </c>
      <c r="I1037">
        <v>4.0413315902750498E-3</v>
      </c>
    </row>
    <row r="1038" spans="1:9" x14ac:dyDescent="0.2">
      <c r="A1038" t="s">
        <v>3086</v>
      </c>
      <c r="B1038" t="s">
        <v>3087</v>
      </c>
      <c r="C1038">
        <v>981.09881385421704</v>
      </c>
      <c r="D1038">
        <f t="shared" si="16"/>
        <v>1.2549011544674371</v>
      </c>
      <c r="E1038">
        <v>0.32757373104793602</v>
      </c>
      <c r="F1038">
        <v>7.3960438271178694E-2</v>
      </c>
      <c r="G1038">
        <v>4.42903988544355</v>
      </c>
      <c r="H1038" s="1">
        <v>9.4653518609167E-6</v>
      </c>
      <c r="I1038" s="1">
        <v>5.8283932926188197E-5</v>
      </c>
    </row>
    <row r="1039" spans="1:9" x14ac:dyDescent="0.2">
      <c r="A1039" t="s">
        <v>1700</v>
      </c>
      <c r="B1039" t="s">
        <v>1701</v>
      </c>
      <c r="C1039">
        <v>940.84461318585602</v>
      </c>
      <c r="D1039">
        <f t="shared" si="16"/>
        <v>1.2526183246539335</v>
      </c>
      <c r="E1039">
        <v>0.32494688951115802</v>
      </c>
      <c r="F1039">
        <v>7.5592232598574699E-2</v>
      </c>
      <c r="G1039">
        <v>4.2986809403653599</v>
      </c>
      <c r="H1039" s="1">
        <v>1.7181760210117499E-5</v>
      </c>
      <c r="I1039" s="1">
        <v>9.9932927710796304E-5</v>
      </c>
    </row>
    <row r="1040" spans="1:9" x14ac:dyDescent="0.2">
      <c r="A1040" t="s">
        <v>1462</v>
      </c>
      <c r="B1040" t="s">
        <v>1463</v>
      </c>
      <c r="C1040">
        <v>429.19527654875401</v>
      </c>
      <c r="D1040">
        <f t="shared" si="16"/>
        <v>1.2495422843953246</v>
      </c>
      <c r="E1040">
        <v>0.32139972291741697</v>
      </c>
      <c r="F1040">
        <v>9.5334669591850205E-2</v>
      </c>
      <c r="G1040">
        <v>3.37127851067617</v>
      </c>
      <c r="H1040">
        <v>7.4820175428951799E-4</v>
      </c>
      <c r="I1040">
        <v>2.9870070035589299E-3</v>
      </c>
    </row>
    <row r="1041" spans="1:9" x14ac:dyDescent="0.2">
      <c r="A1041" t="s">
        <v>1644</v>
      </c>
      <c r="B1041" t="s">
        <v>1645</v>
      </c>
      <c r="C1041">
        <v>354.27124512928401</v>
      </c>
      <c r="D1041">
        <f t="shared" si="16"/>
        <v>1.2379163329083374</v>
      </c>
      <c r="E1041">
        <v>0.307913810370256</v>
      </c>
      <c r="F1041">
        <v>0.103671928239496</v>
      </c>
      <c r="G1041">
        <v>2.97007893649798</v>
      </c>
      <c r="H1041">
        <v>2.9772323645614702E-3</v>
      </c>
      <c r="I1041">
        <v>9.9445880573353403E-3</v>
      </c>
    </row>
    <row r="1042" spans="1:9" x14ac:dyDescent="0.2">
      <c r="A1042" t="s">
        <v>2028</v>
      </c>
      <c r="B1042" t="s">
        <v>2029</v>
      </c>
      <c r="C1042">
        <v>621.21775821639403</v>
      </c>
      <c r="D1042">
        <f t="shared" si="16"/>
        <v>1.2374222928253518</v>
      </c>
      <c r="E1042">
        <v>0.30733793022215999</v>
      </c>
      <c r="F1042">
        <v>9.2861171870200904E-2</v>
      </c>
      <c r="G1042">
        <v>3.30964949108923</v>
      </c>
      <c r="H1042">
        <v>9.3412868441881697E-4</v>
      </c>
      <c r="I1042">
        <v>3.6345048057916198E-3</v>
      </c>
    </row>
    <row r="1043" spans="1:9" x14ac:dyDescent="0.2">
      <c r="A1043" t="s">
        <v>1090</v>
      </c>
      <c r="B1043" t="s">
        <v>1091</v>
      </c>
      <c r="C1043">
        <v>1675.88526031639</v>
      </c>
      <c r="D1043">
        <f t="shared" si="16"/>
        <v>1.2345290267554556</v>
      </c>
      <c r="E1043">
        <v>0.30396075812008999</v>
      </c>
      <c r="F1043">
        <v>6.6787787084192099E-2</v>
      </c>
      <c r="G1043">
        <v>4.5511428270099801</v>
      </c>
      <c r="H1043" s="1">
        <v>5.3355311945448E-6</v>
      </c>
      <c r="I1043" s="1">
        <v>3.4742280709306101E-5</v>
      </c>
    </row>
    <row r="1044" spans="1:9" x14ac:dyDescent="0.2">
      <c r="A1044" t="s">
        <v>1621</v>
      </c>
      <c r="B1044" t="s">
        <v>1622</v>
      </c>
      <c r="C1044">
        <v>758.06916892745403</v>
      </c>
      <c r="D1044">
        <f t="shared" si="16"/>
        <v>1.2324486818929317</v>
      </c>
      <c r="E1044">
        <v>0.30152757526853402</v>
      </c>
      <c r="F1044">
        <v>9.1669263269596707E-2</v>
      </c>
      <c r="G1044">
        <v>3.289298555632</v>
      </c>
      <c r="H1044">
        <v>1.0043742364132899E-3</v>
      </c>
      <c r="I1044">
        <v>3.8811596516243499E-3</v>
      </c>
    </row>
    <row r="1045" spans="1:9" x14ac:dyDescent="0.2">
      <c r="A1045" t="s">
        <v>2052</v>
      </c>
      <c r="B1045" t="s">
        <v>2053</v>
      </c>
      <c r="C1045">
        <v>596.72475437348498</v>
      </c>
      <c r="D1045">
        <f t="shared" si="16"/>
        <v>1.2314401617036446</v>
      </c>
      <c r="E1045">
        <v>0.300346525919851</v>
      </c>
      <c r="F1045">
        <v>8.9380959924595896E-2</v>
      </c>
      <c r="G1045">
        <v>3.3602964901387402</v>
      </c>
      <c r="H1045">
        <v>7.7858868236350498E-4</v>
      </c>
      <c r="I1045">
        <v>3.0995817888891499E-3</v>
      </c>
    </row>
    <row r="1046" spans="1:9" x14ac:dyDescent="0.2">
      <c r="A1046" t="s">
        <v>1460</v>
      </c>
      <c r="B1046" t="s">
        <v>1461</v>
      </c>
      <c r="C1046">
        <v>451.74257414931401</v>
      </c>
      <c r="D1046">
        <f t="shared" si="16"/>
        <v>1.2266350240314154</v>
      </c>
      <c r="E1046">
        <v>0.29470604985860899</v>
      </c>
      <c r="F1046">
        <v>9.4419124020032802E-2</v>
      </c>
      <c r="G1046">
        <v>3.1212538023132002</v>
      </c>
      <c r="H1046">
        <v>1.80082756052876E-3</v>
      </c>
      <c r="I1046">
        <v>6.4813774653084202E-3</v>
      </c>
    </row>
    <row r="1047" spans="1:9" x14ac:dyDescent="0.2">
      <c r="A1047" t="s">
        <v>1686</v>
      </c>
      <c r="B1047" t="s">
        <v>1687</v>
      </c>
      <c r="C1047">
        <v>1191.1803536201301</v>
      </c>
      <c r="D1047">
        <f t="shared" si="16"/>
        <v>1.2252564612942705</v>
      </c>
      <c r="E1047">
        <v>0.29308375470737003</v>
      </c>
      <c r="F1047">
        <v>7.4078313026877798E-2</v>
      </c>
      <c r="G1047">
        <v>3.9564042799007901</v>
      </c>
      <c r="H1047" s="1">
        <v>7.60863550446656E-5</v>
      </c>
      <c r="I1047">
        <v>3.8692028844527002E-4</v>
      </c>
    </row>
    <row r="1048" spans="1:9" x14ac:dyDescent="0.2">
      <c r="A1048" t="s">
        <v>3123</v>
      </c>
      <c r="B1048" t="s">
        <v>3124</v>
      </c>
      <c r="C1048">
        <v>874.06086201748099</v>
      </c>
      <c r="D1048">
        <f t="shared" si="16"/>
        <v>1.2066153228380776</v>
      </c>
      <c r="E1048">
        <v>0.270965808413693</v>
      </c>
      <c r="F1048">
        <v>9.0717632034098994E-2</v>
      </c>
      <c r="G1048">
        <v>2.9869144766900702</v>
      </c>
      <c r="H1048">
        <v>2.8180854594166299E-3</v>
      </c>
      <c r="I1048">
        <v>9.5196506425731797E-3</v>
      </c>
    </row>
    <row r="1049" spans="1:9" x14ac:dyDescent="0.2">
      <c r="A1049" t="s">
        <v>2772</v>
      </c>
      <c r="B1049" t="s">
        <v>2773</v>
      </c>
      <c r="C1049">
        <v>1385.24044861068</v>
      </c>
      <c r="D1049">
        <f t="shared" si="16"/>
        <v>1.2061637890120029</v>
      </c>
      <c r="E1049">
        <v>0.27042582892193001</v>
      </c>
      <c r="F1049">
        <v>6.8883866654743706E-2</v>
      </c>
      <c r="G1049">
        <v>3.9258224320847899</v>
      </c>
      <c r="H1049" s="1">
        <v>8.6433902438616094E-5</v>
      </c>
      <c r="I1049">
        <v>4.34470325922591E-4</v>
      </c>
    </row>
    <row r="1050" spans="1:9" x14ac:dyDescent="0.2">
      <c r="A1050" t="s">
        <v>2369</v>
      </c>
      <c r="B1050" t="s">
        <v>2370</v>
      </c>
      <c r="C1050">
        <v>617.92255397581096</v>
      </c>
      <c r="D1050">
        <f t="shared" si="16"/>
        <v>1.2051745919516652</v>
      </c>
      <c r="E1050">
        <v>0.26924216280129598</v>
      </c>
      <c r="F1050">
        <v>8.5244692811912395E-2</v>
      </c>
      <c r="G1050">
        <v>3.1584624675152999</v>
      </c>
      <c r="H1050">
        <v>1.58603730765627E-3</v>
      </c>
      <c r="I1050">
        <v>5.8041998371271197E-3</v>
      </c>
    </row>
    <row r="1051" spans="1:9" x14ac:dyDescent="0.2">
      <c r="A1051" t="s">
        <v>69</v>
      </c>
      <c r="B1051" t="s">
        <v>70</v>
      </c>
      <c r="C1051">
        <v>2087.44338193167</v>
      </c>
      <c r="D1051">
        <f t="shared" si="16"/>
        <v>1.1971964462233087</v>
      </c>
      <c r="E1051">
        <v>0.25965990143644102</v>
      </c>
      <c r="F1051">
        <v>6.5123949229649994E-2</v>
      </c>
      <c r="G1051">
        <v>3.9871645455773601</v>
      </c>
      <c r="H1051" s="1">
        <v>6.6867651590253306E-5</v>
      </c>
      <c r="I1051">
        <v>3.4689125115273299E-4</v>
      </c>
    </row>
    <row r="1052" spans="1:9" x14ac:dyDescent="0.2">
      <c r="A1052" t="s">
        <v>1234</v>
      </c>
      <c r="B1052" t="s">
        <v>1235</v>
      </c>
      <c r="C1052">
        <v>2842.84171538386</v>
      </c>
      <c r="D1052">
        <f t="shared" si="16"/>
        <v>1.1572603313394954</v>
      </c>
      <c r="E1052">
        <v>0.21071344221997401</v>
      </c>
      <c r="F1052">
        <v>6.8095077847862701E-2</v>
      </c>
      <c r="G1052">
        <v>3.0944004894266799</v>
      </c>
      <c r="H1052">
        <v>1.9721107852995199E-3</v>
      </c>
      <c r="I1052">
        <v>7.0175927127649499E-3</v>
      </c>
    </row>
    <row r="1053" spans="1:9" x14ac:dyDescent="0.2">
      <c r="A1053" t="s">
        <v>989</v>
      </c>
      <c r="B1053" t="s">
        <v>990</v>
      </c>
      <c r="C1053">
        <v>7704.8871251432902</v>
      </c>
      <c r="D1053">
        <f t="shared" si="16"/>
        <v>1.1327843300347702</v>
      </c>
      <c r="E1053">
        <v>0.17987321366782599</v>
      </c>
      <c r="F1053">
        <v>5.5200058127238702E-2</v>
      </c>
      <c r="G1053">
        <v>3.25856928000348</v>
      </c>
      <c r="H1053">
        <v>1.1197553195278101E-3</v>
      </c>
      <c r="I1053">
        <v>4.2544694065225199E-3</v>
      </c>
    </row>
    <row r="1054" spans="1:9" x14ac:dyDescent="0.2">
      <c r="A1054" t="s">
        <v>1346</v>
      </c>
      <c r="B1054" t="s">
        <v>1347</v>
      </c>
      <c r="C1054">
        <v>3483.5653264288699</v>
      </c>
      <c r="D1054">
        <f t="shared" si="16"/>
        <v>0.88522206172551454</v>
      </c>
      <c r="E1054">
        <v>-0.17588868809392699</v>
      </c>
      <c r="F1054">
        <v>5.8770257920220802E-2</v>
      </c>
      <c r="G1054">
        <v>-2.99281803957185</v>
      </c>
      <c r="H1054">
        <v>2.7641449705052101E-3</v>
      </c>
      <c r="I1054">
        <v>9.3709642477032007E-3</v>
      </c>
    </row>
    <row r="1055" spans="1:9" x14ac:dyDescent="0.2">
      <c r="A1055" t="s">
        <v>413</v>
      </c>
      <c r="B1055" t="s">
        <v>414</v>
      </c>
      <c r="C1055">
        <v>4366.2414918331597</v>
      </c>
      <c r="D1055">
        <f t="shared" si="16"/>
        <v>0.88505107030316654</v>
      </c>
      <c r="E1055">
        <v>-0.176167389129784</v>
      </c>
      <c r="F1055">
        <v>5.6883404799949001E-2</v>
      </c>
      <c r="G1055">
        <v>-3.09699093697609</v>
      </c>
      <c r="H1055">
        <v>1.9549585069757402E-3</v>
      </c>
      <c r="I1055">
        <v>6.9616580158275302E-3</v>
      </c>
    </row>
    <row r="1056" spans="1:9" x14ac:dyDescent="0.2">
      <c r="A1056" t="s">
        <v>2175</v>
      </c>
      <c r="B1056" t="s">
        <v>2176</v>
      </c>
      <c r="C1056">
        <v>4040.3637195799402</v>
      </c>
      <c r="D1056">
        <f t="shared" si="16"/>
        <v>0.87921899461565145</v>
      </c>
      <c r="E1056">
        <v>-0.18570554033157599</v>
      </c>
      <c r="F1056">
        <v>5.9590774577672798E-2</v>
      </c>
      <c r="G1056">
        <v>-3.1163471468141499</v>
      </c>
      <c r="H1056">
        <v>1.8310657908703299E-3</v>
      </c>
      <c r="I1056">
        <v>6.5735029818000199E-3</v>
      </c>
    </row>
    <row r="1057" spans="1:9" x14ac:dyDescent="0.2">
      <c r="A1057" t="s">
        <v>1171</v>
      </c>
      <c r="B1057" t="s">
        <v>1172</v>
      </c>
      <c r="C1057">
        <v>3172.3314597768799</v>
      </c>
      <c r="D1057">
        <f t="shared" si="16"/>
        <v>0.87864133569201541</v>
      </c>
      <c r="E1057">
        <v>-0.18665372225488899</v>
      </c>
      <c r="F1057">
        <v>6.2729893024952105E-2</v>
      </c>
      <c r="G1057">
        <v>-2.9755147546743599</v>
      </c>
      <c r="H1057">
        <v>2.9249727920121101E-3</v>
      </c>
      <c r="I1057">
        <v>9.8047164892003606E-3</v>
      </c>
    </row>
    <row r="1058" spans="1:9" x14ac:dyDescent="0.2">
      <c r="A1058" t="s">
        <v>1290</v>
      </c>
      <c r="B1058" t="s">
        <v>1291</v>
      </c>
      <c r="C1058">
        <v>4736.2333627140597</v>
      </c>
      <c r="D1058">
        <f t="shared" si="16"/>
        <v>0.8783012211814708</v>
      </c>
      <c r="E1058">
        <v>-0.18721228522202399</v>
      </c>
      <c r="F1058">
        <v>6.1580249825090999E-2</v>
      </c>
      <c r="G1058">
        <v>-3.0401352016883698</v>
      </c>
      <c r="H1058">
        <v>2.3647196806713898E-3</v>
      </c>
      <c r="I1058">
        <v>8.1733599701057993E-3</v>
      </c>
    </row>
    <row r="1059" spans="1:9" x14ac:dyDescent="0.2">
      <c r="A1059" t="s">
        <v>866</v>
      </c>
      <c r="B1059" t="s">
        <v>867</v>
      </c>
      <c r="C1059">
        <v>4273.0457830310197</v>
      </c>
      <c r="D1059">
        <f t="shared" si="16"/>
        <v>0.87744585974117495</v>
      </c>
      <c r="E1059">
        <v>-0.188617984048603</v>
      </c>
      <c r="F1059">
        <v>6.1207439621903899E-2</v>
      </c>
      <c r="G1059">
        <v>-3.0816185943040799</v>
      </c>
      <c r="H1059">
        <v>2.0587844679125999E-3</v>
      </c>
      <c r="I1059">
        <v>7.2802834024499902E-3</v>
      </c>
    </row>
    <row r="1060" spans="1:9" x14ac:dyDescent="0.2">
      <c r="A1060" t="s">
        <v>1642</v>
      </c>
      <c r="B1060" t="s">
        <v>1643</v>
      </c>
      <c r="C1060">
        <v>6263.18013423498</v>
      </c>
      <c r="D1060">
        <f t="shared" si="16"/>
        <v>0.87641544212893052</v>
      </c>
      <c r="E1060">
        <v>-0.19031319056087001</v>
      </c>
      <c r="F1060">
        <v>6.2863135252247099E-2</v>
      </c>
      <c r="G1060">
        <v>-3.0274212349926901</v>
      </c>
      <c r="H1060">
        <v>2.4664998382695801E-3</v>
      </c>
      <c r="I1060">
        <v>8.4631869072060491E-3</v>
      </c>
    </row>
    <row r="1061" spans="1:9" x14ac:dyDescent="0.2">
      <c r="A1061" t="s">
        <v>2887</v>
      </c>
      <c r="B1061" t="s">
        <v>2888</v>
      </c>
      <c r="C1061">
        <v>2400.7237048120801</v>
      </c>
      <c r="D1061">
        <f t="shared" si="16"/>
        <v>0.87597400091875344</v>
      </c>
      <c r="E1061">
        <v>-0.19104004389905299</v>
      </c>
      <c r="F1061">
        <v>6.2147016984483203E-2</v>
      </c>
      <c r="G1061">
        <v>-3.0740018293517002</v>
      </c>
      <c r="H1061">
        <v>2.1120813744261498E-3</v>
      </c>
      <c r="I1061">
        <v>7.4316403640522499E-3</v>
      </c>
    </row>
    <row r="1062" spans="1:9" x14ac:dyDescent="0.2">
      <c r="A1062" t="s">
        <v>351</v>
      </c>
      <c r="B1062" t="s">
        <v>352</v>
      </c>
      <c r="C1062">
        <v>2544.8305851576902</v>
      </c>
      <c r="D1062">
        <f t="shared" si="16"/>
        <v>0.87463455989635019</v>
      </c>
      <c r="E1062">
        <v>-0.19324773937242101</v>
      </c>
      <c r="F1062">
        <v>6.2559616227384596E-2</v>
      </c>
      <c r="G1062">
        <v>-3.0890173409956101</v>
      </c>
      <c r="H1062">
        <v>2.0081971709466498E-3</v>
      </c>
      <c r="I1062">
        <v>7.1236299144726298E-3</v>
      </c>
    </row>
    <row r="1063" spans="1:9" x14ac:dyDescent="0.2">
      <c r="A1063" t="s">
        <v>1908</v>
      </c>
      <c r="B1063" t="s">
        <v>1909</v>
      </c>
      <c r="C1063">
        <v>2044.42531030845</v>
      </c>
      <c r="D1063">
        <f t="shared" si="16"/>
        <v>0.87193367729619353</v>
      </c>
      <c r="E1063">
        <v>-0.19770969276912501</v>
      </c>
      <c r="F1063">
        <v>6.6208408312777703E-2</v>
      </c>
      <c r="G1063">
        <v>-2.9861719652754202</v>
      </c>
      <c r="H1063">
        <v>2.8249373654574699E-3</v>
      </c>
      <c r="I1063">
        <v>9.5371097588298898E-3</v>
      </c>
    </row>
    <row r="1064" spans="1:9" x14ac:dyDescent="0.2">
      <c r="A1064" t="s">
        <v>1967</v>
      </c>
      <c r="B1064" t="s">
        <v>1968</v>
      </c>
      <c r="C1064">
        <v>4472.9717082402403</v>
      </c>
      <c r="D1064">
        <f t="shared" si="16"/>
        <v>0.87158609306691348</v>
      </c>
      <c r="E1064">
        <v>-0.198284917735358</v>
      </c>
      <c r="F1064">
        <v>6.1640367206289598E-2</v>
      </c>
      <c r="G1064">
        <v>-3.2168029932684399</v>
      </c>
      <c r="H1064">
        <v>1.29627576744142E-3</v>
      </c>
      <c r="I1064">
        <v>4.8503317189931804E-3</v>
      </c>
    </row>
    <row r="1065" spans="1:9" x14ac:dyDescent="0.2">
      <c r="A1065" t="s">
        <v>1197</v>
      </c>
      <c r="B1065" t="s">
        <v>1198</v>
      </c>
      <c r="C1065">
        <v>2272.8840866978699</v>
      </c>
      <c r="D1065">
        <f t="shared" si="16"/>
        <v>0.87058602501056193</v>
      </c>
      <c r="E1065">
        <v>-0.199941233284153</v>
      </c>
      <c r="F1065">
        <v>6.2517258934573897E-2</v>
      </c>
      <c r="G1065">
        <v>-3.19817657862122</v>
      </c>
      <c r="H1065">
        <v>1.3829956808638899E-3</v>
      </c>
      <c r="I1065">
        <v>5.14423541174915E-3</v>
      </c>
    </row>
    <row r="1066" spans="1:9" x14ac:dyDescent="0.2">
      <c r="A1066" t="s">
        <v>2385</v>
      </c>
      <c r="B1066" t="s">
        <v>2386</v>
      </c>
      <c r="C1066">
        <v>4726.2572905771503</v>
      </c>
      <c r="D1066">
        <f t="shared" si="16"/>
        <v>0.86990120952921612</v>
      </c>
      <c r="E1066">
        <v>-0.20107652451782501</v>
      </c>
      <c r="F1066">
        <v>6.2574640265402298E-2</v>
      </c>
      <c r="G1066">
        <v>-3.2133868235595902</v>
      </c>
      <c r="H1066">
        <v>1.3117948560082101E-3</v>
      </c>
      <c r="I1066">
        <v>4.9051603031594303E-3</v>
      </c>
    </row>
    <row r="1067" spans="1:9" x14ac:dyDescent="0.2">
      <c r="A1067" t="s">
        <v>2024</v>
      </c>
      <c r="B1067" t="s">
        <v>2025</v>
      </c>
      <c r="C1067">
        <v>2990.7335010743</v>
      </c>
      <c r="D1067">
        <f t="shared" si="16"/>
        <v>0.86946682217068127</v>
      </c>
      <c r="E1067">
        <v>-0.20179711784780499</v>
      </c>
      <c r="F1067">
        <v>5.9303079902190498E-2</v>
      </c>
      <c r="G1067">
        <v>-3.4028100763169902</v>
      </c>
      <c r="H1067">
        <v>6.6696625835259795E-4</v>
      </c>
      <c r="I1067">
        <v>2.7092129599075501E-3</v>
      </c>
    </row>
    <row r="1068" spans="1:9" x14ac:dyDescent="0.2">
      <c r="A1068" t="s">
        <v>2252</v>
      </c>
      <c r="B1068" t="s">
        <v>2253</v>
      </c>
      <c r="C1068">
        <v>3865.1154874835802</v>
      </c>
      <c r="D1068">
        <f t="shared" si="16"/>
        <v>0.86743461177976267</v>
      </c>
      <c r="E1068">
        <v>-0.20517308511177201</v>
      </c>
      <c r="F1068">
        <v>5.80857354373846E-2</v>
      </c>
      <c r="G1068">
        <v>-3.5322456291001898</v>
      </c>
      <c r="H1068">
        <v>4.1204642981909802E-4</v>
      </c>
      <c r="I1068">
        <v>1.7458810956807701E-3</v>
      </c>
    </row>
    <row r="1069" spans="1:9" x14ac:dyDescent="0.2">
      <c r="A1069" t="s">
        <v>779</v>
      </c>
      <c r="B1069" t="s">
        <v>780</v>
      </c>
      <c r="C1069">
        <v>3558.8567577931399</v>
      </c>
      <c r="D1069">
        <f t="shared" si="16"/>
        <v>0.86652704850796525</v>
      </c>
      <c r="E1069">
        <v>-0.20668331129619999</v>
      </c>
      <c r="F1069">
        <v>6.6447532084278102E-2</v>
      </c>
      <c r="G1069">
        <v>-3.1104738552826299</v>
      </c>
      <c r="H1069">
        <v>1.8678743043104901E-3</v>
      </c>
      <c r="I1069">
        <v>6.68869022371612E-3</v>
      </c>
    </row>
    <row r="1070" spans="1:9" x14ac:dyDescent="0.2">
      <c r="A1070" t="s">
        <v>639</v>
      </c>
      <c r="B1070" t="s">
        <v>640</v>
      </c>
      <c r="C1070">
        <v>2198.3147349772198</v>
      </c>
      <c r="D1070">
        <f t="shared" si="16"/>
        <v>0.86643429034587327</v>
      </c>
      <c r="E1070">
        <v>-0.206837754142188</v>
      </c>
      <c r="F1070">
        <v>6.9168108078026494E-2</v>
      </c>
      <c r="G1070">
        <v>-2.9903630428760599</v>
      </c>
      <c r="H1070">
        <v>2.7864605341170801E-3</v>
      </c>
      <c r="I1070">
        <v>9.4353251200079199E-3</v>
      </c>
    </row>
    <row r="1071" spans="1:9" x14ac:dyDescent="0.2">
      <c r="A1071" t="s">
        <v>1199</v>
      </c>
      <c r="B1071" t="s">
        <v>1200</v>
      </c>
      <c r="C1071">
        <v>1444.83246958159</v>
      </c>
      <c r="D1071">
        <f t="shared" si="16"/>
        <v>0.86525885831656646</v>
      </c>
      <c r="E1071">
        <v>-0.20879628844872</v>
      </c>
      <c r="F1071">
        <v>6.8586129892066805E-2</v>
      </c>
      <c r="G1071">
        <v>-3.0442931942260101</v>
      </c>
      <c r="H1071">
        <v>2.3322772013368198E-3</v>
      </c>
      <c r="I1071">
        <v>8.0908452820410807E-3</v>
      </c>
    </row>
    <row r="1072" spans="1:9" x14ac:dyDescent="0.2">
      <c r="A1072" t="s">
        <v>2581</v>
      </c>
      <c r="B1072" t="s">
        <v>2582</v>
      </c>
      <c r="C1072">
        <v>3594.9076105581298</v>
      </c>
      <c r="D1072">
        <f t="shared" si="16"/>
        <v>0.86388210310358071</v>
      </c>
      <c r="E1072">
        <v>-0.211093658509729</v>
      </c>
      <c r="F1072">
        <v>6.6992187134307393E-2</v>
      </c>
      <c r="G1072">
        <v>-3.1510190596781702</v>
      </c>
      <c r="H1072">
        <v>1.6270187253405301E-3</v>
      </c>
      <c r="I1072">
        <v>5.9311847355560596E-3</v>
      </c>
    </row>
    <row r="1073" spans="1:9" x14ac:dyDescent="0.2">
      <c r="A1073" t="s">
        <v>12</v>
      </c>
      <c r="B1073" t="s">
        <v>13</v>
      </c>
      <c r="C1073">
        <v>6895.3138785464998</v>
      </c>
      <c r="D1073">
        <f t="shared" si="16"/>
        <v>0.86386967510303769</v>
      </c>
      <c r="E1073">
        <v>-0.21111441359153901</v>
      </c>
      <c r="F1073">
        <v>5.7105482092729698E-2</v>
      </c>
      <c r="G1073">
        <v>-3.6969202580012199</v>
      </c>
      <c r="H1073">
        <v>2.1823085400020099E-4</v>
      </c>
      <c r="I1073">
        <v>9.8039416019409398E-4</v>
      </c>
    </row>
    <row r="1074" spans="1:9" x14ac:dyDescent="0.2">
      <c r="A1074" t="s">
        <v>257</v>
      </c>
      <c r="B1074" t="s">
        <v>258</v>
      </c>
      <c r="C1074">
        <v>1330.4229713750699</v>
      </c>
      <c r="D1074">
        <f t="shared" si="16"/>
        <v>0.86326293826821399</v>
      </c>
      <c r="E1074">
        <v>-0.212128043062671</v>
      </c>
      <c r="F1074">
        <v>6.8404166495849697E-2</v>
      </c>
      <c r="G1074">
        <v>-3.1010982799643001</v>
      </c>
      <c r="H1074">
        <v>1.92804286573765E-3</v>
      </c>
      <c r="I1074">
        <v>6.8867357089557203E-3</v>
      </c>
    </row>
    <row r="1075" spans="1:9" x14ac:dyDescent="0.2">
      <c r="A1075" t="s">
        <v>2083</v>
      </c>
      <c r="B1075" t="s">
        <v>2084</v>
      </c>
      <c r="C1075">
        <v>1528.2222578052299</v>
      </c>
      <c r="D1075">
        <f t="shared" si="16"/>
        <v>0.86155224251708362</v>
      </c>
      <c r="E1075">
        <v>-0.21498981412472701</v>
      </c>
      <c r="F1075">
        <v>7.1036476552082298E-2</v>
      </c>
      <c r="G1075">
        <v>-3.0264706888594199</v>
      </c>
      <c r="H1075">
        <v>2.4742680867873199E-3</v>
      </c>
      <c r="I1075">
        <v>8.4847026099577408E-3</v>
      </c>
    </row>
    <row r="1076" spans="1:9" x14ac:dyDescent="0.2">
      <c r="A1076" t="s">
        <v>995</v>
      </c>
      <c r="B1076" t="s">
        <v>996</v>
      </c>
      <c r="C1076">
        <v>3480.7231947663399</v>
      </c>
      <c r="D1076">
        <f t="shared" si="16"/>
        <v>0.86065083447850466</v>
      </c>
      <c r="E1076">
        <v>-0.21650003907229601</v>
      </c>
      <c r="F1076">
        <v>6.5275263460008101E-2</v>
      </c>
      <c r="G1076">
        <v>-3.3167240941882699</v>
      </c>
      <c r="H1076">
        <v>9.1079512333064599E-4</v>
      </c>
      <c r="I1076">
        <v>3.5534809736006302E-3</v>
      </c>
    </row>
    <row r="1077" spans="1:9" x14ac:dyDescent="0.2">
      <c r="A1077" t="s">
        <v>570</v>
      </c>
      <c r="B1077" t="s">
        <v>571</v>
      </c>
      <c r="C1077">
        <v>1433.5252360587101</v>
      </c>
      <c r="D1077">
        <f t="shared" si="16"/>
        <v>0.86001951803953069</v>
      </c>
      <c r="E1077">
        <v>-0.21755869291064001</v>
      </c>
      <c r="F1077">
        <v>6.8466090996685894E-2</v>
      </c>
      <c r="G1077">
        <v>-3.1776123003892698</v>
      </c>
      <c r="H1077">
        <v>1.4849317040535599E-3</v>
      </c>
      <c r="I1077">
        <v>5.4730892019931197E-3</v>
      </c>
    </row>
    <row r="1078" spans="1:9" x14ac:dyDescent="0.2">
      <c r="A1078" t="s">
        <v>301</v>
      </c>
      <c r="B1078" t="s">
        <v>302</v>
      </c>
      <c r="C1078">
        <v>1646.05754758628</v>
      </c>
      <c r="D1078">
        <f t="shared" si="16"/>
        <v>0.85972447316163536</v>
      </c>
      <c r="E1078">
        <v>-0.21805371983154601</v>
      </c>
      <c r="F1078">
        <v>6.7594857923297294E-2</v>
      </c>
      <c r="G1078">
        <v>-3.2258921245012502</v>
      </c>
      <c r="H1078">
        <v>1.2558067983287E-3</v>
      </c>
      <c r="I1078">
        <v>4.7270069850711598E-3</v>
      </c>
    </row>
    <row r="1079" spans="1:9" x14ac:dyDescent="0.2">
      <c r="A1079" t="s">
        <v>1817</v>
      </c>
      <c r="B1079" t="s">
        <v>1818</v>
      </c>
      <c r="C1079">
        <v>3663.8703067612601</v>
      </c>
      <c r="D1079">
        <f t="shared" si="16"/>
        <v>0.85926952783056076</v>
      </c>
      <c r="E1079">
        <v>-0.218817361110064</v>
      </c>
      <c r="F1079">
        <v>6.2159719347018097E-2</v>
      </c>
      <c r="G1079">
        <v>-3.5202437110192699</v>
      </c>
      <c r="H1079">
        <v>4.3115044045126399E-4</v>
      </c>
      <c r="I1079">
        <v>1.8213775131666E-3</v>
      </c>
    </row>
    <row r="1080" spans="1:9" x14ac:dyDescent="0.2">
      <c r="A1080" t="s">
        <v>2895</v>
      </c>
      <c r="B1080" t="s">
        <v>2896</v>
      </c>
      <c r="C1080">
        <v>4996.6552877263603</v>
      </c>
      <c r="D1080">
        <f t="shared" si="16"/>
        <v>0.85901144380019567</v>
      </c>
      <c r="E1080">
        <v>-0.21925074372872499</v>
      </c>
      <c r="F1080">
        <v>5.8111430712204398E-2</v>
      </c>
      <c r="G1080">
        <v>-3.7729365985593999</v>
      </c>
      <c r="H1080">
        <v>1.61337297506371E-4</v>
      </c>
      <c r="I1080">
        <v>7.5162482760986302E-4</v>
      </c>
    </row>
    <row r="1081" spans="1:9" x14ac:dyDescent="0.2">
      <c r="A1081" t="s">
        <v>1484</v>
      </c>
      <c r="B1081" t="s">
        <v>1485</v>
      </c>
      <c r="C1081">
        <v>1339.9467723835501</v>
      </c>
      <c r="D1081">
        <f t="shared" si="16"/>
        <v>0.85870364445324743</v>
      </c>
      <c r="E1081">
        <v>-0.21976778010946199</v>
      </c>
      <c r="F1081">
        <v>7.0074154108091605E-2</v>
      </c>
      <c r="G1081">
        <v>-3.1362173815250598</v>
      </c>
      <c r="H1081">
        <v>1.7114229801867499E-3</v>
      </c>
      <c r="I1081">
        <v>6.1989841321981598E-3</v>
      </c>
    </row>
    <row r="1082" spans="1:9" x14ac:dyDescent="0.2">
      <c r="A1082" t="s">
        <v>2428</v>
      </c>
      <c r="B1082" t="s">
        <v>2429</v>
      </c>
      <c r="C1082">
        <v>2210.1684750438098</v>
      </c>
      <c r="D1082">
        <f t="shared" si="16"/>
        <v>0.85814800935490121</v>
      </c>
      <c r="E1082">
        <v>-0.22070159640877601</v>
      </c>
      <c r="F1082">
        <v>6.1685098830816701E-2</v>
      </c>
      <c r="G1082">
        <v>-3.5778753798237899</v>
      </c>
      <c r="H1082">
        <v>3.4639852921285403E-4</v>
      </c>
      <c r="I1082">
        <v>1.4979753190769601E-3</v>
      </c>
    </row>
    <row r="1083" spans="1:9" x14ac:dyDescent="0.2">
      <c r="A1083" t="s">
        <v>1369</v>
      </c>
      <c r="B1083" t="s">
        <v>1370</v>
      </c>
      <c r="C1083">
        <v>1867.54773531198</v>
      </c>
      <c r="D1083">
        <f t="shared" si="16"/>
        <v>0.85796954443816398</v>
      </c>
      <c r="E1083">
        <v>-0.22100165796424301</v>
      </c>
      <c r="F1083">
        <v>7.0842532687747095E-2</v>
      </c>
      <c r="G1083">
        <v>-3.1196182516279101</v>
      </c>
      <c r="H1083">
        <v>1.8108555883954501E-3</v>
      </c>
      <c r="I1083">
        <v>6.5133313703239501E-3</v>
      </c>
    </row>
    <row r="1084" spans="1:9" x14ac:dyDescent="0.2">
      <c r="A1084" t="s">
        <v>2496</v>
      </c>
      <c r="B1084" t="s">
        <v>2497</v>
      </c>
      <c r="C1084">
        <v>2325.63340257645</v>
      </c>
      <c r="D1084">
        <f t="shared" si="16"/>
        <v>0.85727734304590619</v>
      </c>
      <c r="E1084">
        <v>-0.222166079922861</v>
      </c>
      <c r="F1084">
        <v>7.3100658654419906E-2</v>
      </c>
      <c r="G1084">
        <v>-3.0391802756954802</v>
      </c>
      <c r="H1084">
        <v>2.3722285373877698E-3</v>
      </c>
      <c r="I1084">
        <v>8.1943138196961807E-3</v>
      </c>
    </row>
    <row r="1085" spans="1:9" x14ac:dyDescent="0.2">
      <c r="A1085" t="s">
        <v>1672</v>
      </c>
      <c r="B1085" t="s">
        <v>1673</v>
      </c>
      <c r="C1085">
        <v>2086.8574881530699</v>
      </c>
      <c r="D1085">
        <f t="shared" si="16"/>
        <v>0.85701186289335862</v>
      </c>
      <c r="E1085">
        <v>-0.22261292039909999</v>
      </c>
      <c r="F1085">
        <v>7.4565495559390294E-2</v>
      </c>
      <c r="G1085">
        <v>-2.9854682615472199</v>
      </c>
      <c r="H1085">
        <v>2.83144519087261E-3</v>
      </c>
      <c r="I1085">
        <v>9.5533871389477994E-3</v>
      </c>
    </row>
    <row r="1086" spans="1:9" x14ac:dyDescent="0.2">
      <c r="A1086" t="s">
        <v>532</v>
      </c>
      <c r="B1086" t="s">
        <v>533</v>
      </c>
      <c r="C1086">
        <v>1307.2563724199299</v>
      </c>
      <c r="D1086">
        <f t="shared" si="16"/>
        <v>0.85684918429659951</v>
      </c>
      <c r="E1086">
        <v>-0.222886799784938</v>
      </c>
      <c r="F1086">
        <v>7.0490536854848698E-2</v>
      </c>
      <c r="G1086">
        <v>-3.16193931454796</v>
      </c>
      <c r="H1086">
        <v>1.5672222126213301E-3</v>
      </c>
      <c r="I1086">
        <v>5.7502032606864201E-3</v>
      </c>
    </row>
    <row r="1087" spans="1:9" x14ac:dyDescent="0.2">
      <c r="A1087" t="s">
        <v>2466</v>
      </c>
      <c r="B1087" t="s">
        <v>2467</v>
      </c>
      <c r="C1087">
        <v>1647.9226286472101</v>
      </c>
      <c r="D1087">
        <f t="shared" si="16"/>
        <v>0.85671616261039296</v>
      </c>
      <c r="E1087">
        <v>-0.22311078859021199</v>
      </c>
      <c r="F1087">
        <v>6.9213074758189802E-2</v>
      </c>
      <c r="G1087">
        <v>-3.22353528389969</v>
      </c>
      <c r="H1087">
        <v>1.2661869849717399E-3</v>
      </c>
      <c r="I1087">
        <v>4.7604589084652097E-3</v>
      </c>
    </row>
    <row r="1088" spans="1:9" x14ac:dyDescent="0.2">
      <c r="A1088" t="s">
        <v>2242</v>
      </c>
      <c r="B1088" t="s">
        <v>2243</v>
      </c>
      <c r="C1088">
        <v>2421.9948254943101</v>
      </c>
      <c r="D1088">
        <f t="shared" si="16"/>
        <v>0.85643931673909901</v>
      </c>
      <c r="E1088">
        <v>-0.223577067540252</v>
      </c>
      <c r="F1088">
        <v>7.2924160998437806E-2</v>
      </c>
      <c r="G1088">
        <v>-3.0658846736000398</v>
      </c>
      <c r="H1088">
        <v>2.1702700691251702E-3</v>
      </c>
      <c r="I1088">
        <v>7.60803214207553E-3</v>
      </c>
    </row>
    <row r="1089" spans="1:9" x14ac:dyDescent="0.2">
      <c r="A1089" t="s">
        <v>1500</v>
      </c>
      <c r="B1089" t="s">
        <v>1501</v>
      </c>
      <c r="C1089">
        <v>4489.2794437317198</v>
      </c>
      <c r="D1089">
        <f t="shared" si="16"/>
        <v>0.85545941081979937</v>
      </c>
      <c r="E1089">
        <v>-0.22522869043353899</v>
      </c>
      <c r="F1089">
        <v>7.2951443624937801E-2</v>
      </c>
      <c r="G1089">
        <v>-3.0873781140164702</v>
      </c>
      <c r="H1089">
        <v>2.0193056317954301E-3</v>
      </c>
      <c r="I1089">
        <v>7.1585521928167204E-3</v>
      </c>
    </row>
    <row r="1090" spans="1:9" x14ac:dyDescent="0.2">
      <c r="A1090" t="s">
        <v>829</v>
      </c>
      <c r="B1090" t="s">
        <v>830</v>
      </c>
      <c r="C1090">
        <v>1663.87778498531</v>
      </c>
      <c r="D1090">
        <f t="shared" si="16"/>
        <v>0.8546280644975216</v>
      </c>
      <c r="E1090">
        <v>-0.22663140149739699</v>
      </c>
      <c r="F1090">
        <v>6.7630190820944805E-2</v>
      </c>
      <c r="G1090">
        <v>-3.3510389183644</v>
      </c>
      <c r="H1090">
        <v>8.0508986823307099E-4</v>
      </c>
      <c r="I1090">
        <v>3.1916263845628702E-3</v>
      </c>
    </row>
    <row r="1091" spans="1:9" x14ac:dyDescent="0.2">
      <c r="A1091" t="s">
        <v>28</v>
      </c>
      <c r="B1091" t="s">
        <v>29</v>
      </c>
      <c r="C1091">
        <v>2587.3087225242898</v>
      </c>
      <c r="D1091">
        <f t="shared" si="16"/>
        <v>0.85452189935406264</v>
      </c>
      <c r="E1091">
        <v>-0.226810629686169</v>
      </c>
      <c r="F1091">
        <v>6.7309829901679302E-2</v>
      </c>
      <c r="G1091">
        <v>-3.36965091157525</v>
      </c>
      <c r="H1091">
        <v>7.5263465815818005E-4</v>
      </c>
      <c r="I1091">
        <v>3.0004752557819098E-3</v>
      </c>
    </row>
    <row r="1092" spans="1:9" x14ac:dyDescent="0.2">
      <c r="A1092" t="s">
        <v>2847</v>
      </c>
      <c r="B1092" t="s">
        <v>2848</v>
      </c>
      <c r="C1092">
        <v>1198.84489472885</v>
      </c>
      <c r="D1092">
        <f t="shared" ref="D1092:D1155" si="17">POWER(2,E1092)</f>
        <v>0.85441097214523365</v>
      </c>
      <c r="E1092">
        <v>-0.226997920991721</v>
      </c>
      <c r="F1092">
        <v>7.3253165918875901E-2</v>
      </c>
      <c r="G1092">
        <v>-3.0988137938380702</v>
      </c>
      <c r="H1092">
        <v>1.9429709336316399E-3</v>
      </c>
      <c r="I1092">
        <v>6.9313163343974896E-3</v>
      </c>
    </row>
    <row r="1093" spans="1:9" x14ac:dyDescent="0.2">
      <c r="A1093" t="s">
        <v>558</v>
      </c>
      <c r="B1093" t="s">
        <v>559</v>
      </c>
      <c r="C1093">
        <v>3228.6264915321399</v>
      </c>
      <c r="D1093">
        <f t="shared" si="17"/>
        <v>0.85408238980819517</v>
      </c>
      <c r="E1093">
        <v>-0.227552847483764</v>
      </c>
      <c r="F1093">
        <v>5.9995119176836503E-2</v>
      </c>
      <c r="G1093">
        <v>-3.7928559957194001</v>
      </c>
      <c r="H1093">
        <v>1.4892452780621701E-4</v>
      </c>
      <c r="I1093">
        <v>6.9897054682868003E-4</v>
      </c>
    </row>
    <row r="1094" spans="1:9" x14ac:dyDescent="0.2">
      <c r="A1094" t="s">
        <v>1163</v>
      </c>
      <c r="B1094" t="s">
        <v>1164</v>
      </c>
      <c r="C1094">
        <v>6316.9812313812499</v>
      </c>
      <c r="D1094">
        <f t="shared" si="17"/>
        <v>0.85377872971690205</v>
      </c>
      <c r="E1094">
        <v>-0.22806587387382901</v>
      </c>
      <c r="F1094">
        <v>5.8462442338472698E-2</v>
      </c>
      <c r="G1094">
        <v>-3.9010664753522399</v>
      </c>
      <c r="H1094" s="1">
        <v>9.5769845751567302E-5</v>
      </c>
      <c r="I1094">
        <v>4.7507546075536701E-4</v>
      </c>
    </row>
    <row r="1095" spans="1:9" x14ac:dyDescent="0.2">
      <c r="A1095" t="s">
        <v>2316</v>
      </c>
      <c r="B1095" t="s">
        <v>2317</v>
      </c>
      <c r="C1095">
        <v>1048.5401264740501</v>
      </c>
      <c r="D1095">
        <f t="shared" si="17"/>
        <v>0.85359672426505251</v>
      </c>
      <c r="E1095">
        <v>-0.228373455153834</v>
      </c>
      <c r="F1095">
        <v>7.5092426545568206E-2</v>
      </c>
      <c r="G1095">
        <v>-3.04123152839189</v>
      </c>
      <c r="H1095">
        <v>2.35612578704742E-3</v>
      </c>
      <c r="I1095">
        <v>8.1536057322074799E-3</v>
      </c>
    </row>
    <row r="1096" spans="1:9" x14ac:dyDescent="0.2">
      <c r="A1096" t="s">
        <v>496</v>
      </c>
      <c r="B1096" t="s">
        <v>497</v>
      </c>
      <c r="C1096">
        <v>2787.4336726637498</v>
      </c>
      <c r="D1096">
        <f t="shared" si="17"/>
        <v>0.85286183854726549</v>
      </c>
      <c r="E1096">
        <v>-0.22961604734952901</v>
      </c>
      <c r="F1096">
        <v>7.4386569715453696E-2</v>
      </c>
      <c r="G1096">
        <v>-3.0867944069455602</v>
      </c>
      <c r="H1096">
        <v>2.0232748027474998E-3</v>
      </c>
      <c r="I1096">
        <v>7.1681374343743496E-3</v>
      </c>
    </row>
    <row r="1097" spans="1:9" x14ac:dyDescent="0.2">
      <c r="A1097" t="s">
        <v>2663</v>
      </c>
      <c r="B1097" t="s">
        <v>2664</v>
      </c>
      <c r="C1097">
        <v>2286.5506529854001</v>
      </c>
      <c r="D1097">
        <f t="shared" si="17"/>
        <v>0.85245082353644097</v>
      </c>
      <c r="E1097">
        <v>-0.230311485016197</v>
      </c>
      <c r="F1097">
        <v>6.4969545704553502E-2</v>
      </c>
      <c r="G1097">
        <v>-3.5449145059983902</v>
      </c>
      <c r="H1097">
        <v>3.92740450144068E-4</v>
      </c>
      <c r="I1097">
        <v>1.67158125474541E-3</v>
      </c>
    </row>
    <row r="1098" spans="1:9" x14ac:dyDescent="0.2">
      <c r="A1098" t="s">
        <v>441</v>
      </c>
      <c r="B1098" t="s">
        <v>442</v>
      </c>
      <c r="C1098">
        <v>2956.6216515620299</v>
      </c>
      <c r="D1098">
        <f t="shared" si="17"/>
        <v>0.85117905891134038</v>
      </c>
      <c r="E1098">
        <v>-0.23246543744158299</v>
      </c>
      <c r="F1098">
        <v>6.2151537246400698E-2</v>
      </c>
      <c r="G1098">
        <v>-3.7403006866905</v>
      </c>
      <c r="H1098">
        <v>1.8380024549662999E-4</v>
      </c>
      <c r="I1098">
        <v>8.4309991152907503E-4</v>
      </c>
    </row>
    <row r="1099" spans="1:9" x14ac:dyDescent="0.2">
      <c r="A1099" t="s">
        <v>2948</v>
      </c>
      <c r="B1099" t="s">
        <v>2949</v>
      </c>
      <c r="C1099">
        <v>2291.6073065826299</v>
      </c>
      <c r="D1099">
        <f t="shared" si="17"/>
        <v>0.85116307967352323</v>
      </c>
      <c r="E1099">
        <v>-0.23249252150022701</v>
      </c>
      <c r="F1099">
        <v>6.6444633029544301E-2</v>
      </c>
      <c r="G1099">
        <v>-3.4990413958167301</v>
      </c>
      <c r="H1099">
        <v>4.66934082265649E-4</v>
      </c>
      <c r="I1099">
        <v>1.9593937600258498E-3</v>
      </c>
    </row>
    <row r="1100" spans="1:9" x14ac:dyDescent="0.2">
      <c r="A1100" t="s">
        <v>374</v>
      </c>
      <c r="B1100" t="s">
        <v>375</v>
      </c>
      <c r="C1100">
        <v>1181.73646664023</v>
      </c>
      <c r="D1100">
        <f t="shared" si="17"/>
        <v>0.85077613022415743</v>
      </c>
      <c r="E1100">
        <v>-0.23314853795257401</v>
      </c>
      <c r="F1100">
        <v>7.3294691615241506E-2</v>
      </c>
      <c r="G1100">
        <v>-3.1809744036646102</v>
      </c>
      <c r="H1100">
        <v>1.4678059766413301E-3</v>
      </c>
      <c r="I1100">
        <v>5.42408405588594E-3</v>
      </c>
    </row>
    <row r="1101" spans="1:9" x14ac:dyDescent="0.2">
      <c r="A1101" t="s">
        <v>1607</v>
      </c>
      <c r="B1101" t="s">
        <v>1608</v>
      </c>
      <c r="C1101">
        <v>1776.2374308275701</v>
      </c>
      <c r="D1101">
        <f t="shared" si="17"/>
        <v>0.85059871455806202</v>
      </c>
      <c r="E1101">
        <v>-0.23344942015188999</v>
      </c>
      <c r="F1101">
        <v>7.7851493752125606E-2</v>
      </c>
      <c r="G1101">
        <v>-2.99865049340195</v>
      </c>
      <c r="H1101">
        <v>2.7117819230969399E-3</v>
      </c>
      <c r="I1101">
        <v>9.1989488588887294E-3</v>
      </c>
    </row>
    <row r="1102" spans="1:9" x14ac:dyDescent="0.2">
      <c r="A1102" t="s">
        <v>530</v>
      </c>
      <c r="B1102" t="s">
        <v>531</v>
      </c>
      <c r="C1102">
        <v>1384.7085429589599</v>
      </c>
      <c r="D1102">
        <f t="shared" si="17"/>
        <v>0.84987920924405769</v>
      </c>
      <c r="E1102">
        <v>-0.23467028494034001</v>
      </c>
      <c r="F1102">
        <v>7.3346360510347194E-2</v>
      </c>
      <c r="G1102">
        <v>-3.1994809736637801</v>
      </c>
      <c r="H1102">
        <v>1.37675274117339E-3</v>
      </c>
      <c r="I1102">
        <v>5.1243786325540297E-3</v>
      </c>
    </row>
    <row r="1103" spans="1:9" x14ac:dyDescent="0.2">
      <c r="A1103" t="s">
        <v>1776</v>
      </c>
      <c r="B1103" t="s">
        <v>1777</v>
      </c>
      <c r="C1103">
        <v>1394.3509677826401</v>
      </c>
      <c r="D1103">
        <f t="shared" si="17"/>
        <v>0.8497759028449724</v>
      </c>
      <c r="E1103">
        <v>-0.234845661260837</v>
      </c>
      <c r="F1103">
        <v>7.3255670335165404E-2</v>
      </c>
      <c r="G1103">
        <v>-3.2058359467103599</v>
      </c>
      <c r="H1103">
        <v>1.3467074316291299E-3</v>
      </c>
      <c r="I1103">
        <v>5.0224473997228496E-3</v>
      </c>
    </row>
    <row r="1104" spans="1:9" x14ac:dyDescent="0.2">
      <c r="A1104" t="s">
        <v>884</v>
      </c>
      <c r="B1104" t="s">
        <v>885</v>
      </c>
      <c r="C1104">
        <v>3050.7507002789598</v>
      </c>
      <c r="D1104">
        <f t="shared" si="17"/>
        <v>0.84942657706340896</v>
      </c>
      <c r="E1104">
        <v>-0.235438846105816</v>
      </c>
      <c r="F1104">
        <v>6.0384554338110102E-2</v>
      </c>
      <c r="G1104">
        <v>-3.8989912020800501</v>
      </c>
      <c r="H1104" s="1">
        <v>9.6594283903494007E-5</v>
      </c>
      <c r="I1104">
        <v>4.7874594778065901E-4</v>
      </c>
    </row>
    <row r="1105" spans="1:9" x14ac:dyDescent="0.2">
      <c r="A1105" t="s">
        <v>1597</v>
      </c>
      <c r="B1105" t="s">
        <v>1598</v>
      </c>
      <c r="C1105">
        <v>4670.5545213019705</v>
      </c>
      <c r="D1105">
        <f t="shared" si="17"/>
        <v>0.84929617404328805</v>
      </c>
      <c r="E1105">
        <v>-0.23566034404088801</v>
      </c>
      <c r="F1105">
        <v>7.7791268344205203E-2</v>
      </c>
      <c r="G1105">
        <v>-3.0293932604126699</v>
      </c>
      <c r="H1105">
        <v>2.4504547757998401E-3</v>
      </c>
      <c r="I1105">
        <v>8.4132280635794403E-3</v>
      </c>
    </row>
    <row r="1106" spans="1:9" x14ac:dyDescent="0.2">
      <c r="A1106" t="s">
        <v>387</v>
      </c>
      <c r="B1106" t="s">
        <v>388</v>
      </c>
      <c r="C1106">
        <v>3292.61267018534</v>
      </c>
      <c r="D1106">
        <f t="shared" si="17"/>
        <v>0.8490814978580089</v>
      </c>
      <c r="E1106">
        <v>-0.23602505946864299</v>
      </c>
      <c r="F1106">
        <v>6.2707877771053105E-2</v>
      </c>
      <c r="G1106">
        <v>-3.76388211271273</v>
      </c>
      <c r="H1106">
        <v>1.6729577379806401E-4</v>
      </c>
      <c r="I1106">
        <v>7.78103906868663E-4</v>
      </c>
    </row>
    <row r="1107" spans="1:9" x14ac:dyDescent="0.2">
      <c r="A1107" t="s">
        <v>622</v>
      </c>
      <c r="B1107" t="s">
        <v>623</v>
      </c>
      <c r="C1107">
        <v>1377.2414041659199</v>
      </c>
      <c r="D1107">
        <f t="shared" si="17"/>
        <v>0.84874995972066725</v>
      </c>
      <c r="E1107">
        <v>-0.23658849399632001</v>
      </c>
      <c r="F1107">
        <v>7.7024481127212094E-2</v>
      </c>
      <c r="G1107">
        <v>-3.0716012692844399</v>
      </c>
      <c r="H1107">
        <v>2.1291392727988798E-3</v>
      </c>
      <c r="I1107">
        <v>7.4811660073128804E-3</v>
      </c>
    </row>
    <row r="1108" spans="1:9" x14ac:dyDescent="0.2">
      <c r="A1108" t="s">
        <v>2219</v>
      </c>
      <c r="B1108" t="s">
        <v>2220</v>
      </c>
      <c r="C1108">
        <v>5891.3850751510199</v>
      </c>
      <c r="D1108">
        <f t="shared" si="17"/>
        <v>0.84869613949307088</v>
      </c>
      <c r="E1108">
        <v>-0.236679979876802</v>
      </c>
      <c r="F1108">
        <v>5.9531558843120599E-2</v>
      </c>
      <c r="G1108">
        <v>-3.9757060704643798</v>
      </c>
      <c r="H1108" s="1">
        <v>7.0170751053725303E-5</v>
      </c>
      <c r="I1108">
        <v>3.6201986795624398E-4</v>
      </c>
    </row>
    <row r="1109" spans="1:9" x14ac:dyDescent="0.2">
      <c r="A1109" t="s">
        <v>811</v>
      </c>
      <c r="B1109" t="s">
        <v>812</v>
      </c>
      <c r="C1109">
        <v>1852.4512016767201</v>
      </c>
      <c r="D1109">
        <f t="shared" si="17"/>
        <v>0.84825298526165027</v>
      </c>
      <c r="E1109">
        <v>-0.237433492657152</v>
      </c>
      <c r="F1109">
        <v>7.0013903327825894E-2</v>
      </c>
      <c r="G1109">
        <v>-3.3912334746631299</v>
      </c>
      <c r="H1109">
        <v>6.9578800720494598E-4</v>
      </c>
      <c r="I1109">
        <v>2.8034417217752601E-3</v>
      </c>
    </row>
    <row r="1110" spans="1:9" x14ac:dyDescent="0.2">
      <c r="A1110" t="s">
        <v>2689</v>
      </c>
      <c r="B1110" t="s">
        <v>2690</v>
      </c>
      <c r="C1110">
        <v>8777.2133780426593</v>
      </c>
      <c r="D1110">
        <f t="shared" si="17"/>
        <v>0.84820973986316539</v>
      </c>
      <c r="E1110">
        <v>-0.23750704561062999</v>
      </c>
      <c r="F1110">
        <v>7.0057053270443898E-2</v>
      </c>
      <c r="G1110">
        <v>-3.3901946274241999</v>
      </c>
      <c r="H1110">
        <v>6.9843018945261895E-4</v>
      </c>
      <c r="I1110">
        <v>2.8120874365665199E-3</v>
      </c>
    </row>
    <row r="1111" spans="1:9" x14ac:dyDescent="0.2">
      <c r="A1111" t="s">
        <v>710</v>
      </c>
      <c r="B1111" t="s">
        <v>711</v>
      </c>
      <c r="C1111">
        <v>3365.7903744545301</v>
      </c>
      <c r="D1111">
        <f t="shared" si="17"/>
        <v>0.84769100693820287</v>
      </c>
      <c r="E1111">
        <v>-0.23838961311128101</v>
      </c>
      <c r="F1111">
        <v>5.8649556777666603E-2</v>
      </c>
      <c r="G1111">
        <v>-4.0646447511101904</v>
      </c>
      <c r="H1111" s="1">
        <v>4.8105676389345698E-5</v>
      </c>
      <c r="I1111">
        <v>2.5709307240154999E-4</v>
      </c>
    </row>
    <row r="1112" spans="1:9" x14ac:dyDescent="0.2">
      <c r="A1112" t="s">
        <v>2325</v>
      </c>
      <c r="B1112" t="s">
        <v>2326</v>
      </c>
      <c r="C1112">
        <v>3905.3183607937099</v>
      </c>
      <c r="D1112">
        <f t="shared" si="17"/>
        <v>0.84726183418202594</v>
      </c>
      <c r="E1112">
        <v>-0.23912021210522599</v>
      </c>
      <c r="F1112">
        <v>6.7030736005413094E-2</v>
      </c>
      <c r="G1112">
        <v>-3.5673218937341802</v>
      </c>
      <c r="H1112">
        <v>3.6064834880417601E-4</v>
      </c>
      <c r="I1112">
        <v>1.55484999693734E-3</v>
      </c>
    </row>
    <row r="1113" spans="1:9" x14ac:dyDescent="0.2">
      <c r="A1113" t="s">
        <v>2766</v>
      </c>
      <c r="B1113" t="s">
        <v>2767</v>
      </c>
      <c r="C1113">
        <v>8396.55955751076</v>
      </c>
      <c r="D1113">
        <f t="shared" si="17"/>
        <v>0.84614056484556921</v>
      </c>
      <c r="E1113">
        <v>-0.241030744355026</v>
      </c>
      <c r="F1113">
        <v>6.1253263316210199E-2</v>
      </c>
      <c r="G1113">
        <v>-3.93498617552412</v>
      </c>
      <c r="H1113" s="1">
        <v>8.3201485129381401E-5</v>
      </c>
      <c r="I1113">
        <v>4.1971185508276601E-4</v>
      </c>
    </row>
    <row r="1114" spans="1:9" x14ac:dyDescent="0.2">
      <c r="A1114" t="s">
        <v>1494</v>
      </c>
      <c r="B1114" t="s">
        <v>1495</v>
      </c>
      <c r="C1114">
        <v>1077.99208424585</v>
      </c>
      <c r="D1114">
        <f t="shared" si="17"/>
        <v>0.84606518088378757</v>
      </c>
      <c r="E1114">
        <v>-0.241159281996706</v>
      </c>
      <c r="F1114">
        <v>7.3623321628241006E-2</v>
      </c>
      <c r="G1114">
        <v>-3.27558274556577</v>
      </c>
      <c r="H1114">
        <v>1.05444220306929E-3</v>
      </c>
      <c r="I1114">
        <v>4.0552716092243802E-3</v>
      </c>
    </row>
    <row r="1115" spans="1:9" x14ac:dyDescent="0.2">
      <c r="A1115" t="s">
        <v>1706</v>
      </c>
      <c r="B1115" t="s">
        <v>1707</v>
      </c>
      <c r="C1115">
        <v>2637.8921866381002</v>
      </c>
      <c r="D1115">
        <f t="shared" si="17"/>
        <v>0.84586247621096611</v>
      </c>
      <c r="E1115">
        <v>-0.241504971750541</v>
      </c>
      <c r="F1115">
        <v>7.9054369560994098E-2</v>
      </c>
      <c r="G1115">
        <v>-3.05492249311038</v>
      </c>
      <c r="H1115">
        <v>2.25118691070388E-3</v>
      </c>
      <c r="I1115">
        <v>7.8287132284453505E-3</v>
      </c>
    </row>
    <row r="1116" spans="1:9" x14ac:dyDescent="0.2">
      <c r="A1116" t="s">
        <v>3113</v>
      </c>
      <c r="B1116" t="s">
        <v>3114</v>
      </c>
      <c r="C1116">
        <v>6454.6487370970599</v>
      </c>
      <c r="D1116">
        <f t="shared" si="17"/>
        <v>0.84584734365320491</v>
      </c>
      <c r="E1116">
        <v>-0.24153078192883801</v>
      </c>
      <c r="F1116">
        <v>5.5510341284405802E-2</v>
      </c>
      <c r="G1116">
        <v>-4.3510952435215904</v>
      </c>
      <c r="H1116" s="1">
        <v>1.3545919131834001E-5</v>
      </c>
      <c r="I1116" s="1">
        <v>8.0269489416150293E-5</v>
      </c>
    </row>
    <row r="1117" spans="1:9" x14ac:dyDescent="0.2">
      <c r="A1117" t="s">
        <v>1169</v>
      </c>
      <c r="B1117" t="s">
        <v>1170</v>
      </c>
      <c r="C1117">
        <v>2069.7702849410798</v>
      </c>
      <c r="D1117">
        <f t="shared" si="17"/>
        <v>0.84566995663788469</v>
      </c>
      <c r="E1117">
        <v>-0.241833368687146</v>
      </c>
      <c r="F1117">
        <v>7.1416446183287199E-2</v>
      </c>
      <c r="G1117">
        <v>-3.3862419878257599</v>
      </c>
      <c r="H1117">
        <v>7.0856871630701199E-4</v>
      </c>
      <c r="I1117">
        <v>2.8468381403398699E-3</v>
      </c>
    </row>
    <row r="1118" spans="1:9" x14ac:dyDescent="0.2">
      <c r="A1118" t="s">
        <v>2227</v>
      </c>
      <c r="B1118" t="s">
        <v>2228</v>
      </c>
      <c r="C1118">
        <v>1745.06637792273</v>
      </c>
      <c r="D1118">
        <f t="shared" si="17"/>
        <v>0.84562011369788992</v>
      </c>
      <c r="E1118">
        <v>-0.24191840219338601</v>
      </c>
      <c r="F1118">
        <v>6.99930252834636E-2</v>
      </c>
      <c r="G1118">
        <v>-3.45632155795017</v>
      </c>
      <c r="H1118">
        <v>5.4760164092735805E-4</v>
      </c>
      <c r="I1118">
        <v>2.2561187606207202E-3</v>
      </c>
    </row>
    <row r="1119" spans="1:9" x14ac:dyDescent="0.2">
      <c r="A1119" t="s">
        <v>1048</v>
      </c>
      <c r="B1119" t="s">
        <v>1049</v>
      </c>
      <c r="C1119">
        <v>1313.1124314895501</v>
      </c>
      <c r="D1119">
        <f t="shared" si="17"/>
        <v>0.84521622823595177</v>
      </c>
      <c r="E1119">
        <v>-0.24260762745979</v>
      </c>
      <c r="F1119">
        <v>7.3448934670661298E-2</v>
      </c>
      <c r="G1119">
        <v>-3.3030789152711502</v>
      </c>
      <c r="H1119">
        <v>9.5629471898291704E-4</v>
      </c>
      <c r="I1119">
        <v>3.7130977265512201E-3</v>
      </c>
    </row>
    <row r="1120" spans="1:9" x14ac:dyDescent="0.2">
      <c r="A1120" t="s">
        <v>1050</v>
      </c>
      <c r="B1120" t="s">
        <v>1051</v>
      </c>
      <c r="C1120">
        <v>880.33336358805605</v>
      </c>
      <c r="D1120">
        <f t="shared" si="17"/>
        <v>0.84518987217521035</v>
      </c>
      <c r="E1120">
        <v>-0.24265261517975001</v>
      </c>
      <c r="F1120">
        <v>8.0613138274993806E-2</v>
      </c>
      <c r="G1120">
        <v>-3.0100876900734801</v>
      </c>
      <c r="H1120">
        <v>2.6117227480118698E-3</v>
      </c>
      <c r="I1120">
        <v>8.8968186214595704E-3</v>
      </c>
    </row>
    <row r="1121" spans="1:9" x14ac:dyDescent="0.2">
      <c r="A1121" t="s">
        <v>1942</v>
      </c>
      <c r="B1121" t="s">
        <v>1943</v>
      </c>
      <c r="C1121">
        <v>8479.6713744755107</v>
      </c>
      <c r="D1121">
        <f t="shared" si="17"/>
        <v>0.84501358379127056</v>
      </c>
      <c r="E1121">
        <v>-0.24295356164545601</v>
      </c>
      <c r="F1121">
        <v>6.6776299891709801E-2</v>
      </c>
      <c r="G1121">
        <v>-3.63832021300147</v>
      </c>
      <c r="H1121">
        <v>2.7442209653554201E-4</v>
      </c>
      <c r="I1121">
        <v>1.21929504068537E-3</v>
      </c>
    </row>
    <row r="1122" spans="1:9" x14ac:dyDescent="0.2">
      <c r="A1122" t="s">
        <v>3102</v>
      </c>
      <c r="B1122" t="s">
        <v>3103</v>
      </c>
      <c r="C1122">
        <v>3158.9393731906898</v>
      </c>
      <c r="D1122">
        <f t="shared" si="17"/>
        <v>0.84454195368545382</v>
      </c>
      <c r="E1122">
        <v>-0.24375900238697201</v>
      </c>
      <c r="F1122">
        <v>7.3294230460669602E-2</v>
      </c>
      <c r="G1122">
        <v>-3.3257597611011902</v>
      </c>
      <c r="H1122">
        <v>8.8177893730861598E-4</v>
      </c>
      <c r="I1122">
        <v>3.4497774032136099E-3</v>
      </c>
    </row>
    <row r="1123" spans="1:9" x14ac:dyDescent="0.2">
      <c r="A1123" t="s">
        <v>130</v>
      </c>
      <c r="B1123" t="s">
        <v>131</v>
      </c>
      <c r="C1123">
        <v>1067.23670533471</v>
      </c>
      <c r="D1123">
        <f t="shared" si="17"/>
        <v>0.84441340665329045</v>
      </c>
      <c r="E1123">
        <v>-0.24397861051935499</v>
      </c>
      <c r="F1123">
        <v>7.1815106195957795E-2</v>
      </c>
      <c r="G1123">
        <v>-3.3973160166835101</v>
      </c>
      <c r="H1123">
        <v>6.8050330725779001E-4</v>
      </c>
      <c r="I1123">
        <v>2.75360802543956E-3</v>
      </c>
    </row>
    <row r="1124" spans="1:9" x14ac:dyDescent="0.2">
      <c r="A1124" t="s">
        <v>3138</v>
      </c>
      <c r="B1124" t="s">
        <v>3139</v>
      </c>
      <c r="C1124">
        <v>4682.8609427360898</v>
      </c>
      <c r="D1124">
        <f t="shared" si="17"/>
        <v>0.84400657417784497</v>
      </c>
      <c r="E1124">
        <v>-0.244673858399409</v>
      </c>
      <c r="F1124">
        <v>6.2961513093437199E-2</v>
      </c>
      <c r="G1124">
        <v>-3.886086060802</v>
      </c>
      <c r="H1124">
        <v>1.0187340386175801E-4</v>
      </c>
      <c r="I1124">
        <v>5.0053151160178797E-4</v>
      </c>
    </row>
    <row r="1125" spans="1:9" x14ac:dyDescent="0.2">
      <c r="A1125" t="s">
        <v>2798</v>
      </c>
      <c r="B1125" t="s">
        <v>2799</v>
      </c>
      <c r="C1125">
        <v>2342.2153260146401</v>
      </c>
      <c r="D1125">
        <f t="shared" si="17"/>
        <v>0.84365230781170286</v>
      </c>
      <c r="E1125">
        <v>-0.24527954754968501</v>
      </c>
      <c r="F1125">
        <v>6.3770426187831297E-2</v>
      </c>
      <c r="G1125">
        <v>-3.8462899217143498</v>
      </c>
      <c r="H1125">
        <v>1.19919856993565E-4</v>
      </c>
      <c r="I1125">
        <v>5.7718435842697095E-4</v>
      </c>
    </row>
    <row r="1126" spans="1:9" x14ac:dyDescent="0.2">
      <c r="A1126" t="s">
        <v>1970</v>
      </c>
      <c r="B1126" t="s">
        <v>1971</v>
      </c>
      <c r="C1126">
        <v>13237.8910596844</v>
      </c>
      <c r="D1126">
        <f t="shared" si="17"/>
        <v>0.84361365971008317</v>
      </c>
      <c r="E1126">
        <v>-0.245345639589268</v>
      </c>
      <c r="F1126">
        <v>5.5266095042813101E-2</v>
      </c>
      <c r="G1126">
        <v>-4.4393518195777304</v>
      </c>
      <c r="H1126" s="1">
        <v>9.0230213618494603E-6</v>
      </c>
      <c r="I1126" s="1">
        <v>5.5681281061957702E-5</v>
      </c>
    </row>
    <row r="1127" spans="1:9" x14ac:dyDescent="0.2">
      <c r="A1127" t="s">
        <v>1157</v>
      </c>
      <c r="B1127" t="s">
        <v>1158</v>
      </c>
      <c r="C1127">
        <v>1681.4332510271699</v>
      </c>
      <c r="D1127">
        <f t="shared" si="17"/>
        <v>0.84285624446424678</v>
      </c>
      <c r="E1127">
        <v>-0.24664150533798401</v>
      </c>
      <c r="F1127">
        <v>6.5745242612679305E-2</v>
      </c>
      <c r="G1127">
        <v>-3.7514730425592502</v>
      </c>
      <c r="H1127">
        <v>1.7579865766236501E-4</v>
      </c>
      <c r="I1127">
        <v>8.1269843470773903E-4</v>
      </c>
    </row>
    <row r="1128" spans="1:9" x14ac:dyDescent="0.2">
      <c r="A1128" t="s">
        <v>172</v>
      </c>
      <c r="B1128" t="s">
        <v>173</v>
      </c>
      <c r="C1128">
        <v>3802.1840649399201</v>
      </c>
      <c r="D1128">
        <f t="shared" si="17"/>
        <v>0.84272464080620113</v>
      </c>
      <c r="E1128">
        <v>-0.246866785473598</v>
      </c>
      <c r="F1128">
        <v>6.9573420925656201E-2</v>
      </c>
      <c r="G1128">
        <v>-3.5482916060343199</v>
      </c>
      <c r="H1128">
        <v>3.8773868852799199E-4</v>
      </c>
      <c r="I1128">
        <v>1.6577657890649599E-3</v>
      </c>
    </row>
    <row r="1129" spans="1:9" x14ac:dyDescent="0.2">
      <c r="A1129" t="s">
        <v>3048</v>
      </c>
      <c r="B1129" t="s">
        <v>3049</v>
      </c>
      <c r="C1129">
        <v>3279.6824703442298</v>
      </c>
      <c r="D1129">
        <f t="shared" si="17"/>
        <v>0.84261376819028078</v>
      </c>
      <c r="E1129">
        <v>-0.247056605360851</v>
      </c>
      <c r="F1129">
        <v>5.98307407636266E-2</v>
      </c>
      <c r="G1129">
        <v>-4.1292586755176304</v>
      </c>
      <c r="H1129" s="1">
        <v>3.6393476754317701E-5</v>
      </c>
      <c r="I1129">
        <v>1.9938979285610199E-4</v>
      </c>
    </row>
    <row r="1130" spans="1:9" x14ac:dyDescent="0.2">
      <c r="A1130" t="s">
        <v>899</v>
      </c>
      <c r="B1130" t="s">
        <v>900</v>
      </c>
      <c r="C1130">
        <v>4021.3003377053801</v>
      </c>
      <c r="D1130">
        <f t="shared" si="17"/>
        <v>0.84242915568897447</v>
      </c>
      <c r="E1130">
        <v>-0.247372727327137</v>
      </c>
      <c r="F1130">
        <v>7.6576399877799795E-2</v>
      </c>
      <c r="G1130">
        <v>-3.2304042462415699</v>
      </c>
      <c r="H1130">
        <v>1.23615303063558E-3</v>
      </c>
      <c r="I1130">
        <v>4.6561216213766897E-3</v>
      </c>
    </row>
    <row r="1131" spans="1:9" x14ac:dyDescent="0.2">
      <c r="A1131" t="s">
        <v>554</v>
      </c>
      <c r="B1131" t="s">
        <v>555</v>
      </c>
      <c r="C1131">
        <v>1610.6923102789301</v>
      </c>
      <c r="D1131">
        <f t="shared" si="17"/>
        <v>0.84229492839679188</v>
      </c>
      <c r="E1131">
        <v>-0.247602615474428</v>
      </c>
      <c r="F1131">
        <v>6.5135919213964E-2</v>
      </c>
      <c r="G1131">
        <v>-3.8013221961462098</v>
      </c>
      <c r="H1131">
        <v>1.43926002082969E-4</v>
      </c>
      <c r="I1131">
        <v>6.8058497646078595E-4</v>
      </c>
    </row>
    <row r="1132" spans="1:9" x14ac:dyDescent="0.2">
      <c r="A1132" t="s">
        <v>1804</v>
      </c>
      <c r="B1132" t="s">
        <v>1805</v>
      </c>
      <c r="C1132">
        <v>18576.0508227969</v>
      </c>
      <c r="D1132">
        <f t="shared" si="17"/>
        <v>0.84228535379266445</v>
      </c>
      <c r="E1132">
        <v>-0.24761901508926301</v>
      </c>
      <c r="F1132">
        <v>6.2529487375172804E-2</v>
      </c>
      <c r="G1132">
        <v>-3.9600359043976301</v>
      </c>
      <c r="H1132" s="1">
        <v>7.4938495542478206E-5</v>
      </c>
      <c r="I1132">
        <v>3.8176850471954903E-4</v>
      </c>
    </row>
    <row r="1133" spans="1:9" x14ac:dyDescent="0.2">
      <c r="A1133" t="s">
        <v>3001</v>
      </c>
      <c r="B1133" t="s">
        <v>3002</v>
      </c>
      <c r="C1133">
        <v>951.15351623500396</v>
      </c>
      <c r="D1133">
        <f t="shared" si="17"/>
        <v>0.84202270416667935</v>
      </c>
      <c r="E1133">
        <v>-0.24806896047090601</v>
      </c>
      <c r="F1133">
        <v>8.3541730934224998E-2</v>
      </c>
      <c r="G1133">
        <v>-2.9694017312882699</v>
      </c>
      <c r="H1133">
        <v>2.9838023020294499E-3</v>
      </c>
      <c r="I1133">
        <v>9.9606600123729305E-3</v>
      </c>
    </row>
    <row r="1134" spans="1:9" x14ac:dyDescent="0.2">
      <c r="A1134" t="s">
        <v>2195</v>
      </c>
      <c r="B1134" t="s">
        <v>2196</v>
      </c>
      <c r="C1134">
        <v>6145.8866643615302</v>
      </c>
      <c r="D1134">
        <f t="shared" si="17"/>
        <v>0.84172652938323933</v>
      </c>
      <c r="E1134">
        <v>-0.24857650623508301</v>
      </c>
      <c r="F1134">
        <v>5.8442992679306797E-2</v>
      </c>
      <c r="G1134">
        <v>-4.2533158354687997</v>
      </c>
      <c r="H1134" s="1">
        <v>2.1062817175613099E-5</v>
      </c>
      <c r="I1134">
        <v>1.21287955715442E-4</v>
      </c>
    </row>
    <row r="1135" spans="1:9" x14ac:dyDescent="0.2">
      <c r="A1135" t="s">
        <v>109</v>
      </c>
      <c r="B1135" t="s">
        <v>110</v>
      </c>
      <c r="C1135">
        <v>2691.1131748327398</v>
      </c>
      <c r="D1135">
        <f t="shared" si="17"/>
        <v>0.8413717723917582</v>
      </c>
      <c r="E1135">
        <v>-0.24918467767625199</v>
      </c>
      <c r="F1135">
        <v>7.3146088027293693E-2</v>
      </c>
      <c r="G1135">
        <v>-3.40667128477563</v>
      </c>
      <c r="H1135">
        <v>6.5760273953327096E-4</v>
      </c>
      <c r="I1135">
        <v>2.6743140843187201E-3</v>
      </c>
    </row>
    <row r="1136" spans="1:9" x14ac:dyDescent="0.2">
      <c r="A1136" t="s">
        <v>75</v>
      </c>
      <c r="B1136" t="s">
        <v>76</v>
      </c>
      <c r="C1136">
        <v>931.90931668196299</v>
      </c>
      <c r="D1136">
        <f t="shared" si="17"/>
        <v>0.84100017600321109</v>
      </c>
      <c r="E1136">
        <v>-0.24982199248193299</v>
      </c>
      <c r="F1136">
        <v>8.2707395228142397E-2</v>
      </c>
      <c r="G1136">
        <v>-3.0205520533299</v>
      </c>
      <c r="H1136">
        <v>2.5231433420778598E-3</v>
      </c>
      <c r="I1136">
        <v>8.6418422205991902E-3</v>
      </c>
    </row>
    <row r="1137" spans="1:9" x14ac:dyDescent="0.2">
      <c r="A1137" t="s">
        <v>661</v>
      </c>
      <c r="B1137" t="s">
        <v>662</v>
      </c>
      <c r="C1137">
        <v>805.97753515640295</v>
      </c>
      <c r="D1137">
        <f t="shared" si="17"/>
        <v>0.84093566878310988</v>
      </c>
      <c r="E1137">
        <v>-0.24993265573567799</v>
      </c>
      <c r="F1137">
        <v>8.3548650698743399E-2</v>
      </c>
      <c r="G1137">
        <v>-2.9914625029298798</v>
      </c>
      <c r="H1137">
        <v>2.7764463357958799E-3</v>
      </c>
      <c r="I1137">
        <v>9.4070385719399706E-3</v>
      </c>
    </row>
    <row r="1138" spans="1:9" x14ac:dyDescent="0.2">
      <c r="A1138" t="s">
        <v>2139</v>
      </c>
      <c r="B1138" t="s">
        <v>2140</v>
      </c>
      <c r="C1138">
        <v>1236.9987281405199</v>
      </c>
      <c r="D1138">
        <f t="shared" si="17"/>
        <v>0.84092761142749928</v>
      </c>
      <c r="E1138">
        <v>-0.24994647886520199</v>
      </c>
      <c r="F1138">
        <v>8.0678765179665907E-2</v>
      </c>
      <c r="G1138">
        <v>-3.0980454188730899</v>
      </c>
      <c r="H1138">
        <v>1.9480157118683401E-3</v>
      </c>
      <c r="I1138">
        <v>6.94493958951175E-3</v>
      </c>
    </row>
    <row r="1139" spans="1:9" x14ac:dyDescent="0.2">
      <c r="A1139" t="s">
        <v>1135</v>
      </c>
      <c r="B1139" t="s">
        <v>1136</v>
      </c>
      <c r="C1139">
        <v>3934.4176356148701</v>
      </c>
      <c r="D1139">
        <f t="shared" si="17"/>
        <v>0.84041671238464788</v>
      </c>
      <c r="E1139">
        <v>-0.25082324340148798</v>
      </c>
      <c r="F1139">
        <v>6.4833631790491605E-2</v>
      </c>
      <c r="G1139">
        <v>-3.8687211633002101</v>
      </c>
      <c r="H1139">
        <v>1.09407671586433E-4</v>
      </c>
      <c r="I1139">
        <v>5.3201241161986395E-4</v>
      </c>
    </row>
    <row r="1140" spans="1:9" x14ac:dyDescent="0.2">
      <c r="A1140" t="s">
        <v>1802</v>
      </c>
      <c r="B1140" t="s">
        <v>1803</v>
      </c>
      <c r="C1140">
        <v>6049.3513656547402</v>
      </c>
      <c r="D1140">
        <f t="shared" si="17"/>
        <v>0.84036611170043218</v>
      </c>
      <c r="E1140">
        <v>-0.25091010930130497</v>
      </c>
      <c r="F1140">
        <v>6.4020015771799901E-2</v>
      </c>
      <c r="G1140">
        <v>-3.9192447280187599</v>
      </c>
      <c r="H1140" s="1">
        <v>8.8826885609126594E-5</v>
      </c>
      <c r="I1140">
        <v>4.4531354599619701E-4</v>
      </c>
    </row>
    <row r="1141" spans="1:9" x14ac:dyDescent="0.2">
      <c r="A1141" t="s">
        <v>1074</v>
      </c>
      <c r="B1141" t="s">
        <v>1075</v>
      </c>
      <c r="C1141">
        <v>1616.59919724461</v>
      </c>
      <c r="D1141">
        <f t="shared" si="17"/>
        <v>0.84034990331355652</v>
      </c>
      <c r="E1141">
        <v>-0.25093793525067198</v>
      </c>
      <c r="F1141">
        <v>7.6117499748680595E-2</v>
      </c>
      <c r="G1141">
        <v>-3.29671804879563</v>
      </c>
      <c r="H1141">
        <v>9.7821648902170211E-4</v>
      </c>
      <c r="I1141">
        <v>3.7904216212776599E-3</v>
      </c>
    </row>
    <row r="1142" spans="1:9" x14ac:dyDescent="0.2">
      <c r="A1142" t="s">
        <v>1130</v>
      </c>
      <c r="B1142" t="s">
        <v>1131</v>
      </c>
      <c r="C1142">
        <v>5228.6903352100398</v>
      </c>
      <c r="D1142">
        <f t="shared" si="17"/>
        <v>0.84028079213948237</v>
      </c>
      <c r="E1142">
        <v>-0.25105658874002301</v>
      </c>
      <c r="F1142">
        <v>6.9450379943696794E-2</v>
      </c>
      <c r="G1142">
        <v>-3.6149059075494399</v>
      </c>
      <c r="H1142">
        <v>3.0045672543315099E-4</v>
      </c>
      <c r="I1142">
        <v>1.31842552252425E-3</v>
      </c>
    </row>
    <row r="1143" spans="1:9" x14ac:dyDescent="0.2">
      <c r="A1143" t="s">
        <v>1841</v>
      </c>
      <c r="B1143" t="s">
        <v>1842</v>
      </c>
      <c r="C1143">
        <v>714.68296950781701</v>
      </c>
      <c r="D1143">
        <f t="shared" si="17"/>
        <v>0.8398640662463146</v>
      </c>
      <c r="E1143">
        <v>-0.25177225130781999</v>
      </c>
      <c r="F1143">
        <v>8.1943293310601101E-2</v>
      </c>
      <c r="G1143">
        <v>-3.0725180931341498</v>
      </c>
      <c r="H1143">
        <v>2.1226096514180199E-3</v>
      </c>
      <c r="I1143">
        <v>7.4640494570348201E-3</v>
      </c>
    </row>
    <row r="1144" spans="1:9" x14ac:dyDescent="0.2">
      <c r="A1144" t="s">
        <v>1441</v>
      </c>
      <c r="B1144" t="s">
        <v>1442</v>
      </c>
      <c r="C1144">
        <v>2485.2610860763898</v>
      </c>
      <c r="D1144">
        <f t="shared" si="17"/>
        <v>0.83960611833539667</v>
      </c>
      <c r="E1144">
        <v>-0.252215415084387</v>
      </c>
      <c r="F1144">
        <v>7.1136916795844093E-2</v>
      </c>
      <c r="G1144">
        <v>-3.5454926421427602</v>
      </c>
      <c r="H1144">
        <v>3.91879928058336E-4</v>
      </c>
      <c r="I1144">
        <v>1.6691727762785499E-3</v>
      </c>
    </row>
    <row r="1145" spans="1:9" x14ac:dyDescent="0.2">
      <c r="A1145" t="s">
        <v>2691</v>
      </c>
      <c r="B1145" t="s">
        <v>2692</v>
      </c>
      <c r="C1145">
        <v>2697.9391639706901</v>
      </c>
      <c r="D1145">
        <f t="shared" si="17"/>
        <v>0.83955649691789203</v>
      </c>
      <c r="E1145">
        <v>-0.25230068207678702</v>
      </c>
      <c r="F1145">
        <v>6.5676405568962495E-2</v>
      </c>
      <c r="G1145">
        <v>-3.8415726300956301</v>
      </c>
      <c r="H1145">
        <v>1.2224855123157001E-4</v>
      </c>
      <c r="I1145">
        <v>5.8739443827552501E-4</v>
      </c>
    </row>
    <row r="1146" spans="1:9" x14ac:dyDescent="0.2">
      <c r="A1146" t="s">
        <v>2105</v>
      </c>
      <c r="B1146" t="s">
        <v>2106</v>
      </c>
      <c r="C1146">
        <v>13423.294148004699</v>
      </c>
      <c r="D1146">
        <f t="shared" si="17"/>
        <v>0.83951978572876174</v>
      </c>
      <c r="E1146">
        <v>-0.25236376801404797</v>
      </c>
      <c r="F1146">
        <v>6.6720645950692006E-2</v>
      </c>
      <c r="G1146">
        <v>-3.7823939564456599</v>
      </c>
      <c r="H1146">
        <v>1.55327272203801E-4</v>
      </c>
      <c r="I1146">
        <v>7.2541549631865998E-4</v>
      </c>
    </row>
    <row r="1147" spans="1:9" x14ac:dyDescent="0.2">
      <c r="A1147" t="s">
        <v>3129</v>
      </c>
      <c r="B1147" t="s">
        <v>3130</v>
      </c>
      <c r="C1147">
        <v>682.70752909483497</v>
      </c>
      <c r="D1147">
        <f t="shared" si="17"/>
        <v>0.83933792481925396</v>
      </c>
      <c r="E1147">
        <v>-0.25267632557226899</v>
      </c>
      <c r="F1147">
        <v>8.4584887517914598E-2</v>
      </c>
      <c r="G1147">
        <v>-2.9872514226463198</v>
      </c>
      <c r="H1147">
        <v>2.8149811261574198E-3</v>
      </c>
      <c r="I1147">
        <v>9.5148377563733892E-3</v>
      </c>
    </row>
    <row r="1148" spans="1:9" x14ac:dyDescent="0.2">
      <c r="A1148" t="s">
        <v>3079</v>
      </c>
      <c r="B1148" t="s">
        <v>3080</v>
      </c>
      <c r="C1148">
        <v>3754.9879083528599</v>
      </c>
      <c r="D1148">
        <f t="shared" si="17"/>
        <v>0.83891013164719375</v>
      </c>
      <c r="E1148">
        <v>-0.25341182483156699</v>
      </c>
      <c r="F1148">
        <v>5.9197684272039398E-2</v>
      </c>
      <c r="G1148">
        <v>-4.2807726002765198</v>
      </c>
      <c r="H1148" s="1">
        <v>1.8624559384769601E-5</v>
      </c>
      <c r="I1148">
        <v>1.0799194361793201E-4</v>
      </c>
    </row>
    <row r="1149" spans="1:9" x14ac:dyDescent="0.2">
      <c r="A1149" t="s">
        <v>1874</v>
      </c>
      <c r="B1149" t="s">
        <v>1875</v>
      </c>
      <c r="C1149">
        <v>2894.7649634368399</v>
      </c>
      <c r="D1149">
        <f t="shared" si="17"/>
        <v>0.83862189173403279</v>
      </c>
      <c r="E1149">
        <v>-0.25390760350118402</v>
      </c>
      <c r="F1149">
        <v>6.4977611620306505E-2</v>
      </c>
      <c r="G1149">
        <v>-3.9076167493640699</v>
      </c>
      <c r="H1149" s="1">
        <v>9.3211004396527602E-5</v>
      </c>
      <c r="I1149">
        <v>4.6441542647874103E-4</v>
      </c>
    </row>
    <row r="1150" spans="1:9" x14ac:dyDescent="0.2">
      <c r="A1150" t="s">
        <v>1255</v>
      </c>
      <c r="B1150" t="s">
        <v>1256</v>
      </c>
      <c r="C1150">
        <v>2724.0129697258799</v>
      </c>
      <c r="D1150">
        <f t="shared" si="17"/>
        <v>0.83853627217063764</v>
      </c>
      <c r="E1150">
        <v>-0.25405490376454498</v>
      </c>
      <c r="F1150">
        <v>6.6575984972621002E-2</v>
      </c>
      <c r="G1150">
        <v>-3.81601419594503</v>
      </c>
      <c r="H1150">
        <v>1.35624704860873E-4</v>
      </c>
      <c r="I1150">
        <v>6.4347902264392598E-4</v>
      </c>
    </row>
    <row r="1151" spans="1:9" x14ac:dyDescent="0.2">
      <c r="A1151" t="s">
        <v>689</v>
      </c>
      <c r="B1151" t="s">
        <v>690</v>
      </c>
      <c r="C1151">
        <v>4545.3060122957004</v>
      </c>
      <c r="D1151">
        <f t="shared" si="17"/>
        <v>0.8379695799907475</v>
      </c>
      <c r="E1151">
        <v>-0.25503022279217802</v>
      </c>
      <c r="F1151">
        <v>6.8498455744147105E-2</v>
      </c>
      <c r="G1151">
        <v>-3.7231528801869298</v>
      </c>
      <c r="H1151">
        <v>1.96750302071777E-4</v>
      </c>
      <c r="I1151">
        <v>8.9741583030323604E-4</v>
      </c>
    </row>
    <row r="1152" spans="1:9" x14ac:dyDescent="0.2">
      <c r="A1152" t="s">
        <v>1819</v>
      </c>
      <c r="B1152" t="s">
        <v>1820</v>
      </c>
      <c r="C1152">
        <v>1119.61222713755</v>
      </c>
      <c r="D1152">
        <f t="shared" si="17"/>
        <v>0.8379306409604772</v>
      </c>
      <c r="E1152">
        <v>-0.255097263950328</v>
      </c>
      <c r="F1152">
        <v>7.3167464845947397E-2</v>
      </c>
      <c r="G1152">
        <v>-3.48648493544815</v>
      </c>
      <c r="H1152">
        <v>4.8941294728895599E-4</v>
      </c>
      <c r="I1152">
        <v>2.0431277423669401E-3</v>
      </c>
    </row>
    <row r="1153" spans="1:9" x14ac:dyDescent="0.2">
      <c r="A1153" t="s">
        <v>2859</v>
      </c>
      <c r="B1153" t="s">
        <v>2860</v>
      </c>
      <c r="C1153">
        <v>2646.2038180854702</v>
      </c>
      <c r="D1153">
        <f t="shared" si="17"/>
        <v>0.83786992304846064</v>
      </c>
      <c r="E1153">
        <v>-0.255201807930655</v>
      </c>
      <c r="F1153">
        <v>7.18322618243981E-2</v>
      </c>
      <c r="G1153">
        <v>-3.55274637675373</v>
      </c>
      <c r="H1153">
        <v>3.8123183140567602E-4</v>
      </c>
      <c r="I1153">
        <v>1.63364472383749E-3</v>
      </c>
    </row>
    <row r="1154" spans="1:9" x14ac:dyDescent="0.2">
      <c r="A1154" t="s">
        <v>1298</v>
      </c>
      <c r="B1154" t="s">
        <v>1299</v>
      </c>
      <c r="C1154">
        <v>3429.68014308393</v>
      </c>
      <c r="D1154">
        <f t="shared" si="17"/>
        <v>0.8374006693217747</v>
      </c>
      <c r="E1154">
        <v>-0.25601002368421399</v>
      </c>
      <c r="F1154">
        <v>7.6014197621496707E-2</v>
      </c>
      <c r="G1154">
        <v>-3.36792377864704</v>
      </c>
      <c r="H1154">
        <v>7.5736531420070297E-4</v>
      </c>
      <c r="I1154">
        <v>3.0172113255604702E-3</v>
      </c>
    </row>
    <row r="1155" spans="1:9" x14ac:dyDescent="0.2">
      <c r="A1155" t="s">
        <v>3092</v>
      </c>
      <c r="B1155" t="s">
        <v>3093</v>
      </c>
      <c r="C1155">
        <v>1520.6792272028099</v>
      </c>
      <c r="D1155">
        <f t="shared" si="17"/>
        <v>0.83716208213871146</v>
      </c>
      <c r="E1155">
        <v>-0.256421126281419</v>
      </c>
      <c r="F1155">
        <v>6.7175868325593899E-2</v>
      </c>
      <c r="G1155">
        <v>-3.8171613210650999</v>
      </c>
      <c r="H1155">
        <v>1.3499590827796801E-4</v>
      </c>
      <c r="I1155">
        <v>6.4103254014642795E-4</v>
      </c>
    </row>
    <row r="1156" spans="1:9" x14ac:dyDescent="0.2">
      <c r="A1156" t="s">
        <v>2377</v>
      </c>
      <c r="B1156" t="s">
        <v>2378</v>
      </c>
      <c r="C1156">
        <v>1758.48630674161</v>
      </c>
      <c r="D1156">
        <f t="shared" ref="D1156:D1219" si="18">POWER(2,E1156)</f>
        <v>0.8371066009725705</v>
      </c>
      <c r="E1156">
        <v>-0.25651674104635003</v>
      </c>
      <c r="F1156">
        <v>7.0072065622711496E-2</v>
      </c>
      <c r="G1156">
        <v>-3.66075609112925</v>
      </c>
      <c r="H1156">
        <v>2.5147206520227802E-4</v>
      </c>
      <c r="I1156">
        <v>1.12437983375762E-3</v>
      </c>
    </row>
    <row r="1157" spans="1:9" x14ac:dyDescent="0.2">
      <c r="A1157" t="s">
        <v>1096</v>
      </c>
      <c r="B1157" t="s">
        <v>1097</v>
      </c>
      <c r="C1157">
        <v>4366.4545823035196</v>
      </c>
      <c r="D1157">
        <f t="shared" si="18"/>
        <v>0.83700808389512049</v>
      </c>
      <c r="E1157">
        <v>-0.25668653837329403</v>
      </c>
      <c r="F1157">
        <v>5.7765058044586003E-2</v>
      </c>
      <c r="G1157">
        <v>-4.4436298873822597</v>
      </c>
      <c r="H1157" s="1">
        <v>8.8453715176808798E-6</v>
      </c>
      <c r="I1157" s="1">
        <v>5.4644525242815903E-5</v>
      </c>
    </row>
    <row r="1158" spans="1:9" x14ac:dyDescent="0.2">
      <c r="A1158" t="s">
        <v>914</v>
      </c>
      <c r="B1158" t="s">
        <v>915</v>
      </c>
      <c r="C1158">
        <v>2122.5537998340101</v>
      </c>
      <c r="D1158">
        <f t="shared" si="18"/>
        <v>0.8369817107393005</v>
      </c>
      <c r="E1158">
        <v>-0.256731996740172</v>
      </c>
      <c r="F1158">
        <v>6.7128566693794606E-2</v>
      </c>
      <c r="G1158">
        <v>-3.8244820258303598</v>
      </c>
      <c r="H1158">
        <v>1.3104730559600501E-4</v>
      </c>
      <c r="I1158">
        <v>6.23851248908713E-4</v>
      </c>
    </row>
    <row r="1159" spans="1:9" x14ac:dyDescent="0.2">
      <c r="A1159" t="s">
        <v>2149</v>
      </c>
      <c r="B1159" t="s">
        <v>2150</v>
      </c>
      <c r="C1159">
        <v>777.28583551830104</v>
      </c>
      <c r="D1159">
        <f t="shared" si="18"/>
        <v>0.83697198896411329</v>
      </c>
      <c r="E1159">
        <v>-0.25674875414135201</v>
      </c>
      <c r="F1159">
        <v>8.0617583034829202E-2</v>
      </c>
      <c r="G1159">
        <v>-3.1847736495700798</v>
      </c>
      <c r="H1159">
        <v>1.44867271085675E-3</v>
      </c>
      <c r="I1159">
        <v>5.3603728981080796E-3</v>
      </c>
    </row>
    <row r="1160" spans="1:9" x14ac:dyDescent="0.2">
      <c r="A1160" t="s">
        <v>697</v>
      </c>
      <c r="B1160" t="s">
        <v>698</v>
      </c>
      <c r="C1160">
        <v>1451.80117048853</v>
      </c>
      <c r="D1160">
        <f t="shared" si="18"/>
        <v>0.8366173181521912</v>
      </c>
      <c r="E1160">
        <v>-0.25736023250942303</v>
      </c>
      <c r="F1160">
        <v>6.8496347732540597E-2</v>
      </c>
      <c r="G1160">
        <v>-3.75728401628571</v>
      </c>
      <c r="H1160">
        <v>1.71767508723855E-4</v>
      </c>
      <c r="I1160">
        <v>7.9498605957568599E-4</v>
      </c>
    </row>
    <row r="1161" spans="1:9" x14ac:dyDescent="0.2">
      <c r="A1161" t="s">
        <v>1866</v>
      </c>
      <c r="B1161" t="s">
        <v>1867</v>
      </c>
      <c r="C1161">
        <v>763.70098152174296</v>
      </c>
      <c r="D1161">
        <f t="shared" si="18"/>
        <v>0.83658169329193055</v>
      </c>
      <c r="E1161">
        <v>-0.25742166669493999</v>
      </c>
      <c r="F1161">
        <v>8.2305269118965393E-2</v>
      </c>
      <c r="G1161">
        <v>-3.1276450396250799</v>
      </c>
      <c r="H1161">
        <v>1.7621285268745799E-3</v>
      </c>
      <c r="I1161">
        <v>6.3623059941010302E-3</v>
      </c>
    </row>
    <row r="1162" spans="1:9" x14ac:dyDescent="0.2">
      <c r="A1162" t="s">
        <v>1677</v>
      </c>
      <c r="B1162" t="s">
        <v>1678</v>
      </c>
      <c r="C1162">
        <v>2216.31439895008</v>
      </c>
      <c r="D1162">
        <f t="shared" si="18"/>
        <v>0.83644644987680938</v>
      </c>
      <c r="E1162">
        <v>-0.25765491442066402</v>
      </c>
      <c r="F1162">
        <v>6.50416898745107E-2</v>
      </c>
      <c r="G1162">
        <v>-3.9613809991372402</v>
      </c>
      <c r="H1162" s="1">
        <v>7.4517518188365798E-5</v>
      </c>
      <c r="I1162">
        <v>3.8030787435774102E-4</v>
      </c>
    </row>
    <row r="1163" spans="1:9" x14ac:dyDescent="0.2">
      <c r="A1163" t="s">
        <v>1193</v>
      </c>
      <c r="B1163" t="s">
        <v>1194</v>
      </c>
      <c r="C1163">
        <v>2200.8472484998201</v>
      </c>
      <c r="D1163">
        <f t="shared" si="18"/>
        <v>0.83636567665507833</v>
      </c>
      <c r="E1163">
        <v>-0.25779423804783103</v>
      </c>
      <c r="F1163">
        <v>7.4061424983737204E-2</v>
      </c>
      <c r="G1163">
        <v>-3.4808166073558402</v>
      </c>
      <c r="H1163">
        <v>4.9988763540202404E-4</v>
      </c>
      <c r="I1163">
        <v>2.0791949005524702E-3</v>
      </c>
    </row>
    <row r="1164" spans="1:9" x14ac:dyDescent="0.2">
      <c r="A1164" t="s">
        <v>2893</v>
      </c>
      <c r="B1164" t="s">
        <v>2894</v>
      </c>
      <c r="C1164">
        <v>3882.77802918209</v>
      </c>
      <c r="D1164">
        <f t="shared" si="18"/>
        <v>0.83616037213004923</v>
      </c>
      <c r="E1164">
        <v>-0.25814842305061098</v>
      </c>
      <c r="F1164">
        <v>5.7919040331065097E-2</v>
      </c>
      <c r="G1164">
        <v>-4.4570562905572304</v>
      </c>
      <c r="H1164" s="1">
        <v>8.3092789743585994E-6</v>
      </c>
      <c r="I1164" s="1">
        <v>5.18986387979509E-5</v>
      </c>
    </row>
    <row r="1165" spans="1:9" x14ac:dyDescent="0.2">
      <c r="A1165" t="s">
        <v>2171</v>
      </c>
      <c r="B1165" t="s">
        <v>2172</v>
      </c>
      <c r="C1165">
        <v>6582.7595564149697</v>
      </c>
      <c r="D1165">
        <f t="shared" si="18"/>
        <v>0.83602871528781775</v>
      </c>
      <c r="E1165">
        <v>-0.258375599122035</v>
      </c>
      <c r="F1165">
        <v>6.3892571977998205E-2</v>
      </c>
      <c r="G1165">
        <v>-4.0439066877916199</v>
      </c>
      <c r="H1165" s="1">
        <v>5.2567847952897297E-5</v>
      </c>
      <c r="I1165">
        <v>2.7805495672564301E-4</v>
      </c>
    </row>
    <row r="1166" spans="1:9" x14ac:dyDescent="0.2">
      <c r="A1166" t="s">
        <v>503</v>
      </c>
      <c r="B1166" t="s">
        <v>504</v>
      </c>
      <c r="C1166">
        <v>3504.5722895522299</v>
      </c>
      <c r="D1166">
        <f t="shared" si="18"/>
        <v>0.83596417201483653</v>
      </c>
      <c r="E1166">
        <v>-0.25848698268186499</v>
      </c>
      <c r="F1166">
        <v>6.23990499857996E-2</v>
      </c>
      <c r="G1166">
        <v>-4.1424826618464499</v>
      </c>
      <c r="H1166" s="1">
        <v>3.4356634883194202E-5</v>
      </c>
      <c r="I1166">
        <v>1.8896149185756799E-4</v>
      </c>
    </row>
    <row r="1167" spans="1:9" x14ac:dyDescent="0.2">
      <c r="A1167" t="s">
        <v>993</v>
      </c>
      <c r="B1167" t="s">
        <v>994</v>
      </c>
      <c r="C1167">
        <v>1849.37955713939</v>
      </c>
      <c r="D1167">
        <f t="shared" si="18"/>
        <v>0.83576784722420294</v>
      </c>
      <c r="E1167">
        <v>-0.25882583699570599</v>
      </c>
      <c r="F1167">
        <v>6.7000859046100203E-2</v>
      </c>
      <c r="G1167">
        <v>-3.8630226638977798</v>
      </c>
      <c r="H1167">
        <v>1.11992613004809E-4</v>
      </c>
      <c r="I1167">
        <v>5.4271869347497295E-4</v>
      </c>
    </row>
    <row r="1168" spans="1:9" x14ac:dyDescent="0.2">
      <c r="A1168" t="s">
        <v>1528</v>
      </c>
      <c r="B1168" t="s">
        <v>1529</v>
      </c>
      <c r="C1168">
        <v>1086.4303709312401</v>
      </c>
      <c r="D1168">
        <f t="shared" si="18"/>
        <v>0.8357432102679454</v>
      </c>
      <c r="E1168">
        <v>-0.25886836571779698</v>
      </c>
      <c r="F1168">
        <v>7.95210466890416E-2</v>
      </c>
      <c r="G1168">
        <v>-3.2553440440751999</v>
      </c>
      <c r="H1168">
        <v>1.1325507849591699E-3</v>
      </c>
      <c r="I1168">
        <v>4.2915720379891097E-3</v>
      </c>
    </row>
    <row r="1169" spans="1:9" x14ac:dyDescent="0.2">
      <c r="A1169" t="s">
        <v>83</v>
      </c>
      <c r="B1169" t="s">
        <v>84</v>
      </c>
      <c r="C1169">
        <v>1695.3455511776499</v>
      </c>
      <c r="D1169">
        <f t="shared" si="18"/>
        <v>0.83549866584700239</v>
      </c>
      <c r="E1169">
        <v>-0.25929057034410702</v>
      </c>
      <c r="F1169">
        <v>7.5157469838711896E-2</v>
      </c>
      <c r="G1169">
        <v>-3.4499640674512402</v>
      </c>
      <c r="H1169">
        <v>5.6066117444407003E-4</v>
      </c>
      <c r="I1169">
        <v>2.30656902921253E-3</v>
      </c>
    </row>
    <row r="1170" spans="1:9" x14ac:dyDescent="0.2">
      <c r="A1170" t="s">
        <v>1914</v>
      </c>
      <c r="B1170" t="s">
        <v>1915</v>
      </c>
      <c r="C1170">
        <v>1800.3109008700601</v>
      </c>
      <c r="D1170">
        <f t="shared" si="18"/>
        <v>0.8354370702508932</v>
      </c>
      <c r="E1170">
        <v>-0.25939693429236399</v>
      </c>
      <c r="F1170">
        <v>7.0154173787265406E-2</v>
      </c>
      <c r="G1170">
        <v>-3.6975267512800598</v>
      </c>
      <c r="H1170">
        <v>2.17710282657004E-4</v>
      </c>
      <c r="I1170">
        <v>9.7883234226343505E-4</v>
      </c>
    </row>
    <row r="1171" spans="1:9" x14ac:dyDescent="0.2">
      <c r="A1171" t="s">
        <v>220</v>
      </c>
      <c r="B1171" t="s">
        <v>221</v>
      </c>
      <c r="C1171">
        <v>5598.4270920999797</v>
      </c>
      <c r="D1171">
        <f t="shared" si="18"/>
        <v>0.83534801394599645</v>
      </c>
      <c r="E1171">
        <v>-0.25955073155901598</v>
      </c>
      <c r="F1171">
        <v>6.1986966308524197E-2</v>
      </c>
      <c r="G1171">
        <v>-4.1871823548706804</v>
      </c>
      <c r="H1171" s="1">
        <v>2.8243889662554601E-5</v>
      </c>
      <c r="I1171">
        <v>1.5840571381713401E-4</v>
      </c>
    </row>
    <row r="1172" spans="1:9" x14ac:dyDescent="0.2">
      <c r="A1172" t="s">
        <v>1628</v>
      </c>
      <c r="B1172" t="s">
        <v>1629</v>
      </c>
      <c r="C1172">
        <v>815.84476325728997</v>
      </c>
      <c r="D1172">
        <f t="shared" si="18"/>
        <v>0.83521689623965667</v>
      </c>
      <c r="E1172">
        <v>-0.259777197305955</v>
      </c>
      <c r="F1172">
        <v>7.8593023729757294E-2</v>
      </c>
      <c r="G1172">
        <v>-3.3053467722428</v>
      </c>
      <c r="H1172">
        <v>9.4858955991350598E-4</v>
      </c>
      <c r="I1172">
        <v>3.6857063490466501E-3</v>
      </c>
    </row>
    <row r="1173" spans="1:9" x14ac:dyDescent="0.2">
      <c r="A1173" t="s">
        <v>971</v>
      </c>
      <c r="B1173" t="s">
        <v>972</v>
      </c>
      <c r="C1173">
        <v>2305.4651129712302</v>
      </c>
      <c r="D1173">
        <f t="shared" si="18"/>
        <v>0.83520895545211771</v>
      </c>
      <c r="E1173">
        <v>-0.25979091373017299</v>
      </c>
      <c r="F1173">
        <v>7.5406217431643496E-2</v>
      </c>
      <c r="G1173">
        <v>-3.4452187442723301</v>
      </c>
      <c r="H1173">
        <v>5.70597431820159E-4</v>
      </c>
      <c r="I1173">
        <v>2.34574343342613E-3</v>
      </c>
    </row>
    <row r="1174" spans="1:9" x14ac:dyDescent="0.2">
      <c r="A1174" t="s">
        <v>2970</v>
      </c>
      <c r="B1174" t="s">
        <v>2971</v>
      </c>
      <c r="C1174">
        <v>3788.678987798</v>
      </c>
      <c r="D1174">
        <f t="shared" si="18"/>
        <v>0.8352042649170327</v>
      </c>
      <c r="E1174">
        <v>-0.259799015931022</v>
      </c>
      <c r="F1174">
        <v>5.9511662125652599E-2</v>
      </c>
      <c r="G1174">
        <v>-4.3655143656126398</v>
      </c>
      <c r="H1174" s="1">
        <v>1.2682396634295E-5</v>
      </c>
      <c r="I1174" s="1">
        <v>7.5946910077464202E-5</v>
      </c>
    </row>
    <row r="1175" spans="1:9" x14ac:dyDescent="0.2">
      <c r="A1175" t="s">
        <v>2905</v>
      </c>
      <c r="B1175" t="s">
        <v>2906</v>
      </c>
      <c r="C1175">
        <v>8899.7119000382299</v>
      </c>
      <c r="D1175">
        <f t="shared" si="18"/>
        <v>0.83495387785068831</v>
      </c>
      <c r="E1175">
        <v>-0.26023158835919402</v>
      </c>
      <c r="F1175">
        <v>6.08087766304415E-2</v>
      </c>
      <c r="G1175">
        <v>-4.2795070511074798</v>
      </c>
      <c r="H1175" s="1">
        <v>1.8730770424013599E-5</v>
      </c>
      <c r="I1175">
        <v>1.08496742793494E-4</v>
      </c>
    </row>
    <row r="1176" spans="1:9" x14ac:dyDescent="0.2">
      <c r="A1176" t="s">
        <v>2705</v>
      </c>
      <c r="B1176" t="s">
        <v>2706</v>
      </c>
      <c r="C1176">
        <v>1255.84528593871</v>
      </c>
      <c r="D1176">
        <f t="shared" si="18"/>
        <v>0.83491927964654977</v>
      </c>
      <c r="E1176">
        <v>-0.26029137093287902</v>
      </c>
      <c r="F1176">
        <v>7.2405904588030603E-2</v>
      </c>
      <c r="G1176">
        <v>-3.5948914997176602</v>
      </c>
      <c r="H1176">
        <v>3.2452679634662601E-4</v>
      </c>
      <c r="I1176">
        <v>1.4098499243125999E-3</v>
      </c>
    </row>
    <row r="1177" spans="1:9" x14ac:dyDescent="0.2">
      <c r="A1177" t="s">
        <v>1910</v>
      </c>
      <c r="B1177" t="s">
        <v>1911</v>
      </c>
      <c r="C1177">
        <v>7002.4987055991096</v>
      </c>
      <c r="D1177">
        <f t="shared" si="18"/>
        <v>0.83489646574173015</v>
      </c>
      <c r="E1177">
        <v>-0.260330792656431</v>
      </c>
      <c r="F1177">
        <v>5.4524347172826101E-2</v>
      </c>
      <c r="G1177">
        <v>-4.7745788102929296</v>
      </c>
      <c r="H1177" s="1">
        <v>1.80083751517795E-6</v>
      </c>
      <c r="I1177" s="1">
        <v>1.28457605322712E-5</v>
      </c>
    </row>
    <row r="1178" spans="1:9" x14ac:dyDescent="0.2">
      <c r="A1178" t="s">
        <v>1454</v>
      </c>
      <c r="B1178" t="s">
        <v>1455</v>
      </c>
      <c r="C1178">
        <v>1993.8698993293101</v>
      </c>
      <c r="D1178">
        <f t="shared" si="18"/>
        <v>0.83410040802868746</v>
      </c>
      <c r="E1178">
        <v>-0.26170703082680602</v>
      </c>
      <c r="F1178">
        <v>6.2721139535384898E-2</v>
      </c>
      <c r="G1178">
        <v>-4.1725490443164004</v>
      </c>
      <c r="H1178" s="1">
        <v>3.0121073551737199E-5</v>
      </c>
      <c r="I1178">
        <v>1.67783561131358E-4</v>
      </c>
    </row>
    <row r="1179" spans="1:9" x14ac:dyDescent="0.2">
      <c r="A1179" t="s">
        <v>3070</v>
      </c>
      <c r="B1179" t="s">
        <v>3071</v>
      </c>
      <c r="C1179">
        <v>765.18236321120298</v>
      </c>
      <c r="D1179">
        <f t="shared" si="18"/>
        <v>0.83360091322436192</v>
      </c>
      <c r="E1179">
        <v>-0.26257123677245697</v>
      </c>
      <c r="F1179">
        <v>8.3299157425317294E-2</v>
      </c>
      <c r="G1179">
        <v>-3.1521475713348899</v>
      </c>
      <c r="H1179">
        <v>1.62074339988144E-3</v>
      </c>
      <c r="I1179">
        <v>5.9121129171464098E-3</v>
      </c>
    </row>
    <row r="1180" spans="1:9" x14ac:dyDescent="0.2">
      <c r="A1180" t="s">
        <v>693</v>
      </c>
      <c r="B1180" t="s">
        <v>694</v>
      </c>
      <c r="C1180">
        <v>598.67128850690005</v>
      </c>
      <c r="D1180">
        <f t="shared" si="18"/>
        <v>0.83340441947829824</v>
      </c>
      <c r="E1180">
        <v>-0.26291134432792002</v>
      </c>
      <c r="F1180">
        <v>8.8094458718818797E-2</v>
      </c>
      <c r="G1180">
        <v>-2.9844254468613598</v>
      </c>
      <c r="H1180">
        <v>2.8411142780691199E-3</v>
      </c>
      <c r="I1180">
        <v>9.5651401021331697E-3</v>
      </c>
    </row>
    <row r="1181" spans="1:9" x14ac:dyDescent="0.2">
      <c r="A1181" t="s">
        <v>539</v>
      </c>
      <c r="B1181" t="s">
        <v>540</v>
      </c>
      <c r="C1181">
        <v>1099.85723913473</v>
      </c>
      <c r="D1181">
        <f t="shared" si="18"/>
        <v>0.83293090326852526</v>
      </c>
      <c r="E1181">
        <v>-0.26373127474250402</v>
      </c>
      <c r="F1181">
        <v>8.6220925034652798E-2</v>
      </c>
      <c r="G1181">
        <v>-3.0587850296956201</v>
      </c>
      <c r="H1181">
        <v>2.2223655798328502E-3</v>
      </c>
      <c r="I1181">
        <v>7.7475083136942001E-3</v>
      </c>
    </row>
    <row r="1182" spans="1:9" x14ac:dyDescent="0.2">
      <c r="A1182" t="s">
        <v>2874</v>
      </c>
      <c r="B1182" t="s">
        <v>2875</v>
      </c>
      <c r="C1182">
        <v>1962.4422215786201</v>
      </c>
      <c r="D1182">
        <f t="shared" si="18"/>
        <v>0.83282062219404596</v>
      </c>
      <c r="E1182">
        <v>-0.263922301984029</v>
      </c>
      <c r="F1182">
        <v>7.0449558228104697E-2</v>
      </c>
      <c r="G1182">
        <v>-3.7462591479919598</v>
      </c>
      <c r="H1182">
        <v>1.7949117084877999E-4</v>
      </c>
      <c r="I1182">
        <v>8.2735352551532697E-4</v>
      </c>
    </row>
    <row r="1183" spans="1:9" x14ac:dyDescent="0.2">
      <c r="A1183" t="s">
        <v>1898</v>
      </c>
      <c r="B1183" t="s">
        <v>1899</v>
      </c>
      <c r="C1183">
        <v>850.95217436971905</v>
      </c>
      <c r="D1183">
        <f t="shared" si="18"/>
        <v>0.83275879203382996</v>
      </c>
      <c r="E1183">
        <v>-0.26402941433760402</v>
      </c>
      <c r="F1183">
        <v>8.4646281698201195E-2</v>
      </c>
      <c r="G1183">
        <v>-3.1192086532398098</v>
      </c>
      <c r="H1183">
        <v>1.8133749756101499E-3</v>
      </c>
      <c r="I1183">
        <v>6.5182545918981601E-3</v>
      </c>
    </row>
    <row r="1184" spans="1:9" x14ac:dyDescent="0.2">
      <c r="A1184" t="s">
        <v>1759</v>
      </c>
      <c r="B1184" t="s">
        <v>1760</v>
      </c>
      <c r="C1184">
        <v>8013.9080015194104</v>
      </c>
      <c r="D1184">
        <f t="shared" si="18"/>
        <v>0.83269232605846311</v>
      </c>
      <c r="E1184">
        <v>-0.26414456648113899</v>
      </c>
      <c r="F1184">
        <v>6.7638985845120805E-2</v>
      </c>
      <c r="G1184">
        <v>-3.9052118121045698</v>
      </c>
      <c r="H1184" s="1">
        <v>9.4142890118409503E-5</v>
      </c>
      <c r="I1184">
        <v>4.68646285167654E-4</v>
      </c>
    </row>
    <row r="1185" spans="1:9" x14ac:dyDescent="0.2">
      <c r="A1185" t="s">
        <v>2591</v>
      </c>
      <c r="B1185" t="s">
        <v>2592</v>
      </c>
      <c r="C1185">
        <v>2603.6776042255901</v>
      </c>
      <c r="D1185">
        <f t="shared" si="18"/>
        <v>0.83262830775614405</v>
      </c>
      <c r="E1185">
        <v>-0.26425548672730897</v>
      </c>
      <c r="F1185">
        <v>8.3589238314555406E-2</v>
      </c>
      <c r="G1185">
        <v>-3.1613577543665001</v>
      </c>
      <c r="H1185">
        <v>1.57035496667329E-3</v>
      </c>
      <c r="I1185">
        <v>5.75796821113539E-3</v>
      </c>
    </row>
    <row r="1186" spans="1:9" x14ac:dyDescent="0.2">
      <c r="A1186" t="s">
        <v>2748</v>
      </c>
      <c r="B1186" t="s">
        <v>2749</v>
      </c>
      <c r="C1186">
        <v>690.71772674770398</v>
      </c>
      <c r="D1186">
        <f t="shared" si="18"/>
        <v>0.83254460823511434</v>
      </c>
      <c r="E1186">
        <v>-0.26440052017441401</v>
      </c>
      <c r="F1186">
        <v>8.8906997143558097E-2</v>
      </c>
      <c r="G1186">
        <v>-2.97390001540021</v>
      </c>
      <c r="H1186">
        <v>2.9404086967038498E-3</v>
      </c>
      <c r="I1186">
        <v>9.8448080773210992E-3</v>
      </c>
    </row>
    <row r="1187" spans="1:9" x14ac:dyDescent="0.2">
      <c r="A1187" t="s">
        <v>3035</v>
      </c>
      <c r="B1187" t="s">
        <v>3036</v>
      </c>
      <c r="C1187">
        <v>681.71413474338499</v>
      </c>
      <c r="D1187">
        <f t="shared" si="18"/>
        <v>0.83242272967306385</v>
      </c>
      <c r="E1187">
        <v>-0.26461173584618303</v>
      </c>
      <c r="F1187">
        <v>8.4004208925752902E-2</v>
      </c>
      <c r="G1187">
        <v>-3.1499818786468201</v>
      </c>
      <c r="H1187">
        <v>1.6328059000347999E-3</v>
      </c>
      <c r="I1187">
        <v>5.9484536486798297E-3</v>
      </c>
    </row>
    <row r="1188" spans="1:9" x14ac:dyDescent="0.2">
      <c r="A1188" t="s">
        <v>2827</v>
      </c>
      <c r="B1188" t="s">
        <v>2828</v>
      </c>
      <c r="C1188">
        <v>1441.12883628545</v>
      </c>
      <c r="D1188">
        <f t="shared" si="18"/>
        <v>0.83233402721261907</v>
      </c>
      <c r="E1188">
        <v>-0.26476547674483403</v>
      </c>
      <c r="F1188">
        <v>7.91196730778609E-2</v>
      </c>
      <c r="G1188">
        <v>-3.3463924513980299</v>
      </c>
      <c r="H1188">
        <v>8.1870432034703705E-4</v>
      </c>
      <c r="I1188">
        <v>3.2342817118312201E-3</v>
      </c>
    </row>
    <row r="1189" spans="1:9" x14ac:dyDescent="0.2">
      <c r="A1189" t="s">
        <v>1024</v>
      </c>
      <c r="B1189" t="s">
        <v>1025</v>
      </c>
      <c r="C1189">
        <v>1862.37469953447</v>
      </c>
      <c r="D1189">
        <f t="shared" si="18"/>
        <v>0.83195344912850444</v>
      </c>
      <c r="E1189">
        <v>-0.26542528838434798</v>
      </c>
      <c r="F1189">
        <v>7.0941613304792095E-2</v>
      </c>
      <c r="G1189">
        <v>-3.7414611258413402</v>
      </c>
      <c r="H1189">
        <v>1.8295348027441799E-4</v>
      </c>
      <c r="I1189">
        <v>8.4057702007670398E-4</v>
      </c>
    </row>
    <row r="1190" spans="1:9" x14ac:dyDescent="0.2">
      <c r="A1190" t="s">
        <v>87</v>
      </c>
      <c r="B1190" t="s">
        <v>88</v>
      </c>
      <c r="C1190">
        <v>1722.5465478317799</v>
      </c>
      <c r="D1190">
        <f t="shared" si="18"/>
        <v>0.83186624817806598</v>
      </c>
      <c r="E1190">
        <v>-0.26557651195632198</v>
      </c>
      <c r="F1190">
        <v>8.1644744528992994E-2</v>
      </c>
      <c r="G1190">
        <v>-3.2528304606552201</v>
      </c>
      <c r="H1190">
        <v>1.14261648813451E-3</v>
      </c>
      <c r="I1190">
        <v>4.3239294624462304E-3</v>
      </c>
    </row>
    <row r="1191" spans="1:9" x14ac:dyDescent="0.2">
      <c r="A1191" t="s">
        <v>3098</v>
      </c>
      <c r="B1191" t="s">
        <v>3099</v>
      </c>
      <c r="C1191">
        <v>1181.30811150041</v>
      </c>
      <c r="D1191">
        <f t="shared" si="18"/>
        <v>0.83173086171107202</v>
      </c>
      <c r="E1191">
        <v>-0.26581133009084001</v>
      </c>
      <c r="F1191">
        <v>7.4890244431115E-2</v>
      </c>
      <c r="G1191">
        <v>-3.5493452065754201</v>
      </c>
      <c r="H1191">
        <v>3.8619044387514E-4</v>
      </c>
      <c r="I1191">
        <v>1.6523934022301099E-3</v>
      </c>
    </row>
    <row r="1192" spans="1:9" x14ac:dyDescent="0.2">
      <c r="A1192" t="s">
        <v>2943</v>
      </c>
      <c r="B1192" t="s">
        <v>2944</v>
      </c>
      <c r="C1192">
        <v>2319.55987675603</v>
      </c>
      <c r="D1192">
        <f t="shared" si="18"/>
        <v>0.83170437386332075</v>
      </c>
      <c r="E1192">
        <v>-0.26585727583706498</v>
      </c>
      <c r="F1192">
        <v>7.7560118390274504E-2</v>
      </c>
      <c r="G1192">
        <v>-3.4277574783898399</v>
      </c>
      <c r="H1192">
        <v>6.0858887760775597E-4</v>
      </c>
      <c r="I1192">
        <v>2.49108091882077E-3</v>
      </c>
    </row>
    <row r="1193" spans="1:9" x14ac:dyDescent="0.2">
      <c r="A1193" t="s">
        <v>1303</v>
      </c>
      <c r="B1193" t="s">
        <v>1304</v>
      </c>
      <c r="C1193">
        <v>1350.2650277217399</v>
      </c>
      <c r="D1193">
        <f t="shared" si="18"/>
        <v>0.83160272883855058</v>
      </c>
      <c r="E1193">
        <v>-0.26603360259369502</v>
      </c>
      <c r="F1193">
        <v>7.8550018353774204E-2</v>
      </c>
      <c r="G1193">
        <v>-3.3868050978108002</v>
      </c>
      <c r="H1193">
        <v>7.0711603228209999E-4</v>
      </c>
      <c r="I1193">
        <v>2.8430179722342798E-3</v>
      </c>
    </row>
    <row r="1194" spans="1:9" x14ac:dyDescent="0.2">
      <c r="A1194" t="s">
        <v>79</v>
      </c>
      <c r="B1194" t="s">
        <v>80</v>
      </c>
      <c r="C1194">
        <v>4746.46172966005</v>
      </c>
      <c r="D1194">
        <f t="shared" si="18"/>
        <v>0.83155267243772402</v>
      </c>
      <c r="E1194">
        <v>-0.26612044489502601</v>
      </c>
      <c r="F1194">
        <v>7.1740298799468596E-2</v>
      </c>
      <c r="G1194">
        <v>-3.70949730274886</v>
      </c>
      <c r="H1194">
        <v>2.07671169605093E-4</v>
      </c>
      <c r="I1194">
        <v>9.3966228100068004E-4</v>
      </c>
    </row>
    <row r="1195" spans="1:9" x14ac:dyDescent="0.2">
      <c r="A1195" t="s">
        <v>663</v>
      </c>
      <c r="B1195" t="s">
        <v>664</v>
      </c>
      <c r="C1195">
        <v>4242.5807045411002</v>
      </c>
      <c r="D1195">
        <f t="shared" si="18"/>
        <v>0.83126594561908052</v>
      </c>
      <c r="E1195">
        <v>-0.266617984865958</v>
      </c>
      <c r="F1195">
        <v>7.8248459134411794E-2</v>
      </c>
      <c r="G1195">
        <v>-3.4073256881387701</v>
      </c>
      <c r="H1195">
        <v>6.5602796293820801E-4</v>
      </c>
      <c r="I1195">
        <v>2.66982644399781E-3</v>
      </c>
    </row>
    <row r="1196" spans="1:9" x14ac:dyDescent="0.2">
      <c r="A1196" t="s">
        <v>1268</v>
      </c>
      <c r="B1196" t="s">
        <v>1269</v>
      </c>
      <c r="C1196">
        <v>4696.82040767546</v>
      </c>
      <c r="D1196">
        <f t="shared" si="18"/>
        <v>0.83121824224256224</v>
      </c>
      <c r="E1196">
        <v>-0.26670077834484701</v>
      </c>
      <c r="F1196">
        <v>6.4236052310021802E-2</v>
      </c>
      <c r="G1196">
        <v>-4.1518861878010798</v>
      </c>
      <c r="H1196" s="1">
        <v>3.2974624824497602E-5</v>
      </c>
      <c r="I1196">
        <v>1.8231835384706601E-4</v>
      </c>
    </row>
    <row r="1197" spans="1:9" x14ac:dyDescent="0.2">
      <c r="A1197" t="s">
        <v>706</v>
      </c>
      <c r="B1197" t="s">
        <v>707</v>
      </c>
      <c r="C1197">
        <v>3885.2944912688299</v>
      </c>
      <c r="D1197">
        <f t="shared" si="18"/>
        <v>0.83098008437682491</v>
      </c>
      <c r="E1197">
        <v>-0.26711419372217798</v>
      </c>
      <c r="F1197">
        <v>6.8120119824909703E-2</v>
      </c>
      <c r="G1197">
        <v>-3.9212231923365102</v>
      </c>
      <c r="H1197" s="1">
        <v>8.8100613068900496E-5</v>
      </c>
      <c r="I1197">
        <v>4.4245564985400803E-4</v>
      </c>
    </row>
    <row r="1198" spans="1:9" x14ac:dyDescent="0.2">
      <c r="A1198" t="s">
        <v>1082</v>
      </c>
      <c r="B1198" t="s">
        <v>1083</v>
      </c>
      <c r="C1198">
        <v>1823.08399341057</v>
      </c>
      <c r="D1198">
        <f t="shared" si="18"/>
        <v>0.83082630839756333</v>
      </c>
      <c r="E1198">
        <v>-0.26738119455246301</v>
      </c>
      <c r="F1198">
        <v>7.8938501184658796E-2</v>
      </c>
      <c r="G1198">
        <v>-3.3872089099713798</v>
      </c>
      <c r="H1198">
        <v>7.0607600149355802E-4</v>
      </c>
      <c r="I1198">
        <v>2.8408526622592401E-3</v>
      </c>
    </row>
    <row r="1199" spans="1:9" x14ac:dyDescent="0.2">
      <c r="A1199" t="s">
        <v>1205</v>
      </c>
      <c r="B1199" t="s">
        <v>1206</v>
      </c>
      <c r="C1199">
        <v>776.54862105808604</v>
      </c>
      <c r="D1199">
        <f t="shared" si="18"/>
        <v>0.83072849351024058</v>
      </c>
      <c r="E1199">
        <v>-0.26755105600134999</v>
      </c>
      <c r="F1199">
        <v>8.4988231937567396E-2</v>
      </c>
      <c r="G1199">
        <v>-3.1480953292203302</v>
      </c>
      <c r="H1199">
        <v>1.6433808991815099E-3</v>
      </c>
      <c r="I1199">
        <v>5.9831316155933498E-3</v>
      </c>
    </row>
    <row r="1200" spans="1:9" x14ac:dyDescent="0.2">
      <c r="A1200" t="s">
        <v>2891</v>
      </c>
      <c r="B1200" t="s">
        <v>2892</v>
      </c>
      <c r="C1200">
        <v>1411.27023439962</v>
      </c>
      <c r="D1200">
        <f t="shared" si="18"/>
        <v>0.83037274901375424</v>
      </c>
      <c r="E1200">
        <v>-0.268168996456287</v>
      </c>
      <c r="F1200">
        <v>7.5134278571688903E-2</v>
      </c>
      <c r="G1200">
        <v>-3.5691963981582</v>
      </c>
      <c r="H1200">
        <v>3.5807791856011398E-4</v>
      </c>
      <c r="I1200">
        <v>1.5461215004901299E-3</v>
      </c>
    </row>
    <row r="1201" spans="1:9" x14ac:dyDescent="0.2">
      <c r="A1201" t="s">
        <v>1488</v>
      </c>
      <c r="B1201" t="s">
        <v>1489</v>
      </c>
      <c r="C1201">
        <v>4208.6571996017101</v>
      </c>
      <c r="D1201">
        <f t="shared" si="18"/>
        <v>0.83036414629569733</v>
      </c>
      <c r="E1201">
        <v>-0.26818394295228398</v>
      </c>
      <c r="F1201">
        <v>6.9256098016283699E-2</v>
      </c>
      <c r="G1201">
        <v>-3.8723513254995598</v>
      </c>
      <c r="H1201">
        <v>1.0779042749282199E-4</v>
      </c>
      <c r="I1201">
        <v>5.2595415309805303E-4</v>
      </c>
    </row>
    <row r="1202" spans="1:9" x14ac:dyDescent="0.2">
      <c r="A1202" t="s">
        <v>2750</v>
      </c>
      <c r="B1202" t="s">
        <v>2751</v>
      </c>
      <c r="C1202">
        <v>687.05482425329797</v>
      </c>
      <c r="D1202">
        <f t="shared" si="18"/>
        <v>0.83024999168643054</v>
      </c>
      <c r="E1202">
        <v>-0.26838229160556398</v>
      </c>
      <c r="F1202">
        <v>8.3639613701979296E-2</v>
      </c>
      <c r="G1202">
        <v>-3.2087940119122398</v>
      </c>
      <c r="H1202">
        <v>1.3329295017120899E-3</v>
      </c>
      <c r="I1202">
        <v>4.9743383578385999E-3</v>
      </c>
    </row>
    <row r="1203" spans="1:9" x14ac:dyDescent="0.2">
      <c r="A1203" t="s">
        <v>218</v>
      </c>
      <c r="B1203" t="s">
        <v>219</v>
      </c>
      <c r="C1203">
        <v>6551.5629710942503</v>
      </c>
      <c r="D1203">
        <f t="shared" si="18"/>
        <v>0.83013917294275097</v>
      </c>
      <c r="E1203">
        <v>-0.26857487013545001</v>
      </c>
      <c r="F1203">
        <v>5.8990904431655299E-2</v>
      </c>
      <c r="G1203">
        <v>-4.5528183153491302</v>
      </c>
      <c r="H1203" s="1">
        <v>5.2931983767194296E-6</v>
      </c>
      <c r="I1203" s="1">
        <v>3.4506293215322903E-5</v>
      </c>
    </row>
    <row r="1204" spans="1:9" x14ac:dyDescent="0.2">
      <c r="A1204" t="s">
        <v>890</v>
      </c>
      <c r="B1204" t="s">
        <v>891</v>
      </c>
      <c r="C1204">
        <v>5207.4791039934698</v>
      </c>
      <c r="D1204">
        <f t="shared" si="18"/>
        <v>0.83006727627016197</v>
      </c>
      <c r="E1204">
        <v>-0.26869982444232499</v>
      </c>
      <c r="F1204">
        <v>5.5676939865267699E-2</v>
      </c>
      <c r="G1204">
        <v>-4.82605231344521</v>
      </c>
      <c r="H1204" s="1">
        <v>1.3926594155543399E-6</v>
      </c>
      <c r="I1204" s="1">
        <v>1.0127619498222501E-5</v>
      </c>
    </row>
    <row r="1205" spans="1:9" x14ac:dyDescent="0.2">
      <c r="A1205" t="s">
        <v>821</v>
      </c>
      <c r="B1205" t="s">
        <v>822</v>
      </c>
      <c r="C1205">
        <v>5639.8131462420597</v>
      </c>
      <c r="D1205">
        <f t="shared" si="18"/>
        <v>0.83003166436666509</v>
      </c>
      <c r="E1205">
        <v>-0.26876172089358102</v>
      </c>
      <c r="F1205">
        <v>6.9602096667593802E-2</v>
      </c>
      <c r="G1205">
        <v>-3.8614026553989498</v>
      </c>
      <c r="H1205">
        <v>1.12737929391515E-4</v>
      </c>
      <c r="I1205">
        <v>5.4586356410507195E-4</v>
      </c>
    </row>
    <row r="1206" spans="1:9" x14ac:dyDescent="0.2">
      <c r="A1206" t="s">
        <v>99</v>
      </c>
      <c r="B1206" t="s">
        <v>100</v>
      </c>
      <c r="C1206">
        <v>1903.06978715536</v>
      </c>
      <c r="D1206">
        <f t="shared" si="18"/>
        <v>0.83000957631193739</v>
      </c>
      <c r="E1206">
        <v>-0.26880011310485802</v>
      </c>
      <c r="F1206">
        <v>6.4716615965227597E-2</v>
      </c>
      <c r="G1206">
        <v>-4.1534945716148801</v>
      </c>
      <c r="H1206" s="1">
        <v>3.27435984004264E-5</v>
      </c>
      <c r="I1206">
        <v>1.81322077163652E-4</v>
      </c>
    </row>
    <row r="1207" spans="1:9" x14ac:dyDescent="0.2">
      <c r="A1207" t="s">
        <v>2583</v>
      </c>
      <c r="B1207" t="s">
        <v>2584</v>
      </c>
      <c r="C1207">
        <v>910.78162585088296</v>
      </c>
      <c r="D1207">
        <f t="shared" si="18"/>
        <v>0.82967820757717359</v>
      </c>
      <c r="E1207">
        <v>-0.26937620222395903</v>
      </c>
      <c r="F1207">
        <v>8.8704841279601501E-2</v>
      </c>
      <c r="G1207">
        <v>-3.0367700154591701</v>
      </c>
      <c r="H1207">
        <v>2.3912782906477898E-3</v>
      </c>
      <c r="I1207">
        <v>8.2500557347866803E-3</v>
      </c>
    </row>
    <row r="1208" spans="1:9" x14ac:dyDescent="0.2">
      <c r="A1208" t="s">
        <v>2081</v>
      </c>
      <c r="B1208" t="s">
        <v>2082</v>
      </c>
      <c r="C1208">
        <v>2096.7576084331699</v>
      </c>
      <c r="D1208">
        <f t="shared" si="18"/>
        <v>0.82964273064912331</v>
      </c>
      <c r="E1208">
        <v>-0.26943789298792498</v>
      </c>
      <c r="F1208">
        <v>7.7145199895186395E-2</v>
      </c>
      <c r="G1208">
        <v>-3.4926073605875398</v>
      </c>
      <c r="H1208">
        <v>4.7832927006304598E-4</v>
      </c>
      <c r="I1208">
        <v>2.00128162105403E-3</v>
      </c>
    </row>
    <row r="1209" spans="1:9" x14ac:dyDescent="0.2">
      <c r="A1209" t="s">
        <v>45</v>
      </c>
      <c r="B1209" t="s">
        <v>46</v>
      </c>
      <c r="C1209">
        <v>806.43890931349597</v>
      </c>
      <c r="D1209">
        <f t="shared" si="18"/>
        <v>0.82963222325369734</v>
      </c>
      <c r="E1209">
        <v>-0.26945616478457701</v>
      </c>
      <c r="F1209">
        <v>8.2725382301648206E-2</v>
      </c>
      <c r="G1209">
        <v>-3.2572368635546098</v>
      </c>
      <c r="H1209">
        <v>1.1250251205097499E-3</v>
      </c>
      <c r="I1209">
        <v>4.2687657787593598E-3</v>
      </c>
    </row>
    <row r="1210" spans="1:9" x14ac:dyDescent="0.2">
      <c r="A1210" t="s">
        <v>2014</v>
      </c>
      <c r="B1210" t="s">
        <v>2015</v>
      </c>
      <c r="C1210">
        <v>11612.490971765899</v>
      </c>
      <c r="D1210">
        <f t="shared" si="18"/>
        <v>0.82951253681815862</v>
      </c>
      <c r="E1210">
        <v>-0.269664309403984</v>
      </c>
      <c r="F1210">
        <v>5.96683092928132E-2</v>
      </c>
      <c r="G1210">
        <v>-4.5193891464336202</v>
      </c>
      <c r="H1210" s="1">
        <v>6.2018309695167804E-6</v>
      </c>
      <c r="I1210" s="1">
        <v>3.9833755603529001E-5</v>
      </c>
    </row>
    <row r="1211" spans="1:9" x14ac:dyDescent="0.2">
      <c r="A1211" t="s">
        <v>321</v>
      </c>
      <c r="B1211" t="s">
        <v>322</v>
      </c>
      <c r="C1211">
        <v>6679.0985027979004</v>
      </c>
      <c r="D1211">
        <f t="shared" si="18"/>
        <v>0.82925588607117007</v>
      </c>
      <c r="E1211">
        <v>-0.27011074756589498</v>
      </c>
      <c r="F1211">
        <v>6.7250646859630794E-2</v>
      </c>
      <c r="G1211">
        <v>-4.0164780590093798</v>
      </c>
      <c r="H1211" s="1">
        <v>5.9074361107353001E-5</v>
      </c>
      <c r="I1211">
        <v>3.09260264563165E-4</v>
      </c>
    </row>
    <row r="1212" spans="1:9" x14ac:dyDescent="0.2">
      <c r="A1212" t="s">
        <v>434</v>
      </c>
      <c r="B1212" t="s">
        <v>435</v>
      </c>
      <c r="C1212">
        <v>857.81692640222298</v>
      </c>
      <c r="D1212">
        <f t="shared" si="18"/>
        <v>0.8291581706987361</v>
      </c>
      <c r="E1212">
        <v>-0.27028075756167003</v>
      </c>
      <c r="F1212">
        <v>8.0764124673600904E-2</v>
      </c>
      <c r="G1212">
        <v>-3.3465447518186902</v>
      </c>
      <c r="H1212">
        <v>8.1825470478666005E-4</v>
      </c>
      <c r="I1212">
        <v>3.2342817118312201E-3</v>
      </c>
    </row>
    <row r="1213" spans="1:9" x14ac:dyDescent="0.2">
      <c r="A1213" t="s">
        <v>2308</v>
      </c>
      <c r="B1213" t="s">
        <v>2309</v>
      </c>
      <c r="C1213">
        <v>20301.912004486301</v>
      </c>
      <c r="D1213">
        <f t="shared" si="18"/>
        <v>0.8289303964090281</v>
      </c>
      <c r="E1213">
        <v>-0.27067712823425</v>
      </c>
      <c r="F1213">
        <v>6.5839221225027306E-2</v>
      </c>
      <c r="G1213">
        <v>-4.1111836257771301</v>
      </c>
      <c r="H1213" s="1">
        <v>3.9363597922343902E-5</v>
      </c>
      <c r="I1213">
        <v>2.1421208667634801E-4</v>
      </c>
    </row>
    <row r="1214" spans="1:9" x14ac:dyDescent="0.2">
      <c r="A1214" t="s">
        <v>193</v>
      </c>
      <c r="B1214" t="s">
        <v>194</v>
      </c>
      <c r="C1214">
        <v>6626.2910123397196</v>
      </c>
      <c r="D1214">
        <f t="shared" si="18"/>
        <v>0.82857462546307614</v>
      </c>
      <c r="E1214">
        <v>-0.271296455452601</v>
      </c>
      <c r="F1214">
        <v>5.7877586193812197E-2</v>
      </c>
      <c r="G1214">
        <v>-4.6874182787119301</v>
      </c>
      <c r="H1214" s="1">
        <v>2.7667312357673598E-6</v>
      </c>
      <c r="I1214" s="1">
        <v>1.9044389368921101E-5</v>
      </c>
    </row>
    <row r="1215" spans="1:9" x14ac:dyDescent="0.2">
      <c r="A1215" t="s">
        <v>2392</v>
      </c>
      <c r="B1215" t="s">
        <v>2393</v>
      </c>
      <c r="C1215">
        <v>876.17033598859598</v>
      </c>
      <c r="D1215">
        <f t="shared" si="18"/>
        <v>0.82852366976678971</v>
      </c>
      <c r="E1215">
        <v>-0.27138518106480197</v>
      </c>
      <c r="F1215">
        <v>9.0038431201330094E-2</v>
      </c>
      <c r="G1215">
        <v>-3.0141038381485399</v>
      </c>
      <c r="H1215">
        <v>2.5773957500008502E-3</v>
      </c>
      <c r="I1215">
        <v>8.7957511588884294E-3</v>
      </c>
    </row>
    <row r="1216" spans="1:9" x14ac:dyDescent="0.2">
      <c r="A1216" t="s">
        <v>872</v>
      </c>
      <c r="B1216" t="s">
        <v>873</v>
      </c>
      <c r="C1216">
        <v>1374.60318181003</v>
      </c>
      <c r="D1216">
        <f t="shared" si="18"/>
        <v>0.82833075644282594</v>
      </c>
      <c r="E1216">
        <v>-0.271721137069939</v>
      </c>
      <c r="F1216">
        <v>7.2717862924829096E-2</v>
      </c>
      <c r="G1216">
        <v>-3.73664910024688</v>
      </c>
      <c r="H1216">
        <v>1.86488885757081E-4</v>
      </c>
      <c r="I1216">
        <v>8.5404974762640605E-4</v>
      </c>
    </row>
    <row r="1217" spans="1:9" x14ac:dyDescent="0.2">
      <c r="A1217" t="s">
        <v>2213</v>
      </c>
      <c r="B1217" t="s">
        <v>2214</v>
      </c>
      <c r="C1217">
        <v>9301.1428525657902</v>
      </c>
      <c r="D1217">
        <f t="shared" si="18"/>
        <v>0.82822443596777795</v>
      </c>
      <c r="E1217">
        <v>-0.27190632621788902</v>
      </c>
      <c r="F1217">
        <v>5.9564617813630399E-2</v>
      </c>
      <c r="G1217">
        <v>-4.56489668193033</v>
      </c>
      <c r="H1217" s="1">
        <v>4.9974039892143897E-6</v>
      </c>
      <c r="I1217" s="1">
        <v>3.2766543517244799E-5</v>
      </c>
    </row>
    <row r="1218" spans="1:9" x14ac:dyDescent="0.2">
      <c r="A1218" t="s">
        <v>498</v>
      </c>
      <c r="B1218" t="s">
        <v>499</v>
      </c>
      <c r="C1218">
        <v>3176.2677911020801</v>
      </c>
      <c r="D1218">
        <f t="shared" si="18"/>
        <v>0.82811985949286071</v>
      </c>
      <c r="E1218">
        <v>-0.27208850085678599</v>
      </c>
      <c r="F1218">
        <v>6.6465321381348405E-2</v>
      </c>
      <c r="G1218">
        <v>-4.0936911941742302</v>
      </c>
      <c r="H1218" s="1">
        <v>4.2455967633449203E-5</v>
      </c>
      <c r="I1218">
        <v>2.2884210908039E-4</v>
      </c>
    </row>
    <row r="1219" spans="1:9" x14ac:dyDescent="0.2">
      <c r="A1219" t="s">
        <v>1658</v>
      </c>
      <c r="B1219" t="s">
        <v>1659</v>
      </c>
      <c r="C1219">
        <v>1647.4396570214201</v>
      </c>
      <c r="D1219">
        <f t="shared" si="18"/>
        <v>0.8278583536258628</v>
      </c>
      <c r="E1219">
        <v>-0.27254415083771999</v>
      </c>
      <c r="F1219">
        <v>6.9921061001475895E-2</v>
      </c>
      <c r="G1219">
        <v>-3.8978835122648898</v>
      </c>
      <c r="H1219" s="1">
        <v>9.7037071246391097E-5</v>
      </c>
      <c r="I1219">
        <v>4.8052011242203301E-4</v>
      </c>
    </row>
    <row r="1220" spans="1:9" x14ac:dyDescent="0.2">
      <c r="A1220" t="s">
        <v>2079</v>
      </c>
      <c r="B1220" t="s">
        <v>2080</v>
      </c>
      <c r="C1220">
        <v>2899.5641841630199</v>
      </c>
      <c r="D1220">
        <f t="shared" ref="D1220:D1283" si="19">POWER(2,E1220)</f>
        <v>0.82746880775228737</v>
      </c>
      <c r="E1220">
        <v>-0.27322316574606298</v>
      </c>
      <c r="F1220">
        <v>6.22588589351677E-2</v>
      </c>
      <c r="G1220">
        <v>-4.3885026230657296</v>
      </c>
      <c r="H1220" s="1">
        <v>1.14133758433916E-5</v>
      </c>
      <c r="I1220" s="1">
        <v>6.9225668257830503E-5</v>
      </c>
    </row>
    <row r="1221" spans="1:9" x14ac:dyDescent="0.2">
      <c r="A1221" t="s">
        <v>955</v>
      </c>
      <c r="B1221" t="s">
        <v>956</v>
      </c>
      <c r="C1221">
        <v>1089.2069246342501</v>
      </c>
      <c r="D1221">
        <f t="shared" si="19"/>
        <v>0.82726763438566475</v>
      </c>
      <c r="E1221">
        <v>-0.27357395492604902</v>
      </c>
      <c r="F1221">
        <v>7.3872108771169301E-2</v>
      </c>
      <c r="G1221">
        <v>-3.70334568048529</v>
      </c>
      <c r="H1221">
        <v>2.1277463451617099E-4</v>
      </c>
      <c r="I1221">
        <v>9.6045283229809599E-4</v>
      </c>
    </row>
    <row r="1222" spans="1:9" x14ac:dyDescent="0.2">
      <c r="A1222" t="s">
        <v>2790</v>
      </c>
      <c r="B1222" t="s">
        <v>2791</v>
      </c>
      <c r="C1222">
        <v>1044.42420006728</v>
      </c>
      <c r="D1222">
        <f t="shared" si="19"/>
        <v>0.82725166920831095</v>
      </c>
      <c r="E1222">
        <v>-0.27360179731162398</v>
      </c>
      <c r="F1222">
        <v>8.6089732796389096E-2</v>
      </c>
      <c r="G1222">
        <v>-3.1781002034089201</v>
      </c>
      <c r="H1222">
        <v>1.4824350780678799E-3</v>
      </c>
      <c r="I1222">
        <v>5.4710063304590001E-3</v>
      </c>
    </row>
    <row r="1223" spans="1:9" x14ac:dyDescent="0.2">
      <c r="A1223" t="s">
        <v>2323</v>
      </c>
      <c r="B1223" t="s">
        <v>2324</v>
      </c>
      <c r="C1223">
        <v>6599.6177381038196</v>
      </c>
      <c r="D1223">
        <f t="shared" si="19"/>
        <v>0.82711502788530278</v>
      </c>
      <c r="E1223">
        <v>-0.27384011419732901</v>
      </c>
      <c r="F1223">
        <v>6.3156179567185694E-2</v>
      </c>
      <c r="G1223">
        <v>-4.3359195580539804</v>
      </c>
      <c r="H1223" s="1">
        <v>1.4515202375789E-5</v>
      </c>
      <c r="I1223" s="1">
        <v>8.5476737483206305E-5</v>
      </c>
    </row>
    <row r="1224" spans="1:9" x14ac:dyDescent="0.2">
      <c r="A1224" t="s">
        <v>2008</v>
      </c>
      <c r="B1224" t="s">
        <v>2009</v>
      </c>
      <c r="C1224">
        <v>5015.9908345766498</v>
      </c>
      <c r="D1224">
        <f t="shared" si="19"/>
        <v>0.82677964517193692</v>
      </c>
      <c r="E1224">
        <v>-0.27442522398924901</v>
      </c>
      <c r="F1224">
        <v>6.8587965912538906E-2</v>
      </c>
      <c r="G1224">
        <v>-4.0010695803282301</v>
      </c>
      <c r="H1224" s="1">
        <v>6.3056810902847001E-5</v>
      </c>
      <c r="I1224">
        <v>3.2772186583910799E-4</v>
      </c>
    </row>
    <row r="1225" spans="1:9" x14ac:dyDescent="0.2">
      <c r="A1225" t="s">
        <v>1729</v>
      </c>
      <c r="B1225" t="s">
        <v>1730</v>
      </c>
      <c r="C1225">
        <v>4237.89014820377</v>
      </c>
      <c r="D1225">
        <f t="shared" si="19"/>
        <v>0.82671625331741816</v>
      </c>
      <c r="E1225">
        <v>-0.274535844298952</v>
      </c>
      <c r="F1225">
        <v>7.1274574149099504E-2</v>
      </c>
      <c r="G1225">
        <v>-3.85180616757737</v>
      </c>
      <c r="H1225">
        <v>1.17249816739355E-4</v>
      </c>
      <c r="I1225">
        <v>5.6607390148567197E-4</v>
      </c>
    </row>
    <row r="1226" spans="1:9" x14ac:dyDescent="0.2">
      <c r="A1226" t="s">
        <v>2173</v>
      </c>
      <c r="B1226" t="s">
        <v>2174</v>
      </c>
      <c r="C1226">
        <v>1561.66188953643</v>
      </c>
      <c r="D1226">
        <f t="shared" si="19"/>
        <v>0.82665486030404989</v>
      </c>
      <c r="E1226">
        <v>-0.27464298466839798</v>
      </c>
      <c r="F1226">
        <v>6.8076885085912697E-2</v>
      </c>
      <c r="G1226">
        <v>-4.0343059809772503</v>
      </c>
      <c r="H1226" s="1">
        <v>5.4763918115397399E-5</v>
      </c>
      <c r="I1226">
        <v>2.8886182134425201E-4</v>
      </c>
    </row>
    <row r="1227" spans="1:9" x14ac:dyDescent="0.2">
      <c r="A1227" t="s">
        <v>1780</v>
      </c>
      <c r="B1227" t="s">
        <v>1781</v>
      </c>
      <c r="C1227">
        <v>714.67466283506303</v>
      </c>
      <c r="D1227">
        <f t="shared" si="19"/>
        <v>0.8266398877871185</v>
      </c>
      <c r="E1227">
        <v>-0.27466911524910897</v>
      </c>
      <c r="F1227">
        <v>8.3273752362657605E-2</v>
      </c>
      <c r="G1227">
        <v>-3.2983876366339699</v>
      </c>
      <c r="H1227">
        <v>9.7241790072685698E-4</v>
      </c>
      <c r="I1227">
        <v>3.7731146627518102E-3</v>
      </c>
    </row>
    <row r="1228" spans="1:9" x14ac:dyDescent="0.2">
      <c r="A1228" t="s">
        <v>781</v>
      </c>
      <c r="B1228" t="s">
        <v>782</v>
      </c>
      <c r="C1228">
        <v>1084.2293311351</v>
      </c>
      <c r="D1228">
        <f t="shared" si="19"/>
        <v>0.82626007828323111</v>
      </c>
      <c r="E1228">
        <v>-0.27533213092898401</v>
      </c>
      <c r="F1228">
        <v>7.7485450054724403E-2</v>
      </c>
      <c r="G1228">
        <v>-3.5533397655240999</v>
      </c>
      <c r="H1228">
        <v>3.8037284220695199E-4</v>
      </c>
      <c r="I1228">
        <v>1.6311976919775801E-3</v>
      </c>
    </row>
    <row r="1229" spans="1:9" x14ac:dyDescent="0.2">
      <c r="A1229" t="s">
        <v>2197</v>
      </c>
      <c r="B1229" t="s">
        <v>2198</v>
      </c>
      <c r="C1229">
        <v>6225.2035005883999</v>
      </c>
      <c r="D1229">
        <f t="shared" si="19"/>
        <v>0.82581078341698078</v>
      </c>
      <c r="E1229">
        <v>-0.27611683757376998</v>
      </c>
      <c r="F1229">
        <v>7.5352876172711206E-2</v>
      </c>
      <c r="G1229">
        <v>-3.6643171647609201</v>
      </c>
      <c r="H1229">
        <v>2.4799932039645502E-4</v>
      </c>
      <c r="I1229">
        <v>1.1114842959224101E-3</v>
      </c>
    </row>
    <row r="1230" spans="1:9" x14ac:dyDescent="0.2">
      <c r="A1230" t="s">
        <v>197</v>
      </c>
      <c r="B1230" t="s">
        <v>198</v>
      </c>
      <c r="C1230">
        <v>533.52725715079396</v>
      </c>
      <c r="D1230">
        <f t="shared" si="19"/>
        <v>0.82559070587617456</v>
      </c>
      <c r="E1230">
        <v>-0.27650136523790297</v>
      </c>
      <c r="F1230">
        <v>9.2861661796749206E-2</v>
      </c>
      <c r="G1230">
        <v>-2.97756210569541</v>
      </c>
      <c r="H1230">
        <v>2.9055077223755798E-3</v>
      </c>
      <c r="I1230">
        <v>9.7510078479014703E-3</v>
      </c>
    </row>
    <row r="1231" spans="1:9" x14ac:dyDescent="0.2">
      <c r="A1231" t="s">
        <v>1389</v>
      </c>
      <c r="B1231" t="s">
        <v>1390</v>
      </c>
      <c r="C1231">
        <v>63371.405964038699</v>
      </c>
      <c r="D1231">
        <f t="shared" si="19"/>
        <v>0.82557457805495582</v>
      </c>
      <c r="E1231">
        <v>-0.276529548397905</v>
      </c>
      <c r="F1231">
        <v>7.7969794179065799E-2</v>
      </c>
      <c r="G1231">
        <v>-3.5466240652479599</v>
      </c>
      <c r="H1231">
        <v>3.90200965890485E-4</v>
      </c>
      <c r="I1231">
        <v>1.66327198778751E-3</v>
      </c>
    </row>
    <row r="1232" spans="1:9" x14ac:dyDescent="0.2">
      <c r="A1232" t="s">
        <v>769</v>
      </c>
      <c r="B1232" t="s">
        <v>770</v>
      </c>
      <c r="C1232">
        <v>4024.2162056227198</v>
      </c>
      <c r="D1232">
        <f t="shared" si="19"/>
        <v>0.82556365779736629</v>
      </c>
      <c r="E1232">
        <v>-0.27654863172009803</v>
      </c>
      <c r="F1232">
        <v>8.1740675537905594E-2</v>
      </c>
      <c r="G1232">
        <v>-3.3832437755160698</v>
      </c>
      <c r="H1232">
        <v>7.1635015987538695E-4</v>
      </c>
      <c r="I1232">
        <v>2.8760621230999798E-3</v>
      </c>
    </row>
    <row r="1233" spans="1:9" x14ac:dyDescent="0.2">
      <c r="A1233" t="s">
        <v>174</v>
      </c>
      <c r="B1233" t="s">
        <v>175</v>
      </c>
      <c r="C1233">
        <v>1955.4587501793201</v>
      </c>
      <c r="D1233">
        <f t="shared" si="19"/>
        <v>0.82541091265536293</v>
      </c>
      <c r="E1233">
        <v>-0.27681558272402101</v>
      </c>
      <c r="F1233">
        <v>7.0895582020516101E-2</v>
      </c>
      <c r="G1233">
        <v>-3.9045533562855099</v>
      </c>
      <c r="H1233" s="1">
        <v>9.4399564327336097E-5</v>
      </c>
      <c r="I1233">
        <v>4.69511441540263E-4</v>
      </c>
    </row>
    <row r="1234" spans="1:9" x14ac:dyDescent="0.2">
      <c r="A1234" t="s">
        <v>1203</v>
      </c>
      <c r="B1234" t="s">
        <v>1204</v>
      </c>
      <c r="C1234">
        <v>1197.7919441660799</v>
      </c>
      <c r="D1234">
        <f t="shared" si="19"/>
        <v>0.82536493268487876</v>
      </c>
      <c r="E1234">
        <v>-0.276895951086088</v>
      </c>
      <c r="F1234">
        <v>7.3965294550090793E-2</v>
      </c>
      <c r="G1234">
        <v>-3.7435928940777501</v>
      </c>
      <c r="H1234">
        <v>1.8140749106220099E-4</v>
      </c>
      <c r="I1234">
        <v>8.3482813717901502E-4</v>
      </c>
    </row>
    <row r="1235" spans="1:9" x14ac:dyDescent="0.2">
      <c r="A1235" t="s">
        <v>2972</v>
      </c>
      <c r="B1235" t="s">
        <v>2973</v>
      </c>
      <c r="C1235">
        <v>1338.7809431210901</v>
      </c>
      <c r="D1235">
        <f t="shared" si="19"/>
        <v>0.82523384974584746</v>
      </c>
      <c r="E1235">
        <v>-0.27712509545296399</v>
      </c>
      <c r="F1235">
        <v>6.9583344959334895E-2</v>
      </c>
      <c r="G1235">
        <v>-3.9826354368982702</v>
      </c>
      <c r="H1235" s="1">
        <v>6.81552616513178E-5</v>
      </c>
      <c r="I1235">
        <v>3.53247536372109E-4</v>
      </c>
    </row>
    <row r="1236" spans="1:9" x14ac:dyDescent="0.2">
      <c r="A1236" t="s">
        <v>1609</v>
      </c>
      <c r="B1236" t="s">
        <v>1610</v>
      </c>
      <c r="C1236">
        <v>6098.0559483754596</v>
      </c>
      <c r="D1236">
        <f t="shared" si="19"/>
        <v>0.8250372316748219</v>
      </c>
      <c r="E1236">
        <v>-0.27746886917663099</v>
      </c>
      <c r="F1236">
        <v>6.9733675874945902E-2</v>
      </c>
      <c r="G1236">
        <v>-3.9789795345683299</v>
      </c>
      <c r="H1236" s="1">
        <v>6.92116976879368E-5</v>
      </c>
      <c r="I1236">
        <v>3.5806782411156301E-4</v>
      </c>
    </row>
    <row r="1237" spans="1:9" x14ac:dyDescent="0.2">
      <c r="A1237" t="s">
        <v>963</v>
      </c>
      <c r="B1237" t="s">
        <v>964</v>
      </c>
      <c r="C1237">
        <v>536.12799748250802</v>
      </c>
      <c r="D1237">
        <f t="shared" si="19"/>
        <v>0.82474772452638001</v>
      </c>
      <c r="E1237">
        <v>-0.27797520247792101</v>
      </c>
      <c r="F1237">
        <v>9.3366624255023997E-2</v>
      </c>
      <c r="G1237">
        <v>-2.9772437923711701</v>
      </c>
      <c r="H1237">
        <v>2.9085262848437899E-3</v>
      </c>
      <c r="I1237">
        <v>9.75535903116642E-3</v>
      </c>
    </row>
    <row r="1238" spans="1:9" x14ac:dyDescent="0.2">
      <c r="A1238" t="s">
        <v>1774</v>
      </c>
      <c r="B1238" t="s">
        <v>1775</v>
      </c>
      <c r="C1238">
        <v>861.23084790816597</v>
      </c>
      <c r="D1238">
        <f t="shared" si="19"/>
        <v>0.82466761605359495</v>
      </c>
      <c r="E1238">
        <v>-0.27811533952365802</v>
      </c>
      <c r="F1238">
        <v>8.1487044003979103E-2</v>
      </c>
      <c r="G1238">
        <v>-3.4130007159184399</v>
      </c>
      <c r="H1238">
        <v>6.4251773375251502E-4</v>
      </c>
      <c r="I1238">
        <v>2.6223796554092202E-3</v>
      </c>
    </row>
    <row r="1239" spans="1:9" x14ac:dyDescent="0.2">
      <c r="A1239" t="s">
        <v>161</v>
      </c>
      <c r="B1239" t="s">
        <v>162</v>
      </c>
      <c r="C1239">
        <v>1494.9789318304399</v>
      </c>
      <c r="D1239">
        <f t="shared" si="19"/>
        <v>0.82464617324320677</v>
      </c>
      <c r="E1239">
        <v>-0.27815285262324202</v>
      </c>
      <c r="F1239">
        <v>7.2107658903880004E-2</v>
      </c>
      <c r="G1239">
        <v>-3.85746613954035</v>
      </c>
      <c r="H1239">
        <v>1.1456854442845201E-4</v>
      </c>
      <c r="I1239">
        <v>5.53780549647767E-4</v>
      </c>
    </row>
    <row r="1240" spans="1:9" x14ac:dyDescent="0.2">
      <c r="A1240" t="s">
        <v>1387</v>
      </c>
      <c r="B1240" t="s">
        <v>1388</v>
      </c>
      <c r="C1240">
        <v>643.877069550633</v>
      </c>
      <c r="D1240">
        <f t="shared" si="19"/>
        <v>0.82460780344017814</v>
      </c>
      <c r="E1240">
        <v>-0.27821998106475798</v>
      </c>
      <c r="F1240">
        <v>8.5607774092695099E-2</v>
      </c>
      <c r="G1240">
        <v>-3.2499382680304798</v>
      </c>
      <c r="H1240">
        <v>1.15430062417891E-3</v>
      </c>
      <c r="I1240">
        <v>4.3652289959770002E-3</v>
      </c>
    </row>
    <row r="1241" spans="1:9" x14ac:dyDescent="0.2">
      <c r="A1241" t="s">
        <v>1061</v>
      </c>
      <c r="B1241" t="s">
        <v>1062</v>
      </c>
      <c r="C1241">
        <v>4356.1183311342202</v>
      </c>
      <c r="D1241">
        <f t="shared" si="19"/>
        <v>0.8245447215641073</v>
      </c>
      <c r="E1241">
        <v>-0.27833035037074</v>
      </c>
      <c r="F1241">
        <v>6.8392726529616005E-2</v>
      </c>
      <c r="G1241">
        <v>-4.0695899183112001</v>
      </c>
      <c r="H1241" s="1">
        <v>4.7095960663548299E-5</v>
      </c>
      <c r="I1241">
        <v>2.52172606010398E-4</v>
      </c>
    </row>
    <row r="1242" spans="1:9" x14ac:dyDescent="0.2">
      <c r="A1242" t="s">
        <v>439</v>
      </c>
      <c r="B1242" t="s">
        <v>440</v>
      </c>
      <c r="C1242">
        <v>1211.4114819443701</v>
      </c>
      <c r="D1242">
        <f t="shared" si="19"/>
        <v>0.82434057400009819</v>
      </c>
      <c r="E1242">
        <v>-0.27868758890091899</v>
      </c>
      <c r="F1242">
        <v>7.7057156019193204E-2</v>
      </c>
      <c r="G1242">
        <v>-3.6166347591585701</v>
      </c>
      <c r="H1242">
        <v>2.98457968894463E-4</v>
      </c>
      <c r="I1242">
        <v>1.31168688424138E-3</v>
      </c>
    </row>
    <row r="1243" spans="1:9" x14ac:dyDescent="0.2">
      <c r="A1243" t="s">
        <v>318</v>
      </c>
      <c r="B1243" t="s">
        <v>31</v>
      </c>
      <c r="C1243">
        <v>1087.1809313143301</v>
      </c>
      <c r="D1243">
        <f t="shared" si="19"/>
        <v>0.82430943997906958</v>
      </c>
      <c r="E1243">
        <v>-0.27874207820715802</v>
      </c>
      <c r="F1243">
        <v>9.3501898660257002E-2</v>
      </c>
      <c r="G1243">
        <v>-2.9811381608407599</v>
      </c>
      <c r="H1243">
        <v>2.8717919822919499E-3</v>
      </c>
      <c r="I1243">
        <v>9.6450218355480198E-3</v>
      </c>
    </row>
    <row r="1244" spans="1:9" x14ac:dyDescent="0.2">
      <c r="A1244" t="s">
        <v>105</v>
      </c>
      <c r="B1244" t="s">
        <v>106</v>
      </c>
      <c r="C1244">
        <v>7589.43987243222</v>
      </c>
      <c r="D1244">
        <f t="shared" si="19"/>
        <v>0.82423096878553737</v>
      </c>
      <c r="E1244">
        <v>-0.278879423947966</v>
      </c>
      <c r="F1244">
        <v>5.3036538327810599E-2</v>
      </c>
      <c r="G1244">
        <v>-5.2582508727145099</v>
      </c>
      <c r="H1244" s="1">
        <v>1.4543203287473901E-7</v>
      </c>
      <c r="I1244" s="1">
        <v>1.2616729957663E-6</v>
      </c>
    </row>
    <row r="1245" spans="1:9" x14ac:dyDescent="0.2">
      <c r="A1245" t="s">
        <v>296</v>
      </c>
      <c r="B1245" t="s">
        <v>297</v>
      </c>
      <c r="C1245">
        <v>4597.0025890505303</v>
      </c>
      <c r="D1245">
        <f t="shared" si="19"/>
        <v>0.82392577874723405</v>
      </c>
      <c r="E1245">
        <v>-0.27941371312947799</v>
      </c>
      <c r="F1245">
        <v>7.7057465904275896E-2</v>
      </c>
      <c r="G1245">
        <v>-3.62604336712264</v>
      </c>
      <c r="H1245">
        <v>2.8779704255599899E-4</v>
      </c>
      <c r="I1245">
        <v>1.27173966152866E-3</v>
      </c>
    </row>
    <row r="1246" spans="1:9" x14ac:dyDescent="0.2">
      <c r="A1246" t="s">
        <v>724</v>
      </c>
      <c r="B1246" t="s">
        <v>725</v>
      </c>
      <c r="C1246">
        <v>2088.3883616511598</v>
      </c>
      <c r="D1246">
        <f t="shared" si="19"/>
        <v>0.82388939906277414</v>
      </c>
      <c r="E1246">
        <v>-0.27947741540759102</v>
      </c>
      <c r="F1246">
        <v>7.2602488471431401E-2</v>
      </c>
      <c r="G1246">
        <v>-3.8494192319256801</v>
      </c>
      <c r="H1246">
        <v>1.1839821541525301E-4</v>
      </c>
      <c r="I1246">
        <v>5.7034514483623403E-4</v>
      </c>
    </row>
    <row r="1247" spans="1:9" x14ac:dyDescent="0.2">
      <c r="A1247" t="s">
        <v>397</v>
      </c>
      <c r="B1247" t="s">
        <v>398</v>
      </c>
      <c r="C1247">
        <v>1075.6618286954799</v>
      </c>
      <c r="D1247">
        <f t="shared" si="19"/>
        <v>0.82345451799582325</v>
      </c>
      <c r="E1247">
        <v>-0.28023912735704398</v>
      </c>
      <c r="F1247">
        <v>7.3056435191687197E-2</v>
      </c>
      <c r="G1247">
        <v>-3.8359266589143899</v>
      </c>
      <c r="H1247">
        <v>1.2509173644990201E-4</v>
      </c>
      <c r="I1247">
        <v>5.9902340404792496E-4</v>
      </c>
    </row>
    <row r="1248" spans="1:9" x14ac:dyDescent="0.2">
      <c r="A1248" t="s">
        <v>1752</v>
      </c>
      <c r="B1248" t="s">
        <v>1753</v>
      </c>
      <c r="C1248">
        <v>1420.57363509433</v>
      </c>
      <c r="D1248">
        <f t="shared" si="19"/>
        <v>0.82327303581372235</v>
      </c>
      <c r="E1248">
        <v>-0.28055711978339398</v>
      </c>
      <c r="F1248">
        <v>7.2179411375868294E-2</v>
      </c>
      <c r="G1248">
        <v>-3.8869410879844501</v>
      </c>
      <c r="H1248">
        <v>1.0151537853294E-4</v>
      </c>
      <c r="I1248">
        <v>4.9920539877526396E-4</v>
      </c>
    </row>
    <row r="1249" spans="1:9" x14ac:dyDescent="0.2">
      <c r="A1249" t="s">
        <v>2575</v>
      </c>
      <c r="B1249" t="s">
        <v>2576</v>
      </c>
      <c r="C1249">
        <v>2164.4807423464099</v>
      </c>
      <c r="D1249">
        <f t="shared" si="19"/>
        <v>0.82323419613443538</v>
      </c>
      <c r="E1249">
        <v>-0.28062518363591799</v>
      </c>
      <c r="F1249">
        <v>6.3142094210083002E-2</v>
      </c>
      <c r="G1249">
        <v>-4.4443439380112597</v>
      </c>
      <c r="H1249" s="1">
        <v>8.8160474572744705E-6</v>
      </c>
      <c r="I1249" s="1">
        <v>5.4582414038754E-5</v>
      </c>
    </row>
    <row r="1250" spans="1:9" x14ac:dyDescent="0.2">
      <c r="A1250" t="s">
        <v>179</v>
      </c>
      <c r="B1250" t="s">
        <v>180</v>
      </c>
      <c r="C1250">
        <v>1864.3681223864</v>
      </c>
      <c r="D1250">
        <f t="shared" si="19"/>
        <v>0.82317604652105469</v>
      </c>
      <c r="E1250">
        <v>-0.28072709281592101</v>
      </c>
      <c r="F1250">
        <v>8.6083531846489994E-2</v>
      </c>
      <c r="G1250">
        <v>-3.26110101193958</v>
      </c>
      <c r="H1250">
        <v>1.1098049714218E-3</v>
      </c>
      <c r="I1250">
        <v>4.2251647601508902E-3</v>
      </c>
    </row>
    <row r="1251" spans="1:9" x14ac:dyDescent="0.2">
      <c r="A1251" t="s">
        <v>1583</v>
      </c>
      <c r="B1251" t="s">
        <v>1584</v>
      </c>
      <c r="C1251">
        <v>2365.0191245557398</v>
      </c>
      <c r="D1251">
        <f t="shared" si="19"/>
        <v>0.8227175060983638</v>
      </c>
      <c r="E1251">
        <v>-0.281530952834603</v>
      </c>
      <c r="F1251">
        <v>7.0278833960537801E-2</v>
      </c>
      <c r="G1251">
        <v>-4.0059138288020604</v>
      </c>
      <c r="H1251" s="1">
        <v>6.1778169863916705E-5</v>
      </c>
      <c r="I1251">
        <v>3.21666665697691E-4</v>
      </c>
    </row>
    <row r="1252" spans="1:9" x14ac:dyDescent="0.2">
      <c r="A1252" t="s">
        <v>1472</v>
      </c>
      <c r="B1252" t="s">
        <v>1473</v>
      </c>
      <c r="C1252">
        <v>1174.1320402866299</v>
      </c>
      <c r="D1252">
        <f t="shared" si="19"/>
        <v>0.82254068952262871</v>
      </c>
      <c r="E1252">
        <v>-0.281841046895974</v>
      </c>
      <c r="F1252">
        <v>7.0892262519003699E-2</v>
      </c>
      <c r="G1252">
        <v>-3.97562493961061</v>
      </c>
      <c r="H1252" s="1">
        <v>7.0194679528339996E-5</v>
      </c>
      <c r="I1252">
        <v>3.6201986795624398E-4</v>
      </c>
    </row>
    <row r="1253" spans="1:9" x14ac:dyDescent="0.2">
      <c r="A1253" t="s">
        <v>1296</v>
      </c>
      <c r="B1253" t="s">
        <v>1297</v>
      </c>
      <c r="C1253">
        <v>3567.7586108369601</v>
      </c>
      <c r="D1253">
        <f t="shared" si="19"/>
        <v>0.82228072278437225</v>
      </c>
      <c r="E1253">
        <v>-0.28229708756324101</v>
      </c>
      <c r="F1253">
        <v>6.3473262364338603E-2</v>
      </c>
      <c r="G1253">
        <v>-4.4474961117146696</v>
      </c>
      <c r="H1253" s="1">
        <v>8.6877031157110192E-6</v>
      </c>
      <c r="I1253" s="1">
        <v>5.3905627766158799E-5</v>
      </c>
    </row>
    <row r="1254" spans="1:9" x14ac:dyDescent="0.2">
      <c r="A1254" t="s">
        <v>783</v>
      </c>
      <c r="B1254" t="s">
        <v>784</v>
      </c>
      <c r="C1254">
        <v>639.54457224335999</v>
      </c>
      <c r="D1254">
        <f t="shared" si="19"/>
        <v>0.82225426250217137</v>
      </c>
      <c r="E1254">
        <v>-0.28234351298836902</v>
      </c>
      <c r="F1254">
        <v>9.13416251511385E-2</v>
      </c>
      <c r="G1254">
        <v>-3.0910717049449099</v>
      </c>
      <c r="H1254">
        <v>1.9943546630674298E-3</v>
      </c>
      <c r="I1254">
        <v>7.0878413841135302E-3</v>
      </c>
    </row>
    <row r="1255" spans="1:9" x14ac:dyDescent="0.2">
      <c r="A1255" t="s">
        <v>2217</v>
      </c>
      <c r="B1255" t="s">
        <v>2218</v>
      </c>
      <c r="C1255">
        <v>4137.72610607352</v>
      </c>
      <c r="D1255">
        <f t="shared" si="19"/>
        <v>0.82216847317035624</v>
      </c>
      <c r="E1255">
        <v>-0.28249404343409701</v>
      </c>
      <c r="F1255">
        <v>7.29940940070022E-2</v>
      </c>
      <c r="G1255">
        <v>-3.8700945230856298</v>
      </c>
      <c r="H1255">
        <v>1.08793163609173E-4</v>
      </c>
      <c r="I1255">
        <v>5.2947875588141204E-4</v>
      </c>
    </row>
    <row r="1256" spans="1:9" x14ac:dyDescent="0.2">
      <c r="A1256" t="s">
        <v>1439</v>
      </c>
      <c r="B1256" t="s">
        <v>1440</v>
      </c>
      <c r="C1256">
        <v>2298.6222314760198</v>
      </c>
      <c r="D1256">
        <f t="shared" si="19"/>
        <v>0.82203748001498167</v>
      </c>
      <c r="E1256">
        <v>-0.28272392117621697</v>
      </c>
      <c r="F1256">
        <v>8.0911014409593099E-2</v>
      </c>
      <c r="G1256">
        <v>-3.49425752772042</v>
      </c>
      <c r="H1256">
        <v>4.7538221422185499E-4</v>
      </c>
      <c r="I1256">
        <v>1.9918936712772302E-3</v>
      </c>
    </row>
    <row r="1257" spans="1:9" x14ac:dyDescent="0.2">
      <c r="A1257" t="s">
        <v>1147</v>
      </c>
      <c r="B1257" t="s">
        <v>1148</v>
      </c>
      <c r="C1257">
        <v>1708.5502502531799</v>
      </c>
      <c r="D1257">
        <f t="shared" si="19"/>
        <v>0.8218873571623484</v>
      </c>
      <c r="E1257">
        <v>-0.282987414361212</v>
      </c>
      <c r="F1257">
        <v>7.8677174441304495E-2</v>
      </c>
      <c r="G1257">
        <v>-3.5968172010591002</v>
      </c>
      <c r="H1257">
        <v>3.2213469608713901E-4</v>
      </c>
      <c r="I1257">
        <v>1.4005318905093199E-3</v>
      </c>
    </row>
    <row r="1258" spans="1:9" x14ac:dyDescent="0.2">
      <c r="A1258" t="s">
        <v>1894</v>
      </c>
      <c r="B1258" t="s">
        <v>1895</v>
      </c>
      <c r="C1258">
        <v>2325.7495022334701</v>
      </c>
      <c r="D1258">
        <f t="shared" si="19"/>
        <v>0.82171213619001859</v>
      </c>
      <c r="E1258">
        <v>-0.28329502023456499</v>
      </c>
      <c r="F1258">
        <v>6.1369534472011003E-2</v>
      </c>
      <c r="G1258">
        <v>-4.6162158907001096</v>
      </c>
      <c r="H1258" s="1">
        <v>3.9080040566472602E-6</v>
      </c>
      <c r="I1258" s="1">
        <v>2.61379492100433E-5</v>
      </c>
    </row>
    <row r="1259" spans="1:9" x14ac:dyDescent="0.2">
      <c r="A1259" t="s">
        <v>2147</v>
      </c>
      <c r="B1259" t="s">
        <v>2148</v>
      </c>
      <c r="C1259">
        <v>682.83015771739304</v>
      </c>
      <c r="D1259">
        <f t="shared" si="19"/>
        <v>0.82166697446564174</v>
      </c>
      <c r="E1259">
        <v>-0.28337431367986998</v>
      </c>
      <c r="F1259">
        <v>9.3117854789914495E-2</v>
      </c>
      <c r="G1259">
        <v>-3.0431791445281702</v>
      </c>
      <c r="H1259">
        <v>2.34092929360054E-3</v>
      </c>
      <c r="I1259">
        <v>8.1109262680410191E-3</v>
      </c>
    </row>
    <row r="1260" spans="1:9" x14ac:dyDescent="0.2">
      <c r="A1260" t="s">
        <v>1403</v>
      </c>
      <c r="B1260" t="s">
        <v>1404</v>
      </c>
      <c r="C1260">
        <v>4529.6584456604696</v>
      </c>
      <c r="D1260">
        <f t="shared" si="19"/>
        <v>0.82151398510609019</v>
      </c>
      <c r="E1260">
        <v>-0.28364295967371</v>
      </c>
      <c r="F1260">
        <v>5.6179919596259099E-2</v>
      </c>
      <c r="G1260">
        <v>-5.0488317126854101</v>
      </c>
      <c r="H1260" s="1">
        <v>4.4452009315981397E-7</v>
      </c>
      <c r="I1260" s="1">
        <v>3.5170479437854002E-6</v>
      </c>
    </row>
    <row r="1261" spans="1:9" x14ac:dyDescent="0.2">
      <c r="A1261" t="s">
        <v>991</v>
      </c>
      <c r="B1261" t="s">
        <v>992</v>
      </c>
      <c r="C1261">
        <v>1549.3725074506699</v>
      </c>
      <c r="D1261">
        <f t="shared" si="19"/>
        <v>0.82148194876769753</v>
      </c>
      <c r="E1261">
        <v>-0.28369922112339502</v>
      </c>
      <c r="F1261">
        <v>8.5609147323028295E-2</v>
      </c>
      <c r="G1261">
        <v>-3.3138891110889701</v>
      </c>
      <c r="H1261">
        <v>9.2007988302282996E-4</v>
      </c>
      <c r="I1261">
        <v>3.5847679073757401E-3</v>
      </c>
    </row>
    <row r="1262" spans="1:9" x14ac:dyDescent="0.2">
      <c r="A1262" t="s">
        <v>1084</v>
      </c>
      <c r="B1262" t="s">
        <v>1085</v>
      </c>
      <c r="C1262">
        <v>531.68441593690204</v>
      </c>
      <c r="D1262">
        <f t="shared" si="19"/>
        <v>0.82115392332395765</v>
      </c>
      <c r="E1262">
        <v>-0.28427541782687599</v>
      </c>
      <c r="F1262">
        <v>9.3656919941887407E-2</v>
      </c>
      <c r="G1262">
        <v>-3.0352847179179498</v>
      </c>
      <c r="H1262">
        <v>2.40308713429858E-3</v>
      </c>
      <c r="I1262">
        <v>8.2807108368622099E-3</v>
      </c>
    </row>
    <row r="1263" spans="1:9" x14ac:dyDescent="0.2">
      <c r="A1263" t="s">
        <v>765</v>
      </c>
      <c r="B1263" t="s">
        <v>766</v>
      </c>
      <c r="C1263">
        <v>1115.8203366620301</v>
      </c>
      <c r="D1263">
        <f t="shared" si="19"/>
        <v>0.82114422975029011</v>
      </c>
      <c r="E1263">
        <v>-0.284292448681636</v>
      </c>
      <c r="F1263">
        <v>9.4302477751442501E-2</v>
      </c>
      <c r="G1263">
        <v>-3.0146869463065298</v>
      </c>
      <c r="H1263">
        <v>2.5724462247629998E-3</v>
      </c>
      <c r="I1263">
        <v>8.7841518163245102E-3</v>
      </c>
    </row>
    <row r="1264" spans="1:9" x14ac:dyDescent="0.2">
      <c r="A1264" t="s">
        <v>2327</v>
      </c>
      <c r="B1264" t="s">
        <v>2328</v>
      </c>
      <c r="C1264">
        <v>724.910520097514</v>
      </c>
      <c r="D1264">
        <f t="shared" si="19"/>
        <v>0.82100001984910176</v>
      </c>
      <c r="E1264">
        <v>-0.28454583800462302</v>
      </c>
      <c r="F1264">
        <v>8.3889292721256697E-2</v>
      </c>
      <c r="G1264">
        <v>-3.39192081342369</v>
      </c>
      <c r="H1264">
        <v>6.9404495387268797E-4</v>
      </c>
      <c r="I1264">
        <v>2.7984090133016202E-3</v>
      </c>
    </row>
    <row r="1265" spans="1:9" x14ac:dyDescent="0.2">
      <c r="A1265" t="s">
        <v>376</v>
      </c>
      <c r="B1265" t="s">
        <v>377</v>
      </c>
      <c r="C1265">
        <v>6881.11711112188</v>
      </c>
      <c r="D1265">
        <f t="shared" si="19"/>
        <v>0.8209233242161138</v>
      </c>
      <c r="E1265">
        <v>-0.28468061702442299</v>
      </c>
      <c r="F1265">
        <v>5.9282468697935499E-2</v>
      </c>
      <c r="G1265">
        <v>-4.8021046234590603</v>
      </c>
      <c r="H1265" s="1">
        <v>1.57006616969564E-6</v>
      </c>
      <c r="I1265" s="1">
        <v>1.1287341181885501E-5</v>
      </c>
    </row>
    <row r="1266" spans="1:9" x14ac:dyDescent="0.2">
      <c r="A1266" t="s">
        <v>2997</v>
      </c>
      <c r="B1266" t="s">
        <v>2998</v>
      </c>
      <c r="C1266">
        <v>3967.5075778977398</v>
      </c>
      <c r="D1266">
        <f t="shared" si="19"/>
        <v>0.82072772451186304</v>
      </c>
      <c r="E1266">
        <v>-0.285024405949452</v>
      </c>
      <c r="F1266">
        <v>6.3300925514725104E-2</v>
      </c>
      <c r="G1266">
        <v>-4.5026893940618598</v>
      </c>
      <c r="H1266" s="1">
        <v>6.7098913383008496E-6</v>
      </c>
      <c r="I1266" s="1">
        <v>4.2757631531467099E-5</v>
      </c>
    </row>
    <row r="1267" spans="1:9" x14ac:dyDescent="0.2">
      <c r="A1267" t="s">
        <v>423</v>
      </c>
      <c r="B1267" t="s">
        <v>424</v>
      </c>
      <c r="C1267">
        <v>3400.80362064673</v>
      </c>
      <c r="D1267">
        <f t="shared" si="19"/>
        <v>0.82062416337798005</v>
      </c>
      <c r="E1267">
        <v>-0.28520645970109698</v>
      </c>
      <c r="F1267">
        <v>6.29702661636143E-2</v>
      </c>
      <c r="G1267">
        <v>-4.5292243002443602</v>
      </c>
      <c r="H1267" s="1">
        <v>5.9200626698256601E-6</v>
      </c>
      <c r="I1267" s="1">
        <v>3.8153759982437298E-5</v>
      </c>
    </row>
    <row r="1268" spans="1:9" x14ac:dyDescent="0.2">
      <c r="A1268" t="s">
        <v>1057</v>
      </c>
      <c r="B1268" t="s">
        <v>1058</v>
      </c>
      <c r="C1268">
        <v>3564.0178554353402</v>
      </c>
      <c r="D1268">
        <f t="shared" si="19"/>
        <v>0.82043165275359586</v>
      </c>
      <c r="E1268">
        <v>-0.285544941941203</v>
      </c>
      <c r="F1268">
        <v>6.1976390528496399E-2</v>
      </c>
      <c r="G1268">
        <v>-4.6073180368564897</v>
      </c>
      <c r="H1268" s="1">
        <v>4.0789588078157203E-6</v>
      </c>
      <c r="I1268" s="1">
        <v>2.7121246063704301E-5</v>
      </c>
    </row>
    <row r="1269" spans="1:9" x14ac:dyDescent="0.2">
      <c r="A1269" t="s">
        <v>2876</v>
      </c>
      <c r="B1269" t="s">
        <v>2877</v>
      </c>
      <c r="C1269">
        <v>4398.0598208415204</v>
      </c>
      <c r="D1269">
        <f t="shared" si="19"/>
        <v>0.8200015192208846</v>
      </c>
      <c r="E1269">
        <v>-0.286301512265902</v>
      </c>
      <c r="F1269">
        <v>6.2343130425126098E-2</v>
      </c>
      <c r="G1269">
        <v>-4.5923505976291796</v>
      </c>
      <c r="H1269" s="1">
        <v>4.3828125920131999E-6</v>
      </c>
      <c r="I1269" s="1">
        <v>2.90393372324617E-5</v>
      </c>
    </row>
    <row r="1270" spans="1:9" x14ac:dyDescent="0.2">
      <c r="A1270" t="s">
        <v>2205</v>
      </c>
      <c r="B1270" t="s">
        <v>2206</v>
      </c>
      <c r="C1270">
        <v>1014.24556539439</v>
      </c>
      <c r="D1270">
        <f t="shared" si="19"/>
        <v>0.81889488325144177</v>
      </c>
      <c r="E1270">
        <v>-0.28824982146399097</v>
      </c>
      <c r="F1270">
        <v>8.21011262478335E-2</v>
      </c>
      <c r="G1270">
        <v>-3.5109119038619401</v>
      </c>
      <c r="H1270">
        <v>4.4657236503967802E-4</v>
      </c>
      <c r="I1270">
        <v>1.8833854887554901E-3</v>
      </c>
    </row>
    <row r="1271" spans="1:9" x14ac:dyDescent="0.2">
      <c r="A1271" t="s">
        <v>2167</v>
      </c>
      <c r="B1271" t="s">
        <v>2168</v>
      </c>
      <c r="C1271">
        <v>564.17778997534697</v>
      </c>
      <c r="D1271">
        <f t="shared" si="19"/>
        <v>0.81859353335603779</v>
      </c>
      <c r="E1271">
        <v>-0.28878082492046803</v>
      </c>
      <c r="F1271">
        <v>9.3438047877804506E-2</v>
      </c>
      <c r="G1271">
        <v>-3.0906127801185099</v>
      </c>
      <c r="H1271">
        <v>1.9974393255889999E-3</v>
      </c>
      <c r="I1271">
        <v>7.0943534667471499E-3</v>
      </c>
    </row>
    <row r="1272" spans="1:9" x14ac:dyDescent="0.2">
      <c r="A1272" t="s">
        <v>1068</v>
      </c>
      <c r="B1272" t="s">
        <v>1069</v>
      </c>
      <c r="C1272">
        <v>1810.3559404428399</v>
      </c>
      <c r="D1272">
        <f t="shared" si="19"/>
        <v>0.81839874486558739</v>
      </c>
      <c r="E1272">
        <v>-0.28912416238669802</v>
      </c>
      <c r="F1272">
        <v>8.0148362123248704E-2</v>
      </c>
      <c r="G1272">
        <v>-3.6073620811127101</v>
      </c>
      <c r="H1272">
        <v>3.0932586380526901E-4</v>
      </c>
      <c r="I1272">
        <v>1.3531513656037501E-3</v>
      </c>
    </row>
    <row r="1273" spans="1:9" x14ac:dyDescent="0.2">
      <c r="A1273" t="s">
        <v>3096</v>
      </c>
      <c r="B1273" t="s">
        <v>3097</v>
      </c>
      <c r="C1273">
        <v>1653.553698014</v>
      </c>
      <c r="D1273">
        <f t="shared" si="19"/>
        <v>0.81817778432183552</v>
      </c>
      <c r="E1273">
        <v>-0.289513730093377</v>
      </c>
      <c r="F1273">
        <v>7.4442823127922095E-2</v>
      </c>
      <c r="G1273">
        <v>-3.8890751039341702</v>
      </c>
      <c r="H1273">
        <v>1.0062697680787599E-4</v>
      </c>
      <c r="I1273">
        <v>4.9612865414849099E-4</v>
      </c>
    </row>
    <row r="1274" spans="1:9" x14ac:dyDescent="0.2">
      <c r="A1274" t="s">
        <v>2502</v>
      </c>
      <c r="B1274" t="s">
        <v>2503</v>
      </c>
      <c r="C1274">
        <v>946.53156448285495</v>
      </c>
      <c r="D1274">
        <f t="shared" si="19"/>
        <v>0.81806519596585558</v>
      </c>
      <c r="E1274">
        <v>-0.289712271098652</v>
      </c>
      <c r="F1274">
        <v>8.8725727608332403E-2</v>
      </c>
      <c r="G1274">
        <v>-3.2652566387231801</v>
      </c>
      <c r="H1274">
        <v>1.0936493815297799E-3</v>
      </c>
      <c r="I1274">
        <v>4.1748812307050003E-3</v>
      </c>
    </row>
    <row r="1275" spans="1:9" x14ac:dyDescent="0.2">
      <c r="A1275" t="s">
        <v>731</v>
      </c>
      <c r="B1275" t="s">
        <v>732</v>
      </c>
      <c r="C1275">
        <v>1751.7487380739699</v>
      </c>
      <c r="D1275">
        <f t="shared" si="19"/>
        <v>0.81803194198627471</v>
      </c>
      <c r="E1275">
        <v>-0.28977091719040898</v>
      </c>
      <c r="F1275">
        <v>6.6743194822840204E-2</v>
      </c>
      <c r="G1275">
        <v>-4.3415799612164596</v>
      </c>
      <c r="H1275" s="1">
        <v>1.41461777483791E-5</v>
      </c>
      <c r="I1275" s="1">
        <v>8.3390319401215098E-5</v>
      </c>
    </row>
    <row r="1276" spans="1:9" x14ac:dyDescent="0.2">
      <c r="A1276" t="s">
        <v>1046</v>
      </c>
      <c r="B1276" t="s">
        <v>1047</v>
      </c>
      <c r="C1276">
        <v>6701.9866346954996</v>
      </c>
      <c r="D1276">
        <f t="shared" si="19"/>
        <v>0.81802666605374696</v>
      </c>
      <c r="E1276">
        <v>-0.28978022194472097</v>
      </c>
      <c r="F1276">
        <v>5.6858267132718597E-2</v>
      </c>
      <c r="G1276">
        <v>-5.0965362920455499</v>
      </c>
      <c r="H1276" s="1">
        <v>3.4592427136116902E-7</v>
      </c>
      <c r="I1276" s="1">
        <v>2.7836093711094101E-6</v>
      </c>
    </row>
    <row r="1277" spans="1:9" x14ac:dyDescent="0.2">
      <c r="A1277" t="s">
        <v>1593</v>
      </c>
      <c r="B1277" t="s">
        <v>1594</v>
      </c>
      <c r="C1277">
        <v>593.65615350340897</v>
      </c>
      <c r="D1277">
        <f t="shared" si="19"/>
        <v>0.81789550672651135</v>
      </c>
      <c r="E1277">
        <v>-0.290011556802238</v>
      </c>
      <c r="F1277">
        <v>9.0638287524129196E-2</v>
      </c>
      <c r="G1277">
        <v>-3.1996583863638501</v>
      </c>
      <c r="H1277">
        <v>1.37590564051626E-3</v>
      </c>
      <c r="I1277">
        <v>5.1243786325540297E-3</v>
      </c>
    </row>
    <row r="1278" spans="1:9" x14ac:dyDescent="0.2">
      <c r="A1278" t="s">
        <v>1733</v>
      </c>
      <c r="B1278" t="s">
        <v>1734</v>
      </c>
      <c r="C1278">
        <v>744.17305239447103</v>
      </c>
      <c r="D1278">
        <f t="shared" si="19"/>
        <v>0.81769213131334273</v>
      </c>
      <c r="E1278">
        <v>-0.29037033757889003</v>
      </c>
      <c r="F1278">
        <v>8.06600579010784E-2</v>
      </c>
      <c r="G1278">
        <v>-3.5999272147188499</v>
      </c>
      <c r="H1278">
        <v>3.1830626689406601E-4</v>
      </c>
      <c r="I1278">
        <v>1.38601460565326E-3</v>
      </c>
    </row>
    <row r="1279" spans="1:9" x14ac:dyDescent="0.2">
      <c r="A1279" t="s">
        <v>3037</v>
      </c>
      <c r="B1279" t="s">
        <v>3038</v>
      </c>
      <c r="C1279">
        <v>565.01875385260803</v>
      </c>
      <c r="D1279">
        <f t="shared" si="19"/>
        <v>0.81764323452106336</v>
      </c>
      <c r="E1279">
        <v>-0.290456611209647</v>
      </c>
      <c r="F1279">
        <v>8.8876321553288506E-2</v>
      </c>
      <c r="G1279">
        <v>-3.2680989281885902</v>
      </c>
      <c r="H1279">
        <v>1.0827251304402299E-3</v>
      </c>
      <c r="I1279">
        <v>4.1359801663616302E-3</v>
      </c>
    </row>
    <row r="1280" spans="1:9" x14ac:dyDescent="0.2">
      <c r="A1280" t="s">
        <v>2606</v>
      </c>
      <c r="B1280" t="s">
        <v>2607</v>
      </c>
      <c r="C1280">
        <v>442.44391671793397</v>
      </c>
      <c r="D1280">
        <f t="shared" si="19"/>
        <v>0.81758240547309036</v>
      </c>
      <c r="E1280">
        <v>-0.29056394534598501</v>
      </c>
      <c r="F1280">
        <v>9.5855084515007197E-2</v>
      </c>
      <c r="G1280">
        <v>-3.0312835966515101</v>
      </c>
      <c r="H1280">
        <v>2.4351640824371102E-3</v>
      </c>
      <c r="I1280">
        <v>8.3759590327906596E-3</v>
      </c>
    </row>
    <row r="1281" spans="1:9" x14ac:dyDescent="0.2">
      <c r="A1281" t="s">
        <v>1222</v>
      </c>
      <c r="B1281" t="s">
        <v>1223</v>
      </c>
      <c r="C1281">
        <v>5278.1983924156602</v>
      </c>
      <c r="D1281">
        <f t="shared" si="19"/>
        <v>0.81758086591252899</v>
      </c>
      <c r="E1281">
        <v>-0.290566662036637</v>
      </c>
      <c r="F1281">
        <v>6.3943457079300103E-2</v>
      </c>
      <c r="G1281">
        <v>-4.5441187466027699</v>
      </c>
      <c r="H1281" s="1">
        <v>5.5165554591659204E-6</v>
      </c>
      <c r="I1281" s="1">
        <v>3.5797579239604703E-5</v>
      </c>
    </row>
    <row r="1282" spans="1:9" x14ac:dyDescent="0.2">
      <c r="A1282" t="s">
        <v>807</v>
      </c>
      <c r="B1282" t="s">
        <v>808</v>
      </c>
      <c r="C1282">
        <v>1071.71144455185</v>
      </c>
      <c r="D1282">
        <f t="shared" si="19"/>
        <v>0.81750588892036302</v>
      </c>
      <c r="E1282">
        <v>-0.29069897175602599</v>
      </c>
      <c r="F1282">
        <v>8.6216819653742102E-2</v>
      </c>
      <c r="G1282">
        <v>-3.37171996048464</v>
      </c>
      <c r="H1282">
        <v>7.4700361529721801E-4</v>
      </c>
      <c r="I1282">
        <v>2.9843268551895201E-3</v>
      </c>
    </row>
    <row r="1283" spans="1:9" x14ac:dyDescent="0.2">
      <c r="A1283" t="s">
        <v>2099</v>
      </c>
      <c r="B1283" t="s">
        <v>2100</v>
      </c>
      <c r="C1283">
        <v>1740.9172831077601</v>
      </c>
      <c r="D1283">
        <f t="shared" si="19"/>
        <v>0.81737486962550865</v>
      </c>
      <c r="E1283">
        <v>-0.290930206830956</v>
      </c>
      <c r="F1283">
        <v>7.3845952629419995E-2</v>
      </c>
      <c r="G1283">
        <v>-3.93969061907735</v>
      </c>
      <c r="H1283" s="1">
        <v>8.1586754787914801E-5</v>
      </c>
      <c r="I1283">
        <v>4.1230059399958698E-4</v>
      </c>
    </row>
    <row r="1284" spans="1:9" x14ac:dyDescent="0.2">
      <c r="A1284" t="s">
        <v>2534</v>
      </c>
      <c r="B1284" t="s">
        <v>31</v>
      </c>
      <c r="C1284">
        <v>1030.38722609562</v>
      </c>
      <c r="D1284">
        <f t="shared" ref="D1284:D1347" si="20">POWER(2,E1284)</f>
        <v>0.81735137269805869</v>
      </c>
      <c r="E1284">
        <v>-0.290971680320318</v>
      </c>
      <c r="F1284">
        <v>8.55924951868062E-2</v>
      </c>
      <c r="G1284">
        <v>-3.3994999174316698</v>
      </c>
      <c r="H1284">
        <v>6.7509200228167698E-4</v>
      </c>
      <c r="I1284">
        <v>2.7356195943674501E-3</v>
      </c>
    </row>
    <row r="1285" spans="1:9" x14ac:dyDescent="0.2">
      <c r="A1285" t="s">
        <v>2019</v>
      </c>
      <c r="B1285" t="s">
        <v>2020</v>
      </c>
      <c r="C1285">
        <v>1753.3126596483701</v>
      </c>
      <c r="D1285">
        <f t="shared" si="20"/>
        <v>0.81720416016459085</v>
      </c>
      <c r="E1285">
        <v>-0.29123154642862098</v>
      </c>
      <c r="F1285">
        <v>7.5342627446556995E-2</v>
      </c>
      <c r="G1285">
        <v>-3.8654285933311998</v>
      </c>
      <c r="H1285">
        <v>1.10894290829815E-4</v>
      </c>
      <c r="I1285">
        <v>5.3831718727583499E-4</v>
      </c>
    </row>
    <row r="1286" spans="1:9" x14ac:dyDescent="0.2">
      <c r="A1286" t="s">
        <v>1142</v>
      </c>
      <c r="B1286" t="s">
        <v>31</v>
      </c>
      <c r="C1286">
        <v>962.82411489691799</v>
      </c>
      <c r="D1286">
        <f t="shared" si="20"/>
        <v>0.81708517410327131</v>
      </c>
      <c r="E1286">
        <v>-0.29144162012524799</v>
      </c>
      <c r="F1286">
        <v>7.6889224580445004E-2</v>
      </c>
      <c r="G1286">
        <v>-3.7904091466071201</v>
      </c>
      <c r="H1286">
        <v>1.5039933845245799E-4</v>
      </c>
      <c r="I1286">
        <v>7.0530815590494399E-4</v>
      </c>
    </row>
    <row r="1287" spans="1:9" x14ac:dyDescent="0.2">
      <c r="A1287" t="s">
        <v>2776</v>
      </c>
      <c r="B1287" t="s">
        <v>2777</v>
      </c>
      <c r="C1287">
        <v>1666.7558309797901</v>
      </c>
      <c r="D1287">
        <f t="shared" si="20"/>
        <v>0.8169865188971065</v>
      </c>
      <c r="E1287">
        <v>-0.29161582224560101</v>
      </c>
      <c r="F1287">
        <v>6.9241743331870498E-2</v>
      </c>
      <c r="G1287">
        <v>-4.2115609488326804</v>
      </c>
      <c r="H1287" s="1">
        <v>2.5361210508594798E-5</v>
      </c>
      <c r="I1287">
        <v>1.4439322364943701E-4</v>
      </c>
    </row>
    <row r="1288" spans="1:9" x14ac:dyDescent="0.2">
      <c r="A1288" t="s">
        <v>626</v>
      </c>
      <c r="B1288" t="s">
        <v>627</v>
      </c>
      <c r="C1288">
        <v>610.71765052388002</v>
      </c>
      <c r="D1288">
        <f t="shared" si="20"/>
        <v>0.81696126011160364</v>
      </c>
      <c r="E1288">
        <v>-0.29166042676118598</v>
      </c>
      <c r="F1288">
        <v>8.8759769074331002E-2</v>
      </c>
      <c r="G1288">
        <v>-3.2859529694915999</v>
      </c>
      <c r="H1288">
        <v>1.01637978386322E-3</v>
      </c>
      <c r="I1288">
        <v>3.9222012776465396E-3</v>
      </c>
    </row>
    <row r="1289" spans="1:9" x14ac:dyDescent="0.2">
      <c r="A1289" t="s">
        <v>2361</v>
      </c>
      <c r="B1289" t="s">
        <v>2362</v>
      </c>
      <c r="C1289">
        <v>1284.8790827924499</v>
      </c>
      <c r="D1289">
        <f t="shared" si="20"/>
        <v>0.81629914228618605</v>
      </c>
      <c r="E1289">
        <v>-0.292830153467523</v>
      </c>
      <c r="F1289">
        <v>8.79766936490953E-2</v>
      </c>
      <c r="G1289">
        <v>-3.3284969157344002</v>
      </c>
      <c r="H1289">
        <v>8.7315971806629705E-4</v>
      </c>
      <c r="I1289">
        <v>3.4207813297687201E-3</v>
      </c>
    </row>
    <row r="1290" spans="1:9" x14ac:dyDescent="0.2">
      <c r="A1290" t="s">
        <v>2163</v>
      </c>
      <c r="B1290" t="s">
        <v>2164</v>
      </c>
      <c r="C1290">
        <v>719.54569271183902</v>
      </c>
      <c r="D1290">
        <f t="shared" si="20"/>
        <v>0.81623691116360764</v>
      </c>
      <c r="E1290">
        <v>-0.292940142501807</v>
      </c>
      <c r="F1290">
        <v>8.0830793731071104E-2</v>
      </c>
      <c r="G1290">
        <v>-3.6241156245036601</v>
      </c>
      <c r="H1290">
        <v>2.8995187899372599E-4</v>
      </c>
      <c r="I1290">
        <v>1.2772763565314601E-3</v>
      </c>
    </row>
    <row r="1291" spans="1:9" x14ac:dyDescent="0.2">
      <c r="A1291" t="s">
        <v>2528</v>
      </c>
      <c r="B1291" t="s">
        <v>2529</v>
      </c>
      <c r="C1291">
        <v>10910.0669849365</v>
      </c>
      <c r="D1291">
        <f t="shared" si="20"/>
        <v>0.81597950145318443</v>
      </c>
      <c r="E1291">
        <v>-0.29339518475345</v>
      </c>
      <c r="F1291">
        <v>5.75630259415192E-2</v>
      </c>
      <c r="G1291">
        <v>-5.0969381813166397</v>
      </c>
      <c r="H1291" s="1">
        <v>3.4519098906718202E-7</v>
      </c>
      <c r="I1291" s="1">
        <v>2.7816599616864701E-6</v>
      </c>
    </row>
    <row r="1292" spans="1:9" x14ac:dyDescent="0.2">
      <c r="A1292" t="s">
        <v>760</v>
      </c>
      <c r="B1292" t="s">
        <v>761</v>
      </c>
      <c r="C1292">
        <v>1039.05510306714</v>
      </c>
      <c r="D1292">
        <f t="shared" si="20"/>
        <v>0.81597106540495079</v>
      </c>
      <c r="E1292">
        <v>-0.29341010021130598</v>
      </c>
      <c r="F1292">
        <v>7.9067510954840894E-2</v>
      </c>
      <c r="G1292">
        <v>-3.71088069762164</v>
      </c>
      <c r="H1292">
        <v>2.0653943187397199E-4</v>
      </c>
      <c r="I1292">
        <v>9.3528847447325999E-4</v>
      </c>
    </row>
    <row r="1293" spans="1:9" x14ac:dyDescent="0.2">
      <c r="A1293" t="s">
        <v>136</v>
      </c>
      <c r="B1293" t="s">
        <v>137</v>
      </c>
      <c r="C1293">
        <v>960.17294923454699</v>
      </c>
      <c r="D1293">
        <f t="shared" si="20"/>
        <v>0.8159243635947856</v>
      </c>
      <c r="E1293">
        <v>-0.29349267470565998</v>
      </c>
      <c r="F1293">
        <v>7.9327684481207306E-2</v>
      </c>
      <c r="G1293">
        <v>-3.69975093342335</v>
      </c>
      <c r="H1293">
        <v>2.15811161616456E-4</v>
      </c>
      <c r="I1293">
        <v>9.7183643128555199E-4</v>
      </c>
    </row>
    <row r="1294" spans="1:9" x14ac:dyDescent="0.2">
      <c r="A1294" t="s">
        <v>417</v>
      </c>
      <c r="B1294" t="s">
        <v>418</v>
      </c>
      <c r="C1294">
        <v>3491.8823864983401</v>
      </c>
      <c r="D1294">
        <f t="shared" si="20"/>
        <v>0.81565237404441449</v>
      </c>
      <c r="E1294">
        <v>-0.29397367933152502</v>
      </c>
      <c r="F1294">
        <v>7.9323105823825998E-2</v>
      </c>
      <c r="G1294">
        <v>-3.7060283542657899</v>
      </c>
      <c r="H1294">
        <v>2.1053474000815099E-4</v>
      </c>
      <c r="I1294">
        <v>9.5150402800402796E-4</v>
      </c>
    </row>
    <row r="1295" spans="1:9" x14ac:dyDescent="0.2">
      <c r="A1295" t="s">
        <v>1788</v>
      </c>
      <c r="B1295" t="s">
        <v>1789</v>
      </c>
      <c r="C1295">
        <v>22278.490100214502</v>
      </c>
      <c r="D1295">
        <f t="shared" si="20"/>
        <v>0.81524826861954403</v>
      </c>
      <c r="E1295">
        <v>-0.29468862282855601</v>
      </c>
      <c r="F1295">
        <v>5.7514799012305398E-2</v>
      </c>
      <c r="G1295">
        <v>-5.12370081942748</v>
      </c>
      <c r="H1295" s="1">
        <v>2.9959623319218802E-7</v>
      </c>
      <c r="I1295" s="1">
        <v>2.45261844501549E-6</v>
      </c>
    </row>
    <row r="1296" spans="1:9" x14ac:dyDescent="0.2">
      <c r="A1296" t="s">
        <v>1263</v>
      </c>
      <c r="B1296" t="s">
        <v>1264</v>
      </c>
      <c r="C1296">
        <v>532.45890535074295</v>
      </c>
      <c r="D1296">
        <f t="shared" si="20"/>
        <v>0.815196757912104</v>
      </c>
      <c r="E1296">
        <v>-0.29477978105958103</v>
      </c>
      <c r="F1296">
        <v>9.5823671908359706E-2</v>
      </c>
      <c r="G1296">
        <v>-3.0762730668627598</v>
      </c>
      <c r="H1296">
        <v>2.09605788998651E-3</v>
      </c>
      <c r="I1296">
        <v>7.3890279693674997E-3</v>
      </c>
    </row>
    <row r="1297" spans="1:9" x14ac:dyDescent="0.2">
      <c r="A1297" t="s">
        <v>127</v>
      </c>
      <c r="B1297" t="s">
        <v>128</v>
      </c>
      <c r="C1297">
        <v>3574.7841061232202</v>
      </c>
      <c r="D1297">
        <f t="shared" si="20"/>
        <v>0.81515903650817867</v>
      </c>
      <c r="E1297">
        <v>-0.29484654008552402</v>
      </c>
      <c r="F1297">
        <v>5.7548675799183102E-2</v>
      </c>
      <c r="G1297">
        <v>-5.12342874950581</v>
      </c>
      <c r="H1297" s="1">
        <v>3.0002905249704001E-7</v>
      </c>
      <c r="I1297" s="1">
        <v>2.45261844501549E-6</v>
      </c>
    </row>
    <row r="1298" spans="1:9" x14ac:dyDescent="0.2">
      <c r="A1298" t="s">
        <v>1186</v>
      </c>
      <c r="B1298" t="s">
        <v>1187</v>
      </c>
      <c r="C1298">
        <v>3379.45719044936</v>
      </c>
      <c r="D1298">
        <f t="shared" si="20"/>
        <v>0.81507543211044065</v>
      </c>
      <c r="E1298">
        <v>-0.29499451346290101</v>
      </c>
      <c r="F1298">
        <v>6.0014562547251002E-2</v>
      </c>
      <c r="G1298">
        <v>-4.9153822162853196</v>
      </c>
      <c r="H1298" s="1">
        <v>8.86094115335224E-7</v>
      </c>
      <c r="I1298" s="1">
        <v>6.6929642178320602E-6</v>
      </c>
    </row>
    <row r="1299" spans="1:9" x14ac:dyDescent="0.2">
      <c r="A1299" t="s">
        <v>2488</v>
      </c>
      <c r="B1299" t="s">
        <v>2489</v>
      </c>
      <c r="C1299">
        <v>7930.8743480676403</v>
      </c>
      <c r="D1299">
        <f t="shared" si="20"/>
        <v>0.81391430068330828</v>
      </c>
      <c r="E1299">
        <v>-0.297051197801325</v>
      </c>
      <c r="F1299">
        <v>7.0148889129913294E-2</v>
      </c>
      <c r="G1299">
        <v>-4.2345816375109999</v>
      </c>
      <c r="H1299" s="1">
        <v>2.2897759147760101E-5</v>
      </c>
      <c r="I1299">
        <v>1.3115854961785701E-4</v>
      </c>
    </row>
    <row r="1300" spans="1:9" x14ac:dyDescent="0.2">
      <c r="A1300" t="s">
        <v>560</v>
      </c>
      <c r="B1300" t="s">
        <v>561</v>
      </c>
      <c r="C1300">
        <v>1498.36917453209</v>
      </c>
      <c r="D1300">
        <f t="shared" si="20"/>
        <v>0.8137553083447584</v>
      </c>
      <c r="E1300">
        <v>-0.29733304549058898</v>
      </c>
      <c r="F1300">
        <v>8.1014719723533093E-2</v>
      </c>
      <c r="G1300">
        <v>-3.6701113884643899</v>
      </c>
      <c r="H1300">
        <v>2.4244479727373599E-4</v>
      </c>
      <c r="I1300">
        <v>1.08745033773216E-3</v>
      </c>
    </row>
    <row r="1301" spans="1:9" x14ac:dyDescent="0.2">
      <c r="A1301" t="s">
        <v>2032</v>
      </c>
      <c r="B1301" t="s">
        <v>2033</v>
      </c>
      <c r="C1301">
        <v>2557.1141488437402</v>
      </c>
      <c r="D1301">
        <f t="shared" si="20"/>
        <v>0.81362676894465846</v>
      </c>
      <c r="E1301">
        <v>-0.29756094913787201</v>
      </c>
      <c r="F1301">
        <v>6.5070651389734502E-2</v>
      </c>
      <c r="G1301">
        <v>-4.5728902782247998</v>
      </c>
      <c r="H1301" s="1">
        <v>4.8104207354083902E-6</v>
      </c>
      <c r="I1301" s="1">
        <v>3.1650445372925101E-5</v>
      </c>
    </row>
    <row r="1302" spans="1:9" x14ac:dyDescent="0.2">
      <c r="A1302" t="s">
        <v>505</v>
      </c>
      <c r="B1302" t="s">
        <v>506</v>
      </c>
      <c r="C1302">
        <v>652.95810990615996</v>
      </c>
      <c r="D1302">
        <f t="shared" si="20"/>
        <v>0.81359781777025286</v>
      </c>
      <c r="E1302">
        <v>-0.29761228527928502</v>
      </c>
      <c r="F1302">
        <v>9.7360019458197694E-2</v>
      </c>
      <c r="G1302">
        <v>-3.0568223685192102</v>
      </c>
      <c r="H1302">
        <v>2.2369679642382798E-3</v>
      </c>
      <c r="I1302">
        <v>7.7936183993910398E-3</v>
      </c>
    </row>
    <row r="1303" spans="1:9" x14ac:dyDescent="0.2">
      <c r="A1303" t="s">
        <v>404</v>
      </c>
      <c r="B1303" t="s">
        <v>405</v>
      </c>
      <c r="C1303">
        <v>1112.9604372246299</v>
      </c>
      <c r="D1303">
        <f t="shared" si="20"/>
        <v>0.8135111949916809</v>
      </c>
      <c r="E1303">
        <v>-0.29776589545808901</v>
      </c>
      <c r="F1303">
        <v>7.8470112128633696E-2</v>
      </c>
      <c r="G1303">
        <v>-3.7946408814858201</v>
      </c>
      <c r="H1303">
        <v>1.4785730847158599E-4</v>
      </c>
      <c r="I1303">
        <v>6.9516703792349801E-4</v>
      </c>
    </row>
    <row r="1304" spans="1:9" x14ac:dyDescent="0.2">
      <c r="A1304" t="s">
        <v>1794</v>
      </c>
      <c r="B1304" t="s">
        <v>1795</v>
      </c>
      <c r="C1304">
        <v>1566.8348132630299</v>
      </c>
      <c r="D1304">
        <f t="shared" si="20"/>
        <v>0.81343529894134436</v>
      </c>
      <c r="E1304">
        <v>-0.29790049712560701</v>
      </c>
      <c r="F1304">
        <v>8.3582493334503793E-2</v>
      </c>
      <c r="G1304">
        <v>-3.5641494437523602</v>
      </c>
      <c r="H1304">
        <v>3.6503794641924302E-4</v>
      </c>
      <c r="I1304">
        <v>1.5722178869451899E-3</v>
      </c>
    </row>
    <row r="1305" spans="1:9" x14ac:dyDescent="0.2">
      <c r="A1305" t="s">
        <v>1428</v>
      </c>
      <c r="B1305" t="s">
        <v>1429</v>
      </c>
      <c r="C1305">
        <v>10705.2064850511</v>
      </c>
      <c r="D1305">
        <f t="shared" si="20"/>
        <v>0.81335631191158342</v>
      </c>
      <c r="E1305">
        <v>-0.29804059398307797</v>
      </c>
      <c r="F1305">
        <v>6.6029339636557702E-2</v>
      </c>
      <c r="G1305">
        <v>-4.5137600288533699</v>
      </c>
      <c r="H1305" s="1">
        <v>6.3688277460005696E-6</v>
      </c>
      <c r="I1305" s="1">
        <v>4.0813811290829402E-5</v>
      </c>
    </row>
    <row r="1306" spans="1:9" x14ac:dyDescent="0.2">
      <c r="A1306" t="s">
        <v>827</v>
      </c>
      <c r="B1306" t="s">
        <v>828</v>
      </c>
      <c r="C1306">
        <v>788.316445656984</v>
      </c>
      <c r="D1306">
        <f t="shared" si="20"/>
        <v>0.81334416403065612</v>
      </c>
      <c r="E1306">
        <v>-0.29806214151174798</v>
      </c>
      <c r="F1306">
        <v>8.23024854729104E-2</v>
      </c>
      <c r="G1306">
        <v>-3.6215448391270502</v>
      </c>
      <c r="H1306">
        <v>2.9284903412749301E-4</v>
      </c>
      <c r="I1306">
        <v>1.2890363468004999E-3</v>
      </c>
    </row>
    <row r="1307" spans="1:9" x14ac:dyDescent="0.2">
      <c r="A1307" t="s">
        <v>1890</v>
      </c>
      <c r="B1307" t="s">
        <v>1891</v>
      </c>
      <c r="C1307">
        <v>598.38715435621702</v>
      </c>
      <c r="D1307">
        <f t="shared" si="20"/>
        <v>0.81333891062781805</v>
      </c>
      <c r="E1307">
        <v>-0.29807145993196199</v>
      </c>
      <c r="F1307">
        <v>9.2265297708937904E-2</v>
      </c>
      <c r="G1307">
        <v>-3.23059121179302</v>
      </c>
      <c r="H1307">
        <v>1.23534481367782E-3</v>
      </c>
      <c r="I1307">
        <v>4.6561216213766897E-3</v>
      </c>
    </row>
    <row r="1308" spans="1:9" x14ac:dyDescent="0.2">
      <c r="A1308" t="s">
        <v>2544</v>
      </c>
      <c r="B1308" t="s">
        <v>2545</v>
      </c>
      <c r="C1308">
        <v>452.97014863585503</v>
      </c>
      <c r="D1308">
        <f t="shared" si="20"/>
        <v>0.81310121082636755</v>
      </c>
      <c r="E1308">
        <v>-0.29849315185002401</v>
      </c>
      <c r="F1308">
        <v>0.100128794263799</v>
      </c>
      <c r="G1308">
        <v>-2.9810920429503498</v>
      </c>
      <c r="H1308">
        <v>2.8722245077792601E-3</v>
      </c>
      <c r="I1308">
        <v>9.6450218355480198E-3</v>
      </c>
    </row>
    <row r="1309" spans="1:9" x14ac:dyDescent="0.2">
      <c r="A1309" t="s">
        <v>1188</v>
      </c>
      <c r="B1309" t="s">
        <v>1189</v>
      </c>
      <c r="C1309">
        <v>1545.5600143167101</v>
      </c>
      <c r="D1309">
        <f t="shared" si="20"/>
        <v>0.81280328326731832</v>
      </c>
      <c r="E1309">
        <v>-0.29902186509038498</v>
      </c>
      <c r="F1309">
        <v>7.4828798909754204E-2</v>
      </c>
      <c r="G1309">
        <v>-3.9960799778573799</v>
      </c>
      <c r="H1309" s="1">
        <v>6.4399985056135502E-5</v>
      </c>
      <c r="I1309">
        <v>3.3439588940697301E-4</v>
      </c>
    </row>
    <row r="1310" spans="1:9" x14ac:dyDescent="0.2">
      <c r="A1310" t="s">
        <v>1660</v>
      </c>
      <c r="B1310" t="s">
        <v>1661</v>
      </c>
      <c r="C1310">
        <v>954.33006641001498</v>
      </c>
      <c r="D1310">
        <f t="shared" si="20"/>
        <v>0.81235969111299144</v>
      </c>
      <c r="E1310">
        <v>-0.29980943929335002</v>
      </c>
      <c r="F1310">
        <v>7.5647264797924205E-2</v>
      </c>
      <c r="G1310">
        <v>-3.9632555135235599</v>
      </c>
      <c r="H1310" s="1">
        <v>7.3934576006937894E-5</v>
      </c>
      <c r="I1310">
        <v>3.7801387462031E-4</v>
      </c>
    </row>
    <row r="1311" spans="1:9" x14ac:dyDescent="0.2">
      <c r="A1311" t="s">
        <v>1830</v>
      </c>
      <c r="B1311" t="s">
        <v>1831</v>
      </c>
      <c r="C1311">
        <v>1191.7235123504599</v>
      </c>
      <c r="D1311">
        <f t="shared" si="20"/>
        <v>0.81228812318479948</v>
      </c>
      <c r="E1311">
        <v>-0.29993654461949798</v>
      </c>
      <c r="F1311">
        <v>7.0512789245577995E-2</v>
      </c>
      <c r="G1311">
        <v>-4.25364742805586</v>
      </c>
      <c r="H1311" s="1">
        <v>2.10316358905624E-5</v>
      </c>
      <c r="I1311">
        <v>1.21287955715442E-4</v>
      </c>
    </row>
    <row r="1312" spans="1:9" x14ac:dyDescent="0.2">
      <c r="A1312" t="s">
        <v>2989</v>
      </c>
      <c r="B1312" t="s">
        <v>2990</v>
      </c>
      <c r="C1312">
        <v>11280.7511871146</v>
      </c>
      <c r="D1312">
        <f t="shared" si="20"/>
        <v>0.81200723326030066</v>
      </c>
      <c r="E1312">
        <v>-0.30043551607015401</v>
      </c>
      <c r="F1312">
        <v>6.2042272946980899E-2</v>
      </c>
      <c r="G1312">
        <v>-4.8424324545120303</v>
      </c>
      <c r="H1312" s="1">
        <v>1.2825924177179601E-6</v>
      </c>
      <c r="I1312" s="1">
        <v>9.4362156446393006E-6</v>
      </c>
    </row>
    <row r="1313" spans="1:9" x14ac:dyDescent="0.2">
      <c r="A1313" t="s">
        <v>2837</v>
      </c>
      <c r="B1313" t="s">
        <v>2838</v>
      </c>
      <c r="C1313">
        <v>1712.02574949635</v>
      </c>
      <c r="D1313">
        <f t="shared" si="20"/>
        <v>0.8119120894835985</v>
      </c>
      <c r="E1313">
        <v>-0.30060456813210601</v>
      </c>
      <c r="F1313">
        <v>8.3366645383668905E-2</v>
      </c>
      <c r="G1313">
        <v>-3.6058134131302499</v>
      </c>
      <c r="H1313">
        <v>3.1117667260526801E-4</v>
      </c>
      <c r="I1313">
        <v>1.36019741536176E-3</v>
      </c>
    </row>
    <row r="1314" spans="1:9" x14ac:dyDescent="0.2">
      <c r="A1314" t="s">
        <v>987</v>
      </c>
      <c r="B1314" t="s">
        <v>988</v>
      </c>
      <c r="C1314">
        <v>50300.280200321598</v>
      </c>
      <c r="D1314">
        <f t="shared" si="20"/>
        <v>0.81170884518770514</v>
      </c>
      <c r="E1314">
        <v>-0.30096576024665</v>
      </c>
      <c r="F1314">
        <v>7.1046053846221105E-2</v>
      </c>
      <c r="G1314">
        <v>-4.2362065724028799</v>
      </c>
      <c r="H1314" s="1">
        <v>2.27327654619843E-5</v>
      </c>
      <c r="I1314">
        <v>1.3039524288329001E-4</v>
      </c>
    </row>
    <row r="1315" spans="1:9" x14ac:dyDescent="0.2">
      <c r="A1315" t="s">
        <v>2697</v>
      </c>
      <c r="B1315" t="s">
        <v>2698</v>
      </c>
      <c r="C1315">
        <v>7445.6170513737197</v>
      </c>
      <c r="D1315">
        <f t="shared" si="20"/>
        <v>0.81161368768603137</v>
      </c>
      <c r="E1315">
        <v>-0.301134898853606</v>
      </c>
      <c r="F1315">
        <v>6.8668691682975402E-2</v>
      </c>
      <c r="G1315">
        <v>-4.3853303663314804</v>
      </c>
      <c r="H1315" s="1">
        <v>1.15809878674195E-5</v>
      </c>
      <c r="I1315" s="1">
        <v>7.0017391962573703E-5</v>
      </c>
    </row>
    <row r="1316" spans="1:9" x14ac:dyDescent="0.2">
      <c r="A1316" t="s">
        <v>1836</v>
      </c>
      <c r="B1316" t="s">
        <v>1837</v>
      </c>
      <c r="C1316">
        <v>577.17568002526502</v>
      </c>
      <c r="D1316">
        <f t="shared" si="20"/>
        <v>0.81147149593636925</v>
      </c>
      <c r="E1316">
        <v>-0.30138767589166598</v>
      </c>
      <c r="F1316">
        <v>9.4707889054477704E-2</v>
      </c>
      <c r="G1316">
        <v>-3.1822869129550799</v>
      </c>
      <c r="H1316">
        <v>1.4611699157239799E-3</v>
      </c>
      <c r="I1316">
        <v>5.4030858828827402E-3</v>
      </c>
    </row>
    <row r="1317" spans="1:9" x14ac:dyDescent="0.2">
      <c r="A1317" t="s">
        <v>841</v>
      </c>
      <c r="B1317" t="s">
        <v>842</v>
      </c>
      <c r="C1317">
        <v>3063.6338094846501</v>
      </c>
      <c r="D1317">
        <f t="shared" si="20"/>
        <v>0.81108503708482627</v>
      </c>
      <c r="E1317">
        <v>-0.30207491515615398</v>
      </c>
      <c r="F1317">
        <v>7.6165385995512494E-2</v>
      </c>
      <c r="G1317">
        <v>-3.9660393131067702</v>
      </c>
      <c r="H1317" s="1">
        <v>7.30768144518896E-5</v>
      </c>
      <c r="I1317">
        <v>3.7430393659127902E-4</v>
      </c>
    </row>
    <row r="1318" spans="1:9" x14ac:dyDescent="0.2">
      <c r="A1318" t="s">
        <v>845</v>
      </c>
      <c r="B1318" t="s">
        <v>846</v>
      </c>
      <c r="C1318">
        <v>2493.4894533021502</v>
      </c>
      <c r="D1318">
        <f t="shared" si="20"/>
        <v>0.8109962468268137</v>
      </c>
      <c r="E1318">
        <v>-0.30223285701309099</v>
      </c>
      <c r="F1318">
        <v>7.2840238286236494E-2</v>
      </c>
      <c r="G1318">
        <v>-4.14925684105292</v>
      </c>
      <c r="H1318" s="1">
        <v>3.3355639297836303E-5</v>
      </c>
      <c r="I1318">
        <v>1.8417124427119199E-4</v>
      </c>
    </row>
    <row r="1319" spans="1:9" x14ac:dyDescent="0.2">
      <c r="A1319" t="s">
        <v>32</v>
      </c>
      <c r="B1319" t="s">
        <v>33</v>
      </c>
      <c r="C1319">
        <v>58889.307147859297</v>
      </c>
      <c r="D1319">
        <f t="shared" si="20"/>
        <v>0.81089594153264</v>
      </c>
      <c r="E1319">
        <v>-0.30241130284531398</v>
      </c>
      <c r="F1319">
        <v>5.6927648509256398E-2</v>
      </c>
      <c r="G1319">
        <v>-5.3122043640383598</v>
      </c>
      <c r="H1319" s="1">
        <v>1.08307043662307E-7</v>
      </c>
      <c r="I1319" s="1">
        <v>9.5273199122200501E-7</v>
      </c>
    </row>
    <row r="1320" spans="1:9" x14ac:dyDescent="0.2">
      <c r="A1320" t="s">
        <v>2319</v>
      </c>
      <c r="B1320" t="s">
        <v>2320</v>
      </c>
      <c r="C1320">
        <v>914.19893326233205</v>
      </c>
      <c r="D1320">
        <f t="shared" si="20"/>
        <v>0.81083222131787303</v>
      </c>
      <c r="E1320">
        <v>-0.302524674296833</v>
      </c>
      <c r="F1320">
        <v>9.1970013939773304E-2</v>
      </c>
      <c r="G1320">
        <v>-3.2893838038878802</v>
      </c>
      <c r="H1320">
        <v>1.00407004751392E-3</v>
      </c>
      <c r="I1320">
        <v>3.8811596516243499E-3</v>
      </c>
    </row>
    <row r="1321" spans="1:9" x14ac:dyDescent="0.2">
      <c r="A1321" t="s">
        <v>529</v>
      </c>
      <c r="B1321" t="s">
        <v>31</v>
      </c>
      <c r="C1321">
        <v>400.69133816605699</v>
      </c>
      <c r="D1321">
        <f t="shared" si="20"/>
        <v>0.81080963686664431</v>
      </c>
      <c r="E1321">
        <v>-0.30256485884883699</v>
      </c>
      <c r="F1321">
        <v>0.100085075859304</v>
      </c>
      <c r="G1321">
        <v>-3.0230766800254099</v>
      </c>
      <c r="H1321">
        <v>2.5021883215518201E-3</v>
      </c>
      <c r="I1321">
        <v>8.5752551975747399E-3</v>
      </c>
    </row>
    <row r="1322" spans="1:9" x14ac:dyDescent="0.2">
      <c r="A1322" t="s">
        <v>2295</v>
      </c>
      <c r="B1322" t="s">
        <v>2296</v>
      </c>
      <c r="C1322">
        <v>708.928289702087</v>
      </c>
      <c r="D1322">
        <f t="shared" si="20"/>
        <v>0.81075721977982074</v>
      </c>
      <c r="E1322">
        <v>-0.30265812897326599</v>
      </c>
      <c r="F1322">
        <v>8.3987707033017306E-2</v>
      </c>
      <c r="G1322">
        <v>-3.6036003322996399</v>
      </c>
      <c r="H1322">
        <v>3.1383952037598297E-4</v>
      </c>
      <c r="I1322">
        <v>1.3697233304544999E-3</v>
      </c>
    </row>
    <row r="1323" spans="1:9" x14ac:dyDescent="0.2">
      <c r="A1323" t="s">
        <v>1571</v>
      </c>
      <c r="B1323" t="s">
        <v>1572</v>
      </c>
      <c r="C1323">
        <v>3010.8826648715399</v>
      </c>
      <c r="D1323">
        <f t="shared" si="20"/>
        <v>0.81049487321594704</v>
      </c>
      <c r="E1323">
        <v>-0.30312503488090797</v>
      </c>
      <c r="F1323">
        <v>6.0301355699559002E-2</v>
      </c>
      <c r="G1323">
        <v>-5.0268361525929297</v>
      </c>
      <c r="H1323" s="1">
        <v>4.9863803958620599E-7</v>
      </c>
      <c r="I1323" s="1">
        <v>3.9155120105184098E-6</v>
      </c>
    </row>
    <row r="1324" spans="1:9" x14ac:dyDescent="0.2">
      <c r="A1324" t="s">
        <v>113</v>
      </c>
      <c r="B1324" t="s">
        <v>114</v>
      </c>
      <c r="C1324">
        <v>6243.4522515259796</v>
      </c>
      <c r="D1324">
        <f t="shared" si="20"/>
        <v>0.81042720158365222</v>
      </c>
      <c r="E1324">
        <v>-0.30324549659821698</v>
      </c>
      <c r="F1324">
        <v>6.2768457394946894E-2</v>
      </c>
      <c r="G1324">
        <v>-4.8311765046280897</v>
      </c>
      <c r="H1324" s="1">
        <v>1.3572860992709499E-6</v>
      </c>
      <c r="I1324" s="1">
        <v>9.9085383406829303E-6</v>
      </c>
    </row>
    <row r="1325" spans="1:9" x14ac:dyDescent="0.2">
      <c r="A1325" t="s">
        <v>1040</v>
      </c>
      <c r="B1325" t="s">
        <v>1041</v>
      </c>
      <c r="C1325">
        <v>2127.5560145849099</v>
      </c>
      <c r="D1325">
        <f t="shared" si="20"/>
        <v>0.81038846981560064</v>
      </c>
      <c r="E1325">
        <v>-0.30331444722682899</v>
      </c>
      <c r="F1325">
        <v>8.5183179501680695E-2</v>
      </c>
      <c r="G1325">
        <v>-3.5607316961072599</v>
      </c>
      <c r="H1325">
        <v>3.6982282170075302E-4</v>
      </c>
      <c r="I1325">
        <v>1.5895647078412499E-3</v>
      </c>
    </row>
    <row r="1326" spans="1:9" x14ac:dyDescent="0.2">
      <c r="A1326" t="s">
        <v>3044</v>
      </c>
      <c r="B1326" t="s">
        <v>3045</v>
      </c>
      <c r="C1326">
        <v>594.45487950294898</v>
      </c>
      <c r="D1326">
        <f t="shared" si="20"/>
        <v>0.81036514187225572</v>
      </c>
      <c r="E1326">
        <v>-0.30335597742356901</v>
      </c>
      <c r="F1326">
        <v>9.0496123324643504E-2</v>
      </c>
      <c r="G1326">
        <v>-3.35214334359183</v>
      </c>
      <c r="H1326">
        <v>8.0188488155017205E-4</v>
      </c>
      <c r="I1326">
        <v>3.1838145785490898E-3</v>
      </c>
    </row>
    <row r="1327" spans="1:9" x14ac:dyDescent="0.2">
      <c r="A1327" t="s">
        <v>2101</v>
      </c>
      <c r="B1327" t="s">
        <v>2102</v>
      </c>
      <c r="C1327">
        <v>620.96752914515298</v>
      </c>
      <c r="D1327">
        <f t="shared" si="20"/>
        <v>0.81026543858633249</v>
      </c>
      <c r="E1327">
        <v>-0.30353349034733801</v>
      </c>
      <c r="F1327">
        <v>0.101695935684409</v>
      </c>
      <c r="G1327">
        <v>-2.9847160390881902</v>
      </c>
      <c r="H1327">
        <v>2.83841685090275E-3</v>
      </c>
      <c r="I1327">
        <v>9.5651401021331697E-3</v>
      </c>
    </row>
    <row r="1328" spans="1:9" x14ac:dyDescent="0.2">
      <c r="A1328" t="s">
        <v>1008</v>
      </c>
      <c r="B1328" t="s">
        <v>1009</v>
      </c>
      <c r="C1328">
        <v>3901.6076668585401</v>
      </c>
      <c r="D1328">
        <f t="shared" si="20"/>
        <v>0.81026339177585482</v>
      </c>
      <c r="E1328">
        <v>-0.30353713474201999</v>
      </c>
      <c r="F1328">
        <v>5.8090544556407303E-2</v>
      </c>
      <c r="G1328">
        <v>-5.2252416819277396</v>
      </c>
      <c r="H1328" s="1">
        <v>1.73927780690422E-7</v>
      </c>
      <c r="I1328" s="1">
        <v>1.4816554550545E-6</v>
      </c>
    </row>
    <row r="1329" spans="1:9" x14ac:dyDescent="0.2">
      <c r="A1329" t="s">
        <v>1585</v>
      </c>
      <c r="B1329" t="s">
        <v>1586</v>
      </c>
      <c r="C1329">
        <v>869.12770571933595</v>
      </c>
      <c r="D1329">
        <f t="shared" si="20"/>
        <v>0.81019350492090192</v>
      </c>
      <c r="E1329">
        <v>-0.303661575471461</v>
      </c>
      <c r="F1329">
        <v>8.3266541845557304E-2</v>
      </c>
      <c r="G1329">
        <v>-3.6468618576077301</v>
      </c>
      <c r="H1329">
        <v>2.6546254599563602E-4</v>
      </c>
      <c r="I1329">
        <v>1.18413017564195E-3</v>
      </c>
    </row>
    <row r="1330" spans="1:9" x14ac:dyDescent="0.2">
      <c r="A1330" t="s">
        <v>969</v>
      </c>
      <c r="B1330" t="s">
        <v>970</v>
      </c>
      <c r="C1330">
        <v>5469.7138106599496</v>
      </c>
      <c r="D1330">
        <f t="shared" si="20"/>
        <v>0.81008138059767021</v>
      </c>
      <c r="E1330">
        <v>-0.30386124678253701</v>
      </c>
      <c r="F1330">
        <v>6.3142534867909106E-2</v>
      </c>
      <c r="G1330">
        <v>-4.8123067504052299</v>
      </c>
      <c r="H1330" s="1">
        <v>1.4919811639210101E-6</v>
      </c>
      <c r="I1330" s="1">
        <v>1.07807057316486E-5</v>
      </c>
    </row>
    <row r="1331" spans="1:9" x14ac:dyDescent="0.2">
      <c r="A1331" t="s">
        <v>1999</v>
      </c>
      <c r="B1331" t="s">
        <v>2000</v>
      </c>
      <c r="C1331">
        <v>801.46965742996201</v>
      </c>
      <c r="D1331">
        <f t="shared" si="20"/>
        <v>0.80991401733021584</v>
      </c>
      <c r="E1331">
        <v>-0.30415933918101101</v>
      </c>
      <c r="F1331">
        <v>8.7186814494234405E-2</v>
      </c>
      <c r="G1331">
        <v>-3.4885933262434401</v>
      </c>
      <c r="H1331">
        <v>4.8556928205408401E-4</v>
      </c>
      <c r="I1331">
        <v>2.02857668350766E-3</v>
      </c>
    </row>
    <row r="1332" spans="1:9" x14ac:dyDescent="0.2">
      <c r="A1332" t="s">
        <v>2062</v>
      </c>
      <c r="B1332" t="s">
        <v>2063</v>
      </c>
      <c r="C1332">
        <v>1309.27373173914</v>
      </c>
      <c r="D1332">
        <f t="shared" si="20"/>
        <v>0.80982135742935868</v>
      </c>
      <c r="E1332">
        <v>-0.30432440315588599</v>
      </c>
      <c r="F1332">
        <v>7.1186403283283101E-2</v>
      </c>
      <c r="G1332">
        <v>-4.2750355281308599</v>
      </c>
      <c r="H1332" s="1">
        <v>1.9110681734720401E-5</v>
      </c>
      <c r="I1332">
        <v>1.10584281948101E-4</v>
      </c>
    </row>
    <row r="1333" spans="1:9" x14ac:dyDescent="0.2">
      <c r="A1333" t="s">
        <v>1395</v>
      </c>
      <c r="B1333" t="s">
        <v>1396</v>
      </c>
      <c r="C1333">
        <v>1697.68272993552</v>
      </c>
      <c r="D1333">
        <f t="shared" si="20"/>
        <v>0.80972948287055413</v>
      </c>
      <c r="E1333">
        <v>-0.30448808677385603</v>
      </c>
      <c r="F1333">
        <v>6.9647680535226297E-2</v>
      </c>
      <c r="G1333">
        <v>-4.3718338419016298</v>
      </c>
      <c r="H1333" s="1">
        <v>1.23207278163537E-5</v>
      </c>
      <c r="I1333" s="1">
        <v>7.4094398173719703E-5</v>
      </c>
    </row>
    <row r="1334" spans="1:9" x14ac:dyDescent="0.2">
      <c r="A1334" t="s">
        <v>2645</v>
      </c>
      <c r="B1334" t="s">
        <v>2646</v>
      </c>
      <c r="C1334">
        <v>6034.8415014225002</v>
      </c>
      <c r="D1334">
        <f t="shared" si="20"/>
        <v>0.80939776897622506</v>
      </c>
      <c r="E1334">
        <v>-0.30507922251873598</v>
      </c>
      <c r="F1334">
        <v>6.3823257894706997E-2</v>
      </c>
      <c r="G1334">
        <v>-4.7800634530760497</v>
      </c>
      <c r="H1334" s="1">
        <v>1.75239877427624E-6</v>
      </c>
      <c r="I1334" s="1">
        <v>1.2534519010448099E-5</v>
      </c>
    </row>
    <row r="1335" spans="1:9" x14ac:dyDescent="0.2">
      <c r="A1335" t="s">
        <v>1691</v>
      </c>
      <c r="B1335" t="s">
        <v>1692</v>
      </c>
      <c r="C1335">
        <v>12539.137337801199</v>
      </c>
      <c r="D1335">
        <f t="shared" si="20"/>
        <v>0.80927411513264347</v>
      </c>
      <c r="E1335">
        <v>-0.305299643703561</v>
      </c>
      <c r="F1335">
        <v>6.5734727325992004E-2</v>
      </c>
      <c r="G1335">
        <v>-4.6444194130374603</v>
      </c>
      <c r="H1335" s="1">
        <v>3.4103413127894598E-6</v>
      </c>
      <c r="I1335" s="1">
        <v>2.3026917207332901E-5</v>
      </c>
    </row>
    <row r="1336" spans="1:9" x14ac:dyDescent="0.2">
      <c r="A1336" t="s">
        <v>292</v>
      </c>
      <c r="B1336" t="s">
        <v>293</v>
      </c>
      <c r="C1336">
        <v>503.89980779986797</v>
      </c>
      <c r="D1336">
        <f t="shared" si="20"/>
        <v>0.80925176491103545</v>
      </c>
      <c r="E1336">
        <v>-0.30533948805115702</v>
      </c>
      <c r="F1336">
        <v>9.72355180591392E-2</v>
      </c>
      <c r="G1336">
        <v>-3.1402052886214702</v>
      </c>
      <c r="H1336">
        <v>1.68829481484029E-3</v>
      </c>
      <c r="I1336">
        <v>6.1269635657080499E-3</v>
      </c>
    </row>
    <row r="1337" spans="1:9" x14ac:dyDescent="0.2">
      <c r="A1337" t="s">
        <v>1605</v>
      </c>
      <c r="B1337" t="s">
        <v>1606</v>
      </c>
      <c r="C1337">
        <v>2448.73876846242</v>
      </c>
      <c r="D1337">
        <f t="shared" si="20"/>
        <v>0.80919904324377345</v>
      </c>
      <c r="E1337">
        <v>-0.30543348076017202</v>
      </c>
      <c r="F1337">
        <v>6.9986844848172095E-2</v>
      </c>
      <c r="G1337">
        <v>-4.36415559842386</v>
      </c>
      <c r="H1337" s="1">
        <v>1.2761472379539001E-5</v>
      </c>
      <c r="I1337" s="1">
        <v>7.6259220495874098E-5</v>
      </c>
    </row>
    <row r="1338" spans="1:9" x14ac:dyDescent="0.2">
      <c r="A1338" t="s">
        <v>1000</v>
      </c>
      <c r="B1338" t="s">
        <v>1001</v>
      </c>
      <c r="C1338">
        <v>1724.6198700366101</v>
      </c>
      <c r="D1338">
        <f t="shared" si="20"/>
        <v>0.8089386403424168</v>
      </c>
      <c r="E1338">
        <v>-0.305897819464442</v>
      </c>
      <c r="F1338">
        <v>7.8116199016216706E-2</v>
      </c>
      <c r="G1338">
        <v>-3.9159332291748901</v>
      </c>
      <c r="H1338" s="1">
        <v>9.0055171593807798E-5</v>
      </c>
      <c r="I1338">
        <v>4.5107210174970898E-4</v>
      </c>
    </row>
    <row r="1339" spans="1:9" x14ac:dyDescent="0.2">
      <c r="A1339" t="s">
        <v>1857</v>
      </c>
      <c r="B1339" t="s">
        <v>1858</v>
      </c>
      <c r="C1339">
        <v>1209.1054815172599</v>
      </c>
      <c r="D1339">
        <f t="shared" si="20"/>
        <v>0.80893802450626218</v>
      </c>
      <c r="E1339">
        <v>-0.305898917772843</v>
      </c>
      <c r="F1339">
        <v>7.5732047084687795E-2</v>
      </c>
      <c r="G1339">
        <v>-4.0392268471334196</v>
      </c>
      <c r="H1339" s="1">
        <v>5.3627680597708298E-5</v>
      </c>
      <c r="I1339">
        <v>2.8313216270831098E-4</v>
      </c>
    </row>
    <row r="1340" spans="1:9" x14ac:dyDescent="0.2">
      <c r="A1340" t="s">
        <v>874</v>
      </c>
      <c r="B1340" t="s">
        <v>875</v>
      </c>
      <c r="C1340">
        <v>1604.86610984814</v>
      </c>
      <c r="D1340">
        <f t="shared" si="20"/>
        <v>0.8088914957328277</v>
      </c>
      <c r="E1340">
        <v>-0.30598190158525501</v>
      </c>
      <c r="F1340">
        <v>8.0561818549527306E-2</v>
      </c>
      <c r="G1340">
        <v>-3.7981007267995799</v>
      </c>
      <c r="H1340">
        <v>1.45809072633502E-4</v>
      </c>
      <c r="I1340">
        <v>6.8891442574544595E-4</v>
      </c>
    </row>
    <row r="1341" spans="1:9" x14ac:dyDescent="0.2">
      <c r="A1341" t="s">
        <v>2254</v>
      </c>
      <c r="B1341" t="s">
        <v>2255</v>
      </c>
      <c r="C1341">
        <v>721.89110007926001</v>
      </c>
      <c r="D1341">
        <f t="shared" si="20"/>
        <v>0.80878088189666653</v>
      </c>
      <c r="E1341">
        <v>-0.30617919991999698</v>
      </c>
      <c r="F1341">
        <v>9.6939309348786099E-2</v>
      </c>
      <c r="G1341">
        <v>-3.1584627740473099</v>
      </c>
      <c r="H1341">
        <v>1.5860356397188399E-3</v>
      </c>
      <c r="I1341">
        <v>5.8041998371271197E-3</v>
      </c>
    </row>
    <row r="1342" spans="1:9" x14ac:dyDescent="0.2">
      <c r="A1342" t="s">
        <v>1965</v>
      </c>
      <c r="B1342" t="s">
        <v>1966</v>
      </c>
      <c r="C1342">
        <v>4478.9337933971501</v>
      </c>
      <c r="D1342">
        <f t="shared" si="20"/>
        <v>0.80876603453807294</v>
      </c>
      <c r="E1342">
        <v>-0.30620568472905701</v>
      </c>
      <c r="F1342">
        <v>7.0422831825930399E-2</v>
      </c>
      <c r="G1342">
        <v>-4.3481024092574101</v>
      </c>
      <c r="H1342" s="1">
        <v>1.3732048464774399E-5</v>
      </c>
      <c r="I1342" s="1">
        <v>8.12874133259632E-5</v>
      </c>
    </row>
    <row r="1343" spans="1:9" x14ac:dyDescent="0.2">
      <c r="A1343" t="s">
        <v>2058</v>
      </c>
      <c r="B1343" t="s">
        <v>2059</v>
      </c>
      <c r="C1343">
        <v>1406.1790721847699</v>
      </c>
      <c r="D1343">
        <f t="shared" si="20"/>
        <v>0.80870742170608023</v>
      </c>
      <c r="E1343">
        <v>-0.30631024340575003</v>
      </c>
      <c r="F1343">
        <v>7.1463667688561397E-2</v>
      </c>
      <c r="G1343">
        <v>-4.2862373750623899</v>
      </c>
      <c r="H1343" s="1">
        <v>1.8172480714911401E-5</v>
      </c>
      <c r="I1343">
        <v>1.05478589395464E-4</v>
      </c>
    </row>
    <row r="1344" spans="1:9" x14ac:dyDescent="0.2">
      <c r="A1344" t="s">
        <v>195</v>
      </c>
      <c r="B1344" t="s">
        <v>196</v>
      </c>
      <c r="C1344">
        <v>3477.90395066361</v>
      </c>
      <c r="D1344">
        <f t="shared" si="20"/>
        <v>0.80850703449676398</v>
      </c>
      <c r="E1344">
        <v>-0.30666776882052599</v>
      </c>
      <c r="F1344">
        <v>6.1007945042921299E-2</v>
      </c>
      <c r="G1344">
        <v>-5.0266857637111704</v>
      </c>
      <c r="H1344" s="1">
        <v>4.9902906824259299E-7</v>
      </c>
      <c r="I1344" s="1">
        <v>3.9155120105184098E-6</v>
      </c>
    </row>
    <row r="1345" spans="1:9" x14ac:dyDescent="0.2">
      <c r="A1345" t="s">
        <v>181</v>
      </c>
      <c r="B1345" t="s">
        <v>182</v>
      </c>
      <c r="C1345">
        <v>416.55609610738401</v>
      </c>
      <c r="D1345">
        <f t="shared" si="20"/>
        <v>0.80821282503417669</v>
      </c>
      <c r="E1345">
        <v>-0.30719284994059798</v>
      </c>
      <c r="F1345">
        <v>0.10055301182241901</v>
      </c>
      <c r="G1345">
        <v>-3.05503380130585</v>
      </c>
      <c r="H1345">
        <v>2.2503515855287698E-3</v>
      </c>
      <c r="I1345">
        <v>7.8287132284453505E-3</v>
      </c>
    </row>
    <row r="1346" spans="1:9" x14ac:dyDescent="0.2">
      <c r="A1346" t="s">
        <v>2784</v>
      </c>
      <c r="B1346" t="s">
        <v>2785</v>
      </c>
      <c r="C1346">
        <v>742.81451639239799</v>
      </c>
      <c r="D1346">
        <f t="shared" si="20"/>
        <v>0.80820508820888215</v>
      </c>
      <c r="E1346">
        <v>-0.30720666057631701</v>
      </c>
      <c r="F1346">
        <v>8.7564323470866706E-2</v>
      </c>
      <c r="G1346">
        <v>-3.50835418352233</v>
      </c>
      <c r="H1346">
        <v>4.5088833173158099E-4</v>
      </c>
      <c r="I1346">
        <v>1.89909472063896E-3</v>
      </c>
    </row>
    <row r="1347" spans="1:9" x14ac:dyDescent="0.2">
      <c r="A1347" t="s">
        <v>1511</v>
      </c>
      <c r="B1347" t="s">
        <v>1512</v>
      </c>
      <c r="C1347">
        <v>1612.60213667225</v>
      </c>
      <c r="D1347">
        <f t="shared" si="20"/>
        <v>0.80812054352905649</v>
      </c>
      <c r="E1347">
        <v>-0.30735758584537698</v>
      </c>
      <c r="F1347">
        <v>7.1055534463447201E-2</v>
      </c>
      <c r="G1347">
        <v>-4.32559670638308</v>
      </c>
      <c r="H1347" s="1">
        <v>1.52119512743551E-5</v>
      </c>
      <c r="I1347" s="1">
        <v>8.9301247636499107E-5</v>
      </c>
    </row>
    <row r="1348" spans="1:9" x14ac:dyDescent="0.2">
      <c r="A1348" t="s">
        <v>389</v>
      </c>
      <c r="B1348" t="s">
        <v>390</v>
      </c>
      <c r="C1348">
        <v>4219.2613827006899</v>
      </c>
      <c r="D1348">
        <f t="shared" ref="D1348:D1411" si="21">POWER(2,E1348)</f>
        <v>0.80770948002726806</v>
      </c>
      <c r="E1348">
        <v>-0.30809162256912698</v>
      </c>
      <c r="F1348">
        <v>6.9704631039801498E-2</v>
      </c>
      <c r="G1348">
        <v>-4.4199591615829004</v>
      </c>
      <c r="H1348" s="1">
        <v>9.8719555286237298E-6</v>
      </c>
      <c r="I1348" s="1">
        <v>6.0721637426333799E-5</v>
      </c>
    </row>
    <row r="1349" spans="1:9" x14ac:dyDescent="0.2">
      <c r="A1349" t="s">
        <v>2453</v>
      </c>
      <c r="B1349" t="s">
        <v>2454</v>
      </c>
      <c r="C1349">
        <v>1459.3959816291799</v>
      </c>
      <c r="D1349">
        <f t="shared" si="21"/>
        <v>0.80769461193067826</v>
      </c>
      <c r="E1349">
        <v>-0.30811817955177301</v>
      </c>
      <c r="F1349">
        <v>6.8650594501869097E-2</v>
      </c>
      <c r="G1349">
        <v>-4.4882084676394696</v>
      </c>
      <c r="H1349" s="1">
        <v>7.1824627419019898E-6</v>
      </c>
      <c r="I1349" s="1">
        <v>4.5563999364921299E-5</v>
      </c>
    </row>
    <row r="1350" spans="1:9" x14ac:dyDescent="0.2">
      <c r="A1350" t="s">
        <v>2418</v>
      </c>
      <c r="B1350" t="s">
        <v>2419</v>
      </c>
      <c r="C1350">
        <v>1792.5244521550601</v>
      </c>
      <c r="D1350">
        <f t="shared" si="21"/>
        <v>0.80759334486070866</v>
      </c>
      <c r="E1350">
        <v>-0.30829907299461401</v>
      </c>
      <c r="F1350">
        <v>9.2373342021325203E-2</v>
      </c>
      <c r="G1350">
        <v>-3.33753295321329</v>
      </c>
      <c r="H1350">
        <v>8.4525698098805399E-4</v>
      </c>
      <c r="I1350">
        <v>3.32757525871948E-3</v>
      </c>
    </row>
    <row r="1351" spans="1:9" x14ac:dyDescent="0.2">
      <c r="A1351" t="s">
        <v>1737</v>
      </c>
      <c r="B1351" t="s">
        <v>1738</v>
      </c>
      <c r="C1351">
        <v>1580.9544859944799</v>
      </c>
      <c r="D1351">
        <f t="shared" si="21"/>
        <v>0.80689544671474478</v>
      </c>
      <c r="E1351">
        <v>-0.30954634614038601</v>
      </c>
      <c r="F1351">
        <v>7.1593589054506399E-2</v>
      </c>
      <c r="G1351">
        <v>-4.3236601241588799</v>
      </c>
      <c r="H1351" s="1">
        <v>1.5346166031965301E-5</v>
      </c>
      <c r="I1351" s="1">
        <v>8.98099489370695E-5</v>
      </c>
    </row>
    <row r="1352" spans="1:9" x14ac:dyDescent="0.2">
      <c r="A1352" t="s">
        <v>1155</v>
      </c>
      <c r="B1352" t="s">
        <v>1156</v>
      </c>
      <c r="C1352">
        <v>508.00623432793998</v>
      </c>
      <c r="D1352">
        <f t="shared" si="21"/>
        <v>0.80671432010700705</v>
      </c>
      <c r="E1352">
        <v>-0.30987022923185797</v>
      </c>
      <c r="F1352">
        <v>9.86264129203481E-2</v>
      </c>
      <c r="G1352">
        <v>-3.14185845410511</v>
      </c>
      <c r="H1352">
        <v>1.67879173202905E-3</v>
      </c>
      <c r="I1352">
        <v>6.0963815140670403E-3</v>
      </c>
    </row>
    <row r="1353" spans="1:9" x14ac:dyDescent="0.2">
      <c r="A1353" t="s">
        <v>886</v>
      </c>
      <c r="B1353" t="s">
        <v>31</v>
      </c>
      <c r="C1353">
        <v>440.81562913807397</v>
      </c>
      <c r="D1353">
        <f t="shared" si="21"/>
        <v>0.80662728982927312</v>
      </c>
      <c r="E1353">
        <v>-0.31002587903279599</v>
      </c>
      <c r="F1353">
        <v>9.6282904341383396E-2</v>
      </c>
      <c r="G1353">
        <v>-3.2199473120748299</v>
      </c>
      <c r="H1353">
        <v>1.28214159078896E-3</v>
      </c>
      <c r="I1353">
        <v>4.8102248204054798E-3</v>
      </c>
    </row>
    <row r="1354" spans="1:9" x14ac:dyDescent="0.2">
      <c r="A1354" t="s">
        <v>771</v>
      </c>
      <c r="B1354" t="s">
        <v>772</v>
      </c>
      <c r="C1354">
        <v>997.94115844098701</v>
      </c>
      <c r="D1354">
        <f t="shared" si="21"/>
        <v>0.80645545673730368</v>
      </c>
      <c r="E1354">
        <v>-0.31033324423288899</v>
      </c>
      <c r="F1354">
        <v>9.2027428582491203E-2</v>
      </c>
      <c r="G1354">
        <v>-3.3721820658578299</v>
      </c>
      <c r="H1354">
        <v>7.4575132405451695E-4</v>
      </c>
      <c r="I1354">
        <v>2.9814264296180899E-3</v>
      </c>
    </row>
    <row r="1355" spans="1:9" x14ac:dyDescent="0.2">
      <c r="A1355" t="s">
        <v>437</v>
      </c>
      <c r="B1355" t="s">
        <v>438</v>
      </c>
      <c r="C1355">
        <v>9861.9273963835294</v>
      </c>
      <c r="D1355">
        <f t="shared" si="21"/>
        <v>0.80641044218997038</v>
      </c>
      <c r="E1355">
        <v>-0.31041377450420998</v>
      </c>
      <c r="F1355">
        <v>6.9459452487538195E-2</v>
      </c>
      <c r="G1355">
        <v>-4.4689925328723499</v>
      </c>
      <c r="H1355" s="1">
        <v>7.8588873839932502E-6</v>
      </c>
      <c r="I1355" s="1">
        <v>4.9467330033690798E-5</v>
      </c>
    </row>
    <row r="1356" spans="1:9" x14ac:dyDescent="0.2">
      <c r="A1356" t="s">
        <v>62</v>
      </c>
      <c r="B1356" t="s">
        <v>63</v>
      </c>
      <c r="C1356">
        <v>1773.5541239060001</v>
      </c>
      <c r="D1356">
        <f t="shared" si="21"/>
        <v>0.80624023891466901</v>
      </c>
      <c r="E1356">
        <v>-0.31071830595049199</v>
      </c>
      <c r="F1356">
        <v>6.9660922350304896E-2</v>
      </c>
      <c r="G1356">
        <v>-4.4604391596766098</v>
      </c>
      <c r="H1356" s="1">
        <v>8.1791876405982505E-6</v>
      </c>
      <c r="I1356" s="1">
        <v>5.1199003297225498E-5</v>
      </c>
    </row>
    <row r="1357" spans="1:9" x14ac:dyDescent="0.2">
      <c r="A1357" t="s">
        <v>667</v>
      </c>
      <c r="B1357" t="s">
        <v>668</v>
      </c>
      <c r="C1357">
        <v>404.95225008318801</v>
      </c>
      <c r="D1357">
        <f t="shared" si="21"/>
        <v>0.80619524606594117</v>
      </c>
      <c r="E1357">
        <v>-0.31079881888928101</v>
      </c>
      <c r="F1357">
        <v>0.104492672712068</v>
      </c>
      <c r="G1357">
        <v>-2.97435993187479</v>
      </c>
      <c r="H1357">
        <v>2.93600462692811E-3</v>
      </c>
      <c r="I1357">
        <v>9.8358759382304699E-3</v>
      </c>
    </row>
    <row r="1358" spans="1:9" x14ac:dyDescent="0.2">
      <c r="A1358" t="s">
        <v>3050</v>
      </c>
      <c r="B1358" t="s">
        <v>3051</v>
      </c>
      <c r="C1358">
        <v>12460.643350746001</v>
      </c>
      <c r="D1358">
        <f t="shared" si="21"/>
        <v>0.80614723860020854</v>
      </c>
      <c r="E1358">
        <v>-0.31088473132217598</v>
      </c>
      <c r="F1358">
        <v>5.9228931224109903E-2</v>
      </c>
      <c r="G1358">
        <v>-5.2488661351300197</v>
      </c>
      <c r="H1358" s="1">
        <v>1.53038227887546E-7</v>
      </c>
      <c r="I1358" s="1">
        <v>1.3215877454008301E-6</v>
      </c>
    </row>
    <row r="1359" spans="1:9" x14ac:dyDescent="0.2">
      <c r="A1359" t="s">
        <v>2119</v>
      </c>
      <c r="B1359" t="s">
        <v>2120</v>
      </c>
      <c r="C1359">
        <v>955.46019674256297</v>
      </c>
      <c r="D1359">
        <f t="shared" si="21"/>
        <v>0.80605504784980753</v>
      </c>
      <c r="E1359">
        <v>-0.311049726918178</v>
      </c>
      <c r="F1359">
        <v>8.5499668818191404E-2</v>
      </c>
      <c r="G1359">
        <v>-3.6380225937436199</v>
      </c>
      <c r="H1359">
        <v>2.7473932854674501E-4</v>
      </c>
      <c r="I1359">
        <v>1.21974788104805E-3</v>
      </c>
    </row>
    <row r="1360" spans="1:9" x14ac:dyDescent="0.2">
      <c r="A1360" t="s">
        <v>932</v>
      </c>
      <c r="B1360" t="s">
        <v>933</v>
      </c>
      <c r="C1360">
        <v>533.11868050414205</v>
      </c>
      <c r="D1360">
        <f t="shared" si="21"/>
        <v>0.80578176484286446</v>
      </c>
      <c r="E1360">
        <v>-0.31153893778561698</v>
      </c>
      <c r="F1360">
        <v>9.3828362884134597E-2</v>
      </c>
      <c r="G1360">
        <v>-3.3203066557851502</v>
      </c>
      <c r="H1360">
        <v>8.9918618661253397E-4</v>
      </c>
      <c r="I1360">
        <v>3.5130274118344899E-3</v>
      </c>
    </row>
    <row r="1361" spans="1:9" x14ac:dyDescent="0.2">
      <c r="A1361" t="s">
        <v>159</v>
      </c>
      <c r="B1361" t="s">
        <v>160</v>
      </c>
      <c r="C1361">
        <v>1601.80548323824</v>
      </c>
      <c r="D1361">
        <f t="shared" si="21"/>
        <v>0.80523119227823248</v>
      </c>
      <c r="E1361">
        <v>-0.31252503580060498</v>
      </c>
      <c r="F1361">
        <v>8.2801845267901603E-2</v>
      </c>
      <c r="G1361">
        <v>-3.7743728390284499</v>
      </c>
      <c r="H1361">
        <v>1.60410704626176E-4</v>
      </c>
      <c r="I1361">
        <v>7.4792316189900001E-4</v>
      </c>
    </row>
    <row r="1362" spans="1:9" x14ac:dyDescent="0.2">
      <c r="A1362" t="s">
        <v>1313</v>
      </c>
      <c r="B1362" t="s">
        <v>1314</v>
      </c>
      <c r="C1362">
        <v>787.88251394150404</v>
      </c>
      <c r="D1362">
        <f t="shared" si="21"/>
        <v>0.80514270430758239</v>
      </c>
      <c r="E1362">
        <v>-0.31268358426793202</v>
      </c>
      <c r="F1362">
        <v>7.9618337641076606E-2</v>
      </c>
      <c r="G1362">
        <v>-3.92728099495779</v>
      </c>
      <c r="H1362" s="1">
        <v>8.59115889705169E-5</v>
      </c>
      <c r="I1362">
        <v>4.3261257912709201E-4</v>
      </c>
    </row>
    <row r="1363" spans="1:9" x14ac:dyDescent="0.2">
      <c r="A1363" t="s">
        <v>2807</v>
      </c>
      <c r="B1363" t="s">
        <v>2808</v>
      </c>
      <c r="C1363">
        <v>684.288991326374</v>
      </c>
      <c r="D1363">
        <f t="shared" si="21"/>
        <v>0.80504395352742886</v>
      </c>
      <c r="E1363">
        <v>-0.31286054171605998</v>
      </c>
      <c r="F1363">
        <v>8.3168872369232802E-2</v>
      </c>
      <c r="G1363">
        <v>-3.7617504338293499</v>
      </c>
      <c r="H1363">
        <v>1.6872836257622701E-4</v>
      </c>
      <c r="I1363">
        <v>7.8283879934015201E-4</v>
      </c>
    </row>
    <row r="1364" spans="1:9" x14ac:dyDescent="0.2">
      <c r="A1364" t="s">
        <v>3065</v>
      </c>
      <c r="B1364" t="s">
        <v>3066</v>
      </c>
      <c r="C1364">
        <v>1127.1171096016899</v>
      </c>
      <c r="D1364">
        <f t="shared" si="21"/>
        <v>0.80502928795333151</v>
      </c>
      <c r="E1364">
        <v>-0.312886823689423</v>
      </c>
      <c r="F1364">
        <v>8.1739501763190794E-2</v>
      </c>
      <c r="G1364">
        <v>-3.8278533259952301</v>
      </c>
      <c r="H1364">
        <v>1.29265745713443E-4</v>
      </c>
      <c r="I1364">
        <v>6.1707268463071798E-4</v>
      </c>
    </row>
    <row r="1365" spans="1:9" x14ac:dyDescent="0.2">
      <c r="A1365" t="s">
        <v>2286</v>
      </c>
      <c r="B1365" t="s">
        <v>2287</v>
      </c>
      <c r="C1365">
        <v>393.37861671262999</v>
      </c>
      <c r="D1365">
        <f t="shared" si="21"/>
        <v>0.80462984904389079</v>
      </c>
      <c r="E1365">
        <v>-0.31360283682831902</v>
      </c>
      <c r="F1365">
        <v>9.9692063070269496E-2</v>
      </c>
      <c r="G1365">
        <v>-3.1457151870482498</v>
      </c>
      <c r="H1365">
        <v>1.6568126302527401E-3</v>
      </c>
      <c r="I1365">
        <v>6.0242898269459496E-3</v>
      </c>
    </row>
    <row r="1366" spans="1:9" x14ac:dyDescent="0.2">
      <c r="A1366" t="s">
        <v>2931</v>
      </c>
      <c r="B1366" t="s">
        <v>2932</v>
      </c>
      <c r="C1366">
        <v>1387.8883237587399</v>
      </c>
      <c r="D1366">
        <f t="shared" si="21"/>
        <v>0.80455200583792774</v>
      </c>
      <c r="E1366">
        <v>-0.31374241584104101</v>
      </c>
      <c r="F1366">
        <v>7.1616250759310704E-2</v>
      </c>
      <c r="G1366">
        <v>-4.3808830051083296</v>
      </c>
      <c r="H1366" s="1">
        <v>1.18199327817663E-5</v>
      </c>
      <c r="I1366" s="1">
        <v>7.1233956605006499E-5</v>
      </c>
    </row>
    <row r="1367" spans="1:9" x14ac:dyDescent="0.2">
      <c r="A1367" t="s">
        <v>304</v>
      </c>
      <c r="B1367" t="s">
        <v>305</v>
      </c>
      <c r="C1367">
        <v>43281.382059197698</v>
      </c>
      <c r="D1367">
        <f t="shared" si="21"/>
        <v>0.80448882377817421</v>
      </c>
      <c r="E1367">
        <v>-0.313855716190726</v>
      </c>
      <c r="F1367">
        <v>7.7230940962266501E-2</v>
      </c>
      <c r="G1367">
        <v>-4.0638597986792604</v>
      </c>
      <c r="H1367" s="1">
        <v>4.8267825146209E-5</v>
      </c>
      <c r="I1367">
        <v>2.5771652163362303E-4</v>
      </c>
    </row>
    <row r="1368" spans="1:9" x14ac:dyDescent="0.2">
      <c r="A1368" t="s">
        <v>2756</v>
      </c>
      <c r="B1368" t="s">
        <v>2757</v>
      </c>
      <c r="C1368">
        <v>19467.564833829201</v>
      </c>
      <c r="D1368">
        <f t="shared" si="21"/>
        <v>0.80428051590178007</v>
      </c>
      <c r="E1368">
        <v>-0.31422932443215501</v>
      </c>
      <c r="F1368">
        <v>5.39925243609026E-2</v>
      </c>
      <c r="G1368">
        <v>-5.8198672529506101</v>
      </c>
      <c r="H1368" s="1">
        <v>5.8894383114984298E-9</v>
      </c>
      <c r="I1368" s="1">
        <v>6.1899198580034498E-8</v>
      </c>
    </row>
    <row r="1369" spans="1:9" x14ac:dyDescent="0.2">
      <c r="A1369" t="s">
        <v>343</v>
      </c>
      <c r="B1369" t="s">
        <v>344</v>
      </c>
      <c r="C1369">
        <v>636.28071900914904</v>
      </c>
      <c r="D1369">
        <f t="shared" si="21"/>
        <v>0.80415425855458389</v>
      </c>
      <c r="E1369">
        <v>-0.31445581897447999</v>
      </c>
      <c r="F1369">
        <v>8.8800657967945201E-2</v>
      </c>
      <c r="G1369">
        <v>-3.54114289432394</v>
      </c>
      <c r="H1369">
        <v>3.9839775157095498E-4</v>
      </c>
      <c r="I1369">
        <v>1.69184652372523E-3</v>
      </c>
    </row>
    <row r="1370" spans="1:9" x14ac:dyDescent="0.2">
      <c r="A1370" t="s">
        <v>2121</v>
      </c>
      <c r="B1370" t="s">
        <v>2122</v>
      </c>
      <c r="C1370">
        <v>1633.2447004877199</v>
      </c>
      <c r="D1370">
        <f t="shared" si="21"/>
        <v>0.80349986506192794</v>
      </c>
      <c r="E1370">
        <v>-0.31563031327013402</v>
      </c>
      <c r="F1370">
        <v>8.3119010816232797E-2</v>
      </c>
      <c r="G1370">
        <v>-3.7973299991256999</v>
      </c>
      <c r="H1370">
        <v>1.4626301868837701E-4</v>
      </c>
      <c r="I1370">
        <v>6.9048333405804705E-4</v>
      </c>
    </row>
    <row r="1371" spans="1:9" x14ac:dyDescent="0.2">
      <c r="A1371" t="s">
        <v>138</v>
      </c>
      <c r="B1371" t="s">
        <v>139</v>
      </c>
      <c r="C1371">
        <v>465.87438904550402</v>
      </c>
      <c r="D1371">
        <f t="shared" si="21"/>
        <v>0.8032906606674417</v>
      </c>
      <c r="E1371">
        <v>-0.31600599154223002</v>
      </c>
      <c r="F1371">
        <v>0.10153909859992701</v>
      </c>
      <c r="G1371">
        <v>-3.1121606937572102</v>
      </c>
      <c r="H1371">
        <v>1.85723374109872E-3</v>
      </c>
      <c r="I1371">
        <v>6.6590057869140703E-3</v>
      </c>
    </row>
    <row r="1372" spans="1:9" x14ac:dyDescent="0.2">
      <c r="A1372" t="s">
        <v>936</v>
      </c>
      <c r="B1372" t="s">
        <v>937</v>
      </c>
      <c r="C1372">
        <v>350.23539955130099</v>
      </c>
      <c r="D1372">
        <f t="shared" si="21"/>
        <v>0.80315807703457842</v>
      </c>
      <c r="E1372">
        <v>-0.316244128926362</v>
      </c>
      <c r="F1372">
        <v>0.104145603417421</v>
      </c>
      <c r="G1372">
        <v>-3.0365576514914401</v>
      </c>
      <c r="H1372">
        <v>2.3929634273266599E-3</v>
      </c>
      <c r="I1372">
        <v>8.2508446839960493E-3</v>
      </c>
    </row>
    <row r="1373" spans="1:9" x14ac:dyDescent="0.2">
      <c r="A1373" t="s">
        <v>2030</v>
      </c>
      <c r="B1373" t="s">
        <v>2031</v>
      </c>
      <c r="C1373">
        <v>597.69284862668701</v>
      </c>
      <c r="D1373">
        <f t="shared" si="21"/>
        <v>0.80303858650964433</v>
      </c>
      <c r="E1373">
        <v>-0.31645878307424602</v>
      </c>
      <c r="F1373">
        <v>9.1475288667057106E-2</v>
      </c>
      <c r="G1373">
        <v>-3.4595002397430301</v>
      </c>
      <c r="H1373">
        <v>5.4117879553260205E-4</v>
      </c>
      <c r="I1373">
        <v>2.2361618356617E-3</v>
      </c>
    </row>
    <row r="1374" spans="1:9" x14ac:dyDescent="0.2">
      <c r="A1374" t="s">
        <v>1354</v>
      </c>
      <c r="B1374" t="s">
        <v>1355</v>
      </c>
      <c r="C1374">
        <v>848.01704439313096</v>
      </c>
      <c r="D1374">
        <f t="shared" si="21"/>
        <v>0.80290216789281621</v>
      </c>
      <c r="E1374">
        <v>-0.316703886091797</v>
      </c>
      <c r="F1374">
        <v>7.8403879231921006E-2</v>
      </c>
      <c r="G1374">
        <v>-4.0393905147853397</v>
      </c>
      <c r="H1374" s="1">
        <v>5.3590275967752502E-5</v>
      </c>
      <c r="I1374">
        <v>2.8313216270831098E-4</v>
      </c>
    </row>
    <row r="1375" spans="1:9" x14ac:dyDescent="0.2">
      <c r="A1375" t="s">
        <v>2683</v>
      </c>
      <c r="B1375" t="s">
        <v>2684</v>
      </c>
      <c r="C1375">
        <v>1636.9546551733199</v>
      </c>
      <c r="D1375">
        <f t="shared" si="21"/>
        <v>0.80253341612942808</v>
      </c>
      <c r="E1375">
        <v>-0.31736663002871901</v>
      </c>
      <c r="F1375">
        <v>7.32414988472333E-2</v>
      </c>
      <c r="G1375">
        <v>-4.3331531307228</v>
      </c>
      <c r="H1375" s="1">
        <v>1.46988794038085E-5</v>
      </c>
      <c r="I1375" s="1">
        <v>8.6378788197692205E-5</v>
      </c>
    </row>
    <row r="1376" spans="1:9" x14ac:dyDescent="0.2">
      <c r="A1376" t="s">
        <v>752</v>
      </c>
      <c r="B1376" t="s">
        <v>753</v>
      </c>
      <c r="C1376">
        <v>635.30185844671905</v>
      </c>
      <c r="D1376">
        <f t="shared" si="21"/>
        <v>0.80251237066390579</v>
      </c>
      <c r="E1376">
        <v>-0.31740446345252998</v>
      </c>
      <c r="F1376">
        <v>8.8415263051318499E-2</v>
      </c>
      <c r="G1376">
        <v>-3.5899283958279899</v>
      </c>
      <c r="H1376">
        <v>3.3076881016863899E-4</v>
      </c>
      <c r="I1376">
        <v>1.4336689438449401E-3</v>
      </c>
    </row>
    <row r="1377" spans="1:9" x14ac:dyDescent="0.2">
      <c r="A1377" t="s">
        <v>3121</v>
      </c>
      <c r="B1377" t="s">
        <v>3122</v>
      </c>
      <c r="C1377">
        <v>2055.2627918871399</v>
      </c>
      <c r="D1377">
        <f t="shared" si="21"/>
        <v>0.80214508894047243</v>
      </c>
      <c r="E1377">
        <v>-0.31806488543491401</v>
      </c>
      <c r="F1377">
        <v>6.7020755062628001E-2</v>
      </c>
      <c r="G1377">
        <v>-4.7457669663329796</v>
      </c>
      <c r="H1377" s="1">
        <v>2.0771774645842399E-6</v>
      </c>
      <c r="I1377" s="1">
        <v>1.46176525923848E-5</v>
      </c>
    </row>
    <row r="1378" spans="1:9" x14ac:dyDescent="0.2">
      <c r="A1378" t="s">
        <v>1010</v>
      </c>
      <c r="B1378" t="s">
        <v>1011</v>
      </c>
      <c r="C1378">
        <v>469.52727923885197</v>
      </c>
      <c r="D1378">
        <f t="shared" si="21"/>
        <v>0.80209745147045597</v>
      </c>
      <c r="E1378">
        <v>-0.31815056617213699</v>
      </c>
      <c r="F1378">
        <v>0.10133135669403701</v>
      </c>
      <c r="G1378">
        <v>-3.13970498917499</v>
      </c>
      <c r="H1378">
        <v>1.6911804828377199E-3</v>
      </c>
      <c r="I1378">
        <v>6.1335066807142501E-3</v>
      </c>
    </row>
    <row r="1379" spans="1:9" x14ac:dyDescent="0.2">
      <c r="A1379" t="s">
        <v>687</v>
      </c>
      <c r="B1379" t="s">
        <v>688</v>
      </c>
      <c r="C1379">
        <v>554.96723665708805</v>
      </c>
      <c r="D1379">
        <f t="shared" si="21"/>
        <v>0.80189654357621087</v>
      </c>
      <c r="E1379">
        <v>-0.31851197503665102</v>
      </c>
      <c r="F1379">
        <v>8.7424929043435601E-2</v>
      </c>
      <c r="G1379">
        <v>-3.64326260852215</v>
      </c>
      <c r="H1379">
        <v>2.69203933200929E-4</v>
      </c>
      <c r="I1379">
        <v>1.1998743364148401E-3</v>
      </c>
    </row>
    <row r="1380" spans="1:9" x14ac:dyDescent="0.2">
      <c r="A1380" t="s">
        <v>3144</v>
      </c>
      <c r="B1380" t="s">
        <v>3145</v>
      </c>
      <c r="C1380">
        <v>1218.2533799043599</v>
      </c>
      <c r="D1380">
        <f t="shared" si="21"/>
        <v>0.80187802488805582</v>
      </c>
      <c r="E1380">
        <v>-0.31854529246179503</v>
      </c>
      <c r="F1380">
        <v>8.0182806707117193E-2</v>
      </c>
      <c r="G1380">
        <v>-3.9727381161068802</v>
      </c>
      <c r="H1380" s="1">
        <v>7.10511515901442E-5</v>
      </c>
      <c r="I1380">
        <v>3.6524934097837298E-4</v>
      </c>
    </row>
    <row r="1381" spans="1:9" x14ac:dyDescent="0.2">
      <c r="A1381" t="s">
        <v>2604</v>
      </c>
      <c r="B1381" t="s">
        <v>2605</v>
      </c>
      <c r="C1381">
        <v>364.33166768445699</v>
      </c>
      <c r="D1381">
        <f t="shared" si="21"/>
        <v>0.80123634302562274</v>
      </c>
      <c r="E1381">
        <v>-0.31970023350496701</v>
      </c>
      <c r="F1381">
        <v>0.104496255569962</v>
      </c>
      <c r="G1381">
        <v>-3.05944200355506</v>
      </c>
      <c r="H1381">
        <v>2.2174971801600602E-3</v>
      </c>
      <c r="I1381">
        <v>7.7400625542863501E-3</v>
      </c>
    </row>
    <row r="1382" spans="1:9" x14ac:dyDescent="0.2">
      <c r="A1382" t="s">
        <v>2608</v>
      </c>
      <c r="B1382" t="s">
        <v>2609</v>
      </c>
      <c r="C1382">
        <v>670.38987257905399</v>
      </c>
      <c r="D1382">
        <f t="shared" si="21"/>
        <v>0.80108757514845197</v>
      </c>
      <c r="E1382">
        <v>-0.31996812775134298</v>
      </c>
      <c r="F1382">
        <v>9.1224559158119806E-2</v>
      </c>
      <c r="G1382">
        <v>-3.5074779281392998</v>
      </c>
      <c r="H1382">
        <v>4.5237587963701202E-4</v>
      </c>
      <c r="I1382">
        <v>1.9039445454261999E-3</v>
      </c>
    </row>
    <row r="1383" spans="1:9" x14ac:dyDescent="0.2">
      <c r="A1383" t="s">
        <v>1679</v>
      </c>
      <c r="B1383" t="s">
        <v>1680</v>
      </c>
      <c r="C1383">
        <v>2207.59356652832</v>
      </c>
      <c r="D1383">
        <f t="shared" si="21"/>
        <v>0.80063591154709657</v>
      </c>
      <c r="E1383">
        <v>-0.32078176738453701</v>
      </c>
      <c r="F1383">
        <v>8.0689643453663501E-2</v>
      </c>
      <c r="G1383">
        <v>-3.9755011133336802</v>
      </c>
      <c r="H1383" s="1">
        <v>7.0231215336966004E-5</v>
      </c>
      <c r="I1383">
        <v>3.6201986795624398E-4</v>
      </c>
    </row>
    <row r="1384" spans="1:9" x14ac:dyDescent="0.2">
      <c r="A1384" t="s">
        <v>378</v>
      </c>
      <c r="B1384" t="s">
        <v>379</v>
      </c>
      <c r="C1384">
        <v>1000.41838490949</v>
      </c>
      <c r="D1384">
        <f t="shared" si="21"/>
        <v>0.80021400807530196</v>
      </c>
      <c r="E1384">
        <v>-0.32154221101279201</v>
      </c>
      <c r="F1384">
        <v>7.9468809978684593E-2</v>
      </c>
      <c r="G1384">
        <v>-4.0461435259825498</v>
      </c>
      <c r="H1384" s="1">
        <v>5.2068315934397503E-5</v>
      </c>
      <c r="I1384">
        <v>2.7567010258725401E-4</v>
      </c>
    </row>
    <row r="1385" spans="1:9" x14ac:dyDescent="0.2">
      <c r="A1385" t="s">
        <v>325</v>
      </c>
      <c r="B1385" t="s">
        <v>326</v>
      </c>
      <c r="C1385">
        <v>1096.6425890314699</v>
      </c>
      <c r="D1385">
        <f t="shared" si="21"/>
        <v>0.80017886056911014</v>
      </c>
      <c r="E1385">
        <v>-0.32160557936925499</v>
      </c>
      <c r="F1385">
        <v>8.3011539652287705E-2</v>
      </c>
      <c r="G1385">
        <v>-3.8742273750899101</v>
      </c>
      <c r="H1385">
        <v>1.06963510476051E-4</v>
      </c>
      <c r="I1385">
        <v>5.2281991962625297E-4</v>
      </c>
    </row>
    <row r="1386" spans="1:9" x14ac:dyDescent="0.2">
      <c r="A1386" t="s">
        <v>1359</v>
      </c>
      <c r="B1386" t="s">
        <v>1360</v>
      </c>
      <c r="C1386">
        <v>739.24376136901299</v>
      </c>
      <c r="D1386">
        <f t="shared" si="21"/>
        <v>0.80004847393384337</v>
      </c>
      <c r="E1386">
        <v>-0.32184068115567999</v>
      </c>
      <c r="F1386">
        <v>8.2082676397830096E-2</v>
      </c>
      <c r="G1386">
        <v>-3.9209330796648798</v>
      </c>
      <c r="H1386" s="1">
        <v>8.8206758110182895E-5</v>
      </c>
      <c r="I1386">
        <v>4.4259635491070501E-4</v>
      </c>
    </row>
    <row r="1387" spans="1:9" x14ac:dyDescent="0.2">
      <c r="A1387" t="s">
        <v>266</v>
      </c>
      <c r="B1387" t="s">
        <v>267</v>
      </c>
      <c r="C1387">
        <v>4028.8072288936601</v>
      </c>
      <c r="D1387">
        <f t="shared" si="21"/>
        <v>0.7999362842872032</v>
      </c>
      <c r="E1387">
        <v>-0.32204300239190498</v>
      </c>
      <c r="F1387">
        <v>6.6721723908452699E-2</v>
      </c>
      <c r="G1387">
        <v>-4.8266588979891001</v>
      </c>
      <c r="H1387" s="1">
        <v>1.3884262326628399E-6</v>
      </c>
      <c r="I1387" s="1">
        <v>1.01098131208676E-5</v>
      </c>
    </row>
    <row r="1388" spans="1:9" x14ac:dyDescent="0.2">
      <c r="A1388" t="s">
        <v>1468</v>
      </c>
      <c r="B1388" t="s">
        <v>1469</v>
      </c>
      <c r="C1388">
        <v>1786.1810502165399</v>
      </c>
      <c r="D1388">
        <f t="shared" si="21"/>
        <v>0.79983822738927535</v>
      </c>
      <c r="E1388">
        <v>-0.32221986006717102</v>
      </c>
      <c r="F1388">
        <v>7.6431930876943596E-2</v>
      </c>
      <c r="G1388">
        <v>-4.2157754798311897</v>
      </c>
      <c r="H1388" s="1">
        <v>2.48921320652966E-5</v>
      </c>
      <c r="I1388">
        <v>1.42151137247888E-4</v>
      </c>
    </row>
    <row r="1389" spans="1:9" x14ac:dyDescent="0.2">
      <c r="A1389" t="s">
        <v>1456</v>
      </c>
      <c r="B1389" t="s">
        <v>1457</v>
      </c>
      <c r="C1389">
        <v>4866.1155546304099</v>
      </c>
      <c r="D1389">
        <f t="shared" si="21"/>
        <v>0.79963023004393774</v>
      </c>
      <c r="E1389">
        <v>-0.32259508064615</v>
      </c>
      <c r="F1389">
        <v>5.8492305497414E-2</v>
      </c>
      <c r="G1389">
        <v>-5.51517123325584</v>
      </c>
      <c r="H1389" s="1">
        <v>3.48440536046501E-8</v>
      </c>
      <c r="I1389" s="1">
        <v>3.2789296290754599E-7</v>
      </c>
    </row>
    <row r="1390" spans="1:9" x14ac:dyDescent="0.2">
      <c r="A1390" t="s">
        <v>868</v>
      </c>
      <c r="B1390" t="s">
        <v>869</v>
      </c>
      <c r="C1390">
        <v>893.48474374575903</v>
      </c>
      <c r="D1390">
        <f t="shared" si="21"/>
        <v>0.79929851643920025</v>
      </c>
      <c r="E1390">
        <v>-0.323193683404989</v>
      </c>
      <c r="F1390">
        <v>7.8874790330323505E-2</v>
      </c>
      <c r="G1390">
        <v>-4.0975536296384396</v>
      </c>
      <c r="H1390" s="1">
        <v>4.17539451200877E-5</v>
      </c>
      <c r="I1390">
        <v>2.2613393795917501E-4</v>
      </c>
    </row>
    <row r="1391" spans="1:9" x14ac:dyDescent="0.2">
      <c r="A1391" t="s">
        <v>1207</v>
      </c>
      <c r="B1391" t="s">
        <v>1208</v>
      </c>
      <c r="C1391">
        <v>76199.028322322498</v>
      </c>
      <c r="D1391">
        <f t="shared" si="21"/>
        <v>0.79917654017908279</v>
      </c>
      <c r="E1391">
        <v>-0.32341386143678302</v>
      </c>
      <c r="F1391">
        <v>7.9544712918476201E-2</v>
      </c>
      <c r="G1391">
        <v>-4.0658121648919998</v>
      </c>
      <c r="H1391" s="1">
        <v>4.7865476910881097E-5</v>
      </c>
      <c r="I1391">
        <v>2.5605092228530798E-4</v>
      </c>
    </row>
    <row r="1392" spans="1:9" x14ac:dyDescent="0.2">
      <c r="A1392" t="s">
        <v>2792</v>
      </c>
      <c r="B1392" t="s">
        <v>2793</v>
      </c>
      <c r="C1392">
        <v>533.59761597783199</v>
      </c>
      <c r="D1392">
        <f t="shared" si="21"/>
        <v>0.79914663739170566</v>
      </c>
      <c r="E1392">
        <v>-0.323467843764848</v>
      </c>
      <c r="F1392">
        <v>9.5260690118218694E-2</v>
      </c>
      <c r="G1392">
        <v>-3.39560676458908</v>
      </c>
      <c r="H1392">
        <v>6.8476661840515495E-4</v>
      </c>
      <c r="I1392">
        <v>2.7688814370201301E-3</v>
      </c>
    </row>
    <row r="1393" spans="1:9" x14ac:dyDescent="0.2">
      <c r="A1393" t="s">
        <v>564</v>
      </c>
      <c r="B1393" t="s">
        <v>31</v>
      </c>
      <c r="C1393">
        <v>415.92573546430901</v>
      </c>
      <c r="D1393">
        <f t="shared" si="21"/>
        <v>0.79899516326698439</v>
      </c>
      <c r="E1393">
        <v>-0.32374132509062598</v>
      </c>
      <c r="F1393">
        <v>0.101071568019981</v>
      </c>
      <c r="G1393">
        <v>-3.2030899632092802</v>
      </c>
      <c r="H1393">
        <v>1.35961501145881E-3</v>
      </c>
      <c r="I1393">
        <v>5.0672493683645596E-3</v>
      </c>
    </row>
    <row r="1394" spans="1:9" x14ac:dyDescent="0.2">
      <c r="A1394" t="s">
        <v>1482</v>
      </c>
      <c r="B1394" t="s">
        <v>1483</v>
      </c>
      <c r="C1394">
        <v>1045.49375926074</v>
      </c>
      <c r="D1394">
        <f t="shared" si="21"/>
        <v>0.79891048459666703</v>
      </c>
      <c r="E1394">
        <v>-0.32389423211365798</v>
      </c>
      <c r="F1394">
        <v>8.3650570455637493E-2</v>
      </c>
      <c r="G1394">
        <v>-3.8719907150594901</v>
      </c>
      <c r="H1394">
        <v>1.07950065382257E-4</v>
      </c>
      <c r="I1394">
        <v>5.2627979379559701E-4</v>
      </c>
    </row>
    <row r="1395" spans="1:9" x14ac:dyDescent="0.2">
      <c r="A1395" t="s">
        <v>1961</v>
      </c>
      <c r="B1395" t="s">
        <v>1962</v>
      </c>
      <c r="C1395">
        <v>6868.2397681713401</v>
      </c>
      <c r="D1395">
        <f t="shared" si="21"/>
        <v>0.79881972002986468</v>
      </c>
      <c r="E1395">
        <v>-0.32405814663461502</v>
      </c>
      <c r="F1395">
        <v>7.42354035370624E-2</v>
      </c>
      <c r="G1395">
        <v>-4.3652776329669596</v>
      </c>
      <c r="H1395" s="1">
        <v>1.2696139973431E-5</v>
      </c>
      <c r="I1395" s="1">
        <v>7.5948926029024998E-5</v>
      </c>
    </row>
    <row r="1396" spans="1:9" x14ac:dyDescent="0.2">
      <c r="A1396" t="s">
        <v>3042</v>
      </c>
      <c r="B1396" t="s">
        <v>3043</v>
      </c>
      <c r="C1396">
        <v>1481.61410401172</v>
      </c>
      <c r="D1396">
        <f t="shared" si="21"/>
        <v>0.79844538174483914</v>
      </c>
      <c r="E1396">
        <v>-0.324734372511846</v>
      </c>
      <c r="F1396">
        <v>9.7893492880117894E-2</v>
      </c>
      <c r="G1396">
        <v>-3.3172212264355601</v>
      </c>
      <c r="H1396">
        <v>9.0917595762907795E-4</v>
      </c>
      <c r="I1396">
        <v>3.5496084079729298E-3</v>
      </c>
    </row>
    <row r="1397" spans="1:9" x14ac:dyDescent="0.2">
      <c r="A1397" t="s">
        <v>513</v>
      </c>
      <c r="B1397" t="s">
        <v>514</v>
      </c>
      <c r="C1397">
        <v>1035.0110062316801</v>
      </c>
      <c r="D1397">
        <f t="shared" si="21"/>
        <v>0.79842226239449798</v>
      </c>
      <c r="E1397">
        <v>-0.32477614700982699</v>
      </c>
      <c r="F1397">
        <v>7.6210118725670004E-2</v>
      </c>
      <c r="G1397">
        <v>-4.26158825678921</v>
      </c>
      <c r="H1397" s="1">
        <v>2.0297916244032701E-5</v>
      </c>
      <c r="I1397">
        <v>1.17214776271606E-4</v>
      </c>
    </row>
    <row r="1398" spans="1:9" x14ac:dyDescent="0.2">
      <c r="A1398" t="s">
        <v>2209</v>
      </c>
      <c r="B1398" t="s">
        <v>2210</v>
      </c>
      <c r="C1398">
        <v>550.06556279905703</v>
      </c>
      <c r="D1398">
        <f t="shared" si="21"/>
        <v>0.79803092828141964</v>
      </c>
      <c r="E1398">
        <v>-0.32548343463827001</v>
      </c>
      <c r="F1398">
        <v>9.7410402978952704E-2</v>
      </c>
      <c r="G1398">
        <v>-3.3413621613761002</v>
      </c>
      <c r="H1398">
        <v>8.33683999833068E-4</v>
      </c>
      <c r="I1398">
        <v>3.2911636648462199E-3</v>
      </c>
    </row>
    <row r="1399" spans="1:9" x14ac:dyDescent="0.2">
      <c r="A1399" t="s">
        <v>1217</v>
      </c>
      <c r="B1399" t="s">
        <v>1218</v>
      </c>
      <c r="C1399">
        <v>967.03558694394599</v>
      </c>
      <c r="D1399">
        <f t="shared" si="21"/>
        <v>0.79801816781927248</v>
      </c>
      <c r="E1399">
        <v>-0.32550650342168602</v>
      </c>
      <c r="F1399">
        <v>8.2434478439856504E-2</v>
      </c>
      <c r="G1399">
        <v>-3.94866941093311</v>
      </c>
      <c r="H1399" s="1">
        <v>7.8586791163421705E-5</v>
      </c>
      <c r="I1399">
        <v>3.9856237416363799E-4</v>
      </c>
    </row>
    <row r="1400" spans="1:9" x14ac:dyDescent="0.2">
      <c r="A1400" t="s">
        <v>1032</v>
      </c>
      <c r="B1400" t="s">
        <v>1033</v>
      </c>
      <c r="C1400">
        <v>12958.2662786984</v>
      </c>
      <c r="D1400">
        <f t="shared" si="21"/>
        <v>0.79782034164598781</v>
      </c>
      <c r="E1400">
        <v>-0.32586418728371203</v>
      </c>
      <c r="F1400">
        <v>5.8965098670740103E-2</v>
      </c>
      <c r="G1400">
        <v>-5.5263909436212701</v>
      </c>
      <c r="H1400" s="1">
        <v>3.2688529297896598E-8</v>
      </c>
      <c r="I1400" s="1">
        <v>3.0966641885047499E-7</v>
      </c>
    </row>
    <row r="1401" spans="1:9" x14ac:dyDescent="0.2">
      <c r="A1401" t="s">
        <v>1670</v>
      </c>
      <c r="B1401" t="s">
        <v>1671</v>
      </c>
      <c r="C1401">
        <v>626.93950452419404</v>
      </c>
      <c r="D1401">
        <f t="shared" si="21"/>
        <v>0.79760877710713174</v>
      </c>
      <c r="E1401">
        <v>-0.32624680924947302</v>
      </c>
      <c r="F1401">
        <v>8.9647984395085298E-2</v>
      </c>
      <c r="G1401">
        <v>-3.6391984878508699</v>
      </c>
      <c r="H1401">
        <v>2.73487944597497E-4</v>
      </c>
      <c r="I1401">
        <v>1.2160982779786599E-3</v>
      </c>
    </row>
    <row r="1402" spans="1:9" x14ac:dyDescent="0.2">
      <c r="A1402" t="s">
        <v>2532</v>
      </c>
      <c r="B1402" t="s">
        <v>2533</v>
      </c>
      <c r="C1402">
        <v>1154.81241910619</v>
      </c>
      <c r="D1402">
        <f t="shared" si="21"/>
        <v>0.79759882160547935</v>
      </c>
      <c r="E1402">
        <v>-0.326264816627165</v>
      </c>
      <c r="F1402">
        <v>7.2534458533770899E-2</v>
      </c>
      <c r="G1402">
        <v>-4.4980664807094701</v>
      </c>
      <c r="H1402" s="1">
        <v>6.8574256340506003E-6</v>
      </c>
      <c r="I1402" s="1">
        <v>4.3550802933740697E-5</v>
      </c>
    </row>
    <row r="1403" spans="1:9" x14ac:dyDescent="0.2">
      <c r="A1403" t="s">
        <v>1709</v>
      </c>
      <c r="B1403" t="s">
        <v>1710</v>
      </c>
      <c r="C1403">
        <v>2343.7532245582101</v>
      </c>
      <c r="D1403">
        <f t="shared" si="21"/>
        <v>0.79755029953513235</v>
      </c>
      <c r="E1403">
        <v>-0.326352585913882</v>
      </c>
      <c r="F1403">
        <v>8.4230982593742898E-2</v>
      </c>
      <c r="G1403">
        <v>-3.8744957717984101</v>
      </c>
      <c r="H1403">
        <v>1.06845698337563E-4</v>
      </c>
      <c r="I1403">
        <v>5.2269506138367602E-4</v>
      </c>
    </row>
    <row r="1404" spans="1:9" x14ac:dyDescent="0.2">
      <c r="A1404" t="s">
        <v>2498</v>
      </c>
      <c r="B1404" t="s">
        <v>2499</v>
      </c>
      <c r="C1404">
        <v>583.95296484866901</v>
      </c>
      <c r="D1404">
        <f t="shared" si="21"/>
        <v>0.7971369075293343</v>
      </c>
      <c r="E1404">
        <v>-0.32710056784717301</v>
      </c>
      <c r="F1404">
        <v>8.7441777438680604E-2</v>
      </c>
      <c r="G1404">
        <v>-3.7407813224811899</v>
      </c>
      <c r="H1404">
        <v>1.8344908255417801E-4</v>
      </c>
      <c r="I1404">
        <v>8.4217103133664504E-4</v>
      </c>
    </row>
    <row r="1405" spans="1:9" x14ac:dyDescent="0.2">
      <c r="A1405" t="s">
        <v>455</v>
      </c>
      <c r="B1405" t="s">
        <v>456</v>
      </c>
      <c r="C1405">
        <v>352.710822189883</v>
      </c>
      <c r="D1405">
        <f t="shared" si="21"/>
        <v>0.79705587640939113</v>
      </c>
      <c r="E1405">
        <v>-0.32724722914959298</v>
      </c>
      <c r="F1405">
        <v>0.10945806877875799</v>
      </c>
      <c r="G1405">
        <v>-2.98970402822509</v>
      </c>
      <c r="H1405">
        <v>2.7924788308561102E-3</v>
      </c>
      <c r="I1405">
        <v>9.4500553027478396E-3</v>
      </c>
    </row>
    <row r="1406" spans="1:9" x14ac:dyDescent="0.2">
      <c r="A1406" t="s">
        <v>3168</v>
      </c>
      <c r="B1406" t="s">
        <v>3169</v>
      </c>
      <c r="C1406">
        <v>641.85466683264303</v>
      </c>
      <c r="D1406">
        <f t="shared" si="21"/>
        <v>0.79670694523191621</v>
      </c>
      <c r="E1406">
        <v>-0.32787894333009998</v>
      </c>
      <c r="F1406">
        <v>0.10099929731436499</v>
      </c>
      <c r="G1406">
        <v>-3.2463487573538501</v>
      </c>
      <c r="H1406">
        <v>1.16895540774529E-3</v>
      </c>
      <c r="I1406">
        <v>4.4177000566224802E-3</v>
      </c>
    </row>
    <row r="1407" spans="1:9" x14ac:dyDescent="0.2">
      <c r="A1407" t="s">
        <v>2263</v>
      </c>
      <c r="B1407" t="s">
        <v>31</v>
      </c>
      <c r="C1407">
        <v>450.72613547218799</v>
      </c>
      <c r="D1407">
        <f t="shared" si="21"/>
        <v>0.79636031491069581</v>
      </c>
      <c r="E1407">
        <v>-0.32850676597870998</v>
      </c>
      <c r="F1407">
        <v>9.4432325534981598E-2</v>
      </c>
      <c r="G1407">
        <v>-3.4787533200907701</v>
      </c>
      <c r="H1407">
        <v>5.0375206724473799E-4</v>
      </c>
      <c r="I1407">
        <v>2.0921960857341899E-3</v>
      </c>
    </row>
    <row r="1408" spans="1:9" x14ac:dyDescent="0.2">
      <c r="A1408" t="s">
        <v>2979</v>
      </c>
      <c r="B1408" t="s">
        <v>2980</v>
      </c>
      <c r="C1408">
        <v>1704.91777103869</v>
      </c>
      <c r="D1408">
        <f t="shared" si="21"/>
        <v>0.79603316101760624</v>
      </c>
      <c r="E1408">
        <v>-0.32909956331547802</v>
      </c>
      <c r="F1408">
        <v>7.4279093616677394E-2</v>
      </c>
      <c r="G1408">
        <v>-4.4305813021066198</v>
      </c>
      <c r="H1408" s="1">
        <v>9.3979406050289796E-6</v>
      </c>
      <c r="I1408" s="1">
        <v>5.7931810149607398E-5</v>
      </c>
    </row>
    <row r="1409" spans="1:9" x14ac:dyDescent="0.2">
      <c r="A1409" t="s">
        <v>1012</v>
      </c>
      <c r="B1409" t="s">
        <v>1013</v>
      </c>
      <c r="C1409">
        <v>417.11582352343999</v>
      </c>
      <c r="D1409">
        <f t="shared" si="21"/>
        <v>0.79599107155625781</v>
      </c>
      <c r="E1409">
        <v>-0.32917584639702002</v>
      </c>
      <c r="F1409">
        <v>0.104047563609503</v>
      </c>
      <c r="G1409">
        <v>-3.1637054725513698</v>
      </c>
      <c r="H1409">
        <v>1.5577434961119301E-3</v>
      </c>
      <c r="I1409">
        <v>5.7191295563668804E-3</v>
      </c>
    </row>
    <row r="1410" spans="1:9" x14ac:dyDescent="0.2">
      <c r="A1410" t="s">
        <v>716</v>
      </c>
      <c r="B1410" t="s">
        <v>717</v>
      </c>
      <c r="C1410">
        <v>327.63301495395802</v>
      </c>
      <c r="D1410">
        <f t="shared" si="21"/>
        <v>0.79509034592160821</v>
      </c>
      <c r="E1410">
        <v>-0.33080929209106702</v>
      </c>
      <c r="F1410">
        <v>0.10958859144258</v>
      </c>
      <c r="G1410">
        <v>-3.01864717610133</v>
      </c>
      <c r="H1410">
        <v>2.53906040695901E-3</v>
      </c>
      <c r="I1410">
        <v>8.6858558003760893E-3</v>
      </c>
    </row>
    <row r="1411" spans="1:9" x14ac:dyDescent="0.2">
      <c r="A1411" t="s">
        <v>3033</v>
      </c>
      <c r="B1411" t="s">
        <v>3034</v>
      </c>
      <c r="C1411">
        <v>368.23446673448501</v>
      </c>
      <c r="D1411">
        <f t="shared" si="21"/>
        <v>0.79493574278306212</v>
      </c>
      <c r="E1411">
        <v>-0.33108984746506198</v>
      </c>
      <c r="F1411">
        <v>0.10810358985263301</v>
      </c>
      <c r="G1411">
        <v>-3.0627090914964601</v>
      </c>
      <c r="H1411">
        <v>2.19343178446361E-3</v>
      </c>
      <c r="I1411">
        <v>7.6702413944360302E-3</v>
      </c>
    </row>
    <row r="1412" spans="1:9" x14ac:dyDescent="0.2">
      <c r="A1412" t="s">
        <v>973</v>
      </c>
      <c r="B1412" t="s">
        <v>974</v>
      </c>
      <c r="C1412">
        <v>452.92242946363598</v>
      </c>
      <c r="D1412">
        <f t="shared" ref="D1412:D1475" si="22">POWER(2,E1412)</f>
        <v>0.79486530738199423</v>
      </c>
      <c r="E1412">
        <v>-0.33121768333972001</v>
      </c>
      <c r="F1412">
        <v>9.9438285417234706E-2</v>
      </c>
      <c r="G1412">
        <v>-3.3308869109111998</v>
      </c>
      <c r="H1412">
        <v>8.6569764283936802E-4</v>
      </c>
      <c r="I1412">
        <v>3.40331516078072E-3</v>
      </c>
    </row>
    <row r="1413" spans="1:9" x14ac:dyDescent="0.2">
      <c r="A1413" t="s">
        <v>2853</v>
      </c>
      <c r="B1413" t="s">
        <v>2854</v>
      </c>
      <c r="C1413">
        <v>639.05706044476096</v>
      </c>
      <c r="D1413">
        <f t="shared" si="22"/>
        <v>0.79477255107293054</v>
      </c>
      <c r="E1413">
        <v>-0.331386047557441</v>
      </c>
      <c r="F1413">
        <v>9.2779886984350204E-2</v>
      </c>
      <c r="G1413">
        <v>-3.5717444623891201</v>
      </c>
      <c r="H1413">
        <v>3.5461132820747098E-4</v>
      </c>
      <c r="I1413">
        <v>1.5323212618576099E-3</v>
      </c>
    </row>
    <row r="1414" spans="1:9" x14ac:dyDescent="0.2">
      <c r="A1414" t="s">
        <v>2422</v>
      </c>
      <c r="B1414" t="s">
        <v>2423</v>
      </c>
      <c r="C1414">
        <v>1403.8968627020399</v>
      </c>
      <c r="D1414">
        <f t="shared" si="22"/>
        <v>0.7946749497927893</v>
      </c>
      <c r="E1414">
        <v>-0.33156322721634102</v>
      </c>
      <c r="F1414">
        <v>8.5399532489313604E-2</v>
      </c>
      <c r="G1414">
        <v>-3.8824946407971299</v>
      </c>
      <c r="H1414">
        <v>1.03390295705438E-4</v>
      </c>
      <c r="I1414">
        <v>5.0666611173988602E-4</v>
      </c>
    </row>
    <row r="1415" spans="1:9" x14ac:dyDescent="0.2">
      <c r="A1415" t="s">
        <v>2486</v>
      </c>
      <c r="B1415" t="s">
        <v>2487</v>
      </c>
      <c r="C1415">
        <v>2187.3387298232901</v>
      </c>
      <c r="D1415">
        <f t="shared" si="22"/>
        <v>0.79459414243769577</v>
      </c>
      <c r="E1415">
        <v>-0.33170993663280302</v>
      </c>
      <c r="F1415">
        <v>8.1008334015304606E-2</v>
      </c>
      <c r="G1415">
        <v>-4.0947630964751598</v>
      </c>
      <c r="H1415" s="1">
        <v>4.2260027940571303E-5</v>
      </c>
      <c r="I1415">
        <v>2.28125532936905E-4</v>
      </c>
    </row>
    <row r="1416" spans="1:9" x14ac:dyDescent="0.2">
      <c r="A1416" t="s">
        <v>170</v>
      </c>
      <c r="B1416" t="s">
        <v>171</v>
      </c>
      <c r="C1416">
        <v>7397.7289246726004</v>
      </c>
      <c r="D1416">
        <f t="shared" si="22"/>
        <v>0.79456292670068918</v>
      </c>
      <c r="E1416">
        <v>-0.33176661421346199</v>
      </c>
      <c r="F1416">
        <v>7.9909213467152199E-2</v>
      </c>
      <c r="G1416">
        <v>-4.1517942652487596</v>
      </c>
      <c r="H1416" s="1">
        <v>3.2987875144438302E-5</v>
      </c>
      <c r="I1416">
        <v>1.8231835384706601E-4</v>
      </c>
    </row>
    <row r="1417" spans="1:9" x14ac:dyDescent="0.2">
      <c r="A1417" t="s">
        <v>954</v>
      </c>
      <c r="B1417" t="s">
        <v>31</v>
      </c>
      <c r="C1417">
        <v>400.78678504366502</v>
      </c>
      <c r="D1417">
        <f t="shared" si="22"/>
        <v>0.79444736162027263</v>
      </c>
      <c r="E1417">
        <v>-0.331976462028717</v>
      </c>
      <c r="F1417">
        <v>9.9047613430842202E-2</v>
      </c>
      <c r="G1417">
        <v>-3.3516856240106399</v>
      </c>
      <c r="H1417">
        <v>8.0321172146585404E-4</v>
      </c>
      <c r="I1417">
        <v>3.1864106457311402E-3</v>
      </c>
    </row>
    <row r="1418" spans="1:9" x14ac:dyDescent="0.2">
      <c r="A1418" t="s">
        <v>381</v>
      </c>
      <c r="B1418" t="s">
        <v>382</v>
      </c>
      <c r="C1418">
        <v>2950.2655739175498</v>
      </c>
      <c r="D1418">
        <f t="shared" si="22"/>
        <v>0.7943110808717615</v>
      </c>
      <c r="E1418">
        <v>-0.33222396543171301</v>
      </c>
      <c r="F1418">
        <v>7.0549459835378497E-2</v>
      </c>
      <c r="G1418">
        <v>-4.7090929711854699</v>
      </c>
      <c r="H1418" s="1">
        <v>2.48821564298208E-6</v>
      </c>
      <c r="I1418" s="1">
        <v>1.7231957967596001E-5</v>
      </c>
    </row>
    <row r="1419" spans="1:9" x14ac:dyDescent="0.2">
      <c r="A1419" t="s">
        <v>2815</v>
      </c>
      <c r="B1419" t="s">
        <v>2816</v>
      </c>
      <c r="C1419">
        <v>1253.58356353054</v>
      </c>
      <c r="D1419">
        <f t="shared" si="22"/>
        <v>0.79420393926882371</v>
      </c>
      <c r="E1419">
        <v>-0.33241857820843301</v>
      </c>
      <c r="F1419">
        <v>9.5449649951502596E-2</v>
      </c>
      <c r="G1419">
        <v>-3.48265895555754</v>
      </c>
      <c r="H1419">
        <v>4.9646038788965095E-4</v>
      </c>
      <c r="I1419">
        <v>2.0664570884605998E-3</v>
      </c>
    </row>
    <row r="1420" spans="1:9" x14ac:dyDescent="0.2">
      <c r="A1420" t="s">
        <v>2857</v>
      </c>
      <c r="B1420" t="s">
        <v>2858</v>
      </c>
      <c r="C1420">
        <v>675.599350445612</v>
      </c>
      <c r="D1420">
        <f t="shared" si="22"/>
        <v>0.79419279849913771</v>
      </c>
      <c r="E1420">
        <v>-0.33243881588935498</v>
      </c>
      <c r="F1420">
        <v>9.5181944295948506E-2</v>
      </c>
      <c r="G1420">
        <v>-3.4926667904125401</v>
      </c>
      <c r="H1420">
        <v>4.7822283838462099E-4</v>
      </c>
      <c r="I1420">
        <v>2.00128162105403E-3</v>
      </c>
    </row>
    <row r="1421" spans="1:9" x14ac:dyDescent="0.2">
      <c r="A1421" t="s">
        <v>146</v>
      </c>
      <c r="B1421" t="s">
        <v>147</v>
      </c>
      <c r="C1421">
        <v>496.32432784840398</v>
      </c>
      <c r="D1421">
        <f t="shared" si="22"/>
        <v>0.79392134735580289</v>
      </c>
      <c r="E1421">
        <v>-0.33293200615929702</v>
      </c>
      <c r="F1421">
        <v>9.3739560022307794E-2</v>
      </c>
      <c r="G1421">
        <v>-3.5516702455192499</v>
      </c>
      <c r="H1421">
        <v>3.8279426556469902E-4</v>
      </c>
      <c r="I1421">
        <v>1.6391001620740899E-3</v>
      </c>
    </row>
    <row r="1422" spans="1:9" x14ac:dyDescent="0.2">
      <c r="A1422" t="s">
        <v>2649</v>
      </c>
      <c r="B1422" t="s">
        <v>2650</v>
      </c>
      <c r="C1422">
        <v>501.714322629592</v>
      </c>
      <c r="D1422">
        <f t="shared" si="22"/>
        <v>0.79358553436369783</v>
      </c>
      <c r="E1422">
        <v>-0.33354236665748599</v>
      </c>
      <c r="F1422">
        <v>9.4655591296199201E-2</v>
      </c>
      <c r="G1422">
        <v>-3.5237471140374099</v>
      </c>
      <c r="H1422">
        <v>4.2549013021506702E-4</v>
      </c>
      <c r="I1422">
        <v>1.8001505509099001E-3</v>
      </c>
    </row>
    <row r="1423" spans="1:9" x14ac:dyDescent="0.2">
      <c r="A1423" t="s">
        <v>1603</v>
      </c>
      <c r="B1423" t="s">
        <v>1604</v>
      </c>
      <c r="C1423">
        <v>1304.8209376500899</v>
      </c>
      <c r="D1423">
        <f t="shared" si="22"/>
        <v>0.79338229890385348</v>
      </c>
      <c r="E1423">
        <v>-0.33391188491174001</v>
      </c>
      <c r="F1423">
        <v>8.6511715772184694E-2</v>
      </c>
      <c r="G1423">
        <v>-3.85973023342925</v>
      </c>
      <c r="H1423">
        <v>1.13512266288943E-4</v>
      </c>
      <c r="I1423">
        <v>5.4914345732439101E-4</v>
      </c>
    </row>
    <row r="1424" spans="1:9" x14ac:dyDescent="0.2">
      <c r="A1424" t="s">
        <v>509</v>
      </c>
      <c r="B1424" t="s">
        <v>510</v>
      </c>
      <c r="C1424">
        <v>14314.2035042524</v>
      </c>
      <c r="D1424">
        <f t="shared" si="22"/>
        <v>0.79338103683220906</v>
      </c>
      <c r="E1424">
        <v>-0.33391417987843303</v>
      </c>
      <c r="F1424">
        <v>6.7011396440298396E-2</v>
      </c>
      <c r="G1424">
        <v>-4.9829461497034</v>
      </c>
      <c r="H1424" s="1">
        <v>6.2623383044186896E-7</v>
      </c>
      <c r="I1424" s="1">
        <v>4.8135883981725698E-6</v>
      </c>
    </row>
    <row r="1425" spans="1:9" x14ac:dyDescent="0.2">
      <c r="A1425" t="s">
        <v>1662</v>
      </c>
      <c r="B1425" t="s">
        <v>1663</v>
      </c>
      <c r="C1425">
        <v>848.61786938510704</v>
      </c>
      <c r="D1425">
        <f t="shared" si="22"/>
        <v>0.79319574889078515</v>
      </c>
      <c r="E1425">
        <v>-0.33425114938139</v>
      </c>
      <c r="F1425">
        <v>8.41919504878018E-2</v>
      </c>
      <c r="G1425">
        <v>-3.97010815695283</v>
      </c>
      <c r="H1425" s="1">
        <v>7.1840013205649603E-5</v>
      </c>
      <c r="I1425">
        <v>3.6896978677244301E-4</v>
      </c>
    </row>
    <row r="1426" spans="1:9" x14ac:dyDescent="0.2">
      <c r="A1426" t="s">
        <v>2054</v>
      </c>
      <c r="B1426" t="s">
        <v>2055</v>
      </c>
      <c r="C1426">
        <v>52717.607464865199</v>
      </c>
      <c r="D1426">
        <f t="shared" si="22"/>
        <v>0.79297939999277911</v>
      </c>
      <c r="E1426">
        <v>-0.33464470678192099</v>
      </c>
      <c r="F1426">
        <v>5.7405400210550003E-2</v>
      </c>
      <c r="G1426">
        <v>-5.8294987153563902</v>
      </c>
      <c r="H1426" s="1">
        <v>5.5594124925231404E-9</v>
      </c>
      <c r="I1426" s="1">
        <v>5.8757596586088698E-8</v>
      </c>
    </row>
    <row r="1427" spans="1:9" x14ac:dyDescent="0.2">
      <c r="A1427" t="s">
        <v>897</v>
      </c>
      <c r="B1427" t="s">
        <v>898</v>
      </c>
      <c r="C1427">
        <v>2255.9005514597102</v>
      </c>
      <c r="D1427">
        <f t="shared" si="22"/>
        <v>0.7926960652702213</v>
      </c>
      <c r="E1427">
        <v>-0.33516027962447398</v>
      </c>
      <c r="F1427">
        <v>6.6980561196246902E-2</v>
      </c>
      <c r="G1427">
        <v>-5.0038440054642903</v>
      </c>
      <c r="H1427" s="1">
        <v>5.6198239692375303E-7</v>
      </c>
      <c r="I1427" s="1">
        <v>4.3671197236941797E-6</v>
      </c>
    </row>
    <row r="1428" spans="1:9" x14ac:dyDescent="0.2">
      <c r="A1428" t="s">
        <v>815</v>
      </c>
      <c r="B1428" t="s">
        <v>816</v>
      </c>
      <c r="C1428">
        <v>2640.8229543796001</v>
      </c>
      <c r="D1428">
        <f t="shared" si="22"/>
        <v>0.79268713204107422</v>
      </c>
      <c r="E1428">
        <v>-0.335176538060178</v>
      </c>
      <c r="F1428">
        <v>6.2332439297811099E-2</v>
      </c>
      <c r="G1428">
        <v>-5.3772408369705502</v>
      </c>
      <c r="H1428" s="1">
        <v>7.5635970633594594E-8</v>
      </c>
      <c r="I1428" s="1">
        <v>6.7797116082169798E-7</v>
      </c>
    </row>
    <row r="1429" spans="1:9" x14ac:dyDescent="0.2">
      <c r="A1429" t="s">
        <v>58</v>
      </c>
      <c r="B1429" t="s">
        <v>59</v>
      </c>
      <c r="C1429">
        <v>3422.04559314268</v>
      </c>
      <c r="D1429">
        <f t="shared" si="22"/>
        <v>0.79263636012224992</v>
      </c>
      <c r="E1429">
        <v>-0.33526894619755998</v>
      </c>
      <c r="F1429">
        <v>5.8563408027686899E-2</v>
      </c>
      <c r="G1429">
        <v>-5.7248879033654498</v>
      </c>
      <c r="H1429" s="1">
        <v>1.0350205893378601E-8</v>
      </c>
      <c r="I1429" s="1">
        <v>1.04516785001764E-7</v>
      </c>
    </row>
    <row r="1430" spans="1:9" x14ac:dyDescent="0.2">
      <c r="A1430" t="s">
        <v>2375</v>
      </c>
      <c r="B1430" t="s">
        <v>2376</v>
      </c>
      <c r="C1430">
        <v>4232.6334909338602</v>
      </c>
      <c r="D1430">
        <f t="shared" si="22"/>
        <v>0.79260854451446949</v>
      </c>
      <c r="E1430">
        <v>-0.33531957489132302</v>
      </c>
      <c r="F1430">
        <v>6.8211996556770099E-2</v>
      </c>
      <c r="G1430">
        <v>-4.9158445994503399</v>
      </c>
      <c r="H1430" s="1">
        <v>8.8400502138835003E-7</v>
      </c>
      <c r="I1430" s="1">
        <v>6.6860993940787702E-6</v>
      </c>
    </row>
    <row r="1431" spans="1:9" x14ac:dyDescent="0.2">
      <c r="A1431" t="s">
        <v>199</v>
      </c>
      <c r="B1431" t="s">
        <v>200</v>
      </c>
      <c r="C1431">
        <v>3655.09282789398</v>
      </c>
      <c r="D1431">
        <f t="shared" si="22"/>
        <v>0.79254894088912742</v>
      </c>
      <c r="E1431">
        <v>-0.335428068659964</v>
      </c>
      <c r="F1431">
        <v>5.8947651652110897E-2</v>
      </c>
      <c r="G1431">
        <v>-5.6902702526564903</v>
      </c>
      <c r="H1431" s="1">
        <v>1.2683846472728301E-8</v>
      </c>
      <c r="I1431" s="1">
        <v>1.26726614229287E-7</v>
      </c>
    </row>
    <row r="1432" spans="1:9" x14ac:dyDescent="0.2">
      <c r="A1432" t="s">
        <v>2109</v>
      </c>
      <c r="B1432" t="s">
        <v>2110</v>
      </c>
      <c r="C1432">
        <v>344.216017286696</v>
      </c>
      <c r="D1432">
        <f t="shared" si="22"/>
        <v>0.79242512110987939</v>
      </c>
      <c r="E1432">
        <v>-0.33565347825641301</v>
      </c>
      <c r="F1432">
        <v>0.108799890848992</v>
      </c>
      <c r="G1432">
        <v>-3.0850534466278301</v>
      </c>
      <c r="H1432">
        <v>2.0351557806961998E-3</v>
      </c>
      <c r="I1432">
        <v>7.2057234360274804E-3</v>
      </c>
    </row>
    <row r="1433" spans="1:9" x14ac:dyDescent="0.2">
      <c r="A1433" t="s">
        <v>391</v>
      </c>
      <c r="B1433" t="s">
        <v>392</v>
      </c>
      <c r="C1433">
        <v>3252.0288627272698</v>
      </c>
      <c r="D1433">
        <f t="shared" si="22"/>
        <v>0.7923095155225417</v>
      </c>
      <c r="E1433">
        <v>-0.33586396599863999</v>
      </c>
      <c r="F1433">
        <v>5.95420271499102E-2</v>
      </c>
      <c r="G1433">
        <v>-5.6407882310259296</v>
      </c>
      <c r="H1433" s="1">
        <v>1.6927344935132699E-8</v>
      </c>
      <c r="I1433" s="1">
        <v>1.6590555200264099E-7</v>
      </c>
    </row>
    <row r="1434" spans="1:9" x14ac:dyDescent="0.2">
      <c r="A1434" t="s">
        <v>243</v>
      </c>
      <c r="B1434" t="s">
        <v>244</v>
      </c>
      <c r="C1434">
        <v>708.39284357899101</v>
      </c>
      <c r="D1434">
        <f t="shared" si="22"/>
        <v>0.79220938985387601</v>
      </c>
      <c r="E1434">
        <v>-0.33604629365071398</v>
      </c>
      <c r="F1434">
        <v>9.8536016203328802E-2</v>
      </c>
      <c r="G1434">
        <v>-3.41039050084269</v>
      </c>
      <c r="H1434">
        <v>6.4869926556644403E-4</v>
      </c>
      <c r="I1434">
        <v>2.6437995247726E-3</v>
      </c>
    </row>
    <row r="1435" spans="1:9" x14ac:dyDescent="0.2">
      <c r="A1435" t="s">
        <v>1381</v>
      </c>
      <c r="B1435" t="s">
        <v>1382</v>
      </c>
      <c r="C1435">
        <v>384.09413986003199</v>
      </c>
      <c r="D1435">
        <f t="shared" si="22"/>
        <v>0.79166272296227624</v>
      </c>
      <c r="E1435">
        <v>-0.33704217411159798</v>
      </c>
      <c r="F1435">
        <v>0.109083790455223</v>
      </c>
      <c r="G1435">
        <v>-3.0897548820504999</v>
      </c>
      <c r="H1435">
        <v>2.00321743273211E-3</v>
      </c>
      <c r="I1435">
        <v>7.1104177671851001E-3</v>
      </c>
    </row>
    <row r="1436" spans="1:9" x14ac:dyDescent="0.2">
      <c r="A1436" t="s">
        <v>1953</v>
      </c>
      <c r="B1436" t="s">
        <v>1954</v>
      </c>
      <c r="C1436">
        <v>845.16056821321604</v>
      </c>
      <c r="D1436">
        <f t="shared" si="22"/>
        <v>0.79151448347332454</v>
      </c>
      <c r="E1436">
        <v>-0.33731234522741499</v>
      </c>
      <c r="F1436">
        <v>9.6509367231872298E-2</v>
      </c>
      <c r="G1436">
        <v>-3.4951254463931201</v>
      </c>
      <c r="H1436">
        <v>4.7383899178812301E-4</v>
      </c>
      <c r="I1436">
        <v>1.9868970307029702E-3</v>
      </c>
    </row>
    <row r="1437" spans="1:9" x14ac:dyDescent="0.2">
      <c r="A1437" t="s">
        <v>1556</v>
      </c>
      <c r="B1437" t="s">
        <v>1557</v>
      </c>
      <c r="C1437">
        <v>4381.5434451937499</v>
      </c>
      <c r="D1437">
        <f t="shared" si="22"/>
        <v>0.79128600285527506</v>
      </c>
      <c r="E1437">
        <v>-0.33772885742808201</v>
      </c>
      <c r="F1437">
        <v>5.9284042318979303E-2</v>
      </c>
      <c r="G1437">
        <v>-5.6967919901771102</v>
      </c>
      <c r="H1437" s="1">
        <v>1.2208272386941E-8</v>
      </c>
      <c r="I1437" s="1">
        <v>1.2262387069507201E-7</v>
      </c>
    </row>
    <row r="1438" spans="1:9" x14ac:dyDescent="0.2">
      <c r="A1438" t="s">
        <v>1545</v>
      </c>
      <c r="B1438" t="s">
        <v>1546</v>
      </c>
      <c r="C1438">
        <v>1255.3500646739401</v>
      </c>
      <c r="D1438">
        <f t="shared" si="22"/>
        <v>0.79116588231091445</v>
      </c>
      <c r="E1438">
        <v>-0.33794788122983599</v>
      </c>
      <c r="F1438">
        <v>9.4873929925326797E-2</v>
      </c>
      <c r="G1438">
        <v>-3.5620731795955698</v>
      </c>
      <c r="H1438">
        <v>3.6793778512807999E-4</v>
      </c>
      <c r="I1438">
        <v>1.5826632898637599E-3</v>
      </c>
    </row>
    <row r="1439" spans="1:9" x14ac:dyDescent="0.2">
      <c r="A1439" t="s">
        <v>415</v>
      </c>
      <c r="B1439" t="s">
        <v>416</v>
      </c>
      <c r="C1439">
        <v>422.03183442426302</v>
      </c>
      <c r="D1439">
        <f t="shared" si="22"/>
        <v>0.79104638094132407</v>
      </c>
      <c r="E1439">
        <v>-0.338165809048523</v>
      </c>
      <c r="F1439">
        <v>0.10641216475972699</v>
      </c>
      <c r="G1439">
        <v>-3.1778867558242401</v>
      </c>
      <c r="H1439">
        <v>1.4835268245421199E-3</v>
      </c>
      <c r="I1439">
        <v>5.4714710032754497E-3</v>
      </c>
    </row>
    <row r="1440" spans="1:9" x14ac:dyDescent="0.2">
      <c r="A1440" t="s">
        <v>201</v>
      </c>
      <c r="B1440" t="s">
        <v>202</v>
      </c>
      <c r="C1440">
        <v>414.11308489304798</v>
      </c>
      <c r="D1440">
        <f t="shared" si="22"/>
        <v>0.7910301342669932</v>
      </c>
      <c r="E1440">
        <v>-0.338195439722215</v>
      </c>
      <c r="F1440">
        <v>0.111006913139305</v>
      </c>
      <c r="G1440">
        <v>-3.0466160183898299</v>
      </c>
      <c r="H1440">
        <v>2.31433146306748E-3</v>
      </c>
      <c r="I1440">
        <v>8.0335096435522405E-3</v>
      </c>
    </row>
    <row r="1441" spans="1:9" x14ac:dyDescent="0.2">
      <c r="A1441" t="s">
        <v>2537</v>
      </c>
      <c r="B1441" t="s">
        <v>2538</v>
      </c>
      <c r="C1441">
        <v>485.43050239699801</v>
      </c>
      <c r="D1441">
        <f t="shared" si="22"/>
        <v>0.79097211907398957</v>
      </c>
      <c r="E1441">
        <v>-0.338301252758958</v>
      </c>
      <c r="F1441">
        <v>9.2901983847178196E-2</v>
      </c>
      <c r="G1441">
        <v>-3.6414857761859598</v>
      </c>
      <c r="H1441">
        <v>2.7106910441746299E-4</v>
      </c>
      <c r="I1441">
        <v>1.20723779601016E-3</v>
      </c>
    </row>
    <row r="1442" spans="1:9" x14ac:dyDescent="0.2">
      <c r="A1442" t="s">
        <v>1992</v>
      </c>
      <c r="B1442" t="s">
        <v>1993</v>
      </c>
      <c r="C1442">
        <v>20421.3458711893</v>
      </c>
      <c r="D1442">
        <f t="shared" si="22"/>
        <v>0.79073478996713464</v>
      </c>
      <c r="E1442">
        <v>-0.33873419457154103</v>
      </c>
      <c r="F1442">
        <v>8.4024057794700305E-2</v>
      </c>
      <c r="G1442">
        <v>-4.0313953344074998</v>
      </c>
      <c r="H1442" s="1">
        <v>5.54466878231358E-5</v>
      </c>
      <c r="I1442">
        <v>2.9164854829903902E-4</v>
      </c>
    </row>
    <row r="1443" spans="1:9" x14ac:dyDescent="0.2">
      <c r="A1443" t="s">
        <v>2432</v>
      </c>
      <c r="B1443" t="s">
        <v>2433</v>
      </c>
      <c r="C1443">
        <v>894.74431844010599</v>
      </c>
      <c r="D1443">
        <f t="shared" si="22"/>
        <v>0.7907059911737474</v>
      </c>
      <c r="E1443">
        <v>-0.33878673890567401</v>
      </c>
      <c r="F1443">
        <v>8.08506876570005E-2</v>
      </c>
      <c r="G1443">
        <v>-4.1902765297796396</v>
      </c>
      <c r="H1443" s="1">
        <v>2.78614694957593E-5</v>
      </c>
      <c r="I1443">
        <v>1.56738058285478E-4</v>
      </c>
    </row>
    <row r="1444" spans="1:9" x14ac:dyDescent="0.2">
      <c r="A1444" t="s">
        <v>2071</v>
      </c>
      <c r="B1444" t="s">
        <v>2072</v>
      </c>
      <c r="C1444">
        <v>470.58762229468499</v>
      </c>
      <c r="D1444">
        <f t="shared" si="22"/>
        <v>0.7904850920855806</v>
      </c>
      <c r="E1444">
        <v>-0.33918984011776998</v>
      </c>
      <c r="F1444">
        <v>0.112676789606066</v>
      </c>
      <c r="G1444">
        <v>-3.0102902408173402</v>
      </c>
      <c r="H1444">
        <v>2.6099815379673598E-3</v>
      </c>
      <c r="I1444">
        <v>8.8962367103400195E-3</v>
      </c>
    </row>
    <row r="1445" spans="1:9" x14ac:dyDescent="0.2">
      <c r="A1445" t="s">
        <v>1167</v>
      </c>
      <c r="B1445" t="s">
        <v>1168</v>
      </c>
      <c r="C1445">
        <v>967.695744849471</v>
      </c>
      <c r="D1445">
        <f t="shared" si="22"/>
        <v>0.7904569699571512</v>
      </c>
      <c r="E1445">
        <v>-0.33924116604071503</v>
      </c>
      <c r="F1445">
        <v>9.0779737372052596E-2</v>
      </c>
      <c r="G1445">
        <v>-3.73697011977867</v>
      </c>
      <c r="H1445">
        <v>1.8625104700798899E-4</v>
      </c>
      <c r="I1445">
        <v>8.5365063211994803E-4</v>
      </c>
    </row>
    <row r="1446" spans="1:9" x14ac:dyDescent="0.2">
      <c r="A1446" t="s">
        <v>1344</v>
      </c>
      <c r="B1446" t="s">
        <v>1345</v>
      </c>
      <c r="C1446">
        <v>1213.6737570529201</v>
      </c>
      <c r="D1446">
        <f t="shared" si="22"/>
        <v>0.79043619907222984</v>
      </c>
      <c r="E1446">
        <v>-0.33927907632239601</v>
      </c>
      <c r="F1446">
        <v>7.5395225564384202E-2</v>
      </c>
      <c r="G1446">
        <v>-4.5000074445385998</v>
      </c>
      <c r="H1446" s="1">
        <v>6.79510827029121E-6</v>
      </c>
      <c r="I1446" s="1">
        <v>4.3203466162962601E-5</v>
      </c>
    </row>
    <row r="1447" spans="1:9" x14ac:dyDescent="0.2">
      <c r="A1447" t="s">
        <v>54</v>
      </c>
      <c r="B1447" t="s">
        <v>55</v>
      </c>
      <c r="C1447">
        <v>1291.89448440872</v>
      </c>
      <c r="D1447">
        <f t="shared" si="22"/>
        <v>0.79010229884200001</v>
      </c>
      <c r="E1447">
        <v>-0.33988863593022101</v>
      </c>
      <c r="F1447">
        <v>8.7369720510910007E-2</v>
      </c>
      <c r="G1447">
        <v>-3.8902337553864399</v>
      </c>
      <c r="H1447">
        <v>1.00147703510799E-4</v>
      </c>
      <c r="I1447">
        <v>4.94382727342489E-4</v>
      </c>
    </row>
    <row r="1448" spans="1:9" x14ac:dyDescent="0.2">
      <c r="A1448" t="s">
        <v>2472</v>
      </c>
      <c r="B1448" t="s">
        <v>2473</v>
      </c>
      <c r="C1448">
        <v>597.29483737681005</v>
      </c>
      <c r="D1448">
        <f t="shared" si="22"/>
        <v>0.78989953136012725</v>
      </c>
      <c r="E1448">
        <v>-0.34025892871921098</v>
      </c>
      <c r="F1448">
        <v>9.1980414158103305E-2</v>
      </c>
      <c r="G1448">
        <v>-3.69925414919688</v>
      </c>
      <c r="H1448">
        <v>2.16233987431751E-4</v>
      </c>
      <c r="I1448">
        <v>9.7296706815001703E-4</v>
      </c>
    </row>
    <row r="1449" spans="1:9" x14ac:dyDescent="0.2">
      <c r="A1449" t="s">
        <v>1581</v>
      </c>
      <c r="B1449" t="s">
        <v>1582</v>
      </c>
      <c r="C1449">
        <v>10759.6875990395</v>
      </c>
      <c r="D1449">
        <f t="shared" si="22"/>
        <v>0.78989176362701885</v>
      </c>
      <c r="E1449">
        <v>-0.34027311599834098</v>
      </c>
      <c r="F1449">
        <v>6.9842079013946304E-2</v>
      </c>
      <c r="G1449">
        <v>-4.8720358958729504</v>
      </c>
      <c r="H1449" s="1">
        <v>1.1045409399219599E-6</v>
      </c>
      <c r="I1449" s="1">
        <v>8.2008183809408999E-6</v>
      </c>
    </row>
    <row r="1450" spans="1:9" x14ac:dyDescent="0.2">
      <c r="A1450" t="s">
        <v>1066</v>
      </c>
      <c r="B1450" t="s">
        <v>1067</v>
      </c>
      <c r="C1450">
        <v>665.92706065321102</v>
      </c>
      <c r="D1450">
        <f t="shared" si="22"/>
        <v>0.7897737320658168</v>
      </c>
      <c r="E1450">
        <v>-0.34048871043753798</v>
      </c>
      <c r="F1450">
        <v>0.107478051095028</v>
      </c>
      <c r="G1450">
        <v>-3.1679836670697599</v>
      </c>
      <c r="H1450">
        <v>1.53500143855339E-3</v>
      </c>
      <c r="I1450">
        <v>5.6466124346785402E-3</v>
      </c>
    </row>
    <row r="1451" spans="1:9" x14ac:dyDescent="0.2">
      <c r="A1451" t="s">
        <v>2480</v>
      </c>
      <c r="B1451" t="s">
        <v>2481</v>
      </c>
      <c r="C1451">
        <v>661.16824229572296</v>
      </c>
      <c r="D1451">
        <f t="shared" si="22"/>
        <v>0.78951550277872073</v>
      </c>
      <c r="E1451">
        <v>-0.34096050003377698</v>
      </c>
      <c r="F1451">
        <v>8.6829881598560699E-2</v>
      </c>
      <c r="G1451">
        <v>-3.92676453954107</v>
      </c>
      <c r="H1451" s="1">
        <v>8.6096190414844994E-5</v>
      </c>
      <c r="I1451">
        <v>4.3315712140328298E-4</v>
      </c>
    </row>
    <row r="1452" spans="1:9" x14ac:dyDescent="0.2">
      <c r="A1452" t="s">
        <v>1711</v>
      </c>
      <c r="B1452" t="s">
        <v>1712</v>
      </c>
      <c r="C1452">
        <v>5498.3769132186799</v>
      </c>
      <c r="D1452">
        <f t="shared" si="22"/>
        <v>0.78933670144024415</v>
      </c>
      <c r="E1452">
        <v>-0.34128726374825002</v>
      </c>
      <c r="F1452">
        <v>5.5916160396925901E-2</v>
      </c>
      <c r="G1452">
        <v>-6.1035532719985</v>
      </c>
      <c r="H1452" s="1">
        <v>1.0373597083627401E-9</v>
      </c>
      <c r="I1452" s="1">
        <v>1.1993148465050901E-8</v>
      </c>
    </row>
    <row r="1453" spans="1:9" x14ac:dyDescent="0.2">
      <c r="A1453" t="s">
        <v>1325</v>
      </c>
      <c r="B1453" t="s">
        <v>1326</v>
      </c>
      <c r="C1453">
        <v>3859.45564798243</v>
      </c>
      <c r="D1453">
        <f t="shared" si="22"/>
        <v>0.78922209634184515</v>
      </c>
      <c r="E1453">
        <v>-0.34149674623017401</v>
      </c>
      <c r="F1453">
        <v>5.8626241017634001E-2</v>
      </c>
      <c r="G1453">
        <v>-5.8249811057723404</v>
      </c>
      <c r="H1453" s="1">
        <v>5.7119061527102399E-9</v>
      </c>
      <c r="I1453" s="1">
        <v>6.0256887067231899E-8</v>
      </c>
    </row>
    <row r="1454" spans="1:9" x14ac:dyDescent="0.2">
      <c r="A1454" t="s">
        <v>2500</v>
      </c>
      <c r="B1454" t="s">
        <v>2501</v>
      </c>
      <c r="C1454">
        <v>1523.9125992844199</v>
      </c>
      <c r="D1454">
        <f t="shared" si="22"/>
        <v>0.78904555669735543</v>
      </c>
      <c r="E1454">
        <v>-0.34181949613916102</v>
      </c>
      <c r="F1454">
        <v>7.0942137010276393E-2</v>
      </c>
      <c r="G1454">
        <v>-4.8182858671095099</v>
      </c>
      <c r="H1454" s="1">
        <v>1.44796812925029E-6</v>
      </c>
      <c r="I1454" s="1">
        <v>1.05028674163929E-5</v>
      </c>
    </row>
    <row r="1455" spans="1:9" x14ac:dyDescent="0.2">
      <c r="A1455" t="s">
        <v>1725</v>
      </c>
      <c r="B1455" t="s">
        <v>1726</v>
      </c>
      <c r="C1455">
        <v>788.93473798326602</v>
      </c>
      <c r="D1455">
        <f t="shared" si="22"/>
        <v>0.78897145101916222</v>
      </c>
      <c r="E1455">
        <v>-0.341954997713589</v>
      </c>
      <c r="F1455">
        <v>8.4894527347792598E-2</v>
      </c>
      <c r="G1455">
        <v>-4.0279981336450703</v>
      </c>
      <c r="H1455" s="1">
        <v>5.6253790131437097E-5</v>
      </c>
      <c r="I1455">
        <v>2.9534543196903701E-4</v>
      </c>
    </row>
    <row r="1456" spans="1:9" x14ac:dyDescent="0.2">
      <c r="A1456" t="s">
        <v>2817</v>
      </c>
      <c r="B1456" t="s">
        <v>2818</v>
      </c>
      <c r="C1456">
        <v>1141.6976558869801</v>
      </c>
      <c r="D1456">
        <f t="shared" si="22"/>
        <v>0.78889991018973205</v>
      </c>
      <c r="E1456">
        <v>-0.34208582155949702</v>
      </c>
      <c r="F1456">
        <v>7.1706375788413504E-2</v>
      </c>
      <c r="G1456">
        <v>-4.7706472095159498</v>
      </c>
      <c r="H1456" s="1">
        <v>1.836349222496E-6</v>
      </c>
      <c r="I1456" s="1">
        <v>1.30525951636635E-5</v>
      </c>
    </row>
    <row r="1457" spans="1:9" x14ac:dyDescent="0.2">
      <c r="A1457" t="s">
        <v>2535</v>
      </c>
      <c r="B1457" t="s">
        <v>2536</v>
      </c>
      <c r="C1457">
        <v>707.30084324918198</v>
      </c>
      <c r="D1457">
        <f t="shared" si="22"/>
        <v>0.78840657165488348</v>
      </c>
      <c r="E1457">
        <v>-0.34298829306913298</v>
      </c>
      <c r="F1457">
        <v>8.1576417892880601E-2</v>
      </c>
      <c r="G1457">
        <v>-4.2045029915326397</v>
      </c>
      <c r="H1457" s="1">
        <v>2.6165647809348601E-5</v>
      </c>
      <c r="I1457">
        <v>1.4852544573142301E-4</v>
      </c>
    </row>
    <row r="1458" spans="1:9" x14ac:dyDescent="0.2">
      <c r="A1458" t="s">
        <v>2359</v>
      </c>
      <c r="B1458" t="s">
        <v>2360</v>
      </c>
      <c r="C1458">
        <v>1130.65671164284</v>
      </c>
      <c r="D1458">
        <f t="shared" si="22"/>
        <v>0.78835894955073005</v>
      </c>
      <c r="E1458">
        <v>-0.34307543877671698</v>
      </c>
      <c r="F1458">
        <v>8.4567820535185106E-2</v>
      </c>
      <c r="G1458">
        <v>-4.0568083297591597</v>
      </c>
      <c r="H1458" s="1">
        <v>4.9747874754977997E-5</v>
      </c>
      <c r="I1458">
        <v>2.6487002865314898E-4</v>
      </c>
    </row>
    <row r="1459" spans="1:9" x14ac:dyDescent="0.2">
      <c r="A1459" t="s">
        <v>1173</v>
      </c>
      <c r="B1459" t="s">
        <v>1174</v>
      </c>
      <c r="C1459">
        <v>3250.2593443737601</v>
      </c>
      <c r="D1459">
        <f t="shared" si="22"/>
        <v>0.78832859929324584</v>
      </c>
      <c r="E1459">
        <v>-0.34313098074633502</v>
      </c>
      <c r="F1459">
        <v>6.2872503442433905E-2</v>
      </c>
      <c r="G1459">
        <v>-5.4575682843694198</v>
      </c>
      <c r="H1459" s="1">
        <v>4.8269954228584599E-8</v>
      </c>
      <c r="I1459" s="1">
        <v>4.4391118620930499E-7</v>
      </c>
    </row>
    <row r="1460" spans="1:9" x14ac:dyDescent="0.2">
      <c r="A1460" t="s">
        <v>427</v>
      </c>
      <c r="B1460" t="s">
        <v>428</v>
      </c>
      <c r="C1460">
        <v>1051.7372798287299</v>
      </c>
      <c r="D1460">
        <f t="shared" si="22"/>
        <v>0.78821178108578616</v>
      </c>
      <c r="E1460">
        <v>-0.34334478186553702</v>
      </c>
      <c r="F1460">
        <v>7.6174394063089998E-2</v>
      </c>
      <c r="G1460">
        <v>-4.5073516644079703</v>
      </c>
      <c r="H1460" s="1">
        <v>6.56417902445522E-6</v>
      </c>
      <c r="I1460" s="1">
        <v>4.1923420714249E-5</v>
      </c>
    </row>
    <row r="1461" spans="1:9" x14ac:dyDescent="0.2">
      <c r="A1461" t="s">
        <v>590</v>
      </c>
      <c r="B1461" t="s">
        <v>591</v>
      </c>
      <c r="C1461">
        <v>1988.0966962356599</v>
      </c>
      <c r="D1461">
        <f t="shared" si="22"/>
        <v>0.78814390735215623</v>
      </c>
      <c r="E1461">
        <v>-0.34346901918036798</v>
      </c>
      <c r="F1461">
        <v>6.6415077027485905E-2</v>
      </c>
      <c r="G1461">
        <v>-5.1715519209324103</v>
      </c>
      <c r="H1461" s="1">
        <v>2.3215774448674601E-7</v>
      </c>
      <c r="I1461" s="1">
        <v>1.9284070711399099E-6</v>
      </c>
    </row>
    <row r="1462" spans="1:9" x14ac:dyDescent="0.2">
      <c r="A1462" t="s">
        <v>2713</v>
      </c>
      <c r="B1462" t="s">
        <v>2714</v>
      </c>
      <c r="C1462">
        <v>671.51781084105096</v>
      </c>
      <c r="D1462">
        <f t="shared" si="22"/>
        <v>0.78757931093929534</v>
      </c>
      <c r="E1462">
        <v>-0.34450288156221398</v>
      </c>
      <c r="F1462">
        <v>8.3251007187604198E-2</v>
      </c>
      <c r="G1462">
        <v>-4.1381226870431203</v>
      </c>
      <c r="H1462" s="1">
        <v>3.5015912787069497E-5</v>
      </c>
      <c r="I1462">
        <v>1.9221428870033801E-4</v>
      </c>
    </row>
    <row r="1463" spans="1:9" x14ac:dyDescent="0.2">
      <c r="A1463" t="s">
        <v>2546</v>
      </c>
      <c r="B1463" t="s">
        <v>2547</v>
      </c>
      <c r="C1463">
        <v>1604.6293890693501</v>
      </c>
      <c r="D1463">
        <f t="shared" si="22"/>
        <v>0.78754702075570704</v>
      </c>
      <c r="E1463">
        <v>-0.34456203223070497</v>
      </c>
      <c r="F1463">
        <v>6.9768168926585897E-2</v>
      </c>
      <c r="G1463">
        <v>-4.9386709946949301</v>
      </c>
      <c r="H1463" s="1">
        <v>7.86567890301581E-7</v>
      </c>
      <c r="I1463" s="1">
        <v>5.9971831743720797E-6</v>
      </c>
    </row>
    <row r="1464" spans="1:9" x14ac:dyDescent="0.2">
      <c r="A1464" t="s">
        <v>1848</v>
      </c>
      <c r="B1464" t="s">
        <v>31</v>
      </c>
      <c r="C1464">
        <v>562.47304128712597</v>
      </c>
      <c r="D1464">
        <f t="shared" si="22"/>
        <v>0.78737164715207275</v>
      </c>
      <c r="E1464">
        <v>-0.34488333216125699</v>
      </c>
      <c r="F1464">
        <v>9.1639409552617804E-2</v>
      </c>
      <c r="G1464">
        <v>-3.76348269641819</v>
      </c>
      <c r="H1464">
        <v>1.6756332624497E-4</v>
      </c>
      <c r="I1464">
        <v>7.7870897717617399E-4</v>
      </c>
    </row>
    <row r="1465" spans="1:9" x14ac:dyDescent="0.2">
      <c r="A1465" t="s">
        <v>941</v>
      </c>
      <c r="B1465" t="s">
        <v>942</v>
      </c>
      <c r="C1465">
        <v>294.72730041314799</v>
      </c>
      <c r="D1465">
        <f t="shared" si="22"/>
        <v>0.78733849192187788</v>
      </c>
      <c r="E1465">
        <v>-0.344944083514794</v>
      </c>
      <c r="F1465">
        <v>0.11435113901989299</v>
      </c>
      <c r="G1465">
        <v>-3.0165338663988801</v>
      </c>
      <c r="H1465">
        <v>2.5568265479740302E-3</v>
      </c>
      <c r="I1465">
        <v>8.7408385853026092E-3</v>
      </c>
    </row>
    <row r="1466" spans="1:9" x14ac:dyDescent="0.2">
      <c r="A1466" t="s">
        <v>1352</v>
      </c>
      <c r="B1466" t="s">
        <v>1353</v>
      </c>
      <c r="C1466">
        <v>272.38980109186502</v>
      </c>
      <c r="D1466">
        <f t="shared" si="22"/>
        <v>0.78719580794883393</v>
      </c>
      <c r="E1466">
        <v>-0.34520555696876098</v>
      </c>
      <c r="F1466">
        <v>0.115679106960862</v>
      </c>
      <c r="G1466">
        <v>-2.9841651274637999</v>
      </c>
      <c r="H1466">
        <v>2.8435326844874001E-3</v>
      </c>
      <c r="I1466">
        <v>9.56568447602206E-3</v>
      </c>
    </row>
    <row r="1467" spans="1:9" x14ac:dyDescent="0.2">
      <c r="A1467" t="s">
        <v>2436</v>
      </c>
      <c r="B1467" t="s">
        <v>2437</v>
      </c>
      <c r="C1467">
        <v>422.01342919471</v>
      </c>
      <c r="D1467">
        <f t="shared" si="22"/>
        <v>0.78711243874556536</v>
      </c>
      <c r="E1467">
        <v>-0.34535835593488901</v>
      </c>
      <c r="F1467">
        <v>0.112329114985948</v>
      </c>
      <c r="G1467">
        <v>-3.0745221840133898</v>
      </c>
      <c r="H1467">
        <v>2.1084004058388099E-3</v>
      </c>
      <c r="I1467">
        <v>7.4232991293206102E-3</v>
      </c>
    </row>
    <row r="1468" spans="1:9" x14ac:dyDescent="0.2">
      <c r="A1468" t="s">
        <v>3067</v>
      </c>
      <c r="B1468" t="s">
        <v>3068</v>
      </c>
      <c r="C1468">
        <v>268.87239940395898</v>
      </c>
      <c r="D1468">
        <f t="shared" si="22"/>
        <v>0.78693450458487224</v>
      </c>
      <c r="E1468">
        <v>-0.34568452756962698</v>
      </c>
      <c r="F1468">
        <v>0.115824757679415</v>
      </c>
      <c r="G1468">
        <v>-2.9845478159896501</v>
      </c>
      <c r="H1468">
        <v>2.8399780994488302E-3</v>
      </c>
      <c r="I1468">
        <v>9.5651401021331697E-3</v>
      </c>
    </row>
    <row r="1469" spans="1:9" x14ac:dyDescent="0.2">
      <c r="A1469" t="s">
        <v>14</v>
      </c>
      <c r="B1469" t="s">
        <v>15</v>
      </c>
      <c r="C1469">
        <v>389.185405606443</v>
      </c>
      <c r="D1469">
        <f t="shared" si="22"/>
        <v>0.78670811021834053</v>
      </c>
      <c r="E1469">
        <v>-0.346099638382033</v>
      </c>
      <c r="F1469">
        <v>0.101481779361015</v>
      </c>
      <c r="G1469">
        <v>-3.4104608784085699</v>
      </c>
      <c r="H1469">
        <v>6.4853187383174399E-4</v>
      </c>
      <c r="I1469">
        <v>2.6437995247726E-3</v>
      </c>
    </row>
    <row r="1470" spans="1:9" x14ac:dyDescent="0.2">
      <c r="A1470" t="s">
        <v>2157</v>
      </c>
      <c r="B1470" t="s">
        <v>31</v>
      </c>
      <c r="C1470">
        <v>2484.5284399266998</v>
      </c>
      <c r="D1470">
        <f t="shared" si="22"/>
        <v>0.78637113380721324</v>
      </c>
      <c r="E1470">
        <v>-0.346717730835433</v>
      </c>
      <c r="F1470">
        <v>7.9036604547894504E-2</v>
      </c>
      <c r="G1470">
        <v>-4.3867994180510301</v>
      </c>
      <c r="H1470" s="1">
        <v>1.15030777882973E-5</v>
      </c>
      <c r="I1470" s="1">
        <v>6.96951183643895E-5</v>
      </c>
    </row>
    <row r="1471" spans="1:9" x14ac:dyDescent="0.2">
      <c r="A1471" t="s">
        <v>2976</v>
      </c>
      <c r="B1471" t="s">
        <v>2977</v>
      </c>
      <c r="C1471">
        <v>388.07051985363302</v>
      </c>
      <c r="D1471">
        <f t="shared" si="22"/>
        <v>0.78619526446655763</v>
      </c>
      <c r="E1471">
        <v>-0.34704042096405902</v>
      </c>
      <c r="F1471">
        <v>0.111715289138756</v>
      </c>
      <c r="G1471">
        <v>-3.1064720293836898</v>
      </c>
      <c r="H1471">
        <v>1.89334219376955E-3</v>
      </c>
      <c r="I1471">
        <v>6.7713279846619498E-3</v>
      </c>
    </row>
    <row r="1472" spans="1:9" x14ac:dyDescent="0.2">
      <c r="A1472" t="s">
        <v>1990</v>
      </c>
      <c r="B1472" t="s">
        <v>1991</v>
      </c>
      <c r="C1472">
        <v>6016.8089682090604</v>
      </c>
      <c r="D1472">
        <f t="shared" si="22"/>
        <v>0.78586885516288152</v>
      </c>
      <c r="E1472">
        <v>-0.34763951750802402</v>
      </c>
      <c r="F1472">
        <v>6.1348942468899902E-2</v>
      </c>
      <c r="G1472">
        <v>-5.6665934817744503</v>
      </c>
      <c r="H1472" s="1">
        <v>1.4566437598869701E-8</v>
      </c>
      <c r="I1472" s="1">
        <v>1.44263756988806E-7</v>
      </c>
    </row>
    <row r="1473" spans="1:9" x14ac:dyDescent="0.2">
      <c r="A1473" t="s">
        <v>2981</v>
      </c>
      <c r="B1473" t="s">
        <v>2982</v>
      </c>
      <c r="C1473">
        <v>1297.5100900054699</v>
      </c>
      <c r="D1473">
        <f t="shared" si="22"/>
        <v>0.78567317389725988</v>
      </c>
      <c r="E1473">
        <v>-0.34799879315925802</v>
      </c>
      <c r="F1473">
        <v>7.59638161690743E-2</v>
      </c>
      <c r="G1473">
        <v>-4.5811125705521301</v>
      </c>
      <c r="H1473" s="1">
        <v>4.6250878809393799E-6</v>
      </c>
      <c r="I1473" s="1">
        <v>3.0573072165136002E-5</v>
      </c>
    </row>
    <row r="1474" spans="1:9" x14ac:dyDescent="0.2">
      <c r="A1474" t="s">
        <v>2541</v>
      </c>
      <c r="B1474" t="s">
        <v>31</v>
      </c>
      <c r="C1474">
        <v>587.14053497459099</v>
      </c>
      <c r="D1474">
        <f t="shared" si="22"/>
        <v>0.78562313359931202</v>
      </c>
      <c r="E1474">
        <v>-0.34809068275305899</v>
      </c>
      <c r="F1474">
        <v>8.75366426502346E-2</v>
      </c>
      <c r="G1474">
        <v>-3.97651397419828</v>
      </c>
      <c r="H1474" s="1">
        <v>6.9932891168095597E-5</v>
      </c>
      <c r="I1474">
        <v>3.6146882159421702E-4</v>
      </c>
    </row>
    <row r="1475" spans="1:9" x14ac:dyDescent="0.2">
      <c r="A1475" t="s">
        <v>1433</v>
      </c>
      <c r="B1475" t="s">
        <v>1434</v>
      </c>
      <c r="C1475">
        <v>318.10923242618901</v>
      </c>
      <c r="D1475">
        <f t="shared" si="22"/>
        <v>0.7856012939679069</v>
      </c>
      <c r="E1475">
        <v>-0.348130788962423</v>
      </c>
      <c r="F1475">
        <v>0.11134418073756799</v>
      </c>
      <c r="G1475">
        <v>-3.1266186221527601</v>
      </c>
      <c r="H1475">
        <v>1.76829151734009E-3</v>
      </c>
      <c r="I1475">
        <v>6.3804913667080401E-3</v>
      </c>
    </row>
    <row r="1476" spans="1:9" x14ac:dyDescent="0.2">
      <c r="A1476" t="s">
        <v>1317</v>
      </c>
      <c r="B1476" t="s">
        <v>1318</v>
      </c>
      <c r="C1476">
        <v>321.315746034016</v>
      </c>
      <c r="D1476">
        <f t="shared" ref="D1476:D1539" si="23">POWER(2,E1476)</f>
        <v>0.78546130062785458</v>
      </c>
      <c r="E1476">
        <v>-0.34838789863925002</v>
      </c>
      <c r="F1476">
        <v>0.11584530700159899</v>
      </c>
      <c r="G1476">
        <v>-3.0073544423723799</v>
      </c>
      <c r="H1476">
        <v>2.6353229611186602E-3</v>
      </c>
      <c r="I1476">
        <v>8.9664291740163497E-3</v>
      </c>
    </row>
    <row r="1477" spans="1:9" x14ac:dyDescent="0.2">
      <c r="A1477" t="s">
        <v>459</v>
      </c>
      <c r="B1477" t="s">
        <v>460</v>
      </c>
      <c r="C1477">
        <v>13926.8373892134</v>
      </c>
      <c r="D1477">
        <f t="shared" si="23"/>
        <v>0.78510760234599664</v>
      </c>
      <c r="E1477">
        <v>-0.34903769982258898</v>
      </c>
      <c r="F1477">
        <v>7.4023586091953003E-2</v>
      </c>
      <c r="G1477">
        <v>-4.71522278573494</v>
      </c>
      <c r="H1477" s="1">
        <v>2.4144641702937499E-6</v>
      </c>
      <c r="I1477" s="1">
        <v>1.67827478830848E-5</v>
      </c>
    </row>
    <row r="1478" spans="1:9" x14ac:dyDescent="0.2">
      <c r="A1478" t="s">
        <v>420</v>
      </c>
      <c r="B1478" t="s">
        <v>421</v>
      </c>
      <c r="C1478">
        <v>4356.6413128203603</v>
      </c>
      <c r="D1478">
        <f t="shared" si="23"/>
        <v>0.7849812679286835</v>
      </c>
      <c r="E1478">
        <v>-0.34926986762047002</v>
      </c>
      <c r="F1478">
        <v>6.5504040865328794E-2</v>
      </c>
      <c r="G1478">
        <v>-5.3320354440200299</v>
      </c>
      <c r="H1478" s="1">
        <v>9.7117976240866195E-8</v>
      </c>
      <c r="I1478" s="1">
        <v>8.6099113521832097E-7</v>
      </c>
    </row>
    <row r="1479" spans="1:9" x14ac:dyDescent="0.2">
      <c r="A1479" t="s">
        <v>2387</v>
      </c>
      <c r="B1479" t="s">
        <v>2388</v>
      </c>
      <c r="C1479">
        <v>1241.8992351048901</v>
      </c>
      <c r="D1479">
        <f t="shared" si="23"/>
        <v>0.78496119906161366</v>
      </c>
      <c r="E1479">
        <v>-0.34930675209949802</v>
      </c>
      <c r="F1479">
        <v>8.8141939089776397E-2</v>
      </c>
      <c r="G1479">
        <v>-3.96300280782016</v>
      </c>
      <c r="H1479" s="1">
        <v>7.4012910903183606E-5</v>
      </c>
      <c r="I1479">
        <v>3.7807316525386402E-4</v>
      </c>
    </row>
    <row r="1480" spans="1:9" x14ac:dyDescent="0.2">
      <c r="A1480" t="s">
        <v>2643</v>
      </c>
      <c r="B1480" t="s">
        <v>2644</v>
      </c>
      <c r="C1480">
        <v>4614.7562455985899</v>
      </c>
      <c r="D1480">
        <f t="shared" si="23"/>
        <v>0.78474660761759218</v>
      </c>
      <c r="E1480">
        <v>-0.34970120769527002</v>
      </c>
      <c r="F1480">
        <v>7.8355436629442096E-2</v>
      </c>
      <c r="G1480">
        <v>-4.4630114097771401</v>
      </c>
      <c r="H1480" s="1">
        <v>8.0815747851032493E-6</v>
      </c>
      <c r="I1480" s="1">
        <v>5.07562318820509E-5</v>
      </c>
    </row>
    <row r="1481" spans="1:9" x14ac:dyDescent="0.2">
      <c r="A1481" t="s">
        <v>1976</v>
      </c>
      <c r="B1481" t="s">
        <v>1977</v>
      </c>
      <c r="C1481">
        <v>748.60738193275597</v>
      </c>
      <c r="D1481">
        <f t="shared" si="23"/>
        <v>0.78454014339509393</v>
      </c>
      <c r="E1481">
        <v>-0.350080825902644</v>
      </c>
      <c r="F1481">
        <v>9.0371120531044902E-2</v>
      </c>
      <c r="G1481">
        <v>-3.87381304829989</v>
      </c>
      <c r="H1481">
        <v>1.07145618989393E-4</v>
      </c>
      <c r="I1481">
        <v>5.2325856170250804E-4</v>
      </c>
    </row>
    <row r="1482" spans="1:9" x14ac:dyDescent="0.2">
      <c r="A1482" t="s">
        <v>1892</v>
      </c>
      <c r="B1482" t="s">
        <v>1893</v>
      </c>
      <c r="C1482">
        <v>583.05779322410103</v>
      </c>
      <c r="D1482">
        <f t="shared" si="23"/>
        <v>0.78453784897907208</v>
      </c>
      <c r="E1482">
        <v>-0.350085045122635</v>
      </c>
      <c r="F1482">
        <v>9.2080703719923496E-2</v>
      </c>
      <c r="G1482">
        <v>-3.8019371158094999</v>
      </c>
      <c r="H1482">
        <v>1.4356917127286901E-4</v>
      </c>
      <c r="I1482">
        <v>6.7946479136240905E-4</v>
      </c>
    </row>
    <row r="1483" spans="1:9" x14ac:dyDescent="0.2">
      <c r="A1483" t="s">
        <v>142</v>
      </c>
      <c r="B1483" t="s">
        <v>143</v>
      </c>
      <c r="C1483">
        <v>3249.1939874260402</v>
      </c>
      <c r="D1483">
        <f t="shared" si="23"/>
        <v>0.78446297070531812</v>
      </c>
      <c r="E1483">
        <v>-0.350222746152414</v>
      </c>
      <c r="F1483">
        <v>7.99055875042914E-2</v>
      </c>
      <c r="G1483">
        <v>-4.3829569006498401</v>
      </c>
      <c r="H1483" s="1">
        <v>1.1707928178250899E-5</v>
      </c>
      <c r="I1483" s="1">
        <v>7.07093956607585E-5</v>
      </c>
    </row>
    <row r="1484" spans="1:9" x14ac:dyDescent="0.2">
      <c r="A1484" t="s">
        <v>624</v>
      </c>
      <c r="B1484" t="s">
        <v>625</v>
      </c>
      <c r="C1484">
        <v>353.256399306037</v>
      </c>
      <c r="D1484">
        <f t="shared" si="23"/>
        <v>0.78421014987857596</v>
      </c>
      <c r="E1484">
        <v>-0.35068778039230297</v>
      </c>
      <c r="F1484">
        <v>0.107070920326352</v>
      </c>
      <c r="G1484">
        <v>-3.2752850103782398</v>
      </c>
      <c r="H1484">
        <v>1.0555542246444699E-3</v>
      </c>
      <c r="I1484">
        <v>4.0567942215813703E-3</v>
      </c>
    </row>
    <row r="1485" spans="1:9" x14ac:dyDescent="0.2">
      <c r="A1485" t="s">
        <v>1072</v>
      </c>
      <c r="B1485" t="s">
        <v>1073</v>
      </c>
      <c r="C1485">
        <v>4572.88891747445</v>
      </c>
      <c r="D1485">
        <f t="shared" si="23"/>
        <v>0.78396941712039037</v>
      </c>
      <c r="E1485">
        <v>-0.35113071941083202</v>
      </c>
      <c r="F1485">
        <v>5.7295774651071302E-2</v>
      </c>
      <c r="G1485">
        <v>-6.1283876786587204</v>
      </c>
      <c r="H1485" s="1">
        <v>8.8774065174551702E-10</v>
      </c>
      <c r="I1485" s="1">
        <v>1.03906008102032E-8</v>
      </c>
    </row>
    <row r="1486" spans="1:9" x14ac:dyDescent="0.2">
      <c r="A1486" t="s">
        <v>123</v>
      </c>
      <c r="B1486" t="s">
        <v>124</v>
      </c>
      <c r="C1486">
        <v>671.93879913794501</v>
      </c>
      <c r="D1486">
        <f t="shared" si="23"/>
        <v>0.78354748844371747</v>
      </c>
      <c r="E1486">
        <v>-0.35190738015622502</v>
      </c>
      <c r="F1486">
        <v>8.4380200916068904E-2</v>
      </c>
      <c r="G1486">
        <v>-4.1704970637159198</v>
      </c>
      <c r="H1486" s="1">
        <v>3.0393597164059801E-5</v>
      </c>
      <c r="I1486">
        <v>1.6913529266640299E-4</v>
      </c>
    </row>
    <row r="1487" spans="1:9" x14ac:dyDescent="0.2">
      <c r="A1487" t="s">
        <v>2400</v>
      </c>
      <c r="B1487" t="s">
        <v>2401</v>
      </c>
      <c r="C1487">
        <v>544.63219344078095</v>
      </c>
      <c r="D1487">
        <f t="shared" si="23"/>
        <v>0.78352183639975936</v>
      </c>
      <c r="E1487">
        <v>-0.35195461236991699</v>
      </c>
      <c r="F1487">
        <v>0.100516579147681</v>
      </c>
      <c r="G1487">
        <v>-3.5014583201525</v>
      </c>
      <c r="H1487">
        <v>4.62719342173179E-4</v>
      </c>
      <c r="I1487">
        <v>1.9431468298080499E-3</v>
      </c>
    </row>
    <row r="1488" spans="1:9" x14ac:dyDescent="0.2">
      <c r="A1488" t="s">
        <v>1070</v>
      </c>
      <c r="B1488" t="s">
        <v>1071</v>
      </c>
      <c r="C1488">
        <v>408.38683550221702</v>
      </c>
      <c r="D1488">
        <f t="shared" si="23"/>
        <v>0.78332838350378087</v>
      </c>
      <c r="E1488">
        <v>-0.35231086025059699</v>
      </c>
      <c r="F1488">
        <v>0.103141950639369</v>
      </c>
      <c r="G1488">
        <v>-3.4157862835310899</v>
      </c>
      <c r="H1488">
        <v>6.3598139261410896E-4</v>
      </c>
      <c r="I1488">
        <v>2.5975736042962699E-3</v>
      </c>
    </row>
    <row r="1489" spans="1:9" x14ac:dyDescent="0.2">
      <c r="A1489" t="s">
        <v>372</v>
      </c>
      <c r="B1489" t="s">
        <v>373</v>
      </c>
      <c r="C1489">
        <v>347.59026594241698</v>
      </c>
      <c r="D1489">
        <f t="shared" si="23"/>
        <v>0.78301394347795761</v>
      </c>
      <c r="E1489">
        <v>-0.35289009642929398</v>
      </c>
      <c r="F1489">
        <v>0.10599542262196</v>
      </c>
      <c r="G1489">
        <v>-3.3292956214524501</v>
      </c>
      <c r="H1489">
        <v>8.7065937913076799E-4</v>
      </c>
      <c r="I1489">
        <v>3.4189674812741301E-3</v>
      </c>
    </row>
    <row r="1490" spans="1:9" x14ac:dyDescent="0.2">
      <c r="A1490" t="s">
        <v>916</v>
      </c>
      <c r="B1490" t="s">
        <v>917</v>
      </c>
      <c r="C1490">
        <v>396.45265829517501</v>
      </c>
      <c r="D1490">
        <f t="shared" si="23"/>
        <v>0.78239888305540795</v>
      </c>
      <c r="E1490">
        <v>-0.35402378417233599</v>
      </c>
      <c r="F1490">
        <v>0.101633998753263</v>
      </c>
      <c r="G1490">
        <v>-3.4833204293358402</v>
      </c>
      <c r="H1490">
        <v>4.9523522893502199E-4</v>
      </c>
      <c r="I1490">
        <v>2.0643911493133898E-3</v>
      </c>
    </row>
    <row r="1491" spans="1:9" x14ac:dyDescent="0.2">
      <c r="A1491" t="s">
        <v>2542</v>
      </c>
      <c r="B1491" t="s">
        <v>2543</v>
      </c>
      <c r="C1491">
        <v>10643.673714684801</v>
      </c>
      <c r="D1491">
        <f t="shared" si="23"/>
        <v>0.78141292227736903</v>
      </c>
      <c r="E1491">
        <v>-0.35584298122484098</v>
      </c>
      <c r="F1491">
        <v>7.2370322973230705E-2</v>
      </c>
      <c r="G1491">
        <v>-4.9169737898843504</v>
      </c>
      <c r="H1491" s="1">
        <v>8.7892313922515305E-7</v>
      </c>
      <c r="I1491" s="1">
        <v>6.6565502456022597E-6</v>
      </c>
    </row>
    <row r="1492" spans="1:9" x14ac:dyDescent="0.2">
      <c r="A1492" t="s">
        <v>799</v>
      </c>
      <c r="B1492" t="s">
        <v>800</v>
      </c>
      <c r="C1492">
        <v>669.44974963976301</v>
      </c>
      <c r="D1492">
        <f t="shared" si="23"/>
        <v>0.78109217148696053</v>
      </c>
      <c r="E1492">
        <v>-0.35643529363781201</v>
      </c>
      <c r="F1492">
        <v>9.1625266167364799E-2</v>
      </c>
      <c r="G1492">
        <v>-3.8901419722671098</v>
      </c>
      <c r="H1492">
        <v>1.00185590642397E-4</v>
      </c>
      <c r="I1492">
        <v>4.94382727342489E-4</v>
      </c>
    </row>
    <row r="1493" spans="1:9" x14ac:dyDescent="0.2">
      <c r="A1493" t="s">
        <v>2274</v>
      </c>
      <c r="B1493" t="s">
        <v>2275</v>
      </c>
      <c r="C1493">
        <v>309.85239103731197</v>
      </c>
      <c r="D1493">
        <f t="shared" si="23"/>
        <v>0.78106112859377397</v>
      </c>
      <c r="E1493">
        <v>-0.35649263170835699</v>
      </c>
      <c r="F1493">
        <v>0.11386789296260599</v>
      </c>
      <c r="G1493">
        <v>-3.1307563741908102</v>
      </c>
      <c r="H1493">
        <v>1.7435673767112201E-3</v>
      </c>
      <c r="I1493">
        <v>6.3073494183071696E-3</v>
      </c>
    </row>
    <row r="1494" spans="1:9" x14ac:dyDescent="0.2">
      <c r="A1494" t="s">
        <v>482</v>
      </c>
      <c r="B1494" t="s">
        <v>483</v>
      </c>
      <c r="C1494">
        <v>1341.92144041186</v>
      </c>
      <c r="D1494">
        <f t="shared" si="23"/>
        <v>0.78100151037874643</v>
      </c>
      <c r="E1494">
        <v>-0.35660275648960799</v>
      </c>
      <c r="F1494">
        <v>9.1643125218936194E-2</v>
      </c>
      <c r="G1494">
        <v>-3.8912112134727002</v>
      </c>
      <c r="H1494" s="1">
        <v>9.9745056942197297E-5</v>
      </c>
      <c r="I1494">
        <v>4.9349846950004202E-4</v>
      </c>
    </row>
    <row r="1495" spans="1:9" x14ac:dyDescent="0.2">
      <c r="A1495" t="s">
        <v>1226</v>
      </c>
      <c r="B1495" t="s">
        <v>1227</v>
      </c>
      <c r="C1495">
        <v>525.43215251204197</v>
      </c>
      <c r="D1495">
        <f t="shared" si="23"/>
        <v>0.78087873245220507</v>
      </c>
      <c r="E1495">
        <v>-0.35682957427148299</v>
      </c>
      <c r="F1495">
        <v>9.0489611763258301E-2</v>
      </c>
      <c r="G1495">
        <v>-3.9433208665435799</v>
      </c>
      <c r="H1495" s="1">
        <v>8.0361021869187598E-5</v>
      </c>
      <c r="I1495">
        <v>4.0646891865084598E-4</v>
      </c>
    </row>
    <row r="1496" spans="1:9" x14ac:dyDescent="0.2">
      <c r="A1496" t="s">
        <v>1778</v>
      </c>
      <c r="B1496" t="s">
        <v>1779</v>
      </c>
      <c r="C1496">
        <v>525.10603728008698</v>
      </c>
      <c r="D1496">
        <f t="shared" si="23"/>
        <v>0.7805931098305644</v>
      </c>
      <c r="E1496">
        <v>-0.35735736649064997</v>
      </c>
      <c r="F1496">
        <v>9.1399962079916394E-2</v>
      </c>
      <c r="G1496">
        <v>-3.90981963622907</v>
      </c>
      <c r="H1496" s="1">
        <v>9.2365061509018501E-5</v>
      </c>
      <c r="I1496">
        <v>4.6101151845690799E-4</v>
      </c>
    </row>
    <row r="1497" spans="1:9" x14ac:dyDescent="0.2">
      <c r="A1497" t="s">
        <v>2811</v>
      </c>
      <c r="B1497" t="s">
        <v>2812</v>
      </c>
      <c r="C1497">
        <v>2215.21466990414</v>
      </c>
      <c r="D1497">
        <f t="shared" si="23"/>
        <v>0.78006213683077918</v>
      </c>
      <c r="E1497">
        <v>-0.35833904664689398</v>
      </c>
      <c r="F1497">
        <v>7.1683302632106594E-2</v>
      </c>
      <c r="G1497">
        <v>-4.9989193227600399</v>
      </c>
      <c r="H1497" s="1">
        <v>5.7652516809721697E-7</v>
      </c>
      <c r="I1497" s="1">
        <v>4.4739932565352502E-6</v>
      </c>
    </row>
    <row r="1498" spans="1:9" x14ac:dyDescent="0.2">
      <c r="A1498" t="s">
        <v>2522</v>
      </c>
      <c r="B1498" t="s">
        <v>2523</v>
      </c>
      <c r="C1498">
        <v>502.32957488380998</v>
      </c>
      <c r="D1498">
        <f t="shared" si="23"/>
        <v>0.77994265975999566</v>
      </c>
      <c r="E1498">
        <v>-0.35856003183646901</v>
      </c>
      <c r="F1498">
        <v>9.8933999071204995E-2</v>
      </c>
      <c r="G1498">
        <v>-3.6242346938629799</v>
      </c>
      <c r="H1498">
        <v>2.8981834617029703E-4</v>
      </c>
      <c r="I1498">
        <v>1.2772763565314601E-3</v>
      </c>
    </row>
    <row r="1499" spans="1:9" x14ac:dyDescent="0.2">
      <c r="A1499" t="s">
        <v>1872</v>
      </c>
      <c r="B1499" t="s">
        <v>1873</v>
      </c>
      <c r="C1499">
        <v>661.02276894542001</v>
      </c>
      <c r="D1499">
        <f t="shared" si="23"/>
        <v>0.77982733203943622</v>
      </c>
      <c r="E1499">
        <v>-0.35877337448532898</v>
      </c>
      <c r="F1499">
        <v>0.116437405402476</v>
      </c>
      <c r="G1499">
        <v>-3.0812553169249801</v>
      </c>
      <c r="H1499">
        <v>2.0612981496614001E-3</v>
      </c>
      <c r="I1499">
        <v>7.2816964997459797E-3</v>
      </c>
    </row>
    <row r="1500" spans="1:9" x14ac:dyDescent="0.2">
      <c r="A1500" t="s">
        <v>2843</v>
      </c>
      <c r="B1500" t="s">
        <v>2844</v>
      </c>
      <c r="C1500">
        <v>1492.6107882035501</v>
      </c>
      <c r="D1500">
        <f t="shared" si="23"/>
        <v>0.77980586041699784</v>
      </c>
      <c r="E1500">
        <v>-0.35881309793230798</v>
      </c>
      <c r="F1500">
        <v>8.8981645214836799E-2</v>
      </c>
      <c r="G1500">
        <v>-4.0324394662066796</v>
      </c>
      <c r="H1500" s="1">
        <v>5.5200836576930099E-5</v>
      </c>
      <c r="I1500">
        <v>2.9062522231255501E-4</v>
      </c>
    </row>
    <row r="1501" spans="1:9" x14ac:dyDescent="0.2">
      <c r="A1501" t="s">
        <v>870</v>
      </c>
      <c r="B1501" t="s">
        <v>871</v>
      </c>
      <c r="C1501">
        <v>628.78855264471395</v>
      </c>
      <c r="D1501">
        <f t="shared" si="23"/>
        <v>0.77970967998882001</v>
      </c>
      <c r="E1501">
        <v>-0.35899104938369603</v>
      </c>
      <c r="F1501">
        <v>8.8633818134667003E-2</v>
      </c>
      <c r="G1501">
        <v>-4.0502717465951603</v>
      </c>
      <c r="H1501" s="1">
        <v>5.1158189008633703E-5</v>
      </c>
      <c r="I1501">
        <v>2.7135874600553401E-4</v>
      </c>
    </row>
    <row r="1502" spans="1:9" x14ac:dyDescent="0.2">
      <c r="A1502" t="s">
        <v>1974</v>
      </c>
      <c r="B1502" t="s">
        <v>1975</v>
      </c>
      <c r="C1502">
        <v>1376.3688337675401</v>
      </c>
      <c r="D1502">
        <f t="shared" si="23"/>
        <v>0.77942212398923894</v>
      </c>
      <c r="E1502">
        <v>-0.35952321172971302</v>
      </c>
      <c r="F1502">
        <v>8.6051831403981899E-2</v>
      </c>
      <c r="G1502">
        <v>-4.17798442942932</v>
      </c>
      <c r="H1502" s="1">
        <v>2.9410378350510401E-5</v>
      </c>
      <c r="I1502">
        <v>1.63986017082324E-4</v>
      </c>
    </row>
    <row r="1503" spans="1:9" x14ac:dyDescent="0.2">
      <c r="A1503" t="s">
        <v>333</v>
      </c>
      <c r="B1503" t="s">
        <v>334</v>
      </c>
      <c r="C1503">
        <v>2551.9348909021501</v>
      </c>
      <c r="D1503">
        <f t="shared" si="23"/>
        <v>0.77800582693430709</v>
      </c>
      <c r="E1503">
        <v>-0.36214713446028102</v>
      </c>
      <c r="F1503">
        <v>7.3359180852553801E-2</v>
      </c>
      <c r="G1503">
        <v>-4.9366300202856399</v>
      </c>
      <c r="H1503" s="1">
        <v>7.9484053574087502E-7</v>
      </c>
      <c r="I1503" s="1">
        <v>6.0439887717745804E-6</v>
      </c>
    </row>
    <row r="1504" spans="1:9" x14ac:dyDescent="0.2">
      <c r="A1504" t="s">
        <v>366</v>
      </c>
      <c r="B1504" t="s">
        <v>367</v>
      </c>
      <c r="C1504">
        <v>685.72089673396795</v>
      </c>
      <c r="D1504">
        <f t="shared" si="23"/>
        <v>0.77757608673931433</v>
      </c>
      <c r="E1504">
        <v>-0.36294424332161301</v>
      </c>
      <c r="F1504">
        <v>9.0569050479295199E-2</v>
      </c>
      <c r="G1504">
        <v>-4.0073760451379101</v>
      </c>
      <c r="H1504" s="1">
        <v>6.1397065962988701E-5</v>
      </c>
      <c r="I1504">
        <v>3.1997642932873101E-4</v>
      </c>
    </row>
    <row r="1505" spans="1:9" x14ac:dyDescent="0.2">
      <c r="A1505" t="s">
        <v>928</v>
      </c>
      <c r="B1505" t="s">
        <v>929</v>
      </c>
      <c r="C1505">
        <v>508.15007853474498</v>
      </c>
      <c r="D1505">
        <f t="shared" si="23"/>
        <v>0.77679609020593998</v>
      </c>
      <c r="E1505">
        <v>-0.36439215552919701</v>
      </c>
      <c r="F1505">
        <v>9.2625124980450696E-2</v>
      </c>
      <c r="G1505">
        <v>-3.93405305100646</v>
      </c>
      <c r="H1505" s="1">
        <v>8.35253352472173E-5</v>
      </c>
      <c r="I1505">
        <v>4.20970662077835E-4</v>
      </c>
    </row>
    <row r="1506" spans="1:9" x14ac:dyDescent="0.2">
      <c r="A1506" t="s">
        <v>3239</v>
      </c>
      <c r="B1506" t="s">
        <v>3240</v>
      </c>
      <c r="C1506">
        <v>163.94714337698099</v>
      </c>
      <c r="D1506">
        <f t="shared" si="23"/>
        <v>0.77654421209185631</v>
      </c>
      <c r="E1506">
        <v>-0.36486002893561598</v>
      </c>
      <c r="F1506">
        <v>0.135924028365671</v>
      </c>
      <c r="G1506">
        <v>-2.68429381708764</v>
      </c>
      <c r="H1506">
        <v>7.2683199263733197E-3</v>
      </c>
      <c r="I1506">
        <v>4.4579028881756397E-2</v>
      </c>
    </row>
    <row r="1507" spans="1:9" x14ac:dyDescent="0.2">
      <c r="A1507" t="s">
        <v>1963</v>
      </c>
      <c r="B1507" t="s">
        <v>1964</v>
      </c>
      <c r="C1507">
        <v>2116.1735878801501</v>
      </c>
      <c r="D1507">
        <f t="shared" si="23"/>
        <v>0.77654087359806168</v>
      </c>
      <c r="E1507">
        <v>-0.36486623133687002</v>
      </c>
      <c r="F1507">
        <v>8.3999588756058105E-2</v>
      </c>
      <c r="G1507">
        <v>-4.3436668767090296</v>
      </c>
      <c r="H1507" s="1">
        <v>1.40123945587781E-5</v>
      </c>
      <c r="I1507" s="1">
        <v>8.2773947002583802E-5</v>
      </c>
    </row>
    <row r="1508" spans="1:9" x14ac:dyDescent="0.2">
      <c r="A1508" t="s">
        <v>1861</v>
      </c>
      <c r="B1508" t="s">
        <v>1862</v>
      </c>
      <c r="C1508">
        <v>272.12865627055299</v>
      </c>
      <c r="D1508">
        <f t="shared" si="23"/>
        <v>0.77646424653831192</v>
      </c>
      <c r="E1508">
        <v>-0.36500859980398598</v>
      </c>
      <c r="F1508">
        <v>0.122836362394877</v>
      </c>
      <c r="G1508">
        <v>-2.9715028407517399</v>
      </c>
      <c r="H1508">
        <v>2.9634613235661098E-3</v>
      </c>
      <c r="I1508">
        <v>9.9102765041334095E-3</v>
      </c>
    </row>
    <row r="1509" spans="1:9" x14ac:dyDescent="0.2">
      <c r="A1509" t="s">
        <v>1064</v>
      </c>
      <c r="B1509" t="s">
        <v>1065</v>
      </c>
      <c r="C1509">
        <v>8036.2607268491001</v>
      </c>
      <c r="D1509">
        <f t="shared" si="23"/>
        <v>0.77533972366090276</v>
      </c>
      <c r="E1509">
        <v>-0.36709951321023798</v>
      </c>
      <c r="F1509">
        <v>6.0155793250358802E-2</v>
      </c>
      <c r="G1509">
        <v>-6.1024798007804302</v>
      </c>
      <c r="H1509" s="1">
        <v>1.0443531187302999E-9</v>
      </c>
      <c r="I1509" s="1">
        <v>1.20494102191592E-8</v>
      </c>
    </row>
    <row r="1510" spans="1:9" x14ac:dyDescent="0.2">
      <c r="A1510" t="s">
        <v>3014</v>
      </c>
      <c r="B1510" t="s">
        <v>3015</v>
      </c>
      <c r="C1510">
        <v>1627.54853254267</v>
      </c>
      <c r="D1510">
        <f t="shared" si="23"/>
        <v>0.77527585965263102</v>
      </c>
      <c r="E1510">
        <v>-0.36721835154653298</v>
      </c>
      <c r="F1510">
        <v>9.5934707636991801E-2</v>
      </c>
      <c r="G1510">
        <v>-3.82779455518908</v>
      </c>
      <c r="H1510">
        <v>1.29296606647248E-4</v>
      </c>
      <c r="I1510">
        <v>6.1707268463071798E-4</v>
      </c>
    </row>
    <row r="1511" spans="1:9" x14ac:dyDescent="0.2">
      <c r="A1511" t="s">
        <v>457</v>
      </c>
      <c r="B1511" t="s">
        <v>458</v>
      </c>
      <c r="C1511">
        <v>372.6669091078</v>
      </c>
      <c r="D1511">
        <f t="shared" si="23"/>
        <v>0.77499650133628362</v>
      </c>
      <c r="E1511">
        <v>-0.36773829742459901</v>
      </c>
      <c r="F1511">
        <v>0.116483423381949</v>
      </c>
      <c r="G1511">
        <v>-3.15700111438849</v>
      </c>
      <c r="H1511">
        <v>1.59400737146198E-3</v>
      </c>
      <c r="I1511">
        <v>5.8296008775546096E-3</v>
      </c>
    </row>
    <row r="1512" spans="1:9" x14ac:dyDescent="0.2">
      <c r="A1512" t="s">
        <v>975</v>
      </c>
      <c r="B1512" t="s">
        <v>976</v>
      </c>
      <c r="C1512">
        <v>1533.24728911036</v>
      </c>
      <c r="D1512">
        <f t="shared" si="23"/>
        <v>0.77497149512516172</v>
      </c>
      <c r="E1512">
        <v>-0.36778484849773402</v>
      </c>
      <c r="F1512">
        <v>8.3773439039575001E-2</v>
      </c>
      <c r="G1512">
        <v>-4.3902321871254504</v>
      </c>
      <c r="H1512" s="1">
        <v>1.13229691992553E-5</v>
      </c>
      <c r="I1512" s="1">
        <v>6.8750933026560801E-5</v>
      </c>
    </row>
    <row r="1513" spans="1:9" x14ac:dyDescent="0.2">
      <c r="A1513" t="s">
        <v>2244</v>
      </c>
      <c r="B1513" t="s">
        <v>2245</v>
      </c>
      <c r="C1513">
        <v>339.80574928648298</v>
      </c>
      <c r="D1513">
        <f t="shared" si="23"/>
        <v>0.77490112525158994</v>
      </c>
      <c r="E1513">
        <v>-0.36791585573841301</v>
      </c>
      <c r="F1513">
        <v>0.11257797620823499</v>
      </c>
      <c r="G1513">
        <v>-3.2680979720036798</v>
      </c>
      <c r="H1513">
        <v>1.0827287884755999E-3</v>
      </c>
      <c r="I1513">
        <v>4.1359801663616302E-3</v>
      </c>
    </row>
    <row r="1514" spans="1:9" x14ac:dyDescent="0.2">
      <c r="A1514" t="s">
        <v>385</v>
      </c>
      <c r="B1514" t="s">
        <v>386</v>
      </c>
      <c r="C1514">
        <v>3684.94521904556</v>
      </c>
      <c r="D1514">
        <f t="shared" si="23"/>
        <v>0.77444478704971487</v>
      </c>
      <c r="E1514">
        <v>-0.36876570711714501</v>
      </c>
      <c r="F1514">
        <v>6.9833437809384002E-2</v>
      </c>
      <c r="G1514">
        <v>-5.2806466169361501</v>
      </c>
      <c r="H1514" s="1">
        <v>1.28728764021128E-7</v>
      </c>
      <c r="I1514" s="1">
        <v>1.12192068950722E-6</v>
      </c>
    </row>
    <row r="1515" spans="1:9" x14ac:dyDescent="0.2">
      <c r="A1515" t="s">
        <v>934</v>
      </c>
      <c r="B1515" t="s">
        <v>935</v>
      </c>
      <c r="C1515">
        <v>11329.0449279532</v>
      </c>
      <c r="D1515">
        <f t="shared" si="23"/>
        <v>0.77419469184677225</v>
      </c>
      <c r="E1515">
        <v>-0.36923167885180502</v>
      </c>
      <c r="F1515">
        <v>8.1288908755363307E-2</v>
      </c>
      <c r="G1515">
        <v>-4.5422147314462897</v>
      </c>
      <c r="H1515" s="1">
        <v>5.5666296168055098E-6</v>
      </c>
      <c r="I1515" s="1">
        <v>3.6081186246227902E-5</v>
      </c>
    </row>
    <row r="1516" spans="1:9" x14ac:dyDescent="0.2">
      <c r="A1516" t="s">
        <v>2363</v>
      </c>
      <c r="B1516" t="s">
        <v>2364</v>
      </c>
      <c r="C1516">
        <v>8675.7937585303407</v>
      </c>
      <c r="D1516">
        <f t="shared" si="23"/>
        <v>0.77406677057092377</v>
      </c>
      <c r="E1516">
        <v>-0.36947007707483198</v>
      </c>
      <c r="F1516">
        <v>7.80373226404798E-2</v>
      </c>
      <c r="G1516">
        <v>-4.7345304089556102</v>
      </c>
      <c r="H1516" s="1">
        <v>2.1956285235822301E-6</v>
      </c>
      <c r="I1516" s="1">
        <v>1.5355846402584401E-5</v>
      </c>
    </row>
    <row r="1517" spans="1:9" x14ac:dyDescent="0.2">
      <c r="A1517" t="s">
        <v>2044</v>
      </c>
      <c r="B1517" t="s">
        <v>2045</v>
      </c>
      <c r="C1517">
        <v>361.24634861819999</v>
      </c>
      <c r="D1517">
        <f t="shared" si="23"/>
        <v>0.77375279702833222</v>
      </c>
      <c r="E1517">
        <v>-0.37005537537259497</v>
      </c>
      <c r="F1517">
        <v>0.10446380531246501</v>
      </c>
      <c r="G1517">
        <v>-3.5424267215396901</v>
      </c>
      <c r="H1517">
        <v>3.9646355789377301E-4</v>
      </c>
      <c r="I1517">
        <v>1.68489576554255E-3</v>
      </c>
    </row>
    <row r="1518" spans="1:9" x14ac:dyDescent="0.2">
      <c r="A1518" t="s">
        <v>183</v>
      </c>
      <c r="B1518" t="s">
        <v>184</v>
      </c>
      <c r="C1518">
        <v>667.27725723706601</v>
      </c>
      <c r="D1518">
        <f t="shared" si="23"/>
        <v>0.77371718448101745</v>
      </c>
      <c r="E1518">
        <v>-0.37012177801177698</v>
      </c>
      <c r="F1518">
        <v>9.0666936740256804E-2</v>
      </c>
      <c r="G1518">
        <v>-4.0822133328724304</v>
      </c>
      <c r="H1518" s="1">
        <v>4.4608819448275197E-5</v>
      </c>
      <c r="I1518">
        <v>2.3930772933189299E-4</v>
      </c>
    </row>
    <row r="1519" spans="1:9" x14ac:dyDescent="0.2">
      <c r="A1519" t="s">
        <v>677</v>
      </c>
      <c r="B1519" t="s">
        <v>678</v>
      </c>
      <c r="C1519">
        <v>1307.6372142691</v>
      </c>
      <c r="D1519">
        <f t="shared" si="23"/>
        <v>0.77364803760769685</v>
      </c>
      <c r="E1519">
        <v>-0.37025071699770601</v>
      </c>
      <c r="F1519">
        <v>7.2121776590452102E-2</v>
      </c>
      <c r="G1519">
        <v>-5.1336882492537104</v>
      </c>
      <c r="H1519" s="1">
        <v>2.8411857092254798E-7</v>
      </c>
      <c r="I1519" s="1">
        <v>2.3360402093994699E-6</v>
      </c>
    </row>
    <row r="1520" spans="1:9" x14ac:dyDescent="0.2">
      <c r="A1520" t="s">
        <v>2293</v>
      </c>
      <c r="B1520" t="s">
        <v>2294</v>
      </c>
      <c r="C1520">
        <v>270.78386685288802</v>
      </c>
      <c r="D1520">
        <f t="shared" si="23"/>
        <v>0.77340607595082334</v>
      </c>
      <c r="E1520">
        <v>-0.37070199647428498</v>
      </c>
      <c r="F1520">
        <v>0.117944243424287</v>
      </c>
      <c r="G1520">
        <v>-3.1430274654502699</v>
      </c>
      <c r="H1520">
        <v>1.6721014974249301E-3</v>
      </c>
      <c r="I1520">
        <v>6.0759813873715301E-3</v>
      </c>
    </row>
    <row r="1521" spans="1:9" x14ac:dyDescent="0.2">
      <c r="A1521" t="s">
        <v>1251</v>
      </c>
      <c r="B1521" t="s">
        <v>1252</v>
      </c>
      <c r="C1521">
        <v>3586.3849182927001</v>
      </c>
      <c r="D1521">
        <f t="shared" si="23"/>
        <v>0.77336009158941088</v>
      </c>
      <c r="E1521">
        <v>-0.37078777726207302</v>
      </c>
      <c r="F1521">
        <v>8.1421256008968199E-2</v>
      </c>
      <c r="G1521">
        <v>-4.5539432260935904</v>
      </c>
      <c r="H1521" s="1">
        <v>5.2649570690128499E-6</v>
      </c>
      <c r="I1521" s="1">
        <v>3.4361730179674901E-5</v>
      </c>
    </row>
    <row r="1522" spans="1:9" x14ac:dyDescent="0.2">
      <c r="A1522" t="s">
        <v>2270</v>
      </c>
      <c r="B1522" t="s">
        <v>2271</v>
      </c>
      <c r="C1522">
        <v>734.08988390385105</v>
      </c>
      <c r="D1522">
        <f t="shared" si="23"/>
        <v>0.7731132441860451</v>
      </c>
      <c r="E1522">
        <v>-0.37124834197984502</v>
      </c>
      <c r="F1522">
        <v>8.9614563868281996E-2</v>
      </c>
      <c r="G1522">
        <v>-4.1427233024926204</v>
      </c>
      <c r="H1522" s="1">
        <v>3.4320592737863102E-5</v>
      </c>
      <c r="I1522">
        <v>1.88946703459664E-4</v>
      </c>
    </row>
    <row r="1523" spans="1:9" x14ac:dyDescent="0.2">
      <c r="A1523" t="s">
        <v>1761</v>
      </c>
      <c r="B1523" t="s">
        <v>1762</v>
      </c>
      <c r="C1523">
        <v>47135.416261232604</v>
      </c>
      <c r="D1523">
        <f t="shared" si="23"/>
        <v>0.77300580670448216</v>
      </c>
      <c r="E1523">
        <v>-0.37144884338627498</v>
      </c>
      <c r="F1523">
        <v>6.1565316283235999E-2</v>
      </c>
      <c r="G1523">
        <v>-6.0334107872912597</v>
      </c>
      <c r="H1523" s="1">
        <v>1.6053463380263899E-9</v>
      </c>
      <c r="I1523" s="1">
        <v>1.8124470377917998E-8</v>
      </c>
    </row>
    <row r="1524" spans="1:9" x14ac:dyDescent="0.2">
      <c r="A1524" t="s">
        <v>1327</v>
      </c>
      <c r="B1524" t="s">
        <v>1328</v>
      </c>
      <c r="C1524">
        <v>1173.3170745928901</v>
      </c>
      <c r="D1524">
        <f t="shared" si="23"/>
        <v>0.77238878048493764</v>
      </c>
      <c r="E1524">
        <v>-0.37260088665304603</v>
      </c>
      <c r="F1524">
        <v>7.6564580273084507E-2</v>
      </c>
      <c r="G1524">
        <v>-4.8664915986489197</v>
      </c>
      <c r="H1524" s="1">
        <v>1.13596750144933E-6</v>
      </c>
      <c r="I1524" s="1">
        <v>8.4231098111393301E-6</v>
      </c>
    </row>
    <row r="1525" spans="1:9" x14ac:dyDescent="0.2">
      <c r="A1525" t="s">
        <v>1666</v>
      </c>
      <c r="B1525" t="s">
        <v>1667</v>
      </c>
      <c r="C1525">
        <v>892.84782239616197</v>
      </c>
      <c r="D1525">
        <f t="shared" si="23"/>
        <v>0.77209030567683468</v>
      </c>
      <c r="E1525">
        <v>-0.373158496185864</v>
      </c>
      <c r="F1525">
        <v>8.7434595837362003E-2</v>
      </c>
      <c r="G1525">
        <v>-4.2678586503674101</v>
      </c>
      <c r="H1525" s="1">
        <v>1.9735831055415999E-5</v>
      </c>
      <c r="I1525">
        <v>1.14085186662175E-4</v>
      </c>
    </row>
    <row r="1526" spans="1:9" x14ac:dyDescent="0.2">
      <c r="A1526" t="s">
        <v>2508</v>
      </c>
      <c r="B1526" t="s">
        <v>2509</v>
      </c>
      <c r="C1526">
        <v>1165.86128528117</v>
      </c>
      <c r="D1526">
        <f t="shared" si="23"/>
        <v>0.77140176891145884</v>
      </c>
      <c r="E1526">
        <v>-0.37444564065407698</v>
      </c>
      <c r="F1526">
        <v>7.5321731012027701E-2</v>
      </c>
      <c r="G1526">
        <v>-4.9712829965934304</v>
      </c>
      <c r="H1526" s="1">
        <v>6.6511281119613904E-7</v>
      </c>
      <c r="I1526" s="1">
        <v>5.1055068772711801E-6</v>
      </c>
    </row>
    <row r="1527" spans="1:9" x14ac:dyDescent="0.2">
      <c r="A1527" t="s">
        <v>2125</v>
      </c>
      <c r="B1527" t="s">
        <v>2126</v>
      </c>
      <c r="C1527">
        <v>1893.7381327682299</v>
      </c>
      <c r="D1527">
        <f t="shared" si="23"/>
        <v>0.77103770736388388</v>
      </c>
      <c r="E1527">
        <v>-0.375126678460872</v>
      </c>
      <c r="F1527">
        <v>7.5093587439079595E-2</v>
      </c>
      <c r="G1527">
        <v>-4.9954555542468499</v>
      </c>
      <c r="H1527" s="1">
        <v>5.8697041677645805E-7</v>
      </c>
      <c r="I1527" s="1">
        <v>4.5415641361857503E-6</v>
      </c>
    </row>
    <row r="1528" spans="1:9" x14ac:dyDescent="0.2">
      <c r="A1528" t="s">
        <v>1022</v>
      </c>
      <c r="B1528" t="s">
        <v>1023</v>
      </c>
      <c r="C1528">
        <v>529.86416792303999</v>
      </c>
      <c r="D1528">
        <f t="shared" si="23"/>
        <v>0.77068766217755191</v>
      </c>
      <c r="E1528">
        <v>-0.37578179962974301</v>
      </c>
      <c r="F1528">
        <v>9.5266075936722594E-2</v>
      </c>
      <c r="G1528">
        <v>-3.9445499978328402</v>
      </c>
      <c r="H1528" s="1">
        <v>7.9949972048303398E-5</v>
      </c>
      <c r="I1528">
        <v>4.0511323045942598E-4</v>
      </c>
    </row>
    <row r="1529" spans="1:9" x14ac:dyDescent="0.2">
      <c r="A1529" t="s">
        <v>3100</v>
      </c>
      <c r="B1529" t="s">
        <v>3101</v>
      </c>
      <c r="C1529">
        <v>443.75845427863499</v>
      </c>
      <c r="D1529">
        <f t="shared" si="23"/>
        <v>0.77042969049099519</v>
      </c>
      <c r="E1529">
        <v>-0.37626479266815999</v>
      </c>
      <c r="F1529">
        <v>0.10042861500835699</v>
      </c>
      <c r="G1529">
        <v>-3.7465894818608199</v>
      </c>
      <c r="H1529">
        <v>1.7925507915118099E-4</v>
      </c>
      <c r="I1529">
        <v>8.2693812979758895E-4</v>
      </c>
    </row>
    <row r="1530" spans="1:9" x14ac:dyDescent="0.2">
      <c r="A1530" t="s">
        <v>1238</v>
      </c>
      <c r="B1530" t="s">
        <v>1239</v>
      </c>
      <c r="C1530">
        <v>9207.2826822974403</v>
      </c>
      <c r="D1530">
        <f t="shared" si="23"/>
        <v>0.76981881790058659</v>
      </c>
      <c r="E1530">
        <v>-0.37740915722778101</v>
      </c>
      <c r="F1530">
        <v>6.3708138659346505E-2</v>
      </c>
      <c r="G1530">
        <v>-5.9240336504857503</v>
      </c>
      <c r="H1530" s="1">
        <v>3.1413913079824001E-9</v>
      </c>
      <c r="I1530" s="1">
        <v>3.4026733766195599E-8</v>
      </c>
    </row>
    <row r="1531" spans="1:9" x14ac:dyDescent="0.2">
      <c r="A1531" t="s">
        <v>2633</v>
      </c>
      <c r="B1531" t="s">
        <v>2634</v>
      </c>
      <c r="C1531">
        <v>1265.19355376925</v>
      </c>
      <c r="D1531">
        <f t="shared" si="23"/>
        <v>0.76919975339139801</v>
      </c>
      <c r="E1531">
        <v>-0.37856979474343699</v>
      </c>
      <c r="F1531">
        <v>7.2679525015548099E-2</v>
      </c>
      <c r="G1531">
        <v>-5.2087543866370902</v>
      </c>
      <c r="H1531" s="1">
        <v>1.9011257182980899E-7</v>
      </c>
      <c r="I1531" s="1">
        <v>1.6098471142240199E-6</v>
      </c>
    </row>
    <row r="1532" spans="1:9" x14ac:dyDescent="0.2">
      <c r="A1532" t="s">
        <v>2601</v>
      </c>
      <c r="B1532" t="s">
        <v>2602</v>
      </c>
      <c r="C1532">
        <v>704.77298300417203</v>
      </c>
      <c r="D1532">
        <f t="shared" si="23"/>
        <v>0.76916992089273017</v>
      </c>
      <c r="E1532">
        <v>-0.378625749041822</v>
      </c>
      <c r="F1532">
        <v>9.6195881030352703E-2</v>
      </c>
      <c r="G1532">
        <v>-3.9359871232153298</v>
      </c>
      <c r="H1532" s="1">
        <v>8.2855415682347097E-5</v>
      </c>
      <c r="I1532">
        <v>4.1833861839616401E-4</v>
      </c>
    </row>
    <row r="1533" spans="1:9" x14ac:dyDescent="0.2">
      <c r="A1533" t="s">
        <v>1631</v>
      </c>
      <c r="B1533" t="s">
        <v>1632</v>
      </c>
      <c r="C1533">
        <v>8185.0889471958699</v>
      </c>
      <c r="D1533">
        <f t="shared" si="23"/>
        <v>0.76886369897347928</v>
      </c>
      <c r="E1533">
        <v>-0.37920022913698498</v>
      </c>
      <c r="F1533">
        <v>8.2278175941433399E-2</v>
      </c>
      <c r="G1533">
        <v>-4.6087583347363603</v>
      </c>
      <c r="H1533" s="1">
        <v>4.0508083688973002E-6</v>
      </c>
      <c r="I1533" s="1">
        <v>2.69657219856677E-5</v>
      </c>
    </row>
    <row r="1534" spans="1:9" x14ac:dyDescent="0.2">
      <c r="A1534" t="s">
        <v>2985</v>
      </c>
      <c r="B1534" t="s">
        <v>2986</v>
      </c>
      <c r="C1534">
        <v>417.34602784267503</v>
      </c>
      <c r="D1534">
        <f t="shared" si="23"/>
        <v>0.76866272696864124</v>
      </c>
      <c r="E1534">
        <v>-0.37957738209058201</v>
      </c>
      <c r="F1534">
        <v>0.10203151641704</v>
      </c>
      <c r="G1534">
        <v>-3.7201973999789399</v>
      </c>
      <c r="H1534">
        <v>1.99067125009746E-4</v>
      </c>
      <c r="I1534">
        <v>9.0725282637184996E-4</v>
      </c>
    </row>
    <row r="1535" spans="1:9" x14ac:dyDescent="0.2">
      <c r="A1535" t="s">
        <v>3151</v>
      </c>
      <c r="B1535" t="s">
        <v>3152</v>
      </c>
      <c r="C1535">
        <v>1495.26578398267</v>
      </c>
      <c r="D1535">
        <f t="shared" si="23"/>
        <v>0.76841732699632703</v>
      </c>
      <c r="E1535">
        <v>-0.38003804427299298</v>
      </c>
      <c r="F1535">
        <v>7.5626261293557706E-2</v>
      </c>
      <c r="G1535">
        <v>-5.02521264138396</v>
      </c>
      <c r="H1535" s="1">
        <v>5.0287502685526295E-7</v>
      </c>
      <c r="I1535" s="1">
        <v>3.9349585595945703E-6</v>
      </c>
    </row>
    <row r="1536" spans="1:9" x14ac:dyDescent="0.2">
      <c r="A1536" t="s">
        <v>1030</v>
      </c>
      <c r="B1536" t="s">
        <v>1031</v>
      </c>
      <c r="C1536">
        <v>897.12502584688502</v>
      </c>
      <c r="D1536">
        <f t="shared" si="23"/>
        <v>0.76769823431435058</v>
      </c>
      <c r="E1536">
        <v>-0.38138876494549601</v>
      </c>
      <c r="F1536">
        <v>8.3290997879998094E-2</v>
      </c>
      <c r="G1536">
        <v>-4.5789914234787297</v>
      </c>
      <c r="H1536" s="1">
        <v>4.6722335343023101E-6</v>
      </c>
      <c r="I1536" s="1">
        <v>3.0812809047523402E-5</v>
      </c>
    </row>
    <row r="1537" spans="1:9" x14ac:dyDescent="0.2">
      <c r="A1537" t="s">
        <v>467</v>
      </c>
      <c r="B1537" t="s">
        <v>468</v>
      </c>
      <c r="C1537">
        <v>314.547618319891</v>
      </c>
      <c r="D1537">
        <f t="shared" si="23"/>
        <v>0.76738795440337326</v>
      </c>
      <c r="E1537">
        <v>-0.38197197557984403</v>
      </c>
      <c r="F1537">
        <v>0.11323524907499</v>
      </c>
      <c r="G1537">
        <v>-3.3732603469338698</v>
      </c>
      <c r="H1537">
        <v>7.4283679444485905E-4</v>
      </c>
      <c r="I1537">
        <v>2.9718717800354E-3</v>
      </c>
    </row>
    <row r="1538" spans="1:9" x14ac:dyDescent="0.2">
      <c r="A1538" t="s">
        <v>2788</v>
      </c>
      <c r="B1538" t="s">
        <v>2789</v>
      </c>
      <c r="C1538">
        <v>1923.98469016791</v>
      </c>
      <c r="D1538">
        <f t="shared" si="23"/>
        <v>0.7673714432076052</v>
      </c>
      <c r="E1538">
        <v>-0.38200301708418899</v>
      </c>
      <c r="F1538">
        <v>8.2852909897446494E-2</v>
      </c>
      <c r="G1538">
        <v>-4.6106167853008904</v>
      </c>
      <c r="H1538" s="1">
        <v>4.0147602194441602E-6</v>
      </c>
      <c r="I1538" s="1">
        <v>2.6788712182745799E-5</v>
      </c>
    </row>
    <row r="1539" spans="1:9" x14ac:dyDescent="0.2">
      <c r="A1539" t="s">
        <v>1940</v>
      </c>
      <c r="B1539" t="s">
        <v>1941</v>
      </c>
      <c r="C1539">
        <v>897.98210572617495</v>
      </c>
      <c r="D1539">
        <f t="shared" si="23"/>
        <v>0.76733365418161426</v>
      </c>
      <c r="E1539">
        <v>-0.38207406401105598</v>
      </c>
      <c r="F1539">
        <v>7.6613048150028604E-2</v>
      </c>
      <c r="G1539">
        <v>-4.9870625596680798</v>
      </c>
      <c r="H1539" s="1">
        <v>6.1304219101793999E-7</v>
      </c>
      <c r="I1539" s="1">
        <v>4.7185924077671604E-6</v>
      </c>
    </row>
    <row r="1540" spans="1:9" x14ac:dyDescent="0.2">
      <c r="A1540" t="s">
        <v>2478</v>
      </c>
      <c r="B1540" t="s">
        <v>2479</v>
      </c>
      <c r="C1540">
        <v>2156.7901810989601</v>
      </c>
      <c r="D1540">
        <f t="shared" ref="D1540:D1603" si="24">POWER(2,E1540)</f>
        <v>0.76699854006606105</v>
      </c>
      <c r="E1540">
        <v>-0.382704263236674</v>
      </c>
      <c r="F1540">
        <v>9.5398656527305503E-2</v>
      </c>
      <c r="G1540">
        <v>-4.0116315802323097</v>
      </c>
      <c r="H1540" s="1">
        <v>6.0300552681972401E-5</v>
      </c>
      <c r="I1540">
        <v>3.1484113451002199E-4</v>
      </c>
    </row>
    <row r="1541" spans="1:9" x14ac:dyDescent="0.2">
      <c r="A1541" t="s">
        <v>2899</v>
      </c>
      <c r="B1541" t="s">
        <v>2900</v>
      </c>
      <c r="C1541">
        <v>802.94351608821501</v>
      </c>
      <c r="D1541">
        <f t="shared" si="24"/>
        <v>0.76697882415008889</v>
      </c>
      <c r="E1541">
        <v>-0.38274134860033698</v>
      </c>
      <c r="F1541">
        <v>7.9668923553348994E-2</v>
      </c>
      <c r="G1541">
        <v>-4.8041486131545499</v>
      </c>
      <c r="H1541" s="1">
        <v>1.5541136941712E-6</v>
      </c>
      <c r="I1541" s="1">
        <v>1.1201086612569799E-5</v>
      </c>
    </row>
    <row r="1542" spans="1:9" x14ac:dyDescent="0.2">
      <c r="A1542" t="s">
        <v>2954</v>
      </c>
      <c r="B1542" t="s">
        <v>2955</v>
      </c>
      <c r="C1542">
        <v>510.427724380634</v>
      </c>
      <c r="D1542">
        <f t="shared" si="24"/>
        <v>0.76679772735881391</v>
      </c>
      <c r="E1542">
        <v>-0.383082033745967</v>
      </c>
      <c r="F1542">
        <v>9.3675461605223498E-2</v>
      </c>
      <c r="G1542">
        <v>-4.0894597921533604</v>
      </c>
      <c r="H1542" s="1">
        <v>4.3237900841804499E-5</v>
      </c>
      <c r="I1542">
        <v>2.32393461355619E-4</v>
      </c>
    </row>
    <row r="1543" spans="1:9" x14ac:dyDescent="0.2">
      <c r="A1543" t="s">
        <v>586</v>
      </c>
      <c r="B1543" t="s">
        <v>587</v>
      </c>
      <c r="C1543">
        <v>879.33846730774803</v>
      </c>
      <c r="D1543">
        <f t="shared" si="24"/>
        <v>0.76646273262236475</v>
      </c>
      <c r="E1543">
        <v>-0.38371244881934002</v>
      </c>
      <c r="F1543">
        <v>8.1126421052171702E-2</v>
      </c>
      <c r="G1543">
        <v>-4.7298086596545099</v>
      </c>
      <c r="H1543" s="1">
        <v>2.2473154137166699E-6</v>
      </c>
      <c r="I1543" s="1">
        <v>1.56786229294396E-5</v>
      </c>
    </row>
    <row r="1544" spans="1:9" x14ac:dyDescent="0.2">
      <c r="A1544" t="s">
        <v>1589</v>
      </c>
      <c r="B1544" t="s">
        <v>1590</v>
      </c>
      <c r="C1544">
        <v>313.84182001755897</v>
      </c>
      <c r="D1544">
        <f t="shared" si="24"/>
        <v>0.76520463916540093</v>
      </c>
      <c r="E1544">
        <v>-0.38608247462645601</v>
      </c>
      <c r="F1544">
        <v>0.11330931114380299</v>
      </c>
      <c r="G1544">
        <v>-3.4073322900751801</v>
      </c>
      <c r="H1544">
        <v>6.5601209371623397E-4</v>
      </c>
      <c r="I1544">
        <v>2.66982644399781E-3</v>
      </c>
    </row>
    <row r="1545" spans="1:9" x14ac:dyDescent="0.2">
      <c r="A1545" t="s">
        <v>2111</v>
      </c>
      <c r="B1545" t="s">
        <v>2112</v>
      </c>
      <c r="C1545">
        <v>2222.5343845591101</v>
      </c>
      <c r="D1545">
        <f t="shared" si="24"/>
        <v>0.76448311590255469</v>
      </c>
      <c r="E1545">
        <v>-0.38744345579001999</v>
      </c>
      <c r="F1545">
        <v>6.9318807857453299E-2</v>
      </c>
      <c r="G1545">
        <v>-5.5892977355691897</v>
      </c>
      <c r="H1545" s="1">
        <v>2.2798975410133201E-8</v>
      </c>
      <c r="I1545" s="1">
        <v>2.1965339404490499E-7</v>
      </c>
    </row>
    <row r="1546" spans="1:9" x14ac:dyDescent="0.2">
      <c r="A1546" t="s">
        <v>2420</v>
      </c>
      <c r="B1546" t="s">
        <v>2421</v>
      </c>
      <c r="C1546">
        <v>800.45650021448</v>
      </c>
      <c r="D1546">
        <f t="shared" si="24"/>
        <v>0.7644207033490239</v>
      </c>
      <c r="E1546">
        <v>-0.38756124250803903</v>
      </c>
      <c r="F1546">
        <v>7.9143743301267E-2</v>
      </c>
      <c r="G1546">
        <v>-4.8969283779357804</v>
      </c>
      <c r="H1546" s="1">
        <v>9.7346298362562103E-7</v>
      </c>
      <c r="I1546" s="1">
        <v>7.2848980214519698E-6</v>
      </c>
    </row>
    <row r="1547" spans="1:9" x14ac:dyDescent="0.2">
      <c r="A1547" t="s">
        <v>1595</v>
      </c>
      <c r="B1547" t="s">
        <v>1596</v>
      </c>
      <c r="C1547">
        <v>2187.3965939803702</v>
      </c>
      <c r="D1547">
        <f t="shared" si="24"/>
        <v>0.76436525257711774</v>
      </c>
      <c r="E1547">
        <v>-0.38766589882486002</v>
      </c>
      <c r="F1547">
        <v>8.67158379669382E-2</v>
      </c>
      <c r="G1547">
        <v>-4.4705316573503397</v>
      </c>
      <c r="H1547" s="1">
        <v>7.8025393010642699E-6</v>
      </c>
      <c r="I1547" s="1">
        <v>4.9167280467774302E-5</v>
      </c>
    </row>
    <row r="1548" spans="1:9" x14ac:dyDescent="0.2">
      <c r="A1548" t="s">
        <v>16</v>
      </c>
      <c r="B1548" t="s">
        <v>17</v>
      </c>
      <c r="C1548">
        <v>2282.2571444349001</v>
      </c>
      <c r="D1548">
        <f t="shared" si="24"/>
        <v>0.76401143005902017</v>
      </c>
      <c r="E1548">
        <v>-0.38833387290105797</v>
      </c>
      <c r="F1548">
        <v>7.22445929860875E-2</v>
      </c>
      <c r="G1548">
        <v>-5.3752655645224703</v>
      </c>
      <c r="H1548" s="1">
        <v>7.64698895029334E-8</v>
      </c>
      <c r="I1548" s="1">
        <v>6.8436322912182905E-7</v>
      </c>
    </row>
    <row r="1549" spans="1:9" x14ac:dyDescent="0.2">
      <c r="A1549" t="s">
        <v>785</v>
      </c>
      <c r="B1549" t="s">
        <v>786</v>
      </c>
      <c r="C1549">
        <v>261.207991191806</v>
      </c>
      <c r="D1549">
        <f t="shared" si="24"/>
        <v>0.76324499036205795</v>
      </c>
      <c r="E1549">
        <v>-0.38978187970330502</v>
      </c>
      <c r="F1549">
        <v>0.124751086853647</v>
      </c>
      <c r="G1549">
        <v>-3.12447682448316</v>
      </c>
      <c r="H1549">
        <v>1.7812155273952399E-3</v>
      </c>
      <c r="I1549">
        <v>6.4230337127269398E-3</v>
      </c>
    </row>
    <row r="1550" spans="1:9" x14ac:dyDescent="0.2">
      <c r="A1550" t="s">
        <v>1846</v>
      </c>
      <c r="B1550" t="s">
        <v>1847</v>
      </c>
      <c r="C1550">
        <v>3189.6706517685602</v>
      </c>
      <c r="D1550">
        <f t="shared" si="24"/>
        <v>0.76268752310913646</v>
      </c>
      <c r="E1550">
        <v>-0.39083599614676201</v>
      </c>
      <c r="F1550">
        <v>6.9541891949015805E-2</v>
      </c>
      <c r="G1550">
        <v>-5.6201518997110602</v>
      </c>
      <c r="H1550" s="1">
        <v>1.9078963794420399E-8</v>
      </c>
      <c r="I1550" s="1">
        <v>1.8570847061063899E-7</v>
      </c>
    </row>
    <row r="1551" spans="1:9" x14ac:dyDescent="0.2">
      <c r="A1551" t="s">
        <v>3108</v>
      </c>
      <c r="B1551" t="s">
        <v>3109</v>
      </c>
      <c r="C1551">
        <v>1428.8869865700999</v>
      </c>
      <c r="D1551">
        <f t="shared" si="24"/>
        <v>0.7626806641580105</v>
      </c>
      <c r="E1551">
        <v>-0.39084897055498402</v>
      </c>
      <c r="F1551">
        <v>6.8233740495124096E-2</v>
      </c>
      <c r="G1551">
        <v>-5.7280894718488096</v>
      </c>
      <c r="H1551" s="1">
        <v>1.0156799709210699E-8</v>
      </c>
      <c r="I1551" s="1">
        <v>1.02746911344069E-7</v>
      </c>
    </row>
    <row r="1552" spans="1:9" x14ac:dyDescent="0.2">
      <c r="A1552" t="s">
        <v>3166</v>
      </c>
      <c r="B1552" t="s">
        <v>3167</v>
      </c>
      <c r="C1552">
        <v>2396.5241234802402</v>
      </c>
      <c r="D1552">
        <f t="shared" si="24"/>
        <v>0.76197801767268269</v>
      </c>
      <c r="E1552">
        <v>-0.39217871692212403</v>
      </c>
      <c r="F1552">
        <v>8.6448206958267507E-2</v>
      </c>
      <c r="G1552">
        <v>-4.5365743341726699</v>
      </c>
      <c r="H1552" s="1">
        <v>5.7175342899976804E-6</v>
      </c>
      <c r="I1552" s="1">
        <v>3.6974693781777201E-5</v>
      </c>
    </row>
    <row r="1553" spans="1:9" x14ac:dyDescent="0.2">
      <c r="A1553" t="s">
        <v>1575</v>
      </c>
      <c r="B1553" t="s">
        <v>1576</v>
      </c>
      <c r="C1553">
        <v>586.63493290504505</v>
      </c>
      <c r="D1553">
        <f t="shared" si="24"/>
        <v>0.76195198681780518</v>
      </c>
      <c r="E1553">
        <v>-0.39222800341839997</v>
      </c>
      <c r="F1553">
        <v>8.8814518637595E-2</v>
      </c>
      <c r="G1553">
        <v>-4.41625997004921</v>
      </c>
      <c r="H1553" s="1">
        <v>1.00423298638537E-5</v>
      </c>
      <c r="I1553" s="1">
        <v>6.1635751547921297E-5</v>
      </c>
    </row>
    <row r="1554" spans="1:9" x14ac:dyDescent="0.2">
      <c r="A1554" t="s">
        <v>2201</v>
      </c>
      <c r="B1554" t="s">
        <v>2202</v>
      </c>
      <c r="C1554">
        <v>309.37786399535401</v>
      </c>
      <c r="D1554">
        <f t="shared" si="24"/>
        <v>0.76190584012233986</v>
      </c>
      <c r="E1554">
        <v>-0.39231538113506698</v>
      </c>
      <c r="F1554">
        <v>0.109221068043245</v>
      </c>
      <c r="G1554">
        <v>-3.5919386997729501</v>
      </c>
      <c r="H1554">
        <v>3.28227067377572E-4</v>
      </c>
      <c r="I1554">
        <v>1.42483244191107E-3</v>
      </c>
    </row>
    <row r="1555" spans="1:9" x14ac:dyDescent="0.2">
      <c r="A1555" t="s">
        <v>1161</v>
      </c>
      <c r="B1555" t="s">
        <v>1162</v>
      </c>
      <c r="C1555">
        <v>340.10833599716898</v>
      </c>
      <c r="D1555">
        <f t="shared" si="24"/>
        <v>0.76179475912907002</v>
      </c>
      <c r="E1555">
        <v>-0.39252573216924003</v>
      </c>
      <c r="F1555">
        <v>0.108068199420919</v>
      </c>
      <c r="G1555">
        <v>-3.6322038700800099</v>
      </c>
      <c r="H1555">
        <v>2.81010969205528E-4</v>
      </c>
      <c r="I1555">
        <v>1.2456393901011801E-3</v>
      </c>
    </row>
    <row r="1556" spans="1:9" x14ac:dyDescent="0.2">
      <c r="A1556" t="s">
        <v>1371</v>
      </c>
      <c r="B1556" t="s">
        <v>1372</v>
      </c>
      <c r="C1556">
        <v>1334.9510743112701</v>
      </c>
      <c r="D1556">
        <f t="shared" si="24"/>
        <v>0.76143164463539614</v>
      </c>
      <c r="E1556">
        <v>-0.39321356621403702</v>
      </c>
      <c r="F1556">
        <v>9.6582087411171594E-2</v>
      </c>
      <c r="G1556">
        <v>-4.07128875295518</v>
      </c>
      <c r="H1556" s="1">
        <v>4.6753750385103702E-5</v>
      </c>
      <c r="I1556">
        <v>2.5057710116519599E-4</v>
      </c>
    </row>
    <row r="1557" spans="1:9" x14ac:dyDescent="0.2">
      <c r="A1557" t="s">
        <v>2410</v>
      </c>
      <c r="B1557" t="s">
        <v>2411</v>
      </c>
      <c r="C1557">
        <v>763.22597320777197</v>
      </c>
      <c r="D1557">
        <f t="shared" si="24"/>
        <v>0.7610097525620898</v>
      </c>
      <c r="E1557">
        <v>-0.39401315248205399</v>
      </c>
      <c r="F1557">
        <v>8.8424662609738705E-2</v>
      </c>
      <c r="G1557">
        <v>-4.4559192068509903</v>
      </c>
      <c r="H1557" s="1">
        <v>8.3534489611480397E-6</v>
      </c>
      <c r="I1557" s="1">
        <v>5.2066956013791202E-5</v>
      </c>
    </row>
    <row r="1558" spans="1:9" x14ac:dyDescent="0.2">
      <c r="A1558" t="s">
        <v>2960</v>
      </c>
      <c r="B1558" t="s">
        <v>2961</v>
      </c>
      <c r="C1558">
        <v>7555.7882971089202</v>
      </c>
      <c r="D1558">
        <f t="shared" si="24"/>
        <v>0.76085203405509705</v>
      </c>
      <c r="E1558">
        <v>-0.39431218056819201</v>
      </c>
      <c r="F1558">
        <v>5.7756164639814297E-2</v>
      </c>
      <c r="G1558">
        <v>-6.8271877647563199</v>
      </c>
      <c r="H1558" s="1">
        <v>8.6595327077745097E-12</v>
      </c>
      <c r="I1558" s="1">
        <v>1.2578526356293001E-10</v>
      </c>
    </row>
    <row r="1559" spans="1:9" x14ac:dyDescent="0.2">
      <c r="A1559" t="s">
        <v>669</v>
      </c>
      <c r="B1559" t="s">
        <v>670</v>
      </c>
      <c r="C1559">
        <v>3419.0111215544198</v>
      </c>
      <c r="D1559">
        <f t="shared" si="24"/>
        <v>0.76065755464744333</v>
      </c>
      <c r="E1559">
        <v>-0.39468099122911499</v>
      </c>
      <c r="F1559">
        <v>6.8571678188100907E-2</v>
      </c>
      <c r="G1559">
        <v>-5.7557435031187998</v>
      </c>
      <c r="H1559" s="1">
        <v>8.6261279620290996E-9</v>
      </c>
      <c r="I1559" s="1">
        <v>8.8377868804361197E-8</v>
      </c>
    </row>
    <row r="1560" spans="1:9" x14ac:dyDescent="0.2">
      <c r="A1560" t="s">
        <v>2371</v>
      </c>
      <c r="B1560" t="s">
        <v>2372</v>
      </c>
      <c r="C1560">
        <v>3640.7472831864202</v>
      </c>
      <c r="D1560">
        <f t="shared" si="24"/>
        <v>0.76048254209183708</v>
      </c>
      <c r="E1560">
        <v>-0.39501296557877802</v>
      </c>
      <c r="F1560">
        <v>6.6859687181601193E-2</v>
      </c>
      <c r="G1560">
        <v>-5.9080887486933999</v>
      </c>
      <c r="H1560" s="1">
        <v>3.4609956204781698E-9</v>
      </c>
      <c r="I1560" s="1">
        <v>3.7274791235758297E-8</v>
      </c>
    </row>
    <row r="1561" spans="1:9" x14ac:dyDescent="0.2">
      <c r="A1561" t="s">
        <v>3172</v>
      </c>
      <c r="B1561" t="s">
        <v>3173</v>
      </c>
      <c r="C1561">
        <v>305.479235146365</v>
      </c>
      <c r="D1561">
        <f t="shared" si="24"/>
        <v>0.76041849940613848</v>
      </c>
      <c r="E1561">
        <v>-0.39513446469357399</v>
      </c>
      <c r="F1561">
        <v>0.10943843010199999</v>
      </c>
      <c r="G1561">
        <v>-3.6105640799607301</v>
      </c>
      <c r="H1561">
        <v>3.0553180238675502E-4</v>
      </c>
      <c r="I1561">
        <v>1.3375870637719999E-3</v>
      </c>
    </row>
    <row r="1562" spans="1:9" x14ac:dyDescent="0.2">
      <c r="A1562" t="s">
        <v>1026</v>
      </c>
      <c r="B1562" t="s">
        <v>1027</v>
      </c>
      <c r="C1562">
        <v>217.55894065900799</v>
      </c>
      <c r="D1562">
        <f t="shared" si="24"/>
        <v>0.76032975869196173</v>
      </c>
      <c r="E1562">
        <v>-0.39530283679294198</v>
      </c>
      <c r="F1562">
        <v>0.130293678434071</v>
      </c>
      <c r="G1562">
        <v>-3.03393719130406</v>
      </c>
      <c r="H1562">
        <v>2.4138467893808301E-3</v>
      </c>
      <c r="I1562">
        <v>8.3127307366822993E-3</v>
      </c>
    </row>
    <row r="1563" spans="1:9" x14ac:dyDescent="0.2">
      <c r="A1563" t="s">
        <v>2956</v>
      </c>
      <c r="B1563" t="s">
        <v>2957</v>
      </c>
      <c r="C1563">
        <v>218.885757155259</v>
      </c>
      <c r="D1563">
        <f t="shared" si="24"/>
        <v>0.75990664936707131</v>
      </c>
      <c r="E1563">
        <v>-0.39610589312983602</v>
      </c>
      <c r="F1563">
        <v>0.12949111112247</v>
      </c>
      <c r="G1563">
        <v>-3.0589427312520798</v>
      </c>
      <c r="H1563">
        <v>2.2211960651051898E-3</v>
      </c>
      <c r="I1563">
        <v>7.7475083136942001E-3</v>
      </c>
    </row>
    <row r="1564" spans="1:9" x14ac:dyDescent="0.2">
      <c r="A1564" t="s">
        <v>918</v>
      </c>
      <c r="B1564" t="s">
        <v>919</v>
      </c>
      <c r="C1564">
        <v>907.64760352322503</v>
      </c>
      <c r="D1564">
        <f t="shared" si="24"/>
        <v>0.75969330433279081</v>
      </c>
      <c r="E1564">
        <v>-0.39651098898974002</v>
      </c>
      <c r="F1564">
        <v>8.6026287252712497E-2</v>
      </c>
      <c r="G1564">
        <v>-4.6091840256332501</v>
      </c>
      <c r="H1564" s="1">
        <v>4.0425240047701597E-6</v>
      </c>
      <c r="I1564" s="1">
        <v>2.6942233514144701E-5</v>
      </c>
    </row>
    <row r="1565" spans="1:9" x14ac:dyDescent="0.2">
      <c r="A1565" t="s">
        <v>2089</v>
      </c>
      <c r="B1565" t="s">
        <v>2090</v>
      </c>
      <c r="C1565">
        <v>493.37051332646598</v>
      </c>
      <c r="D1565">
        <f t="shared" si="24"/>
        <v>0.75959479014048892</v>
      </c>
      <c r="E1565">
        <v>-0.39669808442925197</v>
      </c>
      <c r="F1565">
        <v>0.105423663538332</v>
      </c>
      <c r="G1565">
        <v>-3.76289412751259</v>
      </c>
      <c r="H1565">
        <v>1.67958317889276E-4</v>
      </c>
      <c r="I1565">
        <v>7.79904812166189E-4</v>
      </c>
    </row>
    <row r="1566" spans="1:9" x14ac:dyDescent="0.2">
      <c r="A1566" t="s">
        <v>1902</v>
      </c>
      <c r="B1566" t="s">
        <v>1903</v>
      </c>
      <c r="C1566">
        <v>438.86187643996999</v>
      </c>
      <c r="D1566">
        <f t="shared" si="24"/>
        <v>0.75942270081325114</v>
      </c>
      <c r="E1566">
        <v>-0.39702496996090197</v>
      </c>
      <c r="F1566">
        <v>9.87761583069411E-2</v>
      </c>
      <c r="G1566">
        <v>-4.0194412980424898</v>
      </c>
      <c r="H1566" s="1">
        <v>5.8336313969595702E-5</v>
      </c>
      <c r="I1566">
        <v>3.0571250567785297E-4</v>
      </c>
    </row>
    <row r="1567" spans="1:9" x14ac:dyDescent="0.2">
      <c r="A1567" t="s">
        <v>2381</v>
      </c>
      <c r="B1567" t="s">
        <v>2382</v>
      </c>
      <c r="C1567">
        <v>358.04120842216599</v>
      </c>
      <c r="D1567">
        <f t="shared" si="24"/>
        <v>0.75929108770711162</v>
      </c>
      <c r="E1567">
        <v>-0.39727502046739499</v>
      </c>
      <c r="F1567">
        <v>0.110269277304791</v>
      </c>
      <c r="G1567">
        <v>-3.60277159855961</v>
      </c>
      <c r="H1567">
        <v>3.1484215720728302E-4</v>
      </c>
      <c r="I1567">
        <v>1.3730414323166E-3</v>
      </c>
    </row>
    <row r="1568" spans="1:9" x14ac:dyDescent="0.2">
      <c r="A1568" t="s">
        <v>1391</v>
      </c>
      <c r="B1568" t="s">
        <v>1392</v>
      </c>
      <c r="C1568">
        <v>2224.6647118881801</v>
      </c>
      <c r="D1568">
        <f t="shared" si="24"/>
        <v>0.75919047870703149</v>
      </c>
      <c r="E1568">
        <v>-0.39746619579531101</v>
      </c>
      <c r="F1568">
        <v>6.3722256526002399E-2</v>
      </c>
      <c r="G1568">
        <v>-6.2374783547271599</v>
      </c>
      <c r="H1568" s="1">
        <v>4.44680613481908E-10</v>
      </c>
      <c r="I1568" s="1">
        <v>5.3712487747868E-9</v>
      </c>
    </row>
    <row r="1569" spans="1:9" x14ac:dyDescent="0.2">
      <c r="A1569" t="s">
        <v>189</v>
      </c>
      <c r="B1569" t="s">
        <v>190</v>
      </c>
      <c r="C1569">
        <v>546.37684716664103</v>
      </c>
      <c r="D1569">
        <f t="shared" si="24"/>
        <v>0.75890938764349003</v>
      </c>
      <c r="E1569">
        <v>-0.398000454044103</v>
      </c>
      <c r="F1569">
        <v>9.5588642169433399E-2</v>
      </c>
      <c r="G1569">
        <v>-4.1636793348171697</v>
      </c>
      <c r="H1569" s="1">
        <v>3.1315984536487398E-5</v>
      </c>
      <c r="I1569">
        <v>1.7392652196000099E-4</v>
      </c>
    </row>
    <row r="1570" spans="1:9" x14ac:dyDescent="0.2">
      <c r="A1570" t="s">
        <v>2199</v>
      </c>
      <c r="B1570" t="s">
        <v>2200</v>
      </c>
      <c r="C1570">
        <v>606.10709220528497</v>
      </c>
      <c r="D1570">
        <f t="shared" si="24"/>
        <v>0.75858690247310934</v>
      </c>
      <c r="E1570">
        <v>-0.39861363216664902</v>
      </c>
      <c r="F1570">
        <v>8.85252454258834E-2</v>
      </c>
      <c r="G1570">
        <v>-4.5028243666422103</v>
      </c>
      <c r="H1570" s="1">
        <v>6.7056298186233902E-6</v>
      </c>
      <c r="I1570" s="1">
        <v>4.2757631531467099E-5</v>
      </c>
    </row>
    <row r="1571" spans="1:9" x14ac:dyDescent="0.2">
      <c r="A1571" t="s">
        <v>1611</v>
      </c>
      <c r="B1571" t="s">
        <v>1612</v>
      </c>
      <c r="C1571">
        <v>624.22879624720804</v>
      </c>
      <c r="D1571">
        <f t="shared" si="24"/>
        <v>0.75855193040435176</v>
      </c>
      <c r="E1571">
        <v>-0.39868014424726</v>
      </c>
      <c r="F1571">
        <v>8.5390752939778894E-2</v>
      </c>
      <c r="G1571">
        <v>-4.6688913087395498</v>
      </c>
      <c r="H1571" s="1">
        <v>3.0282953028012601E-6</v>
      </c>
      <c r="I1571" s="1">
        <v>2.07189527661463E-5</v>
      </c>
    </row>
    <row r="1572" spans="1:9" x14ac:dyDescent="0.2">
      <c r="A1572" t="s">
        <v>1664</v>
      </c>
      <c r="B1572" t="s">
        <v>1665</v>
      </c>
      <c r="C1572">
        <v>290.22267834768297</v>
      </c>
      <c r="D1572">
        <f t="shared" si="24"/>
        <v>0.7584390207376519</v>
      </c>
      <c r="E1572">
        <v>-0.39889490388889698</v>
      </c>
      <c r="F1572">
        <v>0.119965372980136</v>
      </c>
      <c r="G1572">
        <v>-3.3250836802295201</v>
      </c>
      <c r="H1572">
        <v>8.8392000950589797E-4</v>
      </c>
      <c r="I1572">
        <v>3.4557673249488701E-3</v>
      </c>
    </row>
    <row r="1573" spans="1:9" x14ac:dyDescent="0.2">
      <c r="A1573" t="s">
        <v>1870</v>
      </c>
      <c r="B1573" t="s">
        <v>1871</v>
      </c>
      <c r="C1573">
        <v>609.011361018912</v>
      </c>
      <c r="D1573">
        <f t="shared" si="24"/>
        <v>0.75820133324291095</v>
      </c>
      <c r="E1573">
        <v>-0.39934710150035002</v>
      </c>
      <c r="F1573">
        <v>8.9410608660487806E-2</v>
      </c>
      <c r="G1573">
        <v>-4.46643980488669</v>
      </c>
      <c r="H1573" s="1">
        <v>7.9532026492477395E-6</v>
      </c>
      <c r="I1573" s="1">
        <v>5.0005430641496597E-5</v>
      </c>
    </row>
    <row r="1574" spans="1:9" x14ac:dyDescent="0.2">
      <c r="A1574" t="s">
        <v>2768</v>
      </c>
      <c r="B1574" t="s">
        <v>2769</v>
      </c>
      <c r="C1574">
        <v>1078.29051200199</v>
      </c>
      <c r="D1574">
        <f t="shared" si="24"/>
        <v>0.75811700534946325</v>
      </c>
      <c r="E1574">
        <v>-0.39950756837688201</v>
      </c>
      <c r="F1574">
        <v>8.5327717405145206E-2</v>
      </c>
      <c r="G1574">
        <v>-4.6820374495660904</v>
      </c>
      <c r="H1574" s="1">
        <v>2.8403757291759498E-6</v>
      </c>
      <c r="I1574" s="1">
        <v>1.95275831380847E-5</v>
      </c>
    </row>
    <row r="1575" spans="1:9" x14ac:dyDescent="0.2">
      <c r="A1575" t="s">
        <v>64</v>
      </c>
      <c r="B1575" t="s">
        <v>65</v>
      </c>
      <c r="C1575">
        <v>244.69729331644101</v>
      </c>
      <c r="D1575">
        <f t="shared" si="24"/>
        <v>0.75721071376902072</v>
      </c>
      <c r="E1575">
        <v>-0.40123327101942802</v>
      </c>
      <c r="F1575">
        <v>0.12256060259052901</v>
      </c>
      <c r="G1575">
        <v>-3.2737540656513899</v>
      </c>
      <c r="H1575">
        <v>1.06128935675856E-3</v>
      </c>
      <c r="I1575">
        <v>4.0727865992155896E-3</v>
      </c>
    </row>
    <row r="1576" spans="1:9" x14ac:dyDescent="0.2">
      <c r="A1576" t="s">
        <v>1424</v>
      </c>
      <c r="B1576" t="s">
        <v>1425</v>
      </c>
      <c r="C1576">
        <v>1002.68227821965</v>
      </c>
      <c r="D1576">
        <f t="shared" si="24"/>
        <v>0.75638943987554275</v>
      </c>
      <c r="E1576">
        <v>-0.40279887325163799</v>
      </c>
      <c r="F1576">
        <v>7.6990048746889903E-2</v>
      </c>
      <c r="G1576">
        <v>-5.2318303444107102</v>
      </c>
      <c r="H1576" s="1">
        <v>1.6783976139976401E-7</v>
      </c>
      <c r="I1576" s="1">
        <v>1.4362722784436E-6</v>
      </c>
    </row>
    <row r="1577" spans="1:9" x14ac:dyDescent="0.2">
      <c r="A1577" t="s">
        <v>2490</v>
      </c>
      <c r="B1577" t="s">
        <v>2491</v>
      </c>
      <c r="C1577">
        <v>260.83555361782101</v>
      </c>
      <c r="D1577">
        <f t="shared" si="24"/>
        <v>0.75593291785707772</v>
      </c>
      <c r="E1577">
        <v>-0.40366988077028498</v>
      </c>
      <c r="F1577">
        <v>0.12726006276925</v>
      </c>
      <c r="G1577">
        <v>-3.1720075567008599</v>
      </c>
      <c r="H1577">
        <v>1.5138906767980401E-3</v>
      </c>
      <c r="I1577">
        <v>5.5725735438992303E-3</v>
      </c>
    </row>
    <row r="1578" spans="1:9" x14ac:dyDescent="0.2">
      <c r="A1578" t="s">
        <v>1689</v>
      </c>
      <c r="B1578" t="s">
        <v>1690</v>
      </c>
      <c r="C1578">
        <v>2850.2348181288999</v>
      </c>
      <c r="D1578">
        <f t="shared" si="24"/>
        <v>0.75568594846779213</v>
      </c>
      <c r="E1578">
        <v>-0.40414129790364001</v>
      </c>
      <c r="F1578">
        <v>7.7224173884279199E-2</v>
      </c>
      <c r="G1578">
        <v>-5.2333521690921296</v>
      </c>
      <c r="H1578" s="1">
        <v>1.66463148331589E-7</v>
      </c>
      <c r="I1578" s="1">
        <v>1.42664710332595E-6</v>
      </c>
    </row>
    <row r="1579" spans="1:9" x14ac:dyDescent="0.2">
      <c r="A1579" t="s">
        <v>56</v>
      </c>
      <c r="B1579" t="s">
        <v>57</v>
      </c>
      <c r="C1579">
        <v>1195.75310298094</v>
      </c>
      <c r="D1579">
        <f t="shared" si="24"/>
        <v>0.75558070649241105</v>
      </c>
      <c r="E1579">
        <v>-0.40434223143939002</v>
      </c>
      <c r="F1579">
        <v>7.1951621472368998E-2</v>
      </c>
      <c r="G1579">
        <v>-5.6196402967050103</v>
      </c>
      <c r="H1579" s="1">
        <v>1.9135543615691501E-8</v>
      </c>
      <c r="I1579" s="1">
        <v>1.8593971626568201E-7</v>
      </c>
    </row>
    <row r="1580" spans="1:9" x14ac:dyDescent="0.2">
      <c r="A1580" t="s">
        <v>1004</v>
      </c>
      <c r="B1580" t="s">
        <v>1005</v>
      </c>
      <c r="C1580">
        <v>230.714806908957</v>
      </c>
      <c r="D1580">
        <f t="shared" si="24"/>
        <v>0.75490829800456138</v>
      </c>
      <c r="E1580">
        <v>-0.405626690249833</v>
      </c>
      <c r="F1580">
        <v>0.12400173114398901</v>
      </c>
      <c r="G1580">
        <v>-3.2711373180655601</v>
      </c>
      <c r="H1580">
        <v>1.0711588495226499E-3</v>
      </c>
      <c r="I1580">
        <v>4.1000776233417798E-3</v>
      </c>
    </row>
    <row r="1581" spans="1:9" x14ac:dyDescent="0.2">
      <c r="A1581" t="s">
        <v>1153</v>
      </c>
      <c r="B1581" t="s">
        <v>1154</v>
      </c>
      <c r="C1581">
        <v>243.787637077395</v>
      </c>
      <c r="D1581">
        <f t="shared" si="24"/>
        <v>0.75477651871068363</v>
      </c>
      <c r="E1581">
        <v>-0.40587855386023303</v>
      </c>
      <c r="F1581">
        <v>0.12993796678643399</v>
      </c>
      <c r="G1581">
        <v>-3.1236332528377502</v>
      </c>
      <c r="H1581">
        <v>1.7863295883778E-3</v>
      </c>
      <c r="I1581">
        <v>6.4373773016286702E-3</v>
      </c>
    </row>
    <row r="1582" spans="1:9" x14ac:dyDescent="0.2">
      <c r="A1582" t="s">
        <v>628</v>
      </c>
      <c r="B1582" t="s">
        <v>629</v>
      </c>
      <c r="C1582">
        <v>239.41638594119499</v>
      </c>
      <c r="D1582">
        <f t="shared" si="24"/>
        <v>0.7541253392113304</v>
      </c>
      <c r="E1582">
        <v>-0.40712376870019801</v>
      </c>
      <c r="F1582">
        <v>0.12145315898366001</v>
      </c>
      <c r="G1582">
        <v>-3.3521052239980902</v>
      </c>
      <c r="H1582">
        <v>8.0199530513496103E-4</v>
      </c>
      <c r="I1582">
        <v>3.1838145785490898E-3</v>
      </c>
    </row>
    <row r="1583" spans="1:9" x14ac:dyDescent="0.2">
      <c r="A1583" t="s">
        <v>2426</v>
      </c>
      <c r="B1583" t="s">
        <v>2427</v>
      </c>
      <c r="C1583">
        <v>7977.2487896185603</v>
      </c>
      <c r="D1583">
        <f t="shared" si="24"/>
        <v>0.75411879029344242</v>
      </c>
      <c r="E1583">
        <v>-0.407136297297095</v>
      </c>
      <c r="F1583">
        <v>7.8725403067496605E-2</v>
      </c>
      <c r="G1583">
        <v>-5.1716000354806697</v>
      </c>
      <c r="H1583" s="1">
        <v>2.32097962478597E-7</v>
      </c>
      <c r="I1583" s="1">
        <v>1.9284070711399099E-6</v>
      </c>
    </row>
    <row r="1584" spans="1:9" x14ac:dyDescent="0.2">
      <c r="A1584" t="s">
        <v>2127</v>
      </c>
      <c r="B1584" t="s">
        <v>2128</v>
      </c>
      <c r="C1584">
        <v>297.57486272259302</v>
      </c>
      <c r="D1584">
        <f t="shared" si="24"/>
        <v>0.75259084119928255</v>
      </c>
      <c r="E1584">
        <v>-0.41006236253282602</v>
      </c>
      <c r="F1584">
        <v>0.115720654577114</v>
      </c>
      <c r="G1584">
        <v>-3.5435537763880101</v>
      </c>
      <c r="H1584">
        <v>3.9477279053034799E-4</v>
      </c>
      <c r="I1584">
        <v>1.6789698636294401E-3</v>
      </c>
    </row>
    <row r="1585" spans="1:9" x14ac:dyDescent="0.2">
      <c r="A1585" t="s">
        <v>85</v>
      </c>
      <c r="B1585" t="s">
        <v>86</v>
      </c>
      <c r="C1585">
        <v>421.62774840330502</v>
      </c>
      <c r="D1585">
        <f t="shared" si="24"/>
        <v>0.75258933301613917</v>
      </c>
      <c r="E1585">
        <v>-0.41006525367951902</v>
      </c>
      <c r="F1585">
        <v>0.10019004401629</v>
      </c>
      <c r="G1585">
        <v>-4.0928742741429103</v>
      </c>
      <c r="H1585" s="1">
        <v>4.26058759377853E-5</v>
      </c>
      <c r="I1585">
        <v>2.29431831927333E-4</v>
      </c>
    </row>
    <row r="1586" spans="1:9" x14ac:dyDescent="0.2">
      <c r="A1586" t="s">
        <v>422</v>
      </c>
      <c r="B1586" t="s">
        <v>31</v>
      </c>
      <c r="C1586">
        <v>183.48211819996899</v>
      </c>
      <c r="D1586">
        <f t="shared" si="24"/>
        <v>0.75243941988852636</v>
      </c>
      <c r="E1586">
        <v>-0.41035266204440102</v>
      </c>
      <c r="F1586">
        <v>0.13639367630895999</v>
      </c>
      <c r="G1586">
        <v>-3.0085900838603998</v>
      </c>
      <c r="H1586">
        <v>2.6246297813952799E-3</v>
      </c>
      <c r="I1586">
        <v>8.9354132882236998E-3</v>
      </c>
    </row>
    <row r="1587" spans="1:9" x14ac:dyDescent="0.2">
      <c r="A1587" t="s">
        <v>578</v>
      </c>
      <c r="B1587" t="s">
        <v>579</v>
      </c>
      <c r="C1587">
        <v>982.40738596132701</v>
      </c>
      <c r="D1587">
        <f t="shared" si="24"/>
        <v>0.75193384830115173</v>
      </c>
      <c r="E1587">
        <v>-0.41132234910917698</v>
      </c>
      <c r="F1587">
        <v>8.6155989848573103E-2</v>
      </c>
      <c r="G1587">
        <v>-4.7741584750185497</v>
      </c>
      <c r="H1587" s="1">
        <v>1.80460240570356E-6</v>
      </c>
      <c r="I1587" s="1">
        <v>1.28457605322712E-5</v>
      </c>
    </row>
    <row r="1588" spans="1:9" x14ac:dyDescent="0.2">
      <c r="A1588" t="s">
        <v>2585</v>
      </c>
      <c r="B1588" t="s">
        <v>2586</v>
      </c>
      <c r="C1588">
        <v>210.77809119562201</v>
      </c>
      <c r="D1588">
        <f t="shared" si="24"/>
        <v>0.75135260256613701</v>
      </c>
      <c r="E1588">
        <v>-0.41243798529514503</v>
      </c>
      <c r="F1588">
        <v>0.13497142926878999</v>
      </c>
      <c r="G1588">
        <v>-3.0557428896584602</v>
      </c>
      <c r="H1588">
        <v>2.2450368142075102E-3</v>
      </c>
      <c r="I1588">
        <v>7.8169228964262705E-3</v>
      </c>
    </row>
    <row r="1589" spans="1:9" x14ac:dyDescent="0.2">
      <c r="A1589" t="s">
        <v>227</v>
      </c>
      <c r="B1589" t="s">
        <v>228</v>
      </c>
      <c r="C1589">
        <v>320.42172652394299</v>
      </c>
      <c r="D1589">
        <f t="shared" si="24"/>
        <v>0.75129016266571402</v>
      </c>
      <c r="E1589">
        <v>-0.41255788303375601</v>
      </c>
      <c r="F1589">
        <v>0.10873588725774699</v>
      </c>
      <c r="G1589">
        <v>-3.7941280789462701</v>
      </c>
      <c r="H1589">
        <v>1.4816318396631301E-4</v>
      </c>
      <c r="I1589">
        <v>6.9597382849847904E-4</v>
      </c>
    </row>
    <row r="1590" spans="1:9" x14ac:dyDescent="0.2">
      <c r="A1590" t="s">
        <v>582</v>
      </c>
      <c r="B1590" t="s">
        <v>583</v>
      </c>
      <c r="C1590">
        <v>2037.4082390412</v>
      </c>
      <c r="D1590">
        <f t="shared" si="24"/>
        <v>0.75099590431506613</v>
      </c>
      <c r="E1590">
        <v>-0.413123055111138</v>
      </c>
      <c r="F1590">
        <v>6.7464346888383306E-2</v>
      </c>
      <c r="G1590">
        <v>-6.12357599480851</v>
      </c>
      <c r="H1590" s="1">
        <v>9.1498183954082605E-10</v>
      </c>
      <c r="I1590" s="1">
        <v>1.0687365197935599E-8</v>
      </c>
    </row>
    <row r="1591" spans="1:9" x14ac:dyDescent="0.2">
      <c r="A1591" t="s">
        <v>860</v>
      </c>
      <c r="B1591" t="s">
        <v>861</v>
      </c>
      <c r="C1591">
        <v>5229.4506986671704</v>
      </c>
      <c r="D1591">
        <f t="shared" si="24"/>
        <v>0.74960993623007488</v>
      </c>
      <c r="E1591">
        <v>-0.415788018551352</v>
      </c>
      <c r="F1591">
        <v>7.6972242718052794E-2</v>
      </c>
      <c r="G1591">
        <v>-5.4017916572129998</v>
      </c>
      <c r="H1591" s="1">
        <v>6.5978555403816696E-8</v>
      </c>
      <c r="I1591" s="1">
        <v>5.9424134372325899E-7</v>
      </c>
    </row>
    <row r="1592" spans="1:9" x14ac:dyDescent="0.2">
      <c r="A1592" t="s">
        <v>674</v>
      </c>
      <c r="B1592" t="s">
        <v>675</v>
      </c>
      <c r="C1592">
        <v>645.39167004555895</v>
      </c>
      <c r="D1592">
        <f t="shared" si="24"/>
        <v>0.74951438571828832</v>
      </c>
      <c r="E1592">
        <v>-0.41597192624690099</v>
      </c>
      <c r="F1592">
        <v>8.93059152395035E-2</v>
      </c>
      <c r="G1592">
        <v>-4.6578317363562602</v>
      </c>
      <c r="H1592" s="1">
        <v>3.1955722699551902E-6</v>
      </c>
      <c r="I1592" s="1">
        <v>2.1732193168422699E-5</v>
      </c>
    </row>
    <row r="1593" spans="1:9" x14ac:dyDescent="0.2">
      <c r="A1593" t="s">
        <v>2188</v>
      </c>
      <c r="B1593" t="s">
        <v>2189</v>
      </c>
      <c r="C1593">
        <v>1205.9533842365199</v>
      </c>
      <c r="D1593">
        <f t="shared" si="24"/>
        <v>0.74918245888696433</v>
      </c>
      <c r="E1593">
        <v>-0.41661097370075101</v>
      </c>
      <c r="F1593">
        <v>8.0016645637402198E-2</v>
      </c>
      <c r="G1593">
        <v>-5.2065538411674499</v>
      </c>
      <c r="H1593" s="1">
        <v>1.9237989306203801E-7</v>
      </c>
      <c r="I1593" s="1">
        <v>1.6266150659648501E-6</v>
      </c>
    </row>
    <row r="1594" spans="1:9" x14ac:dyDescent="0.2">
      <c r="A1594" t="s">
        <v>1452</v>
      </c>
      <c r="B1594" t="s">
        <v>1453</v>
      </c>
      <c r="C1594">
        <v>520.09931989732695</v>
      </c>
      <c r="D1594">
        <f t="shared" si="24"/>
        <v>0.74881647874218382</v>
      </c>
      <c r="E1594">
        <v>-0.41731591111716798</v>
      </c>
      <c r="F1594">
        <v>9.4824729238986799E-2</v>
      </c>
      <c r="G1594">
        <v>-4.4009185627665302</v>
      </c>
      <c r="H1594" s="1">
        <v>1.07793578460944E-5</v>
      </c>
      <c r="I1594" s="1">
        <v>6.5873853503910096E-5</v>
      </c>
    </row>
    <row r="1595" spans="1:9" x14ac:dyDescent="0.2">
      <c r="A1595" t="s">
        <v>2492</v>
      </c>
      <c r="B1595" t="s">
        <v>2493</v>
      </c>
      <c r="C1595">
        <v>1252.73033132556</v>
      </c>
      <c r="D1595">
        <f t="shared" si="24"/>
        <v>0.74861191637019331</v>
      </c>
      <c r="E1595">
        <v>-0.41771008171313401</v>
      </c>
      <c r="F1595">
        <v>7.5766179356209898E-2</v>
      </c>
      <c r="G1595">
        <v>-5.5131469642846298</v>
      </c>
      <c r="H1595" s="1">
        <v>3.5247366572287099E-8</v>
      </c>
      <c r="I1595" s="1">
        <v>3.3113819507795398E-7</v>
      </c>
    </row>
    <row r="1596" spans="1:9" x14ac:dyDescent="0.2">
      <c r="A1596" t="s">
        <v>231</v>
      </c>
      <c r="B1596" t="s">
        <v>232</v>
      </c>
      <c r="C1596">
        <v>240.38732070677599</v>
      </c>
      <c r="D1596">
        <f t="shared" si="24"/>
        <v>0.74782844486352096</v>
      </c>
      <c r="E1596">
        <v>-0.41922074741009402</v>
      </c>
      <c r="F1596">
        <v>0.123307048949685</v>
      </c>
      <c r="G1596">
        <v>-3.3998116975547501</v>
      </c>
      <c r="H1596">
        <v>6.7432273969982904E-4</v>
      </c>
      <c r="I1596">
        <v>2.7347938405916298E-3</v>
      </c>
    </row>
    <row r="1597" spans="1:9" x14ac:dyDescent="0.2">
      <c r="A1597" t="s">
        <v>115</v>
      </c>
      <c r="B1597" t="s">
        <v>116</v>
      </c>
      <c r="C1597">
        <v>1986.64234982786</v>
      </c>
      <c r="D1597">
        <f t="shared" si="24"/>
        <v>0.74769184006935041</v>
      </c>
      <c r="E1597">
        <v>-0.41948430660303199</v>
      </c>
      <c r="F1597">
        <v>7.1857597898053502E-2</v>
      </c>
      <c r="G1597">
        <v>-5.8377168020306902</v>
      </c>
      <c r="H1597" s="1">
        <v>5.29210086853267E-9</v>
      </c>
      <c r="I1597" s="1">
        <v>5.6141856592205197E-8</v>
      </c>
    </row>
    <row r="1598" spans="1:9" x14ac:dyDescent="0.2">
      <c r="A1598" t="s">
        <v>795</v>
      </c>
      <c r="B1598" t="s">
        <v>796</v>
      </c>
      <c r="C1598">
        <v>1205.9888079449199</v>
      </c>
      <c r="D1598">
        <f t="shared" si="24"/>
        <v>0.74740288487743356</v>
      </c>
      <c r="E1598">
        <v>-0.42004196254369203</v>
      </c>
      <c r="F1598">
        <v>7.7600561112096303E-2</v>
      </c>
      <c r="G1598">
        <v>-5.4128727489087201</v>
      </c>
      <c r="H1598" s="1">
        <v>6.2021567490900197E-8</v>
      </c>
      <c r="I1598" s="1">
        <v>5.6306439076273904E-7</v>
      </c>
    </row>
    <row r="1599" spans="1:9" x14ac:dyDescent="0.2">
      <c r="A1599" t="s">
        <v>1124</v>
      </c>
      <c r="B1599" t="s">
        <v>1125</v>
      </c>
      <c r="C1599">
        <v>1911.05781407873</v>
      </c>
      <c r="D1599">
        <f t="shared" si="24"/>
        <v>0.74729541948399281</v>
      </c>
      <c r="E1599">
        <v>-0.42024941549924699</v>
      </c>
      <c r="F1599">
        <v>8.2836241827725102E-2</v>
      </c>
      <c r="G1599">
        <v>-5.0732554522843003</v>
      </c>
      <c r="H1599" s="1">
        <v>3.9106695126516602E-7</v>
      </c>
      <c r="I1599" s="1">
        <v>3.1202736322776901E-6</v>
      </c>
    </row>
    <row r="1600" spans="1:9" x14ac:dyDescent="0.2">
      <c r="A1600" t="s">
        <v>580</v>
      </c>
      <c r="B1600" t="s">
        <v>581</v>
      </c>
      <c r="C1600">
        <v>1342.68206026082</v>
      </c>
      <c r="D1600">
        <f t="shared" si="24"/>
        <v>0.74689272687476327</v>
      </c>
      <c r="E1600">
        <v>-0.42102704533899599</v>
      </c>
      <c r="F1600">
        <v>8.0340664709856902E-2</v>
      </c>
      <c r="G1600">
        <v>-5.2405223041096001</v>
      </c>
      <c r="H1600" s="1">
        <v>1.6012273166625599E-7</v>
      </c>
      <c r="I1600" s="1">
        <v>1.3806625188574499E-6</v>
      </c>
    </row>
    <row r="1601" spans="1:9" x14ac:dyDescent="0.2">
      <c r="A1601" t="s">
        <v>852</v>
      </c>
      <c r="B1601" t="s">
        <v>853</v>
      </c>
      <c r="C1601">
        <v>212.435841342917</v>
      </c>
      <c r="D1601">
        <f t="shared" si="24"/>
        <v>0.74684280563976169</v>
      </c>
      <c r="E1601">
        <v>-0.42112347622201501</v>
      </c>
      <c r="F1601">
        <v>0.13503026248671399</v>
      </c>
      <c r="G1601">
        <v>-3.11873404129279</v>
      </c>
      <c r="H1601">
        <v>1.8162982814511799E-3</v>
      </c>
      <c r="I1601">
        <v>6.5246225519473402E-3</v>
      </c>
    </row>
    <row r="1602" spans="1:9" x14ac:dyDescent="0.2">
      <c r="A1602" t="s">
        <v>2669</v>
      </c>
      <c r="B1602" t="s">
        <v>2670</v>
      </c>
      <c r="C1602">
        <v>39007.572732909401</v>
      </c>
      <c r="D1602">
        <f t="shared" si="24"/>
        <v>0.74662626839380619</v>
      </c>
      <c r="E1602">
        <v>-0.42154182731950801</v>
      </c>
      <c r="F1602">
        <v>7.4263036370945806E-2</v>
      </c>
      <c r="G1602">
        <v>-5.6763343908252804</v>
      </c>
      <c r="H1602" s="1">
        <v>1.3761165243524401E-8</v>
      </c>
      <c r="I1602" s="1">
        <v>1.3676666860450101E-7</v>
      </c>
    </row>
    <row r="1603" spans="1:9" x14ac:dyDescent="0.2">
      <c r="A1603" t="s">
        <v>81</v>
      </c>
      <c r="B1603" t="s">
        <v>82</v>
      </c>
      <c r="C1603">
        <v>586.93823501147403</v>
      </c>
      <c r="D1603">
        <f t="shared" si="24"/>
        <v>0.74581652010038368</v>
      </c>
      <c r="E1603">
        <v>-0.42310734121515298</v>
      </c>
      <c r="F1603">
        <v>8.6446970444818694E-2</v>
      </c>
      <c r="G1603">
        <v>-4.8944149116854501</v>
      </c>
      <c r="H1603" s="1">
        <v>9.8598624219418593E-7</v>
      </c>
      <c r="I1603" s="1">
        <v>7.35917267724646E-6</v>
      </c>
    </row>
    <row r="1604" spans="1:9" x14ac:dyDescent="0.2">
      <c r="A1604" t="s">
        <v>2412</v>
      </c>
      <c r="B1604" t="s">
        <v>31</v>
      </c>
      <c r="C1604">
        <v>249.757446230852</v>
      </c>
      <c r="D1604">
        <f t="shared" ref="D1604:D1667" si="25">POWER(2,E1604)</f>
        <v>0.74447305911470585</v>
      </c>
      <c r="E1604">
        <v>-0.42570845317853401</v>
      </c>
      <c r="F1604">
        <v>0.133343376156108</v>
      </c>
      <c r="G1604">
        <v>-3.19257293050797</v>
      </c>
      <c r="H1604">
        <v>1.4101133062655699E-3</v>
      </c>
      <c r="I1604">
        <v>5.2370738338080201E-3</v>
      </c>
    </row>
    <row r="1605" spans="1:9" x14ac:dyDescent="0.2">
      <c r="A1605" t="s">
        <v>1955</v>
      </c>
      <c r="B1605" t="s">
        <v>1956</v>
      </c>
      <c r="C1605">
        <v>87250.969883337297</v>
      </c>
      <c r="D1605">
        <f t="shared" si="25"/>
        <v>0.74442507603045782</v>
      </c>
      <c r="E1605">
        <v>-0.42580144135023101</v>
      </c>
      <c r="F1605">
        <v>6.6662733146352404E-2</v>
      </c>
      <c r="G1605">
        <v>-6.3873984946794797</v>
      </c>
      <c r="H1605" s="1">
        <v>1.6873153404169599E-10</v>
      </c>
      <c r="I1605" s="1">
        <v>2.1674923817374302E-9</v>
      </c>
    </row>
    <row r="1606" spans="1:9" x14ac:dyDescent="0.2">
      <c r="A1606" t="s">
        <v>511</v>
      </c>
      <c r="B1606" t="s">
        <v>512</v>
      </c>
      <c r="C1606">
        <v>433.495619986186</v>
      </c>
      <c r="D1606">
        <f t="shared" si="25"/>
        <v>0.74351637065479781</v>
      </c>
      <c r="E1606">
        <v>-0.42756358717256898</v>
      </c>
      <c r="F1606">
        <v>0.1149475079582</v>
      </c>
      <c r="G1606">
        <v>-3.7196420763471498</v>
      </c>
      <c r="H1606">
        <v>1.9950529797323899E-4</v>
      </c>
      <c r="I1606">
        <v>9.0790392775199995E-4</v>
      </c>
    </row>
    <row r="1607" spans="1:9" x14ac:dyDescent="0.2">
      <c r="A1607" t="s">
        <v>2039</v>
      </c>
      <c r="B1607" t="s">
        <v>2040</v>
      </c>
      <c r="C1607">
        <v>2266.2591785150998</v>
      </c>
      <c r="D1607">
        <f t="shared" si="25"/>
        <v>0.74343436899897719</v>
      </c>
      <c r="E1607">
        <v>-0.42772270929970102</v>
      </c>
      <c r="F1607">
        <v>8.4355030593562405E-2</v>
      </c>
      <c r="G1607">
        <v>-5.0705062435522601</v>
      </c>
      <c r="H1607" s="1">
        <v>3.9675889878488899E-7</v>
      </c>
      <c r="I1607" s="1">
        <v>3.1567965753039302E-6</v>
      </c>
    </row>
    <row r="1608" spans="1:9" x14ac:dyDescent="0.2">
      <c r="A1608" t="s">
        <v>1215</v>
      </c>
      <c r="B1608" t="s">
        <v>1216</v>
      </c>
      <c r="C1608">
        <v>3042.5460603576298</v>
      </c>
      <c r="D1608">
        <f t="shared" si="25"/>
        <v>0.7433804753224168</v>
      </c>
      <c r="E1608">
        <v>-0.42782729816662002</v>
      </c>
      <c r="F1608">
        <v>6.6247221020105496E-2</v>
      </c>
      <c r="G1608">
        <v>-6.4580414329648201</v>
      </c>
      <c r="H1608" s="1">
        <v>1.06066706023947E-10</v>
      </c>
      <c r="I1608" s="1">
        <v>1.4104880038161001E-9</v>
      </c>
    </row>
    <row r="1609" spans="1:9" x14ac:dyDescent="0.2">
      <c r="A1609" t="s">
        <v>1851</v>
      </c>
      <c r="B1609" t="s">
        <v>1852</v>
      </c>
      <c r="C1609">
        <v>645.17777942559405</v>
      </c>
      <c r="D1609">
        <f t="shared" si="25"/>
        <v>0.74278529307418151</v>
      </c>
      <c r="E1609">
        <v>-0.42898284425995598</v>
      </c>
      <c r="F1609">
        <v>9.2946744970938397E-2</v>
      </c>
      <c r="G1609">
        <v>-4.6153616718270802</v>
      </c>
      <c r="H1609" s="1">
        <v>3.9241133923238102E-6</v>
      </c>
      <c r="I1609" s="1">
        <v>2.6214743357917901E-5</v>
      </c>
    </row>
    <row r="1610" spans="1:9" x14ac:dyDescent="0.2">
      <c r="A1610" t="s">
        <v>144</v>
      </c>
      <c r="B1610" t="s">
        <v>145</v>
      </c>
      <c r="C1610">
        <v>593.276317179991</v>
      </c>
      <c r="D1610">
        <f t="shared" si="25"/>
        <v>0.74209915057874754</v>
      </c>
      <c r="E1610">
        <v>-0.43031613918427403</v>
      </c>
      <c r="F1610">
        <v>8.8985454158682503E-2</v>
      </c>
      <c r="G1610">
        <v>-4.8358031461739399</v>
      </c>
      <c r="H1610" s="1">
        <v>1.3260910800618501E-6</v>
      </c>
      <c r="I1610" s="1">
        <v>9.7369350686218192E-6</v>
      </c>
    </row>
    <row r="1611" spans="1:9" x14ac:dyDescent="0.2">
      <c r="A1611" t="s">
        <v>1201</v>
      </c>
      <c r="B1611" t="s">
        <v>1202</v>
      </c>
      <c r="C1611">
        <v>273.74957215587301</v>
      </c>
      <c r="D1611">
        <f t="shared" si="25"/>
        <v>0.73994969129283916</v>
      </c>
      <c r="E1611">
        <v>-0.43450090872633801</v>
      </c>
      <c r="F1611">
        <v>0.118758518334457</v>
      </c>
      <c r="G1611">
        <v>-3.6586925706050102</v>
      </c>
      <c r="H1611">
        <v>2.5350521975293699E-4</v>
      </c>
      <c r="I1611">
        <v>1.1325765535491999E-3</v>
      </c>
    </row>
    <row r="1612" spans="1:9" x14ac:dyDescent="0.2">
      <c r="A1612" t="s">
        <v>3135</v>
      </c>
      <c r="B1612" t="s">
        <v>3136</v>
      </c>
      <c r="C1612">
        <v>974.42919767447904</v>
      </c>
      <c r="D1612">
        <f t="shared" si="25"/>
        <v>0.73950662149969759</v>
      </c>
      <c r="E1612">
        <v>-0.43536502969688101</v>
      </c>
      <c r="F1612">
        <v>7.8996334240255497E-2</v>
      </c>
      <c r="G1612">
        <v>-5.5112054740765997</v>
      </c>
      <c r="H1612" s="1">
        <v>3.5638438534766097E-8</v>
      </c>
      <c r="I1612" s="1">
        <v>3.3425787135670499E-7</v>
      </c>
    </row>
    <row r="1613" spans="1:9" x14ac:dyDescent="0.2">
      <c r="A1613" t="s">
        <v>282</v>
      </c>
      <c r="B1613" t="s">
        <v>283</v>
      </c>
      <c r="C1613">
        <v>1055.09601822388</v>
      </c>
      <c r="D1613">
        <f t="shared" si="25"/>
        <v>0.73936889531322436</v>
      </c>
      <c r="E1613">
        <v>-0.43563374316808401</v>
      </c>
      <c r="F1613">
        <v>0.105684792988368</v>
      </c>
      <c r="G1613">
        <v>-4.1220097125613098</v>
      </c>
      <c r="H1613" s="1">
        <v>3.7558136138201002E-5</v>
      </c>
      <c r="I1613">
        <v>2.05004480953635E-4</v>
      </c>
    </row>
    <row r="1614" spans="1:9" x14ac:dyDescent="0.2">
      <c r="A1614" t="s">
        <v>3140</v>
      </c>
      <c r="B1614" t="s">
        <v>3141</v>
      </c>
      <c r="C1614">
        <v>181.06912168629401</v>
      </c>
      <c r="D1614">
        <f t="shared" si="25"/>
        <v>0.73766321927638134</v>
      </c>
      <c r="E1614">
        <v>-0.43896579184769502</v>
      </c>
      <c r="F1614">
        <v>0.146235532344311</v>
      </c>
      <c r="G1614">
        <v>-3.0017724475755498</v>
      </c>
      <c r="H1614">
        <v>2.6841273284640898E-3</v>
      </c>
      <c r="I1614">
        <v>9.1105939579083795E-3</v>
      </c>
    </row>
    <row r="1615" spans="1:9" x14ac:dyDescent="0.2">
      <c r="A1615" t="s">
        <v>2464</v>
      </c>
      <c r="B1615" t="s">
        <v>2465</v>
      </c>
      <c r="C1615">
        <v>955.07639932372194</v>
      </c>
      <c r="D1615">
        <f t="shared" si="25"/>
        <v>0.73740669070140541</v>
      </c>
      <c r="E1615">
        <v>-0.43946758841230799</v>
      </c>
      <c r="F1615">
        <v>7.7774197347544205E-2</v>
      </c>
      <c r="G1615">
        <v>-5.6505576836555402</v>
      </c>
      <c r="H1615" s="1">
        <v>1.5992812695286001E-8</v>
      </c>
      <c r="I1615" s="1">
        <v>1.5783847372612401E-7</v>
      </c>
    </row>
    <row r="1616" spans="1:9" x14ac:dyDescent="0.2">
      <c r="A1616" t="s">
        <v>2367</v>
      </c>
      <c r="B1616" t="s">
        <v>2368</v>
      </c>
      <c r="C1616">
        <v>977.250185751907</v>
      </c>
      <c r="D1616">
        <f t="shared" si="25"/>
        <v>0.73722529197530506</v>
      </c>
      <c r="E1616">
        <v>-0.43982252855596798</v>
      </c>
      <c r="F1616">
        <v>8.7371960357356407E-2</v>
      </c>
      <c r="G1616">
        <v>-5.0339093544092304</v>
      </c>
      <c r="H1616" s="1">
        <v>4.8057698208184301E-7</v>
      </c>
      <c r="I1616" s="1">
        <v>3.78646537342648E-6</v>
      </c>
    </row>
    <row r="1617" spans="1:9" x14ac:dyDescent="0.2">
      <c r="A1617" t="s">
        <v>2415</v>
      </c>
      <c r="B1617" t="s">
        <v>31</v>
      </c>
      <c r="C1617">
        <v>290.36666175642199</v>
      </c>
      <c r="D1617">
        <f t="shared" si="25"/>
        <v>0.73718812260252509</v>
      </c>
      <c r="E1617">
        <v>-0.43989526808650098</v>
      </c>
      <c r="F1617">
        <v>0.121163304863419</v>
      </c>
      <c r="G1617">
        <v>-3.6305981302042798</v>
      </c>
      <c r="H1617">
        <v>2.8276516980776597E-4</v>
      </c>
      <c r="I1617">
        <v>1.25145678668828E-3</v>
      </c>
    </row>
    <row r="1618" spans="1:9" x14ac:dyDescent="0.2">
      <c r="A1618" t="s">
        <v>1731</v>
      </c>
      <c r="B1618" t="s">
        <v>1732</v>
      </c>
      <c r="C1618">
        <v>696.82184456418395</v>
      </c>
      <c r="D1618">
        <f t="shared" si="25"/>
        <v>0.73597373240091202</v>
      </c>
      <c r="E1618">
        <v>-0.44227381883769201</v>
      </c>
      <c r="F1618">
        <v>0.100843281017252</v>
      </c>
      <c r="G1618">
        <v>-4.3857539577875002</v>
      </c>
      <c r="H1618" s="1">
        <v>1.15584714776405E-5</v>
      </c>
      <c r="I1618" s="1">
        <v>6.9955919787215403E-5</v>
      </c>
    </row>
    <row r="1619" spans="1:9" x14ac:dyDescent="0.2">
      <c r="A1619" t="s">
        <v>2165</v>
      </c>
      <c r="B1619" t="s">
        <v>2166</v>
      </c>
      <c r="C1619">
        <v>2066.20366204216</v>
      </c>
      <c r="D1619">
        <f t="shared" si="25"/>
        <v>0.73586397706582662</v>
      </c>
      <c r="E1619">
        <v>-0.442488983154945</v>
      </c>
      <c r="F1619">
        <v>6.66287538922605E-2</v>
      </c>
      <c r="G1619">
        <v>-6.6411114917510696</v>
      </c>
      <c r="H1619" s="1">
        <v>3.1132642381051302E-11</v>
      </c>
      <c r="I1619" s="1">
        <v>4.3227063502121499E-10</v>
      </c>
    </row>
    <row r="1620" spans="1:9" x14ac:dyDescent="0.2">
      <c r="A1620" t="s">
        <v>979</v>
      </c>
      <c r="B1620" t="s">
        <v>980</v>
      </c>
      <c r="C1620">
        <v>712.79714663393804</v>
      </c>
      <c r="D1620">
        <f t="shared" si="25"/>
        <v>0.73409167947970189</v>
      </c>
      <c r="E1620">
        <v>-0.44596784480094098</v>
      </c>
      <c r="F1620">
        <v>9.6192690795666599E-2</v>
      </c>
      <c r="G1620">
        <v>-4.6361926370088797</v>
      </c>
      <c r="H1620" s="1">
        <v>3.5488525291263401E-6</v>
      </c>
      <c r="I1620" s="1">
        <v>2.39051719114158E-5</v>
      </c>
    </row>
    <row r="1621" spans="1:9" x14ac:dyDescent="0.2">
      <c r="A1621" t="s">
        <v>2103</v>
      </c>
      <c r="B1621" t="s">
        <v>2104</v>
      </c>
      <c r="C1621">
        <v>15708.390266713701</v>
      </c>
      <c r="D1621">
        <f t="shared" si="25"/>
        <v>0.73357092539680735</v>
      </c>
      <c r="E1621">
        <v>-0.44699163509435902</v>
      </c>
      <c r="F1621">
        <v>7.1057756410774303E-2</v>
      </c>
      <c r="G1621">
        <v>-6.2905396634023596</v>
      </c>
      <c r="H1621" s="1">
        <v>3.16364201116228E-10</v>
      </c>
      <c r="I1621" s="1">
        <v>3.8876425148013697E-9</v>
      </c>
    </row>
    <row r="1622" spans="1:9" x14ac:dyDescent="0.2">
      <c r="A1622" t="s">
        <v>2416</v>
      </c>
      <c r="B1622" t="s">
        <v>2417</v>
      </c>
      <c r="C1622">
        <v>687.35928246442904</v>
      </c>
      <c r="D1622">
        <f t="shared" si="25"/>
        <v>0.73341825616987577</v>
      </c>
      <c r="E1622">
        <v>-0.447291916978034</v>
      </c>
      <c r="F1622">
        <v>8.9647978064111594E-2</v>
      </c>
      <c r="G1622">
        <v>-4.9894256026405204</v>
      </c>
      <c r="H1622" s="1">
        <v>6.0559091392954099E-7</v>
      </c>
      <c r="I1622" s="1">
        <v>4.6675816699467299E-6</v>
      </c>
    </row>
    <row r="1623" spans="1:9" x14ac:dyDescent="0.2">
      <c r="A1623" t="s">
        <v>726</v>
      </c>
      <c r="B1623" t="s">
        <v>727</v>
      </c>
      <c r="C1623">
        <v>684.03331913884995</v>
      </c>
      <c r="D1623">
        <f t="shared" si="25"/>
        <v>0.73315064486907655</v>
      </c>
      <c r="E1623">
        <v>-0.44781842684819501</v>
      </c>
      <c r="F1623">
        <v>8.6355561121647106E-2</v>
      </c>
      <c r="G1623">
        <v>-5.1857508773217704</v>
      </c>
      <c r="H1623" s="1">
        <v>2.15146247802901E-7</v>
      </c>
      <c r="I1623" s="1">
        <v>1.79764527109651E-6</v>
      </c>
    </row>
    <row r="1624" spans="1:9" x14ac:dyDescent="0.2">
      <c r="A1624" t="s">
        <v>1018</v>
      </c>
      <c r="B1624" t="s">
        <v>1019</v>
      </c>
      <c r="C1624">
        <v>448.66746540677599</v>
      </c>
      <c r="D1624">
        <f t="shared" si="25"/>
        <v>0.73167645201360854</v>
      </c>
      <c r="E1624">
        <v>-0.45072226641322699</v>
      </c>
      <c r="F1624">
        <v>9.6486905912698206E-2</v>
      </c>
      <c r="G1624">
        <v>-4.6713309142801496</v>
      </c>
      <c r="H1624" s="1">
        <v>2.99254381691536E-6</v>
      </c>
      <c r="I1624" s="1">
        <v>2.0523923393251198E-5</v>
      </c>
    </row>
    <row r="1625" spans="1:9" x14ac:dyDescent="0.2">
      <c r="A1625" t="s">
        <v>2587</v>
      </c>
      <c r="B1625" t="s">
        <v>2588</v>
      </c>
      <c r="C1625">
        <v>428.81103861172198</v>
      </c>
      <c r="D1625">
        <f t="shared" si="25"/>
        <v>0.73132658285905094</v>
      </c>
      <c r="E1625">
        <v>-0.45141229164466001</v>
      </c>
      <c r="F1625">
        <v>0.11719889616108101</v>
      </c>
      <c r="G1625">
        <v>-3.8516769904063599</v>
      </c>
      <c r="H1625">
        <v>1.17311696442044E-4</v>
      </c>
      <c r="I1625">
        <v>5.6607390148567197E-4</v>
      </c>
    </row>
    <row r="1626" spans="1:9" x14ac:dyDescent="0.2">
      <c r="A1626" t="s">
        <v>729</v>
      </c>
      <c r="B1626" t="s">
        <v>730</v>
      </c>
      <c r="C1626">
        <v>495.96790531964399</v>
      </c>
      <c r="D1626">
        <f t="shared" si="25"/>
        <v>0.73078627302958521</v>
      </c>
      <c r="E1626">
        <v>-0.452478560016294</v>
      </c>
      <c r="F1626">
        <v>0.105355335835481</v>
      </c>
      <c r="G1626">
        <v>-4.29478541763529</v>
      </c>
      <c r="H1626" s="1">
        <v>1.7486238600275E-5</v>
      </c>
      <c r="I1626">
        <v>1.01599529918521E-4</v>
      </c>
    </row>
    <row r="1627" spans="1:9" x14ac:dyDescent="0.2">
      <c r="A1627" t="s">
        <v>2952</v>
      </c>
      <c r="B1627" t="s">
        <v>2953</v>
      </c>
      <c r="C1627">
        <v>1118.9447839616901</v>
      </c>
      <c r="D1627">
        <f t="shared" si="25"/>
        <v>0.73056495858281412</v>
      </c>
      <c r="E1627">
        <v>-0.45291553813677299</v>
      </c>
      <c r="F1627">
        <v>9.0669490980353498E-2</v>
      </c>
      <c r="G1627">
        <v>-4.9952363605406296</v>
      </c>
      <c r="H1627" s="1">
        <v>5.8763751311988599E-7</v>
      </c>
      <c r="I1627" s="1">
        <v>4.5415641361857503E-6</v>
      </c>
    </row>
    <row r="1628" spans="1:9" x14ac:dyDescent="0.2">
      <c r="A1628" t="s">
        <v>521</v>
      </c>
      <c r="B1628" t="s">
        <v>522</v>
      </c>
      <c r="C1628">
        <v>2072.22570593604</v>
      </c>
      <c r="D1628">
        <f t="shared" si="25"/>
        <v>0.72972515356750567</v>
      </c>
      <c r="E1628">
        <v>-0.45457491068800598</v>
      </c>
      <c r="F1628">
        <v>9.0768815522933199E-2</v>
      </c>
      <c r="G1628">
        <v>-5.00805158764196</v>
      </c>
      <c r="H1628" s="1">
        <v>5.4983799325711503E-7</v>
      </c>
      <c r="I1628" s="1">
        <v>4.27861570302412E-6</v>
      </c>
    </row>
    <row r="1629" spans="1:9" x14ac:dyDescent="0.2">
      <c r="A1629" t="s">
        <v>2987</v>
      </c>
      <c r="B1629" t="s">
        <v>2988</v>
      </c>
      <c r="C1629">
        <v>240.11937724193101</v>
      </c>
      <c r="D1629">
        <f t="shared" si="25"/>
        <v>0.72942276944691675</v>
      </c>
      <c r="E1629">
        <v>-0.45517285976579502</v>
      </c>
      <c r="F1629">
        <v>0.12157017680645101</v>
      </c>
      <c r="G1629">
        <v>-3.7441161288304001</v>
      </c>
      <c r="H1629">
        <v>1.8102991539386201E-4</v>
      </c>
      <c r="I1629">
        <v>8.3376786236278905E-4</v>
      </c>
    </row>
    <row r="1630" spans="1:9" x14ac:dyDescent="0.2">
      <c r="A1630" t="s">
        <v>2552</v>
      </c>
      <c r="B1630" t="s">
        <v>2553</v>
      </c>
      <c r="C1630">
        <v>914.75149529846794</v>
      </c>
      <c r="D1630">
        <f t="shared" si="25"/>
        <v>0.72864486759606506</v>
      </c>
      <c r="E1630">
        <v>-0.45671226057339998</v>
      </c>
      <c r="F1630">
        <v>8.1130833941724795E-2</v>
      </c>
      <c r="G1630">
        <v>-5.6293302852211502</v>
      </c>
      <c r="H1630" s="1">
        <v>1.8091068056666999E-8</v>
      </c>
      <c r="I1630" s="1">
        <v>1.7700500956998001E-7</v>
      </c>
    </row>
    <row r="1631" spans="1:9" x14ac:dyDescent="0.2">
      <c r="A1631" t="s">
        <v>930</v>
      </c>
      <c r="B1631" t="s">
        <v>931</v>
      </c>
      <c r="C1631">
        <v>1805.7623137654</v>
      </c>
      <c r="D1631">
        <f t="shared" si="25"/>
        <v>0.72831386156637623</v>
      </c>
      <c r="E1631">
        <v>-0.45736779151767998</v>
      </c>
      <c r="F1631">
        <v>7.2753656819449605E-2</v>
      </c>
      <c r="G1631">
        <v>-6.2865264993169303</v>
      </c>
      <c r="H1631" s="1">
        <v>3.2464762314821799E-10</v>
      </c>
      <c r="I1631" s="1">
        <v>3.9722003998588599E-9</v>
      </c>
    </row>
    <row r="1632" spans="1:9" x14ac:dyDescent="0.2">
      <c r="A1632" t="s">
        <v>1443</v>
      </c>
      <c r="B1632" t="s">
        <v>1444</v>
      </c>
      <c r="C1632">
        <v>3993.2840810897601</v>
      </c>
      <c r="D1632">
        <f t="shared" si="25"/>
        <v>0.72798947452092921</v>
      </c>
      <c r="E1632">
        <v>-0.45801050320821601</v>
      </c>
      <c r="F1632">
        <v>5.9584723937774101E-2</v>
      </c>
      <c r="G1632">
        <v>-7.6867101656211103</v>
      </c>
      <c r="H1632" s="1">
        <v>1.5096660347876699E-14</v>
      </c>
      <c r="I1632" s="1">
        <v>2.7150025673244799E-13</v>
      </c>
    </row>
    <row r="1633" spans="1:9" x14ac:dyDescent="0.2">
      <c r="A1633" t="s">
        <v>1149</v>
      </c>
      <c r="B1633" t="s">
        <v>1150</v>
      </c>
      <c r="C1633">
        <v>6560.42925692063</v>
      </c>
      <c r="D1633">
        <f t="shared" si="25"/>
        <v>0.72794588989580866</v>
      </c>
      <c r="E1633">
        <v>-0.45809687973848801</v>
      </c>
      <c r="F1633">
        <v>5.5350647988152001E-2</v>
      </c>
      <c r="G1633">
        <v>-8.2762694997996302</v>
      </c>
      <c r="H1633" s="1">
        <v>1.2709417352897801E-16</v>
      </c>
      <c r="I1633" s="1">
        <v>2.6086539602958701E-15</v>
      </c>
    </row>
    <row r="1634" spans="1:9" x14ac:dyDescent="0.2">
      <c r="A1634" t="s">
        <v>1373</v>
      </c>
      <c r="B1634" t="s">
        <v>1374</v>
      </c>
      <c r="C1634">
        <v>330.60356409504499</v>
      </c>
      <c r="D1634">
        <f t="shared" si="25"/>
        <v>0.72722914632858193</v>
      </c>
      <c r="E1634">
        <v>-0.45951807299415398</v>
      </c>
      <c r="F1634">
        <v>0.115940941835454</v>
      </c>
      <c r="G1634">
        <v>-3.9633805428828701</v>
      </c>
      <c r="H1634" s="1">
        <v>7.3895847822160496E-5</v>
      </c>
      <c r="I1634">
        <v>3.7801387462031E-4</v>
      </c>
    </row>
    <row r="1635" spans="1:9" x14ac:dyDescent="0.2">
      <c r="A1635" t="s">
        <v>364</v>
      </c>
      <c r="B1635" t="s">
        <v>365</v>
      </c>
      <c r="C1635">
        <v>1360.82142349073</v>
      </c>
      <c r="D1635">
        <f t="shared" si="25"/>
        <v>0.72686162416857869</v>
      </c>
      <c r="E1635">
        <v>-0.46024735677712297</v>
      </c>
      <c r="F1635">
        <v>8.1580820439607696E-2</v>
      </c>
      <c r="G1635">
        <v>-5.6416122600511596</v>
      </c>
      <c r="H1635" s="1">
        <v>1.6846514325462701E-8</v>
      </c>
      <c r="I1635" s="1">
        <v>1.6539948640164E-7</v>
      </c>
    </row>
    <row r="1636" spans="1:9" x14ac:dyDescent="0.2">
      <c r="A1636" t="s">
        <v>733</v>
      </c>
      <c r="B1636" t="s">
        <v>734</v>
      </c>
      <c r="C1636">
        <v>227.55582815036601</v>
      </c>
      <c r="D1636">
        <f t="shared" si="25"/>
        <v>0.72661772047795614</v>
      </c>
      <c r="E1636">
        <v>-0.460731544804307</v>
      </c>
      <c r="F1636">
        <v>0.13390030690754401</v>
      </c>
      <c r="G1636">
        <v>-3.4408550319636899</v>
      </c>
      <c r="H1636">
        <v>5.7987912675536797E-4</v>
      </c>
      <c r="I1636">
        <v>2.3821720471857602E-3</v>
      </c>
    </row>
    <row r="1637" spans="1:9" x14ac:dyDescent="0.2">
      <c r="A1637" t="s">
        <v>22</v>
      </c>
      <c r="B1637" t="s">
        <v>23</v>
      </c>
      <c r="C1637">
        <v>2223.1891399546798</v>
      </c>
      <c r="D1637">
        <f t="shared" si="25"/>
        <v>0.72625373243662905</v>
      </c>
      <c r="E1637">
        <v>-0.46145442190688701</v>
      </c>
      <c r="F1637">
        <v>7.1197098834072103E-2</v>
      </c>
      <c r="G1637">
        <v>-6.4813655256139899</v>
      </c>
      <c r="H1637" s="1">
        <v>9.0896161400526001E-11</v>
      </c>
      <c r="I1637" s="1">
        <v>1.21732093223163E-9</v>
      </c>
    </row>
    <row r="1638" spans="1:9" x14ac:dyDescent="0.2">
      <c r="A1638" t="s">
        <v>1338</v>
      </c>
      <c r="B1638" t="s">
        <v>1339</v>
      </c>
      <c r="C1638">
        <v>474.09064651936899</v>
      </c>
      <c r="D1638">
        <f t="shared" si="25"/>
        <v>0.72556008646668935</v>
      </c>
      <c r="E1638">
        <v>-0.46283300043270098</v>
      </c>
      <c r="F1638">
        <v>9.43840414251782E-2</v>
      </c>
      <c r="G1638">
        <v>-4.9037209409983404</v>
      </c>
      <c r="H1638" s="1">
        <v>9.4038060049633003E-7</v>
      </c>
      <c r="I1638" s="1">
        <v>7.0466350553064999E-6</v>
      </c>
    </row>
    <row r="1639" spans="1:9" x14ac:dyDescent="0.2">
      <c r="A1639" t="s">
        <v>924</v>
      </c>
      <c r="B1639" t="s">
        <v>925</v>
      </c>
      <c r="C1639">
        <v>2359.3612173134502</v>
      </c>
      <c r="D1639">
        <f t="shared" si="25"/>
        <v>0.72544378605554638</v>
      </c>
      <c r="E1639">
        <v>-0.46306426932170403</v>
      </c>
      <c r="F1639">
        <v>7.4850884117631203E-2</v>
      </c>
      <c r="G1639">
        <v>-6.1864903104414797</v>
      </c>
      <c r="H1639" s="1">
        <v>6.1518464042141702E-10</v>
      </c>
      <c r="I1639" s="1">
        <v>7.3523649535597601E-9</v>
      </c>
    </row>
    <row r="1640" spans="1:9" x14ac:dyDescent="0.2">
      <c r="A1640" t="s">
        <v>224</v>
      </c>
      <c r="B1640" t="s">
        <v>225</v>
      </c>
      <c r="C1640">
        <v>11731.964466400301</v>
      </c>
      <c r="D1640">
        <f t="shared" si="25"/>
        <v>0.725367088521783</v>
      </c>
      <c r="E1640">
        <v>-0.46321680629761303</v>
      </c>
      <c r="F1640">
        <v>7.8562052587812806E-2</v>
      </c>
      <c r="G1640">
        <v>-5.8961902221158597</v>
      </c>
      <c r="H1640" s="1">
        <v>3.7199011878295402E-9</v>
      </c>
      <c r="I1640" s="1">
        <v>3.9987173110160101E-8</v>
      </c>
    </row>
    <row r="1641" spans="1:9" x14ac:dyDescent="0.2">
      <c r="A1641" t="s">
        <v>2653</v>
      </c>
      <c r="B1641" t="s">
        <v>2654</v>
      </c>
      <c r="C1641">
        <v>659.26871358988001</v>
      </c>
      <c r="D1641">
        <f t="shared" si="25"/>
        <v>0.72526605018649282</v>
      </c>
      <c r="E1641">
        <v>-0.46341777717248001</v>
      </c>
      <c r="F1641">
        <v>9.0296160484861901E-2</v>
      </c>
      <c r="G1641">
        <v>-5.1321980323866798</v>
      </c>
      <c r="H1641" s="1">
        <v>2.86377951206356E-7</v>
      </c>
      <c r="I1641" s="1">
        <v>2.3512044834550802E-6</v>
      </c>
    </row>
    <row r="1642" spans="1:9" x14ac:dyDescent="0.2">
      <c r="A1642" t="s">
        <v>89</v>
      </c>
      <c r="B1642" t="s">
        <v>90</v>
      </c>
      <c r="C1642">
        <v>519.38788704568606</v>
      </c>
      <c r="D1642">
        <f t="shared" si="25"/>
        <v>0.72453809887476317</v>
      </c>
      <c r="E1642">
        <v>-0.46486654090567298</v>
      </c>
      <c r="F1642">
        <v>9.02659733634813E-2</v>
      </c>
      <c r="G1642">
        <v>-5.1499643064143097</v>
      </c>
      <c r="H1642" s="1">
        <v>2.60536036319305E-7</v>
      </c>
      <c r="I1642" s="1">
        <v>2.1452567525419599E-6</v>
      </c>
    </row>
    <row r="1643" spans="1:9" x14ac:dyDescent="0.2">
      <c r="A1643" t="s">
        <v>2221</v>
      </c>
      <c r="B1643" t="s">
        <v>2222</v>
      </c>
      <c r="C1643">
        <v>1130.51051154885</v>
      </c>
      <c r="D1643">
        <f t="shared" si="25"/>
        <v>0.72430218476496577</v>
      </c>
      <c r="E1643">
        <v>-0.465336367874362</v>
      </c>
      <c r="F1643">
        <v>7.5581238002308801E-2</v>
      </c>
      <c r="G1643">
        <v>-6.1567709152917898</v>
      </c>
      <c r="H1643" s="1">
        <v>7.4243120399088203E-10</v>
      </c>
      <c r="I1643" s="1">
        <v>8.7988970096408895E-9</v>
      </c>
    </row>
    <row r="1644" spans="1:9" x14ac:dyDescent="0.2">
      <c r="A1644" t="s">
        <v>1232</v>
      </c>
      <c r="B1644" t="s">
        <v>1233</v>
      </c>
      <c r="C1644">
        <v>796.74081308640598</v>
      </c>
      <c r="D1644">
        <f t="shared" si="25"/>
        <v>0.72376749471119073</v>
      </c>
      <c r="E1644">
        <v>-0.46640177893155699</v>
      </c>
      <c r="F1644">
        <v>8.3441812871543203E-2</v>
      </c>
      <c r="G1644">
        <v>-5.5895451318821703</v>
      </c>
      <c r="H1644" s="1">
        <v>2.27665191007796E-8</v>
      </c>
      <c r="I1644" s="1">
        <v>2.1965339404490499E-7</v>
      </c>
    </row>
    <row r="1645" spans="1:9" x14ac:dyDescent="0.2">
      <c r="A1645" t="s">
        <v>1086</v>
      </c>
      <c r="B1645" t="s">
        <v>1087</v>
      </c>
      <c r="C1645">
        <v>3913.6465313870499</v>
      </c>
      <c r="D1645">
        <f t="shared" si="25"/>
        <v>0.72300520410011127</v>
      </c>
      <c r="E1645">
        <v>-0.46792206333696901</v>
      </c>
      <c r="F1645">
        <v>7.2918845544970398E-2</v>
      </c>
      <c r="G1645">
        <v>-6.4170251166194401</v>
      </c>
      <c r="H1645" s="1">
        <v>1.3896300378479599E-10</v>
      </c>
      <c r="I1645" s="1">
        <v>1.81388344802044E-9</v>
      </c>
    </row>
    <row r="1646" spans="1:9" x14ac:dyDescent="0.2">
      <c r="A1646" t="s">
        <v>268</v>
      </c>
      <c r="B1646" t="s">
        <v>269</v>
      </c>
      <c r="C1646">
        <v>176.83287619698399</v>
      </c>
      <c r="D1646">
        <f t="shared" si="25"/>
        <v>0.72289035817835001</v>
      </c>
      <c r="E1646">
        <v>-0.46815124675306402</v>
      </c>
      <c r="F1646">
        <v>0.145231047641488</v>
      </c>
      <c r="G1646">
        <v>-3.22349287122631</v>
      </c>
      <c r="H1646">
        <v>1.2663745057470599E-3</v>
      </c>
      <c r="I1646">
        <v>4.7604589084652097E-3</v>
      </c>
    </row>
    <row r="1647" spans="1:9" x14ac:dyDescent="0.2">
      <c r="A1647" t="s">
        <v>2151</v>
      </c>
      <c r="B1647" t="s">
        <v>2152</v>
      </c>
      <c r="C1647">
        <v>979.72874642413399</v>
      </c>
      <c r="D1647">
        <f t="shared" si="25"/>
        <v>0.72184567456514825</v>
      </c>
      <c r="E1647">
        <v>-0.47023766267484901</v>
      </c>
      <c r="F1647">
        <v>8.5381546511128406E-2</v>
      </c>
      <c r="G1647">
        <v>-5.5074858899816199</v>
      </c>
      <c r="H1647" s="1">
        <v>3.6399457548609499E-8</v>
      </c>
      <c r="I1647" s="1">
        <v>3.4083128431879802E-7</v>
      </c>
    </row>
    <row r="1648" spans="1:9" x14ac:dyDescent="0.2">
      <c r="A1648" t="s">
        <v>2510</v>
      </c>
      <c r="B1648" t="s">
        <v>2511</v>
      </c>
      <c r="C1648">
        <v>874.87688164532699</v>
      </c>
      <c r="D1648">
        <f t="shared" si="25"/>
        <v>0.72090919266820974</v>
      </c>
      <c r="E1648">
        <v>-0.47211054906604799</v>
      </c>
      <c r="F1648">
        <v>7.9675294687817894E-2</v>
      </c>
      <c r="G1648">
        <v>-5.9254321043412803</v>
      </c>
      <c r="H1648" s="1">
        <v>3.1147725896169502E-9</v>
      </c>
      <c r="I1648" s="1">
        <v>3.3803039693831399E-8</v>
      </c>
    </row>
    <row r="1649" spans="1:9" x14ac:dyDescent="0.2">
      <c r="A1649" t="s">
        <v>2192</v>
      </c>
      <c r="B1649" t="s">
        <v>31</v>
      </c>
      <c r="C1649">
        <v>326.79698593161902</v>
      </c>
      <c r="D1649">
        <f t="shared" si="25"/>
        <v>0.71996123863546246</v>
      </c>
      <c r="E1649">
        <v>-0.47400885824033701</v>
      </c>
      <c r="F1649">
        <v>0.115542556930757</v>
      </c>
      <c r="G1649">
        <v>-4.10246121283609</v>
      </c>
      <c r="H1649" s="1">
        <v>4.0877839859699102E-5</v>
      </c>
      <c r="I1649">
        <v>2.2181318276359699E-4</v>
      </c>
    </row>
    <row r="1650" spans="1:9" x14ac:dyDescent="0.2">
      <c r="A1650" t="s">
        <v>125</v>
      </c>
      <c r="B1650" t="s">
        <v>126</v>
      </c>
      <c r="C1650">
        <v>1254.0239647615799</v>
      </c>
      <c r="D1650">
        <f t="shared" si="25"/>
        <v>0.71940025950851538</v>
      </c>
      <c r="E1650">
        <v>-0.47513341499207801</v>
      </c>
      <c r="F1650">
        <v>7.4863426214559395E-2</v>
      </c>
      <c r="G1650">
        <v>-6.3466693820603401</v>
      </c>
      <c r="H1650" s="1">
        <v>2.2002627458387001E-10</v>
      </c>
      <c r="I1650" s="1">
        <v>2.7515427053369199E-9</v>
      </c>
    </row>
    <row r="1651" spans="1:9" x14ac:dyDescent="0.2">
      <c r="A1651" t="s">
        <v>1946</v>
      </c>
      <c r="B1651" t="s">
        <v>1947</v>
      </c>
      <c r="C1651">
        <v>557.19072433224903</v>
      </c>
      <c r="D1651">
        <f t="shared" si="25"/>
        <v>0.71731382666738153</v>
      </c>
      <c r="E1651">
        <v>-0.47932365501000102</v>
      </c>
      <c r="F1651">
        <v>0.115293084370872</v>
      </c>
      <c r="G1651">
        <v>-4.1574363078718797</v>
      </c>
      <c r="H1651" s="1">
        <v>3.2183896384849499E-5</v>
      </c>
      <c r="I1651">
        <v>1.7856517274553901E-4</v>
      </c>
    </row>
    <row r="1652" spans="1:9" x14ac:dyDescent="0.2">
      <c r="A1652" t="s">
        <v>2113</v>
      </c>
      <c r="B1652" t="s">
        <v>2114</v>
      </c>
      <c r="C1652">
        <v>2044.8278992815499</v>
      </c>
      <c r="D1652">
        <f t="shared" si="25"/>
        <v>0.71515530846408182</v>
      </c>
      <c r="E1652">
        <v>-0.483671512549331</v>
      </c>
      <c r="F1652">
        <v>6.4512017236074706E-2</v>
      </c>
      <c r="G1652">
        <v>-7.4973862742407702</v>
      </c>
      <c r="H1652" s="1">
        <v>6.5102915805160697E-14</v>
      </c>
      <c r="I1652" s="1">
        <v>1.12099701530771E-12</v>
      </c>
    </row>
    <row r="1653" spans="1:9" x14ac:dyDescent="0.2">
      <c r="A1653" t="s">
        <v>1770</v>
      </c>
      <c r="B1653" t="s">
        <v>1771</v>
      </c>
      <c r="C1653">
        <v>2677.4357858543799</v>
      </c>
      <c r="D1653">
        <f t="shared" si="25"/>
        <v>0.71456569280629156</v>
      </c>
      <c r="E1653">
        <v>-0.48486144489695998</v>
      </c>
      <c r="F1653">
        <v>0.151025437466554</v>
      </c>
      <c r="G1653">
        <v>-3.2104621117507901</v>
      </c>
      <c r="H1653">
        <v>1.32521737479303E-3</v>
      </c>
      <c r="I1653">
        <v>4.9488176850379303E-3</v>
      </c>
    </row>
    <row r="1654" spans="1:9" x14ac:dyDescent="0.2">
      <c r="A1654" t="s">
        <v>1078</v>
      </c>
      <c r="B1654" t="s">
        <v>1079</v>
      </c>
      <c r="C1654">
        <v>879.46228810141497</v>
      </c>
      <c r="D1654">
        <f t="shared" si="25"/>
        <v>0.71449962808748768</v>
      </c>
      <c r="E1654">
        <v>-0.48499483452005199</v>
      </c>
      <c r="F1654">
        <v>7.9455121864651299E-2</v>
      </c>
      <c r="G1654">
        <v>-6.1040096992893904</v>
      </c>
      <c r="H1654" s="1">
        <v>1.03440004740644E-9</v>
      </c>
      <c r="I1654" s="1">
        <v>1.19833870522648E-8</v>
      </c>
    </row>
    <row r="1655" spans="1:9" x14ac:dyDescent="0.2">
      <c r="A1655" t="s">
        <v>2819</v>
      </c>
      <c r="B1655" t="s">
        <v>2820</v>
      </c>
      <c r="C1655">
        <v>870.18416013474302</v>
      </c>
      <c r="D1655">
        <f t="shared" si="25"/>
        <v>0.71346418767321618</v>
      </c>
      <c r="E1655">
        <v>-0.487087079430088</v>
      </c>
      <c r="F1655">
        <v>9.0115340999752394E-2</v>
      </c>
      <c r="G1655">
        <v>-5.4051515982326004</v>
      </c>
      <c r="H1655" s="1">
        <v>6.4753601672112697E-8</v>
      </c>
      <c r="I1655" s="1">
        <v>5.85054471248035E-7</v>
      </c>
    </row>
    <row r="1656" spans="1:9" x14ac:dyDescent="0.2">
      <c r="A1656" t="s">
        <v>1754</v>
      </c>
      <c r="B1656" t="s">
        <v>1755</v>
      </c>
      <c r="C1656">
        <v>199.259125149472</v>
      </c>
      <c r="D1656">
        <f t="shared" si="25"/>
        <v>0.71281100453671487</v>
      </c>
      <c r="E1656">
        <v>-0.48840848520486302</v>
      </c>
      <c r="F1656">
        <v>0.14442474543198899</v>
      </c>
      <c r="G1656">
        <v>-3.3817507086059599</v>
      </c>
      <c r="H1656">
        <v>7.2025475241008696E-4</v>
      </c>
      <c r="I1656">
        <v>2.8872200499505999E-3</v>
      </c>
    </row>
    <row r="1657" spans="1:9" x14ac:dyDescent="0.2">
      <c r="A1657" t="s">
        <v>395</v>
      </c>
      <c r="B1657" t="s">
        <v>396</v>
      </c>
      <c r="C1657">
        <v>2245.7109180622101</v>
      </c>
      <c r="D1657">
        <f t="shared" si="25"/>
        <v>0.71279581129592895</v>
      </c>
      <c r="E1657">
        <v>-0.48843923591802502</v>
      </c>
      <c r="F1657">
        <v>6.9433719961100607E-2</v>
      </c>
      <c r="G1657">
        <v>-7.0346113702631303</v>
      </c>
      <c r="H1657" s="1">
        <v>1.9981714679070101E-12</v>
      </c>
      <c r="I1657" s="1">
        <v>3.0593625312684301E-11</v>
      </c>
    </row>
    <row r="1658" spans="1:9" x14ac:dyDescent="0.2">
      <c r="A1658" t="s">
        <v>2801</v>
      </c>
      <c r="B1658" t="s">
        <v>2802</v>
      </c>
      <c r="C1658">
        <v>18576.6158881993</v>
      </c>
      <c r="D1658">
        <f t="shared" si="25"/>
        <v>0.71250792310145594</v>
      </c>
      <c r="E1658">
        <v>-0.48902203783753401</v>
      </c>
      <c r="F1658">
        <v>7.58964324449318E-2</v>
      </c>
      <c r="G1658">
        <v>-6.4432809564844096</v>
      </c>
      <c r="H1658" s="1">
        <v>1.1691796703424599E-10</v>
      </c>
      <c r="I1658" s="1">
        <v>1.54391674417017E-9</v>
      </c>
    </row>
    <row r="1659" spans="1:9" x14ac:dyDescent="0.2">
      <c r="A1659" t="s">
        <v>2907</v>
      </c>
      <c r="B1659" t="s">
        <v>2908</v>
      </c>
      <c r="C1659">
        <v>334.22671781917501</v>
      </c>
      <c r="D1659">
        <f t="shared" si="25"/>
        <v>0.71012798616287176</v>
      </c>
      <c r="E1659">
        <v>-0.493849030323254</v>
      </c>
      <c r="F1659">
        <v>0.13233922953684801</v>
      </c>
      <c r="G1659">
        <v>-3.73169038426167</v>
      </c>
      <c r="H1659">
        <v>1.9019918372870201E-4</v>
      </c>
      <c r="I1659">
        <v>8.6893417405088397E-4</v>
      </c>
    </row>
    <row r="1660" spans="1:9" x14ac:dyDescent="0.2">
      <c r="A1660" t="s">
        <v>1815</v>
      </c>
      <c r="B1660" t="s">
        <v>1816</v>
      </c>
      <c r="C1660">
        <v>1703.7178339782099</v>
      </c>
      <c r="D1660">
        <f t="shared" si="25"/>
        <v>0.70923579642865664</v>
      </c>
      <c r="E1660">
        <v>-0.49566274135406602</v>
      </c>
      <c r="F1660">
        <v>6.8736624843805993E-2</v>
      </c>
      <c r="G1660">
        <v>-7.2110427662165204</v>
      </c>
      <c r="H1660" s="1">
        <v>5.5525011084254598E-13</v>
      </c>
      <c r="I1660" s="1">
        <v>8.8605405011916094E-12</v>
      </c>
    </row>
    <row r="1661" spans="1:9" x14ac:dyDescent="0.2">
      <c r="A1661" t="s">
        <v>1601</v>
      </c>
      <c r="B1661" t="s">
        <v>1602</v>
      </c>
      <c r="C1661">
        <v>137.95352479323299</v>
      </c>
      <c r="D1661">
        <f t="shared" si="25"/>
        <v>0.70922697631909193</v>
      </c>
      <c r="E1661">
        <v>-0.49568068292937401</v>
      </c>
      <c r="F1661">
        <v>0.15157778410112299</v>
      </c>
      <c r="G1661">
        <v>-3.27014071269631</v>
      </c>
      <c r="H1661">
        <v>1.0749399841765901E-3</v>
      </c>
      <c r="I1661">
        <v>4.1117724580421299E-3</v>
      </c>
    </row>
    <row r="1662" spans="1:9" x14ac:dyDescent="0.2">
      <c r="A1662" t="s">
        <v>1088</v>
      </c>
      <c r="B1662" t="s">
        <v>1089</v>
      </c>
      <c r="C1662">
        <v>125.588902815599</v>
      </c>
      <c r="D1662">
        <f t="shared" si="25"/>
        <v>0.70798311424525773</v>
      </c>
      <c r="E1662">
        <v>-0.49821314317391602</v>
      </c>
      <c r="F1662">
        <v>0.163748124091151</v>
      </c>
      <c r="G1662">
        <v>-3.0425578670848501</v>
      </c>
      <c r="H1662">
        <v>2.3457671036981702E-3</v>
      </c>
      <c r="I1662">
        <v>8.1227204415954199E-3</v>
      </c>
    </row>
    <row r="1663" spans="1:9" x14ac:dyDescent="0.2">
      <c r="A1663" t="s">
        <v>2861</v>
      </c>
      <c r="B1663" t="s">
        <v>640</v>
      </c>
      <c r="C1663">
        <v>156.13386142156099</v>
      </c>
      <c r="D1663">
        <f t="shared" si="25"/>
        <v>0.7072713252101035</v>
      </c>
      <c r="E1663">
        <v>-0.49966432335626598</v>
      </c>
      <c r="F1663">
        <v>0.16328458999109699</v>
      </c>
      <c r="G1663">
        <v>-3.06008254289954</v>
      </c>
      <c r="H1663">
        <v>2.2127599777472802E-3</v>
      </c>
      <c r="I1663">
        <v>7.7282893180877603E-3</v>
      </c>
    </row>
    <row r="1664" spans="1:9" x14ac:dyDescent="0.2">
      <c r="A1664" t="s">
        <v>1143</v>
      </c>
      <c r="B1664" t="s">
        <v>1144</v>
      </c>
      <c r="C1664">
        <v>1187.4394867676799</v>
      </c>
      <c r="D1664">
        <f t="shared" si="25"/>
        <v>0.70433745439361506</v>
      </c>
      <c r="E1664">
        <v>-0.50566129225212897</v>
      </c>
      <c r="F1664">
        <v>7.3920330857844496E-2</v>
      </c>
      <c r="G1664">
        <v>-6.8406253920123996</v>
      </c>
      <c r="H1664" s="1">
        <v>7.8848195795377308E-12</v>
      </c>
      <c r="I1664" s="1">
        <v>1.14826485650594E-10</v>
      </c>
    </row>
    <row r="1665" spans="1:9" x14ac:dyDescent="0.2">
      <c r="A1665" t="s">
        <v>2097</v>
      </c>
      <c r="B1665" t="s">
        <v>2098</v>
      </c>
      <c r="C1665">
        <v>203.835793306032</v>
      </c>
      <c r="D1665">
        <f t="shared" si="25"/>
        <v>0.70321730268971883</v>
      </c>
      <c r="E1665">
        <v>-0.50795752640043201</v>
      </c>
      <c r="F1665">
        <v>0.14015092233968199</v>
      </c>
      <c r="G1665">
        <v>-3.6243609240708601</v>
      </c>
      <c r="H1665">
        <v>2.8967684557601399E-4</v>
      </c>
      <c r="I1665">
        <v>1.2772763565314601E-3</v>
      </c>
    </row>
    <row r="1666" spans="1:9" x14ac:dyDescent="0.2">
      <c r="A1666" t="s">
        <v>2169</v>
      </c>
      <c r="B1666" t="s">
        <v>2170</v>
      </c>
      <c r="C1666">
        <v>554.48942681020299</v>
      </c>
      <c r="D1666">
        <f t="shared" si="25"/>
        <v>0.69844383880508087</v>
      </c>
      <c r="E1666">
        <v>-0.51778398030462502</v>
      </c>
      <c r="F1666">
        <v>9.5728213444562199E-2</v>
      </c>
      <c r="G1666">
        <v>-5.4088963083436497</v>
      </c>
      <c r="H1666" s="1">
        <v>6.3414330058270501E-8</v>
      </c>
      <c r="I1666" s="1">
        <v>5.7478748764816403E-7</v>
      </c>
    </row>
    <row r="1667" spans="1:9" x14ac:dyDescent="0.2">
      <c r="A1667" t="s">
        <v>1309</v>
      </c>
      <c r="B1667" t="s">
        <v>1310</v>
      </c>
      <c r="C1667">
        <v>1743.1335997872</v>
      </c>
      <c r="D1667">
        <f t="shared" si="25"/>
        <v>0.69835694387552849</v>
      </c>
      <c r="E1667">
        <v>-0.51796348032447004</v>
      </c>
      <c r="F1667">
        <v>7.4037413242154099E-2</v>
      </c>
      <c r="G1667">
        <v>-6.9959694381861803</v>
      </c>
      <c r="H1667" s="1">
        <v>2.63430961545439E-12</v>
      </c>
      <c r="I1667" s="1">
        <v>3.9689797796673099E-11</v>
      </c>
    </row>
    <row r="1668" spans="1:9" x14ac:dyDescent="0.2">
      <c r="A1668" t="s">
        <v>3233</v>
      </c>
      <c r="B1668" t="s">
        <v>3234</v>
      </c>
      <c r="C1668">
        <v>100.4241879727</v>
      </c>
      <c r="D1668">
        <f t="shared" ref="D1668:D1730" si="26">POWER(2,E1668)</f>
        <v>0.69815123902689113</v>
      </c>
      <c r="E1668">
        <v>-0.518388496619821</v>
      </c>
      <c r="F1668">
        <v>0.17842435626681599</v>
      </c>
      <c r="G1668">
        <v>-2.9053684567852498</v>
      </c>
      <c r="H1668">
        <v>3.6682100127059599E-3</v>
      </c>
      <c r="I1668">
        <v>2.5959640089919099E-2</v>
      </c>
    </row>
    <row r="1669" spans="1:9" x14ac:dyDescent="0.2">
      <c r="A1669" t="s">
        <v>2589</v>
      </c>
      <c r="B1669" t="s">
        <v>2590</v>
      </c>
      <c r="C1669">
        <v>508.95102434970403</v>
      </c>
      <c r="D1669">
        <f t="shared" si="26"/>
        <v>0.69499618378911476</v>
      </c>
      <c r="E1669">
        <v>-0.52492303884061997</v>
      </c>
      <c r="F1669">
        <v>9.3781987681639395E-2</v>
      </c>
      <c r="G1669">
        <v>-5.5972692818430199</v>
      </c>
      <c r="H1669" s="1">
        <v>2.17754349349269E-8</v>
      </c>
      <c r="I1669" s="1">
        <v>2.10508257519387E-7</v>
      </c>
    </row>
    <row r="1670" spans="1:9" x14ac:dyDescent="0.2">
      <c r="A1670" t="s">
        <v>3237</v>
      </c>
      <c r="B1670" t="s">
        <v>3238</v>
      </c>
      <c r="C1670">
        <v>136.42476639841601</v>
      </c>
      <c r="D1670">
        <f t="shared" si="26"/>
        <v>0.69327583558324568</v>
      </c>
      <c r="E1670">
        <v>-0.52849861921826102</v>
      </c>
      <c r="F1670">
        <v>0.15414744170501701</v>
      </c>
      <c r="G1670">
        <v>-3.42852669737858</v>
      </c>
      <c r="H1670">
        <v>6.0686684468480503E-4</v>
      </c>
      <c r="I1670">
        <v>6.2035277456668897E-3</v>
      </c>
    </row>
    <row r="1671" spans="1:9" x14ac:dyDescent="0.2">
      <c r="A1671" t="s">
        <v>235</v>
      </c>
      <c r="B1671" t="s">
        <v>236</v>
      </c>
      <c r="C1671">
        <v>267.21643684865103</v>
      </c>
      <c r="D1671">
        <f t="shared" si="26"/>
        <v>0.69256862436032718</v>
      </c>
      <c r="E1671">
        <v>-0.52997106470867905</v>
      </c>
      <c r="F1671">
        <v>0.126198685415013</v>
      </c>
      <c r="G1671">
        <v>-4.1994975063791999</v>
      </c>
      <c r="H1671" s="1">
        <v>2.6750797613472699E-5</v>
      </c>
      <c r="I1671">
        <v>1.51089998484868E-4</v>
      </c>
    </row>
    <row r="1672" spans="1:9" x14ac:dyDescent="0.2">
      <c r="A1672" t="s">
        <v>205</v>
      </c>
      <c r="B1672" t="s">
        <v>206</v>
      </c>
      <c r="C1672">
        <v>3450.2714524565599</v>
      </c>
      <c r="D1672">
        <f t="shared" si="26"/>
        <v>0.69048162013548398</v>
      </c>
      <c r="E1672">
        <v>-0.53432508285487901</v>
      </c>
      <c r="F1672">
        <v>7.6785787474650896E-2</v>
      </c>
      <c r="G1672">
        <v>-6.95864560914056</v>
      </c>
      <c r="H1672" s="1">
        <v>3.4355953417445401E-12</v>
      </c>
      <c r="I1672" s="1">
        <v>5.1217493713112599E-11</v>
      </c>
    </row>
    <row r="1673" spans="1:9" x14ac:dyDescent="0.2">
      <c r="A1673" t="s">
        <v>1530</v>
      </c>
      <c r="B1673" t="s">
        <v>1531</v>
      </c>
      <c r="C1673">
        <v>3202.2600027839499</v>
      </c>
      <c r="D1673">
        <f t="shared" si="26"/>
        <v>0.68868816131671895</v>
      </c>
      <c r="E1673">
        <v>-0.53807721785249996</v>
      </c>
      <c r="F1673">
        <v>6.0432204396419803E-2</v>
      </c>
      <c r="G1673">
        <v>-8.9038158251327495</v>
      </c>
      <c r="H1673" s="1">
        <v>5.3958953092199397E-19</v>
      </c>
      <c r="I1673" s="1">
        <v>1.3406906546811799E-17</v>
      </c>
    </row>
    <row r="1674" spans="1:9" x14ac:dyDescent="0.2">
      <c r="A1674" t="s">
        <v>1476</v>
      </c>
      <c r="B1674" t="s">
        <v>1477</v>
      </c>
      <c r="C1674">
        <v>177.60554177264001</v>
      </c>
      <c r="D1674">
        <f t="shared" si="26"/>
        <v>0.68863744186852371</v>
      </c>
      <c r="E1674">
        <v>-0.53818347115419096</v>
      </c>
      <c r="F1674">
        <v>0.154813142245872</v>
      </c>
      <c r="G1674">
        <v>-3.4763422752537001</v>
      </c>
      <c r="H1674">
        <v>5.0830311492862997E-4</v>
      </c>
      <c r="I1674">
        <v>2.1064646277035E-3</v>
      </c>
    </row>
    <row r="1675" spans="1:9" x14ac:dyDescent="0.2">
      <c r="A1675" t="s">
        <v>1253</v>
      </c>
      <c r="B1675" t="s">
        <v>1254</v>
      </c>
      <c r="C1675">
        <v>2844.4080739808601</v>
      </c>
      <c r="D1675">
        <f t="shared" si="26"/>
        <v>0.68862392536034911</v>
      </c>
      <c r="E1675">
        <v>-0.53821178850887497</v>
      </c>
      <c r="F1675">
        <v>8.9170384919523699E-2</v>
      </c>
      <c r="G1675">
        <v>-6.0357683663091803</v>
      </c>
      <c r="H1675" s="1">
        <v>1.5820805894979E-9</v>
      </c>
      <c r="I1675" s="1">
        <v>1.7937650240067301E-8</v>
      </c>
    </row>
    <row r="1676" spans="1:9" x14ac:dyDescent="0.2">
      <c r="A1676" t="s">
        <v>1375</v>
      </c>
      <c r="B1676" t="s">
        <v>1376</v>
      </c>
      <c r="C1676">
        <v>100.209377623962</v>
      </c>
      <c r="D1676">
        <f t="shared" si="26"/>
        <v>0.6879877698534429</v>
      </c>
      <c r="E1676">
        <v>-0.53954517607716301</v>
      </c>
      <c r="F1676">
        <v>0.175461658254456</v>
      </c>
      <c r="G1676">
        <v>-3.0750032881526201</v>
      </c>
      <c r="H1676">
        <v>2.1050023293272498E-3</v>
      </c>
      <c r="I1676">
        <v>7.4159441515167304E-3</v>
      </c>
    </row>
    <row r="1677" spans="1:9" x14ac:dyDescent="0.2">
      <c r="A1677" t="s">
        <v>345</v>
      </c>
      <c r="B1677" t="s">
        <v>346</v>
      </c>
      <c r="C1677">
        <v>994.51491093650202</v>
      </c>
      <c r="D1677">
        <f t="shared" si="26"/>
        <v>0.68687811803235088</v>
      </c>
      <c r="E1677">
        <v>-0.54187396980332803</v>
      </c>
      <c r="F1677">
        <v>9.0665481117462907E-2</v>
      </c>
      <c r="G1677">
        <v>-5.9766292874053804</v>
      </c>
      <c r="H1677" s="1">
        <v>2.2780177687167299E-9</v>
      </c>
      <c r="I1677" s="1">
        <v>2.5205020819883301E-8</v>
      </c>
    </row>
    <row r="1678" spans="1:9" x14ac:dyDescent="0.2">
      <c r="A1678" t="s">
        <v>2344</v>
      </c>
      <c r="B1678" t="s">
        <v>2345</v>
      </c>
      <c r="C1678">
        <v>440.29890293950598</v>
      </c>
      <c r="D1678">
        <f t="shared" si="26"/>
        <v>0.68671894938749534</v>
      </c>
      <c r="E1678">
        <v>-0.54220832086023196</v>
      </c>
      <c r="F1678">
        <v>0.101857944058018</v>
      </c>
      <c r="G1678">
        <v>-5.32318147469568</v>
      </c>
      <c r="H1678" s="1">
        <v>1.01967927082627E-7</v>
      </c>
      <c r="I1678" s="1">
        <v>9.0116740549622702E-7</v>
      </c>
    </row>
    <row r="1679" spans="1:9" x14ac:dyDescent="0.2">
      <c r="A1679" t="s">
        <v>1480</v>
      </c>
      <c r="B1679" t="s">
        <v>1481</v>
      </c>
      <c r="C1679">
        <v>2150.1671994794901</v>
      </c>
      <c r="D1679">
        <f t="shared" si="26"/>
        <v>0.68518810204402014</v>
      </c>
      <c r="E1679">
        <v>-0.54542799494110705</v>
      </c>
      <c r="F1679">
        <v>7.4153733740388902E-2</v>
      </c>
      <c r="G1679">
        <v>-7.3553679286149301</v>
      </c>
      <c r="H1679" s="1">
        <v>1.9040193087860399E-13</v>
      </c>
      <c r="I1679" s="1">
        <v>3.2006734077961202E-12</v>
      </c>
    </row>
    <row r="1680" spans="1:9" x14ac:dyDescent="0.2">
      <c r="A1680" t="s">
        <v>720</v>
      </c>
      <c r="B1680" t="s">
        <v>721</v>
      </c>
      <c r="C1680">
        <v>1154.5748512610701</v>
      </c>
      <c r="D1680">
        <f t="shared" si="26"/>
        <v>0.68319968542022169</v>
      </c>
      <c r="E1680">
        <v>-0.54962078421875804</v>
      </c>
      <c r="F1680">
        <v>7.9723209626095901E-2</v>
      </c>
      <c r="G1680">
        <v>-6.8941126027977999</v>
      </c>
      <c r="H1680" s="1">
        <v>5.4202078811157796E-12</v>
      </c>
      <c r="I1680" s="1">
        <v>7.9547869550572298E-11</v>
      </c>
    </row>
    <row r="1681" spans="1:9" x14ac:dyDescent="0.2">
      <c r="A1681" t="s">
        <v>2240</v>
      </c>
      <c r="B1681" t="s">
        <v>2241</v>
      </c>
      <c r="C1681">
        <v>8411.77888662031</v>
      </c>
      <c r="D1681">
        <f t="shared" si="26"/>
        <v>0.67762577193586104</v>
      </c>
      <c r="E1681">
        <v>-0.56143934959003094</v>
      </c>
      <c r="F1681">
        <v>6.8052130802894698E-2</v>
      </c>
      <c r="G1681">
        <v>-8.2501362259497295</v>
      </c>
      <c r="H1681" s="1">
        <v>1.58214070097737E-16</v>
      </c>
      <c r="I1681" s="1">
        <v>3.2356776429735798E-15</v>
      </c>
    </row>
    <row r="1682" spans="1:9" x14ac:dyDescent="0.2">
      <c r="A1682" t="s">
        <v>2885</v>
      </c>
      <c r="B1682" t="s">
        <v>2886</v>
      </c>
      <c r="C1682">
        <v>176.80902817519899</v>
      </c>
      <c r="D1682">
        <f t="shared" si="26"/>
        <v>0.67759898678881147</v>
      </c>
      <c r="E1682">
        <v>-0.56149637747204695</v>
      </c>
      <c r="F1682">
        <v>0.137129657325611</v>
      </c>
      <c r="G1682">
        <v>-4.0946385225683803</v>
      </c>
      <c r="H1682" s="1">
        <v>4.22827554428509E-5</v>
      </c>
      <c r="I1682">
        <v>2.28125532936905E-4</v>
      </c>
    </row>
    <row r="1683" spans="1:9" x14ac:dyDescent="0.2">
      <c r="A1683" t="s">
        <v>2141</v>
      </c>
      <c r="B1683" t="s">
        <v>2142</v>
      </c>
      <c r="C1683">
        <v>1115.0879820702301</v>
      </c>
      <c r="D1683">
        <f t="shared" si="26"/>
        <v>0.67530456229542757</v>
      </c>
      <c r="E1683">
        <v>-0.56638979062638894</v>
      </c>
      <c r="F1683">
        <v>9.5101178614974094E-2</v>
      </c>
      <c r="G1683">
        <v>-5.9556547970816496</v>
      </c>
      <c r="H1683" s="1">
        <v>2.5903258202647901E-9</v>
      </c>
      <c r="I1683" s="1">
        <v>2.8491552608304401E-8</v>
      </c>
    </row>
    <row r="1684" spans="1:9" x14ac:dyDescent="0.2">
      <c r="A1684" t="s">
        <v>1616</v>
      </c>
      <c r="B1684" t="s">
        <v>1617</v>
      </c>
      <c r="C1684">
        <v>607.82894574843397</v>
      </c>
      <c r="D1684">
        <f t="shared" si="26"/>
        <v>0.67402743794067221</v>
      </c>
      <c r="E1684">
        <v>-0.569120773843381</v>
      </c>
      <c r="F1684">
        <v>0.101990088168171</v>
      </c>
      <c r="G1684">
        <v>-5.5801576806655904</v>
      </c>
      <c r="H1684" s="1">
        <v>2.4030064101014699E-8</v>
      </c>
      <c r="I1684" s="1">
        <v>2.31121074927416E-7</v>
      </c>
    </row>
    <row r="1685" spans="1:9" x14ac:dyDescent="0.2">
      <c r="A1685" t="s">
        <v>843</v>
      </c>
      <c r="B1685" t="s">
        <v>844</v>
      </c>
      <c r="C1685">
        <v>1811.60803470213</v>
      </c>
      <c r="D1685">
        <f t="shared" si="26"/>
        <v>0.66438015545306217</v>
      </c>
      <c r="E1685">
        <v>-0.58991911318404</v>
      </c>
      <c r="F1685">
        <v>7.1092458516461204E-2</v>
      </c>
      <c r="G1685">
        <v>-8.2979140895436299</v>
      </c>
      <c r="H1685" s="1">
        <v>1.0595525040042101E-16</v>
      </c>
      <c r="I1685" s="1">
        <v>2.19064413692841E-15</v>
      </c>
    </row>
    <row r="1686" spans="1:9" x14ac:dyDescent="0.2">
      <c r="A1686" t="s">
        <v>3205</v>
      </c>
      <c r="B1686" t="s">
        <v>3206</v>
      </c>
      <c r="C1686">
        <v>90.470460185917901</v>
      </c>
      <c r="D1686">
        <f t="shared" si="26"/>
        <v>0.66407030512418386</v>
      </c>
      <c r="E1686">
        <v>-0.59059210710329002</v>
      </c>
      <c r="F1686">
        <v>0.20143256006799201</v>
      </c>
      <c r="G1686">
        <v>-2.9319594950485599</v>
      </c>
      <c r="H1686">
        <v>3.36830674875739E-3</v>
      </c>
      <c r="I1686">
        <v>2.47907376708544E-2</v>
      </c>
    </row>
    <row r="1687" spans="1:9" x14ac:dyDescent="0.2">
      <c r="A1687" t="s">
        <v>294</v>
      </c>
      <c r="B1687" t="s">
        <v>295</v>
      </c>
      <c r="C1687">
        <v>854.09725410775604</v>
      </c>
      <c r="D1687">
        <f t="shared" si="26"/>
        <v>0.66074079712968103</v>
      </c>
      <c r="E1687">
        <v>-0.59784366889540497</v>
      </c>
      <c r="F1687">
        <v>0.103187369981004</v>
      </c>
      <c r="G1687">
        <v>-5.7937678710627303</v>
      </c>
      <c r="H1687" s="1">
        <v>6.88245697585175E-9</v>
      </c>
      <c r="I1687" s="1">
        <v>7.1671174206250302E-8</v>
      </c>
    </row>
    <row r="1688" spans="1:9" x14ac:dyDescent="0.2">
      <c r="A1688" t="s">
        <v>2312</v>
      </c>
      <c r="B1688" t="s">
        <v>2313</v>
      </c>
      <c r="C1688">
        <v>2295.9407655959199</v>
      </c>
      <c r="D1688">
        <f t="shared" si="26"/>
        <v>0.65662309245605788</v>
      </c>
      <c r="E1688">
        <v>-0.60686260664871405</v>
      </c>
      <c r="F1688">
        <v>6.6872704327272603E-2</v>
      </c>
      <c r="G1688">
        <v>-9.0748925552457198</v>
      </c>
      <c r="H1688" s="1">
        <v>1.1378971378055499E-19</v>
      </c>
      <c r="I1688" s="1">
        <v>2.9705932192020398E-18</v>
      </c>
    </row>
    <row r="1689" spans="1:9" x14ac:dyDescent="0.2">
      <c r="A1689" t="s">
        <v>2394</v>
      </c>
      <c r="B1689" t="s">
        <v>2395</v>
      </c>
      <c r="C1689">
        <v>973.86871383860205</v>
      </c>
      <c r="D1689">
        <f t="shared" si="26"/>
        <v>0.65321929284377267</v>
      </c>
      <c r="E1689">
        <v>-0.61436069333405396</v>
      </c>
      <c r="F1689">
        <v>8.4991743264935499E-2</v>
      </c>
      <c r="G1689">
        <v>-7.2284750227910299</v>
      </c>
      <c r="H1689" s="1">
        <v>4.8844763972799397E-13</v>
      </c>
      <c r="I1689" s="1">
        <v>7.8609542018724E-12</v>
      </c>
    </row>
    <row r="1690" spans="1:9" x14ac:dyDescent="0.2">
      <c r="A1690" t="s">
        <v>163</v>
      </c>
      <c r="B1690" t="s">
        <v>31</v>
      </c>
      <c r="C1690">
        <v>73.4233629793343</v>
      </c>
      <c r="D1690">
        <f t="shared" si="26"/>
        <v>0.64818247643274618</v>
      </c>
      <c r="E1690">
        <v>-0.62552807686244805</v>
      </c>
      <c r="F1690">
        <v>0.20415285822721399</v>
      </c>
      <c r="G1690">
        <v>-3.06401821798773</v>
      </c>
      <c r="H1690">
        <v>2.1838561078354902E-3</v>
      </c>
      <c r="I1690">
        <v>7.6509244594236596E-3</v>
      </c>
    </row>
    <row r="1691" spans="1:9" x14ac:dyDescent="0.2">
      <c r="A1691" t="s">
        <v>2715</v>
      </c>
      <c r="B1691" t="s">
        <v>2716</v>
      </c>
      <c r="C1691">
        <v>472.64687567818601</v>
      </c>
      <c r="D1691">
        <f t="shared" si="26"/>
        <v>0.64476991958580343</v>
      </c>
      <c r="E1691">
        <v>-0.63314365542078299</v>
      </c>
      <c r="F1691">
        <v>9.9453150816612504E-2</v>
      </c>
      <c r="G1691">
        <v>-6.3662503422166399</v>
      </c>
      <c r="H1691" s="1">
        <v>1.9370518276577599E-10</v>
      </c>
      <c r="I1691" s="1">
        <v>2.4604032743679899E-9</v>
      </c>
    </row>
    <row r="1692" spans="1:9" x14ac:dyDescent="0.2">
      <c r="A1692" t="s">
        <v>2354</v>
      </c>
      <c r="B1692" t="s">
        <v>2355</v>
      </c>
      <c r="C1692">
        <v>70.092779943880302</v>
      </c>
      <c r="D1692">
        <f t="shared" si="26"/>
        <v>0.64406874396249358</v>
      </c>
      <c r="E1692">
        <v>-0.63471341387535596</v>
      </c>
      <c r="F1692">
        <v>0.20806246550895799</v>
      </c>
      <c r="G1692">
        <v>-3.0505906595057102</v>
      </c>
      <c r="H1692">
        <v>2.28391716936903E-3</v>
      </c>
      <c r="I1692">
        <v>7.9327962994945097E-3</v>
      </c>
    </row>
    <row r="1693" spans="1:9" x14ac:dyDescent="0.2">
      <c r="A1693" t="s">
        <v>129</v>
      </c>
      <c r="B1693" t="s">
        <v>31</v>
      </c>
      <c r="C1693">
        <v>116.71611148802999</v>
      </c>
      <c r="D1693">
        <f t="shared" si="26"/>
        <v>0.64361652015943482</v>
      </c>
      <c r="E1693">
        <v>-0.63572673767899801</v>
      </c>
      <c r="F1693">
        <v>0.16748184916605</v>
      </c>
      <c r="G1693">
        <v>-3.7957948329595101</v>
      </c>
      <c r="H1693">
        <v>1.47171174588323E-4</v>
      </c>
      <c r="I1693">
        <v>6.9303799172306898E-4</v>
      </c>
    </row>
    <row r="1694" spans="1:9" x14ac:dyDescent="0.2">
      <c r="A1694" t="s">
        <v>1648</v>
      </c>
      <c r="B1694" t="s">
        <v>1649</v>
      </c>
      <c r="C1694">
        <v>70.413012395922294</v>
      </c>
      <c r="D1694">
        <f t="shared" si="26"/>
        <v>0.63816623686703788</v>
      </c>
      <c r="E1694">
        <v>-0.64799581217581204</v>
      </c>
      <c r="F1694">
        <v>0.21030703946756299</v>
      </c>
      <c r="G1694">
        <v>-3.0811893592166499</v>
      </c>
      <c r="H1694">
        <v>2.0617548429995702E-3</v>
      </c>
      <c r="I1694">
        <v>7.2816964997459797E-3</v>
      </c>
    </row>
    <row r="1695" spans="1:9" x14ac:dyDescent="0.2">
      <c r="A1695" t="s">
        <v>1323</v>
      </c>
      <c r="B1695" t="s">
        <v>1324</v>
      </c>
      <c r="C1695">
        <v>72.722884756343902</v>
      </c>
      <c r="D1695">
        <f t="shared" si="26"/>
        <v>0.634922959565278</v>
      </c>
      <c r="E1695">
        <v>-0.65534654646077894</v>
      </c>
      <c r="F1695">
        <v>0.210663422563034</v>
      </c>
      <c r="G1695">
        <v>-3.1108701192049</v>
      </c>
      <c r="H1695">
        <v>1.8653696541766E-3</v>
      </c>
      <c r="I1695">
        <v>6.683946294061E-3</v>
      </c>
    </row>
    <row r="1696" spans="1:9" x14ac:dyDescent="0.2">
      <c r="A1696" t="s">
        <v>2937</v>
      </c>
      <c r="B1696" t="s">
        <v>2938</v>
      </c>
      <c r="C1696">
        <v>3724.5198055895298</v>
      </c>
      <c r="D1696">
        <f t="shared" si="26"/>
        <v>0.62865138858566028</v>
      </c>
      <c r="E1696">
        <v>-0.66966788602236405</v>
      </c>
      <c r="F1696">
        <v>6.1703988075880997E-2</v>
      </c>
      <c r="G1696">
        <v>-10.852910920422801</v>
      </c>
      <c r="H1696" s="1">
        <v>1.9317342696867201E-27</v>
      </c>
      <c r="I1696" s="1">
        <v>7.9877917064053001E-26</v>
      </c>
    </row>
    <row r="1697" spans="1:9" x14ac:dyDescent="0.2">
      <c r="A1697" t="s">
        <v>1342</v>
      </c>
      <c r="B1697" t="s">
        <v>1343</v>
      </c>
      <c r="C1697">
        <v>123.738419735102</v>
      </c>
      <c r="D1697">
        <f t="shared" si="26"/>
        <v>0.62776419750706913</v>
      </c>
      <c r="E1697">
        <v>-0.67170534304901497</v>
      </c>
      <c r="F1697">
        <v>0.18139274400597399</v>
      </c>
      <c r="G1697">
        <v>-3.7030441693240599</v>
      </c>
      <c r="H1697">
        <v>2.13027775019338E-4</v>
      </c>
      <c r="I1697">
        <v>9.6082989290171205E-4</v>
      </c>
    </row>
    <row r="1698" spans="1:9" x14ac:dyDescent="0.2">
      <c r="A1698" t="s">
        <v>3213</v>
      </c>
      <c r="B1698" t="s">
        <v>3214</v>
      </c>
      <c r="C1698">
        <v>80.847462670804106</v>
      </c>
      <c r="D1698">
        <f t="shared" si="26"/>
        <v>0.62572674595733502</v>
      </c>
      <c r="E1698">
        <v>-0.67639532322131601</v>
      </c>
      <c r="F1698">
        <v>0.20111514983418299</v>
      </c>
      <c r="G1698">
        <v>-3.36322412199676</v>
      </c>
      <c r="H1698">
        <v>7.7037792404717801E-4</v>
      </c>
      <c r="I1698">
        <v>7.4605020012989904E-3</v>
      </c>
    </row>
    <row r="1699" spans="1:9" x14ac:dyDescent="0.2">
      <c r="A1699" t="s">
        <v>833</v>
      </c>
      <c r="B1699" t="s">
        <v>834</v>
      </c>
      <c r="C1699">
        <v>177.40161350217801</v>
      </c>
      <c r="D1699">
        <f t="shared" si="26"/>
        <v>0.61206331528379865</v>
      </c>
      <c r="E1699">
        <v>-0.70824719373220801</v>
      </c>
      <c r="F1699">
        <v>0.14096309980003099</v>
      </c>
      <c r="G1699">
        <v>-5.0243446315874403</v>
      </c>
      <c r="H1699" s="1">
        <v>5.0515455283026396E-7</v>
      </c>
      <c r="I1699" s="1">
        <v>3.9471731610806202E-6</v>
      </c>
    </row>
    <row r="1700" spans="1:9" x14ac:dyDescent="0.2">
      <c r="A1700" t="s">
        <v>3225</v>
      </c>
      <c r="B1700" t="s">
        <v>3226</v>
      </c>
      <c r="C1700">
        <v>230.132660874132</v>
      </c>
      <c r="D1700">
        <f t="shared" si="26"/>
        <v>0.61082472493438866</v>
      </c>
      <c r="E1700">
        <v>-0.71116963422888502</v>
      </c>
      <c r="F1700">
        <v>0.12755483215316399</v>
      </c>
      <c r="G1700">
        <v>-5.5754033165512302</v>
      </c>
      <c r="H1700" s="1">
        <v>2.4695703549999701E-8</v>
      </c>
      <c r="I1700" s="1">
        <v>3.78667454433329E-7</v>
      </c>
    </row>
    <row r="1701" spans="1:9" x14ac:dyDescent="0.2">
      <c r="A1701" t="s">
        <v>164</v>
      </c>
      <c r="B1701" t="s">
        <v>165</v>
      </c>
      <c r="C1701">
        <v>58.6900537401023</v>
      </c>
      <c r="D1701">
        <f t="shared" si="26"/>
        <v>0.60987387641990032</v>
      </c>
      <c r="E1701">
        <v>-0.71341717463305698</v>
      </c>
      <c r="F1701">
        <v>0.23036047854251901</v>
      </c>
      <c r="G1701">
        <v>-3.0969599435928399</v>
      </c>
      <c r="H1701">
        <v>1.9551629131829801E-3</v>
      </c>
      <c r="I1701">
        <v>6.9616580158275302E-3</v>
      </c>
    </row>
    <row r="1702" spans="1:9" x14ac:dyDescent="0.2">
      <c r="A1702" t="s">
        <v>290</v>
      </c>
      <c r="B1702" t="s">
        <v>291</v>
      </c>
      <c r="C1702">
        <v>58.099153962988503</v>
      </c>
      <c r="D1702">
        <f t="shared" si="26"/>
        <v>0.6045128908287235</v>
      </c>
      <c r="E1702">
        <v>-0.72615499058851196</v>
      </c>
      <c r="F1702">
        <v>0.23201633384884501</v>
      </c>
      <c r="G1702">
        <v>-3.1297580585925102</v>
      </c>
      <c r="H1702">
        <v>1.749503304551E-3</v>
      </c>
      <c r="I1702">
        <v>6.32478380362565E-3</v>
      </c>
    </row>
    <row r="1703" spans="1:9" x14ac:dyDescent="0.2">
      <c r="A1703" t="s">
        <v>3209</v>
      </c>
      <c r="B1703" t="s">
        <v>3210</v>
      </c>
      <c r="C1703">
        <v>53.436844817637798</v>
      </c>
      <c r="D1703">
        <f t="shared" si="26"/>
        <v>0.59608051856117106</v>
      </c>
      <c r="E1703">
        <v>-0.74642087177903804</v>
      </c>
      <c r="F1703">
        <v>0.24555048938615601</v>
      </c>
      <c r="G1703">
        <v>-3.0397857224597402</v>
      </c>
      <c r="H1703">
        <v>2.3674652075892401E-3</v>
      </c>
      <c r="I1703">
        <v>2.074350467602E-2</v>
      </c>
    </row>
    <row r="1704" spans="1:9" x14ac:dyDescent="0.2">
      <c r="A1704" t="s">
        <v>3219</v>
      </c>
      <c r="B1704" t="s">
        <v>3220</v>
      </c>
      <c r="C1704">
        <v>101.209953763236</v>
      </c>
      <c r="D1704">
        <f t="shared" si="26"/>
        <v>0.59236541651542429</v>
      </c>
      <c r="E1704">
        <v>-0.75544067924052205</v>
      </c>
      <c r="F1704">
        <v>0.180541346056903</v>
      </c>
      <c r="G1704">
        <v>-4.1843084464564901</v>
      </c>
      <c r="H1704" s="1">
        <v>2.8603551960955902E-5</v>
      </c>
      <c r="I1704">
        <v>3.7593239720113401E-4</v>
      </c>
    </row>
    <row r="1705" spans="1:9" x14ac:dyDescent="0.2">
      <c r="A1705" t="s">
        <v>3229</v>
      </c>
      <c r="B1705" t="s">
        <v>3230</v>
      </c>
      <c r="C1705">
        <v>207.62807799634299</v>
      </c>
      <c r="D1705">
        <f t="shared" si="26"/>
        <v>0.58045063898999416</v>
      </c>
      <c r="E1705">
        <v>-0.78475470809316705</v>
      </c>
      <c r="F1705">
        <v>0.13608393444338299</v>
      </c>
      <c r="G1705">
        <v>-5.7666962033616098</v>
      </c>
      <c r="H1705" s="1">
        <v>8.0840584145120602E-9</v>
      </c>
      <c r="I1705" s="1">
        <v>1.3522424984274701E-7</v>
      </c>
    </row>
    <row r="1706" spans="1:9" x14ac:dyDescent="0.2">
      <c r="A1706" t="s">
        <v>981</v>
      </c>
      <c r="B1706" t="s">
        <v>982</v>
      </c>
      <c r="C1706">
        <v>214.41938879602199</v>
      </c>
      <c r="D1706">
        <f t="shared" si="26"/>
        <v>0.57740666778164917</v>
      </c>
      <c r="E1706">
        <v>-0.79234032725115999</v>
      </c>
      <c r="F1706">
        <v>0.152902910383861</v>
      </c>
      <c r="G1706">
        <v>-5.1819832942486102</v>
      </c>
      <c r="H1706" s="1">
        <v>2.1953888259325199E-7</v>
      </c>
      <c r="I1706" s="1">
        <v>1.83164620013369E-6</v>
      </c>
    </row>
    <row r="1707" spans="1:9" x14ac:dyDescent="0.2">
      <c r="A1707" t="s">
        <v>3197</v>
      </c>
      <c r="B1707" t="s">
        <v>3198</v>
      </c>
      <c r="C1707">
        <v>194.492847241725</v>
      </c>
      <c r="D1707">
        <f t="shared" si="26"/>
        <v>0.56723566619481491</v>
      </c>
      <c r="E1707">
        <v>-0.81797984682215896</v>
      </c>
      <c r="F1707">
        <v>0.12955083380596799</v>
      </c>
      <c r="G1707">
        <v>-6.3139682145718199</v>
      </c>
      <c r="H1707" s="1">
        <v>2.7196982139409801E-10</v>
      </c>
      <c r="I1707" s="1">
        <v>5.5602719040571096E-9</v>
      </c>
    </row>
    <row r="1708" spans="1:9" x14ac:dyDescent="0.2">
      <c r="A1708" t="s">
        <v>1365</v>
      </c>
      <c r="B1708" t="s">
        <v>1366</v>
      </c>
      <c r="C1708">
        <v>187.70225883053601</v>
      </c>
      <c r="D1708">
        <f t="shared" si="26"/>
        <v>0.5599714780404047</v>
      </c>
      <c r="E1708">
        <v>-0.836574749034244</v>
      </c>
      <c r="F1708">
        <v>0.15105141578901199</v>
      </c>
      <c r="G1708">
        <v>-5.5383443092169902</v>
      </c>
      <c r="H1708" s="1">
        <v>3.0534451784331501E-8</v>
      </c>
      <c r="I1708" s="1">
        <v>2.9120819757279099E-7</v>
      </c>
    </row>
    <row r="1709" spans="1:9" x14ac:dyDescent="0.2">
      <c r="A1709" t="s">
        <v>3227</v>
      </c>
      <c r="B1709" t="s">
        <v>3228</v>
      </c>
      <c r="C1709">
        <v>236.709059134368</v>
      </c>
      <c r="D1709">
        <f t="shared" si="26"/>
        <v>0.55480786873529631</v>
      </c>
      <c r="E1709">
        <v>-0.84993984560925195</v>
      </c>
      <c r="F1709">
        <v>0.125376904392797</v>
      </c>
      <c r="G1709">
        <v>-6.7790782499019802</v>
      </c>
      <c r="H1709" s="1">
        <v>1.2094501262428E-11</v>
      </c>
      <c r="I1709" s="1">
        <v>2.7817352903584401E-10</v>
      </c>
    </row>
    <row r="1710" spans="1:9" x14ac:dyDescent="0.2">
      <c r="A1710" t="s">
        <v>880</v>
      </c>
      <c r="B1710" t="s">
        <v>881</v>
      </c>
      <c r="C1710">
        <v>630.73715720393795</v>
      </c>
      <c r="D1710">
        <f t="shared" si="26"/>
        <v>0.55401444440240444</v>
      </c>
      <c r="E1710">
        <v>-0.85200450381857196</v>
      </c>
      <c r="F1710">
        <v>9.8406042864451898E-2</v>
      </c>
      <c r="G1710">
        <v>-8.6580506543907507</v>
      </c>
      <c r="H1710" s="1">
        <v>4.7990027988032599E-18</v>
      </c>
      <c r="I1710" s="1">
        <v>1.1187798705852001E-16</v>
      </c>
    </row>
    <row r="1711" spans="1:9" x14ac:dyDescent="0.2">
      <c r="A1711" t="s">
        <v>3183</v>
      </c>
      <c r="B1711" t="s">
        <v>3184</v>
      </c>
      <c r="C1711">
        <v>226.424322571001</v>
      </c>
      <c r="D1711">
        <f t="shared" si="26"/>
        <v>0.55184399661662531</v>
      </c>
      <c r="E1711">
        <v>-0.85766761251606705</v>
      </c>
      <c r="F1711">
        <v>0.12282919109193401</v>
      </c>
      <c r="G1711">
        <v>-6.9826040934693401</v>
      </c>
      <c r="H1711" s="1">
        <v>2.8975812363690201E-12</v>
      </c>
      <c r="I1711" s="1">
        <v>8.8859157915316696E-11</v>
      </c>
    </row>
    <row r="1712" spans="1:9" x14ac:dyDescent="0.2">
      <c r="A1712" t="s">
        <v>3193</v>
      </c>
      <c r="B1712" t="s">
        <v>3194</v>
      </c>
      <c r="C1712">
        <v>58.038107979956997</v>
      </c>
      <c r="D1712">
        <f t="shared" si="26"/>
        <v>0.54694813523165975</v>
      </c>
      <c r="E1712">
        <v>-0.87052406002609295</v>
      </c>
      <c r="F1712">
        <v>0.23161691156313599</v>
      </c>
      <c r="G1712">
        <v>-3.7584650194629599</v>
      </c>
      <c r="H1712">
        <v>1.7095893347298299E-4</v>
      </c>
      <c r="I1712">
        <v>1.9660277349392999E-3</v>
      </c>
    </row>
    <row r="1713" spans="1:9" x14ac:dyDescent="0.2">
      <c r="A1713" t="s">
        <v>803</v>
      </c>
      <c r="B1713" t="s">
        <v>804</v>
      </c>
      <c r="C1713">
        <v>165.42394454346999</v>
      </c>
      <c r="D1713">
        <f t="shared" si="26"/>
        <v>0.54585260667255997</v>
      </c>
      <c r="E1713">
        <v>-0.87341665350307596</v>
      </c>
      <c r="F1713">
        <v>0.16726369264371599</v>
      </c>
      <c r="G1713">
        <v>-5.2217946387415699</v>
      </c>
      <c r="H1713" s="1">
        <v>1.7719741468093901E-7</v>
      </c>
      <c r="I1713" s="1">
        <v>1.50724227352481E-6</v>
      </c>
    </row>
    <row r="1714" spans="1:9" x14ac:dyDescent="0.2">
      <c r="A1714" t="s">
        <v>2918</v>
      </c>
      <c r="B1714" t="s">
        <v>2919</v>
      </c>
      <c r="C1714">
        <v>457.745680138745</v>
      </c>
      <c r="D1714">
        <f t="shared" si="26"/>
        <v>0.5429665088406489</v>
      </c>
      <c r="E1714">
        <v>-0.88106488216092105</v>
      </c>
      <c r="F1714">
        <v>0.122677887006001</v>
      </c>
      <c r="G1714">
        <v>-7.1819372151219198</v>
      </c>
      <c r="H1714" s="1">
        <v>6.8730485873477199E-13</v>
      </c>
      <c r="I1714" s="1">
        <v>1.07855457748822E-11</v>
      </c>
    </row>
    <row r="1715" spans="1:9" x14ac:dyDescent="0.2">
      <c r="A1715" t="s">
        <v>1547</v>
      </c>
      <c r="B1715" t="s">
        <v>1548</v>
      </c>
      <c r="C1715">
        <v>293.63711663132398</v>
      </c>
      <c r="D1715">
        <f t="shared" si="26"/>
        <v>0.54068119889517263</v>
      </c>
      <c r="E1715">
        <v>-0.88714990442322605</v>
      </c>
      <c r="F1715">
        <v>0.140975819072858</v>
      </c>
      <c r="G1715">
        <v>-6.2929225044242001</v>
      </c>
      <c r="H1715" s="1">
        <v>3.1154389671791498E-10</v>
      </c>
      <c r="I1715" s="1">
        <v>3.8367308150151902E-9</v>
      </c>
    </row>
    <row r="1716" spans="1:9" x14ac:dyDescent="0.2">
      <c r="A1716" t="s">
        <v>605</v>
      </c>
      <c r="B1716" t="s">
        <v>606</v>
      </c>
      <c r="C1716">
        <v>213.47818552463801</v>
      </c>
      <c r="D1716">
        <f t="shared" si="26"/>
        <v>0.53698827898008084</v>
      </c>
      <c r="E1716">
        <v>-0.89703749651253795</v>
      </c>
      <c r="F1716">
        <v>0.13607784196075101</v>
      </c>
      <c r="G1716">
        <v>-6.5920908473201099</v>
      </c>
      <c r="H1716" s="1">
        <v>4.3367507076938799E-11</v>
      </c>
      <c r="I1716" s="1">
        <v>5.9199259660447802E-10</v>
      </c>
    </row>
    <row r="1717" spans="1:9" x14ac:dyDescent="0.2">
      <c r="A1717" t="s">
        <v>2250</v>
      </c>
      <c r="B1717" t="s">
        <v>2251</v>
      </c>
      <c r="C1717">
        <v>1076.0340214815401</v>
      </c>
      <c r="D1717">
        <f t="shared" si="26"/>
        <v>0.52876391326272698</v>
      </c>
      <c r="E1717">
        <v>-0.91930437479935501</v>
      </c>
      <c r="F1717">
        <v>9.2873643177953005E-2</v>
      </c>
      <c r="G1717">
        <v>-9.8984420481696596</v>
      </c>
      <c r="H1717" s="1">
        <v>4.2281005528963401E-23</v>
      </c>
      <c r="I1717" s="1">
        <v>1.3532310526642799E-21</v>
      </c>
    </row>
    <row r="1718" spans="1:9" x14ac:dyDescent="0.2">
      <c r="A1718" t="s">
        <v>1646</v>
      </c>
      <c r="B1718" t="s">
        <v>1647</v>
      </c>
      <c r="C1718">
        <v>56.724069276038897</v>
      </c>
      <c r="D1718">
        <f t="shared" si="26"/>
        <v>0.50702864753557619</v>
      </c>
      <c r="E1718">
        <v>-0.97986083189955997</v>
      </c>
      <c r="F1718">
        <v>0.23958519899095401</v>
      </c>
      <c r="G1718">
        <v>-4.0898220592356198</v>
      </c>
      <c r="H1718" s="1">
        <v>4.3170425360102299E-5</v>
      </c>
      <c r="I1718">
        <v>2.32251148779658E-4</v>
      </c>
    </row>
    <row r="1719" spans="1:9" x14ac:dyDescent="0.2">
      <c r="A1719" t="s">
        <v>1412</v>
      </c>
      <c r="B1719" t="s">
        <v>1413</v>
      </c>
      <c r="C1719">
        <v>257.57540989026597</v>
      </c>
      <c r="D1719">
        <f t="shared" si="26"/>
        <v>0.49362137149537455</v>
      </c>
      <c r="E1719">
        <v>-1.0185232371039801</v>
      </c>
      <c r="F1719">
        <v>0.12187442812872</v>
      </c>
      <c r="G1719">
        <v>-8.3571529544183605</v>
      </c>
      <c r="H1719" s="1">
        <v>6.4249974245441701E-17</v>
      </c>
      <c r="I1719" s="1">
        <v>1.3530710189606901E-15</v>
      </c>
    </row>
    <row r="1720" spans="1:9" x14ac:dyDescent="0.2">
      <c r="A1720" t="s">
        <v>36</v>
      </c>
      <c r="B1720" t="s">
        <v>37</v>
      </c>
      <c r="C1720">
        <v>34.504393321014497</v>
      </c>
      <c r="D1720">
        <f t="shared" si="26"/>
        <v>0.48355536084680811</v>
      </c>
      <c r="E1720">
        <v>-1.0482470257705601</v>
      </c>
      <c r="F1720">
        <v>0.30303446389628602</v>
      </c>
      <c r="G1720">
        <v>-3.4591676877034301</v>
      </c>
      <c r="H1720">
        <v>5.4184744810302802E-4</v>
      </c>
      <c r="I1720">
        <v>2.23729285240791E-3</v>
      </c>
    </row>
    <row r="1721" spans="1:9" x14ac:dyDescent="0.2">
      <c r="A1721" t="s">
        <v>3199</v>
      </c>
      <c r="B1721" t="s">
        <v>3200</v>
      </c>
      <c r="C1721">
        <v>653.66430694067401</v>
      </c>
      <c r="D1721">
        <f t="shared" si="26"/>
        <v>0.48129283879245432</v>
      </c>
      <c r="E1721">
        <v>-1.0550131374384599</v>
      </c>
      <c r="F1721">
        <v>8.4134732972030599E-2</v>
      </c>
      <c r="G1721">
        <v>-12.539567193838799</v>
      </c>
      <c r="H1721" s="1">
        <v>4.5346534919072199E-36</v>
      </c>
      <c r="I1721" s="1">
        <v>2.0859406062773199E-34</v>
      </c>
    </row>
    <row r="1722" spans="1:9" x14ac:dyDescent="0.2">
      <c r="A1722" t="s">
        <v>714</v>
      </c>
      <c r="B1722" t="s">
        <v>715</v>
      </c>
      <c r="C1722">
        <v>134.27483699280901</v>
      </c>
      <c r="D1722">
        <f t="shared" si="26"/>
        <v>0.47223295409400773</v>
      </c>
      <c r="E1722">
        <v>-1.0824293734201</v>
      </c>
      <c r="F1722">
        <v>0.16910013830074599</v>
      </c>
      <c r="G1722">
        <v>-6.4011146548856699</v>
      </c>
      <c r="H1722" s="1">
        <v>1.54246684123498E-10</v>
      </c>
      <c r="I1722" s="1">
        <v>1.99044980765289E-9</v>
      </c>
    </row>
    <row r="1723" spans="1:9" x14ac:dyDescent="0.2">
      <c r="A1723" t="s">
        <v>789</v>
      </c>
      <c r="B1723" t="s">
        <v>790</v>
      </c>
      <c r="C1723">
        <v>556.56227725849806</v>
      </c>
      <c r="D1723">
        <f t="shared" si="26"/>
        <v>0.47158947599871831</v>
      </c>
      <c r="E1723">
        <v>-1.0843965714252199</v>
      </c>
      <c r="F1723">
        <v>0.26999983379232401</v>
      </c>
      <c r="G1723">
        <v>-4.0162860702325602</v>
      </c>
      <c r="H1723" s="1">
        <v>5.9122483057706703E-5</v>
      </c>
      <c r="I1723">
        <v>3.09260264563165E-4</v>
      </c>
    </row>
    <row r="1724" spans="1:9" x14ac:dyDescent="0.2">
      <c r="A1724" t="s">
        <v>1768</v>
      </c>
      <c r="B1724" t="s">
        <v>1769</v>
      </c>
      <c r="C1724">
        <v>369.66928054921101</v>
      </c>
      <c r="D1724">
        <f t="shared" si="26"/>
        <v>0.40751351760971638</v>
      </c>
      <c r="E1724">
        <v>-1.29508017918769</v>
      </c>
      <c r="F1724">
        <v>0.12804156912725101</v>
      </c>
      <c r="G1724">
        <v>-10.1145291174979</v>
      </c>
      <c r="H1724" s="1">
        <v>4.76301846905483E-24</v>
      </c>
      <c r="I1724" s="1">
        <v>1.60610116828545E-22</v>
      </c>
    </row>
    <row r="1725" spans="1:9" x14ac:dyDescent="0.2">
      <c r="A1725" t="s">
        <v>2272</v>
      </c>
      <c r="B1725" t="s">
        <v>2273</v>
      </c>
      <c r="C1725">
        <v>2252.52694407734</v>
      </c>
      <c r="D1725">
        <f t="shared" si="26"/>
        <v>0.37190124163606075</v>
      </c>
      <c r="E1725">
        <v>-1.4270085303222499</v>
      </c>
      <c r="F1725">
        <v>0.22384561170950301</v>
      </c>
      <c r="G1725">
        <v>-6.3749676369539596</v>
      </c>
      <c r="H1725" s="1">
        <v>1.83001591453904E-10</v>
      </c>
      <c r="I1725" s="1">
        <v>2.3296719451378999E-9</v>
      </c>
    </row>
    <row r="1726" spans="1:9" x14ac:dyDescent="0.2">
      <c r="A1726" t="s">
        <v>611</v>
      </c>
      <c r="B1726" t="s">
        <v>612</v>
      </c>
      <c r="C1726">
        <v>46.448381234983103</v>
      </c>
      <c r="D1726">
        <f t="shared" si="26"/>
        <v>0.35928602211802607</v>
      </c>
      <c r="E1726">
        <v>-1.47679528594103</v>
      </c>
      <c r="F1726">
        <v>0.26993004280298699</v>
      </c>
      <c r="G1726">
        <v>-5.4710297179439698</v>
      </c>
      <c r="H1726" s="1">
        <v>4.4742825579687597E-8</v>
      </c>
      <c r="I1726" s="1">
        <v>4.1323138905324403E-7</v>
      </c>
    </row>
    <row r="1727" spans="1:9" x14ac:dyDescent="0.2">
      <c r="A1727" t="s">
        <v>2916</v>
      </c>
      <c r="B1727" t="s">
        <v>2917</v>
      </c>
      <c r="C1727">
        <v>218.721930183875</v>
      </c>
      <c r="D1727">
        <f t="shared" si="26"/>
        <v>0.28829329006468496</v>
      </c>
      <c r="E1727">
        <v>-1.7943908359354199</v>
      </c>
      <c r="F1727">
        <v>0.171850555448649</v>
      </c>
      <c r="G1727">
        <v>-10.441577167154399</v>
      </c>
      <c r="H1727" s="1">
        <v>1.6012791217436899E-25</v>
      </c>
      <c r="I1727" s="1">
        <v>5.9679251478144703E-24</v>
      </c>
    </row>
    <row r="1728" spans="1:9" x14ac:dyDescent="0.2">
      <c r="A1728" t="s">
        <v>1507</v>
      </c>
      <c r="B1728" t="s">
        <v>1508</v>
      </c>
      <c r="C1728">
        <v>109.794875274825</v>
      </c>
      <c r="D1728">
        <f t="shared" si="26"/>
        <v>0.25650010048321387</v>
      </c>
      <c r="E1728">
        <v>-1.9629687038830801</v>
      </c>
      <c r="F1728">
        <v>0.19677607116983201</v>
      </c>
      <c r="G1728">
        <v>-9.9756474057706903</v>
      </c>
      <c r="H1728" s="1">
        <v>1.9482669164457301E-23</v>
      </c>
      <c r="I1728" s="1">
        <v>6.3797295269740202E-22</v>
      </c>
    </row>
    <row r="1729" spans="1:9" x14ac:dyDescent="0.2">
      <c r="A1729" t="s">
        <v>276</v>
      </c>
      <c r="B1729" t="s">
        <v>277</v>
      </c>
      <c r="C1729">
        <v>235.16113435553601</v>
      </c>
      <c r="D1729">
        <f t="shared" si="26"/>
        <v>0.1965222301480973</v>
      </c>
      <c r="E1729">
        <v>-2.3472355787880499</v>
      </c>
      <c r="F1729">
        <v>0.14414020887679099</v>
      </c>
      <c r="G1729">
        <v>-16.284391406664501</v>
      </c>
      <c r="H1729" s="1">
        <v>1.2739014867201201E-59</v>
      </c>
      <c r="I1729" s="1">
        <v>2.5773756865248101E-57</v>
      </c>
    </row>
    <row r="1730" spans="1:9" x14ac:dyDescent="0.2">
      <c r="A1730" t="s">
        <v>2288</v>
      </c>
      <c r="B1730" t="s">
        <v>2289</v>
      </c>
      <c r="C1730">
        <v>481.88839159477999</v>
      </c>
      <c r="D1730">
        <f t="shared" si="26"/>
        <v>5.8930868632313315E-3</v>
      </c>
      <c r="E1730">
        <v>-7.4067607532036899</v>
      </c>
      <c r="F1730">
        <v>0.35973374144987202</v>
      </c>
      <c r="G1730">
        <v>-20.589563612663799</v>
      </c>
      <c r="H1730" s="1">
        <v>3.4042105225825E-94</v>
      </c>
      <c r="I1730" s="1">
        <v>2.7549789443471198E-91</v>
      </c>
    </row>
  </sheetData>
  <sortState xmlns:xlrd2="http://schemas.microsoft.com/office/spreadsheetml/2017/richdata2" ref="A4:I1730">
    <sortCondition descending="1" ref="D4:D1730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37325D-B189-B846-BAE2-DB4340A37E9F}">
  <dimension ref="A1:B22"/>
  <sheetViews>
    <sheetView workbookViewId="0"/>
  </sheetViews>
  <sheetFormatPr baseColWidth="10" defaultRowHeight="16" x14ac:dyDescent="0.2"/>
  <sheetData>
    <row r="1" spans="1:2" x14ac:dyDescent="0.2">
      <c r="A1" t="s">
        <v>3279</v>
      </c>
    </row>
    <row r="2" spans="1:2" ht="17" thickBot="1" x14ac:dyDescent="0.25"/>
    <row r="3" spans="1:2" ht="18" thickTop="1" thickBot="1" x14ac:dyDescent="0.25">
      <c r="A3" s="5" t="s">
        <v>0</v>
      </c>
      <c r="B3" s="5" t="s">
        <v>1</v>
      </c>
    </row>
    <row r="4" spans="1:2" ht="17" thickTop="1" x14ac:dyDescent="0.2">
      <c r="A4" t="s">
        <v>1273</v>
      </c>
      <c r="B4" t="s">
        <v>31</v>
      </c>
    </row>
    <row r="5" spans="1:2" x14ac:dyDescent="0.2">
      <c r="A5" t="s">
        <v>358</v>
      </c>
      <c r="B5" t="s">
        <v>31</v>
      </c>
    </row>
    <row r="6" spans="1:2" x14ac:dyDescent="0.2">
      <c r="A6" t="s">
        <v>3157</v>
      </c>
      <c r="B6" t="s">
        <v>3158</v>
      </c>
    </row>
    <row r="7" spans="1:2" x14ac:dyDescent="0.2">
      <c r="A7" t="s">
        <v>360</v>
      </c>
      <c r="B7" t="s">
        <v>361</v>
      </c>
    </row>
    <row r="8" spans="1:2" x14ac:dyDescent="0.2">
      <c r="A8" t="s">
        <v>2276</v>
      </c>
      <c r="B8" t="s">
        <v>2277</v>
      </c>
    </row>
    <row r="9" spans="1:2" x14ac:dyDescent="0.2">
      <c r="A9" t="s">
        <v>3054</v>
      </c>
      <c r="B9" t="s">
        <v>3055</v>
      </c>
    </row>
    <row r="10" spans="1:2" x14ac:dyDescent="0.2">
      <c r="A10" t="s">
        <v>3146</v>
      </c>
      <c r="B10" t="s">
        <v>31</v>
      </c>
    </row>
    <row r="11" spans="1:2" x14ac:dyDescent="0.2">
      <c r="A11" t="s">
        <v>284</v>
      </c>
      <c r="B11" t="s">
        <v>285</v>
      </c>
    </row>
    <row r="12" spans="1:2" x14ac:dyDescent="0.2">
      <c r="A12" t="s">
        <v>2558</v>
      </c>
      <c r="B12" t="s">
        <v>2559</v>
      </c>
    </row>
    <row r="13" spans="1:2" x14ac:dyDescent="0.2">
      <c r="A13" t="s">
        <v>313</v>
      </c>
      <c r="B13" t="s">
        <v>314</v>
      </c>
    </row>
    <row r="14" spans="1:2" x14ac:dyDescent="0.2">
      <c r="A14" t="s">
        <v>1348</v>
      </c>
      <c r="B14" t="s">
        <v>1349</v>
      </c>
    </row>
    <row r="15" spans="1:2" x14ac:dyDescent="0.2">
      <c r="A15" t="s">
        <v>1393</v>
      </c>
      <c r="B15" t="s">
        <v>1394</v>
      </c>
    </row>
    <row r="16" spans="1:2" x14ac:dyDescent="0.2">
      <c r="A16" t="s">
        <v>34</v>
      </c>
      <c r="B16" t="s">
        <v>35</v>
      </c>
    </row>
    <row r="17" spans="1:2" x14ac:dyDescent="0.2">
      <c r="A17" t="s">
        <v>463</v>
      </c>
      <c r="B17" t="s">
        <v>464</v>
      </c>
    </row>
    <row r="18" spans="1:2" x14ac:dyDescent="0.2">
      <c r="A18" t="s">
        <v>542</v>
      </c>
      <c r="B18" t="s">
        <v>543</v>
      </c>
    </row>
    <row r="19" spans="1:2" x14ac:dyDescent="0.2">
      <c r="A19" t="s">
        <v>2518</v>
      </c>
      <c r="B19" t="s">
        <v>2519</v>
      </c>
    </row>
    <row r="20" spans="1:2" x14ac:dyDescent="0.2">
      <c r="A20" t="s">
        <v>1904</v>
      </c>
      <c r="B20" t="s">
        <v>1905</v>
      </c>
    </row>
    <row r="21" spans="1:2" x14ac:dyDescent="0.2">
      <c r="A21" t="s">
        <v>2310</v>
      </c>
      <c r="B21" t="s">
        <v>2311</v>
      </c>
    </row>
    <row r="22" spans="1:2" x14ac:dyDescent="0.2">
      <c r="A22" t="s">
        <v>339</v>
      </c>
      <c r="B22" t="s">
        <v>34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A3C100-D9B7-E840-A128-5FA888E92DE9}">
  <dimension ref="A1:B30"/>
  <sheetViews>
    <sheetView workbookViewId="0"/>
  </sheetViews>
  <sheetFormatPr baseColWidth="10" defaultRowHeight="16" x14ac:dyDescent="0.2"/>
  <sheetData>
    <row r="1" spans="1:2" x14ac:dyDescent="0.2">
      <c r="A1" t="s">
        <v>3280</v>
      </c>
    </row>
    <row r="2" spans="1:2" ht="17" thickBot="1" x14ac:dyDescent="0.25"/>
    <row r="3" spans="1:2" ht="18" thickTop="1" thickBot="1" x14ac:dyDescent="0.25">
      <c r="A3" s="5" t="s">
        <v>0</v>
      </c>
      <c r="B3" s="5" t="s">
        <v>1</v>
      </c>
    </row>
    <row r="4" spans="1:2" ht="17" thickTop="1" x14ac:dyDescent="0.2">
      <c r="A4" t="s">
        <v>2137</v>
      </c>
      <c r="B4" t="s">
        <v>2138</v>
      </c>
    </row>
    <row r="5" spans="1:2" x14ac:dyDescent="0.2">
      <c r="A5" t="s">
        <v>3157</v>
      </c>
      <c r="B5" t="s">
        <v>3158</v>
      </c>
    </row>
    <row r="6" spans="1:2" x14ac:dyDescent="0.2">
      <c r="A6" t="s">
        <v>3021</v>
      </c>
      <c r="B6" t="s">
        <v>3022</v>
      </c>
    </row>
    <row r="7" spans="1:2" x14ac:dyDescent="0.2">
      <c r="A7" t="s">
        <v>2866</v>
      </c>
      <c r="B7" t="s">
        <v>31</v>
      </c>
    </row>
    <row r="8" spans="1:2" x14ac:dyDescent="0.2">
      <c r="A8" t="s">
        <v>2659</v>
      </c>
      <c r="B8" t="s">
        <v>2660</v>
      </c>
    </row>
    <row r="9" spans="1:2" x14ac:dyDescent="0.2">
      <c r="A9" t="s">
        <v>1996</v>
      </c>
      <c r="B9" t="s">
        <v>31</v>
      </c>
    </row>
    <row r="10" spans="1:2" x14ac:dyDescent="0.2">
      <c r="A10" t="s">
        <v>3062</v>
      </c>
      <c r="B10" t="s">
        <v>31</v>
      </c>
    </row>
    <row r="11" spans="1:2" x14ac:dyDescent="0.2">
      <c r="A11" t="s">
        <v>1092</v>
      </c>
      <c r="B11" t="s">
        <v>1093</v>
      </c>
    </row>
    <row r="12" spans="1:2" x14ac:dyDescent="0.2">
      <c r="A12" t="s">
        <v>817</v>
      </c>
      <c r="B12" t="s">
        <v>818</v>
      </c>
    </row>
    <row r="13" spans="1:2" x14ac:dyDescent="0.2">
      <c r="A13" t="s">
        <v>793</v>
      </c>
      <c r="B13" t="s">
        <v>31</v>
      </c>
    </row>
    <row r="14" spans="1:2" x14ac:dyDescent="0.2">
      <c r="A14" t="s">
        <v>903</v>
      </c>
      <c r="B14" t="s">
        <v>904</v>
      </c>
    </row>
    <row r="15" spans="1:2" x14ac:dyDescent="0.2">
      <c r="A15" t="s">
        <v>1014</v>
      </c>
      <c r="B15" t="s">
        <v>1015</v>
      </c>
    </row>
    <row r="16" spans="1:2" x14ac:dyDescent="0.2">
      <c r="A16" t="s">
        <v>1102</v>
      </c>
      <c r="B16" t="s">
        <v>1103</v>
      </c>
    </row>
    <row r="17" spans="1:2" x14ac:dyDescent="0.2">
      <c r="A17" t="s">
        <v>2554</v>
      </c>
      <c r="B17" t="s">
        <v>2555</v>
      </c>
    </row>
    <row r="18" spans="1:2" x14ac:dyDescent="0.2">
      <c r="A18" t="s">
        <v>2117</v>
      </c>
      <c r="B18" t="s">
        <v>2118</v>
      </c>
    </row>
    <row r="19" spans="1:2" x14ac:dyDescent="0.2">
      <c r="A19" t="s">
        <v>773</v>
      </c>
      <c r="B19" t="s">
        <v>774</v>
      </c>
    </row>
    <row r="20" spans="1:2" x14ac:dyDescent="0.2">
      <c r="A20" t="s">
        <v>2717</v>
      </c>
      <c r="B20" t="s">
        <v>31</v>
      </c>
    </row>
    <row r="21" spans="1:2" x14ac:dyDescent="0.2">
      <c r="A21" t="s">
        <v>315</v>
      </c>
      <c r="B21" t="s">
        <v>316</v>
      </c>
    </row>
    <row r="22" spans="1:2" x14ac:dyDescent="0.2">
      <c r="A22" t="s">
        <v>335</v>
      </c>
      <c r="B22" t="s">
        <v>336</v>
      </c>
    </row>
    <row r="23" spans="1:2" x14ac:dyDescent="0.2">
      <c r="A23" t="s">
        <v>77</v>
      </c>
      <c r="B23" t="s">
        <v>78</v>
      </c>
    </row>
    <row r="24" spans="1:2" x14ac:dyDescent="0.2">
      <c r="A24" t="s">
        <v>226</v>
      </c>
      <c r="B24" t="s">
        <v>31</v>
      </c>
    </row>
    <row r="25" spans="1:2" x14ac:dyDescent="0.2">
      <c r="A25" t="s">
        <v>97</v>
      </c>
      <c r="B25" t="s">
        <v>98</v>
      </c>
    </row>
    <row r="26" spans="1:2" x14ac:dyDescent="0.2">
      <c r="A26" t="s">
        <v>1514</v>
      </c>
      <c r="B26" t="s">
        <v>1515</v>
      </c>
    </row>
    <row r="27" spans="1:2" x14ac:dyDescent="0.2">
      <c r="A27" t="s">
        <v>2950</v>
      </c>
      <c r="B27" t="s">
        <v>2951</v>
      </c>
    </row>
    <row r="28" spans="1:2" x14ac:dyDescent="0.2">
      <c r="A28" t="s">
        <v>469</v>
      </c>
      <c r="B28" t="s">
        <v>31</v>
      </c>
    </row>
    <row r="29" spans="1:2" x14ac:dyDescent="0.2">
      <c r="A29" t="s">
        <v>2599</v>
      </c>
      <c r="B29" t="s">
        <v>2600</v>
      </c>
    </row>
    <row r="30" spans="1:2" x14ac:dyDescent="0.2">
      <c r="A30" t="s">
        <v>647</v>
      </c>
      <c r="B30" t="s">
        <v>64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DEE3C-490B-E345-891F-DA21AAE5F382}">
  <dimension ref="A1:G54"/>
  <sheetViews>
    <sheetView workbookViewId="0">
      <selection activeCell="F3" sqref="F3:I5"/>
    </sheetView>
  </sheetViews>
  <sheetFormatPr baseColWidth="10" defaultRowHeight="16" x14ac:dyDescent="0.2"/>
  <sheetData>
    <row r="1" spans="1:7" x14ac:dyDescent="0.2">
      <c r="A1" t="s">
        <v>3307</v>
      </c>
    </row>
    <row r="2" spans="1:7" ht="17" thickBot="1" x14ac:dyDescent="0.25">
      <c r="A2" s="7"/>
      <c r="B2" s="7"/>
      <c r="C2" s="7"/>
      <c r="D2" s="7"/>
    </row>
    <row r="3" spans="1:7" ht="18" thickTop="1" thickBot="1" x14ac:dyDescent="0.25">
      <c r="A3" s="5" t="s">
        <v>3281</v>
      </c>
      <c r="B3" s="5"/>
      <c r="C3" s="5" t="s">
        <v>3282</v>
      </c>
      <c r="D3" s="5"/>
      <c r="F3" s="8"/>
      <c r="G3" t="s">
        <v>3283</v>
      </c>
    </row>
    <row r="4" spans="1:7" ht="18" thickTop="1" thickBot="1" x14ac:dyDescent="0.25">
      <c r="A4" s="5" t="s">
        <v>0</v>
      </c>
      <c r="B4" s="5" t="s">
        <v>3284</v>
      </c>
      <c r="C4" s="5" t="s">
        <v>0</v>
      </c>
      <c r="D4" s="5" t="s">
        <v>3284</v>
      </c>
    </row>
    <row r="5" spans="1:7" ht="17" thickTop="1" x14ac:dyDescent="0.2">
      <c r="A5" s="8" t="s">
        <v>1113</v>
      </c>
      <c r="B5" s="8" t="s">
        <v>1114</v>
      </c>
      <c r="C5" s="8" t="s">
        <v>1112</v>
      </c>
      <c r="D5" s="8" t="s">
        <v>31</v>
      </c>
      <c r="F5" s="9"/>
      <c r="G5" t="s">
        <v>3285</v>
      </c>
    </row>
    <row r="6" spans="1:7" x14ac:dyDescent="0.2">
      <c r="A6" s="8" t="s">
        <v>903</v>
      </c>
      <c r="B6" s="8" t="s">
        <v>904</v>
      </c>
      <c r="C6" s="8" t="s">
        <v>901</v>
      </c>
      <c r="D6" s="8" t="s">
        <v>902</v>
      </c>
    </row>
    <row r="7" spans="1:7" x14ac:dyDescent="0.2">
      <c r="A7" t="s">
        <v>1718</v>
      </c>
      <c r="B7" t="s">
        <v>31</v>
      </c>
      <c r="C7" s="8" t="s">
        <v>1719</v>
      </c>
      <c r="D7" s="8" t="s">
        <v>1720</v>
      </c>
    </row>
    <row r="8" spans="1:7" x14ac:dyDescent="0.2">
      <c r="A8" t="s">
        <v>2620</v>
      </c>
      <c r="B8" t="s">
        <v>2621</v>
      </c>
      <c r="C8" s="8" t="s">
        <v>2619</v>
      </c>
      <c r="D8" s="8" t="s">
        <v>31</v>
      </c>
    </row>
    <row r="9" spans="1:7" x14ac:dyDescent="0.2">
      <c r="A9" s="8" t="s">
        <v>1401</v>
      </c>
      <c r="B9" s="8" t="s">
        <v>1402</v>
      </c>
      <c r="C9" s="8" t="s">
        <v>1399</v>
      </c>
      <c r="D9" s="8" t="s">
        <v>1400</v>
      </c>
    </row>
    <row r="10" spans="1:7" x14ac:dyDescent="0.2">
      <c r="A10" t="s">
        <v>313</v>
      </c>
      <c r="B10" t="s">
        <v>314</v>
      </c>
      <c r="C10" s="8" t="s">
        <v>311</v>
      </c>
      <c r="D10" s="8" t="s">
        <v>312</v>
      </c>
    </row>
    <row r="11" spans="1:7" x14ac:dyDescent="0.2">
      <c r="A11" t="s">
        <v>948</v>
      </c>
      <c r="B11" t="s">
        <v>949</v>
      </c>
      <c r="C11" s="8" t="s">
        <v>950</v>
      </c>
      <c r="D11" s="8" t="s">
        <v>951</v>
      </c>
    </row>
    <row r="12" spans="1:7" x14ac:dyDescent="0.2">
      <c r="A12" t="s">
        <v>1503</v>
      </c>
      <c r="B12" t="s">
        <v>1504</v>
      </c>
      <c r="C12" s="8" t="s">
        <v>1505</v>
      </c>
      <c r="D12" s="8" t="s">
        <v>31</v>
      </c>
    </row>
    <row r="13" spans="1:7" x14ac:dyDescent="0.2">
      <c r="A13" t="s">
        <v>358</v>
      </c>
      <c r="B13" s="10" t="s">
        <v>31</v>
      </c>
      <c r="C13" s="8" t="s">
        <v>357</v>
      </c>
      <c r="D13" s="8" t="s">
        <v>31</v>
      </c>
    </row>
    <row r="14" spans="1:7" x14ac:dyDescent="0.2">
      <c r="A14" s="8" t="s">
        <v>1273</v>
      </c>
      <c r="B14" s="8" t="s">
        <v>31</v>
      </c>
      <c r="C14" s="9" t="s">
        <v>1272</v>
      </c>
      <c r="D14" s="9" t="s">
        <v>31</v>
      </c>
    </row>
    <row r="15" spans="1:7" x14ac:dyDescent="0.2">
      <c r="A15" s="8" t="s">
        <v>3157</v>
      </c>
      <c r="B15" s="8" t="s">
        <v>3158</v>
      </c>
      <c r="C15" t="s">
        <v>3159</v>
      </c>
      <c r="D15" t="s">
        <v>3160</v>
      </c>
    </row>
    <row r="16" spans="1:7" x14ac:dyDescent="0.2">
      <c r="A16" s="8" t="s">
        <v>2137</v>
      </c>
      <c r="B16" s="8" t="s">
        <v>2138</v>
      </c>
      <c r="C16" s="9" t="s">
        <v>2135</v>
      </c>
      <c r="D16" s="9" t="s">
        <v>2136</v>
      </c>
    </row>
    <row r="17" spans="1:4" x14ac:dyDescent="0.2">
      <c r="A17" t="s">
        <v>2882</v>
      </c>
      <c r="B17" s="10" t="s">
        <v>31</v>
      </c>
      <c r="C17" s="9" t="s">
        <v>2880</v>
      </c>
      <c r="D17" s="9" t="s">
        <v>2881</v>
      </c>
    </row>
    <row r="18" spans="1:4" x14ac:dyDescent="0.2">
      <c r="A18" t="s">
        <v>939</v>
      </c>
      <c r="B18" t="s">
        <v>940</v>
      </c>
      <c r="C18" s="9" t="s">
        <v>3286</v>
      </c>
      <c r="D18" s="9" t="s">
        <v>3287</v>
      </c>
    </row>
    <row r="19" spans="1:4" x14ac:dyDescent="0.2">
      <c r="A19" t="s">
        <v>101</v>
      </c>
      <c r="B19" t="s">
        <v>102</v>
      </c>
      <c r="C19" s="8" t="s">
        <v>103</v>
      </c>
      <c r="D19" s="8" t="s">
        <v>104</v>
      </c>
    </row>
    <row r="20" spans="1:4" x14ac:dyDescent="0.2">
      <c r="A20" t="s">
        <v>360</v>
      </c>
      <c r="B20" t="s">
        <v>361</v>
      </c>
      <c r="C20" s="8" t="s">
        <v>362</v>
      </c>
      <c r="D20" s="8" t="s">
        <v>363</v>
      </c>
    </row>
    <row r="21" spans="1:4" x14ac:dyDescent="0.2">
      <c r="A21" s="8" t="s">
        <v>1092</v>
      </c>
      <c r="B21" s="8" t="s">
        <v>1093</v>
      </c>
      <c r="C21" s="9" t="s">
        <v>1090</v>
      </c>
      <c r="D21" s="9" t="s">
        <v>1091</v>
      </c>
    </row>
    <row r="22" spans="1:4" x14ac:dyDescent="0.2">
      <c r="A22" s="8" t="s">
        <v>2866</v>
      </c>
      <c r="B22" s="8" t="s">
        <v>31</v>
      </c>
      <c r="C22" s="8" t="s">
        <v>2867</v>
      </c>
      <c r="D22" s="8" t="s">
        <v>2868</v>
      </c>
    </row>
    <row r="23" spans="1:4" x14ac:dyDescent="0.2">
      <c r="A23" s="8" t="s">
        <v>2276</v>
      </c>
      <c r="B23" s="8" t="s">
        <v>2277</v>
      </c>
      <c r="C23" t="s">
        <v>2278</v>
      </c>
      <c r="D23" t="s">
        <v>2279</v>
      </c>
    </row>
    <row r="24" spans="1:4" x14ac:dyDescent="0.2">
      <c r="A24" t="s">
        <v>2754</v>
      </c>
      <c r="B24" t="s">
        <v>2755</v>
      </c>
      <c r="C24" s="8" t="s">
        <v>2752</v>
      </c>
      <c r="D24" s="8" t="s">
        <v>2753</v>
      </c>
    </row>
    <row r="25" spans="1:4" x14ac:dyDescent="0.2">
      <c r="A25" t="s">
        <v>2571</v>
      </c>
      <c r="B25" t="s">
        <v>2572</v>
      </c>
      <c r="C25" s="9" t="s">
        <v>2569</v>
      </c>
      <c r="D25" s="9" t="s">
        <v>2570</v>
      </c>
    </row>
    <row r="26" spans="1:4" x14ac:dyDescent="0.2">
      <c r="A26" t="s">
        <v>3054</v>
      </c>
      <c r="B26" t="s">
        <v>3055</v>
      </c>
      <c r="C26" s="9" t="s">
        <v>3052</v>
      </c>
      <c r="D26" s="9" t="s">
        <v>3053</v>
      </c>
    </row>
    <row r="27" spans="1:4" x14ac:dyDescent="0.2">
      <c r="A27" t="s">
        <v>3146</v>
      </c>
      <c r="B27" t="s">
        <v>31</v>
      </c>
      <c r="C27" s="9" t="s">
        <v>3147</v>
      </c>
      <c r="D27" s="9" t="s">
        <v>3148</v>
      </c>
    </row>
    <row r="28" spans="1:4" x14ac:dyDescent="0.2">
      <c r="A28" s="8" t="s">
        <v>864</v>
      </c>
      <c r="B28" s="8" t="s">
        <v>865</v>
      </c>
      <c r="C28" t="s">
        <v>862</v>
      </c>
      <c r="D28" t="s">
        <v>863</v>
      </c>
    </row>
    <row r="29" spans="1:4" x14ac:dyDescent="0.2">
      <c r="A29" t="s">
        <v>2593</v>
      </c>
      <c r="B29" t="s">
        <v>2594</v>
      </c>
      <c r="C29" s="8" t="s">
        <v>2595</v>
      </c>
      <c r="D29" s="8" t="s">
        <v>2596</v>
      </c>
    </row>
    <row r="30" spans="1:4" x14ac:dyDescent="0.2">
      <c r="A30" t="s">
        <v>284</v>
      </c>
      <c r="B30" s="10" t="s">
        <v>285</v>
      </c>
      <c r="C30" s="9" t="s">
        <v>286</v>
      </c>
      <c r="D30" s="9" t="s">
        <v>287</v>
      </c>
    </row>
    <row r="31" spans="1:4" x14ac:dyDescent="0.2">
      <c r="A31" s="9" t="s">
        <v>50</v>
      </c>
      <c r="B31" s="9" t="s">
        <v>31</v>
      </c>
      <c r="C31" s="8" t="s">
        <v>51</v>
      </c>
      <c r="D31" s="8" t="s">
        <v>31</v>
      </c>
    </row>
    <row r="32" spans="1:4" x14ac:dyDescent="0.2">
      <c r="A32" t="s">
        <v>1845</v>
      </c>
      <c r="B32" t="s">
        <v>31</v>
      </c>
      <c r="C32" s="9" t="s">
        <v>1846</v>
      </c>
      <c r="D32" s="9" t="s">
        <v>1847</v>
      </c>
    </row>
    <row r="33" spans="1:4" x14ac:dyDescent="0.2">
      <c r="A33" t="s">
        <v>2909</v>
      </c>
      <c r="B33" t="s">
        <v>31</v>
      </c>
      <c r="C33" s="9" t="s">
        <v>2910</v>
      </c>
      <c r="D33" s="9" t="s">
        <v>2911</v>
      </c>
    </row>
    <row r="34" spans="1:4" x14ac:dyDescent="0.2">
      <c r="A34" s="9" t="s">
        <v>3288</v>
      </c>
      <c r="B34" s="9" t="s">
        <v>3289</v>
      </c>
      <c r="C34" s="8" t="s">
        <v>1713</v>
      </c>
      <c r="D34" s="8" t="s">
        <v>31</v>
      </c>
    </row>
    <row r="35" spans="1:4" x14ac:dyDescent="0.2">
      <c r="A35" t="s">
        <v>2350</v>
      </c>
      <c r="B35" t="s">
        <v>2351</v>
      </c>
      <c r="C35" s="9" t="s">
        <v>3290</v>
      </c>
      <c r="D35" s="9" t="s">
        <v>31</v>
      </c>
    </row>
    <row r="36" spans="1:4" x14ac:dyDescent="0.2">
      <c r="A36" t="s">
        <v>226</v>
      </c>
      <c r="B36" t="s">
        <v>31</v>
      </c>
      <c r="C36" s="9" t="s">
        <v>3291</v>
      </c>
      <c r="D36" s="9" t="s">
        <v>31</v>
      </c>
    </row>
    <row r="37" spans="1:4" x14ac:dyDescent="0.2">
      <c r="A37" s="8" t="s">
        <v>2659</v>
      </c>
      <c r="B37" s="8" t="s">
        <v>2660</v>
      </c>
      <c r="C37" s="8" t="s">
        <v>2661</v>
      </c>
      <c r="D37" s="8" t="s">
        <v>2662</v>
      </c>
    </row>
    <row r="38" spans="1:4" x14ac:dyDescent="0.2">
      <c r="A38" s="8" t="s">
        <v>335</v>
      </c>
      <c r="B38" s="8" t="s">
        <v>336</v>
      </c>
      <c r="C38" s="9" t="s">
        <v>337</v>
      </c>
      <c r="D38" s="9" t="s">
        <v>338</v>
      </c>
    </row>
    <row r="39" spans="1:4" x14ac:dyDescent="0.2">
      <c r="A39" s="8" t="s">
        <v>2514</v>
      </c>
      <c r="B39" s="8" t="s">
        <v>2515</v>
      </c>
      <c r="C39" s="9" t="s">
        <v>3292</v>
      </c>
      <c r="D39" s="9" t="s">
        <v>3293</v>
      </c>
    </row>
    <row r="40" spans="1:4" x14ac:dyDescent="0.2">
      <c r="A40" s="8" t="s">
        <v>2050</v>
      </c>
      <c r="B40" s="11" t="s">
        <v>2051</v>
      </c>
      <c r="C40" s="9" t="s">
        <v>3294</v>
      </c>
      <c r="D40" s="9" t="s">
        <v>3295</v>
      </c>
    </row>
    <row r="41" spans="1:4" x14ac:dyDescent="0.2">
      <c r="A41" s="8" t="s">
        <v>1348</v>
      </c>
      <c r="B41" s="8" t="s">
        <v>1349</v>
      </c>
      <c r="C41" s="9" t="s">
        <v>1350</v>
      </c>
      <c r="D41" s="9" t="s">
        <v>1351</v>
      </c>
    </row>
    <row r="42" spans="1:4" x14ac:dyDescent="0.2">
      <c r="A42" t="s">
        <v>1393</v>
      </c>
      <c r="B42" t="s">
        <v>1394</v>
      </c>
      <c r="C42" s="9" t="s">
        <v>3296</v>
      </c>
      <c r="D42" s="9" t="s">
        <v>3297</v>
      </c>
    </row>
    <row r="43" spans="1:4" x14ac:dyDescent="0.2">
      <c r="A43" s="9" t="s">
        <v>2016</v>
      </c>
      <c r="B43" s="9" t="s">
        <v>31</v>
      </c>
      <c r="C43" s="8" t="s">
        <v>2017</v>
      </c>
      <c r="D43" s="8" t="s">
        <v>2018</v>
      </c>
    </row>
    <row r="44" spans="1:4" x14ac:dyDescent="0.2">
      <c r="A44" s="9" t="s">
        <v>3298</v>
      </c>
      <c r="B44" s="9" t="s">
        <v>3299</v>
      </c>
      <c r="C44" s="8" t="s">
        <v>607</v>
      </c>
      <c r="D44" s="8" t="s">
        <v>608</v>
      </c>
    </row>
    <row r="45" spans="1:4" x14ac:dyDescent="0.2">
      <c r="A45" t="s">
        <v>2991</v>
      </c>
      <c r="B45" t="s">
        <v>2992</v>
      </c>
      <c r="C45" s="9" t="s">
        <v>2993</v>
      </c>
      <c r="D45" s="9" t="s">
        <v>2994</v>
      </c>
    </row>
    <row r="46" spans="1:4" x14ac:dyDescent="0.2">
      <c r="A46" t="s">
        <v>1127</v>
      </c>
      <c r="B46" t="s">
        <v>31</v>
      </c>
      <c r="C46" s="9" t="s">
        <v>3300</v>
      </c>
      <c r="D46" s="9" t="s">
        <v>31</v>
      </c>
    </row>
    <row r="47" spans="1:4" x14ac:dyDescent="0.2">
      <c r="A47" t="s">
        <v>2518</v>
      </c>
      <c r="B47" t="s">
        <v>2519</v>
      </c>
      <c r="C47" s="9" t="s">
        <v>2516</v>
      </c>
      <c r="D47" s="9" t="s">
        <v>2517</v>
      </c>
    </row>
    <row r="48" spans="1:4" x14ac:dyDescent="0.2">
      <c r="A48" s="8" t="s">
        <v>2560</v>
      </c>
      <c r="B48" s="8" t="s">
        <v>2561</v>
      </c>
      <c r="C48" s="9" t="s">
        <v>3301</v>
      </c>
      <c r="D48" s="9" t="s">
        <v>3302</v>
      </c>
    </row>
    <row r="49" spans="1:4" x14ac:dyDescent="0.2">
      <c r="A49" s="8" t="s">
        <v>2310</v>
      </c>
      <c r="B49" s="8" t="s">
        <v>2311</v>
      </c>
      <c r="C49" s="9" t="s">
        <v>2308</v>
      </c>
      <c r="D49" s="9" t="s">
        <v>2309</v>
      </c>
    </row>
    <row r="50" spans="1:4" x14ac:dyDescent="0.2">
      <c r="A50" s="9" t="s">
        <v>1496</v>
      </c>
      <c r="B50" s="9" t="s">
        <v>1497</v>
      </c>
      <c r="C50" s="8" t="s">
        <v>1498</v>
      </c>
      <c r="D50" s="8" t="s">
        <v>1499</v>
      </c>
    </row>
    <row r="51" spans="1:4" x14ac:dyDescent="0.2">
      <c r="A51" s="8" t="s">
        <v>339</v>
      </c>
      <c r="B51" s="8" t="s">
        <v>340</v>
      </c>
      <c r="C51" s="9" t="s">
        <v>3303</v>
      </c>
      <c r="D51" s="9" t="s">
        <v>3304</v>
      </c>
    </row>
    <row r="52" spans="1:4" x14ac:dyDescent="0.2">
      <c r="A52" t="s">
        <v>97</v>
      </c>
      <c r="B52" t="s">
        <v>98</v>
      </c>
      <c r="C52" s="9" t="s">
        <v>3305</v>
      </c>
      <c r="D52" s="9" t="s">
        <v>3306</v>
      </c>
    </row>
    <row r="53" spans="1:4" x14ac:dyDescent="0.2">
      <c r="A53" t="s">
        <v>1247</v>
      </c>
      <c r="B53" t="s">
        <v>1248</v>
      </c>
      <c r="C53" s="9" t="s">
        <v>1245</v>
      </c>
      <c r="D53" s="9" t="s">
        <v>1246</v>
      </c>
    </row>
    <row r="54" spans="1:4" x14ac:dyDescent="0.2">
      <c r="A54" s="9" t="s">
        <v>157</v>
      </c>
      <c r="B54" s="9" t="s">
        <v>158</v>
      </c>
      <c r="C54" s="8" t="s">
        <v>156</v>
      </c>
      <c r="D54" s="8" t="s">
        <v>3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286E0-90B0-2541-B768-22BCF082452A}">
  <dimension ref="A1:G13"/>
  <sheetViews>
    <sheetView workbookViewId="0">
      <selection activeCell="H17" sqref="H17"/>
    </sheetView>
  </sheetViews>
  <sheetFormatPr baseColWidth="10" defaultRowHeight="16" x14ac:dyDescent="0.2"/>
  <sheetData>
    <row r="1" spans="1:7" x14ac:dyDescent="0.2">
      <c r="A1" t="s">
        <v>3313</v>
      </c>
    </row>
    <row r="2" spans="1:7" ht="17" thickBot="1" x14ac:dyDescent="0.25">
      <c r="A2" s="7"/>
      <c r="B2" s="7"/>
      <c r="C2" s="7"/>
      <c r="D2" s="7"/>
    </row>
    <row r="3" spans="1:7" ht="18" thickTop="1" thickBot="1" x14ac:dyDescent="0.25">
      <c r="A3" s="5" t="s">
        <v>3308</v>
      </c>
      <c r="B3" s="5"/>
      <c r="C3" s="5" t="s">
        <v>3282</v>
      </c>
      <c r="D3" s="5"/>
      <c r="F3" s="8"/>
      <c r="G3" t="s">
        <v>3283</v>
      </c>
    </row>
    <row r="4" spans="1:7" ht="18" thickTop="1" thickBot="1" x14ac:dyDescent="0.25">
      <c r="A4" s="5" t="s">
        <v>0</v>
      </c>
      <c r="B4" s="5" t="s">
        <v>1</v>
      </c>
      <c r="C4" s="5" t="s">
        <v>0</v>
      </c>
      <c r="D4" s="5" t="s">
        <v>1</v>
      </c>
    </row>
    <row r="5" spans="1:7" ht="17" thickTop="1" x14ac:dyDescent="0.2">
      <c r="A5" t="s">
        <v>49</v>
      </c>
      <c r="B5" t="s">
        <v>31</v>
      </c>
      <c r="C5" s="8" t="s">
        <v>47</v>
      </c>
      <c r="D5" s="8" t="s">
        <v>48</v>
      </c>
      <c r="F5" s="9"/>
      <c r="G5" t="s">
        <v>3285</v>
      </c>
    </row>
    <row r="6" spans="1:7" x14ac:dyDescent="0.2">
      <c r="A6" t="s">
        <v>2334</v>
      </c>
      <c r="B6" t="s">
        <v>2335</v>
      </c>
      <c r="C6" s="8" t="s">
        <v>2332</v>
      </c>
      <c r="D6" s="8" t="s">
        <v>2333</v>
      </c>
    </row>
    <row r="7" spans="1:7" x14ac:dyDescent="0.2">
      <c r="A7" s="9" t="s">
        <v>1589</v>
      </c>
      <c r="B7" s="9" t="s">
        <v>1590</v>
      </c>
      <c r="C7" s="8" t="s">
        <v>1591</v>
      </c>
      <c r="D7" s="8" t="s">
        <v>1592</v>
      </c>
    </row>
    <row r="8" spans="1:7" x14ac:dyDescent="0.2">
      <c r="A8" s="9" t="s">
        <v>3309</v>
      </c>
      <c r="B8" s="9" t="s">
        <v>3310</v>
      </c>
      <c r="C8" s="8" t="s">
        <v>150</v>
      </c>
      <c r="D8" s="8" t="s">
        <v>151</v>
      </c>
    </row>
    <row r="9" spans="1:7" x14ac:dyDescent="0.2">
      <c r="A9" t="s">
        <v>463</v>
      </c>
      <c r="B9" t="s">
        <v>464</v>
      </c>
      <c r="C9" s="8" t="s">
        <v>465</v>
      </c>
      <c r="D9" s="8" t="s">
        <v>466</v>
      </c>
    </row>
    <row r="10" spans="1:7" x14ac:dyDescent="0.2">
      <c r="A10" s="9" t="s">
        <v>308</v>
      </c>
      <c r="B10" s="9" t="s">
        <v>31</v>
      </c>
      <c r="C10" s="8" t="s">
        <v>306</v>
      </c>
      <c r="D10" s="8" t="s">
        <v>307</v>
      </c>
    </row>
    <row r="11" spans="1:7" x14ac:dyDescent="0.2">
      <c r="A11" s="9" t="s">
        <v>3311</v>
      </c>
      <c r="B11" s="9" t="s">
        <v>3312</v>
      </c>
      <c r="C11" s="8" t="s">
        <v>2840</v>
      </c>
      <c r="D11" s="8" t="s">
        <v>2841</v>
      </c>
    </row>
    <row r="12" spans="1:7" x14ac:dyDescent="0.2">
      <c r="A12" t="s">
        <v>401</v>
      </c>
      <c r="B12" t="s">
        <v>31</v>
      </c>
      <c r="C12" s="8" t="s">
        <v>402</v>
      </c>
      <c r="D12" s="8" t="s">
        <v>403</v>
      </c>
    </row>
    <row r="13" spans="1:7" x14ac:dyDescent="0.2">
      <c r="A13" s="9" t="s">
        <v>2297</v>
      </c>
      <c r="B13" s="9" t="s">
        <v>2298</v>
      </c>
      <c r="C13" s="8" t="s">
        <v>2299</v>
      </c>
      <c r="D13" s="8" t="s">
        <v>230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C576BF-2B71-EF43-9B32-0409F720BD69}">
  <dimension ref="A1:I15"/>
  <sheetViews>
    <sheetView workbookViewId="0"/>
  </sheetViews>
  <sheetFormatPr baseColWidth="10" defaultRowHeight="16" x14ac:dyDescent="0.2"/>
  <sheetData>
    <row r="1" spans="1:9" x14ac:dyDescent="0.2">
      <c r="A1" t="s">
        <v>3315</v>
      </c>
    </row>
    <row r="2" spans="1:9" ht="17" thickBot="1" x14ac:dyDescent="0.25"/>
    <row r="3" spans="1:9" ht="18" thickTop="1" thickBot="1" x14ac:dyDescent="0.25">
      <c r="A3" s="5" t="s">
        <v>3308</v>
      </c>
      <c r="B3" s="5"/>
      <c r="C3" s="5" t="s">
        <v>3282</v>
      </c>
      <c r="D3" s="5"/>
      <c r="E3" s="5" t="s">
        <v>3314</v>
      </c>
      <c r="F3" s="5"/>
      <c r="H3" s="8"/>
      <c r="I3" t="s">
        <v>3283</v>
      </c>
    </row>
    <row r="4" spans="1:9" ht="18" thickTop="1" thickBot="1" x14ac:dyDescent="0.25">
      <c r="A4" s="5" t="s">
        <v>0</v>
      </c>
      <c r="B4" s="5" t="s">
        <v>1</v>
      </c>
      <c r="C4" s="5" t="s">
        <v>0</v>
      </c>
      <c r="D4" s="5" t="s">
        <v>1</v>
      </c>
      <c r="E4" s="5" t="s">
        <v>0</v>
      </c>
      <c r="F4" s="5" t="s">
        <v>1</v>
      </c>
    </row>
    <row r="5" spans="1:9" ht="17" thickTop="1" x14ac:dyDescent="0.2">
      <c r="A5" s="12" t="s">
        <v>2719</v>
      </c>
      <c r="B5" s="12" t="s">
        <v>31</v>
      </c>
      <c r="C5" s="8" t="s">
        <v>2718</v>
      </c>
      <c r="D5" s="8" t="s">
        <v>31</v>
      </c>
      <c r="H5" s="9"/>
      <c r="I5" t="s">
        <v>3285</v>
      </c>
    </row>
    <row r="6" spans="1:9" x14ac:dyDescent="0.2">
      <c r="A6" s="12" t="s">
        <v>2620</v>
      </c>
      <c r="B6" s="12" t="s">
        <v>2621</v>
      </c>
      <c r="C6" s="12" t="s">
        <v>2619</v>
      </c>
      <c r="D6" s="12" t="s">
        <v>31</v>
      </c>
    </row>
    <row r="7" spans="1:9" x14ac:dyDescent="0.2">
      <c r="A7" s="12" t="s">
        <v>358</v>
      </c>
      <c r="B7" s="13" t="s">
        <v>31</v>
      </c>
      <c r="C7" s="12" t="s">
        <v>357</v>
      </c>
      <c r="D7" s="12" t="s">
        <v>31</v>
      </c>
      <c r="E7" s="8" t="s">
        <v>356</v>
      </c>
      <c r="F7" s="8" t="s">
        <v>31</v>
      </c>
    </row>
    <row r="8" spans="1:9" x14ac:dyDescent="0.2">
      <c r="A8" s="12" t="s">
        <v>1882</v>
      </c>
      <c r="B8" s="12" t="s">
        <v>1883</v>
      </c>
      <c r="C8" s="8" t="s">
        <v>1884</v>
      </c>
      <c r="D8" s="8" t="s">
        <v>1883</v>
      </c>
    </row>
    <row r="9" spans="1:9" x14ac:dyDescent="0.2">
      <c r="A9" s="12" t="s">
        <v>948</v>
      </c>
      <c r="B9" s="12" t="s">
        <v>949</v>
      </c>
      <c r="C9" s="12" t="s">
        <v>950</v>
      </c>
      <c r="D9" s="12" t="s">
        <v>951</v>
      </c>
    </row>
    <row r="10" spans="1:9" x14ac:dyDescent="0.2">
      <c r="A10" s="12" t="s">
        <v>2290</v>
      </c>
      <c r="B10" s="12" t="s">
        <v>31</v>
      </c>
      <c r="C10" s="8" t="s">
        <v>2291</v>
      </c>
      <c r="D10" s="8" t="s">
        <v>31</v>
      </c>
    </row>
    <row r="11" spans="1:9" x14ac:dyDescent="0.2">
      <c r="A11" s="12" t="s">
        <v>1503</v>
      </c>
      <c r="B11" s="12" t="s">
        <v>1504</v>
      </c>
      <c r="C11" s="12" t="s">
        <v>1505</v>
      </c>
      <c r="D11" s="12" t="s">
        <v>31</v>
      </c>
    </row>
    <row r="12" spans="1:9" x14ac:dyDescent="0.2">
      <c r="A12" s="12" t="s">
        <v>2185</v>
      </c>
      <c r="B12" s="12" t="s">
        <v>31</v>
      </c>
      <c r="C12" s="8" t="s">
        <v>2184</v>
      </c>
      <c r="D12" s="8" t="s">
        <v>31</v>
      </c>
    </row>
    <row r="13" spans="1:9" x14ac:dyDescent="0.2">
      <c r="A13" s="12" t="s">
        <v>2618</v>
      </c>
      <c r="B13" s="12" t="s">
        <v>31</v>
      </c>
      <c r="C13" s="8" t="s">
        <v>2616</v>
      </c>
      <c r="D13" s="8" t="s">
        <v>2617</v>
      </c>
    </row>
    <row r="14" spans="1:9" x14ac:dyDescent="0.2">
      <c r="A14" s="12" t="s">
        <v>1944</v>
      </c>
      <c r="B14" s="12" t="s">
        <v>31</v>
      </c>
      <c r="C14" s="8" t="s">
        <v>1945</v>
      </c>
      <c r="D14" s="8" t="s">
        <v>31</v>
      </c>
    </row>
    <row r="15" spans="1:9" x14ac:dyDescent="0.2">
      <c r="A15" s="12" t="s">
        <v>1568</v>
      </c>
      <c r="B15" s="12" t="s">
        <v>31</v>
      </c>
      <c r="C15" s="9" t="s">
        <v>1569</v>
      </c>
      <c r="D15" s="9" t="s">
        <v>157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1F8A0-F2EF-C841-916E-2D17C468FAF0}">
  <dimension ref="A1:I632"/>
  <sheetViews>
    <sheetView workbookViewId="0"/>
  </sheetViews>
  <sheetFormatPr baseColWidth="10" defaultRowHeight="16" x14ac:dyDescent="0.2"/>
  <sheetData>
    <row r="1" spans="1:9" x14ac:dyDescent="0.2">
      <c r="A1" t="s">
        <v>3877</v>
      </c>
    </row>
    <row r="2" spans="1:9" ht="17" thickBot="1" x14ac:dyDescent="0.25"/>
    <row r="3" spans="1:9" ht="18" thickTop="1" thickBot="1" x14ac:dyDescent="0.25">
      <c r="A3" s="5" t="s">
        <v>0</v>
      </c>
      <c r="B3" s="5" t="s">
        <v>1</v>
      </c>
      <c r="C3" s="5" t="s">
        <v>2</v>
      </c>
      <c r="D3" s="5" t="s">
        <v>3243</v>
      </c>
      <c r="E3" s="5" t="s">
        <v>3</v>
      </c>
      <c r="F3" s="5" t="s">
        <v>4</v>
      </c>
      <c r="G3" s="5" t="s">
        <v>5</v>
      </c>
      <c r="H3" s="5" t="s">
        <v>6</v>
      </c>
      <c r="I3" s="5" t="s">
        <v>7</v>
      </c>
    </row>
    <row r="4" spans="1:9" ht="17" thickTop="1" x14ac:dyDescent="0.2">
      <c r="A4" t="s">
        <v>3316</v>
      </c>
      <c r="B4" t="s">
        <v>3317</v>
      </c>
      <c r="C4">
        <v>265.22462489999998</v>
      </c>
      <c r="D4">
        <v>86.969428940446392</v>
      </c>
      <c r="E4">
        <v>6.4424364560000003</v>
      </c>
      <c r="F4">
        <v>0.44871493800000001</v>
      </c>
      <c r="G4">
        <v>14.35752615</v>
      </c>
      <c r="H4" s="1">
        <v>9.5599999999999999E-47</v>
      </c>
      <c r="I4" s="1">
        <v>1.0599999999999999E-44</v>
      </c>
    </row>
    <row r="5" spans="1:9" x14ac:dyDescent="0.2">
      <c r="A5" t="s">
        <v>3318</v>
      </c>
      <c r="B5" t="s">
        <v>3319</v>
      </c>
      <c r="C5">
        <v>3686.6852039999999</v>
      </c>
      <c r="D5">
        <v>73.402000106240621</v>
      </c>
      <c r="E5">
        <v>6.1977474700000004</v>
      </c>
      <c r="F5">
        <v>0.45468349499999999</v>
      </c>
      <c r="G5">
        <v>13.63090487</v>
      </c>
      <c r="H5" s="1">
        <v>2.6200000000000001E-42</v>
      </c>
      <c r="I5" s="1">
        <v>2.4700000000000001E-40</v>
      </c>
    </row>
    <row r="6" spans="1:9" x14ac:dyDescent="0.2">
      <c r="A6" t="s">
        <v>1716</v>
      </c>
      <c r="B6" t="s">
        <v>1717</v>
      </c>
      <c r="C6">
        <v>4726.1770610000003</v>
      </c>
      <c r="D6">
        <v>62.794351586201266</v>
      </c>
      <c r="E6">
        <v>5.9725628879999997</v>
      </c>
      <c r="F6">
        <v>0.27385384200000001</v>
      </c>
      <c r="G6">
        <v>21.809308359999999</v>
      </c>
      <c r="H6" s="1">
        <v>1.8899999999999999E-105</v>
      </c>
      <c r="I6" s="1">
        <v>4.6400000000000002E-103</v>
      </c>
    </row>
    <row r="7" spans="1:9" x14ac:dyDescent="0.2">
      <c r="A7" t="s">
        <v>2512</v>
      </c>
      <c r="B7" t="s">
        <v>2513</v>
      </c>
      <c r="C7">
        <v>7384.454823</v>
      </c>
      <c r="D7">
        <v>50.636441144240045</v>
      </c>
      <c r="E7">
        <v>5.6621041070000002</v>
      </c>
      <c r="F7">
        <v>0.33880294799999999</v>
      </c>
      <c r="G7">
        <v>16.712086320000001</v>
      </c>
      <c r="H7" s="1">
        <v>1.07E-62</v>
      </c>
      <c r="I7" s="1">
        <v>1.3700000000000001E-60</v>
      </c>
    </row>
    <row r="8" spans="1:9" x14ac:dyDescent="0.2">
      <c r="A8" t="s">
        <v>3320</v>
      </c>
      <c r="B8" t="s">
        <v>3321</v>
      </c>
      <c r="C8">
        <v>385.19517539999998</v>
      </c>
      <c r="D8">
        <v>43.409713203353277</v>
      </c>
      <c r="E8">
        <v>5.4399459859999997</v>
      </c>
      <c r="F8">
        <v>0.27788267500000002</v>
      </c>
      <c r="G8">
        <v>19.576412940000001</v>
      </c>
      <c r="H8" s="1">
        <v>2.46E-85</v>
      </c>
      <c r="I8" s="1">
        <v>3.9600000000000004E-83</v>
      </c>
    </row>
    <row r="9" spans="1:9" x14ac:dyDescent="0.2">
      <c r="A9" t="s">
        <v>3065</v>
      </c>
      <c r="B9" t="s">
        <v>3066</v>
      </c>
      <c r="C9">
        <v>6721.5202390000004</v>
      </c>
      <c r="D9">
        <v>34.891934514051194</v>
      </c>
      <c r="E9">
        <v>5.1248216820000003</v>
      </c>
      <c r="F9">
        <v>0.21852595499999999</v>
      </c>
      <c r="G9">
        <v>23.451775730000001</v>
      </c>
      <c r="H9" s="1">
        <v>1.27E-121</v>
      </c>
      <c r="I9" s="1">
        <v>3.9699999999999998E-119</v>
      </c>
    </row>
    <row r="10" spans="1:9" x14ac:dyDescent="0.2">
      <c r="A10" t="s">
        <v>3322</v>
      </c>
      <c r="B10" t="s">
        <v>3323</v>
      </c>
      <c r="C10">
        <v>15108.50367</v>
      </c>
      <c r="D10">
        <v>34.785816422089141</v>
      </c>
      <c r="E10">
        <v>5.120427276</v>
      </c>
      <c r="F10">
        <v>9.2589975000000005E-2</v>
      </c>
      <c r="G10">
        <v>55.30217811</v>
      </c>
      <c r="H10">
        <v>0</v>
      </c>
      <c r="I10">
        <v>0</v>
      </c>
    </row>
    <row r="11" spans="1:9" x14ac:dyDescent="0.2">
      <c r="A11" t="s">
        <v>3324</v>
      </c>
      <c r="B11" t="s">
        <v>3325</v>
      </c>
      <c r="C11">
        <v>149.11135759999999</v>
      </c>
      <c r="D11">
        <v>34.116739374137111</v>
      </c>
      <c r="E11">
        <v>5.0924078660000003</v>
      </c>
      <c r="F11">
        <v>0.39800867499999998</v>
      </c>
      <c r="G11">
        <v>12.79471575</v>
      </c>
      <c r="H11" s="1">
        <v>1.7500000000000001E-37</v>
      </c>
      <c r="I11" s="1">
        <v>1.41E-35</v>
      </c>
    </row>
    <row r="12" spans="1:9" x14ac:dyDescent="0.2">
      <c r="A12" t="s">
        <v>3326</v>
      </c>
      <c r="B12" t="s">
        <v>3327</v>
      </c>
      <c r="C12">
        <v>390.94532830000003</v>
      </c>
      <c r="D12">
        <v>31.354945112404717</v>
      </c>
      <c r="E12">
        <v>4.9706210889999998</v>
      </c>
      <c r="F12">
        <v>0.40834886100000001</v>
      </c>
      <c r="G12">
        <v>12.17248674</v>
      </c>
      <c r="H12" s="1">
        <v>4.3599999999999997E-34</v>
      </c>
      <c r="I12" s="1">
        <v>3.2300000000000003E-32</v>
      </c>
    </row>
    <row r="13" spans="1:9" x14ac:dyDescent="0.2">
      <c r="A13" t="s">
        <v>3328</v>
      </c>
      <c r="B13" t="s">
        <v>3329</v>
      </c>
      <c r="C13">
        <v>152.39713929999999</v>
      </c>
      <c r="D13">
        <v>30.888666021296508</v>
      </c>
      <c r="E13">
        <v>4.9490056620000002</v>
      </c>
      <c r="F13">
        <v>0.383742729</v>
      </c>
      <c r="G13">
        <v>12.896676060000001</v>
      </c>
      <c r="H13" s="1">
        <v>4.7E-38</v>
      </c>
      <c r="I13" s="1">
        <v>3.9000000000000001E-36</v>
      </c>
    </row>
    <row r="14" spans="1:9" x14ac:dyDescent="0.2">
      <c r="A14" t="s">
        <v>450</v>
      </c>
      <c r="B14" t="s">
        <v>451</v>
      </c>
      <c r="C14">
        <v>11931.99136</v>
      </c>
      <c r="D14">
        <v>25.869503764021214</v>
      </c>
      <c r="E14">
        <v>4.6931804750000001</v>
      </c>
      <c r="F14">
        <v>8.8976040000000006E-2</v>
      </c>
      <c r="G14">
        <v>52.746564759999998</v>
      </c>
      <c r="H14">
        <v>0</v>
      </c>
      <c r="I14">
        <v>0</v>
      </c>
    </row>
    <row r="15" spans="1:9" x14ac:dyDescent="0.2">
      <c r="A15" t="s">
        <v>3330</v>
      </c>
      <c r="B15" t="s">
        <v>31</v>
      </c>
      <c r="C15">
        <v>71.707898319999998</v>
      </c>
      <c r="D15">
        <v>25.071488226534242</v>
      </c>
      <c r="E15">
        <v>4.6479757309999998</v>
      </c>
      <c r="F15">
        <v>0.50813191000000002</v>
      </c>
      <c r="G15">
        <v>9.1471833179999997</v>
      </c>
      <c r="H15" s="1">
        <v>5.8400000000000001E-20</v>
      </c>
      <c r="I15" s="1">
        <v>2.7699999999999999E-18</v>
      </c>
    </row>
    <row r="16" spans="1:9" x14ac:dyDescent="0.2">
      <c r="A16" t="s">
        <v>1270</v>
      </c>
      <c r="B16" t="s">
        <v>1271</v>
      </c>
      <c r="C16">
        <v>1895.1363429999999</v>
      </c>
      <c r="D16">
        <v>20.779308003175192</v>
      </c>
      <c r="E16">
        <v>4.3770757050000002</v>
      </c>
      <c r="F16">
        <v>0.12254162</v>
      </c>
      <c r="G16">
        <v>35.719094570000003</v>
      </c>
      <c r="H16" s="1">
        <v>2.0000000000000001E-279</v>
      </c>
      <c r="I16" s="1">
        <v>1.61E-276</v>
      </c>
    </row>
    <row r="17" spans="1:9" x14ac:dyDescent="0.2">
      <c r="A17" t="s">
        <v>3331</v>
      </c>
      <c r="B17" t="s">
        <v>3332</v>
      </c>
      <c r="C17">
        <v>83.202615460000004</v>
      </c>
      <c r="D17">
        <v>20.024301383085302</v>
      </c>
      <c r="E17">
        <v>4.3236800049999999</v>
      </c>
      <c r="F17">
        <v>0.43673143599999997</v>
      </c>
      <c r="G17">
        <v>9.9000888200000006</v>
      </c>
      <c r="H17" s="1">
        <v>4.16E-23</v>
      </c>
      <c r="I17" s="1">
        <v>2.2799999999999999E-21</v>
      </c>
    </row>
    <row r="18" spans="1:9" x14ac:dyDescent="0.2">
      <c r="A18" t="s">
        <v>1520</v>
      </c>
      <c r="B18" t="s">
        <v>1521</v>
      </c>
      <c r="C18">
        <v>1499.917739</v>
      </c>
      <c r="D18">
        <v>17.943043003621451</v>
      </c>
      <c r="E18">
        <v>4.1653526760000004</v>
      </c>
      <c r="F18">
        <v>0.20558430999999999</v>
      </c>
      <c r="G18">
        <v>20.26104364</v>
      </c>
      <c r="H18" s="1">
        <v>2.8399999999999997E-91</v>
      </c>
      <c r="I18" s="1">
        <v>4.9999999999999997E-89</v>
      </c>
    </row>
    <row r="19" spans="1:9" x14ac:dyDescent="0.2">
      <c r="A19" t="s">
        <v>3333</v>
      </c>
      <c r="B19" t="s">
        <v>3334</v>
      </c>
      <c r="C19">
        <v>256.19687240000002</v>
      </c>
      <c r="D19">
        <v>15.900366107773028</v>
      </c>
      <c r="E19">
        <v>3.9909880790000001</v>
      </c>
      <c r="F19">
        <v>0.23871679400000001</v>
      </c>
      <c r="G19">
        <v>16.71850568</v>
      </c>
      <c r="H19" s="1">
        <v>9.6099999999999999E-63</v>
      </c>
      <c r="I19" s="1">
        <v>1.2599999999999999E-60</v>
      </c>
    </row>
    <row r="20" spans="1:9" x14ac:dyDescent="0.2">
      <c r="A20" t="s">
        <v>233</v>
      </c>
      <c r="B20" t="s">
        <v>234</v>
      </c>
      <c r="C20">
        <v>7981.7636620000003</v>
      </c>
      <c r="D20">
        <v>15.064476634346045</v>
      </c>
      <c r="E20">
        <v>3.9130786469999999</v>
      </c>
      <c r="F20">
        <v>8.4064549000000002E-2</v>
      </c>
      <c r="G20">
        <v>46.54850003</v>
      </c>
      <c r="H20">
        <v>0</v>
      </c>
      <c r="I20">
        <v>0</v>
      </c>
    </row>
    <row r="21" spans="1:9" x14ac:dyDescent="0.2">
      <c r="A21" t="s">
        <v>3335</v>
      </c>
      <c r="B21" t="s">
        <v>3336</v>
      </c>
      <c r="C21">
        <v>457.29604749999999</v>
      </c>
      <c r="D21">
        <v>14.639278279552469</v>
      </c>
      <c r="E21">
        <v>3.8717725249999999</v>
      </c>
      <c r="F21">
        <v>0.18500504600000001</v>
      </c>
      <c r="G21">
        <v>20.92792927</v>
      </c>
      <c r="H21" s="1">
        <v>2.98E-97</v>
      </c>
      <c r="I21" s="1">
        <v>5.8E-95</v>
      </c>
    </row>
    <row r="22" spans="1:9" x14ac:dyDescent="0.2">
      <c r="A22" t="s">
        <v>3337</v>
      </c>
      <c r="B22" t="s">
        <v>3338</v>
      </c>
      <c r="C22">
        <v>6925.2223389999999</v>
      </c>
      <c r="D22">
        <v>12.867941051785376</v>
      </c>
      <c r="E22">
        <v>3.6857093270000001</v>
      </c>
      <c r="F22">
        <v>9.0619896000000005E-2</v>
      </c>
      <c r="G22">
        <v>40.67218673</v>
      </c>
      <c r="H22">
        <v>0</v>
      </c>
      <c r="I22">
        <v>0</v>
      </c>
    </row>
    <row r="23" spans="1:9" x14ac:dyDescent="0.2">
      <c r="A23" t="s">
        <v>3339</v>
      </c>
      <c r="B23" t="s">
        <v>3340</v>
      </c>
      <c r="C23">
        <v>343.81171010000003</v>
      </c>
      <c r="D23">
        <v>12.723633966291111</v>
      </c>
      <c r="E23">
        <v>3.6694388689999999</v>
      </c>
      <c r="F23">
        <v>0.199518433</v>
      </c>
      <c r="G23">
        <v>18.391477989999998</v>
      </c>
      <c r="H23" s="1">
        <v>1.54E-75</v>
      </c>
      <c r="I23" s="1">
        <v>2.2200000000000001E-73</v>
      </c>
    </row>
    <row r="24" spans="1:9" x14ac:dyDescent="0.2">
      <c r="A24" t="s">
        <v>3288</v>
      </c>
      <c r="B24" t="s">
        <v>3289</v>
      </c>
      <c r="C24">
        <v>5314.1953389999999</v>
      </c>
      <c r="D24">
        <v>11.469526005138924</v>
      </c>
      <c r="E24">
        <v>3.5197338660000002</v>
      </c>
      <c r="F24">
        <v>8.7044406000000005E-2</v>
      </c>
      <c r="G24">
        <v>40.436072129999999</v>
      </c>
      <c r="H24">
        <v>0</v>
      </c>
      <c r="I24">
        <v>0</v>
      </c>
    </row>
    <row r="25" spans="1:9" x14ac:dyDescent="0.2">
      <c r="A25" t="s">
        <v>3341</v>
      </c>
      <c r="B25" t="s">
        <v>3342</v>
      </c>
      <c r="C25">
        <v>143.76353760000001</v>
      </c>
      <c r="D25">
        <v>11.132157003437159</v>
      </c>
      <c r="E25">
        <v>3.4766612559999999</v>
      </c>
      <c r="F25">
        <v>0.28660838799999999</v>
      </c>
      <c r="G25">
        <v>12.13035419</v>
      </c>
      <c r="H25" s="1">
        <v>7.2900000000000002E-34</v>
      </c>
      <c r="I25" s="1">
        <v>5.3399999999999995E-32</v>
      </c>
    </row>
    <row r="26" spans="1:9" x14ac:dyDescent="0.2">
      <c r="A26" t="s">
        <v>3343</v>
      </c>
      <c r="B26" t="s">
        <v>3344</v>
      </c>
      <c r="C26">
        <v>2757.5622309999999</v>
      </c>
      <c r="D26">
        <v>10.736819000733668</v>
      </c>
      <c r="E26">
        <v>3.4244947240000001</v>
      </c>
      <c r="F26">
        <v>0.279750049</v>
      </c>
      <c r="G26">
        <v>12.241265869999999</v>
      </c>
      <c r="H26" s="1">
        <v>1.87E-34</v>
      </c>
      <c r="I26" s="1">
        <v>1.4100000000000001E-32</v>
      </c>
    </row>
    <row r="27" spans="1:9" x14ac:dyDescent="0.2">
      <c r="A27" t="s">
        <v>1603</v>
      </c>
      <c r="B27" t="s">
        <v>1604</v>
      </c>
      <c r="C27">
        <v>15946.72587</v>
      </c>
      <c r="D27">
        <v>10.642803552997126</v>
      </c>
      <c r="E27">
        <v>3.411806334</v>
      </c>
      <c r="F27">
        <v>9.2033776999999997E-2</v>
      </c>
      <c r="G27">
        <v>37.071241120000003</v>
      </c>
      <c r="H27" s="1">
        <v>8.1699999999999997E-301</v>
      </c>
      <c r="I27" s="1">
        <v>7.6800000000000006E-298</v>
      </c>
    </row>
    <row r="28" spans="1:9" x14ac:dyDescent="0.2">
      <c r="A28" t="s">
        <v>592</v>
      </c>
      <c r="B28" t="s">
        <v>593</v>
      </c>
      <c r="C28">
        <v>597.15792969999995</v>
      </c>
      <c r="D28">
        <v>9.8084711053838731</v>
      </c>
      <c r="E28">
        <v>3.294028274</v>
      </c>
      <c r="F28">
        <v>0.151302564</v>
      </c>
      <c r="G28">
        <v>21.771133209999999</v>
      </c>
      <c r="H28" s="1">
        <v>4.3600000000000002E-105</v>
      </c>
      <c r="I28" s="1">
        <v>1.02E-102</v>
      </c>
    </row>
    <row r="29" spans="1:9" x14ac:dyDescent="0.2">
      <c r="A29" t="s">
        <v>983</v>
      </c>
      <c r="B29" t="s">
        <v>984</v>
      </c>
      <c r="C29">
        <v>1831.3829189999999</v>
      </c>
      <c r="D29">
        <v>9.7590364055164915</v>
      </c>
      <c r="E29">
        <v>3.2867387049999999</v>
      </c>
      <c r="F29">
        <v>0.10490696400000001</v>
      </c>
      <c r="G29">
        <v>31.33003373</v>
      </c>
      <c r="H29" s="1">
        <v>1.8200000000000001E-215</v>
      </c>
      <c r="I29" s="1">
        <v>9.3300000000000005E-213</v>
      </c>
    </row>
    <row r="30" spans="1:9" x14ac:dyDescent="0.2">
      <c r="A30" t="s">
        <v>1365</v>
      </c>
      <c r="B30" t="s">
        <v>1366</v>
      </c>
      <c r="C30">
        <v>20.64539954</v>
      </c>
      <c r="D30">
        <v>9.3114759975460313</v>
      </c>
      <c r="E30">
        <v>3.2190098730000001</v>
      </c>
      <c r="F30">
        <v>0.69511939899999997</v>
      </c>
      <c r="G30">
        <v>4.6308733130000004</v>
      </c>
      <c r="H30" s="1">
        <v>3.6399999999999999E-6</v>
      </c>
      <c r="I30" s="1">
        <v>5.63E-5</v>
      </c>
    </row>
    <row r="31" spans="1:9" x14ac:dyDescent="0.2">
      <c r="A31" t="s">
        <v>1518</v>
      </c>
      <c r="B31" t="s">
        <v>1519</v>
      </c>
      <c r="C31">
        <v>173.1665179</v>
      </c>
      <c r="D31">
        <v>9.1105522447266782</v>
      </c>
      <c r="E31">
        <v>3.1875385070000002</v>
      </c>
      <c r="F31">
        <v>0.247963094</v>
      </c>
      <c r="G31">
        <v>12.85489082</v>
      </c>
      <c r="H31" s="1">
        <v>8.0700000000000001E-38</v>
      </c>
      <c r="I31" s="1">
        <v>6.5999999999999998E-36</v>
      </c>
    </row>
    <row r="32" spans="1:9" x14ac:dyDescent="0.2">
      <c r="A32" t="s">
        <v>3345</v>
      </c>
      <c r="B32" t="s">
        <v>3346</v>
      </c>
      <c r="C32">
        <v>3907.8239400000002</v>
      </c>
      <c r="D32">
        <v>8.2734767140830172</v>
      </c>
      <c r="E32">
        <v>3.048493712</v>
      </c>
      <c r="F32">
        <v>9.1710579E-2</v>
      </c>
      <c r="G32">
        <v>33.240371340000003</v>
      </c>
      <c r="H32" s="1">
        <v>2.8099999999999998E-242</v>
      </c>
      <c r="I32" s="1">
        <v>1.9799999999999999E-239</v>
      </c>
    </row>
    <row r="33" spans="1:9" x14ac:dyDescent="0.2">
      <c r="A33" t="s">
        <v>3347</v>
      </c>
      <c r="B33" t="s">
        <v>3348</v>
      </c>
      <c r="C33">
        <v>68.994616669999999</v>
      </c>
      <c r="D33">
        <v>8.1743603555066287</v>
      </c>
      <c r="E33">
        <v>3.0311058439999998</v>
      </c>
      <c r="F33">
        <v>0.37537748500000001</v>
      </c>
      <c r="G33">
        <v>8.0748205849999994</v>
      </c>
      <c r="H33" s="1">
        <v>6.7600000000000004E-16</v>
      </c>
      <c r="I33" s="1">
        <v>2.6999999999999999E-14</v>
      </c>
    </row>
    <row r="34" spans="1:9" x14ac:dyDescent="0.2">
      <c r="A34" t="s">
        <v>3349</v>
      </c>
      <c r="B34" t="s">
        <v>3350</v>
      </c>
      <c r="C34">
        <v>2458.624002</v>
      </c>
      <c r="D34">
        <v>7.748760672926494</v>
      </c>
      <c r="E34">
        <v>2.9539655859999998</v>
      </c>
      <c r="F34">
        <v>9.2890606000000001E-2</v>
      </c>
      <c r="G34">
        <v>31.800477180000001</v>
      </c>
      <c r="H34" s="1">
        <v>6.3799999999999999E-222</v>
      </c>
      <c r="I34" s="1">
        <v>3.9900000000000003E-219</v>
      </c>
    </row>
    <row r="35" spans="1:9" x14ac:dyDescent="0.2">
      <c r="A35" t="s">
        <v>2872</v>
      </c>
      <c r="B35" t="s">
        <v>2873</v>
      </c>
      <c r="C35">
        <v>771.28328480000005</v>
      </c>
      <c r="D35">
        <v>7.7256574984887649</v>
      </c>
      <c r="E35">
        <v>2.9496577199999998</v>
      </c>
      <c r="F35">
        <v>0.13656504799999999</v>
      </c>
      <c r="G35">
        <v>21.598921279999999</v>
      </c>
      <c r="H35" s="1">
        <v>1.84E-103</v>
      </c>
      <c r="I35" s="1">
        <v>4.1500000000000003E-101</v>
      </c>
    </row>
    <row r="36" spans="1:9" x14ac:dyDescent="0.2">
      <c r="A36" t="s">
        <v>3073</v>
      </c>
      <c r="B36" t="s">
        <v>3074</v>
      </c>
      <c r="C36">
        <v>96.090347370000003</v>
      </c>
      <c r="D36">
        <v>7.589661733218545</v>
      </c>
      <c r="E36">
        <v>2.9240355870000001</v>
      </c>
      <c r="F36">
        <v>0.31398464700000001</v>
      </c>
      <c r="G36">
        <v>9.3126705869999995</v>
      </c>
      <c r="H36" s="1">
        <v>1.25E-20</v>
      </c>
      <c r="I36" s="1">
        <v>6.2800000000000005E-19</v>
      </c>
    </row>
    <row r="37" spans="1:9" x14ac:dyDescent="0.2">
      <c r="A37" t="s">
        <v>3351</v>
      </c>
      <c r="B37" t="s">
        <v>3352</v>
      </c>
      <c r="C37">
        <v>149.14901330000001</v>
      </c>
      <c r="D37">
        <v>7.3090224252476439</v>
      </c>
      <c r="E37">
        <v>2.8696784599999998</v>
      </c>
      <c r="F37">
        <v>0.253378451</v>
      </c>
      <c r="G37">
        <v>11.325661090000001</v>
      </c>
      <c r="H37" s="1">
        <v>9.7900000000000005E-30</v>
      </c>
      <c r="I37" s="1">
        <v>6.2800000000000003E-28</v>
      </c>
    </row>
    <row r="38" spans="1:9" x14ac:dyDescent="0.2">
      <c r="A38" t="s">
        <v>3353</v>
      </c>
      <c r="B38" t="s">
        <v>3354</v>
      </c>
      <c r="C38">
        <v>26.768772770000002</v>
      </c>
      <c r="D38">
        <v>7.2763325704632384</v>
      </c>
      <c r="E38">
        <v>2.8632114839999998</v>
      </c>
      <c r="F38">
        <v>0.58383262400000002</v>
      </c>
      <c r="G38">
        <v>4.9041649339999998</v>
      </c>
      <c r="H38" s="1">
        <v>9.3799999999999996E-7</v>
      </c>
      <c r="I38" s="1">
        <v>1.66E-5</v>
      </c>
    </row>
    <row r="39" spans="1:9" x14ac:dyDescent="0.2">
      <c r="A39" t="s">
        <v>3355</v>
      </c>
      <c r="B39" t="s">
        <v>3356</v>
      </c>
      <c r="C39">
        <v>25.7543243</v>
      </c>
      <c r="D39">
        <v>7.160898265525387</v>
      </c>
      <c r="E39">
        <v>2.8401405710000001</v>
      </c>
      <c r="F39">
        <v>0.59276254399999995</v>
      </c>
      <c r="G39">
        <v>4.7913630840000003</v>
      </c>
      <c r="H39" s="1">
        <v>1.66E-6</v>
      </c>
      <c r="I39" s="1">
        <v>2.7900000000000001E-5</v>
      </c>
    </row>
    <row r="40" spans="1:9" x14ac:dyDescent="0.2">
      <c r="A40" t="s">
        <v>3357</v>
      </c>
      <c r="B40" t="s">
        <v>31</v>
      </c>
      <c r="C40">
        <v>814.17389709999998</v>
      </c>
      <c r="D40">
        <v>6.8087486923979208</v>
      </c>
      <c r="E40">
        <v>2.7673896849999999</v>
      </c>
      <c r="F40">
        <v>0.12525800100000001</v>
      </c>
      <c r="G40">
        <v>22.09351624</v>
      </c>
      <c r="H40" s="1">
        <v>3.6500000000000002E-108</v>
      </c>
      <c r="I40" s="1">
        <v>1.0300000000000001E-105</v>
      </c>
    </row>
    <row r="41" spans="1:9" x14ac:dyDescent="0.2">
      <c r="A41" t="s">
        <v>1872</v>
      </c>
      <c r="B41" t="s">
        <v>1873</v>
      </c>
      <c r="C41">
        <v>5771.630811</v>
      </c>
      <c r="D41">
        <v>6.6254316137742721</v>
      </c>
      <c r="E41">
        <v>2.7280144420000001</v>
      </c>
      <c r="F41">
        <v>8.6793848000000007E-2</v>
      </c>
      <c r="G41">
        <v>31.430965359999998</v>
      </c>
      <c r="H41" s="1">
        <v>7.6400000000000008E-217</v>
      </c>
      <c r="I41" s="1">
        <v>4.3099999999999997E-214</v>
      </c>
    </row>
    <row r="42" spans="1:9" x14ac:dyDescent="0.2">
      <c r="A42" t="s">
        <v>809</v>
      </c>
      <c r="B42" t="s">
        <v>810</v>
      </c>
      <c r="C42">
        <v>832.01638149999997</v>
      </c>
      <c r="D42">
        <v>6.1134591946445536</v>
      </c>
      <c r="E42">
        <v>2.6119889349999998</v>
      </c>
      <c r="F42">
        <v>0.122276634</v>
      </c>
      <c r="G42">
        <v>21.36130876</v>
      </c>
      <c r="H42" s="1">
        <v>3.0599999999999998E-101</v>
      </c>
      <c r="I42" s="1">
        <v>6.6399999999999996E-99</v>
      </c>
    </row>
    <row r="43" spans="1:9" x14ac:dyDescent="0.2">
      <c r="A43" t="s">
        <v>3358</v>
      </c>
      <c r="B43" t="s">
        <v>3359</v>
      </c>
      <c r="C43">
        <v>1784.984054</v>
      </c>
      <c r="D43">
        <v>6.0173796103327417</v>
      </c>
      <c r="E43">
        <v>2.589135373</v>
      </c>
      <c r="F43">
        <v>9.9359671999999996E-2</v>
      </c>
      <c r="G43">
        <v>26.058211669999999</v>
      </c>
      <c r="H43" s="1">
        <v>1.09E-149</v>
      </c>
      <c r="I43" s="1">
        <v>4.3699999999999998E-147</v>
      </c>
    </row>
    <row r="44" spans="1:9" x14ac:dyDescent="0.2">
      <c r="A44" t="s">
        <v>1505</v>
      </c>
      <c r="B44" t="s">
        <v>31</v>
      </c>
      <c r="C44">
        <v>174.65902790000001</v>
      </c>
      <c r="D44">
        <v>5.8867530961524182</v>
      </c>
      <c r="E44">
        <v>2.5574721189999998</v>
      </c>
      <c r="F44">
        <v>0.23309746000000001</v>
      </c>
      <c r="G44">
        <v>10.97168591</v>
      </c>
      <c r="H44" s="1">
        <v>5.23E-28</v>
      </c>
      <c r="I44" s="1">
        <v>3.2799999999999999E-26</v>
      </c>
    </row>
    <row r="45" spans="1:9" x14ac:dyDescent="0.2">
      <c r="A45" t="s">
        <v>1618</v>
      </c>
      <c r="B45" t="s">
        <v>31</v>
      </c>
      <c r="C45">
        <v>149.91475550000001</v>
      </c>
      <c r="D45">
        <v>5.8384100806213448</v>
      </c>
      <c r="E45">
        <v>2.5455755469999999</v>
      </c>
      <c r="F45">
        <v>0.24233796799999999</v>
      </c>
      <c r="G45">
        <v>10.50423739</v>
      </c>
      <c r="H45" s="1">
        <v>8.2599999999999996E-26</v>
      </c>
      <c r="I45" s="1">
        <v>4.8499999999999999E-24</v>
      </c>
    </row>
    <row r="46" spans="1:9" x14ac:dyDescent="0.2">
      <c r="A46" t="s">
        <v>3360</v>
      </c>
      <c r="B46" t="s">
        <v>3361</v>
      </c>
      <c r="C46">
        <v>735.67458699999997</v>
      </c>
      <c r="D46">
        <v>5.8098909060702093</v>
      </c>
      <c r="E46">
        <v>2.5385110740000001</v>
      </c>
      <c r="F46">
        <v>0.12761208199999999</v>
      </c>
      <c r="G46">
        <v>19.89240392</v>
      </c>
      <c r="H46" s="1">
        <v>4.7299999999999999E-88</v>
      </c>
      <c r="I46" s="1">
        <v>7.8500000000000001E-86</v>
      </c>
    </row>
    <row r="47" spans="1:9" x14ac:dyDescent="0.2">
      <c r="A47" t="s">
        <v>3362</v>
      </c>
      <c r="B47" t="s">
        <v>3363</v>
      </c>
      <c r="C47">
        <v>7769.5489989999996</v>
      </c>
      <c r="D47">
        <v>5.6052427416717041</v>
      </c>
      <c r="E47">
        <v>2.4867768520000002</v>
      </c>
      <c r="F47">
        <v>8.1640795000000002E-2</v>
      </c>
      <c r="G47">
        <v>30.45997848</v>
      </c>
      <c r="H47" s="1">
        <v>8.8400000000000005E-204</v>
      </c>
      <c r="I47" s="1">
        <v>4.1500000000000001E-201</v>
      </c>
    </row>
    <row r="48" spans="1:9" x14ac:dyDescent="0.2">
      <c r="A48" t="s">
        <v>3364</v>
      </c>
      <c r="B48" t="s">
        <v>3365</v>
      </c>
      <c r="C48">
        <v>40.066507110000003</v>
      </c>
      <c r="D48">
        <v>5.5212573239414517</v>
      </c>
      <c r="E48">
        <v>2.464996841</v>
      </c>
      <c r="F48">
        <v>0.45177065799999999</v>
      </c>
      <c r="G48">
        <v>5.4563013270000003</v>
      </c>
      <c r="H48" s="1">
        <v>4.8599999999999998E-8</v>
      </c>
      <c r="I48" s="1">
        <v>1.0499999999999999E-6</v>
      </c>
    </row>
    <row r="49" spans="1:9" x14ac:dyDescent="0.2">
      <c r="A49" t="s">
        <v>2770</v>
      </c>
      <c r="B49" t="s">
        <v>2771</v>
      </c>
      <c r="C49">
        <v>31.25286637</v>
      </c>
      <c r="D49">
        <v>5.3435990384132008</v>
      </c>
      <c r="E49">
        <v>2.417811758</v>
      </c>
      <c r="F49">
        <v>0.50575335799999999</v>
      </c>
      <c r="G49">
        <v>4.7806143480000003</v>
      </c>
      <c r="H49" s="1">
        <v>1.75E-6</v>
      </c>
      <c r="I49" s="1">
        <v>2.9099999999999999E-5</v>
      </c>
    </row>
    <row r="50" spans="1:9" x14ac:dyDescent="0.2">
      <c r="A50" t="s">
        <v>1503</v>
      </c>
      <c r="B50" t="s">
        <v>1504</v>
      </c>
      <c r="C50">
        <v>269.73131699999999</v>
      </c>
      <c r="D50">
        <v>5.3147056512749957</v>
      </c>
      <c r="E50">
        <v>2.4099897920000002</v>
      </c>
      <c r="F50">
        <v>0.18936646100000001</v>
      </c>
      <c r="G50">
        <v>12.726592569999999</v>
      </c>
      <c r="H50" s="1">
        <v>4.2100000000000004E-37</v>
      </c>
      <c r="I50" s="1">
        <v>3.3399999999999999E-35</v>
      </c>
    </row>
    <row r="51" spans="1:9" x14ac:dyDescent="0.2">
      <c r="A51" s="14" t="s">
        <v>3366</v>
      </c>
      <c r="B51" s="14" t="s">
        <v>3367</v>
      </c>
      <c r="C51" s="14">
        <v>3177.227954</v>
      </c>
      <c r="D51" s="14">
        <v>5.113071778293981</v>
      </c>
      <c r="E51" s="14">
        <v>2.354190279</v>
      </c>
      <c r="F51" s="14">
        <v>9.4289410000000004E-2</v>
      </c>
      <c r="G51" s="14">
        <v>24.96770613</v>
      </c>
      <c r="H51" s="15">
        <v>1.3699999999999999E-137</v>
      </c>
      <c r="I51" s="15">
        <v>5.16E-135</v>
      </c>
    </row>
    <row r="52" spans="1:9" x14ac:dyDescent="0.2">
      <c r="A52" t="s">
        <v>1713</v>
      </c>
      <c r="B52" t="s">
        <v>31</v>
      </c>
      <c r="C52">
        <v>173.4988663</v>
      </c>
      <c r="D52">
        <v>4.9782302413970418</v>
      </c>
      <c r="E52">
        <v>2.315632956</v>
      </c>
      <c r="F52">
        <v>0.22564983999999999</v>
      </c>
      <c r="G52">
        <v>10.262063380000001</v>
      </c>
      <c r="H52" s="1">
        <v>1.04E-24</v>
      </c>
      <c r="I52" s="1">
        <v>6.0699999999999998E-23</v>
      </c>
    </row>
    <row r="53" spans="1:9" x14ac:dyDescent="0.2">
      <c r="A53" t="s">
        <v>148</v>
      </c>
      <c r="B53" t="s">
        <v>149</v>
      </c>
      <c r="C53">
        <v>2491.2168310000002</v>
      </c>
      <c r="D53">
        <v>4.7301030976927638</v>
      </c>
      <c r="E53">
        <v>2.2418716289999998</v>
      </c>
      <c r="F53">
        <v>9.0866954E-2</v>
      </c>
      <c r="G53">
        <v>24.672023639999999</v>
      </c>
      <c r="H53" s="1">
        <v>2.1400000000000001E-134</v>
      </c>
      <c r="I53" s="1">
        <v>7.0900000000000006E-132</v>
      </c>
    </row>
    <row r="54" spans="1:9" x14ac:dyDescent="0.2">
      <c r="A54" t="s">
        <v>276</v>
      </c>
      <c r="B54" t="s">
        <v>277</v>
      </c>
      <c r="C54">
        <v>27.250308310000001</v>
      </c>
      <c r="D54">
        <v>4.6571153045915308</v>
      </c>
      <c r="E54">
        <v>2.219436602</v>
      </c>
      <c r="F54">
        <v>0.54748208399999998</v>
      </c>
      <c r="G54">
        <v>4.0538981400000003</v>
      </c>
      <c r="H54" s="1">
        <v>5.0399999999999999E-5</v>
      </c>
      <c r="I54">
        <v>6.2980700000000002E-4</v>
      </c>
    </row>
    <row r="55" spans="1:9" x14ac:dyDescent="0.2">
      <c r="A55" t="s">
        <v>2350</v>
      </c>
      <c r="B55" t="s">
        <v>2351</v>
      </c>
      <c r="C55">
        <v>20.727459060000001</v>
      </c>
      <c r="D55">
        <v>4.5714474696148937</v>
      </c>
      <c r="E55">
        <v>2.1926510420000001</v>
      </c>
      <c r="F55">
        <v>0.60069242300000003</v>
      </c>
      <c r="G55">
        <v>3.6502059280000001</v>
      </c>
      <c r="H55">
        <v>2.6203000000000001E-4</v>
      </c>
      <c r="I55">
        <v>2.782652E-3</v>
      </c>
    </row>
    <row r="56" spans="1:9" x14ac:dyDescent="0.2">
      <c r="A56" t="s">
        <v>2619</v>
      </c>
      <c r="B56" t="s">
        <v>31</v>
      </c>
      <c r="C56">
        <v>161.62211819999999</v>
      </c>
      <c r="D56">
        <v>4.5191273937145668</v>
      </c>
      <c r="E56">
        <v>2.1760442270000002</v>
      </c>
      <c r="F56">
        <v>0.23602351499999999</v>
      </c>
      <c r="G56">
        <v>9.2196077429999992</v>
      </c>
      <c r="H56" s="1">
        <v>2.9800000000000002E-20</v>
      </c>
      <c r="I56" s="1">
        <v>1.44E-18</v>
      </c>
    </row>
    <row r="57" spans="1:9" x14ac:dyDescent="0.2">
      <c r="A57" t="s">
        <v>3368</v>
      </c>
      <c r="B57" t="s">
        <v>3369</v>
      </c>
      <c r="C57">
        <v>11141.811879999999</v>
      </c>
      <c r="D57">
        <v>4.4293370188428982</v>
      </c>
      <c r="E57">
        <v>2.147090773</v>
      </c>
      <c r="F57">
        <v>8.6974684999999996E-2</v>
      </c>
      <c r="G57">
        <v>24.68638734</v>
      </c>
      <c r="H57" s="1">
        <v>1.5E-134</v>
      </c>
      <c r="I57" s="1">
        <v>5.2800000000000002E-132</v>
      </c>
    </row>
    <row r="58" spans="1:9" x14ac:dyDescent="0.2">
      <c r="A58" t="s">
        <v>3370</v>
      </c>
      <c r="B58" t="s">
        <v>3371</v>
      </c>
      <c r="C58">
        <v>1407.0132880000001</v>
      </c>
      <c r="D58">
        <v>4.3738561198407142</v>
      </c>
      <c r="E58">
        <v>2.1289057630000001</v>
      </c>
      <c r="F58">
        <v>0.11700161100000001</v>
      </c>
      <c r="G58">
        <v>18.19552521</v>
      </c>
      <c r="H58" s="1">
        <v>5.5999999999999998E-74</v>
      </c>
      <c r="I58" s="1">
        <v>7.8899999999999998E-72</v>
      </c>
    </row>
    <row r="59" spans="1:9" x14ac:dyDescent="0.2">
      <c r="A59" t="s">
        <v>3372</v>
      </c>
      <c r="B59" t="s">
        <v>31</v>
      </c>
      <c r="C59">
        <v>372.4297358</v>
      </c>
      <c r="D59">
        <v>4.261724453218668</v>
      </c>
      <c r="E59">
        <v>2.091437317</v>
      </c>
      <c r="F59">
        <v>0.16197356500000001</v>
      </c>
      <c r="G59">
        <v>12.912213899999999</v>
      </c>
      <c r="H59" s="1">
        <v>3.8400000000000003E-38</v>
      </c>
      <c r="I59" s="1">
        <v>3.23E-36</v>
      </c>
    </row>
    <row r="60" spans="1:9" x14ac:dyDescent="0.2">
      <c r="A60" t="s">
        <v>3373</v>
      </c>
      <c r="B60" t="s">
        <v>3374</v>
      </c>
      <c r="C60">
        <v>1370.2380069999999</v>
      </c>
      <c r="D60">
        <v>4.0725452031215683</v>
      </c>
      <c r="E60">
        <v>2.0259307120000001</v>
      </c>
      <c r="F60">
        <v>0.100369555</v>
      </c>
      <c r="G60">
        <v>20.18471345</v>
      </c>
      <c r="H60" s="1">
        <v>1.33E-90</v>
      </c>
      <c r="I60" s="1">
        <v>2.2800000000000001E-88</v>
      </c>
    </row>
    <row r="61" spans="1:9" x14ac:dyDescent="0.2">
      <c r="A61" t="s">
        <v>3375</v>
      </c>
      <c r="B61" t="s">
        <v>31</v>
      </c>
      <c r="C61">
        <v>2255.3692179999998</v>
      </c>
      <c r="D61">
        <v>4.0600590604187916</v>
      </c>
      <c r="E61">
        <v>2.0215007140000001</v>
      </c>
      <c r="F61">
        <v>9.5321797E-2</v>
      </c>
      <c r="G61">
        <v>21.207119299999999</v>
      </c>
      <c r="H61" s="1">
        <v>8.2100000000000001E-100</v>
      </c>
      <c r="I61" s="1">
        <v>1.7100000000000001E-97</v>
      </c>
    </row>
    <row r="62" spans="1:9" x14ac:dyDescent="0.2">
      <c r="A62" t="s">
        <v>3376</v>
      </c>
      <c r="B62" t="s">
        <v>3377</v>
      </c>
      <c r="C62">
        <v>4401.3899959999999</v>
      </c>
      <c r="D62">
        <v>3.9922835360843769</v>
      </c>
      <c r="E62">
        <v>1.9972141859999999</v>
      </c>
      <c r="F62">
        <v>0.206042424</v>
      </c>
      <c r="G62">
        <v>9.6932182339999997</v>
      </c>
      <c r="H62" s="1">
        <v>3.2200000000000002E-22</v>
      </c>
      <c r="I62" s="1">
        <v>1.73E-20</v>
      </c>
    </row>
    <row r="63" spans="1:9" x14ac:dyDescent="0.2">
      <c r="A63" t="s">
        <v>3378</v>
      </c>
      <c r="B63" t="s">
        <v>3379</v>
      </c>
      <c r="C63">
        <v>867.71225509999999</v>
      </c>
      <c r="D63">
        <v>3.8478524540250745</v>
      </c>
      <c r="E63">
        <v>1.94405348</v>
      </c>
      <c r="F63">
        <v>0.115772923</v>
      </c>
      <c r="G63">
        <v>16.791952949999999</v>
      </c>
      <c r="H63" s="1">
        <v>2.79E-63</v>
      </c>
      <c r="I63" s="1">
        <v>3.7500000000000002E-61</v>
      </c>
    </row>
    <row r="64" spans="1:9" x14ac:dyDescent="0.2">
      <c r="A64" t="s">
        <v>3380</v>
      </c>
      <c r="B64" t="s">
        <v>3381</v>
      </c>
      <c r="C64">
        <v>3304.4618820000001</v>
      </c>
      <c r="D64">
        <v>3.7675186618012746</v>
      </c>
      <c r="E64">
        <v>1.913614658</v>
      </c>
      <c r="F64">
        <v>8.6997860999999996E-2</v>
      </c>
      <c r="G64">
        <v>21.99611153</v>
      </c>
      <c r="H64" s="1">
        <v>3.1400000000000003E-107</v>
      </c>
      <c r="I64" s="1">
        <v>8.4200000000000006E-105</v>
      </c>
    </row>
    <row r="65" spans="1:9" x14ac:dyDescent="0.2">
      <c r="A65" t="s">
        <v>3382</v>
      </c>
      <c r="B65" t="s">
        <v>31</v>
      </c>
      <c r="C65">
        <v>1741.2612099999999</v>
      </c>
      <c r="D65">
        <v>3.7635262158969347</v>
      </c>
      <c r="E65">
        <v>1.912085021</v>
      </c>
      <c r="F65">
        <v>0.100585458</v>
      </c>
      <c r="G65">
        <v>19.009557300000001</v>
      </c>
      <c r="H65" s="1">
        <v>1.42E-80</v>
      </c>
      <c r="I65" s="1">
        <v>2.1700000000000001E-78</v>
      </c>
    </row>
    <row r="66" spans="1:9" x14ac:dyDescent="0.2">
      <c r="A66" t="s">
        <v>3383</v>
      </c>
      <c r="B66" t="s">
        <v>3384</v>
      </c>
      <c r="C66">
        <v>190.1630888</v>
      </c>
      <c r="D66">
        <v>3.6955725872533627</v>
      </c>
      <c r="E66">
        <v>1.885797911</v>
      </c>
      <c r="F66">
        <v>0.203945713</v>
      </c>
      <c r="G66">
        <v>9.246568044</v>
      </c>
      <c r="H66" s="1">
        <v>2.32E-20</v>
      </c>
      <c r="I66" s="1">
        <v>1.1399999999999999E-18</v>
      </c>
    </row>
    <row r="67" spans="1:9" x14ac:dyDescent="0.2">
      <c r="A67" t="s">
        <v>2299</v>
      </c>
      <c r="B67" t="s">
        <v>2300</v>
      </c>
      <c r="C67">
        <v>4981.9205480000001</v>
      </c>
      <c r="D67">
        <v>3.6382578145587479</v>
      </c>
      <c r="E67">
        <v>1.8632477789999999</v>
      </c>
      <c r="F67">
        <v>9.1910708999999993E-2</v>
      </c>
      <c r="G67">
        <v>20.27236869</v>
      </c>
      <c r="H67" s="1">
        <v>2.2600000000000001E-91</v>
      </c>
      <c r="I67" s="1">
        <v>4.0999999999999998E-89</v>
      </c>
    </row>
    <row r="68" spans="1:9" x14ac:dyDescent="0.2">
      <c r="A68" t="s">
        <v>2240</v>
      </c>
      <c r="B68" t="s">
        <v>2241</v>
      </c>
      <c r="C68">
        <v>392.07540299999999</v>
      </c>
      <c r="D68">
        <v>3.4989022788899464</v>
      </c>
      <c r="E68">
        <v>1.8069023719999999</v>
      </c>
      <c r="F68">
        <v>0.15309799199999999</v>
      </c>
      <c r="G68">
        <v>11.80226042</v>
      </c>
      <c r="H68" s="1">
        <v>3.8000000000000001E-32</v>
      </c>
      <c r="I68" s="1">
        <v>2.6100000000000001E-30</v>
      </c>
    </row>
    <row r="69" spans="1:9" x14ac:dyDescent="0.2">
      <c r="A69" t="s">
        <v>3385</v>
      </c>
      <c r="B69" t="s">
        <v>3386</v>
      </c>
      <c r="C69">
        <v>42.191207689999999</v>
      </c>
      <c r="D69">
        <v>3.3456230507788276</v>
      </c>
      <c r="E69">
        <v>1.7422749070000001</v>
      </c>
      <c r="F69">
        <v>0.42766642700000002</v>
      </c>
      <c r="G69">
        <v>4.0739108780000004</v>
      </c>
      <c r="H69" s="1">
        <v>4.6199999999999998E-5</v>
      </c>
      <c r="I69">
        <v>5.8190200000000003E-4</v>
      </c>
    </row>
    <row r="70" spans="1:9" x14ac:dyDescent="0.2">
      <c r="A70" t="s">
        <v>2958</v>
      </c>
      <c r="B70" t="s">
        <v>2959</v>
      </c>
      <c r="C70">
        <v>5285.9407629999996</v>
      </c>
      <c r="D70">
        <v>3.2909153443742514</v>
      </c>
      <c r="E70">
        <v>1.718488915</v>
      </c>
      <c r="F70">
        <v>7.8257174999999998E-2</v>
      </c>
      <c r="G70">
        <v>21.95950624</v>
      </c>
      <c r="H70" s="1">
        <v>7.0300000000000005E-107</v>
      </c>
      <c r="I70" s="1">
        <v>1.7999999999999999E-104</v>
      </c>
    </row>
    <row r="71" spans="1:9" x14ac:dyDescent="0.2">
      <c r="A71" t="s">
        <v>1823</v>
      </c>
      <c r="B71" t="s">
        <v>1824</v>
      </c>
      <c r="C71">
        <v>881.14063510000005</v>
      </c>
      <c r="D71">
        <v>3.2496331545670856</v>
      </c>
      <c r="E71">
        <v>1.7002768640000001</v>
      </c>
      <c r="F71">
        <v>0.11575408099999999</v>
      </c>
      <c r="G71">
        <v>14.68869911</v>
      </c>
      <c r="H71" s="1">
        <v>7.62E-49</v>
      </c>
      <c r="I71" s="1">
        <v>8.7600000000000009E-47</v>
      </c>
    </row>
    <row r="72" spans="1:9" x14ac:dyDescent="0.2">
      <c r="A72" t="s">
        <v>3387</v>
      </c>
      <c r="B72" t="s">
        <v>3388</v>
      </c>
      <c r="C72">
        <v>1386.5406539999999</v>
      </c>
      <c r="D72">
        <v>3.0842627084110115</v>
      </c>
      <c r="E72">
        <v>1.624925655</v>
      </c>
      <c r="F72">
        <v>9.8920412999999999E-2</v>
      </c>
      <c r="G72">
        <v>16.426596</v>
      </c>
      <c r="H72" s="1">
        <v>1.2300000000000001E-60</v>
      </c>
      <c r="I72" s="1">
        <v>1.51E-58</v>
      </c>
    </row>
    <row r="73" spans="1:9" x14ac:dyDescent="0.2">
      <c r="A73" t="s">
        <v>3389</v>
      </c>
      <c r="B73" t="s">
        <v>3390</v>
      </c>
      <c r="C73">
        <v>8021.7314800000004</v>
      </c>
      <c r="D73">
        <v>3.0559759888508378</v>
      </c>
      <c r="E73">
        <v>1.611633208</v>
      </c>
      <c r="F73">
        <v>8.2617641000000006E-2</v>
      </c>
      <c r="G73">
        <v>19.507131709999999</v>
      </c>
      <c r="H73" s="1">
        <v>9.5500000000000005E-85</v>
      </c>
      <c r="I73" s="1">
        <v>1.4999999999999999E-82</v>
      </c>
    </row>
    <row r="74" spans="1:9" x14ac:dyDescent="0.2">
      <c r="A74" t="s">
        <v>3391</v>
      </c>
      <c r="B74" t="s">
        <v>3392</v>
      </c>
      <c r="C74">
        <v>908.37209329999996</v>
      </c>
      <c r="D74">
        <v>3.0338875719131067</v>
      </c>
      <c r="E74">
        <v>1.6011676239999999</v>
      </c>
      <c r="F74">
        <v>0.112535389</v>
      </c>
      <c r="G74">
        <v>14.22812538</v>
      </c>
      <c r="H74" s="1">
        <v>6.1299999999999998E-46</v>
      </c>
      <c r="I74" s="1">
        <v>6.6499999999999997E-44</v>
      </c>
    </row>
    <row r="75" spans="1:9" x14ac:dyDescent="0.2">
      <c r="A75" t="s">
        <v>3393</v>
      </c>
      <c r="B75" t="s">
        <v>3394</v>
      </c>
      <c r="C75">
        <v>8959.8348729999998</v>
      </c>
      <c r="D75">
        <v>2.9898015048420428</v>
      </c>
      <c r="E75">
        <v>1.5800497060000001</v>
      </c>
      <c r="F75">
        <v>7.6799203999999996E-2</v>
      </c>
      <c r="G75">
        <v>20.57377713</v>
      </c>
      <c r="H75" s="1">
        <v>4.7100000000000002E-94</v>
      </c>
      <c r="I75" s="1">
        <v>8.8600000000000003E-92</v>
      </c>
    </row>
    <row r="76" spans="1:9" x14ac:dyDescent="0.2">
      <c r="A76" t="s">
        <v>3395</v>
      </c>
      <c r="B76" t="s">
        <v>3396</v>
      </c>
      <c r="C76">
        <v>1181.653503</v>
      </c>
      <c r="D76">
        <v>2.9892842108208919</v>
      </c>
      <c r="E76">
        <v>1.5798000699999999</v>
      </c>
      <c r="F76">
        <v>0.103800051</v>
      </c>
      <c r="G76">
        <v>15.219646409999999</v>
      </c>
      <c r="H76" s="1">
        <v>2.6200000000000001E-52</v>
      </c>
      <c r="I76" s="1">
        <v>3.0800000000000001E-50</v>
      </c>
    </row>
    <row r="77" spans="1:9" x14ac:dyDescent="0.2">
      <c r="A77" t="s">
        <v>3397</v>
      </c>
      <c r="B77" t="s">
        <v>3398</v>
      </c>
      <c r="C77">
        <v>343.94034699999997</v>
      </c>
      <c r="D77">
        <v>2.9803688965683608</v>
      </c>
      <c r="E77">
        <v>1.575490912</v>
      </c>
      <c r="F77">
        <v>0.15533024600000001</v>
      </c>
      <c r="G77">
        <v>10.142846929999999</v>
      </c>
      <c r="H77" s="1">
        <v>3.5699999999999998E-24</v>
      </c>
      <c r="I77" s="1">
        <v>1.9899999999999999E-22</v>
      </c>
    </row>
    <row r="78" spans="1:9" x14ac:dyDescent="0.2">
      <c r="A78" t="s">
        <v>2620</v>
      </c>
      <c r="B78" t="s">
        <v>2621</v>
      </c>
      <c r="C78">
        <v>315.70707390000001</v>
      </c>
      <c r="D78">
        <v>2.9598514495548258</v>
      </c>
      <c r="E78">
        <v>1.565524771</v>
      </c>
      <c r="F78">
        <v>0.16265438099999999</v>
      </c>
      <c r="G78">
        <v>9.6248546200000007</v>
      </c>
      <c r="H78" s="1">
        <v>6.2799999999999997E-22</v>
      </c>
      <c r="I78" s="1">
        <v>3.3099999999999997E-20</v>
      </c>
    </row>
    <row r="79" spans="1:9" x14ac:dyDescent="0.2">
      <c r="A79" t="s">
        <v>3399</v>
      </c>
      <c r="B79" t="s">
        <v>3400</v>
      </c>
      <c r="C79">
        <v>1030.92103</v>
      </c>
      <c r="D79">
        <v>2.9381255632719117</v>
      </c>
      <c r="E79">
        <v>1.5548960519999999</v>
      </c>
      <c r="F79">
        <v>0.110307906</v>
      </c>
      <c r="G79">
        <v>14.09596198</v>
      </c>
      <c r="H79" s="1">
        <v>4.0200000000000001E-45</v>
      </c>
      <c r="I79" s="1">
        <v>4.0499999999999997E-43</v>
      </c>
    </row>
    <row r="80" spans="1:9" x14ac:dyDescent="0.2">
      <c r="A80" t="s">
        <v>2470</v>
      </c>
      <c r="B80" t="s">
        <v>2471</v>
      </c>
      <c r="C80">
        <v>629.26812370000005</v>
      </c>
      <c r="D80">
        <v>2.8899862286137354</v>
      </c>
      <c r="E80">
        <v>1.531062618</v>
      </c>
      <c r="F80">
        <v>0.13512829600000001</v>
      </c>
      <c r="G80">
        <v>11.33043679</v>
      </c>
      <c r="H80" s="1">
        <v>9.2699999999999999E-30</v>
      </c>
      <c r="I80" s="1">
        <v>6.0099999999999998E-28</v>
      </c>
    </row>
    <row r="81" spans="1:9" x14ac:dyDescent="0.2">
      <c r="A81" t="s">
        <v>3401</v>
      </c>
      <c r="B81" t="s">
        <v>3402</v>
      </c>
      <c r="C81">
        <v>259.14044560000002</v>
      </c>
      <c r="D81">
        <v>2.8581186544757582</v>
      </c>
      <c r="E81">
        <v>1.5150658109999999</v>
      </c>
      <c r="F81">
        <v>0.17537440600000001</v>
      </c>
      <c r="G81">
        <v>8.6390360029999993</v>
      </c>
      <c r="H81" s="1">
        <v>5.6699999999999999E-18</v>
      </c>
      <c r="I81" s="1">
        <v>2.4799999999999999E-16</v>
      </c>
    </row>
    <row r="82" spans="1:9" x14ac:dyDescent="0.2">
      <c r="A82" t="s">
        <v>2878</v>
      </c>
      <c r="B82" t="s">
        <v>2879</v>
      </c>
      <c r="C82">
        <v>55.474979060000003</v>
      </c>
      <c r="D82">
        <v>2.854553963877243</v>
      </c>
      <c r="E82">
        <v>1.5132653359999999</v>
      </c>
      <c r="F82">
        <v>0.36325626799999999</v>
      </c>
      <c r="G82">
        <v>4.1658340620000001</v>
      </c>
      <c r="H82" s="1">
        <v>3.1000000000000001E-5</v>
      </c>
      <c r="I82">
        <v>4.0871700000000001E-4</v>
      </c>
    </row>
    <row r="83" spans="1:9" x14ac:dyDescent="0.2">
      <c r="A83" t="s">
        <v>463</v>
      </c>
      <c r="B83" t="s">
        <v>464</v>
      </c>
      <c r="C83">
        <v>262.50958789999999</v>
      </c>
      <c r="D83">
        <v>2.792601422746483</v>
      </c>
      <c r="E83">
        <v>1.4816096780000001</v>
      </c>
      <c r="F83">
        <v>0.185509753</v>
      </c>
      <c r="G83">
        <v>7.9866942449999998</v>
      </c>
      <c r="H83" s="1">
        <v>1.3899999999999999E-15</v>
      </c>
      <c r="I83" s="1">
        <v>5.4999999999999999E-14</v>
      </c>
    </row>
    <row r="84" spans="1:9" x14ac:dyDescent="0.2">
      <c r="A84" t="s">
        <v>3403</v>
      </c>
      <c r="B84" t="s">
        <v>3404</v>
      </c>
      <c r="C84">
        <v>5764.6110980000003</v>
      </c>
      <c r="D84">
        <v>2.7677140197898038</v>
      </c>
      <c r="E84">
        <v>1.468694881</v>
      </c>
      <c r="F84">
        <v>7.8433261000000004E-2</v>
      </c>
      <c r="G84">
        <v>18.725408850000001</v>
      </c>
      <c r="H84" s="1">
        <v>3.0699999999999999E-78</v>
      </c>
      <c r="I84" s="1">
        <v>4.5599999999999999E-76</v>
      </c>
    </row>
    <row r="85" spans="1:9" x14ac:dyDescent="0.2">
      <c r="A85" t="s">
        <v>3405</v>
      </c>
      <c r="B85" t="s">
        <v>31</v>
      </c>
      <c r="C85">
        <v>1341.372087</v>
      </c>
      <c r="D85">
        <v>2.7657382883168262</v>
      </c>
      <c r="E85">
        <v>1.467664646</v>
      </c>
      <c r="F85">
        <v>0.102019714</v>
      </c>
      <c r="G85">
        <v>14.386088669999999</v>
      </c>
      <c r="H85" s="1">
        <v>6.3299999999999996E-47</v>
      </c>
      <c r="I85" s="1">
        <v>7.1399999999999996E-45</v>
      </c>
    </row>
    <row r="86" spans="1:9" x14ac:dyDescent="0.2">
      <c r="A86" t="s">
        <v>3406</v>
      </c>
      <c r="B86" t="s">
        <v>3407</v>
      </c>
      <c r="C86">
        <v>634.79821059999995</v>
      </c>
      <c r="D86">
        <v>2.7632427595384121</v>
      </c>
      <c r="E86">
        <v>1.4663623130000001</v>
      </c>
      <c r="F86">
        <v>0.12311794299999999</v>
      </c>
      <c r="G86">
        <v>11.91022428</v>
      </c>
      <c r="H86" s="1">
        <v>1.05E-32</v>
      </c>
      <c r="I86" s="1">
        <v>7.3799999999999999E-31</v>
      </c>
    </row>
    <row r="87" spans="1:9" x14ac:dyDescent="0.2">
      <c r="A87" t="s">
        <v>2737</v>
      </c>
      <c r="B87" t="s">
        <v>31</v>
      </c>
      <c r="C87">
        <v>35.0569749</v>
      </c>
      <c r="D87">
        <v>2.7587229852379171</v>
      </c>
      <c r="E87">
        <v>1.4640005970000001</v>
      </c>
      <c r="F87">
        <v>0.44086860999999999</v>
      </c>
      <c r="G87">
        <v>3.3207186100000001</v>
      </c>
      <c r="H87">
        <v>8.9786E-4</v>
      </c>
      <c r="I87">
        <v>8.1926099999999995E-3</v>
      </c>
    </row>
    <row r="88" spans="1:9" x14ac:dyDescent="0.2">
      <c r="A88" t="s">
        <v>465</v>
      </c>
      <c r="B88" t="s">
        <v>466</v>
      </c>
      <c r="C88">
        <v>275.66869580000002</v>
      </c>
      <c r="D88">
        <v>2.7107059086001626</v>
      </c>
      <c r="E88">
        <v>1.4386686</v>
      </c>
      <c r="F88">
        <v>0.17463897</v>
      </c>
      <c r="G88">
        <v>8.2379585619999993</v>
      </c>
      <c r="H88" s="1">
        <v>1.7500000000000001E-16</v>
      </c>
      <c r="I88" s="1">
        <v>7.2600000000000004E-15</v>
      </c>
    </row>
    <row r="89" spans="1:9" x14ac:dyDescent="0.2">
      <c r="A89" t="s">
        <v>1450</v>
      </c>
      <c r="B89" t="s">
        <v>1451</v>
      </c>
      <c r="C89">
        <v>41.030691570000002</v>
      </c>
      <c r="D89">
        <v>2.6689931392846051</v>
      </c>
      <c r="E89">
        <v>1.416295597</v>
      </c>
      <c r="F89">
        <v>0.40473109099999999</v>
      </c>
      <c r="G89">
        <v>3.4993496340000001</v>
      </c>
      <c r="H89">
        <v>4.6639499999999998E-4</v>
      </c>
      <c r="I89">
        <v>4.5538820000000004E-3</v>
      </c>
    </row>
    <row r="90" spans="1:9" x14ac:dyDescent="0.2">
      <c r="A90" t="s">
        <v>3408</v>
      </c>
      <c r="B90" t="s">
        <v>3409</v>
      </c>
      <c r="C90">
        <v>1702.7001110000001</v>
      </c>
      <c r="D90">
        <v>2.5186586429429099</v>
      </c>
      <c r="E90">
        <v>1.332655605</v>
      </c>
      <c r="F90">
        <v>9.4372831000000004E-2</v>
      </c>
      <c r="G90">
        <v>14.12117857</v>
      </c>
      <c r="H90" s="1">
        <v>2.8100000000000002E-45</v>
      </c>
      <c r="I90" s="1">
        <v>2.8799999999999999E-43</v>
      </c>
    </row>
    <row r="91" spans="1:9" x14ac:dyDescent="0.2">
      <c r="A91" t="s">
        <v>3410</v>
      </c>
      <c r="B91" t="s">
        <v>3411</v>
      </c>
      <c r="C91">
        <v>573.83995719999996</v>
      </c>
      <c r="D91">
        <v>2.4834036468761544</v>
      </c>
      <c r="E91">
        <v>1.3123187730000001</v>
      </c>
      <c r="F91">
        <v>0.12801500699999999</v>
      </c>
      <c r="G91">
        <v>10.25128855</v>
      </c>
      <c r="H91" s="1">
        <v>1.17E-24</v>
      </c>
      <c r="I91" s="1">
        <v>6.7199999999999998E-23</v>
      </c>
    </row>
    <row r="92" spans="1:9" x14ac:dyDescent="0.2">
      <c r="A92" t="s">
        <v>3412</v>
      </c>
      <c r="B92" t="s">
        <v>3413</v>
      </c>
      <c r="C92">
        <v>2444.783774</v>
      </c>
      <c r="D92">
        <v>2.4639669503091577</v>
      </c>
      <c r="E92">
        <v>1.3009829049999999</v>
      </c>
      <c r="F92">
        <v>9.1842437999999998E-2</v>
      </c>
      <c r="G92">
        <v>14.1653786</v>
      </c>
      <c r="H92" s="1">
        <v>1.5000000000000001E-45</v>
      </c>
      <c r="I92" s="1">
        <v>1.57E-43</v>
      </c>
    </row>
    <row r="93" spans="1:9" x14ac:dyDescent="0.2">
      <c r="A93" t="s">
        <v>2993</v>
      </c>
      <c r="B93" t="s">
        <v>2994</v>
      </c>
      <c r="C93">
        <v>148.5337117</v>
      </c>
      <c r="D93">
        <v>2.4622709368260782</v>
      </c>
      <c r="E93">
        <v>1.2999895180000001</v>
      </c>
      <c r="F93">
        <v>0.21895024799999999</v>
      </c>
      <c r="G93">
        <v>5.9373740259999996</v>
      </c>
      <c r="H93" s="1">
        <v>2.8999999999999999E-9</v>
      </c>
      <c r="I93" s="1">
        <v>7.1299999999999997E-8</v>
      </c>
    </row>
    <row r="94" spans="1:9" x14ac:dyDescent="0.2">
      <c r="A94" t="s">
        <v>2472</v>
      </c>
      <c r="B94" t="s">
        <v>2473</v>
      </c>
      <c r="C94">
        <v>1200.4369919999999</v>
      </c>
      <c r="D94">
        <v>2.4584484886638647</v>
      </c>
      <c r="E94">
        <v>1.297748127</v>
      </c>
      <c r="F94">
        <v>0.11249738200000001</v>
      </c>
      <c r="G94">
        <v>11.53580738</v>
      </c>
      <c r="H94" s="1">
        <v>8.7099999999999996E-31</v>
      </c>
      <c r="I94" s="1">
        <v>5.7099999999999996E-29</v>
      </c>
    </row>
    <row r="95" spans="1:9" x14ac:dyDescent="0.2">
      <c r="A95" t="s">
        <v>1133</v>
      </c>
      <c r="B95" t="s">
        <v>1134</v>
      </c>
      <c r="C95">
        <v>3040.4889480000002</v>
      </c>
      <c r="D95">
        <v>2.454301616458515</v>
      </c>
      <c r="E95">
        <v>1.2953125569999999</v>
      </c>
      <c r="F95">
        <v>9.5556124000000006E-2</v>
      </c>
      <c r="G95">
        <v>13.555515850000001</v>
      </c>
      <c r="H95" s="1">
        <v>7.3500000000000001E-42</v>
      </c>
      <c r="I95" s="1">
        <v>6.68E-40</v>
      </c>
    </row>
    <row r="96" spans="1:9" x14ac:dyDescent="0.2">
      <c r="A96" t="s">
        <v>2476</v>
      </c>
      <c r="B96" t="s">
        <v>31</v>
      </c>
      <c r="C96">
        <v>407.46290269999997</v>
      </c>
      <c r="D96">
        <v>2.4540686951658559</v>
      </c>
      <c r="E96">
        <v>1.295175634</v>
      </c>
      <c r="F96">
        <v>0.14382051700000001</v>
      </c>
      <c r="G96">
        <v>9.00549979</v>
      </c>
      <c r="H96" s="1">
        <v>2.1500000000000001E-19</v>
      </c>
      <c r="I96" s="1">
        <v>1.0000000000000001E-17</v>
      </c>
    </row>
    <row r="97" spans="1:9" x14ac:dyDescent="0.2">
      <c r="A97" t="s">
        <v>3414</v>
      </c>
      <c r="B97" t="s">
        <v>3415</v>
      </c>
      <c r="C97">
        <v>1504.9746190000001</v>
      </c>
      <c r="D97">
        <v>2.4312097252356764</v>
      </c>
      <c r="E97">
        <v>1.2816743509999999</v>
      </c>
      <c r="F97">
        <v>9.7157392999999995E-2</v>
      </c>
      <c r="G97">
        <v>13.191732679999999</v>
      </c>
      <c r="H97" s="1">
        <v>9.7900000000000004E-40</v>
      </c>
      <c r="I97" s="1">
        <v>8.4900000000000003E-38</v>
      </c>
    </row>
    <row r="98" spans="1:9" x14ac:dyDescent="0.2">
      <c r="A98" t="s">
        <v>3416</v>
      </c>
      <c r="B98" t="s">
        <v>3417</v>
      </c>
      <c r="C98">
        <v>107.9994205</v>
      </c>
      <c r="D98">
        <v>2.4286975486609874</v>
      </c>
      <c r="E98">
        <v>1.2801828390000001</v>
      </c>
      <c r="F98">
        <v>0.25325209799999998</v>
      </c>
      <c r="G98">
        <v>5.0549742640000002</v>
      </c>
      <c r="H98" s="1">
        <v>4.3000000000000001E-7</v>
      </c>
      <c r="I98" s="1">
        <v>8.0900000000000005E-6</v>
      </c>
    </row>
    <row r="99" spans="1:9" x14ac:dyDescent="0.2">
      <c r="A99" t="s">
        <v>3418</v>
      </c>
      <c r="B99" t="s">
        <v>3419</v>
      </c>
      <c r="C99">
        <v>778.37957040000003</v>
      </c>
      <c r="D99">
        <v>2.4117381118848464</v>
      </c>
      <c r="E99">
        <v>1.270073255</v>
      </c>
      <c r="F99">
        <v>0.117570568</v>
      </c>
      <c r="G99">
        <v>10.802646230000001</v>
      </c>
      <c r="H99" s="1">
        <v>3.3400000000000003E-27</v>
      </c>
      <c r="I99" s="1">
        <v>2.0499999999999999E-25</v>
      </c>
    </row>
    <row r="100" spans="1:9" x14ac:dyDescent="0.2">
      <c r="A100" t="s">
        <v>3420</v>
      </c>
      <c r="B100" t="s">
        <v>3421</v>
      </c>
      <c r="C100">
        <v>59.577458450000002</v>
      </c>
      <c r="D100">
        <v>2.3803539384424077</v>
      </c>
      <c r="E100">
        <v>1.251176106</v>
      </c>
      <c r="F100">
        <v>0.33571990000000002</v>
      </c>
      <c r="G100">
        <v>3.7268452280000002</v>
      </c>
      <c r="H100">
        <v>1.9389099999999999E-4</v>
      </c>
      <c r="I100">
        <v>2.1271469999999998E-3</v>
      </c>
    </row>
    <row r="101" spans="1:9" x14ac:dyDescent="0.2">
      <c r="A101" t="s">
        <v>3422</v>
      </c>
      <c r="B101" t="s">
        <v>3423</v>
      </c>
      <c r="C101">
        <v>291.84341690000002</v>
      </c>
      <c r="D101">
        <v>2.3539110196597015</v>
      </c>
      <c r="E101">
        <v>1.2350597860000001</v>
      </c>
      <c r="F101">
        <v>0.16442180100000001</v>
      </c>
      <c r="G101">
        <v>7.5115330250000003</v>
      </c>
      <c r="H101" s="1">
        <v>5.8399999999999996E-14</v>
      </c>
      <c r="I101" s="1">
        <v>2.0699999999999999E-12</v>
      </c>
    </row>
    <row r="102" spans="1:9" x14ac:dyDescent="0.2">
      <c r="A102" t="s">
        <v>2726</v>
      </c>
      <c r="B102" t="s">
        <v>2727</v>
      </c>
      <c r="C102">
        <v>99.437025669999997</v>
      </c>
      <c r="D102">
        <v>2.3408880840086717</v>
      </c>
      <c r="E102">
        <v>1.2270559619999999</v>
      </c>
      <c r="F102">
        <v>0.27054562199999999</v>
      </c>
      <c r="G102">
        <v>4.5354863029999999</v>
      </c>
      <c r="H102" s="1">
        <v>5.75E-6</v>
      </c>
      <c r="I102" s="1">
        <v>8.6399999999999999E-5</v>
      </c>
    </row>
    <row r="103" spans="1:9" x14ac:dyDescent="0.2">
      <c r="A103" t="s">
        <v>1029</v>
      </c>
      <c r="B103" t="s">
        <v>31</v>
      </c>
      <c r="C103">
        <v>882.73245039999995</v>
      </c>
      <c r="D103">
        <v>2.3192435207036945</v>
      </c>
      <c r="E103">
        <v>1.213654311</v>
      </c>
      <c r="F103">
        <v>0.110787201</v>
      </c>
      <c r="G103">
        <v>10.954824199999999</v>
      </c>
      <c r="H103" s="1">
        <v>6.2999999999999997E-28</v>
      </c>
      <c r="I103" s="1">
        <v>3.8999999999999999E-26</v>
      </c>
    </row>
    <row r="104" spans="1:9" x14ac:dyDescent="0.2">
      <c r="A104" t="s">
        <v>3424</v>
      </c>
      <c r="B104" t="s">
        <v>3425</v>
      </c>
      <c r="C104">
        <v>965.69025950000002</v>
      </c>
      <c r="D104">
        <v>2.2865697768072053</v>
      </c>
      <c r="E104">
        <v>1.1931849450000001</v>
      </c>
      <c r="F104">
        <v>0.11115551</v>
      </c>
      <c r="G104">
        <v>10.73437517</v>
      </c>
      <c r="H104" s="1">
        <v>7.0199999999999994E-27</v>
      </c>
      <c r="I104" s="1">
        <v>4.2599999999999999E-25</v>
      </c>
    </row>
    <row r="105" spans="1:9" x14ac:dyDescent="0.2">
      <c r="A105" t="s">
        <v>1498</v>
      </c>
      <c r="B105" t="s">
        <v>1499</v>
      </c>
      <c r="C105">
        <v>162.69230469999999</v>
      </c>
      <c r="D105">
        <v>2.2842745253628371</v>
      </c>
      <c r="E105">
        <v>1.1917360450000001</v>
      </c>
      <c r="F105">
        <v>0.21090171499999999</v>
      </c>
      <c r="G105">
        <v>5.6506702430000004</v>
      </c>
      <c r="H105" s="1">
        <v>1.6000000000000001E-8</v>
      </c>
      <c r="I105" s="1">
        <v>3.5900000000000003E-7</v>
      </c>
    </row>
    <row r="106" spans="1:9" x14ac:dyDescent="0.2">
      <c r="A106" t="s">
        <v>3426</v>
      </c>
      <c r="B106" t="s">
        <v>3427</v>
      </c>
      <c r="C106">
        <v>90.442463509999996</v>
      </c>
      <c r="D106">
        <v>2.282992756224584</v>
      </c>
      <c r="E106">
        <v>1.1909262819999999</v>
      </c>
      <c r="F106">
        <v>0.284035918</v>
      </c>
      <c r="G106">
        <v>4.192872113</v>
      </c>
      <c r="H106" s="1">
        <v>2.7500000000000001E-5</v>
      </c>
      <c r="I106">
        <v>3.6632899999999998E-4</v>
      </c>
    </row>
    <row r="107" spans="1:9" x14ac:dyDescent="0.2">
      <c r="A107" t="s">
        <v>3428</v>
      </c>
      <c r="B107" t="s">
        <v>3429</v>
      </c>
      <c r="C107">
        <v>2508.7171429999999</v>
      </c>
      <c r="D107">
        <v>2.2741361179030943</v>
      </c>
      <c r="E107">
        <v>1.1853186090000001</v>
      </c>
      <c r="F107">
        <v>8.6973924999999994E-2</v>
      </c>
      <c r="G107">
        <v>13.628436369999999</v>
      </c>
      <c r="H107" s="1">
        <v>2.7099999999999999E-42</v>
      </c>
      <c r="I107" s="1">
        <v>2.5100000000000001E-40</v>
      </c>
    </row>
    <row r="108" spans="1:9" x14ac:dyDescent="0.2">
      <c r="A108" t="s">
        <v>3430</v>
      </c>
      <c r="B108" t="s">
        <v>3431</v>
      </c>
      <c r="C108">
        <v>422.5501008</v>
      </c>
      <c r="D108">
        <v>2.2512644683112697</v>
      </c>
      <c r="E108">
        <v>1.1707355479999999</v>
      </c>
      <c r="F108">
        <v>0.140685846</v>
      </c>
      <c r="G108">
        <v>8.3216299550000006</v>
      </c>
      <c r="H108" s="1">
        <v>8.68E-17</v>
      </c>
      <c r="I108" s="1">
        <v>3.6799999999999998E-15</v>
      </c>
    </row>
    <row r="109" spans="1:9" x14ac:dyDescent="0.2">
      <c r="A109" t="s">
        <v>3432</v>
      </c>
      <c r="B109" t="s">
        <v>3433</v>
      </c>
      <c r="C109">
        <v>1788.4615590000001</v>
      </c>
      <c r="D109">
        <v>2.2508903593988254</v>
      </c>
      <c r="E109">
        <v>1.170495785</v>
      </c>
      <c r="F109">
        <v>9.2791406000000007E-2</v>
      </c>
      <c r="G109">
        <v>12.61426932</v>
      </c>
      <c r="H109" s="1">
        <v>1.76E-36</v>
      </c>
      <c r="I109" s="1">
        <v>1.3600000000000001E-34</v>
      </c>
    </row>
    <row r="110" spans="1:9" x14ac:dyDescent="0.2">
      <c r="A110" t="s">
        <v>3434</v>
      </c>
      <c r="B110" t="s">
        <v>3435</v>
      </c>
      <c r="C110">
        <v>130.18281289999999</v>
      </c>
      <c r="D110">
        <v>2.205634619366077</v>
      </c>
      <c r="E110">
        <v>1.141193817</v>
      </c>
      <c r="F110">
        <v>0.23517675399999999</v>
      </c>
      <c r="G110">
        <v>4.8524941320000003</v>
      </c>
      <c r="H110" s="1">
        <v>1.22E-6</v>
      </c>
      <c r="I110" s="1">
        <v>2.1100000000000001E-5</v>
      </c>
    </row>
    <row r="111" spans="1:9" x14ac:dyDescent="0.2">
      <c r="A111" t="s">
        <v>2677</v>
      </c>
      <c r="B111" t="s">
        <v>2678</v>
      </c>
      <c r="C111">
        <v>265.20664529999999</v>
      </c>
      <c r="D111">
        <v>2.1990247152448856</v>
      </c>
      <c r="E111">
        <v>1.136863819</v>
      </c>
      <c r="F111">
        <v>0.179501353</v>
      </c>
      <c r="G111">
        <v>6.3334554199999999</v>
      </c>
      <c r="H111" s="1">
        <v>2.4E-10</v>
      </c>
      <c r="I111" s="1">
        <v>6.3799999999999999E-9</v>
      </c>
    </row>
    <row r="112" spans="1:9" x14ac:dyDescent="0.2">
      <c r="A112" t="s">
        <v>501</v>
      </c>
      <c r="B112" t="s">
        <v>502</v>
      </c>
      <c r="C112">
        <v>1636.6919789999999</v>
      </c>
      <c r="D112">
        <v>2.1955881318120558</v>
      </c>
      <c r="E112">
        <v>1.134607446</v>
      </c>
      <c r="F112">
        <v>9.4968048999999999E-2</v>
      </c>
      <c r="G112">
        <v>11.947254450000001</v>
      </c>
      <c r="H112" s="1">
        <v>6.7099999999999996E-33</v>
      </c>
      <c r="I112" s="1">
        <v>4.7899999999999998E-31</v>
      </c>
    </row>
    <row r="113" spans="1:9" x14ac:dyDescent="0.2">
      <c r="A113" t="s">
        <v>894</v>
      </c>
      <c r="B113" t="s">
        <v>895</v>
      </c>
      <c r="C113">
        <v>908.30714339999997</v>
      </c>
      <c r="D113">
        <v>2.1243933875869603</v>
      </c>
      <c r="E113">
        <v>1.087050944</v>
      </c>
      <c r="F113">
        <v>0.11426536299999999</v>
      </c>
      <c r="G113">
        <v>9.5133898390000002</v>
      </c>
      <c r="H113" s="1">
        <v>1.8500000000000001E-21</v>
      </c>
      <c r="I113" s="1">
        <v>9.5500000000000005E-20</v>
      </c>
    </row>
    <row r="114" spans="1:9" x14ac:dyDescent="0.2">
      <c r="A114" t="s">
        <v>2354</v>
      </c>
      <c r="B114" t="s">
        <v>2355</v>
      </c>
      <c r="C114">
        <v>431.0975249</v>
      </c>
      <c r="D114">
        <v>2.1088509785010432</v>
      </c>
      <c r="E114">
        <v>1.0764571510000001</v>
      </c>
      <c r="F114">
        <v>0.14155085100000001</v>
      </c>
      <c r="G114">
        <v>7.6047380860000002</v>
      </c>
      <c r="H114" s="1">
        <v>2.8499999999999998E-14</v>
      </c>
      <c r="I114" s="1">
        <v>1.05E-12</v>
      </c>
    </row>
    <row r="115" spans="1:9" x14ac:dyDescent="0.2">
      <c r="A115" t="s">
        <v>2612</v>
      </c>
      <c r="B115" t="s">
        <v>2613</v>
      </c>
      <c r="C115">
        <v>112.42878210000001</v>
      </c>
      <c r="D115">
        <v>2.1051292133694099</v>
      </c>
      <c r="E115">
        <v>1.0739087890000001</v>
      </c>
      <c r="F115">
        <v>0.249587318</v>
      </c>
      <c r="G115">
        <v>4.3027377969999998</v>
      </c>
      <c r="H115" s="1">
        <v>1.6900000000000001E-5</v>
      </c>
      <c r="I115">
        <v>2.33162E-4</v>
      </c>
    </row>
    <row r="116" spans="1:9" x14ac:dyDescent="0.2">
      <c r="A116" t="s">
        <v>3436</v>
      </c>
      <c r="B116" t="s">
        <v>3437</v>
      </c>
      <c r="C116">
        <v>5302.7744670000002</v>
      </c>
      <c r="D116">
        <v>2.0798670949088156</v>
      </c>
      <c r="E116">
        <v>1.0564913419999999</v>
      </c>
      <c r="F116">
        <v>7.7090648999999997E-2</v>
      </c>
      <c r="G116">
        <v>13.704533</v>
      </c>
      <c r="H116" s="1">
        <v>9.5399999999999993E-43</v>
      </c>
      <c r="I116" s="1">
        <v>9.1199999999999999E-41</v>
      </c>
    </row>
    <row r="117" spans="1:9" x14ac:dyDescent="0.2">
      <c r="A117" t="s">
        <v>2504</v>
      </c>
      <c r="B117" t="s">
        <v>2505</v>
      </c>
      <c r="C117">
        <v>420.57900319999999</v>
      </c>
      <c r="D117">
        <v>2.0501105107764914</v>
      </c>
      <c r="E117">
        <v>1.0357016800000001</v>
      </c>
      <c r="F117">
        <v>0.14326198200000001</v>
      </c>
      <c r="G117">
        <v>7.229424463</v>
      </c>
      <c r="H117" s="1">
        <v>4.8499999999999995E-13</v>
      </c>
      <c r="I117" s="1">
        <v>1.64E-11</v>
      </c>
    </row>
    <row r="118" spans="1:9" x14ac:dyDescent="0.2">
      <c r="A118" t="s">
        <v>3438</v>
      </c>
      <c r="B118" t="s">
        <v>31</v>
      </c>
      <c r="C118">
        <v>119.44367250000001</v>
      </c>
      <c r="D118">
        <v>2.0471276594067533</v>
      </c>
      <c r="E118">
        <v>1.033601072</v>
      </c>
      <c r="F118">
        <v>0.23934238199999999</v>
      </c>
      <c r="G118">
        <v>4.3185041530000001</v>
      </c>
      <c r="H118" s="1">
        <v>1.5699999999999999E-5</v>
      </c>
      <c r="I118">
        <v>2.1926500000000001E-4</v>
      </c>
    </row>
    <row r="119" spans="1:9" x14ac:dyDescent="0.2">
      <c r="A119" t="s">
        <v>676</v>
      </c>
      <c r="B119" t="s">
        <v>31</v>
      </c>
      <c r="C119">
        <v>178.7886891</v>
      </c>
      <c r="D119">
        <v>2.0447063957077023</v>
      </c>
      <c r="E119">
        <v>1.031893698</v>
      </c>
      <c r="F119">
        <v>0.19963952200000001</v>
      </c>
      <c r="G119">
        <v>5.1687846630000003</v>
      </c>
      <c r="H119" s="1">
        <v>2.36E-7</v>
      </c>
      <c r="I119" s="1">
        <v>4.6600000000000003E-6</v>
      </c>
    </row>
    <row r="120" spans="1:9" x14ac:dyDescent="0.2">
      <c r="A120" t="s">
        <v>1696</v>
      </c>
      <c r="B120" t="s">
        <v>1697</v>
      </c>
      <c r="C120">
        <v>618.46406330000002</v>
      </c>
      <c r="D120">
        <v>2.0363093655821083</v>
      </c>
      <c r="E120">
        <v>1.0259567590000001</v>
      </c>
      <c r="F120">
        <v>0.12540142400000001</v>
      </c>
      <c r="G120">
        <v>8.1813804650000002</v>
      </c>
      <c r="H120" s="1">
        <v>2.8099999999999998E-16</v>
      </c>
      <c r="I120" s="1">
        <v>1.1600000000000001E-14</v>
      </c>
    </row>
    <row r="121" spans="1:9" x14ac:dyDescent="0.2">
      <c r="A121" t="s">
        <v>813</v>
      </c>
      <c r="B121" t="s">
        <v>814</v>
      </c>
      <c r="C121">
        <v>131.90680370000001</v>
      </c>
      <c r="D121">
        <v>2.0081391313065091</v>
      </c>
      <c r="E121">
        <v>1.005859228</v>
      </c>
      <c r="F121">
        <v>0.22976887600000001</v>
      </c>
      <c r="G121">
        <v>4.377700087</v>
      </c>
      <c r="H121" s="1">
        <v>1.2E-5</v>
      </c>
      <c r="I121">
        <v>1.71235E-4</v>
      </c>
    </row>
    <row r="122" spans="1:9" x14ac:dyDescent="0.2">
      <c r="A122" t="s">
        <v>3439</v>
      </c>
      <c r="B122" t="s">
        <v>3440</v>
      </c>
      <c r="C122">
        <v>2834.169613</v>
      </c>
      <c r="D122">
        <v>1.991917458582634</v>
      </c>
      <c r="E122">
        <v>0.994157866</v>
      </c>
      <c r="F122">
        <v>8.4867207E-2</v>
      </c>
      <c r="G122">
        <v>11.714275750000001</v>
      </c>
      <c r="H122" s="1">
        <v>1.0799999999999999E-31</v>
      </c>
      <c r="I122" s="1">
        <v>7.23E-30</v>
      </c>
    </row>
    <row r="123" spans="1:9" x14ac:dyDescent="0.2">
      <c r="A123" t="s">
        <v>2790</v>
      </c>
      <c r="B123" t="s">
        <v>2791</v>
      </c>
      <c r="C123">
        <v>2079.9223710000001</v>
      </c>
      <c r="D123">
        <v>1.9869578217100952</v>
      </c>
      <c r="E123">
        <v>0.99056124800000001</v>
      </c>
      <c r="F123">
        <v>9.0026643000000003E-2</v>
      </c>
      <c r="G123">
        <v>11.00297887</v>
      </c>
      <c r="H123" s="1">
        <v>3.7000000000000002E-28</v>
      </c>
      <c r="I123" s="1">
        <v>2.34E-26</v>
      </c>
    </row>
    <row r="124" spans="1:9" x14ac:dyDescent="0.2">
      <c r="A124" t="s">
        <v>3441</v>
      </c>
      <c r="B124" t="s">
        <v>3442</v>
      </c>
      <c r="C124">
        <v>795.24989140000002</v>
      </c>
      <c r="D124">
        <v>1.9706083358107069</v>
      </c>
      <c r="E124">
        <v>0.97864106500000003</v>
      </c>
      <c r="F124">
        <v>0.115695669</v>
      </c>
      <c r="G124">
        <v>8.4587528259999996</v>
      </c>
      <c r="H124" s="1">
        <v>2.7000000000000001E-17</v>
      </c>
      <c r="I124" s="1">
        <v>1.1599999999999999E-15</v>
      </c>
    </row>
    <row r="125" spans="1:9" x14ac:dyDescent="0.2">
      <c r="A125" t="s">
        <v>3443</v>
      </c>
      <c r="B125" t="s">
        <v>31</v>
      </c>
      <c r="C125">
        <v>185.53387979999999</v>
      </c>
      <c r="D125">
        <v>1.9543680652553972</v>
      </c>
      <c r="E125">
        <v>0.96670219499999999</v>
      </c>
      <c r="F125">
        <v>0.20295713500000001</v>
      </c>
      <c r="G125">
        <v>4.7630855370000003</v>
      </c>
      <c r="H125" s="1">
        <v>1.9099999999999999E-6</v>
      </c>
      <c r="I125" s="1">
        <v>3.1300000000000002E-5</v>
      </c>
    </row>
    <row r="126" spans="1:9" x14ac:dyDescent="0.2">
      <c r="A126" t="s">
        <v>3309</v>
      </c>
      <c r="B126" t="s">
        <v>3310</v>
      </c>
      <c r="C126">
        <v>381.77055539999998</v>
      </c>
      <c r="D126">
        <v>1.946295628626463</v>
      </c>
      <c r="E126">
        <v>0.96073086200000002</v>
      </c>
      <c r="F126">
        <v>0.150255162</v>
      </c>
      <c r="G126">
        <v>6.3939957190000003</v>
      </c>
      <c r="H126" s="1">
        <v>1.6200000000000001E-10</v>
      </c>
      <c r="I126" s="1">
        <v>4.3999999999999997E-9</v>
      </c>
    </row>
    <row r="127" spans="1:9" x14ac:dyDescent="0.2">
      <c r="A127" t="s">
        <v>3444</v>
      </c>
      <c r="B127" t="s">
        <v>31</v>
      </c>
      <c r="C127">
        <v>177.34310170000001</v>
      </c>
      <c r="D127">
        <v>1.9204903331030627</v>
      </c>
      <c r="E127">
        <v>0.94147470200000005</v>
      </c>
      <c r="F127">
        <v>0.215084677</v>
      </c>
      <c r="G127">
        <v>4.3772281399999997</v>
      </c>
      <c r="H127" s="1">
        <v>1.2E-5</v>
      </c>
      <c r="I127">
        <v>1.71235E-4</v>
      </c>
    </row>
    <row r="128" spans="1:9" x14ac:dyDescent="0.2">
      <c r="A128" t="s">
        <v>429</v>
      </c>
      <c r="B128" t="s">
        <v>430</v>
      </c>
      <c r="C128">
        <v>484.25104859999999</v>
      </c>
      <c r="D128">
        <v>1.9081329642114151</v>
      </c>
      <c r="E128">
        <v>0.93216170600000003</v>
      </c>
      <c r="F128">
        <v>0.13270047500000001</v>
      </c>
      <c r="G128">
        <v>7.024554416</v>
      </c>
      <c r="H128" s="1">
        <v>2.1499999999999999E-12</v>
      </c>
      <c r="I128" s="1">
        <v>6.9200000000000004E-11</v>
      </c>
    </row>
    <row r="129" spans="1:9" x14ac:dyDescent="0.2">
      <c r="A129" t="s">
        <v>3445</v>
      </c>
      <c r="B129" t="s">
        <v>3446</v>
      </c>
      <c r="C129">
        <v>400.33053669999998</v>
      </c>
      <c r="D129">
        <v>1.9079828160582015</v>
      </c>
      <c r="E129">
        <v>0.93204817799999995</v>
      </c>
      <c r="F129">
        <v>0.151691612</v>
      </c>
      <c r="G129">
        <v>6.14436201</v>
      </c>
      <c r="H129" s="1">
        <v>8.0300000000000002E-10</v>
      </c>
      <c r="I129" s="1">
        <v>2.0400000000000001E-8</v>
      </c>
    </row>
    <row r="130" spans="1:9" x14ac:dyDescent="0.2">
      <c r="A130" t="s">
        <v>461</v>
      </c>
      <c r="B130" t="s">
        <v>462</v>
      </c>
      <c r="C130">
        <v>793.34188240000003</v>
      </c>
      <c r="D130">
        <v>1.8981769024528938</v>
      </c>
      <c r="E130">
        <v>0.92461445200000003</v>
      </c>
      <c r="F130">
        <v>0.114487268</v>
      </c>
      <c r="G130">
        <v>8.0761334530000006</v>
      </c>
      <c r="H130" s="1">
        <v>6.6900000000000002E-16</v>
      </c>
      <c r="I130" s="1">
        <v>2.6900000000000001E-14</v>
      </c>
    </row>
    <row r="131" spans="1:9" x14ac:dyDescent="0.2">
      <c r="A131" t="s">
        <v>2268</v>
      </c>
      <c r="B131" t="s">
        <v>2269</v>
      </c>
      <c r="C131">
        <v>138.74153569999999</v>
      </c>
      <c r="D131">
        <v>1.8966273429395002</v>
      </c>
      <c r="E131">
        <v>0.92343624000000002</v>
      </c>
      <c r="F131">
        <v>0.22283283200000001</v>
      </c>
      <c r="G131">
        <v>4.1440762250000001</v>
      </c>
      <c r="H131" s="1">
        <v>3.4100000000000002E-5</v>
      </c>
      <c r="I131">
        <v>4.4535899999999999E-4</v>
      </c>
    </row>
    <row r="132" spans="1:9" x14ac:dyDescent="0.2">
      <c r="A132" t="s">
        <v>3176</v>
      </c>
      <c r="B132" t="s">
        <v>31</v>
      </c>
      <c r="C132">
        <v>97.916107600000004</v>
      </c>
      <c r="D132">
        <v>1.8886902192696913</v>
      </c>
      <c r="E132">
        <v>0.91738609199999999</v>
      </c>
      <c r="F132">
        <v>0.26126902600000002</v>
      </c>
      <c r="G132">
        <v>3.511269988</v>
      </c>
      <c r="H132">
        <v>4.4597099999999998E-4</v>
      </c>
      <c r="I132">
        <v>4.3812399999999998E-3</v>
      </c>
    </row>
    <row r="133" spans="1:9" x14ac:dyDescent="0.2">
      <c r="A133" t="s">
        <v>720</v>
      </c>
      <c r="B133" t="s">
        <v>721</v>
      </c>
      <c r="C133">
        <v>1135.5035109999999</v>
      </c>
      <c r="D133">
        <v>1.8820540619028558</v>
      </c>
      <c r="E133">
        <v>0.91230807000000003</v>
      </c>
      <c r="F133">
        <v>0.104180474</v>
      </c>
      <c r="G133">
        <v>8.7569967549999994</v>
      </c>
      <c r="H133" s="1">
        <v>2.0100000000000001E-18</v>
      </c>
      <c r="I133" s="1">
        <v>8.9000000000000004E-17</v>
      </c>
    </row>
    <row r="134" spans="1:9" x14ac:dyDescent="0.2">
      <c r="A134" t="s">
        <v>3447</v>
      </c>
      <c r="B134" t="s">
        <v>3448</v>
      </c>
      <c r="C134">
        <v>498.42810470000001</v>
      </c>
      <c r="D134">
        <v>1.8768234534247068</v>
      </c>
      <c r="E134">
        <v>0.90829294699999996</v>
      </c>
      <c r="F134">
        <v>0.132747057</v>
      </c>
      <c r="G134">
        <v>6.8422831420000003</v>
      </c>
      <c r="H134" s="1">
        <v>7.7899999999999997E-12</v>
      </c>
      <c r="I134" s="1">
        <v>2.3800000000000001E-10</v>
      </c>
    </row>
    <row r="135" spans="1:9" x14ac:dyDescent="0.2">
      <c r="A135" t="s">
        <v>3449</v>
      </c>
      <c r="B135" t="s">
        <v>3450</v>
      </c>
      <c r="C135">
        <v>440.5898234</v>
      </c>
      <c r="D135">
        <v>1.8655523128141818</v>
      </c>
      <c r="E135">
        <v>0.89960281600000003</v>
      </c>
      <c r="F135">
        <v>0.13749251900000001</v>
      </c>
      <c r="G135">
        <v>6.5429219200000004</v>
      </c>
      <c r="H135" s="1">
        <v>6.0300000000000001E-11</v>
      </c>
      <c r="I135" s="1">
        <v>1.69E-9</v>
      </c>
    </row>
    <row r="136" spans="1:9" x14ac:dyDescent="0.2">
      <c r="A136" t="s">
        <v>3451</v>
      </c>
      <c r="B136" t="s">
        <v>31</v>
      </c>
      <c r="C136">
        <v>2200.416009</v>
      </c>
      <c r="D136">
        <v>1.8645949335252856</v>
      </c>
      <c r="E136">
        <v>0.89886225200000003</v>
      </c>
      <c r="F136">
        <v>9.4846353999999994E-2</v>
      </c>
      <c r="G136">
        <v>9.4770353850000006</v>
      </c>
      <c r="H136" s="1">
        <v>2.6199999999999999E-21</v>
      </c>
      <c r="I136" s="1">
        <v>1.3399999999999999E-19</v>
      </c>
    </row>
    <row r="137" spans="1:9" x14ac:dyDescent="0.2">
      <c r="A137" t="s">
        <v>2983</v>
      </c>
      <c r="B137" t="s">
        <v>2984</v>
      </c>
      <c r="C137">
        <v>337.46315199999998</v>
      </c>
      <c r="D137">
        <v>1.8554474569556936</v>
      </c>
      <c r="E137">
        <v>0.89176714700000004</v>
      </c>
      <c r="F137">
        <v>0.15942619099999999</v>
      </c>
      <c r="G137">
        <v>5.593605062</v>
      </c>
      <c r="H137" s="1">
        <v>2.22E-8</v>
      </c>
      <c r="I137" s="1">
        <v>4.9399999999999995E-7</v>
      </c>
    </row>
    <row r="138" spans="1:9" x14ac:dyDescent="0.2">
      <c r="A138" t="s">
        <v>3452</v>
      </c>
      <c r="B138" t="s">
        <v>3453</v>
      </c>
      <c r="C138">
        <v>688.56796550000001</v>
      </c>
      <c r="D138">
        <v>1.8543070680507543</v>
      </c>
      <c r="E138">
        <v>0.89088016999999997</v>
      </c>
      <c r="F138">
        <v>0.122501397</v>
      </c>
      <c r="G138">
        <v>7.2724082790000004</v>
      </c>
      <c r="H138" s="1">
        <v>3.5300000000000001E-13</v>
      </c>
      <c r="I138" s="1">
        <v>1.2100000000000001E-11</v>
      </c>
    </row>
    <row r="139" spans="1:9" x14ac:dyDescent="0.2">
      <c r="A139" t="s">
        <v>309</v>
      </c>
      <c r="B139" t="s">
        <v>310</v>
      </c>
      <c r="C139">
        <v>99.129083230000006</v>
      </c>
      <c r="D139">
        <v>1.8480698895042869</v>
      </c>
      <c r="E139">
        <v>0.88601931700000003</v>
      </c>
      <c r="F139">
        <v>0.25825172099999999</v>
      </c>
      <c r="G139">
        <v>3.4308360680000001</v>
      </c>
      <c r="H139">
        <v>6.0172399999999999E-4</v>
      </c>
      <c r="I139">
        <v>5.7312049999999996E-3</v>
      </c>
    </row>
    <row r="140" spans="1:9" x14ac:dyDescent="0.2">
      <c r="A140" t="s">
        <v>203</v>
      </c>
      <c r="B140" t="s">
        <v>204</v>
      </c>
      <c r="C140">
        <v>1415.853202</v>
      </c>
      <c r="D140">
        <v>1.8467994105122101</v>
      </c>
      <c r="E140">
        <v>0.885027177</v>
      </c>
      <c r="F140">
        <v>9.6291360000000006E-2</v>
      </c>
      <c r="G140">
        <v>9.191137973</v>
      </c>
      <c r="H140" s="1">
        <v>3.8899999999999997E-20</v>
      </c>
      <c r="I140" s="1">
        <v>1.8600000000000001E-18</v>
      </c>
    </row>
    <row r="141" spans="1:9" x14ac:dyDescent="0.2">
      <c r="A141" t="s">
        <v>3454</v>
      </c>
      <c r="B141" t="s">
        <v>3455</v>
      </c>
      <c r="C141">
        <v>241.56272680000001</v>
      </c>
      <c r="D141">
        <v>1.8447627179462474</v>
      </c>
      <c r="E141">
        <v>0.883435262</v>
      </c>
      <c r="F141">
        <v>0.17851655999999999</v>
      </c>
      <c r="G141">
        <v>4.9487580510000004</v>
      </c>
      <c r="H141" s="1">
        <v>7.4700000000000001E-7</v>
      </c>
      <c r="I141" s="1">
        <v>1.3499999999999999E-5</v>
      </c>
    </row>
    <row r="142" spans="1:9" x14ac:dyDescent="0.2">
      <c r="A142" t="s">
        <v>3456</v>
      </c>
      <c r="B142" t="s">
        <v>3457</v>
      </c>
      <c r="C142">
        <v>848.65841579999994</v>
      </c>
      <c r="D142">
        <v>1.8351601155547212</v>
      </c>
      <c r="E142">
        <v>0.87590594200000005</v>
      </c>
      <c r="F142">
        <v>0.114403</v>
      </c>
      <c r="G142">
        <v>7.6563196939999996</v>
      </c>
      <c r="H142" s="1">
        <v>1.9099999999999999E-14</v>
      </c>
      <c r="I142" s="1">
        <v>7.1E-13</v>
      </c>
    </row>
    <row r="143" spans="1:9" x14ac:dyDescent="0.2">
      <c r="A143" t="s">
        <v>3458</v>
      </c>
      <c r="B143" t="s">
        <v>3459</v>
      </c>
      <c r="C143">
        <v>961.17827750000004</v>
      </c>
      <c r="D143">
        <v>1.8334065897011287</v>
      </c>
      <c r="E143">
        <v>0.87452676399999996</v>
      </c>
      <c r="F143">
        <v>0.12275275099999999</v>
      </c>
      <c r="G143">
        <v>7.1242946480000002</v>
      </c>
      <c r="H143" s="1">
        <v>1.05E-12</v>
      </c>
      <c r="I143" s="1">
        <v>3.4499999999999997E-11</v>
      </c>
    </row>
    <row r="144" spans="1:9" x14ac:dyDescent="0.2">
      <c r="A144" t="s">
        <v>3460</v>
      </c>
      <c r="B144" t="s">
        <v>3461</v>
      </c>
      <c r="C144">
        <v>870.44489780000004</v>
      </c>
      <c r="D144">
        <v>1.8252361453171373</v>
      </c>
      <c r="E144">
        <v>0.86808312899999995</v>
      </c>
      <c r="F144">
        <v>0.109074508</v>
      </c>
      <c r="G144">
        <v>7.9586252039999996</v>
      </c>
      <c r="H144" s="1">
        <v>1.7400000000000001E-15</v>
      </c>
      <c r="I144" s="1">
        <v>6.8600000000000006E-14</v>
      </c>
    </row>
    <row r="145" spans="1:9" x14ac:dyDescent="0.2">
      <c r="A145" t="s">
        <v>2679</v>
      </c>
      <c r="B145" t="s">
        <v>2680</v>
      </c>
      <c r="C145">
        <v>236.3499113</v>
      </c>
      <c r="D145">
        <v>1.8186230684032911</v>
      </c>
      <c r="E145">
        <v>0.86284655799999999</v>
      </c>
      <c r="F145">
        <v>0.175968555</v>
      </c>
      <c r="G145">
        <v>4.9034133300000002</v>
      </c>
      <c r="H145" s="1">
        <v>9.4200000000000004E-7</v>
      </c>
      <c r="I145" s="1">
        <v>1.66E-5</v>
      </c>
    </row>
    <row r="146" spans="1:9" x14ac:dyDescent="0.2">
      <c r="A146" t="s">
        <v>3462</v>
      </c>
      <c r="B146" t="s">
        <v>3463</v>
      </c>
      <c r="C146">
        <v>196.4564014</v>
      </c>
      <c r="D146">
        <v>1.8154462023926767</v>
      </c>
      <c r="E146">
        <v>0.86032417900000002</v>
      </c>
      <c r="F146">
        <v>0.19377741800000001</v>
      </c>
      <c r="G146">
        <v>4.4397545919999999</v>
      </c>
      <c r="H146" s="1">
        <v>9.0100000000000001E-6</v>
      </c>
      <c r="I146">
        <v>1.3122899999999999E-4</v>
      </c>
    </row>
    <row r="147" spans="1:9" x14ac:dyDescent="0.2">
      <c r="A147" t="s">
        <v>3464</v>
      </c>
      <c r="B147" t="s">
        <v>3465</v>
      </c>
      <c r="C147">
        <v>19932.779470000001</v>
      </c>
      <c r="D147">
        <v>1.8115494365863218</v>
      </c>
      <c r="E147">
        <v>0.85722417699999998</v>
      </c>
      <c r="F147">
        <v>7.2528255999999999E-2</v>
      </c>
      <c r="G147">
        <v>11.81917533</v>
      </c>
      <c r="H147" s="1">
        <v>3.1099999999999999E-32</v>
      </c>
      <c r="I147" s="1">
        <v>2.1600000000000001E-30</v>
      </c>
    </row>
    <row r="148" spans="1:9" x14ac:dyDescent="0.2">
      <c r="A148" t="s">
        <v>3063</v>
      </c>
      <c r="B148" t="s">
        <v>3064</v>
      </c>
      <c r="C148">
        <v>106.07098910000001</v>
      </c>
      <c r="D148">
        <v>1.804735645301794</v>
      </c>
      <c r="E148">
        <v>0.85178752899999999</v>
      </c>
      <c r="F148">
        <v>0.258183147</v>
      </c>
      <c r="G148">
        <v>3.299160074</v>
      </c>
      <c r="H148">
        <v>9.6974599999999995E-4</v>
      </c>
      <c r="I148">
        <v>8.8057929999999993E-3</v>
      </c>
    </row>
    <row r="149" spans="1:9" x14ac:dyDescent="0.2">
      <c r="A149" t="s">
        <v>3466</v>
      </c>
      <c r="B149" t="s">
        <v>3467</v>
      </c>
      <c r="C149">
        <v>423.9374186</v>
      </c>
      <c r="D149">
        <v>1.800283992740813</v>
      </c>
      <c r="E149">
        <v>0.84822450800000004</v>
      </c>
      <c r="F149">
        <v>0.145979837</v>
      </c>
      <c r="G149">
        <v>5.8105593500000001</v>
      </c>
      <c r="H149" s="1">
        <v>6.2300000000000002E-9</v>
      </c>
      <c r="I149" s="1">
        <v>1.4600000000000001E-7</v>
      </c>
    </row>
    <row r="150" spans="1:9" x14ac:dyDescent="0.2">
      <c r="A150" t="s">
        <v>3468</v>
      </c>
      <c r="B150" t="s">
        <v>3469</v>
      </c>
      <c r="C150">
        <v>935.93465000000003</v>
      </c>
      <c r="D150">
        <v>1.79375504198459</v>
      </c>
      <c r="E150">
        <v>0.84298288700000001</v>
      </c>
      <c r="F150">
        <v>0.110038924</v>
      </c>
      <c r="G150">
        <v>7.6607699809999996</v>
      </c>
      <c r="H150" s="1">
        <v>1.85E-14</v>
      </c>
      <c r="I150" s="1">
        <v>6.8999999999999999E-13</v>
      </c>
    </row>
    <row r="151" spans="1:9" x14ac:dyDescent="0.2">
      <c r="A151" t="s">
        <v>3470</v>
      </c>
      <c r="B151" t="s">
        <v>3471</v>
      </c>
      <c r="C151">
        <v>324.66428100000002</v>
      </c>
      <c r="D151">
        <v>1.7907474466814894</v>
      </c>
      <c r="E151">
        <v>0.84056188499999995</v>
      </c>
      <c r="F151">
        <v>0.161925756</v>
      </c>
      <c r="G151">
        <v>5.1910326580000001</v>
      </c>
      <c r="H151" s="1">
        <v>2.0900000000000001E-7</v>
      </c>
      <c r="I151" s="1">
        <v>4.1699999999999999E-6</v>
      </c>
    </row>
    <row r="152" spans="1:9" x14ac:dyDescent="0.2">
      <c r="A152" t="s">
        <v>2010</v>
      </c>
      <c r="B152" t="s">
        <v>31</v>
      </c>
      <c r="C152">
        <v>595.81958540000005</v>
      </c>
      <c r="D152">
        <v>1.7878342542689993</v>
      </c>
      <c r="E152">
        <v>0.83821299400000004</v>
      </c>
      <c r="F152">
        <v>0.12405089699999999</v>
      </c>
      <c r="G152">
        <v>6.7570087279999997</v>
      </c>
      <c r="H152" s="1">
        <v>1.41E-11</v>
      </c>
      <c r="I152" s="1">
        <v>4.2E-10</v>
      </c>
    </row>
    <row r="153" spans="1:9" x14ac:dyDescent="0.2">
      <c r="A153" t="s">
        <v>3472</v>
      </c>
      <c r="B153" t="s">
        <v>3473</v>
      </c>
      <c r="C153">
        <v>380.23189769999999</v>
      </c>
      <c r="D153">
        <v>1.7757038886413303</v>
      </c>
      <c r="E153">
        <v>0.82839102200000003</v>
      </c>
      <c r="F153">
        <v>0.14469860400000001</v>
      </c>
      <c r="G153">
        <v>5.7249413379999998</v>
      </c>
      <c r="H153" s="1">
        <v>1.03E-8</v>
      </c>
      <c r="I153" s="1">
        <v>2.35E-7</v>
      </c>
    </row>
    <row r="154" spans="1:9" x14ac:dyDescent="0.2">
      <c r="A154" t="s">
        <v>3474</v>
      </c>
      <c r="B154" t="s">
        <v>31</v>
      </c>
      <c r="C154">
        <v>193.60030230000001</v>
      </c>
      <c r="D154">
        <v>1.7724077816298531</v>
      </c>
      <c r="E154">
        <v>0.82571056600000003</v>
      </c>
      <c r="F154">
        <v>0.191059959</v>
      </c>
      <c r="G154">
        <v>4.3217352870000001</v>
      </c>
      <c r="H154" s="1">
        <v>1.5500000000000001E-5</v>
      </c>
      <c r="I154">
        <v>2.1661400000000001E-4</v>
      </c>
    </row>
    <row r="155" spans="1:9" x14ac:dyDescent="0.2">
      <c r="A155" t="s">
        <v>3475</v>
      </c>
      <c r="B155" t="s">
        <v>3476</v>
      </c>
      <c r="C155">
        <v>216.5462057</v>
      </c>
      <c r="D155">
        <v>1.7672744371084343</v>
      </c>
      <c r="E155">
        <v>0.82152609099999996</v>
      </c>
      <c r="F155">
        <v>0.192154824</v>
      </c>
      <c r="G155">
        <v>4.2753341980000004</v>
      </c>
      <c r="H155" s="1">
        <v>1.91E-5</v>
      </c>
      <c r="I155">
        <v>2.5995400000000001E-4</v>
      </c>
    </row>
    <row r="156" spans="1:9" x14ac:dyDescent="0.2">
      <c r="A156" t="s">
        <v>1437</v>
      </c>
      <c r="B156" t="s">
        <v>1438</v>
      </c>
      <c r="C156">
        <v>314.00639169999999</v>
      </c>
      <c r="D156">
        <v>1.7602628678613232</v>
      </c>
      <c r="E156">
        <v>0.81579088899999996</v>
      </c>
      <c r="F156">
        <v>0.15590768599999999</v>
      </c>
      <c r="G156">
        <v>5.2325251540000002</v>
      </c>
      <c r="H156" s="1">
        <v>1.67E-7</v>
      </c>
      <c r="I156" s="1">
        <v>3.3699999999999999E-6</v>
      </c>
    </row>
    <row r="157" spans="1:9" x14ac:dyDescent="0.2">
      <c r="A157" t="s">
        <v>3477</v>
      </c>
      <c r="B157" t="s">
        <v>3478</v>
      </c>
      <c r="C157">
        <v>308.65232500000002</v>
      </c>
      <c r="D157">
        <v>1.7571472413191398</v>
      </c>
      <c r="E157">
        <v>0.81323508799999999</v>
      </c>
      <c r="F157">
        <v>0.16764894299999999</v>
      </c>
      <c r="G157">
        <v>4.850821442</v>
      </c>
      <c r="H157" s="1">
        <v>1.2300000000000001E-6</v>
      </c>
      <c r="I157" s="1">
        <v>2.12E-5</v>
      </c>
    </row>
    <row r="158" spans="1:9" x14ac:dyDescent="0.2">
      <c r="A158" t="s">
        <v>2434</v>
      </c>
      <c r="B158" t="s">
        <v>2435</v>
      </c>
      <c r="C158">
        <v>236.97356790000001</v>
      </c>
      <c r="D158">
        <v>1.7556157425885643</v>
      </c>
      <c r="E158">
        <v>0.811977112</v>
      </c>
      <c r="F158">
        <v>0.17828421899999999</v>
      </c>
      <c r="G158">
        <v>4.5543969879999997</v>
      </c>
      <c r="H158" s="1">
        <v>5.2499999999999997E-6</v>
      </c>
      <c r="I158" s="1">
        <v>7.9200000000000001E-5</v>
      </c>
    </row>
    <row r="159" spans="1:9" x14ac:dyDescent="0.2">
      <c r="A159" t="s">
        <v>3479</v>
      </c>
      <c r="B159" t="s">
        <v>3480</v>
      </c>
      <c r="C159">
        <v>939.22773080000002</v>
      </c>
      <c r="D159">
        <v>1.750857129258413</v>
      </c>
      <c r="E159">
        <v>0.80806136399999995</v>
      </c>
      <c r="F159">
        <v>0.106294635</v>
      </c>
      <c r="G159">
        <v>7.6020898629999998</v>
      </c>
      <c r="H159" s="1">
        <v>2.9099999999999997E-14</v>
      </c>
      <c r="I159" s="1">
        <v>1.0599999999999999E-12</v>
      </c>
    </row>
    <row r="160" spans="1:9" x14ac:dyDescent="0.2">
      <c r="A160" t="s">
        <v>245</v>
      </c>
      <c r="B160" t="s">
        <v>31</v>
      </c>
      <c r="C160">
        <v>969.99921600000005</v>
      </c>
      <c r="D160">
        <v>1.7432816988316715</v>
      </c>
      <c r="E160">
        <v>0.80180571499999997</v>
      </c>
      <c r="F160">
        <v>0.109364456</v>
      </c>
      <c r="G160">
        <v>7.3315018849999998</v>
      </c>
      <c r="H160" s="1">
        <v>2.2799999999999999E-13</v>
      </c>
      <c r="I160" s="1">
        <v>7.9200000000000002E-12</v>
      </c>
    </row>
    <row r="161" spans="1:9" x14ac:dyDescent="0.2">
      <c r="A161" t="s">
        <v>731</v>
      </c>
      <c r="B161" t="s">
        <v>732</v>
      </c>
      <c r="C161">
        <v>3771.1422280000002</v>
      </c>
      <c r="D161">
        <v>1.7164996427127075</v>
      </c>
      <c r="E161">
        <v>0.77946955699999998</v>
      </c>
      <c r="F161">
        <v>7.9814056999999994E-2</v>
      </c>
      <c r="G161">
        <v>9.7660685960000002</v>
      </c>
      <c r="H161" s="1">
        <v>1.5699999999999999E-22</v>
      </c>
      <c r="I161" s="1">
        <v>8.5400000000000003E-21</v>
      </c>
    </row>
    <row r="162" spans="1:9" x14ac:dyDescent="0.2">
      <c r="A162" t="s">
        <v>3481</v>
      </c>
      <c r="B162" t="s">
        <v>3482</v>
      </c>
      <c r="C162">
        <v>340.9299638</v>
      </c>
      <c r="D162">
        <v>1.7040569859185164</v>
      </c>
      <c r="E162">
        <v>0.76897358199999999</v>
      </c>
      <c r="F162">
        <v>0.156547729</v>
      </c>
      <c r="G162">
        <v>4.9120711530000003</v>
      </c>
      <c r="H162" s="1">
        <v>9.0100000000000003E-7</v>
      </c>
      <c r="I162" s="1">
        <v>1.6099999999999998E-5</v>
      </c>
    </row>
    <row r="163" spans="1:9" x14ac:dyDescent="0.2">
      <c r="A163" t="s">
        <v>3483</v>
      </c>
      <c r="B163" t="s">
        <v>3484</v>
      </c>
      <c r="C163">
        <v>3020.9220380000002</v>
      </c>
      <c r="D163">
        <v>1.694984458274609</v>
      </c>
      <c r="E163">
        <v>0.76127204500000001</v>
      </c>
      <c r="F163">
        <v>8.4933419999999996E-2</v>
      </c>
      <c r="G163">
        <v>8.963162509</v>
      </c>
      <c r="H163" s="1">
        <v>3.1500000000000001E-19</v>
      </c>
      <c r="I163" s="1">
        <v>1.4599999999999999E-17</v>
      </c>
    </row>
    <row r="164" spans="1:9" x14ac:dyDescent="0.2">
      <c r="A164" t="s">
        <v>3485</v>
      </c>
      <c r="B164" t="s">
        <v>3486</v>
      </c>
      <c r="C164">
        <v>746.10846330000004</v>
      </c>
      <c r="D164">
        <v>1.6773715898249255</v>
      </c>
      <c r="E164">
        <v>0.74620232600000003</v>
      </c>
      <c r="F164">
        <v>0.11412452300000001</v>
      </c>
      <c r="G164">
        <v>6.5384923779999999</v>
      </c>
      <c r="H164" s="1">
        <v>6.2099999999999998E-11</v>
      </c>
      <c r="I164" s="1">
        <v>1.73E-9</v>
      </c>
    </row>
    <row r="165" spans="1:9" x14ac:dyDescent="0.2">
      <c r="A165" t="s">
        <v>3487</v>
      </c>
      <c r="B165" t="s">
        <v>3488</v>
      </c>
      <c r="C165">
        <v>372.99395040000002</v>
      </c>
      <c r="D165">
        <v>1.6706362123028466</v>
      </c>
      <c r="E165">
        <v>0.74039761500000001</v>
      </c>
      <c r="F165">
        <v>0.14623371299999999</v>
      </c>
      <c r="G165">
        <v>5.0631116389999997</v>
      </c>
      <c r="H165" s="1">
        <v>4.1199999999999998E-7</v>
      </c>
      <c r="I165" s="1">
        <v>7.7800000000000001E-6</v>
      </c>
    </row>
    <row r="166" spans="1:9" x14ac:dyDescent="0.2">
      <c r="A166" t="s">
        <v>3489</v>
      </c>
      <c r="B166" t="s">
        <v>3490</v>
      </c>
      <c r="C166">
        <v>206.88427160000001</v>
      </c>
      <c r="D166">
        <v>1.663117263356279</v>
      </c>
      <c r="E166">
        <v>0.73388989400000004</v>
      </c>
      <c r="F166">
        <v>0.190567287</v>
      </c>
      <c r="G166">
        <v>3.8510801360000002</v>
      </c>
      <c r="H166">
        <v>1.1759799999999999E-4</v>
      </c>
      <c r="I166">
        <v>1.347836E-3</v>
      </c>
    </row>
    <row r="167" spans="1:9" x14ac:dyDescent="0.2">
      <c r="A167" t="s">
        <v>3491</v>
      </c>
      <c r="B167" t="s">
        <v>3492</v>
      </c>
      <c r="C167">
        <v>8380.5941800000001</v>
      </c>
      <c r="D167">
        <v>1.6603061051364334</v>
      </c>
      <c r="E167">
        <v>0.73144925100000002</v>
      </c>
      <c r="F167">
        <v>7.9114136000000002E-2</v>
      </c>
      <c r="G167">
        <v>9.2454937719999997</v>
      </c>
      <c r="H167" s="1">
        <v>2.34E-20</v>
      </c>
      <c r="I167" s="1">
        <v>1.1399999999999999E-18</v>
      </c>
    </row>
    <row r="168" spans="1:9" x14ac:dyDescent="0.2">
      <c r="A168" t="s">
        <v>2234</v>
      </c>
      <c r="B168" t="s">
        <v>2235</v>
      </c>
      <c r="C168">
        <v>735.92620250000004</v>
      </c>
      <c r="D168">
        <v>1.655139420017578</v>
      </c>
      <c r="E168">
        <v>0.72695274700000001</v>
      </c>
      <c r="F168">
        <v>0.114677525</v>
      </c>
      <c r="G168">
        <v>6.3391038890000004</v>
      </c>
      <c r="H168" s="1">
        <v>2.31E-10</v>
      </c>
      <c r="I168" s="1">
        <v>6.2099999999999999E-9</v>
      </c>
    </row>
    <row r="169" spans="1:9" x14ac:dyDescent="0.2">
      <c r="A169" t="s">
        <v>1068</v>
      </c>
      <c r="B169" t="s">
        <v>1069</v>
      </c>
      <c r="C169">
        <v>6645.0185799999999</v>
      </c>
      <c r="D169">
        <v>1.6537733174616196</v>
      </c>
      <c r="E169">
        <v>0.725761498</v>
      </c>
      <c r="F169">
        <v>8.8782473000000001E-2</v>
      </c>
      <c r="G169">
        <v>8.1746032809999996</v>
      </c>
      <c r="H169" s="1">
        <v>2.9699999999999999E-16</v>
      </c>
      <c r="I169" s="1">
        <v>1.21E-14</v>
      </c>
    </row>
    <row r="170" spans="1:9" x14ac:dyDescent="0.2">
      <c r="A170" t="s">
        <v>3493</v>
      </c>
      <c r="B170" t="s">
        <v>31</v>
      </c>
      <c r="C170">
        <v>157.8202709</v>
      </c>
      <c r="D170">
        <v>1.6502166748597469</v>
      </c>
      <c r="E170">
        <v>0.72265546400000003</v>
      </c>
      <c r="F170">
        <v>0.212604507</v>
      </c>
      <c r="G170">
        <v>3.3990599420000001</v>
      </c>
      <c r="H170">
        <v>6.7617899999999995E-4</v>
      </c>
      <c r="I170">
        <v>6.3443809999999996E-3</v>
      </c>
    </row>
    <row r="171" spans="1:9" x14ac:dyDescent="0.2">
      <c r="A171" t="s">
        <v>3494</v>
      </c>
      <c r="B171" t="s">
        <v>3495</v>
      </c>
      <c r="C171">
        <v>239.8306331</v>
      </c>
      <c r="D171">
        <v>1.6474053602346594</v>
      </c>
      <c r="E171">
        <v>0.72019558800000005</v>
      </c>
      <c r="F171">
        <v>0.17672981400000001</v>
      </c>
      <c r="G171">
        <v>4.0751222030000003</v>
      </c>
      <c r="H171" s="1">
        <v>4.6E-5</v>
      </c>
      <c r="I171">
        <v>5.8017599999999996E-4</v>
      </c>
    </row>
    <row r="172" spans="1:9" x14ac:dyDescent="0.2">
      <c r="A172" t="s">
        <v>3496</v>
      </c>
      <c r="B172" t="s">
        <v>3497</v>
      </c>
      <c r="C172">
        <v>529.29828540000005</v>
      </c>
      <c r="D172">
        <v>1.6467753034973722</v>
      </c>
      <c r="E172">
        <v>0.71964371800000004</v>
      </c>
      <c r="F172">
        <v>0.130290348</v>
      </c>
      <c r="G172">
        <v>5.5233847069999999</v>
      </c>
      <c r="H172" s="1">
        <v>3.33E-8</v>
      </c>
      <c r="I172" s="1">
        <v>7.2699999999999999E-7</v>
      </c>
    </row>
    <row r="173" spans="1:9" x14ac:dyDescent="0.2">
      <c r="A173" t="s">
        <v>2524</v>
      </c>
      <c r="B173" t="s">
        <v>2525</v>
      </c>
      <c r="C173">
        <v>381.76881450000002</v>
      </c>
      <c r="D173">
        <v>1.6304922604722254</v>
      </c>
      <c r="E173">
        <v>0.70530759300000001</v>
      </c>
      <c r="F173">
        <v>0.14667048999999999</v>
      </c>
      <c r="G173">
        <v>4.8087900369999996</v>
      </c>
      <c r="H173" s="1">
        <v>1.5200000000000001E-6</v>
      </c>
      <c r="I173" s="1">
        <v>2.58E-5</v>
      </c>
    </row>
    <row r="174" spans="1:9" x14ac:dyDescent="0.2">
      <c r="A174" t="s">
        <v>2331</v>
      </c>
      <c r="B174" t="s">
        <v>31</v>
      </c>
      <c r="C174">
        <v>240.5125433</v>
      </c>
      <c r="D174">
        <v>1.6263654134101326</v>
      </c>
      <c r="E174">
        <v>0.70165144000000002</v>
      </c>
      <c r="F174">
        <v>0.177715233</v>
      </c>
      <c r="G174">
        <v>3.9481783789999998</v>
      </c>
      <c r="H174" s="1">
        <v>7.8700000000000002E-5</v>
      </c>
      <c r="I174">
        <v>9.3881699999999999E-4</v>
      </c>
    </row>
    <row r="175" spans="1:9" x14ac:dyDescent="0.2">
      <c r="A175" t="s">
        <v>3498</v>
      </c>
      <c r="B175" t="s">
        <v>3499</v>
      </c>
      <c r="C175">
        <v>224.37626560000001</v>
      </c>
      <c r="D175">
        <v>1.6230702868929199</v>
      </c>
      <c r="E175">
        <v>0.69872547699999998</v>
      </c>
      <c r="F175">
        <v>0.18584287099999999</v>
      </c>
      <c r="G175">
        <v>3.7597647599999999</v>
      </c>
      <c r="H175">
        <v>1.70073E-4</v>
      </c>
      <c r="I175">
        <v>1.88788E-3</v>
      </c>
    </row>
    <row r="176" spans="1:9" x14ac:dyDescent="0.2">
      <c r="A176" t="s">
        <v>119</v>
      </c>
      <c r="B176" t="s">
        <v>120</v>
      </c>
      <c r="C176">
        <v>236.90618230000001</v>
      </c>
      <c r="D176">
        <v>1.6212736886004371</v>
      </c>
      <c r="E176">
        <v>0.69712765399999999</v>
      </c>
      <c r="F176">
        <v>0.18856213399999999</v>
      </c>
      <c r="G176">
        <v>3.6970713009999998</v>
      </c>
      <c r="H176">
        <v>2.18101E-4</v>
      </c>
      <c r="I176">
        <v>2.3560769999999998E-3</v>
      </c>
    </row>
    <row r="177" spans="1:9" x14ac:dyDescent="0.2">
      <c r="A177" t="s">
        <v>997</v>
      </c>
      <c r="B177" t="s">
        <v>31</v>
      </c>
      <c r="C177">
        <v>254.06542239999999</v>
      </c>
      <c r="D177">
        <v>1.6188366447329856</v>
      </c>
      <c r="E177">
        <v>0.69495741200000005</v>
      </c>
      <c r="F177">
        <v>0.170467485</v>
      </c>
      <c r="G177">
        <v>4.0767739970000001</v>
      </c>
      <c r="H177" s="1">
        <v>4.57E-5</v>
      </c>
      <c r="I177">
        <v>5.7736300000000001E-4</v>
      </c>
    </row>
    <row r="178" spans="1:9" x14ac:dyDescent="0.2">
      <c r="A178" t="s">
        <v>2786</v>
      </c>
      <c r="B178" t="s">
        <v>2787</v>
      </c>
      <c r="C178">
        <v>469.6628814</v>
      </c>
      <c r="D178">
        <v>1.6174926729554604</v>
      </c>
      <c r="E178">
        <v>0.693759177</v>
      </c>
      <c r="F178">
        <v>0.13679216599999999</v>
      </c>
      <c r="G178">
        <v>5.0716294270000004</v>
      </c>
      <c r="H178" s="1">
        <v>3.9400000000000001E-7</v>
      </c>
      <c r="I178" s="1">
        <v>7.4599999999999997E-6</v>
      </c>
    </row>
    <row r="179" spans="1:9" x14ac:dyDescent="0.2">
      <c r="A179" t="s">
        <v>939</v>
      </c>
      <c r="B179" t="s">
        <v>940</v>
      </c>
      <c r="C179">
        <v>160.63878149999999</v>
      </c>
      <c r="D179">
        <v>1.6138222279628813</v>
      </c>
      <c r="E179">
        <v>0.69048166600000005</v>
      </c>
      <c r="F179">
        <v>0.21146785900000001</v>
      </c>
      <c r="G179">
        <v>3.2651849290000001</v>
      </c>
      <c r="H179">
        <v>1.0939260000000001E-3</v>
      </c>
      <c r="I179">
        <v>9.8070750000000002E-3</v>
      </c>
    </row>
    <row r="180" spans="1:9" x14ac:dyDescent="0.2">
      <c r="A180" t="s">
        <v>3500</v>
      </c>
      <c r="B180" t="s">
        <v>3501</v>
      </c>
      <c r="C180">
        <v>273.66124889999998</v>
      </c>
      <c r="D180">
        <v>1.6025650025450564</v>
      </c>
      <c r="E180">
        <v>0.68038287600000003</v>
      </c>
      <c r="F180">
        <v>0.167488842</v>
      </c>
      <c r="G180">
        <v>4.0622579139999999</v>
      </c>
      <c r="H180" s="1">
        <v>4.8600000000000002E-5</v>
      </c>
      <c r="I180">
        <v>6.1037299999999999E-4</v>
      </c>
    </row>
    <row r="181" spans="1:9" x14ac:dyDescent="0.2">
      <c r="A181" t="s">
        <v>3502</v>
      </c>
      <c r="B181" t="s">
        <v>3503</v>
      </c>
      <c r="C181">
        <v>498.94207499999999</v>
      </c>
      <c r="D181">
        <v>1.5961395760356054</v>
      </c>
      <c r="E181">
        <v>0.67458681499999995</v>
      </c>
      <c r="F181">
        <v>0.142764263</v>
      </c>
      <c r="G181">
        <v>4.7251798110000003</v>
      </c>
      <c r="H181" s="1">
        <v>2.3E-6</v>
      </c>
      <c r="I181" s="1">
        <v>3.7499999999999997E-5</v>
      </c>
    </row>
    <row r="182" spans="1:9" x14ac:dyDescent="0.2">
      <c r="A182" t="s">
        <v>787</v>
      </c>
      <c r="B182" t="s">
        <v>788</v>
      </c>
      <c r="C182">
        <v>230.78058429999999</v>
      </c>
      <c r="D182">
        <v>1.5930763154103558</v>
      </c>
      <c r="E182">
        <v>0.67181537999999996</v>
      </c>
      <c r="F182">
        <v>0.176622163</v>
      </c>
      <c r="G182">
        <v>3.8036867499999998</v>
      </c>
      <c r="H182">
        <v>1.4255800000000001E-4</v>
      </c>
      <c r="I182">
        <v>1.607774E-3</v>
      </c>
    </row>
    <row r="183" spans="1:9" x14ac:dyDescent="0.2">
      <c r="A183" t="s">
        <v>630</v>
      </c>
      <c r="B183" t="s">
        <v>631</v>
      </c>
      <c r="C183">
        <v>214.52370289999999</v>
      </c>
      <c r="D183">
        <v>1.5909130912943426</v>
      </c>
      <c r="E183">
        <v>0.66985502600000002</v>
      </c>
      <c r="F183">
        <v>0.18312892</v>
      </c>
      <c r="G183">
        <v>3.6578331070000001</v>
      </c>
      <c r="H183">
        <v>2.5435699999999998E-4</v>
      </c>
      <c r="I183">
        <v>2.7165090000000002E-3</v>
      </c>
    </row>
    <row r="184" spans="1:9" x14ac:dyDescent="0.2">
      <c r="A184" t="s">
        <v>3504</v>
      </c>
      <c r="B184" t="s">
        <v>3505</v>
      </c>
      <c r="C184">
        <v>601.0926518</v>
      </c>
      <c r="D184">
        <v>1.5890352414783548</v>
      </c>
      <c r="E184">
        <v>0.66815112099999996</v>
      </c>
      <c r="F184">
        <v>0.12534553700000001</v>
      </c>
      <c r="G184">
        <v>5.3304739530000003</v>
      </c>
      <c r="H184" s="1">
        <v>9.8000000000000004E-8</v>
      </c>
      <c r="I184" s="1">
        <v>2.0499999999999999E-6</v>
      </c>
    </row>
    <row r="185" spans="1:9" x14ac:dyDescent="0.2">
      <c r="A185" t="s">
        <v>3506</v>
      </c>
      <c r="B185" t="s">
        <v>3507</v>
      </c>
      <c r="C185">
        <v>219.2690546</v>
      </c>
      <c r="D185">
        <v>1.588575636052681</v>
      </c>
      <c r="E185">
        <v>0.667733782</v>
      </c>
      <c r="F185">
        <v>0.192801839</v>
      </c>
      <c r="G185">
        <v>3.4633164559999998</v>
      </c>
      <c r="H185">
        <v>5.3355999999999998E-4</v>
      </c>
      <c r="I185">
        <v>5.1343810000000004E-3</v>
      </c>
    </row>
    <row r="186" spans="1:9" x14ac:dyDescent="0.2">
      <c r="A186" t="s">
        <v>3508</v>
      </c>
      <c r="B186" t="s">
        <v>3509</v>
      </c>
      <c r="C186">
        <v>979.65147730000001</v>
      </c>
      <c r="D186">
        <v>1.5870176971036349</v>
      </c>
      <c r="E186">
        <v>0.66631821599999996</v>
      </c>
      <c r="F186">
        <v>0.106758117</v>
      </c>
      <c r="G186">
        <v>6.2413822210000003</v>
      </c>
      <c r="H186" s="1">
        <v>4.34E-10</v>
      </c>
      <c r="I186" s="1">
        <v>1.1199999999999999E-8</v>
      </c>
    </row>
    <row r="187" spans="1:9" x14ac:dyDescent="0.2">
      <c r="A187" t="s">
        <v>3510</v>
      </c>
      <c r="B187" t="s">
        <v>3511</v>
      </c>
      <c r="C187">
        <v>538.770084</v>
      </c>
      <c r="D187">
        <v>1.5829024491021744</v>
      </c>
      <c r="E187">
        <v>0.66257234799999998</v>
      </c>
      <c r="F187">
        <v>0.13530440799999999</v>
      </c>
      <c r="G187">
        <v>4.8969014169999996</v>
      </c>
      <c r="H187" s="1">
        <v>9.7399999999999991E-7</v>
      </c>
      <c r="I187" s="1">
        <v>1.7099999999999999E-5</v>
      </c>
    </row>
    <row r="188" spans="1:9" x14ac:dyDescent="0.2">
      <c r="A188" t="s">
        <v>3512</v>
      </c>
      <c r="B188" t="s">
        <v>3513</v>
      </c>
      <c r="C188">
        <v>11263.819240000001</v>
      </c>
      <c r="D188">
        <v>1.5820963051291839</v>
      </c>
      <c r="E188">
        <v>0.66183742199999995</v>
      </c>
      <c r="F188">
        <v>7.2743709000000004E-2</v>
      </c>
      <c r="G188">
        <v>9.0982083310000004</v>
      </c>
      <c r="H188" s="1">
        <v>9.1800000000000002E-20</v>
      </c>
      <c r="I188" s="1">
        <v>4.3200000000000001E-18</v>
      </c>
    </row>
    <row r="189" spans="1:9" x14ac:dyDescent="0.2">
      <c r="A189" t="s">
        <v>3514</v>
      </c>
      <c r="B189" t="s">
        <v>3515</v>
      </c>
      <c r="C189">
        <v>343.46311270000001</v>
      </c>
      <c r="D189">
        <v>1.5810031104027271</v>
      </c>
      <c r="E189">
        <v>0.66084020600000004</v>
      </c>
      <c r="F189">
        <v>0.15277364500000001</v>
      </c>
      <c r="G189">
        <v>4.3256165309999997</v>
      </c>
      <c r="H189" s="1">
        <v>1.52E-5</v>
      </c>
      <c r="I189">
        <v>2.1336400000000001E-4</v>
      </c>
    </row>
    <row r="190" spans="1:9" x14ac:dyDescent="0.2">
      <c r="A190" t="s">
        <v>3516</v>
      </c>
      <c r="B190" t="s">
        <v>3517</v>
      </c>
      <c r="C190">
        <v>971.68887410000002</v>
      </c>
      <c r="D190">
        <v>1.5773411801878063</v>
      </c>
      <c r="E190">
        <v>0.65749475000000002</v>
      </c>
      <c r="F190">
        <v>0.119914961</v>
      </c>
      <c r="G190">
        <v>5.4830084760000002</v>
      </c>
      <c r="H190" s="1">
        <v>4.1799999999999997E-8</v>
      </c>
      <c r="I190" s="1">
        <v>9.0299999999999997E-7</v>
      </c>
    </row>
    <row r="191" spans="1:9" x14ac:dyDescent="0.2">
      <c r="A191" t="s">
        <v>754</v>
      </c>
      <c r="B191" t="s">
        <v>755</v>
      </c>
      <c r="C191">
        <v>8387.5725440000006</v>
      </c>
      <c r="D191">
        <v>1.5715959455429966</v>
      </c>
      <c r="E191">
        <v>0.65223035100000004</v>
      </c>
      <c r="F191">
        <v>7.3729356999999995E-2</v>
      </c>
      <c r="G191">
        <v>8.8462774700000004</v>
      </c>
      <c r="H191" s="1">
        <v>9.05E-19</v>
      </c>
      <c r="I191" s="1">
        <v>4.0799999999999999E-17</v>
      </c>
    </row>
    <row r="192" spans="1:9" x14ac:dyDescent="0.2">
      <c r="A192" t="s">
        <v>3518</v>
      </c>
      <c r="B192" t="s">
        <v>3519</v>
      </c>
      <c r="C192">
        <v>301.3832132</v>
      </c>
      <c r="D192">
        <v>1.5667324688512003</v>
      </c>
      <c r="E192">
        <v>0.64775885</v>
      </c>
      <c r="F192">
        <v>0.15873103599999999</v>
      </c>
      <c r="G192">
        <v>4.0808582080000004</v>
      </c>
      <c r="H192" s="1">
        <v>4.49E-5</v>
      </c>
      <c r="I192">
        <v>5.7115200000000001E-4</v>
      </c>
    </row>
    <row r="193" spans="1:9" x14ac:dyDescent="0.2">
      <c r="A193" t="s">
        <v>3520</v>
      </c>
      <c r="B193" t="s">
        <v>3521</v>
      </c>
      <c r="C193">
        <v>508.2949471</v>
      </c>
      <c r="D193">
        <v>1.5645499912525667</v>
      </c>
      <c r="E193">
        <v>0.64574775699999998</v>
      </c>
      <c r="F193">
        <v>0.13888410300000001</v>
      </c>
      <c r="G193">
        <v>4.6495440639999996</v>
      </c>
      <c r="H193" s="1">
        <v>3.3299999999999999E-6</v>
      </c>
      <c r="I193" s="1">
        <v>5.1499999999999998E-5</v>
      </c>
    </row>
    <row r="194" spans="1:9" x14ac:dyDescent="0.2">
      <c r="A194" t="s">
        <v>3522</v>
      </c>
      <c r="B194" t="s">
        <v>3523</v>
      </c>
      <c r="C194">
        <v>517.81751050000003</v>
      </c>
      <c r="D194">
        <v>1.5615999826667575</v>
      </c>
      <c r="E194">
        <v>0.64302494200000004</v>
      </c>
      <c r="F194">
        <v>0.12952411</v>
      </c>
      <c r="G194">
        <v>4.9645192959999997</v>
      </c>
      <c r="H194" s="1">
        <v>6.8899999999999999E-7</v>
      </c>
      <c r="I194" s="1">
        <v>1.26E-5</v>
      </c>
    </row>
    <row r="195" spans="1:9" x14ac:dyDescent="0.2">
      <c r="A195" t="s">
        <v>3524</v>
      </c>
      <c r="B195" t="s">
        <v>31</v>
      </c>
      <c r="C195">
        <v>1551.68705</v>
      </c>
      <c r="D195">
        <v>1.5584929999065591</v>
      </c>
      <c r="E195">
        <v>0.64015167500000003</v>
      </c>
      <c r="F195">
        <v>9.8375872000000003E-2</v>
      </c>
      <c r="G195">
        <v>6.5072020339999996</v>
      </c>
      <c r="H195" s="1">
        <v>7.6599999999999999E-11</v>
      </c>
      <c r="I195" s="1">
        <v>2.1200000000000001E-9</v>
      </c>
    </row>
    <row r="196" spans="1:9" x14ac:dyDescent="0.2">
      <c r="A196" t="s">
        <v>1621</v>
      </c>
      <c r="B196" t="s">
        <v>1622</v>
      </c>
      <c r="C196">
        <v>214.55686069999999</v>
      </c>
      <c r="D196">
        <v>1.5514143766614945</v>
      </c>
      <c r="E196">
        <v>0.633584076</v>
      </c>
      <c r="F196">
        <v>0.18463804</v>
      </c>
      <c r="G196">
        <v>3.43149265</v>
      </c>
      <c r="H196">
        <v>6.0026899999999995E-4</v>
      </c>
      <c r="I196">
        <v>5.7274439999999999E-3</v>
      </c>
    </row>
    <row r="197" spans="1:9" x14ac:dyDescent="0.2">
      <c r="A197" t="s">
        <v>3525</v>
      </c>
      <c r="B197" t="s">
        <v>3526</v>
      </c>
      <c r="C197">
        <v>1852.848246</v>
      </c>
      <c r="D197">
        <v>1.5487532459099966</v>
      </c>
      <c r="E197">
        <v>0.63110730599999998</v>
      </c>
      <c r="F197">
        <v>8.9560381999999994E-2</v>
      </c>
      <c r="G197">
        <v>7.0467241200000004</v>
      </c>
      <c r="H197" s="1">
        <v>1.8300000000000001E-12</v>
      </c>
      <c r="I197" s="1">
        <v>5.9399999999999997E-11</v>
      </c>
    </row>
    <row r="198" spans="1:9" x14ac:dyDescent="0.2">
      <c r="A198" t="s">
        <v>3527</v>
      </c>
      <c r="B198" t="s">
        <v>3528</v>
      </c>
      <c r="C198">
        <v>591.24556659999996</v>
      </c>
      <c r="D198">
        <v>1.5476792542961597</v>
      </c>
      <c r="E198">
        <v>0.63010651399999995</v>
      </c>
      <c r="F198">
        <v>0.123555049</v>
      </c>
      <c r="G198">
        <v>5.0998038680000004</v>
      </c>
      <c r="H198" s="1">
        <v>3.3999999999999997E-7</v>
      </c>
      <c r="I198" s="1">
        <v>6.5200000000000003E-6</v>
      </c>
    </row>
    <row r="199" spans="1:9" x14ac:dyDescent="0.2">
      <c r="A199" t="s">
        <v>529</v>
      </c>
      <c r="B199" t="s">
        <v>31</v>
      </c>
      <c r="C199">
        <v>924.70749230000001</v>
      </c>
      <c r="D199">
        <v>1.5458755152431631</v>
      </c>
      <c r="E199">
        <v>0.62842414800000002</v>
      </c>
      <c r="F199">
        <v>0.108594332</v>
      </c>
      <c r="G199">
        <v>5.7868963850000004</v>
      </c>
      <c r="H199" s="1">
        <v>7.1699999999999998E-9</v>
      </c>
      <c r="I199" s="1">
        <v>1.67E-7</v>
      </c>
    </row>
    <row r="200" spans="1:9" x14ac:dyDescent="0.2">
      <c r="A200" t="s">
        <v>3529</v>
      </c>
      <c r="B200" t="s">
        <v>3530</v>
      </c>
      <c r="C200">
        <v>3178.6414880000002</v>
      </c>
      <c r="D200">
        <v>1.5457961712786217</v>
      </c>
      <c r="E200">
        <v>0.62835009799999997</v>
      </c>
      <c r="F200">
        <v>8.8198513000000006E-2</v>
      </c>
      <c r="G200">
        <v>7.1242709050000004</v>
      </c>
      <c r="H200" s="1">
        <v>1.05E-12</v>
      </c>
      <c r="I200" s="1">
        <v>3.4499999999999997E-11</v>
      </c>
    </row>
    <row r="201" spans="1:9" x14ac:dyDescent="0.2">
      <c r="A201" t="s">
        <v>3531</v>
      </c>
      <c r="B201" t="s">
        <v>31</v>
      </c>
      <c r="C201">
        <v>726.17122940000002</v>
      </c>
      <c r="D201">
        <v>1.5454917414765714</v>
      </c>
      <c r="E201">
        <v>0.62806594500000001</v>
      </c>
      <c r="F201">
        <v>0.12891445900000001</v>
      </c>
      <c r="G201">
        <v>4.8719588869999999</v>
      </c>
      <c r="H201" s="1">
        <v>1.1000000000000001E-6</v>
      </c>
      <c r="I201" s="1">
        <v>1.9300000000000002E-5</v>
      </c>
    </row>
    <row r="202" spans="1:9" x14ac:dyDescent="0.2">
      <c r="A202" t="s">
        <v>3532</v>
      </c>
      <c r="B202" t="s">
        <v>3533</v>
      </c>
      <c r="C202">
        <v>361.10739219999999</v>
      </c>
      <c r="D202">
        <v>1.5303570832767175</v>
      </c>
      <c r="E202">
        <v>0.61386832099999999</v>
      </c>
      <c r="F202">
        <v>0.14759756700000001</v>
      </c>
      <c r="G202">
        <v>4.1590680080000002</v>
      </c>
      <c r="H202" s="1">
        <v>3.1999999999999999E-5</v>
      </c>
      <c r="I202">
        <v>4.1905499999999999E-4</v>
      </c>
    </row>
    <row r="203" spans="1:9" x14ac:dyDescent="0.2">
      <c r="A203" t="s">
        <v>3534</v>
      </c>
      <c r="B203" t="s">
        <v>3535</v>
      </c>
      <c r="C203">
        <v>233.99606420000001</v>
      </c>
      <c r="D203">
        <v>1.5236898031450838</v>
      </c>
      <c r="E203">
        <v>0.60756922499999999</v>
      </c>
      <c r="F203">
        <v>0.17582065999999999</v>
      </c>
      <c r="G203">
        <v>3.455619065</v>
      </c>
      <c r="H203">
        <v>5.4903099999999995E-4</v>
      </c>
      <c r="I203">
        <v>5.24743E-3</v>
      </c>
    </row>
    <row r="204" spans="1:9" x14ac:dyDescent="0.2">
      <c r="A204" t="s">
        <v>3536</v>
      </c>
      <c r="B204" t="s">
        <v>3537</v>
      </c>
      <c r="C204">
        <v>3418.698007</v>
      </c>
      <c r="D204">
        <v>1.523241047214055</v>
      </c>
      <c r="E204">
        <v>0.60714426099999996</v>
      </c>
      <c r="F204">
        <v>8.3158900999999993E-2</v>
      </c>
      <c r="G204">
        <v>7.3010135390000004</v>
      </c>
      <c r="H204" s="1">
        <v>2.8599999999999999E-13</v>
      </c>
      <c r="I204" s="1">
        <v>9.8199999999999998E-12</v>
      </c>
    </row>
    <row r="205" spans="1:9" x14ac:dyDescent="0.2">
      <c r="A205" t="s">
        <v>3538</v>
      </c>
      <c r="B205" t="s">
        <v>3539</v>
      </c>
      <c r="C205">
        <v>19625.173460000002</v>
      </c>
      <c r="D205">
        <v>1.5208133189904187</v>
      </c>
      <c r="E205">
        <v>0.60484307199999998</v>
      </c>
      <c r="F205">
        <v>7.2943309999999997E-2</v>
      </c>
      <c r="G205">
        <v>8.291960886</v>
      </c>
      <c r="H205" s="1">
        <v>1.11E-16</v>
      </c>
      <c r="I205" s="1">
        <v>4.6900000000000001E-15</v>
      </c>
    </row>
    <row r="206" spans="1:9" x14ac:dyDescent="0.2">
      <c r="A206" t="s">
        <v>914</v>
      </c>
      <c r="B206" t="s">
        <v>915</v>
      </c>
      <c r="C206">
        <v>1796.718014</v>
      </c>
      <c r="D206">
        <v>1.5185014835558288</v>
      </c>
      <c r="E206">
        <v>0.60264831799999996</v>
      </c>
      <c r="F206">
        <v>9.0132813000000006E-2</v>
      </c>
      <c r="G206">
        <v>6.6862255409999998</v>
      </c>
      <c r="H206" s="1">
        <v>2.29E-11</v>
      </c>
      <c r="I206" s="1">
        <v>6.6599999999999997E-10</v>
      </c>
    </row>
    <row r="207" spans="1:9" x14ac:dyDescent="0.2">
      <c r="A207" t="s">
        <v>3540</v>
      </c>
      <c r="B207" t="s">
        <v>3541</v>
      </c>
      <c r="C207">
        <v>415.34603299999998</v>
      </c>
      <c r="D207">
        <v>1.5146326327369461</v>
      </c>
      <c r="E207">
        <v>0.59896791699999996</v>
      </c>
      <c r="F207">
        <v>0.14396381899999999</v>
      </c>
      <c r="G207">
        <v>4.160544786</v>
      </c>
      <c r="H207" s="1">
        <v>3.1699999999999998E-5</v>
      </c>
      <c r="I207">
        <v>4.1732500000000002E-4</v>
      </c>
    </row>
    <row r="208" spans="1:9" x14ac:dyDescent="0.2">
      <c r="A208" t="s">
        <v>3542</v>
      </c>
      <c r="B208" t="s">
        <v>3543</v>
      </c>
      <c r="C208">
        <v>3616.4793399999999</v>
      </c>
      <c r="D208">
        <v>1.5121579722264276</v>
      </c>
      <c r="E208">
        <v>0.59660886300000004</v>
      </c>
      <c r="F208">
        <v>8.5882384000000006E-2</v>
      </c>
      <c r="G208">
        <v>6.9468129960000002</v>
      </c>
      <c r="H208" s="1">
        <v>3.7399999999999998E-12</v>
      </c>
      <c r="I208" s="1">
        <v>1.1800000000000001E-10</v>
      </c>
    </row>
    <row r="209" spans="1:9" x14ac:dyDescent="0.2">
      <c r="A209" t="s">
        <v>3544</v>
      </c>
      <c r="B209" t="s">
        <v>3545</v>
      </c>
      <c r="C209">
        <v>1008.277208</v>
      </c>
      <c r="D209">
        <v>1.5008154440418426</v>
      </c>
      <c r="E209">
        <v>0.58574657900000004</v>
      </c>
      <c r="F209">
        <v>0.10798975099999999</v>
      </c>
      <c r="G209">
        <v>5.42409418</v>
      </c>
      <c r="H209" s="1">
        <v>5.8199999999999998E-8</v>
      </c>
      <c r="I209" s="1">
        <v>1.2300000000000001E-6</v>
      </c>
    </row>
    <row r="210" spans="1:9" x14ac:dyDescent="0.2">
      <c r="A210" t="s">
        <v>3546</v>
      </c>
      <c r="B210" t="s">
        <v>3547</v>
      </c>
      <c r="C210">
        <v>461.60260410000001</v>
      </c>
      <c r="D210">
        <v>1.4955334748763831</v>
      </c>
      <c r="E210">
        <v>0.58066020299999999</v>
      </c>
      <c r="F210">
        <v>0.13579450500000001</v>
      </c>
      <c r="G210">
        <v>4.2760213609999997</v>
      </c>
      <c r="H210" s="1">
        <v>1.9000000000000001E-5</v>
      </c>
      <c r="I210">
        <v>2.5977999999999998E-4</v>
      </c>
    </row>
    <row r="211" spans="1:9" x14ac:dyDescent="0.2">
      <c r="A211" t="s">
        <v>3548</v>
      </c>
      <c r="B211" t="s">
        <v>3549</v>
      </c>
      <c r="C211">
        <v>596.90119070000003</v>
      </c>
      <c r="D211">
        <v>1.4934418451700122</v>
      </c>
      <c r="E211">
        <v>0.57864106000000004</v>
      </c>
      <c r="F211">
        <v>0.12570283800000001</v>
      </c>
      <c r="G211">
        <v>4.6032458030000001</v>
      </c>
      <c r="H211" s="1">
        <v>4.16E-6</v>
      </c>
      <c r="I211" s="1">
        <v>6.3399999999999996E-5</v>
      </c>
    </row>
    <row r="212" spans="1:9" x14ac:dyDescent="0.2">
      <c r="A212" t="s">
        <v>3550</v>
      </c>
      <c r="B212" t="s">
        <v>3551</v>
      </c>
      <c r="C212">
        <v>245.38175179999999</v>
      </c>
      <c r="D212">
        <v>1.4922162446256573</v>
      </c>
      <c r="E212">
        <v>0.577456619</v>
      </c>
      <c r="F212">
        <v>0.174545117</v>
      </c>
      <c r="G212">
        <v>3.3083516070000001</v>
      </c>
      <c r="H212">
        <v>9.3846900000000004E-4</v>
      </c>
      <c r="I212">
        <v>8.5493170000000007E-3</v>
      </c>
    </row>
    <row r="213" spans="1:9" x14ac:dyDescent="0.2">
      <c r="A213" t="s">
        <v>750</v>
      </c>
      <c r="B213" t="s">
        <v>751</v>
      </c>
      <c r="C213">
        <v>275.58398670000003</v>
      </c>
      <c r="D213">
        <v>1.4882047399008593</v>
      </c>
      <c r="E213">
        <v>0.57357301900000002</v>
      </c>
      <c r="F213">
        <v>0.167467531</v>
      </c>
      <c r="G213">
        <v>3.424980433</v>
      </c>
      <c r="H213">
        <v>6.1484400000000002E-4</v>
      </c>
      <c r="I213">
        <v>5.8172880000000003E-3</v>
      </c>
    </row>
    <row r="214" spans="1:9" x14ac:dyDescent="0.2">
      <c r="A214" t="s">
        <v>3552</v>
      </c>
      <c r="B214" t="s">
        <v>3553</v>
      </c>
      <c r="C214">
        <v>1875.06387</v>
      </c>
      <c r="D214">
        <v>1.4881811383402512</v>
      </c>
      <c r="E214">
        <v>0.57355013899999996</v>
      </c>
      <c r="F214">
        <v>9.8413930999999996E-2</v>
      </c>
      <c r="G214">
        <v>5.82793648</v>
      </c>
      <c r="H214" s="1">
        <v>5.6100000000000003E-9</v>
      </c>
      <c r="I214" s="1">
        <v>1.3400000000000001E-7</v>
      </c>
    </row>
    <row r="215" spans="1:9" x14ac:dyDescent="0.2">
      <c r="A215" t="s">
        <v>3554</v>
      </c>
      <c r="B215" t="s">
        <v>3555</v>
      </c>
      <c r="C215">
        <v>2910.899801</v>
      </c>
      <c r="D215">
        <v>1.4873162653170244</v>
      </c>
      <c r="E215">
        <v>0.57271145700000003</v>
      </c>
      <c r="F215">
        <v>8.5834301000000002E-2</v>
      </c>
      <c r="G215">
        <v>6.6722912980000002</v>
      </c>
      <c r="H215" s="1">
        <v>2.5200000000000001E-11</v>
      </c>
      <c r="I215" s="1">
        <v>7.2499999999999998E-10</v>
      </c>
    </row>
    <row r="216" spans="1:9" x14ac:dyDescent="0.2">
      <c r="A216" t="s">
        <v>745</v>
      </c>
      <c r="B216" t="s">
        <v>746</v>
      </c>
      <c r="C216">
        <v>398.40830410000001</v>
      </c>
      <c r="D216">
        <v>1.4850609937935013</v>
      </c>
      <c r="E216">
        <v>0.57052218600000004</v>
      </c>
      <c r="F216">
        <v>0.14363534999999999</v>
      </c>
      <c r="G216">
        <v>3.9720179409999998</v>
      </c>
      <c r="H216" s="1">
        <v>7.1299999999999998E-5</v>
      </c>
      <c r="I216">
        <v>8.6053699999999998E-4</v>
      </c>
    </row>
    <row r="217" spans="1:9" x14ac:dyDescent="0.2">
      <c r="A217" t="s">
        <v>3556</v>
      </c>
      <c r="B217" t="s">
        <v>3557</v>
      </c>
      <c r="C217">
        <v>646.45711140000003</v>
      </c>
      <c r="D217">
        <v>1.4847648500680262</v>
      </c>
      <c r="E217">
        <v>0.57023446200000005</v>
      </c>
      <c r="F217">
        <v>0.119103105</v>
      </c>
      <c r="G217">
        <v>4.7877379849999997</v>
      </c>
      <c r="H217" s="1">
        <v>1.6899999999999999E-6</v>
      </c>
      <c r="I217" s="1">
        <v>2.83E-5</v>
      </c>
    </row>
    <row r="218" spans="1:9" x14ac:dyDescent="0.2">
      <c r="A218" t="s">
        <v>2109</v>
      </c>
      <c r="B218" t="s">
        <v>2110</v>
      </c>
      <c r="C218">
        <v>619.84955309999998</v>
      </c>
      <c r="D218">
        <v>1.4836267693502918</v>
      </c>
      <c r="E218">
        <v>0.56912820399999997</v>
      </c>
      <c r="F218">
        <v>0.124560794</v>
      </c>
      <c r="G218">
        <v>4.5690797820000002</v>
      </c>
      <c r="H218" s="1">
        <v>4.8999999999999997E-6</v>
      </c>
      <c r="I218" s="1">
        <v>7.4099999999999999E-5</v>
      </c>
    </row>
    <row r="219" spans="1:9" x14ac:dyDescent="0.2">
      <c r="A219" t="s">
        <v>3558</v>
      </c>
      <c r="B219" t="s">
        <v>3559</v>
      </c>
      <c r="C219">
        <v>1643.7362009999999</v>
      </c>
      <c r="D219">
        <v>1.4824417729517894</v>
      </c>
      <c r="E219">
        <v>0.56797544</v>
      </c>
      <c r="F219">
        <v>0.113671043</v>
      </c>
      <c r="G219">
        <v>4.996658987</v>
      </c>
      <c r="H219" s="1">
        <v>5.8299999999999997E-7</v>
      </c>
      <c r="I219" s="1">
        <v>1.0699999999999999E-5</v>
      </c>
    </row>
    <row r="220" spans="1:9" x14ac:dyDescent="0.2">
      <c r="A220" t="s">
        <v>3560</v>
      </c>
      <c r="B220" t="s">
        <v>3561</v>
      </c>
      <c r="C220">
        <v>464.48612429999997</v>
      </c>
      <c r="D220">
        <v>1.4823352650205199</v>
      </c>
      <c r="E220">
        <v>0.56787178400000005</v>
      </c>
      <c r="F220">
        <v>0.13697864000000001</v>
      </c>
      <c r="G220">
        <v>4.1456958989999997</v>
      </c>
      <c r="H220" s="1">
        <v>3.3899999999999997E-5</v>
      </c>
      <c r="I220">
        <v>4.4324799999999998E-4</v>
      </c>
    </row>
    <row r="221" spans="1:9" x14ac:dyDescent="0.2">
      <c r="A221" t="s">
        <v>3562</v>
      </c>
      <c r="B221" t="s">
        <v>3563</v>
      </c>
      <c r="C221">
        <v>1539.9467259999999</v>
      </c>
      <c r="D221">
        <v>1.4781613246687761</v>
      </c>
      <c r="E221">
        <v>0.563803732</v>
      </c>
      <c r="F221">
        <v>9.5481758999999999E-2</v>
      </c>
      <c r="G221">
        <v>5.9048318210000001</v>
      </c>
      <c r="H221" s="1">
        <v>3.53E-9</v>
      </c>
      <c r="I221" s="1">
        <v>8.5100000000000001E-8</v>
      </c>
    </row>
    <row r="222" spans="1:9" x14ac:dyDescent="0.2">
      <c r="A222" t="s">
        <v>1197</v>
      </c>
      <c r="B222" t="s">
        <v>1198</v>
      </c>
      <c r="C222">
        <v>2692.1785799999998</v>
      </c>
      <c r="D222">
        <v>1.4703236873367418</v>
      </c>
      <c r="E222">
        <v>0.55613379500000004</v>
      </c>
      <c r="F222">
        <v>8.9581424000000007E-2</v>
      </c>
      <c r="G222">
        <v>6.2081374450000002</v>
      </c>
      <c r="H222" s="1">
        <v>5.3600000000000001E-10</v>
      </c>
      <c r="I222" s="1">
        <v>1.37E-8</v>
      </c>
    </row>
    <row r="223" spans="1:9" x14ac:dyDescent="0.2">
      <c r="A223" t="s">
        <v>3009</v>
      </c>
      <c r="B223" t="s">
        <v>31</v>
      </c>
      <c r="C223">
        <v>368.82517369999999</v>
      </c>
      <c r="D223">
        <v>1.4586774493615562</v>
      </c>
      <c r="E223">
        <v>0.54466090199999995</v>
      </c>
      <c r="F223">
        <v>0.15069959199999999</v>
      </c>
      <c r="G223">
        <v>3.6142161750000001</v>
      </c>
      <c r="H223">
        <v>3.0125799999999999E-4</v>
      </c>
      <c r="I223">
        <v>3.1517469999999999E-3</v>
      </c>
    </row>
    <row r="224" spans="1:9" x14ac:dyDescent="0.2">
      <c r="A224" t="s">
        <v>176</v>
      </c>
      <c r="B224" t="s">
        <v>31</v>
      </c>
      <c r="C224">
        <v>364.12321489999999</v>
      </c>
      <c r="D224">
        <v>1.4560269661278742</v>
      </c>
      <c r="E224">
        <v>0.54203707499999998</v>
      </c>
      <c r="F224">
        <v>0.15179458000000001</v>
      </c>
      <c r="G224">
        <v>3.5708592119999998</v>
      </c>
      <c r="H224">
        <v>3.55812E-4</v>
      </c>
      <c r="I224">
        <v>3.6096940000000001E-3</v>
      </c>
    </row>
    <row r="225" spans="1:9" x14ac:dyDescent="0.2">
      <c r="A225" t="s">
        <v>1474</v>
      </c>
      <c r="B225" t="s">
        <v>1475</v>
      </c>
      <c r="C225">
        <v>2177.105137</v>
      </c>
      <c r="D225">
        <v>1.4513875452022271</v>
      </c>
      <c r="E225">
        <v>0.53743279499999996</v>
      </c>
      <c r="F225">
        <v>9.2349504999999998E-2</v>
      </c>
      <c r="G225">
        <v>5.8195525110000004</v>
      </c>
      <c r="H225" s="1">
        <v>5.8999999999999999E-9</v>
      </c>
      <c r="I225" s="1">
        <v>1.4000000000000001E-7</v>
      </c>
    </row>
    <row r="226" spans="1:9" x14ac:dyDescent="0.2">
      <c r="A226" t="s">
        <v>2903</v>
      </c>
      <c r="B226" t="s">
        <v>2904</v>
      </c>
      <c r="C226">
        <v>366.54416939999999</v>
      </c>
      <c r="D226">
        <v>1.4512877851373704</v>
      </c>
      <c r="E226">
        <v>0.53733362900000003</v>
      </c>
      <c r="F226">
        <v>0.15003773200000001</v>
      </c>
      <c r="G226">
        <v>3.5813233150000001</v>
      </c>
      <c r="H226">
        <v>3.4185800000000001E-4</v>
      </c>
      <c r="I226">
        <v>3.5025910000000002E-3</v>
      </c>
    </row>
    <row r="227" spans="1:9" x14ac:dyDescent="0.2">
      <c r="A227" t="s">
        <v>3564</v>
      </c>
      <c r="B227" t="s">
        <v>3565</v>
      </c>
      <c r="C227">
        <v>357.08880820000002</v>
      </c>
      <c r="D227">
        <v>1.4498146899685187</v>
      </c>
      <c r="E227">
        <v>0.53586851199999996</v>
      </c>
      <c r="F227">
        <v>0.14705379199999999</v>
      </c>
      <c r="G227">
        <v>3.6440305689999999</v>
      </c>
      <c r="H227">
        <v>2.68402E-4</v>
      </c>
      <c r="I227">
        <v>2.8449550000000001E-3</v>
      </c>
    </row>
    <row r="228" spans="1:9" x14ac:dyDescent="0.2">
      <c r="A228" t="s">
        <v>3566</v>
      </c>
      <c r="B228" t="s">
        <v>3567</v>
      </c>
      <c r="C228">
        <v>6617.192497</v>
      </c>
      <c r="D228">
        <v>1.4491474632247294</v>
      </c>
      <c r="E228">
        <v>0.53520440899999999</v>
      </c>
      <c r="F228">
        <v>7.9647913000000001E-2</v>
      </c>
      <c r="G228">
        <v>6.7196288260000001</v>
      </c>
      <c r="H228" s="1">
        <v>1.8199999999999999E-11</v>
      </c>
      <c r="I228" s="1">
        <v>5.3500000000000001E-10</v>
      </c>
    </row>
    <row r="229" spans="1:9" x14ac:dyDescent="0.2">
      <c r="A229" t="s">
        <v>3568</v>
      </c>
      <c r="B229" t="s">
        <v>3569</v>
      </c>
      <c r="C229">
        <v>499.5148145</v>
      </c>
      <c r="D229">
        <v>1.4464450592537581</v>
      </c>
      <c r="E229">
        <v>0.53251152599999996</v>
      </c>
      <c r="F229">
        <v>0.13234675900000001</v>
      </c>
      <c r="G229">
        <v>4.0236083589999998</v>
      </c>
      <c r="H229" s="1">
        <v>5.7299999999999997E-5</v>
      </c>
      <c r="I229">
        <v>7.0719700000000001E-4</v>
      </c>
    </row>
    <row r="230" spans="1:9" x14ac:dyDescent="0.2">
      <c r="A230" t="s">
        <v>2225</v>
      </c>
      <c r="B230" t="s">
        <v>2226</v>
      </c>
      <c r="C230">
        <v>347.83205079999999</v>
      </c>
      <c r="D230">
        <v>1.4409240118777416</v>
      </c>
      <c r="E230">
        <v>0.52699425600000005</v>
      </c>
      <c r="F230">
        <v>0.15077365000000001</v>
      </c>
      <c r="G230">
        <v>3.4952676089999999</v>
      </c>
      <c r="H230">
        <v>4.7358699999999998E-4</v>
      </c>
      <c r="I230">
        <v>4.5885830000000002E-3</v>
      </c>
    </row>
    <row r="231" spans="1:9" x14ac:dyDescent="0.2">
      <c r="A231" t="s">
        <v>254</v>
      </c>
      <c r="B231" t="s">
        <v>255</v>
      </c>
      <c r="C231">
        <v>1261.1919230000001</v>
      </c>
      <c r="D231">
        <v>1.4403576464662566</v>
      </c>
      <c r="E231">
        <v>0.52642708299999996</v>
      </c>
      <c r="F231">
        <v>0.10300079099999999</v>
      </c>
      <c r="G231">
        <v>5.1109033100000003</v>
      </c>
      <c r="H231" s="1">
        <v>3.2099999999999998E-7</v>
      </c>
      <c r="I231" s="1">
        <v>6.2099999999999998E-6</v>
      </c>
    </row>
    <row r="232" spans="1:9" x14ac:dyDescent="0.2">
      <c r="A232" t="s">
        <v>2478</v>
      </c>
      <c r="B232" t="s">
        <v>2479</v>
      </c>
      <c r="C232">
        <v>5185.7344359999997</v>
      </c>
      <c r="D232">
        <v>1.4331506739811786</v>
      </c>
      <c r="E232">
        <v>0.51919029500000002</v>
      </c>
      <c r="F232">
        <v>9.3726383999999996E-2</v>
      </c>
      <c r="G232">
        <v>5.5394252489999998</v>
      </c>
      <c r="H232" s="1">
        <v>3.03E-8</v>
      </c>
      <c r="I232" s="1">
        <v>6.6599999999999996E-7</v>
      </c>
    </row>
    <row r="233" spans="1:9" x14ac:dyDescent="0.2">
      <c r="A233" t="s">
        <v>3570</v>
      </c>
      <c r="B233" t="s">
        <v>3571</v>
      </c>
      <c r="C233">
        <v>10403.918</v>
      </c>
      <c r="D233">
        <v>1.4291726009414523</v>
      </c>
      <c r="E233">
        <v>0.51518016099999997</v>
      </c>
      <c r="F233">
        <v>7.6555099000000001E-2</v>
      </c>
      <c r="G233">
        <v>6.7295342250000001</v>
      </c>
      <c r="H233" s="1">
        <v>1.6999999999999999E-11</v>
      </c>
      <c r="I233" s="1">
        <v>5.0300000000000002E-10</v>
      </c>
    </row>
    <row r="234" spans="1:9" x14ac:dyDescent="0.2">
      <c r="A234" t="s">
        <v>3572</v>
      </c>
      <c r="B234" t="s">
        <v>31</v>
      </c>
      <c r="C234">
        <v>326.47326390000001</v>
      </c>
      <c r="D234">
        <v>1.4259179452708579</v>
      </c>
      <c r="E234">
        <v>0.511890964</v>
      </c>
      <c r="F234">
        <v>0.15262720299999999</v>
      </c>
      <c r="G234">
        <v>3.35386454</v>
      </c>
      <c r="H234">
        <v>7.9691400000000002E-4</v>
      </c>
      <c r="I234">
        <v>7.3668789999999998E-3</v>
      </c>
    </row>
    <row r="235" spans="1:9" x14ac:dyDescent="0.2">
      <c r="A235" t="s">
        <v>3573</v>
      </c>
      <c r="B235" t="s">
        <v>3574</v>
      </c>
      <c r="C235">
        <v>493.20628190000002</v>
      </c>
      <c r="D235">
        <v>1.4217789505136476</v>
      </c>
      <c r="E235">
        <v>0.50769718100000005</v>
      </c>
      <c r="F235">
        <v>0.131575204</v>
      </c>
      <c r="G235">
        <v>3.8586083480000002</v>
      </c>
      <c r="H235">
        <v>1.14035E-4</v>
      </c>
      <c r="I235">
        <v>1.3169360000000001E-3</v>
      </c>
    </row>
    <row r="236" spans="1:9" x14ac:dyDescent="0.2">
      <c r="A236" t="s">
        <v>3575</v>
      </c>
      <c r="B236" t="s">
        <v>3576</v>
      </c>
      <c r="C236">
        <v>709.07168860000002</v>
      </c>
      <c r="D236">
        <v>1.4156273459824698</v>
      </c>
      <c r="E236">
        <v>0.50144153599999997</v>
      </c>
      <c r="F236">
        <v>0.115871498</v>
      </c>
      <c r="G236">
        <v>4.3275658410000002</v>
      </c>
      <c r="H236" s="1">
        <v>1.5099999999999999E-5</v>
      </c>
      <c r="I236">
        <v>2.1201299999999999E-4</v>
      </c>
    </row>
    <row r="237" spans="1:9" x14ac:dyDescent="0.2">
      <c r="A237" t="s">
        <v>2867</v>
      </c>
      <c r="B237" t="s">
        <v>2868</v>
      </c>
      <c r="C237">
        <v>4063.3730700000001</v>
      </c>
      <c r="D237">
        <v>1.4079200396826064</v>
      </c>
      <c r="E237">
        <v>0.49356540100000001</v>
      </c>
      <c r="F237">
        <v>8.1142590000000001E-2</v>
      </c>
      <c r="G237">
        <v>6.0826922249999997</v>
      </c>
      <c r="H237" s="1">
        <v>1.1800000000000001E-9</v>
      </c>
      <c r="I237" s="1">
        <v>2.96E-8</v>
      </c>
    </row>
    <row r="238" spans="1:9" x14ac:dyDescent="0.2">
      <c r="A238" t="s">
        <v>3577</v>
      </c>
      <c r="B238" t="s">
        <v>3578</v>
      </c>
      <c r="C238">
        <v>3814.3105350000001</v>
      </c>
      <c r="D238">
        <v>1.4023193796321434</v>
      </c>
      <c r="E238">
        <v>0.48781496200000002</v>
      </c>
      <c r="F238">
        <v>8.0704939000000003E-2</v>
      </c>
      <c r="G238">
        <v>6.0444251280000003</v>
      </c>
      <c r="H238" s="1">
        <v>1.5E-9</v>
      </c>
      <c r="I238" s="1">
        <v>3.7200000000000002E-8</v>
      </c>
    </row>
    <row r="239" spans="1:9" x14ac:dyDescent="0.2">
      <c r="A239" t="s">
        <v>3579</v>
      </c>
      <c r="B239" t="s">
        <v>3580</v>
      </c>
      <c r="C239">
        <v>603.9327475</v>
      </c>
      <c r="D239">
        <v>1.4020395375904253</v>
      </c>
      <c r="E239">
        <v>0.48752703400000003</v>
      </c>
      <c r="F239">
        <v>0.12714851199999999</v>
      </c>
      <c r="G239">
        <v>3.8343117709999999</v>
      </c>
      <c r="H239">
        <v>1.2591600000000001E-4</v>
      </c>
      <c r="I239">
        <v>1.4315370000000001E-3</v>
      </c>
    </row>
    <row r="240" spans="1:9" x14ac:dyDescent="0.2">
      <c r="A240" t="s">
        <v>3581</v>
      </c>
      <c r="B240" t="s">
        <v>3582</v>
      </c>
      <c r="C240">
        <v>676.57305589999999</v>
      </c>
      <c r="D240">
        <v>1.3994898406904512</v>
      </c>
      <c r="E240">
        <v>0.48490101400000002</v>
      </c>
      <c r="F240">
        <v>0.117374382</v>
      </c>
      <c r="G240">
        <v>4.1312338090000003</v>
      </c>
      <c r="H240" s="1">
        <v>3.6100000000000003E-5</v>
      </c>
      <c r="I240">
        <v>4.66668E-4</v>
      </c>
    </row>
    <row r="241" spans="1:9" x14ac:dyDescent="0.2">
      <c r="A241" t="s">
        <v>3583</v>
      </c>
      <c r="B241" t="s">
        <v>31</v>
      </c>
      <c r="C241">
        <v>638.88117699999998</v>
      </c>
      <c r="D241">
        <v>1.3989373787940884</v>
      </c>
      <c r="E241">
        <v>0.48433138399999998</v>
      </c>
      <c r="F241">
        <v>0.125622919</v>
      </c>
      <c r="G241">
        <v>3.8554380789999998</v>
      </c>
      <c r="H241">
        <v>1.15523E-4</v>
      </c>
      <c r="I241">
        <v>1.329453E-3</v>
      </c>
    </row>
    <row r="242" spans="1:9" x14ac:dyDescent="0.2">
      <c r="A242" t="s">
        <v>1329</v>
      </c>
      <c r="B242" t="s">
        <v>1330</v>
      </c>
      <c r="C242">
        <v>1722.8591550000001</v>
      </c>
      <c r="D242">
        <v>1.3989268045881562</v>
      </c>
      <c r="E242">
        <v>0.48432047900000003</v>
      </c>
      <c r="F242">
        <v>9.1850136999999998E-2</v>
      </c>
      <c r="G242">
        <v>5.27294237</v>
      </c>
      <c r="H242" s="1">
        <v>1.3400000000000001E-7</v>
      </c>
      <c r="I242" s="1">
        <v>2.7300000000000001E-6</v>
      </c>
    </row>
    <row r="243" spans="1:9" x14ac:dyDescent="0.2">
      <c r="A243" t="s">
        <v>3584</v>
      </c>
      <c r="B243" t="s">
        <v>3585</v>
      </c>
      <c r="C243">
        <v>486.64138939999998</v>
      </c>
      <c r="D243">
        <v>1.3923051946451901</v>
      </c>
      <c r="E243">
        <v>0.477475486</v>
      </c>
      <c r="F243">
        <v>0.13341096799999999</v>
      </c>
      <c r="G243">
        <v>3.5789822409999998</v>
      </c>
      <c r="H243">
        <v>3.4493499999999999E-4</v>
      </c>
      <c r="I243">
        <v>3.5237100000000002E-3</v>
      </c>
    </row>
    <row r="244" spans="1:9" x14ac:dyDescent="0.2">
      <c r="A244" t="s">
        <v>3586</v>
      </c>
      <c r="B244" t="s">
        <v>31</v>
      </c>
      <c r="C244">
        <v>460.90801019999998</v>
      </c>
      <c r="D244">
        <v>1.3908292121447594</v>
      </c>
      <c r="E244">
        <v>0.47594527399999997</v>
      </c>
      <c r="F244">
        <v>0.13601808600000001</v>
      </c>
      <c r="G244">
        <v>3.4991322779999998</v>
      </c>
      <c r="H244">
        <v>4.66775E-4</v>
      </c>
      <c r="I244">
        <v>4.5538820000000004E-3</v>
      </c>
    </row>
    <row r="245" spans="1:9" x14ac:dyDescent="0.2">
      <c r="A245" t="s">
        <v>1245</v>
      </c>
      <c r="B245" t="s">
        <v>1246</v>
      </c>
      <c r="C245">
        <v>668.93659979999995</v>
      </c>
      <c r="D245">
        <v>1.3905959105632089</v>
      </c>
      <c r="E245">
        <v>0.47570325200000002</v>
      </c>
      <c r="F245">
        <v>0.117711305</v>
      </c>
      <c r="G245">
        <v>4.0412707399999999</v>
      </c>
      <c r="H245" s="1">
        <v>5.3199999999999999E-5</v>
      </c>
      <c r="I245">
        <v>6.5886199999999997E-4</v>
      </c>
    </row>
    <row r="246" spans="1:9" x14ac:dyDescent="0.2">
      <c r="A246" t="s">
        <v>1811</v>
      </c>
      <c r="B246" t="s">
        <v>1812</v>
      </c>
      <c r="C246">
        <v>424.62224750000001</v>
      </c>
      <c r="D246">
        <v>1.3893742004329561</v>
      </c>
      <c r="E246">
        <v>0.47443521300000002</v>
      </c>
      <c r="F246">
        <v>0.14047335799999999</v>
      </c>
      <c r="G246">
        <v>3.3774035250000001</v>
      </c>
      <c r="H246">
        <v>7.3173599999999997E-4</v>
      </c>
      <c r="I246">
        <v>6.8090099999999999E-3</v>
      </c>
    </row>
    <row r="247" spans="1:9" x14ac:dyDescent="0.2">
      <c r="A247" t="s">
        <v>3587</v>
      </c>
      <c r="B247" t="s">
        <v>3588</v>
      </c>
      <c r="C247">
        <v>1709.728787</v>
      </c>
      <c r="D247">
        <v>1.3885594699726662</v>
      </c>
      <c r="E247">
        <v>0.47358896700000003</v>
      </c>
      <c r="F247">
        <v>9.6318342000000001E-2</v>
      </c>
      <c r="G247">
        <v>4.9169136179999997</v>
      </c>
      <c r="H247" s="1">
        <v>8.7899999999999997E-7</v>
      </c>
      <c r="I247" s="1">
        <v>1.5800000000000001E-5</v>
      </c>
    </row>
    <row r="248" spans="1:9" x14ac:dyDescent="0.2">
      <c r="A248" t="s">
        <v>3589</v>
      </c>
      <c r="B248" t="s">
        <v>31</v>
      </c>
      <c r="C248">
        <v>1188.2053579999999</v>
      </c>
      <c r="D248">
        <v>1.3876747436391519</v>
      </c>
      <c r="E248">
        <v>0.47266945500000002</v>
      </c>
      <c r="F248">
        <v>0.110651073</v>
      </c>
      <c r="G248">
        <v>4.2717114350000003</v>
      </c>
      <c r="H248" s="1">
        <v>1.9400000000000001E-5</v>
      </c>
      <c r="I248">
        <v>2.6357699999999997E-4</v>
      </c>
    </row>
    <row r="249" spans="1:9" x14ac:dyDescent="0.2">
      <c r="A249" t="s">
        <v>3590</v>
      </c>
      <c r="B249" t="s">
        <v>3591</v>
      </c>
      <c r="C249">
        <v>545.40407719999996</v>
      </c>
      <c r="D249">
        <v>1.3832175635685633</v>
      </c>
      <c r="E249">
        <v>0.46802809299999998</v>
      </c>
      <c r="F249">
        <v>0.12667447100000001</v>
      </c>
      <c r="G249">
        <v>3.694730979</v>
      </c>
      <c r="H249">
        <v>2.2012E-4</v>
      </c>
      <c r="I249">
        <v>2.3688070000000001E-3</v>
      </c>
    </row>
    <row r="250" spans="1:9" x14ac:dyDescent="0.2">
      <c r="A250" t="s">
        <v>3592</v>
      </c>
      <c r="B250" t="s">
        <v>3593</v>
      </c>
      <c r="C250">
        <v>517.97736650000002</v>
      </c>
      <c r="D250">
        <v>1.3761407674764607</v>
      </c>
      <c r="E250">
        <v>0.46062805299999998</v>
      </c>
      <c r="F250">
        <v>0.13731042199999999</v>
      </c>
      <c r="G250">
        <v>3.3546474160000002</v>
      </c>
      <c r="H250">
        <v>7.9466200000000002E-4</v>
      </c>
      <c r="I250">
        <v>7.3617099999999996E-3</v>
      </c>
    </row>
    <row r="251" spans="1:9" x14ac:dyDescent="0.2">
      <c r="A251" t="s">
        <v>3594</v>
      </c>
      <c r="B251" t="s">
        <v>3595</v>
      </c>
      <c r="C251">
        <v>875.81035610000004</v>
      </c>
      <c r="D251">
        <v>1.3739384667320791</v>
      </c>
      <c r="E251">
        <v>0.45831739300000002</v>
      </c>
      <c r="F251">
        <v>0.11403995</v>
      </c>
      <c r="G251">
        <v>4.0189196320000002</v>
      </c>
      <c r="H251" s="1">
        <v>5.8499999999999999E-5</v>
      </c>
      <c r="I251">
        <v>7.1827399999999997E-4</v>
      </c>
    </row>
    <row r="252" spans="1:9" x14ac:dyDescent="0.2">
      <c r="A252" t="s">
        <v>3596</v>
      </c>
      <c r="B252" t="s">
        <v>3597</v>
      </c>
      <c r="C252">
        <v>445.9323794</v>
      </c>
      <c r="D252">
        <v>1.373727186953573</v>
      </c>
      <c r="E252">
        <v>0.458095523</v>
      </c>
      <c r="F252">
        <v>0.13527615500000001</v>
      </c>
      <c r="G252">
        <v>3.386373023</v>
      </c>
      <c r="H252">
        <v>7.0823000000000001E-4</v>
      </c>
      <c r="I252">
        <v>6.6011760000000003E-3</v>
      </c>
    </row>
    <row r="253" spans="1:9" x14ac:dyDescent="0.2">
      <c r="A253" t="s">
        <v>3598</v>
      </c>
      <c r="B253" t="s">
        <v>3599</v>
      </c>
      <c r="C253">
        <v>918.81778789999998</v>
      </c>
      <c r="D253">
        <v>1.3700886403908417</v>
      </c>
      <c r="E253">
        <v>0.45426923400000002</v>
      </c>
      <c r="F253">
        <v>0.111017503</v>
      </c>
      <c r="G253">
        <v>4.0918703949999999</v>
      </c>
      <c r="H253" s="1">
        <v>4.2799999999999997E-5</v>
      </c>
      <c r="I253">
        <v>5.4592099999999999E-4</v>
      </c>
    </row>
    <row r="254" spans="1:9" x14ac:dyDescent="0.2">
      <c r="A254" t="s">
        <v>3600</v>
      </c>
      <c r="B254" t="s">
        <v>3601</v>
      </c>
      <c r="C254">
        <v>596.99197770000001</v>
      </c>
      <c r="D254">
        <v>1.3684576680690981</v>
      </c>
      <c r="E254">
        <v>0.452550807</v>
      </c>
      <c r="F254">
        <v>0.12525709800000001</v>
      </c>
      <c r="G254">
        <v>3.6129753569999998</v>
      </c>
      <c r="H254">
        <v>3.0270299999999998E-4</v>
      </c>
      <c r="I254">
        <v>3.155527E-3</v>
      </c>
    </row>
    <row r="255" spans="1:9" x14ac:dyDescent="0.2">
      <c r="A255" t="s">
        <v>3602</v>
      </c>
      <c r="B255" t="s">
        <v>3603</v>
      </c>
      <c r="C255">
        <v>2633.9131050000001</v>
      </c>
      <c r="D255">
        <v>1.3633006886006171</v>
      </c>
      <c r="E255">
        <v>0.44710379700000003</v>
      </c>
      <c r="F255">
        <v>8.4203313000000002E-2</v>
      </c>
      <c r="G255">
        <v>5.3098124450000004</v>
      </c>
      <c r="H255" s="1">
        <v>1.1000000000000001E-7</v>
      </c>
      <c r="I255" s="1">
        <v>2.26E-6</v>
      </c>
    </row>
    <row r="256" spans="1:9" x14ac:dyDescent="0.2">
      <c r="A256" t="s">
        <v>3604</v>
      </c>
      <c r="B256" t="s">
        <v>3605</v>
      </c>
      <c r="C256">
        <v>624.8332666</v>
      </c>
      <c r="D256">
        <v>1.360977579180296</v>
      </c>
      <c r="E256">
        <v>0.44464330000000002</v>
      </c>
      <c r="F256">
        <v>0.1226862</v>
      </c>
      <c r="G256">
        <v>3.6242323769999998</v>
      </c>
      <c r="H256">
        <v>2.89821E-4</v>
      </c>
      <c r="I256">
        <v>3.0547669999999999E-3</v>
      </c>
    </row>
    <row r="257" spans="1:9" x14ac:dyDescent="0.2">
      <c r="A257" t="s">
        <v>3606</v>
      </c>
      <c r="B257" t="s">
        <v>3607</v>
      </c>
      <c r="C257">
        <v>838.33350710000002</v>
      </c>
      <c r="D257">
        <v>1.3603051105256287</v>
      </c>
      <c r="E257">
        <v>0.44393027800000001</v>
      </c>
      <c r="F257">
        <v>0.110403459</v>
      </c>
      <c r="G257">
        <v>4.020981591</v>
      </c>
      <c r="H257" s="1">
        <v>5.8E-5</v>
      </c>
      <c r="I257">
        <v>7.1356900000000005E-4</v>
      </c>
    </row>
    <row r="258" spans="1:9" x14ac:dyDescent="0.2">
      <c r="A258" t="s">
        <v>3108</v>
      </c>
      <c r="B258" t="s">
        <v>3109</v>
      </c>
      <c r="C258">
        <v>1292.4980250000001</v>
      </c>
      <c r="D258">
        <v>1.351150419976751</v>
      </c>
      <c r="E258">
        <v>0.434188295</v>
      </c>
      <c r="F258">
        <v>9.9194668999999999E-2</v>
      </c>
      <c r="G258">
        <v>4.3771333669999999</v>
      </c>
      <c r="H258" s="1">
        <v>1.2E-5</v>
      </c>
      <c r="I258">
        <v>1.71235E-4</v>
      </c>
    </row>
    <row r="259" spans="1:9" x14ac:dyDescent="0.2">
      <c r="A259" t="s">
        <v>3608</v>
      </c>
      <c r="B259" t="s">
        <v>3609</v>
      </c>
      <c r="C259">
        <v>1997.4884970000001</v>
      </c>
      <c r="D259">
        <v>1.3475918598720862</v>
      </c>
      <c r="E259">
        <v>0.430383619</v>
      </c>
      <c r="F259">
        <v>9.0280722999999993E-2</v>
      </c>
      <c r="G259">
        <v>4.7671707049999998</v>
      </c>
      <c r="H259" s="1">
        <v>1.8700000000000001E-6</v>
      </c>
      <c r="I259" s="1">
        <v>3.0800000000000003E-5</v>
      </c>
    </row>
    <row r="260" spans="1:9" x14ac:dyDescent="0.2">
      <c r="A260" t="s">
        <v>667</v>
      </c>
      <c r="B260" t="s">
        <v>668</v>
      </c>
      <c r="C260">
        <v>666.13561500000003</v>
      </c>
      <c r="D260">
        <v>1.3410548066850279</v>
      </c>
      <c r="E260">
        <v>0.423368199</v>
      </c>
      <c r="F260">
        <v>0.127474112</v>
      </c>
      <c r="G260">
        <v>3.32120923</v>
      </c>
      <c r="H260">
        <v>8.96283E-4</v>
      </c>
      <c r="I260">
        <v>8.1914759999999996E-3</v>
      </c>
    </row>
    <row r="261" spans="1:9" x14ac:dyDescent="0.2">
      <c r="A261" t="s">
        <v>2907</v>
      </c>
      <c r="B261" t="s">
        <v>2908</v>
      </c>
      <c r="C261">
        <v>1074.4468449999999</v>
      </c>
      <c r="D261">
        <v>1.3408564743237599</v>
      </c>
      <c r="E261">
        <v>0.42315481900000002</v>
      </c>
      <c r="F261">
        <v>0.107234518</v>
      </c>
      <c r="G261">
        <v>3.946069107</v>
      </c>
      <c r="H261" s="1">
        <v>7.9400000000000006E-5</v>
      </c>
      <c r="I261">
        <v>9.4512399999999999E-4</v>
      </c>
    </row>
    <row r="262" spans="1:9" x14ac:dyDescent="0.2">
      <c r="A262" t="s">
        <v>2707</v>
      </c>
      <c r="B262" t="s">
        <v>2708</v>
      </c>
      <c r="C262">
        <v>1893.8224170000001</v>
      </c>
      <c r="D262">
        <v>1.3405831652291169</v>
      </c>
      <c r="E262">
        <v>0.42286072200000002</v>
      </c>
      <c r="F262">
        <v>9.0409983999999999E-2</v>
      </c>
      <c r="G262">
        <v>4.6771462970000002</v>
      </c>
      <c r="H262" s="1">
        <v>2.9100000000000001E-6</v>
      </c>
      <c r="I262" s="1">
        <v>4.6100000000000002E-5</v>
      </c>
    </row>
    <row r="263" spans="1:9" x14ac:dyDescent="0.2">
      <c r="A263" t="s">
        <v>789</v>
      </c>
      <c r="B263" t="s">
        <v>790</v>
      </c>
      <c r="C263">
        <v>1130.2531650000001</v>
      </c>
      <c r="D263">
        <v>1.3320317411700235</v>
      </c>
      <c r="E263">
        <v>0.413628461</v>
      </c>
      <c r="F263">
        <v>0.104593171</v>
      </c>
      <c r="G263">
        <v>3.9546411940000001</v>
      </c>
      <c r="H263" s="1">
        <v>7.6600000000000005E-5</v>
      </c>
      <c r="I263">
        <v>9.2159299999999996E-4</v>
      </c>
    </row>
    <row r="264" spans="1:9" x14ac:dyDescent="0.2">
      <c r="A264" t="s">
        <v>282</v>
      </c>
      <c r="B264" t="s">
        <v>283</v>
      </c>
      <c r="C264">
        <v>3447.766693</v>
      </c>
      <c r="D264">
        <v>1.32715954198436</v>
      </c>
      <c r="E264">
        <v>0.40834181200000003</v>
      </c>
      <c r="F264">
        <v>8.3639513999999998E-2</v>
      </c>
      <c r="G264">
        <v>4.8821638500000004</v>
      </c>
      <c r="H264" s="1">
        <v>1.0499999999999999E-6</v>
      </c>
      <c r="I264" s="1">
        <v>1.84E-5</v>
      </c>
    </row>
    <row r="265" spans="1:9" x14ac:dyDescent="0.2">
      <c r="A265" t="s">
        <v>2817</v>
      </c>
      <c r="B265" t="s">
        <v>2818</v>
      </c>
      <c r="C265">
        <v>3183.7673799999998</v>
      </c>
      <c r="D265">
        <v>1.3237635007525552</v>
      </c>
      <c r="E265">
        <v>0.40464539799999999</v>
      </c>
      <c r="F265">
        <v>8.6737254999999999E-2</v>
      </c>
      <c r="G265">
        <v>4.6651856699999996</v>
      </c>
      <c r="H265" s="1">
        <v>3.0800000000000002E-6</v>
      </c>
      <c r="I265" s="1">
        <v>4.8399999999999997E-5</v>
      </c>
    </row>
    <row r="266" spans="1:9" x14ac:dyDescent="0.2">
      <c r="A266" t="s">
        <v>3610</v>
      </c>
      <c r="B266" t="s">
        <v>3611</v>
      </c>
      <c r="C266">
        <v>2646.3816390000002</v>
      </c>
      <c r="D266">
        <v>1.3109595331771309</v>
      </c>
      <c r="E266">
        <v>0.390623153</v>
      </c>
      <c r="F266">
        <v>8.4804485999999998E-2</v>
      </c>
      <c r="G266">
        <v>4.6061614479999999</v>
      </c>
      <c r="H266" s="1">
        <v>4.0999999999999997E-6</v>
      </c>
      <c r="I266" s="1">
        <v>6.2700000000000006E-5</v>
      </c>
    </row>
    <row r="267" spans="1:9" x14ac:dyDescent="0.2">
      <c r="A267" t="s">
        <v>1215</v>
      </c>
      <c r="B267" t="s">
        <v>1216</v>
      </c>
      <c r="C267">
        <v>6337.5405989999999</v>
      </c>
      <c r="D267">
        <v>1.3002157046890319</v>
      </c>
      <c r="E267">
        <v>0.37875098499999998</v>
      </c>
      <c r="F267">
        <v>8.2173063000000005E-2</v>
      </c>
      <c r="G267">
        <v>4.6091866809999997</v>
      </c>
      <c r="H267" s="1">
        <v>4.0400000000000003E-6</v>
      </c>
      <c r="I267" s="1">
        <v>6.19E-5</v>
      </c>
    </row>
    <row r="268" spans="1:9" x14ac:dyDescent="0.2">
      <c r="A268" t="s">
        <v>3612</v>
      </c>
      <c r="B268" t="s">
        <v>3613</v>
      </c>
      <c r="C268">
        <v>1051.6137550000001</v>
      </c>
      <c r="D268">
        <v>1.2994409099559676</v>
      </c>
      <c r="E268">
        <v>0.37789103099999999</v>
      </c>
      <c r="F268">
        <v>0.110311914</v>
      </c>
      <c r="G268">
        <v>3.4256592619999999</v>
      </c>
      <c r="H268">
        <v>6.1330900000000003E-4</v>
      </c>
      <c r="I268">
        <v>5.8125219999999997E-3</v>
      </c>
    </row>
    <row r="269" spans="1:9" x14ac:dyDescent="0.2">
      <c r="A269" t="s">
        <v>3614</v>
      </c>
      <c r="B269" t="s">
        <v>3615</v>
      </c>
      <c r="C269">
        <v>5503.2829750000001</v>
      </c>
      <c r="D269">
        <v>1.2936456881467946</v>
      </c>
      <c r="E269">
        <v>0.37144253700000002</v>
      </c>
      <c r="F269">
        <v>7.7711708000000004E-2</v>
      </c>
      <c r="G269">
        <v>4.7797500279999996</v>
      </c>
      <c r="H269" s="1">
        <v>1.7600000000000001E-6</v>
      </c>
      <c r="I269" s="1">
        <v>2.9099999999999999E-5</v>
      </c>
    </row>
    <row r="270" spans="1:9" x14ac:dyDescent="0.2">
      <c r="A270" t="s">
        <v>3616</v>
      </c>
      <c r="B270" t="s">
        <v>3617</v>
      </c>
      <c r="C270">
        <v>2586.2142119999999</v>
      </c>
      <c r="D270">
        <v>1.2926068015090455</v>
      </c>
      <c r="E270">
        <v>0.37028348799999999</v>
      </c>
      <c r="F270">
        <v>9.0480107000000004E-2</v>
      </c>
      <c r="G270">
        <v>4.0924298200000004</v>
      </c>
      <c r="H270" s="1">
        <v>4.2700000000000001E-5</v>
      </c>
      <c r="I270">
        <v>5.4584000000000002E-4</v>
      </c>
    </row>
    <row r="271" spans="1:9" x14ac:dyDescent="0.2">
      <c r="A271" t="s">
        <v>1686</v>
      </c>
      <c r="B271" t="s">
        <v>1687</v>
      </c>
      <c r="C271">
        <v>21235.65942</v>
      </c>
      <c r="D271">
        <v>1.2925153677512953</v>
      </c>
      <c r="E271">
        <v>0.37018143399999998</v>
      </c>
      <c r="F271">
        <v>7.1387882E-2</v>
      </c>
      <c r="G271">
        <v>5.185494008</v>
      </c>
      <c r="H271" s="1">
        <v>2.1500000000000001E-7</v>
      </c>
      <c r="I271" s="1">
        <v>4.2799999999999997E-6</v>
      </c>
    </row>
    <row r="272" spans="1:9" x14ac:dyDescent="0.2">
      <c r="A272" t="s">
        <v>3096</v>
      </c>
      <c r="B272" t="s">
        <v>3097</v>
      </c>
      <c r="C272">
        <v>2792.2519809999999</v>
      </c>
      <c r="D272">
        <v>1.2899720026844652</v>
      </c>
      <c r="E272">
        <v>0.36733975400000002</v>
      </c>
      <c r="F272">
        <v>8.7170207E-2</v>
      </c>
      <c r="G272">
        <v>4.2140516469999998</v>
      </c>
      <c r="H272" s="1">
        <v>2.51E-5</v>
      </c>
      <c r="I272">
        <v>3.36769E-4</v>
      </c>
    </row>
    <row r="273" spans="1:9" x14ac:dyDescent="0.2">
      <c r="A273" t="s">
        <v>3618</v>
      </c>
      <c r="B273" t="s">
        <v>3619</v>
      </c>
      <c r="C273">
        <v>894.08993510000005</v>
      </c>
      <c r="D273">
        <v>1.2810877219446462</v>
      </c>
      <c r="E273">
        <v>0.35736926699999999</v>
      </c>
      <c r="F273">
        <v>0.108846871</v>
      </c>
      <c r="G273">
        <v>3.2832295899999999</v>
      </c>
      <c r="H273">
        <v>1.02625E-3</v>
      </c>
      <c r="I273">
        <v>9.2444510000000008E-3</v>
      </c>
    </row>
    <row r="274" spans="1:9" x14ac:dyDescent="0.2">
      <c r="A274" t="s">
        <v>3092</v>
      </c>
      <c r="B274" t="s">
        <v>3093</v>
      </c>
      <c r="C274">
        <v>2201.379633</v>
      </c>
      <c r="D274">
        <v>1.2803722630897865</v>
      </c>
      <c r="E274">
        <v>0.35656332899999998</v>
      </c>
      <c r="F274">
        <v>8.6561351999999994E-2</v>
      </c>
      <c r="G274">
        <v>4.119197776</v>
      </c>
      <c r="H274" s="1">
        <v>3.8000000000000002E-5</v>
      </c>
      <c r="I274">
        <v>4.8836300000000001E-4</v>
      </c>
    </row>
    <row r="275" spans="1:9" x14ac:dyDescent="0.2">
      <c r="A275" t="s">
        <v>3620</v>
      </c>
      <c r="B275" t="s">
        <v>31</v>
      </c>
      <c r="C275">
        <v>1182.136755</v>
      </c>
      <c r="D275">
        <v>1.2764518298387413</v>
      </c>
      <c r="E275">
        <v>0.35213909500000001</v>
      </c>
      <c r="F275">
        <v>0.105323504</v>
      </c>
      <c r="G275">
        <v>3.3434046639999999</v>
      </c>
      <c r="H275">
        <v>8.2757100000000004E-4</v>
      </c>
      <c r="I275">
        <v>7.6252849999999999E-3</v>
      </c>
    </row>
    <row r="276" spans="1:9" x14ac:dyDescent="0.2">
      <c r="A276" t="s">
        <v>3621</v>
      </c>
      <c r="B276" t="s">
        <v>3622</v>
      </c>
      <c r="C276">
        <v>1873.45047</v>
      </c>
      <c r="D276">
        <v>1.2762167205963832</v>
      </c>
      <c r="E276">
        <v>0.35187334100000001</v>
      </c>
      <c r="F276">
        <v>9.2457299000000007E-2</v>
      </c>
      <c r="G276">
        <v>3.8057930139999998</v>
      </c>
      <c r="H276">
        <v>1.4135100000000001E-4</v>
      </c>
      <c r="I276">
        <v>1.5973459999999999E-3</v>
      </c>
    </row>
    <row r="277" spans="1:9" x14ac:dyDescent="0.2">
      <c r="A277" t="s">
        <v>1313</v>
      </c>
      <c r="B277" t="s">
        <v>1314</v>
      </c>
      <c r="C277">
        <v>1306.9951349999999</v>
      </c>
      <c r="D277">
        <v>1.2753156182553604</v>
      </c>
      <c r="E277">
        <v>0.35085433300000002</v>
      </c>
      <c r="F277">
        <v>9.8182394000000006E-2</v>
      </c>
      <c r="G277">
        <v>3.5734954079999999</v>
      </c>
      <c r="H277">
        <v>3.5224699999999998E-4</v>
      </c>
      <c r="I277">
        <v>3.5919049999999998E-3</v>
      </c>
    </row>
    <row r="278" spans="1:9" x14ac:dyDescent="0.2">
      <c r="A278" t="s">
        <v>2891</v>
      </c>
      <c r="B278" t="s">
        <v>2892</v>
      </c>
      <c r="C278">
        <v>2143.0624149999999</v>
      </c>
      <c r="D278">
        <v>1.2743793466579258</v>
      </c>
      <c r="E278">
        <v>0.34979479099999999</v>
      </c>
      <c r="F278">
        <v>9.6502799E-2</v>
      </c>
      <c r="G278">
        <v>3.6247113479999999</v>
      </c>
      <c r="H278">
        <v>2.89284E-4</v>
      </c>
      <c r="I278">
        <v>3.0547669999999999E-3</v>
      </c>
    </row>
    <row r="279" spans="1:9" x14ac:dyDescent="0.2">
      <c r="A279" t="s">
        <v>3623</v>
      </c>
      <c r="B279" t="s">
        <v>3624</v>
      </c>
      <c r="C279">
        <v>4353.6192840000003</v>
      </c>
      <c r="D279">
        <v>1.2722475613912303</v>
      </c>
      <c r="E279">
        <v>0.34737942599999999</v>
      </c>
      <c r="F279">
        <v>8.7163788000000006E-2</v>
      </c>
      <c r="G279">
        <v>3.9853640270000001</v>
      </c>
      <c r="H279" s="1">
        <v>6.7399999999999998E-5</v>
      </c>
      <c r="I279">
        <v>8.1707000000000004E-4</v>
      </c>
    </row>
    <row r="280" spans="1:9" x14ac:dyDescent="0.2">
      <c r="A280" t="s">
        <v>3625</v>
      </c>
      <c r="B280" t="s">
        <v>31</v>
      </c>
      <c r="C280">
        <v>1033.2241650000001</v>
      </c>
      <c r="D280">
        <v>1.2717797775771607</v>
      </c>
      <c r="E280">
        <v>0.34684887399999997</v>
      </c>
      <c r="F280">
        <v>0.103397693</v>
      </c>
      <c r="G280">
        <v>3.354512707</v>
      </c>
      <c r="H280">
        <v>7.9504900000000004E-4</v>
      </c>
      <c r="I280">
        <v>7.3617099999999996E-3</v>
      </c>
    </row>
    <row r="281" spans="1:9" x14ac:dyDescent="0.2">
      <c r="A281" t="s">
        <v>2653</v>
      </c>
      <c r="B281" t="s">
        <v>2654</v>
      </c>
      <c r="C281">
        <v>1342.505983</v>
      </c>
      <c r="D281">
        <v>1.2705237860588321</v>
      </c>
      <c r="E281">
        <v>0.34542338500000003</v>
      </c>
      <c r="F281">
        <v>0.104809185</v>
      </c>
      <c r="G281">
        <v>3.2957358220000001</v>
      </c>
      <c r="H281">
        <v>9.8164299999999993E-4</v>
      </c>
      <c r="I281">
        <v>8.8994910000000007E-3</v>
      </c>
    </row>
    <row r="282" spans="1:9" x14ac:dyDescent="0.2">
      <c r="A282" t="s">
        <v>3626</v>
      </c>
      <c r="B282" t="s">
        <v>3627</v>
      </c>
      <c r="C282">
        <v>1473.8187370000001</v>
      </c>
      <c r="D282">
        <v>1.2680512050684449</v>
      </c>
      <c r="E282">
        <v>0.342613004</v>
      </c>
      <c r="F282">
        <v>9.6088668000000002E-2</v>
      </c>
      <c r="G282">
        <v>3.5655922040000001</v>
      </c>
      <c r="H282">
        <v>3.63035E-4</v>
      </c>
      <c r="I282">
        <v>3.6687400000000002E-3</v>
      </c>
    </row>
    <row r="283" spans="1:9" x14ac:dyDescent="0.2">
      <c r="A283" t="s">
        <v>3628</v>
      </c>
      <c r="B283" t="s">
        <v>3629</v>
      </c>
      <c r="C283">
        <v>7369.4929009999996</v>
      </c>
      <c r="D283">
        <v>1.2612914328621683</v>
      </c>
      <c r="E283">
        <v>0.33490166199999999</v>
      </c>
      <c r="F283">
        <v>7.4285015999999995E-2</v>
      </c>
      <c r="G283">
        <v>4.508333972</v>
      </c>
      <c r="H283" s="1">
        <v>6.5300000000000002E-6</v>
      </c>
      <c r="I283" s="1">
        <v>9.7700000000000003E-5</v>
      </c>
    </row>
    <row r="284" spans="1:9" x14ac:dyDescent="0.2">
      <c r="A284" t="s">
        <v>3630</v>
      </c>
      <c r="B284" t="s">
        <v>3631</v>
      </c>
      <c r="C284">
        <v>3532.5689809999999</v>
      </c>
      <c r="D284">
        <v>1.258893978220875</v>
      </c>
      <c r="E284">
        <v>0.33215678700000001</v>
      </c>
      <c r="F284">
        <v>8.6288684000000004E-2</v>
      </c>
      <c r="G284">
        <v>3.849366683</v>
      </c>
      <c r="H284">
        <v>1.18424E-4</v>
      </c>
      <c r="I284">
        <v>1.354545E-3</v>
      </c>
    </row>
    <row r="285" spans="1:9" x14ac:dyDescent="0.2">
      <c r="A285" t="s">
        <v>2546</v>
      </c>
      <c r="B285" t="s">
        <v>2547</v>
      </c>
      <c r="C285">
        <v>4286.1236550000003</v>
      </c>
      <c r="D285">
        <v>1.2524785526248752</v>
      </c>
      <c r="E285">
        <v>0.32478589899999999</v>
      </c>
      <c r="F285">
        <v>7.9126408999999995E-2</v>
      </c>
      <c r="G285">
        <v>4.1046459960000004</v>
      </c>
      <c r="H285" s="1">
        <v>4.0500000000000002E-5</v>
      </c>
      <c r="I285">
        <v>5.1895999999999995E-4</v>
      </c>
    </row>
    <row r="286" spans="1:9" x14ac:dyDescent="0.2">
      <c r="A286" t="s">
        <v>639</v>
      </c>
      <c r="B286" t="s">
        <v>640</v>
      </c>
      <c r="C286">
        <v>4140.6192650000003</v>
      </c>
      <c r="D286">
        <v>1.251320791008768</v>
      </c>
      <c r="E286">
        <v>0.32345168899999999</v>
      </c>
      <c r="F286">
        <v>8.6809563000000006E-2</v>
      </c>
      <c r="G286">
        <v>3.725991423</v>
      </c>
      <c r="H286">
        <v>1.94549E-4</v>
      </c>
      <c r="I286">
        <v>2.1302169999999998E-3</v>
      </c>
    </row>
    <row r="287" spans="1:9" x14ac:dyDescent="0.2">
      <c r="A287" t="s">
        <v>3632</v>
      </c>
      <c r="B287" t="s">
        <v>3633</v>
      </c>
      <c r="C287">
        <v>1318.2042449999999</v>
      </c>
      <c r="D287">
        <v>1.2481730083782421</v>
      </c>
      <c r="E287">
        <v>0.31981791900000001</v>
      </c>
      <c r="F287">
        <v>9.7892252999999999E-2</v>
      </c>
      <c r="G287">
        <v>3.2670401199999999</v>
      </c>
      <c r="H287">
        <v>1.086783E-3</v>
      </c>
      <c r="I287">
        <v>9.7585480000000006E-3</v>
      </c>
    </row>
    <row r="288" spans="1:9" x14ac:dyDescent="0.2">
      <c r="A288" t="s">
        <v>3634</v>
      </c>
      <c r="B288" t="s">
        <v>3635</v>
      </c>
      <c r="C288">
        <v>6087.881813</v>
      </c>
      <c r="D288">
        <v>1.2425755233466704</v>
      </c>
      <c r="E288">
        <v>0.31333354099999999</v>
      </c>
      <c r="F288">
        <v>7.5708626000000001E-2</v>
      </c>
      <c r="G288">
        <v>4.1386768949999997</v>
      </c>
      <c r="H288" s="1">
        <v>3.4900000000000001E-5</v>
      </c>
      <c r="I288">
        <v>4.53867E-4</v>
      </c>
    </row>
    <row r="289" spans="1:9" x14ac:dyDescent="0.2">
      <c r="A289" t="s">
        <v>839</v>
      </c>
      <c r="B289" t="s">
        <v>840</v>
      </c>
      <c r="C289">
        <v>6770.7952480000004</v>
      </c>
      <c r="D289">
        <v>1.2421051718693534</v>
      </c>
      <c r="E289">
        <v>0.312787335</v>
      </c>
      <c r="F289">
        <v>7.7238060999999997E-2</v>
      </c>
      <c r="G289">
        <v>4.04965288</v>
      </c>
      <c r="H289" s="1">
        <v>5.13E-5</v>
      </c>
      <c r="I289">
        <v>6.3851000000000001E-4</v>
      </c>
    </row>
    <row r="290" spans="1:9" x14ac:dyDescent="0.2">
      <c r="A290" t="s">
        <v>2173</v>
      </c>
      <c r="B290" t="s">
        <v>2174</v>
      </c>
      <c r="C290">
        <v>2210.6208259999999</v>
      </c>
      <c r="D290">
        <v>1.2383664496350533</v>
      </c>
      <c r="E290">
        <v>0.30843829099999998</v>
      </c>
      <c r="F290">
        <v>8.8029886000000002E-2</v>
      </c>
      <c r="G290">
        <v>3.5037906259999998</v>
      </c>
      <c r="H290">
        <v>4.5868599999999998E-4</v>
      </c>
      <c r="I290">
        <v>4.4905029999999999E-3</v>
      </c>
    </row>
    <row r="291" spans="1:9" x14ac:dyDescent="0.2">
      <c r="A291" t="s">
        <v>3636</v>
      </c>
      <c r="B291" t="s">
        <v>3637</v>
      </c>
      <c r="C291">
        <v>16533.717909999999</v>
      </c>
      <c r="D291">
        <v>1.235377812414366</v>
      </c>
      <c r="E291">
        <v>0.30495232500000002</v>
      </c>
      <c r="F291">
        <v>7.1290858999999998E-2</v>
      </c>
      <c r="G291">
        <v>4.2775796320000001</v>
      </c>
      <c r="H291" s="1">
        <v>1.8899999999999999E-5</v>
      </c>
      <c r="I291">
        <v>2.5859500000000003E-4</v>
      </c>
    </row>
    <row r="292" spans="1:9" x14ac:dyDescent="0.2">
      <c r="A292" t="s">
        <v>3638</v>
      </c>
      <c r="B292" t="s">
        <v>3639</v>
      </c>
      <c r="C292">
        <v>5642.8691779999999</v>
      </c>
      <c r="D292">
        <v>1.2309249314048107</v>
      </c>
      <c r="E292">
        <v>0.29974278100000001</v>
      </c>
      <c r="F292">
        <v>8.4960307999999998E-2</v>
      </c>
      <c r="G292">
        <v>3.528033143</v>
      </c>
      <c r="H292">
        <v>4.1866000000000001E-4</v>
      </c>
      <c r="I292">
        <v>4.1490720000000002E-3</v>
      </c>
    </row>
    <row r="293" spans="1:9" x14ac:dyDescent="0.2">
      <c r="A293" t="s">
        <v>3640</v>
      </c>
      <c r="B293" t="s">
        <v>3641</v>
      </c>
      <c r="C293">
        <v>4163.4504059999999</v>
      </c>
      <c r="D293">
        <v>1.2297887889189272</v>
      </c>
      <c r="E293">
        <v>0.29841055999999999</v>
      </c>
      <c r="F293">
        <v>8.0381633999999993E-2</v>
      </c>
      <c r="G293">
        <v>3.7124221789999998</v>
      </c>
      <c r="H293">
        <v>2.0528500000000001E-4</v>
      </c>
      <c r="I293">
        <v>2.2434170000000002E-3</v>
      </c>
    </row>
    <row r="294" spans="1:9" x14ac:dyDescent="0.2">
      <c r="A294" t="s">
        <v>1443</v>
      </c>
      <c r="B294" t="s">
        <v>1444</v>
      </c>
      <c r="C294">
        <v>5077.2988839999998</v>
      </c>
      <c r="D294">
        <v>1.2154036452950019</v>
      </c>
      <c r="E294">
        <v>0.28143552399999999</v>
      </c>
      <c r="F294">
        <v>7.8341579999999994E-2</v>
      </c>
      <c r="G294">
        <v>3.5924157289999998</v>
      </c>
      <c r="H294">
        <v>3.2762699999999999E-4</v>
      </c>
      <c r="I294">
        <v>3.371326E-3</v>
      </c>
    </row>
    <row r="295" spans="1:9" x14ac:dyDescent="0.2">
      <c r="A295" t="s">
        <v>3642</v>
      </c>
      <c r="B295" t="s">
        <v>3643</v>
      </c>
      <c r="C295">
        <v>5496.8076520000004</v>
      </c>
      <c r="D295">
        <v>1.214872216248438</v>
      </c>
      <c r="E295">
        <v>0.280804575</v>
      </c>
      <c r="F295">
        <v>7.8079747000000005E-2</v>
      </c>
      <c r="G295">
        <v>3.5963817229999999</v>
      </c>
      <c r="H295">
        <v>3.2267400000000001E-4</v>
      </c>
      <c r="I295">
        <v>3.3386420000000002E-3</v>
      </c>
    </row>
    <row r="296" spans="1:9" x14ac:dyDescent="0.2">
      <c r="A296" t="s">
        <v>3644</v>
      </c>
      <c r="B296" t="s">
        <v>3645</v>
      </c>
      <c r="C296">
        <v>12074.95838</v>
      </c>
      <c r="D296">
        <v>1.1849671328572915</v>
      </c>
      <c r="E296">
        <v>0.24484704400000001</v>
      </c>
      <c r="F296">
        <v>7.2265403000000006E-2</v>
      </c>
      <c r="G296">
        <v>3.3881641039999999</v>
      </c>
      <c r="H296">
        <v>7.0362199999999999E-4</v>
      </c>
      <c r="I296">
        <v>6.5690760000000001E-3</v>
      </c>
    </row>
    <row r="297" spans="1:9" x14ac:dyDescent="0.2">
      <c r="A297" t="s">
        <v>3646</v>
      </c>
      <c r="B297" t="s">
        <v>3647</v>
      </c>
      <c r="C297">
        <v>8740.8128629999992</v>
      </c>
      <c r="D297">
        <v>0.83357920050202983</v>
      </c>
      <c r="E297">
        <v>-0.262608815</v>
      </c>
      <c r="F297">
        <v>7.4753433999999994E-2</v>
      </c>
      <c r="G297">
        <v>-3.5130000360000002</v>
      </c>
      <c r="H297">
        <v>4.43077E-4</v>
      </c>
      <c r="I297">
        <v>4.3680309999999997E-3</v>
      </c>
    </row>
    <row r="298" spans="1:9" x14ac:dyDescent="0.2">
      <c r="A298" t="s">
        <v>1149</v>
      </c>
      <c r="B298" t="s">
        <v>1150</v>
      </c>
      <c r="C298">
        <v>10582.213009999999</v>
      </c>
      <c r="D298">
        <v>0.83024594408019892</v>
      </c>
      <c r="E298">
        <v>-0.26838932500000001</v>
      </c>
      <c r="F298">
        <v>7.5162546999999996E-2</v>
      </c>
      <c r="G298">
        <v>-3.5707854060000002</v>
      </c>
      <c r="H298">
        <v>3.55912E-4</v>
      </c>
      <c r="I298">
        <v>3.6096940000000001E-3</v>
      </c>
    </row>
    <row r="299" spans="1:9" x14ac:dyDescent="0.2">
      <c r="A299" t="s">
        <v>3648</v>
      </c>
      <c r="B299" t="s">
        <v>3649</v>
      </c>
      <c r="C299">
        <v>11715.80782</v>
      </c>
      <c r="D299">
        <v>0.82499997971598371</v>
      </c>
      <c r="E299">
        <v>-0.27753401100000002</v>
      </c>
      <c r="F299">
        <v>7.7304807000000003E-2</v>
      </c>
      <c r="G299">
        <v>-3.5901261660000001</v>
      </c>
      <c r="H299">
        <v>3.3051800000000002E-4</v>
      </c>
      <c r="I299">
        <v>3.394883E-3</v>
      </c>
    </row>
    <row r="300" spans="1:9" x14ac:dyDescent="0.2">
      <c r="A300" t="s">
        <v>113</v>
      </c>
      <c r="B300" t="s">
        <v>114</v>
      </c>
      <c r="C300">
        <v>5538.7295270000004</v>
      </c>
      <c r="D300">
        <v>0.82091915274994853</v>
      </c>
      <c r="E300">
        <v>-0.28468794800000002</v>
      </c>
      <c r="F300">
        <v>8.0149173000000004E-2</v>
      </c>
      <c r="G300">
        <v>-3.5519761349999999</v>
      </c>
      <c r="H300">
        <v>3.8235E-4</v>
      </c>
      <c r="I300">
        <v>3.829608E-3</v>
      </c>
    </row>
    <row r="301" spans="1:9" x14ac:dyDescent="0.2">
      <c r="A301" t="s">
        <v>3650</v>
      </c>
      <c r="B301" t="s">
        <v>3651</v>
      </c>
      <c r="C301">
        <v>2363.759763</v>
      </c>
      <c r="D301">
        <v>0.82073875637726834</v>
      </c>
      <c r="E301">
        <v>-0.285005014</v>
      </c>
      <c r="F301">
        <v>8.5779236999999994E-2</v>
      </c>
      <c r="G301">
        <v>-3.3225407859999998</v>
      </c>
      <c r="H301">
        <v>8.9201600000000003E-4</v>
      </c>
      <c r="I301">
        <v>8.1657139999999993E-3</v>
      </c>
    </row>
    <row r="302" spans="1:9" x14ac:dyDescent="0.2">
      <c r="A302" t="s">
        <v>3652</v>
      </c>
      <c r="B302" t="s">
        <v>3653</v>
      </c>
      <c r="C302">
        <v>4844.8462879999997</v>
      </c>
      <c r="D302">
        <v>0.82040373783677722</v>
      </c>
      <c r="E302">
        <v>-0.28559403</v>
      </c>
      <c r="F302">
        <v>8.1002554000000004E-2</v>
      </c>
      <c r="G302">
        <v>-3.5257410600000001</v>
      </c>
      <c r="H302">
        <v>4.2230000000000002E-4</v>
      </c>
      <c r="I302">
        <v>4.1704860000000002E-3</v>
      </c>
    </row>
    <row r="303" spans="1:9" x14ac:dyDescent="0.2">
      <c r="A303" t="s">
        <v>413</v>
      </c>
      <c r="B303" t="s">
        <v>414</v>
      </c>
      <c r="C303">
        <v>5225.1375669999998</v>
      </c>
      <c r="D303">
        <v>0.8199891094189885</v>
      </c>
      <c r="E303">
        <v>-0.28632334599999998</v>
      </c>
      <c r="F303">
        <v>7.6720569000000002E-2</v>
      </c>
      <c r="G303">
        <v>-3.7320284579999998</v>
      </c>
      <c r="H303">
        <v>1.89944E-4</v>
      </c>
      <c r="I303">
        <v>2.0919810000000001E-3</v>
      </c>
    </row>
    <row r="304" spans="1:9" x14ac:dyDescent="0.2">
      <c r="A304" t="s">
        <v>3654</v>
      </c>
      <c r="B304" t="s">
        <v>3655</v>
      </c>
      <c r="C304">
        <v>2381.0580930000001</v>
      </c>
      <c r="D304">
        <v>0.81920805155882803</v>
      </c>
      <c r="E304">
        <v>-0.28769820000000002</v>
      </c>
      <c r="F304">
        <v>8.5731054000000001E-2</v>
      </c>
      <c r="G304">
        <v>-3.355822511</v>
      </c>
      <c r="H304">
        <v>7.9129299999999999E-4</v>
      </c>
      <c r="I304">
        <v>7.3510759999999998E-3</v>
      </c>
    </row>
    <row r="305" spans="1:9" x14ac:dyDescent="0.2">
      <c r="A305" t="s">
        <v>1488</v>
      </c>
      <c r="B305" t="s">
        <v>1489</v>
      </c>
      <c r="C305">
        <v>3970.442333</v>
      </c>
      <c r="D305">
        <v>0.81903209088196893</v>
      </c>
      <c r="E305">
        <v>-0.28800811500000001</v>
      </c>
      <c r="F305">
        <v>8.1219896E-2</v>
      </c>
      <c r="G305">
        <v>-3.546029103</v>
      </c>
      <c r="H305">
        <v>3.9108300000000002E-4</v>
      </c>
      <c r="I305">
        <v>3.9097280000000003E-3</v>
      </c>
    </row>
    <row r="306" spans="1:9" x14ac:dyDescent="0.2">
      <c r="A306" t="s">
        <v>3113</v>
      </c>
      <c r="B306" t="s">
        <v>3114</v>
      </c>
      <c r="C306">
        <v>5849.2103120000002</v>
      </c>
      <c r="D306">
        <v>0.8156067272006523</v>
      </c>
      <c r="E306">
        <v>-0.29405441999999998</v>
      </c>
      <c r="F306">
        <v>7.9315619000000004E-2</v>
      </c>
      <c r="G306">
        <v>-3.7073961660000001</v>
      </c>
      <c r="H306">
        <v>2.0940100000000001E-4</v>
      </c>
      <c r="I306">
        <v>2.2707949999999999E-3</v>
      </c>
    </row>
    <row r="307" spans="1:9" x14ac:dyDescent="0.2">
      <c r="A307" t="s">
        <v>1605</v>
      </c>
      <c r="B307" t="s">
        <v>1606</v>
      </c>
      <c r="C307">
        <v>2186.199474</v>
      </c>
      <c r="D307">
        <v>0.8153235218111794</v>
      </c>
      <c r="E307">
        <v>-0.29455545799999999</v>
      </c>
      <c r="F307">
        <v>8.6635485999999998E-2</v>
      </c>
      <c r="G307">
        <v>-3.3999400230000001</v>
      </c>
      <c r="H307">
        <v>6.74006E-4</v>
      </c>
      <c r="I307">
        <v>6.334536E-3</v>
      </c>
    </row>
    <row r="308" spans="1:9" x14ac:dyDescent="0.2">
      <c r="A308" t="s">
        <v>2213</v>
      </c>
      <c r="B308" t="s">
        <v>2214</v>
      </c>
      <c r="C308">
        <v>8816.4360269999997</v>
      </c>
      <c r="D308">
        <v>0.81530040229428913</v>
      </c>
      <c r="E308">
        <v>-0.294596368</v>
      </c>
      <c r="F308">
        <v>8.1311090000000003E-2</v>
      </c>
      <c r="G308">
        <v>-3.623077339</v>
      </c>
      <c r="H308">
        <v>2.91119E-4</v>
      </c>
      <c r="I308">
        <v>3.0570179999999999E-3</v>
      </c>
    </row>
    <row r="309" spans="1:9" x14ac:dyDescent="0.2">
      <c r="A309" t="s">
        <v>3656</v>
      </c>
      <c r="B309" t="s">
        <v>3657</v>
      </c>
      <c r="C309">
        <v>1798.2425679999999</v>
      </c>
      <c r="D309">
        <v>0.81323745751478482</v>
      </c>
      <c r="E309">
        <v>-0.29825142799999999</v>
      </c>
      <c r="F309">
        <v>9.0749790999999996E-2</v>
      </c>
      <c r="G309">
        <v>-3.2865246930000001</v>
      </c>
      <c r="H309">
        <v>1.0143190000000001E-3</v>
      </c>
      <c r="I309">
        <v>9.1515899999999994E-3</v>
      </c>
    </row>
    <row r="310" spans="1:9" x14ac:dyDescent="0.2">
      <c r="A310" t="s">
        <v>2691</v>
      </c>
      <c r="B310" t="s">
        <v>2692</v>
      </c>
      <c r="C310">
        <v>2463.8890150000002</v>
      </c>
      <c r="D310">
        <v>0.81189501740790615</v>
      </c>
      <c r="E310">
        <v>-0.30063490399999998</v>
      </c>
      <c r="F310">
        <v>8.5019689999999995E-2</v>
      </c>
      <c r="G310">
        <v>-3.5360621029999999</v>
      </c>
      <c r="H310">
        <v>4.0613900000000002E-4</v>
      </c>
      <c r="I310">
        <v>4.0320759999999999E-3</v>
      </c>
    </row>
    <row r="311" spans="1:9" x14ac:dyDescent="0.2">
      <c r="A311" t="s">
        <v>3658</v>
      </c>
      <c r="B311" t="s">
        <v>3659</v>
      </c>
      <c r="C311">
        <v>2276.3680140000001</v>
      </c>
      <c r="D311">
        <v>0.81132405628870352</v>
      </c>
      <c r="E311">
        <v>-0.30164982899999998</v>
      </c>
      <c r="F311">
        <v>9.0509030000000004E-2</v>
      </c>
      <c r="G311">
        <v>-3.3328147559999999</v>
      </c>
      <c r="H311">
        <v>8.5972200000000005E-4</v>
      </c>
      <c r="I311">
        <v>7.8828779999999994E-3</v>
      </c>
    </row>
    <row r="312" spans="1:9" x14ac:dyDescent="0.2">
      <c r="A312" t="s">
        <v>993</v>
      </c>
      <c r="B312" t="s">
        <v>994</v>
      </c>
      <c r="C312">
        <v>2188.544124</v>
      </c>
      <c r="D312">
        <v>0.81098225304767224</v>
      </c>
      <c r="E312">
        <v>-0.30225775100000002</v>
      </c>
      <c r="F312">
        <v>8.7241854999999993E-2</v>
      </c>
      <c r="G312">
        <v>-3.464595627</v>
      </c>
      <c r="H312">
        <v>5.3102900000000003E-4</v>
      </c>
      <c r="I312">
        <v>5.1187589999999996E-3</v>
      </c>
    </row>
    <row r="313" spans="1:9" x14ac:dyDescent="0.2">
      <c r="A313" t="s">
        <v>2528</v>
      </c>
      <c r="B313" t="s">
        <v>2529</v>
      </c>
      <c r="C313">
        <v>10027.28557</v>
      </c>
      <c r="D313">
        <v>0.81037483097130092</v>
      </c>
      <c r="E313">
        <v>-0.303338728</v>
      </c>
      <c r="F313">
        <v>7.2795575000000001E-2</v>
      </c>
      <c r="G313">
        <v>-4.1669940639999998</v>
      </c>
      <c r="H313" s="1">
        <v>3.0899999999999999E-5</v>
      </c>
      <c r="I313">
        <v>4.0759599999999998E-4</v>
      </c>
    </row>
    <row r="314" spans="1:9" x14ac:dyDescent="0.2">
      <c r="A314" t="s">
        <v>2453</v>
      </c>
      <c r="B314" t="s">
        <v>2454</v>
      </c>
      <c r="C314">
        <v>1696.1293800000001</v>
      </c>
      <c r="D314">
        <v>0.81011373507577356</v>
      </c>
      <c r="E314">
        <v>-0.30380362700000002</v>
      </c>
      <c r="F314">
        <v>9.1057530999999997E-2</v>
      </c>
      <c r="G314">
        <v>-3.3363920930000002</v>
      </c>
      <c r="H314">
        <v>8.4873399999999997E-4</v>
      </c>
      <c r="I314">
        <v>7.8075189999999997E-3</v>
      </c>
    </row>
    <row r="315" spans="1:9" x14ac:dyDescent="0.2">
      <c r="A315" t="s">
        <v>3660</v>
      </c>
      <c r="B315" t="s">
        <v>3661</v>
      </c>
      <c r="C315">
        <v>4826.1496260000004</v>
      </c>
      <c r="D315">
        <v>0.80970055021948961</v>
      </c>
      <c r="E315">
        <v>-0.30453963699999997</v>
      </c>
      <c r="F315">
        <v>8.4443752999999996E-2</v>
      </c>
      <c r="G315">
        <v>-3.6064199480000001</v>
      </c>
      <c r="H315">
        <v>3.10451E-4</v>
      </c>
      <c r="I315">
        <v>3.2180709999999999E-3</v>
      </c>
    </row>
    <row r="316" spans="1:9" x14ac:dyDescent="0.2">
      <c r="A316" t="s">
        <v>2876</v>
      </c>
      <c r="B316" t="s">
        <v>2877</v>
      </c>
      <c r="C316">
        <v>4197.5669669999997</v>
      </c>
      <c r="D316">
        <v>0.80916738126040499</v>
      </c>
      <c r="E316">
        <v>-0.30548993099999999</v>
      </c>
      <c r="F316">
        <v>8.1905453000000003E-2</v>
      </c>
      <c r="G316">
        <v>-3.7297874700000002</v>
      </c>
      <c r="H316">
        <v>1.9164099999999999E-4</v>
      </c>
      <c r="I316">
        <v>2.1065609999999999E-3</v>
      </c>
    </row>
    <row r="317" spans="1:9" x14ac:dyDescent="0.2">
      <c r="A317" t="s">
        <v>2859</v>
      </c>
      <c r="B317" t="s">
        <v>2860</v>
      </c>
      <c r="C317">
        <v>2346.8955580000002</v>
      </c>
      <c r="D317">
        <v>0.80838989050076926</v>
      </c>
      <c r="E317">
        <v>-0.30687681500000002</v>
      </c>
      <c r="F317">
        <v>8.5967764000000002E-2</v>
      </c>
      <c r="G317">
        <v>-3.5696730969999999</v>
      </c>
      <c r="H317">
        <v>3.5742700000000001E-4</v>
      </c>
      <c r="I317">
        <v>3.6185470000000002E-3</v>
      </c>
    </row>
    <row r="318" spans="1:9" x14ac:dyDescent="0.2">
      <c r="A318" t="s">
        <v>1759</v>
      </c>
      <c r="B318" t="s">
        <v>1760</v>
      </c>
      <c r="C318">
        <v>7106.0987699999996</v>
      </c>
      <c r="D318">
        <v>0.80826293569762386</v>
      </c>
      <c r="E318">
        <v>-0.307103403</v>
      </c>
      <c r="F318">
        <v>8.2778635000000003E-2</v>
      </c>
      <c r="G318">
        <v>-3.7099355580000002</v>
      </c>
      <c r="H318">
        <v>2.07312E-4</v>
      </c>
      <c r="I318">
        <v>2.2529020000000002E-3</v>
      </c>
    </row>
    <row r="319" spans="1:9" x14ac:dyDescent="0.2">
      <c r="A319" t="s">
        <v>3662</v>
      </c>
      <c r="B319" t="s">
        <v>3663</v>
      </c>
      <c r="C319">
        <v>2887.1791499999999</v>
      </c>
      <c r="D319">
        <v>0.80671489897963122</v>
      </c>
      <c r="E319">
        <v>-0.30986919400000001</v>
      </c>
      <c r="F319">
        <v>8.7858834999999996E-2</v>
      </c>
      <c r="G319">
        <v>-3.5268985289999999</v>
      </c>
      <c r="H319">
        <v>4.2045800000000002E-4</v>
      </c>
      <c r="I319">
        <v>4.1595820000000002E-3</v>
      </c>
    </row>
    <row r="320" spans="1:9" x14ac:dyDescent="0.2">
      <c r="A320" t="s">
        <v>498</v>
      </c>
      <c r="B320" t="s">
        <v>499</v>
      </c>
      <c r="C320">
        <v>2920.0761149999998</v>
      </c>
      <c r="D320">
        <v>0.80549940591220626</v>
      </c>
      <c r="E320">
        <v>-0.31204457000000002</v>
      </c>
      <c r="F320">
        <v>8.4713757000000001E-2</v>
      </c>
      <c r="G320">
        <v>-3.6835170690000001</v>
      </c>
      <c r="H320">
        <v>2.3003800000000001E-4</v>
      </c>
      <c r="I320">
        <v>2.4661280000000002E-3</v>
      </c>
    </row>
    <row r="321" spans="1:9" x14ac:dyDescent="0.2">
      <c r="A321" t="s">
        <v>2989</v>
      </c>
      <c r="B321" t="s">
        <v>2990</v>
      </c>
      <c r="C321">
        <v>10423.095789999999</v>
      </c>
      <c r="D321">
        <v>0.80506208623638786</v>
      </c>
      <c r="E321">
        <v>-0.312828047</v>
      </c>
      <c r="F321">
        <v>8.0508984000000006E-2</v>
      </c>
      <c r="G321">
        <v>-3.885629073</v>
      </c>
      <c r="H321">
        <v>1.0206500000000001E-4</v>
      </c>
      <c r="I321">
        <v>1.1866929999999999E-3</v>
      </c>
    </row>
    <row r="322" spans="1:9" x14ac:dyDescent="0.2">
      <c r="A322" t="s">
        <v>3664</v>
      </c>
      <c r="B322" t="s">
        <v>3665</v>
      </c>
      <c r="C322">
        <v>2576.639197</v>
      </c>
      <c r="D322">
        <v>0.80460475162855094</v>
      </c>
      <c r="E322">
        <v>-0.31364783699999998</v>
      </c>
      <c r="F322">
        <v>8.4884962999999994E-2</v>
      </c>
      <c r="G322">
        <v>-3.694975253</v>
      </c>
      <c r="H322">
        <v>2.19908E-4</v>
      </c>
      <c r="I322">
        <v>2.3688070000000001E-3</v>
      </c>
    </row>
    <row r="323" spans="1:9" x14ac:dyDescent="0.2">
      <c r="A323" t="s">
        <v>12</v>
      </c>
      <c r="B323" t="s">
        <v>13</v>
      </c>
      <c r="C323">
        <v>4680.8869670000004</v>
      </c>
      <c r="D323">
        <v>0.80454586244746928</v>
      </c>
      <c r="E323">
        <v>-0.313753432</v>
      </c>
      <c r="F323">
        <v>7.9775794999999997E-2</v>
      </c>
      <c r="G323">
        <v>-3.9329402340000001</v>
      </c>
      <c r="H323" s="1">
        <v>8.3900000000000006E-5</v>
      </c>
      <c r="I323">
        <v>9.9408799999999996E-4</v>
      </c>
    </row>
    <row r="324" spans="1:9" x14ac:dyDescent="0.2">
      <c r="A324" t="s">
        <v>2032</v>
      </c>
      <c r="B324" t="s">
        <v>2033</v>
      </c>
      <c r="C324">
        <v>2410.7809579999998</v>
      </c>
      <c r="D324">
        <v>0.80412962418851719</v>
      </c>
      <c r="E324">
        <v>-0.31450001500000002</v>
      </c>
      <c r="F324">
        <v>8.9623436000000001E-2</v>
      </c>
      <c r="G324">
        <v>-3.5091269619999998</v>
      </c>
      <c r="H324">
        <v>4.4957999999999999E-4</v>
      </c>
      <c r="I324">
        <v>4.4090140000000002E-3</v>
      </c>
    </row>
    <row r="325" spans="1:9" x14ac:dyDescent="0.2">
      <c r="A325" t="s">
        <v>969</v>
      </c>
      <c r="B325" t="s">
        <v>970</v>
      </c>
      <c r="C325">
        <v>5515.6025239999999</v>
      </c>
      <c r="D325">
        <v>0.80397946939822995</v>
      </c>
      <c r="E325">
        <v>-0.31476943400000001</v>
      </c>
      <c r="F325">
        <v>7.6173062E-2</v>
      </c>
      <c r="G325">
        <v>-4.1322933150000001</v>
      </c>
      <c r="H325" s="1">
        <v>3.5899999999999998E-5</v>
      </c>
      <c r="I325">
        <v>4.6558899999999998E-4</v>
      </c>
    </row>
    <row r="326" spans="1:9" x14ac:dyDescent="0.2">
      <c r="A326" t="s">
        <v>1157</v>
      </c>
      <c r="B326" t="s">
        <v>1158</v>
      </c>
      <c r="C326">
        <v>2977.6770160000001</v>
      </c>
      <c r="D326">
        <v>0.80219960617450314</v>
      </c>
      <c r="E326">
        <v>-0.317966837</v>
      </c>
      <c r="F326">
        <v>8.2539111999999998E-2</v>
      </c>
      <c r="G326">
        <v>-3.8523171729999999</v>
      </c>
      <c r="H326">
        <v>1.17005E-4</v>
      </c>
      <c r="I326">
        <v>1.3437740000000001E-3</v>
      </c>
    </row>
    <row r="327" spans="1:9" x14ac:dyDescent="0.2">
      <c r="A327" t="s">
        <v>706</v>
      </c>
      <c r="B327" t="s">
        <v>707</v>
      </c>
      <c r="C327">
        <v>3466.8283620000002</v>
      </c>
      <c r="D327">
        <v>0.80063357982817318</v>
      </c>
      <c r="E327">
        <v>-0.320785969</v>
      </c>
      <c r="F327">
        <v>8.1816048000000002E-2</v>
      </c>
      <c r="G327">
        <v>-3.920819673</v>
      </c>
      <c r="H327" s="1">
        <v>8.8200000000000003E-5</v>
      </c>
      <c r="I327">
        <v>1.0388979999999999E-3</v>
      </c>
    </row>
    <row r="328" spans="1:9" x14ac:dyDescent="0.2">
      <c r="A328" t="s">
        <v>2054</v>
      </c>
      <c r="B328" t="s">
        <v>2055</v>
      </c>
      <c r="C328">
        <v>48033.629119999998</v>
      </c>
      <c r="D328">
        <v>0.80041747437129851</v>
      </c>
      <c r="E328">
        <v>-0.32117543100000001</v>
      </c>
      <c r="F328">
        <v>7.6230253999999997E-2</v>
      </c>
      <c r="G328">
        <v>-4.2132278669999996</v>
      </c>
      <c r="H328" s="1">
        <v>2.5199999999999999E-5</v>
      </c>
      <c r="I328">
        <v>3.3719700000000002E-4</v>
      </c>
    </row>
    <row r="329" spans="1:9" x14ac:dyDescent="0.2">
      <c r="A329" t="s">
        <v>387</v>
      </c>
      <c r="B329" t="s">
        <v>388</v>
      </c>
      <c r="C329">
        <v>2921.7250840000002</v>
      </c>
      <c r="D329">
        <v>0.80017755958549419</v>
      </c>
      <c r="E329">
        <v>-0.32160792500000002</v>
      </c>
      <c r="F329">
        <v>8.5361167000000002E-2</v>
      </c>
      <c r="G329">
        <v>-3.7676139750000002</v>
      </c>
      <c r="H329">
        <v>1.6481499999999999E-4</v>
      </c>
      <c r="I329">
        <v>1.836746E-3</v>
      </c>
    </row>
    <row r="330" spans="1:9" x14ac:dyDescent="0.2">
      <c r="A330" t="s">
        <v>3666</v>
      </c>
      <c r="B330" t="s">
        <v>3667</v>
      </c>
      <c r="C330">
        <v>4167.7291370000003</v>
      </c>
      <c r="D330">
        <v>0.80013075148802559</v>
      </c>
      <c r="E330">
        <v>-0.321692321</v>
      </c>
      <c r="F330">
        <v>8.9038791000000006E-2</v>
      </c>
      <c r="G330">
        <v>-3.6129457330000001</v>
      </c>
      <c r="H330">
        <v>3.0273799999999999E-4</v>
      </c>
      <c r="I330">
        <v>3.155527E-3</v>
      </c>
    </row>
    <row r="331" spans="1:9" x14ac:dyDescent="0.2">
      <c r="A331" t="s">
        <v>1290</v>
      </c>
      <c r="B331" t="s">
        <v>1291</v>
      </c>
      <c r="C331">
        <v>4071.984915</v>
      </c>
      <c r="D331">
        <v>0.7992933542146079</v>
      </c>
      <c r="E331">
        <v>-0.32320300099999999</v>
      </c>
      <c r="F331">
        <v>7.9688861E-2</v>
      </c>
      <c r="G331">
        <v>-4.0558115160000003</v>
      </c>
      <c r="H331" s="1">
        <v>5.0000000000000002E-5</v>
      </c>
      <c r="I331">
        <v>6.2606100000000002E-4</v>
      </c>
    </row>
    <row r="332" spans="1:9" x14ac:dyDescent="0.2">
      <c r="A332" t="s">
        <v>930</v>
      </c>
      <c r="B332" t="s">
        <v>931</v>
      </c>
      <c r="C332">
        <v>2311.3219549999999</v>
      </c>
      <c r="D332">
        <v>0.79896702360144523</v>
      </c>
      <c r="E332">
        <v>-0.32379213600000001</v>
      </c>
      <c r="F332">
        <v>8.9651982000000005E-2</v>
      </c>
      <c r="G332">
        <v>-3.6116561919999999</v>
      </c>
      <c r="H332">
        <v>3.0424800000000002E-4</v>
      </c>
      <c r="I332">
        <v>3.1654119999999998E-3</v>
      </c>
    </row>
    <row r="333" spans="1:9" x14ac:dyDescent="0.2">
      <c r="A333" t="s">
        <v>2325</v>
      </c>
      <c r="B333" t="s">
        <v>2326</v>
      </c>
      <c r="C333">
        <v>3788.2820339999998</v>
      </c>
      <c r="D333">
        <v>0.79868155880104075</v>
      </c>
      <c r="E333">
        <v>-0.32430769199999998</v>
      </c>
      <c r="F333">
        <v>8.3231680000000002E-2</v>
      </c>
      <c r="G333">
        <v>-3.8964453579999998</v>
      </c>
      <c r="H333" s="1">
        <v>9.7600000000000001E-5</v>
      </c>
      <c r="I333">
        <v>1.142012E-3</v>
      </c>
    </row>
    <row r="334" spans="1:9" x14ac:dyDescent="0.2">
      <c r="A334" t="s">
        <v>2195</v>
      </c>
      <c r="B334" t="s">
        <v>2196</v>
      </c>
      <c r="C334">
        <v>6064.4065049999999</v>
      </c>
      <c r="D334">
        <v>0.79824042959623787</v>
      </c>
      <c r="E334">
        <v>-0.325104744</v>
      </c>
      <c r="F334">
        <v>8.0776258000000004E-2</v>
      </c>
      <c r="G334">
        <v>-4.0247561960000002</v>
      </c>
      <c r="H334" s="1">
        <v>5.7000000000000003E-5</v>
      </c>
      <c r="I334">
        <v>7.0529999999999996E-4</v>
      </c>
    </row>
    <row r="335" spans="1:9" x14ac:dyDescent="0.2">
      <c r="A335" t="s">
        <v>570</v>
      </c>
      <c r="B335" t="s">
        <v>571</v>
      </c>
      <c r="C335">
        <v>1484.047965</v>
      </c>
      <c r="D335">
        <v>0.79704104648899166</v>
      </c>
      <c r="E335">
        <v>-0.32727407200000003</v>
      </c>
      <c r="F335">
        <v>9.4616608000000005E-2</v>
      </c>
      <c r="G335">
        <v>-3.458949547</v>
      </c>
      <c r="H335">
        <v>5.4228600000000001E-4</v>
      </c>
      <c r="I335">
        <v>5.200601E-3</v>
      </c>
    </row>
    <row r="336" spans="1:9" x14ac:dyDescent="0.2">
      <c r="A336" t="s">
        <v>99</v>
      </c>
      <c r="B336" t="s">
        <v>100</v>
      </c>
      <c r="C336">
        <v>1744.4960120000001</v>
      </c>
      <c r="D336">
        <v>0.79616200340899923</v>
      </c>
      <c r="E336">
        <v>-0.32886607400000001</v>
      </c>
      <c r="F336">
        <v>9.2332950999999996E-2</v>
      </c>
      <c r="G336">
        <v>-3.5617411799999998</v>
      </c>
      <c r="H336">
        <v>3.68403E-4</v>
      </c>
      <c r="I336">
        <v>3.7096910000000002E-3</v>
      </c>
    </row>
    <row r="337" spans="1:9" x14ac:dyDescent="0.2">
      <c r="A337" t="s">
        <v>2979</v>
      </c>
      <c r="B337" t="s">
        <v>2980</v>
      </c>
      <c r="C337">
        <v>1687.260428</v>
      </c>
      <c r="D337">
        <v>0.79553994008724882</v>
      </c>
      <c r="E337">
        <v>-0.32999373199999998</v>
      </c>
      <c r="F337">
        <v>9.1439333999999997E-2</v>
      </c>
      <c r="G337">
        <v>-3.6088816440000002</v>
      </c>
      <c r="H337">
        <v>3.0751999999999998E-4</v>
      </c>
      <c r="I337">
        <v>3.193563E-3</v>
      </c>
    </row>
    <row r="338" spans="1:9" x14ac:dyDescent="0.2">
      <c r="A338" t="s">
        <v>2024</v>
      </c>
      <c r="B338" t="s">
        <v>2025</v>
      </c>
      <c r="C338">
        <v>2786.9420839999998</v>
      </c>
      <c r="D338">
        <v>0.79472064119865127</v>
      </c>
      <c r="E338">
        <v>-0.33148027899999999</v>
      </c>
      <c r="F338">
        <v>8.6132462000000007E-2</v>
      </c>
      <c r="G338">
        <v>-3.8484941840000002</v>
      </c>
      <c r="H338">
        <v>1.1884599999999999E-4</v>
      </c>
      <c r="I338">
        <v>1.3566260000000001E-3</v>
      </c>
    </row>
    <row r="339" spans="1:9" x14ac:dyDescent="0.2">
      <c r="A339" t="s">
        <v>2542</v>
      </c>
      <c r="B339" t="s">
        <v>2543</v>
      </c>
      <c r="C339">
        <v>10481.785040000001</v>
      </c>
      <c r="D339">
        <v>0.79375620563073301</v>
      </c>
      <c r="E339">
        <v>-0.33323212899999999</v>
      </c>
      <c r="F339">
        <v>8.7136134000000004E-2</v>
      </c>
      <c r="G339">
        <v>-3.824270302</v>
      </c>
      <c r="H339">
        <v>1.3116000000000001E-4</v>
      </c>
      <c r="I339">
        <v>1.4851630000000001E-3</v>
      </c>
    </row>
    <row r="340" spans="1:9" x14ac:dyDescent="0.2">
      <c r="A340" t="s">
        <v>2219</v>
      </c>
      <c r="B340" t="s">
        <v>2220</v>
      </c>
      <c r="C340">
        <v>5278.6001040000001</v>
      </c>
      <c r="D340">
        <v>0.79372461435673258</v>
      </c>
      <c r="E340">
        <v>-0.33328954900000002</v>
      </c>
      <c r="F340">
        <v>7.7582152000000001E-2</v>
      </c>
      <c r="G340">
        <v>-4.2959565079999997</v>
      </c>
      <c r="H340" s="1">
        <v>1.7399999999999999E-5</v>
      </c>
      <c r="I340">
        <v>2.3981799999999999E-4</v>
      </c>
    </row>
    <row r="341" spans="1:9" x14ac:dyDescent="0.2">
      <c r="A341" t="s">
        <v>689</v>
      </c>
      <c r="B341" t="s">
        <v>690</v>
      </c>
      <c r="C341">
        <v>4132.1415720000005</v>
      </c>
      <c r="D341">
        <v>0.79345528021588696</v>
      </c>
      <c r="E341">
        <v>-0.33377918099999998</v>
      </c>
      <c r="F341">
        <v>8.6510491999999994E-2</v>
      </c>
      <c r="G341">
        <v>-3.858250859</v>
      </c>
      <c r="H341">
        <v>1.14201E-4</v>
      </c>
      <c r="I341">
        <v>1.3169360000000001E-3</v>
      </c>
    </row>
    <row r="342" spans="1:9" x14ac:dyDescent="0.2">
      <c r="A342" t="s">
        <v>420</v>
      </c>
      <c r="B342" t="s">
        <v>421</v>
      </c>
      <c r="C342">
        <v>5081.7137030000004</v>
      </c>
      <c r="D342">
        <v>0.7927559958413023</v>
      </c>
      <c r="E342">
        <v>-0.33505121100000002</v>
      </c>
      <c r="F342">
        <v>8.4256176000000002E-2</v>
      </c>
      <c r="G342">
        <v>-3.976577458</v>
      </c>
      <c r="H342" s="1">
        <v>6.9900000000000005E-5</v>
      </c>
      <c r="I342">
        <v>8.4602199999999998E-4</v>
      </c>
    </row>
    <row r="343" spans="1:9" x14ac:dyDescent="0.2">
      <c r="A343" t="s">
        <v>866</v>
      </c>
      <c r="B343" t="s">
        <v>867</v>
      </c>
      <c r="C343">
        <v>4152.47714</v>
      </c>
      <c r="D343">
        <v>0.79143867341001151</v>
      </c>
      <c r="E343">
        <v>-0.337450531</v>
      </c>
      <c r="F343">
        <v>8.1815501999999998E-2</v>
      </c>
      <c r="G343">
        <v>-4.1245304660000004</v>
      </c>
      <c r="H343" s="1">
        <v>3.7100000000000001E-5</v>
      </c>
      <c r="I343">
        <v>4.79369E-4</v>
      </c>
    </row>
    <row r="344" spans="1:9" x14ac:dyDescent="0.2">
      <c r="A344" t="s">
        <v>1672</v>
      </c>
      <c r="B344" t="s">
        <v>1673</v>
      </c>
      <c r="C344">
        <v>2045.074282</v>
      </c>
      <c r="D344">
        <v>0.79102792885392204</v>
      </c>
      <c r="E344">
        <v>-0.33819946200000001</v>
      </c>
      <c r="F344">
        <v>9.2624729000000003E-2</v>
      </c>
      <c r="G344">
        <v>-3.6512869100000001</v>
      </c>
      <c r="H344">
        <v>2.6092999999999998E-4</v>
      </c>
      <c r="I344">
        <v>2.7761919999999998E-3</v>
      </c>
    </row>
    <row r="345" spans="1:9" x14ac:dyDescent="0.2">
      <c r="A345" t="s">
        <v>2323</v>
      </c>
      <c r="B345" t="s">
        <v>2324</v>
      </c>
      <c r="C345">
        <v>5962.68595</v>
      </c>
      <c r="D345">
        <v>0.79093580357514659</v>
      </c>
      <c r="E345">
        <v>-0.33836749199999999</v>
      </c>
      <c r="F345">
        <v>7.6744159000000006E-2</v>
      </c>
      <c r="G345">
        <v>-4.4090325190000001</v>
      </c>
      <c r="H345" s="1">
        <v>1.04E-5</v>
      </c>
      <c r="I345">
        <v>1.5051800000000001E-4</v>
      </c>
    </row>
    <row r="346" spans="1:9" x14ac:dyDescent="0.2">
      <c r="A346" t="s">
        <v>3128</v>
      </c>
      <c r="B346" t="s">
        <v>31</v>
      </c>
      <c r="C346">
        <v>1031.070598</v>
      </c>
      <c r="D346">
        <v>0.79054727174642492</v>
      </c>
      <c r="E346">
        <v>-0.33907636200000002</v>
      </c>
      <c r="F346">
        <v>0.103127436</v>
      </c>
      <c r="G346">
        <v>-3.2879355270000001</v>
      </c>
      <c r="H346">
        <v>1.009249E-3</v>
      </c>
      <c r="I346">
        <v>9.1204449999999996E-3</v>
      </c>
    </row>
    <row r="347" spans="1:9" x14ac:dyDescent="0.2">
      <c r="A347" t="s">
        <v>304</v>
      </c>
      <c r="B347" t="s">
        <v>305</v>
      </c>
      <c r="C347">
        <v>60260.852209999997</v>
      </c>
      <c r="D347">
        <v>0.79037066900718567</v>
      </c>
      <c r="E347">
        <v>-0.339398686</v>
      </c>
      <c r="F347">
        <v>8.4997280999999994E-2</v>
      </c>
      <c r="G347">
        <v>-3.9930534579999999</v>
      </c>
      <c r="H347" s="1">
        <v>6.5199999999999999E-5</v>
      </c>
      <c r="I347">
        <v>7.94427E-4</v>
      </c>
    </row>
    <row r="348" spans="1:9" x14ac:dyDescent="0.2">
      <c r="A348" t="s">
        <v>3668</v>
      </c>
      <c r="B348" t="s">
        <v>3669</v>
      </c>
      <c r="C348">
        <v>1857.5399</v>
      </c>
      <c r="D348">
        <v>0.78986182408839389</v>
      </c>
      <c r="E348">
        <v>-0.34032780000000001</v>
      </c>
      <c r="F348">
        <v>9.7324794000000006E-2</v>
      </c>
      <c r="G348">
        <v>-3.4968252830000002</v>
      </c>
      <c r="H348">
        <v>4.7082999999999999E-4</v>
      </c>
      <c r="I348">
        <v>4.5697259999999996E-3</v>
      </c>
    </row>
    <row r="349" spans="1:9" x14ac:dyDescent="0.2">
      <c r="A349" t="s">
        <v>2175</v>
      </c>
      <c r="B349" t="s">
        <v>2176</v>
      </c>
      <c r="C349">
        <v>3554.2950940000001</v>
      </c>
      <c r="D349">
        <v>0.78952525650213068</v>
      </c>
      <c r="E349">
        <v>-0.34094267700000003</v>
      </c>
      <c r="F349">
        <v>8.0867205999999997E-2</v>
      </c>
      <c r="G349">
        <v>-4.2160808550000004</v>
      </c>
      <c r="H349" s="1">
        <v>2.4899999999999999E-5</v>
      </c>
      <c r="I349">
        <v>3.3455099999999999E-4</v>
      </c>
    </row>
    <row r="350" spans="1:9" x14ac:dyDescent="0.2">
      <c r="A350" t="s">
        <v>1441</v>
      </c>
      <c r="B350" t="s">
        <v>1442</v>
      </c>
      <c r="C350">
        <v>2136.4836409999998</v>
      </c>
      <c r="D350">
        <v>0.78943587311743535</v>
      </c>
      <c r="E350">
        <v>-0.34110601600000001</v>
      </c>
      <c r="F350">
        <v>8.9766306000000004E-2</v>
      </c>
      <c r="G350">
        <v>-3.7999337359999998</v>
      </c>
      <c r="H350">
        <v>1.44735E-4</v>
      </c>
      <c r="I350">
        <v>1.625816E-3</v>
      </c>
    </row>
    <row r="351" spans="1:9" x14ac:dyDescent="0.2">
      <c r="A351" t="s">
        <v>845</v>
      </c>
      <c r="B351" t="s">
        <v>846</v>
      </c>
      <c r="C351">
        <v>2266.228388</v>
      </c>
      <c r="D351">
        <v>0.7882139423631227</v>
      </c>
      <c r="E351">
        <v>-0.34334082599999999</v>
      </c>
      <c r="F351">
        <v>8.6873164000000003E-2</v>
      </c>
      <c r="G351">
        <v>-3.952208132</v>
      </c>
      <c r="H351" s="1">
        <v>7.7399999999999998E-5</v>
      </c>
      <c r="I351">
        <v>9.27063E-4</v>
      </c>
    </row>
    <row r="352" spans="1:9" x14ac:dyDescent="0.2">
      <c r="A352" t="s">
        <v>3670</v>
      </c>
      <c r="B352" t="s">
        <v>3671</v>
      </c>
      <c r="C352">
        <v>1190.6471100000001</v>
      </c>
      <c r="D352">
        <v>0.78637612767326903</v>
      </c>
      <c r="E352">
        <v>-0.34670856900000002</v>
      </c>
      <c r="F352">
        <v>0.10116185</v>
      </c>
      <c r="G352">
        <v>-3.4272659889999999</v>
      </c>
      <c r="H352">
        <v>6.09692E-4</v>
      </c>
      <c r="I352">
        <v>5.7879639999999996E-3</v>
      </c>
    </row>
    <row r="353" spans="1:9" x14ac:dyDescent="0.2">
      <c r="A353" t="s">
        <v>2500</v>
      </c>
      <c r="B353" t="s">
        <v>2501</v>
      </c>
      <c r="C353">
        <v>1169.1967400000001</v>
      </c>
      <c r="D353">
        <v>0.78555219618503369</v>
      </c>
      <c r="E353">
        <v>-0.34822095600000003</v>
      </c>
      <c r="F353">
        <v>9.9559647000000001E-2</v>
      </c>
      <c r="G353">
        <v>-3.4976113930000001</v>
      </c>
      <c r="H353">
        <v>4.6944499999999998E-4</v>
      </c>
      <c r="I353">
        <v>4.5641350000000004E-3</v>
      </c>
    </row>
    <row r="354" spans="1:9" x14ac:dyDescent="0.2">
      <c r="A354" t="s">
        <v>2905</v>
      </c>
      <c r="B354" t="s">
        <v>2906</v>
      </c>
      <c r="C354">
        <v>8686.4832910000005</v>
      </c>
      <c r="D354">
        <v>0.78537368309901701</v>
      </c>
      <c r="E354">
        <v>-0.348548839</v>
      </c>
      <c r="F354">
        <v>7.4514642000000006E-2</v>
      </c>
      <c r="G354">
        <v>-4.677588611</v>
      </c>
      <c r="H354" s="1">
        <v>2.9000000000000002E-6</v>
      </c>
      <c r="I354" s="1">
        <v>4.6100000000000002E-5</v>
      </c>
    </row>
    <row r="355" spans="1:9" x14ac:dyDescent="0.2">
      <c r="A355" t="s">
        <v>1040</v>
      </c>
      <c r="B355" t="s">
        <v>1041</v>
      </c>
      <c r="C355">
        <v>2055.0160989999999</v>
      </c>
      <c r="D355">
        <v>0.7849539202647553</v>
      </c>
      <c r="E355">
        <v>-0.34932013000000001</v>
      </c>
      <c r="F355">
        <v>0.102119324</v>
      </c>
      <c r="G355">
        <v>-3.4207054769999998</v>
      </c>
      <c r="H355">
        <v>6.2458900000000005E-4</v>
      </c>
      <c r="I355">
        <v>5.8995970000000003E-3</v>
      </c>
    </row>
    <row r="356" spans="1:9" x14ac:dyDescent="0.2">
      <c r="A356" t="s">
        <v>1468</v>
      </c>
      <c r="B356" t="s">
        <v>1469</v>
      </c>
      <c r="C356">
        <v>1936.5841049999999</v>
      </c>
      <c r="D356">
        <v>0.78422953251574834</v>
      </c>
      <c r="E356">
        <v>-0.35065212299999998</v>
      </c>
      <c r="F356">
        <v>9.8681594999999997E-2</v>
      </c>
      <c r="G356">
        <v>-3.5533690180000002</v>
      </c>
      <c r="H356">
        <v>3.8033099999999997E-4</v>
      </c>
      <c r="I356">
        <v>3.8161639999999999E-3</v>
      </c>
    </row>
    <row r="357" spans="1:9" x14ac:dyDescent="0.2">
      <c r="A357" t="s">
        <v>3098</v>
      </c>
      <c r="B357" t="s">
        <v>3099</v>
      </c>
      <c r="C357">
        <v>1136.8644079999999</v>
      </c>
      <c r="D357">
        <v>0.78393279588215758</v>
      </c>
      <c r="E357">
        <v>-0.35119811299999998</v>
      </c>
      <c r="F357">
        <v>0.100392988</v>
      </c>
      <c r="G357">
        <v>-3.498233505</v>
      </c>
      <c r="H357">
        <v>4.6835099999999999E-4</v>
      </c>
      <c r="I357">
        <v>4.5613659999999999E-3</v>
      </c>
    </row>
    <row r="358" spans="1:9" x14ac:dyDescent="0.2">
      <c r="A358" t="s">
        <v>2581</v>
      </c>
      <c r="B358" t="s">
        <v>2582</v>
      </c>
      <c r="C358">
        <v>2971.7373210000001</v>
      </c>
      <c r="D358">
        <v>0.7837103021537527</v>
      </c>
      <c r="E358">
        <v>-0.35160763299999997</v>
      </c>
      <c r="F358">
        <v>8.5291757999999995E-2</v>
      </c>
      <c r="G358">
        <v>-4.1224104559999999</v>
      </c>
      <c r="H358" s="1">
        <v>3.7499999999999997E-5</v>
      </c>
      <c r="I358">
        <v>4.8269900000000001E-4</v>
      </c>
    </row>
    <row r="359" spans="1:9" x14ac:dyDescent="0.2">
      <c r="A359" t="s">
        <v>724</v>
      </c>
      <c r="B359" t="s">
        <v>725</v>
      </c>
      <c r="C359">
        <v>1960.2152329999999</v>
      </c>
      <c r="D359">
        <v>0.78229225505193312</v>
      </c>
      <c r="E359">
        <v>-0.35422041300000001</v>
      </c>
      <c r="F359">
        <v>9.5452337999999998E-2</v>
      </c>
      <c r="G359">
        <v>-3.7109663429999999</v>
      </c>
      <c r="H359">
        <v>2.0646999999999999E-4</v>
      </c>
      <c r="I359">
        <v>2.251996E-3</v>
      </c>
    </row>
    <row r="360" spans="1:9" x14ac:dyDescent="0.2">
      <c r="A360" t="s">
        <v>987</v>
      </c>
      <c r="B360" t="s">
        <v>988</v>
      </c>
      <c r="C360">
        <v>66874.999819999997</v>
      </c>
      <c r="D360">
        <v>0.78196957059725036</v>
      </c>
      <c r="E360">
        <v>-0.35481562700000002</v>
      </c>
      <c r="F360">
        <v>8.2431255999999994E-2</v>
      </c>
      <c r="G360">
        <v>-4.3043821510000004</v>
      </c>
      <c r="H360" s="1">
        <v>1.6699999999999999E-5</v>
      </c>
      <c r="I360">
        <v>2.3200599999999999E-4</v>
      </c>
    </row>
    <row r="361" spans="1:9" x14ac:dyDescent="0.2">
      <c r="A361" t="s">
        <v>1528</v>
      </c>
      <c r="B361" t="s">
        <v>1529</v>
      </c>
      <c r="C361">
        <v>1785.964416</v>
      </c>
      <c r="D361">
        <v>0.78003166296241988</v>
      </c>
      <c r="E361">
        <v>-0.35839540800000003</v>
      </c>
      <c r="F361">
        <v>9.4803156E-2</v>
      </c>
      <c r="G361">
        <v>-3.7804164409999998</v>
      </c>
      <c r="H361">
        <v>1.5656599999999999E-4</v>
      </c>
      <c r="I361">
        <v>1.7517399999999999E-3</v>
      </c>
    </row>
    <row r="362" spans="1:9" x14ac:dyDescent="0.2">
      <c r="A362" t="s">
        <v>991</v>
      </c>
      <c r="B362" t="s">
        <v>992</v>
      </c>
      <c r="C362">
        <v>1715.6768360000001</v>
      </c>
      <c r="D362">
        <v>0.77944234095961229</v>
      </c>
      <c r="E362">
        <v>-0.359485791</v>
      </c>
      <c r="F362">
        <v>0.105965376</v>
      </c>
      <c r="G362">
        <v>-3.3924835099999999</v>
      </c>
      <c r="H362">
        <v>6.9262100000000004E-4</v>
      </c>
      <c r="I362">
        <v>6.4770979999999997E-3</v>
      </c>
    </row>
    <row r="363" spans="1:9" x14ac:dyDescent="0.2">
      <c r="A363" t="s">
        <v>3672</v>
      </c>
      <c r="B363" t="s">
        <v>3673</v>
      </c>
      <c r="C363">
        <v>2598.199012</v>
      </c>
      <c r="D363">
        <v>0.7790458492774659</v>
      </c>
      <c r="E363">
        <v>-0.36021985699999998</v>
      </c>
      <c r="F363">
        <v>8.6436088999999994E-2</v>
      </c>
      <c r="G363">
        <v>-4.1674705660000004</v>
      </c>
      <c r="H363" s="1">
        <v>3.0800000000000003E-5</v>
      </c>
      <c r="I363">
        <v>4.0759599999999998E-4</v>
      </c>
    </row>
    <row r="364" spans="1:9" x14ac:dyDescent="0.2">
      <c r="A364" t="s">
        <v>1961</v>
      </c>
      <c r="B364" t="s">
        <v>1962</v>
      </c>
      <c r="C364">
        <v>6325.2757430000001</v>
      </c>
      <c r="D364">
        <v>0.77816463974020034</v>
      </c>
      <c r="E364">
        <v>-0.36185266999999999</v>
      </c>
      <c r="F364">
        <v>9.7537381000000006E-2</v>
      </c>
      <c r="G364">
        <v>-3.709887068</v>
      </c>
      <c r="H364">
        <v>2.07352E-4</v>
      </c>
      <c r="I364">
        <v>2.2529020000000002E-3</v>
      </c>
    </row>
    <row r="365" spans="1:9" x14ac:dyDescent="0.2">
      <c r="A365" t="s">
        <v>1124</v>
      </c>
      <c r="B365" t="s">
        <v>1125</v>
      </c>
      <c r="C365">
        <v>2285.0316050000001</v>
      </c>
      <c r="D365">
        <v>0.77809213445120395</v>
      </c>
      <c r="E365">
        <v>-0.36198709899999998</v>
      </c>
      <c r="F365">
        <v>9.4438338999999996E-2</v>
      </c>
      <c r="G365">
        <v>-3.8330523840000001</v>
      </c>
      <c r="H365">
        <v>1.26563E-4</v>
      </c>
      <c r="I365">
        <v>1.435993E-3</v>
      </c>
    </row>
    <row r="366" spans="1:9" x14ac:dyDescent="0.2">
      <c r="A366" t="s">
        <v>3674</v>
      </c>
      <c r="B366" t="s">
        <v>3675</v>
      </c>
      <c r="C366">
        <v>1954.317321</v>
      </c>
      <c r="D366">
        <v>0.77730685100913377</v>
      </c>
      <c r="E366">
        <v>-0.36344386299999998</v>
      </c>
      <c r="F366">
        <v>9.2831609999999995E-2</v>
      </c>
      <c r="G366">
        <v>-3.9150873509999999</v>
      </c>
      <c r="H366" s="1">
        <v>9.0400000000000002E-5</v>
      </c>
      <c r="I366">
        <v>1.0594689999999999E-3</v>
      </c>
    </row>
    <row r="367" spans="1:9" x14ac:dyDescent="0.2">
      <c r="A367" t="s">
        <v>2014</v>
      </c>
      <c r="B367" t="s">
        <v>2015</v>
      </c>
      <c r="C367">
        <v>11337.73101</v>
      </c>
      <c r="D367">
        <v>0.7766365667192564</v>
      </c>
      <c r="E367">
        <v>-0.36468845900000002</v>
      </c>
      <c r="F367">
        <v>7.3881515999999994E-2</v>
      </c>
      <c r="G367">
        <v>-4.9361258269999997</v>
      </c>
      <c r="H367" s="1">
        <v>7.9699999999999995E-7</v>
      </c>
      <c r="I367" s="1">
        <v>1.4399999999999999E-5</v>
      </c>
    </row>
    <row r="368" spans="1:9" x14ac:dyDescent="0.2">
      <c r="A368" t="s">
        <v>2221</v>
      </c>
      <c r="B368" t="s">
        <v>2222</v>
      </c>
      <c r="C368">
        <v>1471.094257</v>
      </c>
      <c r="D368">
        <v>0.77596789150323164</v>
      </c>
      <c r="E368">
        <v>-0.36593113799999999</v>
      </c>
      <c r="F368">
        <v>9.6272624000000001E-2</v>
      </c>
      <c r="G368">
        <v>-3.8009885159999999</v>
      </c>
      <c r="H368">
        <v>1.4412E-4</v>
      </c>
      <c r="I368">
        <v>1.6221409999999999E-3</v>
      </c>
    </row>
    <row r="369" spans="1:9" x14ac:dyDescent="0.2">
      <c r="A369" t="s">
        <v>1910</v>
      </c>
      <c r="B369" t="s">
        <v>1911</v>
      </c>
      <c r="C369">
        <v>6025.8811640000004</v>
      </c>
      <c r="D369">
        <v>0.77538728246771527</v>
      </c>
      <c r="E369">
        <v>-0.36701102200000002</v>
      </c>
      <c r="F369">
        <v>7.5558826999999995E-2</v>
      </c>
      <c r="G369">
        <v>-4.8572885149999996</v>
      </c>
      <c r="H369" s="1">
        <v>1.19E-6</v>
      </c>
      <c r="I369" s="1">
        <v>2.0599999999999999E-5</v>
      </c>
    </row>
    <row r="370" spans="1:9" x14ac:dyDescent="0.2">
      <c r="A370" t="s">
        <v>3676</v>
      </c>
      <c r="B370" t="s">
        <v>3677</v>
      </c>
      <c r="C370">
        <v>1144.8827490000001</v>
      </c>
      <c r="D370">
        <v>0.77533574630504554</v>
      </c>
      <c r="E370">
        <v>-0.36710691400000001</v>
      </c>
      <c r="F370">
        <v>0.10310014100000001</v>
      </c>
      <c r="G370">
        <v>-3.560682957</v>
      </c>
      <c r="H370">
        <v>3.6989100000000001E-4</v>
      </c>
      <c r="I370">
        <v>3.7180360000000001E-3</v>
      </c>
    </row>
    <row r="371" spans="1:9" x14ac:dyDescent="0.2">
      <c r="A371" t="s">
        <v>441</v>
      </c>
      <c r="B371" t="s">
        <v>442</v>
      </c>
      <c r="C371">
        <v>3185.4398299999998</v>
      </c>
      <c r="D371">
        <v>0.7752311146567592</v>
      </c>
      <c r="E371">
        <v>-0.36730161900000002</v>
      </c>
      <c r="F371">
        <v>8.7502961000000004E-2</v>
      </c>
      <c r="G371">
        <v>-4.1975907489999997</v>
      </c>
      <c r="H371" s="1">
        <v>2.6999999999999999E-5</v>
      </c>
      <c r="I371">
        <v>3.5962899999999998E-4</v>
      </c>
    </row>
    <row r="372" spans="1:9" x14ac:dyDescent="0.2">
      <c r="A372" t="s">
        <v>115</v>
      </c>
      <c r="B372" t="s">
        <v>116</v>
      </c>
      <c r="C372">
        <v>3772.1288319999999</v>
      </c>
      <c r="D372">
        <v>0.77433032368266741</v>
      </c>
      <c r="E372">
        <v>-0.36897895400000003</v>
      </c>
      <c r="F372">
        <v>9.4749592999999993E-2</v>
      </c>
      <c r="G372">
        <v>-3.8942537019999999</v>
      </c>
      <c r="H372" s="1">
        <v>9.8499999999999995E-5</v>
      </c>
      <c r="I372">
        <v>1.15E-3</v>
      </c>
    </row>
    <row r="373" spans="1:9" x14ac:dyDescent="0.2">
      <c r="A373" t="s">
        <v>2697</v>
      </c>
      <c r="B373" t="s">
        <v>2698</v>
      </c>
      <c r="C373">
        <v>6427.5702090000004</v>
      </c>
      <c r="D373">
        <v>0.77428883059390119</v>
      </c>
      <c r="E373">
        <v>-0.36905626400000002</v>
      </c>
      <c r="F373">
        <v>7.5828178999999996E-2</v>
      </c>
      <c r="G373">
        <v>-4.8670068080000002</v>
      </c>
      <c r="H373" s="1">
        <v>1.13E-6</v>
      </c>
      <c r="I373" s="1">
        <v>1.9700000000000001E-5</v>
      </c>
    </row>
    <row r="374" spans="1:9" x14ac:dyDescent="0.2">
      <c r="A374" t="s">
        <v>109</v>
      </c>
      <c r="B374" t="s">
        <v>110</v>
      </c>
      <c r="C374">
        <v>2360.7046329999998</v>
      </c>
      <c r="D374">
        <v>0.77239151983892618</v>
      </c>
      <c r="E374">
        <v>-0.37259576999999999</v>
      </c>
      <c r="F374">
        <v>9.4303777000000005E-2</v>
      </c>
      <c r="G374">
        <v>-3.951016396</v>
      </c>
      <c r="H374" s="1">
        <v>7.7799999999999994E-5</v>
      </c>
      <c r="I374">
        <v>9.2971799999999995E-4</v>
      </c>
    </row>
    <row r="375" spans="1:9" x14ac:dyDescent="0.2">
      <c r="A375" t="s">
        <v>779</v>
      </c>
      <c r="B375" t="s">
        <v>780</v>
      </c>
      <c r="C375">
        <v>2902.8673800000001</v>
      </c>
      <c r="D375">
        <v>0.77226899851318065</v>
      </c>
      <c r="E375">
        <v>-0.37282463700000001</v>
      </c>
      <c r="F375">
        <v>8.5268404000000006E-2</v>
      </c>
      <c r="G375">
        <v>-4.3723656200000001</v>
      </c>
      <c r="H375" s="1">
        <v>1.2300000000000001E-5</v>
      </c>
      <c r="I375">
        <v>1.7457799999999999E-4</v>
      </c>
    </row>
    <row r="376" spans="1:9" x14ac:dyDescent="0.2">
      <c r="A376" t="s">
        <v>2125</v>
      </c>
      <c r="B376" t="s">
        <v>2126</v>
      </c>
      <c r="C376">
        <v>1956.360666</v>
      </c>
      <c r="D376">
        <v>0.77204201548620566</v>
      </c>
      <c r="E376">
        <v>-0.37324873200000003</v>
      </c>
      <c r="F376">
        <v>9.8657577999999996E-2</v>
      </c>
      <c r="G376">
        <v>-3.7832748299999999</v>
      </c>
      <c r="H376">
        <v>1.54778E-4</v>
      </c>
      <c r="I376">
        <v>1.7351790000000001E-3</v>
      </c>
    </row>
    <row r="377" spans="1:9" x14ac:dyDescent="0.2">
      <c r="A377" t="s">
        <v>2766</v>
      </c>
      <c r="B377" t="s">
        <v>2767</v>
      </c>
      <c r="C377">
        <v>7345.9977410000001</v>
      </c>
      <c r="D377">
        <v>0.7688776652864201</v>
      </c>
      <c r="E377">
        <v>-0.37917402300000003</v>
      </c>
      <c r="F377">
        <v>7.4690827000000001E-2</v>
      </c>
      <c r="G377">
        <v>-5.0765808320000003</v>
      </c>
      <c r="H377" s="1">
        <v>3.84E-7</v>
      </c>
      <c r="I377" s="1">
        <v>7.3200000000000002E-6</v>
      </c>
    </row>
    <row r="378" spans="1:9" x14ac:dyDescent="0.2">
      <c r="A378" t="s">
        <v>1967</v>
      </c>
      <c r="B378" t="s">
        <v>1968</v>
      </c>
      <c r="C378">
        <v>3636.1703870000001</v>
      </c>
      <c r="D378">
        <v>0.76866262844957489</v>
      </c>
      <c r="E378">
        <v>-0.379577567</v>
      </c>
      <c r="F378">
        <v>8.1275044000000005E-2</v>
      </c>
      <c r="G378">
        <v>-4.6702843730000003</v>
      </c>
      <c r="H378" s="1">
        <v>3.01E-6</v>
      </c>
      <c r="I378" s="1">
        <v>4.7500000000000003E-5</v>
      </c>
    </row>
    <row r="379" spans="1:9" x14ac:dyDescent="0.2">
      <c r="A379" t="s">
        <v>3678</v>
      </c>
      <c r="B379" t="s">
        <v>3679</v>
      </c>
      <c r="C379">
        <v>6812.0241679999999</v>
      </c>
      <c r="D379">
        <v>0.7685751807668203</v>
      </c>
      <c r="E379">
        <v>-0.37974170600000001</v>
      </c>
      <c r="F379">
        <v>8.5052322999999999E-2</v>
      </c>
      <c r="G379">
        <v>-4.4648011050000003</v>
      </c>
      <c r="H379" s="1">
        <v>8.0099999999999995E-6</v>
      </c>
      <c r="I379">
        <v>1.17384E-4</v>
      </c>
    </row>
    <row r="380" spans="1:9" x14ac:dyDescent="0.2">
      <c r="A380" t="s">
        <v>2121</v>
      </c>
      <c r="B380" t="s">
        <v>2122</v>
      </c>
      <c r="C380">
        <v>1646.154051</v>
      </c>
      <c r="D380">
        <v>0.76775239457361333</v>
      </c>
      <c r="E380">
        <v>-0.38128698799999999</v>
      </c>
      <c r="F380">
        <v>9.8195963999999997E-2</v>
      </c>
      <c r="G380">
        <v>-3.8829191409999999</v>
      </c>
      <c r="H380">
        <v>1.0321E-4</v>
      </c>
      <c r="I380">
        <v>1.1975320000000001E-3</v>
      </c>
    </row>
    <row r="381" spans="1:9" x14ac:dyDescent="0.2">
      <c r="A381" t="s">
        <v>1711</v>
      </c>
      <c r="B381" t="s">
        <v>1712</v>
      </c>
      <c r="C381">
        <v>5164.4606590000003</v>
      </c>
      <c r="D381">
        <v>0.76720950967645074</v>
      </c>
      <c r="E381">
        <v>-0.38230749200000003</v>
      </c>
      <c r="F381">
        <v>8.1143926000000005E-2</v>
      </c>
      <c r="G381">
        <v>-4.7114739219999997</v>
      </c>
      <c r="H381" s="1">
        <v>2.4600000000000002E-6</v>
      </c>
      <c r="I381" s="1">
        <v>3.9900000000000001E-5</v>
      </c>
    </row>
    <row r="382" spans="1:9" x14ac:dyDescent="0.2">
      <c r="A382" t="s">
        <v>2970</v>
      </c>
      <c r="B382" t="s">
        <v>2971</v>
      </c>
      <c r="C382">
        <v>3248.7803370000001</v>
      </c>
      <c r="D382">
        <v>0.76687069073696823</v>
      </c>
      <c r="E382">
        <v>-0.38294476300000002</v>
      </c>
      <c r="F382">
        <v>8.5463058999999994E-2</v>
      </c>
      <c r="G382">
        <v>-4.4808220910000003</v>
      </c>
      <c r="H382" s="1">
        <v>7.4399999999999999E-6</v>
      </c>
      <c r="I382">
        <v>1.1005099999999999E-4</v>
      </c>
    </row>
    <row r="383" spans="1:9" x14ac:dyDescent="0.2">
      <c r="A383" t="s">
        <v>2498</v>
      </c>
      <c r="B383" t="s">
        <v>2499</v>
      </c>
      <c r="C383">
        <v>697.14921089999996</v>
      </c>
      <c r="D383">
        <v>0.76668566360983437</v>
      </c>
      <c r="E383">
        <v>-0.383292892</v>
      </c>
      <c r="F383">
        <v>0.11680336400000001</v>
      </c>
      <c r="G383">
        <v>-3.2815227</v>
      </c>
      <c r="H383">
        <v>1.0324819999999999E-3</v>
      </c>
      <c r="I383">
        <v>9.2857519999999995E-3</v>
      </c>
    </row>
    <row r="384" spans="1:9" x14ac:dyDescent="0.2">
      <c r="A384" t="s">
        <v>1709</v>
      </c>
      <c r="B384" t="s">
        <v>1710</v>
      </c>
      <c r="C384">
        <v>2499.6234559999998</v>
      </c>
      <c r="D384">
        <v>0.76654020910578602</v>
      </c>
      <c r="E384">
        <v>-0.38356662400000002</v>
      </c>
      <c r="F384">
        <v>9.7423170000000003E-2</v>
      </c>
      <c r="G384">
        <v>-3.937119123</v>
      </c>
      <c r="H384" s="1">
        <v>8.25E-5</v>
      </c>
      <c r="I384">
        <v>9.7899800000000002E-4</v>
      </c>
    </row>
    <row r="385" spans="1:9" x14ac:dyDescent="0.2">
      <c r="A385" t="s">
        <v>1222</v>
      </c>
      <c r="B385" t="s">
        <v>1223</v>
      </c>
      <c r="C385">
        <v>5026.3060690000002</v>
      </c>
      <c r="D385">
        <v>0.7664766445276705</v>
      </c>
      <c r="E385">
        <v>-0.38368626300000003</v>
      </c>
      <c r="F385">
        <v>8.3108019000000005E-2</v>
      </c>
      <c r="G385">
        <v>-4.6167177190000004</v>
      </c>
      <c r="H385" s="1">
        <v>3.8999999999999999E-6</v>
      </c>
      <c r="I385" s="1">
        <v>5.9899999999999999E-5</v>
      </c>
    </row>
    <row r="386" spans="1:9" x14ac:dyDescent="0.2">
      <c r="A386" t="s">
        <v>3680</v>
      </c>
      <c r="B386" t="s">
        <v>3681</v>
      </c>
      <c r="C386">
        <v>1536.0021220000001</v>
      </c>
      <c r="D386">
        <v>0.76453627819887593</v>
      </c>
      <c r="E386">
        <v>-0.38734313399999998</v>
      </c>
      <c r="F386">
        <v>9.6444563999999997E-2</v>
      </c>
      <c r="G386">
        <v>-4.0162256689999998</v>
      </c>
      <c r="H386" s="1">
        <v>5.91E-5</v>
      </c>
      <c r="I386">
        <v>7.2495000000000003E-4</v>
      </c>
    </row>
    <row r="387" spans="1:9" x14ac:dyDescent="0.2">
      <c r="A387" t="s">
        <v>3682</v>
      </c>
      <c r="B387" t="s">
        <v>3683</v>
      </c>
      <c r="C387">
        <v>2390.8341270000001</v>
      </c>
      <c r="D387">
        <v>0.76413252844324397</v>
      </c>
      <c r="E387">
        <v>-0.388105219</v>
      </c>
      <c r="F387">
        <v>8.8349385000000002E-2</v>
      </c>
      <c r="G387">
        <v>-4.3928457319999996</v>
      </c>
      <c r="H387" s="1">
        <v>1.1199999999999999E-5</v>
      </c>
      <c r="I387">
        <v>1.6052699999999999E-4</v>
      </c>
    </row>
    <row r="388" spans="1:9" x14ac:dyDescent="0.2">
      <c r="A388" t="s">
        <v>3684</v>
      </c>
      <c r="B388" t="s">
        <v>3685</v>
      </c>
      <c r="C388">
        <v>1533.595826</v>
      </c>
      <c r="D388">
        <v>0.76402364892759289</v>
      </c>
      <c r="E388">
        <v>-0.38831080000000001</v>
      </c>
      <c r="F388">
        <v>0.103150057</v>
      </c>
      <c r="G388">
        <v>-3.7645233600000001</v>
      </c>
      <c r="H388">
        <v>1.6686699999999999E-4</v>
      </c>
      <c r="I388">
        <v>1.855944E-3</v>
      </c>
    </row>
    <row r="389" spans="1:9" x14ac:dyDescent="0.2">
      <c r="A389" t="s">
        <v>1268</v>
      </c>
      <c r="B389" t="s">
        <v>1269</v>
      </c>
      <c r="C389">
        <v>3991.2962210000001</v>
      </c>
      <c r="D389">
        <v>0.76380990081768174</v>
      </c>
      <c r="E389">
        <v>-0.38871447399999998</v>
      </c>
      <c r="F389">
        <v>8.1230207999999998E-2</v>
      </c>
      <c r="G389">
        <v>-4.7853438329999998</v>
      </c>
      <c r="H389" s="1">
        <v>1.7099999999999999E-6</v>
      </c>
      <c r="I389" s="1">
        <v>2.8500000000000002E-5</v>
      </c>
    </row>
    <row r="390" spans="1:9" x14ac:dyDescent="0.2">
      <c r="A390" t="s">
        <v>1581</v>
      </c>
      <c r="B390" t="s">
        <v>1582</v>
      </c>
      <c r="C390">
        <v>14415.90525</v>
      </c>
      <c r="D390">
        <v>0.7622768944356757</v>
      </c>
      <c r="E390">
        <v>-0.39161294800000002</v>
      </c>
      <c r="F390">
        <v>8.1246799999999994E-2</v>
      </c>
      <c r="G390">
        <v>-4.8200414870000001</v>
      </c>
      <c r="H390" s="1">
        <v>1.44E-6</v>
      </c>
      <c r="I390" s="1">
        <v>2.4600000000000002E-5</v>
      </c>
    </row>
    <row r="391" spans="1:9" x14ac:dyDescent="0.2">
      <c r="A391" t="s">
        <v>3686</v>
      </c>
      <c r="B391" t="s">
        <v>3687</v>
      </c>
      <c r="C391">
        <v>4478.3448250000001</v>
      </c>
      <c r="D391">
        <v>0.762189932851423</v>
      </c>
      <c r="E391">
        <v>-0.39177754199999998</v>
      </c>
      <c r="F391">
        <v>7.9709327999999996E-2</v>
      </c>
      <c r="G391">
        <v>-4.9150777330000004</v>
      </c>
      <c r="H391" s="1">
        <v>8.8700000000000004E-7</v>
      </c>
      <c r="I391" s="1">
        <v>1.59E-5</v>
      </c>
    </row>
    <row r="392" spans="1:9" x14ac:dyDescent="0.2">
      <c r="A392" t="s">
        <v>697</v>
      </c>
      <c r="B392" t="s">
        <v>698</v>
      </c>
      <c r="C392">
        <v>1219.055644</v>
      </c>
      <c r="D392">
        <v>0.76022146412478164</v>
      </c>
      <c r="E392">
        <v>-0.39550833600000002</v>
      </c>
      <c r="F392">
        <v>9.8823407000000002E-2</v>
      </c>
      <c r="G392">
        <v>-4.0021726439999998</v>
      </c>
      <c r="H392" s="1">
        <v>6.2799999999999995E-5</v>
      </c>
      <c r="I392">
        <v>7.6606799999999996E-4</v>
      </c>
    </row>
    <row r="393" spans="1:9" x14ac:dyDescent="0.2">
      <c r="A393" t="s">
        <v>1500</v>
      </c>
      <c r="B393" t="s">
        <v>1501</v>
      </c>
      <c r="C393">
        <v>4269.9735039999996</v>
      </c>
      <c r="D393">
        <v>0.75988919337142757</v>
      </c>
      <c r="E393">
        <v>-0.396139034</v>
      </c>
      <c r="F393">
        <v>8.4935276000000004E-2</v>
      </c>
      <c r="G393">
        <v>-4.664010652</v>
      </c>
      <c r="H393" s="1">
        <v>3.1E-6</v>
      </c>
      <c r="I393" s="1">
        <v>4.8399999999999997E-5</v>
      </c>
    </row>
    <row r="394" spans="1:9" x14ac:dyDescent="0.2">
      <c r="A394" t="s">
        <v>3688</v>
      </c>
      <c r="B394" t="s">
        <v>3689</v>
      </c>
      <c r="C394">
        <v>841.38383069999998</v>
      </c>
      <c r="D394">
        <v>0.75973580888891867</v>
      </c>
      <c r="E394">
        <v>-0.396430273</v>
      </c>
      <c r="F394">
        <v>0.112899871</v>
      </c>
      <c r="G394">
        <v>-3.5113439089999998</v>
      </c>
      <c r="H394">
        <v>4.4584699999999998E-4</v>
      </c>
      <c r="I394">
        <v>4.3812399999999998E-3</v>
      </c>
    </row>
    <row r="395" spans="1:9" x14ac:dyDescent="0.2">
      <c r="A395" t="s">
        <v>2361</v>
      </c>
      <c r="B395" t="s">
        <v>2362</v>
      </c>
      <c r="C395">
        <v>1607.964927</v>
      </c>
      <c r="D395">
        <v>0.75837273313884968</v>
      </c>
      <c r="E395">
        <v>-0.39902100099999999</v>
      </c>
      <c r="F395">
        <v>0.111680742</v>
      </c>
      <c r="G395">
        <v>-3.5728720369999998</v>
      </c>
      <c r="H395">
        <v>3.5308699999999998E-4</v>
      </c>
      <c r="I395">
        <v>3.5939700000000002E-3</v>
      </c>
    </row>
    <row r="396" spans="1:9" x14ac:dyDescent="0.2">
      <c r="A396" t="s">
        <v>3690</v>
      </c>
      <c r="B396" t="s">
        <v>3691</v>
      </c>
      <c r="C396">
        <v>1176.3868829999999</v>
      </c>
      <c r="D396">
        <v>0.75829951589446998</v>
      </c>
      <c r="E396">
        <v>-0.399160293</v>
      </c>
      <c r="F396">
        <v>0.11146531699999999</v>
      </c>
      <c r="G396">
        <v>-3.5810268669999998</v>
      </c>
      <c r="H396">
        <v>3.4224599999999999E-4</v>
      </c>
      <c r="I396">
        <v>3.5025910000000002E-3</v>
      </c>
    </row>
    <row r="397" spans="1:9" x14ac:dyDescent="0.2">
      <c r="A397" t="s">
        <v>2683</v>
      </c>
      <c r="B397" t="s">
        <v>2684</v>
      </c>
      <c r="C397">
        <v>1753.7371639999999</v>
      </c>
      <c r="D397">
        <v>0.75829847045059262</v>
      </c>
      <c r="E397">
        <v>-0.39916228199999998</v>
      </c>
      <c r="F397">
        <v>9.3163162999999993E-2</v>
      </c>
      <c r="G397">
        <v>-4.284550565</v>
      </c>
      <c r="H397" s="1">
        <v>1.8300000000000001E-5</v>
      </c>
      <c r="I397">
        <v>2.51229E-4</v>
      </c>
    </row>
    <row r="398" spans="1:9" x14ac:dyDescent="0.2">
      <c r="A398" t="s">
        <v>220</v>
      </c>
      <c r="B398" t="s">
        <v>221</v>
      </c>
      <c r="C398">
        <v>4845.9182879999998</v>
      </c>
      <c r="D398">
        <v>0.75744873565854864</v>
      </c>
      <c r="E398">
        <v>-0.40077984500000002</v>
      </c>
      <c r="F398">
        <v>7.8331764999999998E-2</v>
      </c>
      <c r="G398">
        <v>-5.1164408699999999</v>
      </c>
      <c r="H398" s="1">
        <v>3.1100000000000002E-7</v>
      </c>
      <c r="I398" s="1">
        <v>6.0499999999999997E-6</v>
      </c>
    </row>
    <row r="399" spans="1:9" x14ac:dyDescent="0.2">
      <c r="A399" t="s">
        <v>3692</v>
      </c>
      <c r="B399" t="s">
        <v>3693</v>
      </c>
      <c r="C399">
        <v>2311.1932059999999</v>
      </c>
      <c r="D399">
        <v>0.75664490268390105</v>
      </c>
      <c r="E399">
        <v>-0.40231169999999999</v>
      </c>
      <c r="F399">
        <v>8.6439080000000001E-2</v>
      </c>
      <c r="G399">
        <v>-4.6542802219999997</v>
      </c>
      <c r="H399" s="1">
        <v>3.2499999999999998E-6</v>
      </c>
      <c r="I399" s="1">
        <v>5.0500000000000001E-5</v>
      </c>
    </row>
    <row r="400" spans="1:9" x14ac:dyDescent="0.2">
      <c r="A400" t="s">
        <v>2997</v>
      </c>
      <c r="B400" t="s">
        <v>2998</v>
      </c>
      <c r="C400">
        <v>3512.9441689999999</v>
      </c>
      <c r="D400">
        <v>0.75410623388601838</v>
      </c>
      <c r="E400">
        <v>-0.40716031899999999</v>
      </c>
      <c r="F400">
        <v>8.3077893E-2</v>
      </c>
      <c r="G400">
        <v>-4.9009466330000002</v>
      </c>
      <c r="H400" s="1">
        <v>9.540000000000001E-7</v>
      </c>
      <c r="I400" s="1">
        <v>1.6799999999999998E-5</v>
      </c>
    </row>
    <row r="401" spans="1:9" x14ac:dyDescent="0.2">
      <c r="A401" t="s">
        <v>3694</v>
      </c>
      <c r="B401" t="s">
        <v>3695</v>
      </c>
      <c r="C401">
        <v>2920.6836619999999</v>
      </c>
      <c r="D401">
        <v>0.75388214679660859</v>
      </c>
      <c r="E401">
        <v>-0.40758908799999999</v>
      </c>
      <c r="F401">
        <v>9.5113643999999997E-2</v>
      </c>
      <c r="G401">
        <v>-4.2852851750000003</v>
      </c>
      <c r="H401" s="1">
        <v>1.8300000000000001E-5</v>
      </c>
      <c r="I401">
        <v>2.5101099999999999E-4</v>
      </c>
    </row>
    <row r="402" spans="1:9" x14ac:dyDescent="0.2">
      <c r="A402" t="s">
        <v>2103</v>
      </c>
      <c r="B402" t="s">
        <v>2104</v>
      </c>
      <c r="C402">
        <v>14072.429969999999</v>
      </c>
      <c r="D402">
        <v>0.75242029643456199</v>
      </c>
      <c r="E402">
        <v>-0.41038932900000002</v>
      </c>
      <c r="F402">
        <v>7.9493035000000004E-2</v>
      </c>
      <c r="G402">
        <v>-5.1625822149999996</v>
      </c>
      <c r="H402" s="1">
        <v>2.4400000000000001E-7</v>
      </c>
      <c r="I402" s="1">
        <v>4.7999999999999998E-6</v>
      </c>
    </row>
    <row r="403" spans="1:9" x14ac:dyDescent="0.2">
      <c r="A403" t="s">
        <v>3696</v>
      </c>
      <c r="B403" t="s">
        <v>3697</v>
      </c>
      <c r="C403">
        <v>1538.651744</v>
      </c>
      <c r="D403">
        <v>0.75128805571290058</v>
      </c>
      <c r="E403">
        <v>-0.41256192899999999</v>
      </c>
      <c r="F403">
        <v>9.4813303000000002E-2</v>
      </c>
      <c r="G403">
        <v>-4.3513084620000004</v>
      </c>
      <c r="H403" s="1">
        <v>1.3499999999999999E-5</v>
      </c>
      <c r="I403">
        <v>1.91256E-4</v>
      </c>
    </row>
    <row r="404" spans="1:9" x14ac:dyDescent="0.2">
      <c r="A404" t="s">
        <v>3121</v>
      </c>
      <c r="B404" t="s">
        <v>3122</v>
      </c>
      <c r="C404">
        <v>1902.129991</v>
      </c>
      <c r="D404">
        <v>0.74988096208424238</v>
      </c>
      <c r="E404">
        <v>-0.41526649799999998</v>
      </c>
      <c r="F404">
        <v>9.2155591999999995E-2</v>
      </c>
      <c r="G404">
        <v>-4.5061454039999997</v>
      </c>
      <c r="H404" s="1">
        <v>6.6000000000000003E-6</v>
      </c>
      <c r="I404" s="1">
        <v>9.8499999999999995E-5</v>
      </c>
    </row>
    <row r="405" spans="1:9" x14ac:dyDescent="0.2">
      <c r="A405" t="s">
        <v>669</v>
      </c>
      <c r="B405" t="s">
        <v>670</v>
      </c>
      <c r="C405">
        <v>3614.6435860000001</v>
      </c>
      <c r="D405">
        <v>0.74853097402891322</v>
      </c>
      <c r="E405">
        <v>-0.417866079</v>
      </c>
      <c r="F405">
        <v>8.9621787999999994E-2</v>
      </c>
      <c r="G405">
        <v>-4.6625501429999998</v>
      </c>
      <c r="H405" s="1">
        <v>3.1200000000000002E-6</v>
      </c>
      <c r="I405" s="1">
        <v>4.8699999999999998E-5</v>
      </c>
    </row>
    <row r="406" spans="1:9" x14ac:dyDescent="0.2">
      <c r="A406" t="s">
        <v>2645</v>
      </c>
      <c r="B406" t="s">
        <v>2646</v>
      </c>
      <c r="C406">
        <v>5556.2229969999999</v>
      </c>
      <c r="D406">
        <v>0.74837493970198887</v>
      </c>
      <c r="E406">
        <v>-0.41816684599999998</v>
      </c>
      <c r="F406">
        <v>8.1469058999999996E-2</v>
      </c>
      <c r="G406">
        <v>-5.132830212</v>
      </c>
      <c r="H406" s="1">
        <v>2.8500000000000002E-7</v>
      </c>
      <c r="I406" s="1">
        <v>5.5899999999999998E-6</v>
      </c>
    </row>
    <row r="407" spans="1:9" x14ac:dyDescent="0.2">
      <c r="A407" t="s">
        <v>1008</v>
      </c>
      <c r="B407" t="s">
        <v>1009</v>
      </c>
      <c r="C407">
        <v>3412.4559490000001</v>
      </c>
      <c r="D407">
        <v>0.74815540841336248</v>
      </c>
      <c r="E407">
        <v>-0.41859011400000001</v>
      </c>
      <c r="F407">
        <v>8.4890646E-2</v>
      </c>
      <c r="G407">
        <v>-4.9309333039999999</v>
      </c>
      <c r="H407" s="1">
        <v>8.1800000000000005E-7</v>
      </c>
      <c r="I407" s="1">
        <v>1.47E-5</v>
      </c>
    </row>
    <row r="408" spans="1:9" x14ac:dyDescent="0.2">
      <c r="A408" t="s">
        <v>3698</v>
      </c>
      <c r="B408" t="s">
        <v>3699</v>
      </c>
      <c r="C408">
        <v>6839.5043180000002</v>
      </c>
      <c r="D408">
        <v>0.74731458701374764</v>
      </c>
      <c r="E408">
        <v>-0.42021241199999998</v>
      </c>
      <c r="F408">
        <v>8.7281540000000005E-2</v>
      </c>
      <c r="G408">
        <v>-4.8144477380000001</v>
      </c>
      <c r="H408" s="1">
        <v>1.48E-6</v>
      </c>
      <c r="I408" s="1">
        <v>2.5199999999999999E-5</v>
      </c>
    </row>
    <row r="409" spans="1:9" x14ac:dyDescent="0.2">
      <c r="A409" t="s">
        <v>1032</v>
      </c>
      <c r="B409" t="s">
        <v>1033</v>
      </c>
      <c r="C409">
        <v>11681.966839999999</v>
      </c>
      <c r="D409">
        <v>0.74693536088683121</v>
      </c>
      <c r="E409">
        <v>-0.42094469600000001</v>
      </c>
      <c r="F409">
        <v>7.3809338000000002E-2</v>
      </c>
      <c r="G409">
        <v>-5.703136014</v>
      </c>
      <c r="H409" s="1">
        <v>1.18E-8</v>
      </c>
      <c r="I409" s="1">
        <v>2.65E-7</v>
      </c>
    </row>
    <row r="410" spans="1:9" x14ac:dyDescent="0.2">
      <c r="A410" t="s">
        <v>2385</v>
      </c>
      <c r="B410" t="s">
        <v>2386</v>
      </c>
      <c r="C410">
        <v>3926.5877970000001</v>
      </c>
      <c r="D410">
        <v>0.74617456672011762</v>
      </c>
      <c r="E410">
        <v>-0.42241490799999998</v>
      </c>
      <c r="F410">
        <v>8.1186149999999999E-2</v>
      </c>
      <c r="G410">
        <v>-5.2030415080000001</v>
      </c>
      <c r="H410" s="1">
        <v>1.9600000000000001E-7</v>
      </c>
      <c r="I410" s="1">
        <v>3.9199999999999997E-6</v>
      </c>
    </row>
    <row r="411" spans="1:9" x14ac:dyDescent="0.2">
      <c r="A411" t="s">
        <v>1135</v>
      </c>
      <c r="B411" t="s">
        <v>1136</v>
      </c>
      <c r="C411">
        <v>3463.3836019999999</v>
      </c>
      <c r="D411">
        <v>0.74468656137441702</v>
      </c>
      <c r="E411">
        <v>-0.42529477199999999</v>
      </c>
      <c r="F411">
        <v>8.4532362E-2</v>
      </c>
      <c r="G411">
        <v>-5.0311474040000004</v>
      </c>
      <c r="H411" s="1">
        <v>4.8800000000000003E-7</v>
      </c>
      <c r="I411" s="1">
        <v>9.0999999999999993E-6</v>
      </c>
    </row>
    <row r="412" spans="1:9" x14ac:dyDescent="0.2">
      <c r="A412" t="s">
        <v>771</v>
      </c>
      <c r="B412" t="s">
        <v>772</v>
      </c>
      <c r="C412">
        <v>972.94381769999995</v>
      </c>
      <c r="D412">
        <v>0.74442410252709112</v>
      </c>
      <c r="E412">
        <v>-0.42580332799999998</v>
      </c>
      <c r="F412">
        <v>0.117306913</v>
      </c>
      <c r="G412">
        <v>-3.6298229910000002</v>
      </c>
      <c r="H412">
        <v>2.8361599999999999E-4</v>
      </c>
      <c r="I412">
        <v>3.0005790000000002E-3</v>
      </c>
    </row>
    <row r="413" spans="1:9" x14ac:dyDescent="0.2">
      <c r="A413" t="s">
        <v>395</v>
      </c>
      <c r="B413" t="s">
        <v>396</v>
      </c>
      <c r="C413">
        <v>2515.6571549999999</v>
      </c>
      <c r="D413">
        <v>0.74296994169396735</v>
      </c>
      <c r="E413">
        <v>-0.42862424999999998</v>
      </c>
      <c r="F413">
        <v>9.3397974999999994E-2</v>
      </c>
      <c r="G413">
        <v>-4.5892242379999999</v>
      </c>
      <c r="H413" s="1">
        <v>4.4499999999999997E-6</v>
      </c>
      <c r="I413" s="1">
        <v>6.7600000000000003E-5</v>
      </c>
    </row>
    <row r="414" spans="1:9" x14ac:dyDescent="0.2">
      <c r="A414" t="s">
        <v>1691</v>
      </c>
      <c r="B414" t="s">
        <v>1692</v>
      </c>
      <c r="C414">
        <v>11558.68021</v>
      </c>
      <c r="D414">
        <v>0.74253059262777998</v>
      </c>
      <c r="E414">
        <v>-0.429477628</v>
      </c>
      <c r="F414">
        <v>7.4528623000000002E-2</v>
      </c>
      <c r="G414">
        <v>-5.7625863529999997</v>
      </c>
      <c r="H414" s="1">
        <v>8.2800000000000004E-9</v>
      </c>
      <c r="I414" s="1">
        <v>1.91E-7</v>
      </c>
    </row>
    <row r="415" spans="1:9" x14ac:dyDescent="0.2">
      <c r="A415" t="s">
        <v>1802</v>
      </c>
      <c r="B415" t="s">
        <v>1803</v>
      </c>
      <c r="C415">
        <v>5114.4170560000002</v>
      </c>
      <c r="D415">
        <v>0.7412897293798435</v>
      </c>
      <c r="E415">
        <v>-0.43189057199999997</v>
      </c>
      <c r="F415">
        <v>8.1506609999999993E-2</v>
      </c>
      <c r="G415">
        <v>-5.298841071</v>
      </c>
      <c r="H415" s="1">
        <v>1.17E-7</v>
      </c>
      <c r="I415" s="1">
        <v>2.39E-6</v>
      </c>
    </row>
    <row r="416" spans="1:9" x14ac:dyDescent="0.2">
      <c r="A416" t="s">
        <v>3102</v>
      </c>
      <c r="B416" t="s">
        <v>3103</v>
      </c>
      <c r="C416">
        <v>2906.7018979999998</v>
      </c>
      <c r="D416">
        <v>0.74124259996006281</v>
      </c>
      <c r="E416">
        <v>-0.43198229799999999</v>
      </c>
      <c r="F416">
        <v>9.6558477000000004E-2</v>
      </c>
      <c r="G416">
        <v>-4.4737894919999999</v>
      </c>
      <c r="H416" s="1">
        <v>7.6799999999999993E-6</v>
      </c>
      <c r="I416">
        <v>1.12847E-4</v>
      </c>
    </row>
    <row r="417" spans="1:9" x14ac:dyDescent="0.2">
      <c r="A417" t="s">
        <v>3286</v>
      </c>
      <c r="B417" t="s">
        <v>3287</v>
      </c>
      <c r="C417">
        <v>2282.1473040000001</v>
      </c>
      <c r="D417">
        <v>0.74009665501706245</v>
      </c>
      <c r="E417">
        <v>-0.43421439899999997</v>
      </c>
      <c r="F417">
        <v>9.1146288000000006E-2</v>
      </c>
      <c r="G417">
        <v>-4.7639285170000001</v>
      </c>
      <c r="H417" s="1">
        <v>1.9E-6</v>
      </c>
      <c r="I417" s="1">
        <v>3.1199999999999999E-5</v>
      </c>
    </row>
    <row r="418" spans="1:9" x14ac:dyDescent="0.2">
      <c r="A418" t="s">
        <v>815</v>
      </c>
      <c r="B418" t="s">
        <v>816</v>
      </c>
      <c r="C418">
        <v>2432.5856709999998</v>
      </c>
      <c r="D418">
        <v>0.73965648208918511</v>
      </c>
      <c r="E418">
        <v>-0.43507269799999998</v>
      </c>
      <c r="F418">
        <v>8.5749665000000003E-2</v>
      </c>
      <c r="G418">
        <v>-5.0737538860000004</v>
      </c>
      <c r="H418" s="1">
        <v>3.9000000000000002E-7</v>
      </c>
      <c r="I418" s="1">
        <v>7.4100000000000002E-6</v>
      </c>
    </row>
    <row r="419" spans="1:9" x14ac:dyDescent="0.2">
      <c r="A419" t="s">
        <v>3700</v>
      </c>
      <c r="B419" t="s">
        <v>3701</v>
      </c>
      <c r="C419">
        <v>914.18109340000001</v>
      </c>
      <c r="D419">
        <v>0.73813680357464007</v>
      </c>
      <c r="E419">
        <v>-0.43803987</v>
      </c>
      <c r="F419">
        <v>0.119324238</v>
      </c>
      <c r="G419">
        <v>-3.6710049790000001</v>
      </c>
      <c r="H419">
        <v>2.41599E-4</v>
      </c>
      <c r="I419">
        <v>2.5851509999999999E-3</v>
      </c>
    </row>
    <row r="420" spans="1:9" x14ac:dyDescent="0.2">
      <c r="A420" t="s">
        <v>3702</v>
      </c>
      <c r="B420" t="s">
        <v>3703</v>
      </c>
      <c r="C420">
        <v>863.39816740000003</v>
      </c>
      <c r="D420">
        <v>0.7379521035689508</v>
      </c>
      <c r="E420">
        <v>-0.438400913</v>
      </c>
      <c r="F420">
        <v>0.116956055</v>
      </c>
      <c r="G420">
        <v>-3.7484242499999998</v>
      </c>
      <c r="H420">
        <v>1.77949E-4</v>
      </c>
      <c r="I420">
        <v>1.9714239999999998E-3</v>
      </c>
    </row>
    <row r="421" spans="1:9" x14ac:dyDescent="0.2">
      <c r="A421" t="s">
        <v>2488</v>
      </c>
      <c r="B421" t="s">
        <v>2489</v>
      </c>
      <c r="C421">
        <v>7749.2930319999996</v>
      </c>
      <c r="D421">
        <v>0.73774533184178892</v>
      </c>
      <c r="E421">
        <v>-0.438805208</v>
      </c>
      <c r="F421">
        <v>9.1909485999999999E-2</v>
      </c>
      <c r="G421">
        <v>-4.7743190520000001</v>
      </c>
      <c r="H421" s="1">
        <v>1.7999999999999999E-6</v>
      </c>
      <c r="I421" s="1">
        <v>2.9799999999999999E-5</v>
      </c>
    </row>
    <row r="422" spans="1:9" x14ac:dyDescent="0.2">
      <c r="A422" t="s">
        <v>161</v>
      </c>
      <c r="B422" t="s">
        <v>162</v>
      </c>
      <c r="C422">
        <v>1549.0862669999999</v>
      </c>
      <c r="D422">
        <v>0.73769392293115499</v>
      </c>
      <c r="E422">
        <v>-0.43890574399999999</v>
      </c>
      <c r="F422">
        <v>0.101757612</v>
      </c>
      <c r="G422">
        <v>-4.3132472919999998</v>
      </c>
      <c r="H422" s="1">
        <v>1.6099999999999998E-5</v>
      </c>
      <c r="I422">
        <v>2.23441E-4</v>
      </c>
    </row>
    <row r="423" spans="1:9" x14ac:dyDescent="0.2">
      <c r="A423" t="s">
        <v>296</v>
      </c>
      <c r="B423" t="s">
        <v>297</v>
      </c>
      <c r="C423">
        <v>4441.2661239999998</v>
      </c>
      <c r="D423">
        <v>0.73728314496592351</v>
      </c>
      <c r="E423">
        <v>-0.43970931899999999</v>
      </c>
      <c r="F423">
        <v>9.3686810999999995E-2</v>
      </c>
      <c r="G423">
        <v>-4.6933961399999999</v>
      </c>
      <c r="H423" s="1">
        <v>2.6900000000000001E-6</v>
      </c>
      <c r="I423" s="1">
        <v>4.2899999999999999E-5</v>
      </c>
    </row>
    <row r="424" spans="1:9" x14ac:dyDescent="0.2">
      <c r="A424" t="s">
        <v>1130</v>
      </c>
      <c r="B424" t="s">
        <v>1131</v>
      </c>
      <c r="C424">
        <v>4813.0903170000001</v>
      </c>
      <c r="D424">
        <v>0.73698423921942358</v>
      </c>
      <c r="E424">
        <v>-0.44029432800000001</v>
      </c>
      <c r="F424">
        <v>8.2027971000000005E-2</v>
      </c>
      <c r="G424">
        <v>-5.3676121019999998</v>
      </c>
      <c r="H424" s="1">
        <v>7.98E-8</v>
      </c>
      <c r="I424" s="1">
        <v>1.68E-6</v>
      </c>
    </row>
    <row r="425" spans="1:9" x14ac:dyDescent="0.2">
      <c r="A425" t="s">
        <v>2833</v>
      </c>
      <c r="B425" t="s">
        <v>2834</v>
      </c>
      <c r="C425">
        <v>858.6525345</v>
      </c>
      <c r="D425">
        <v>0.73640110059748243</v>
      </c>
      <c r="E425">
        <v>-0.441436312</v>
      </c>
      <c r="F425">
        <v>0.111335349</v>
      </c>
      <c r="G425">
        <v>-3.9649250440000001</v>
      </c>
      <c r="H425" s="1">
        <v>7.3399999999999995E-5</v>
      </c>
      <c r="I425">
        <v>8.8463599999999995E-4</v>
      </c>
    </row>
    <row r="426" spans="1:9" x14ac:dyDescent="0.2">
      <c r="A426" t="s">
        <v>1298</v>
      </c>
      <c r="B426" t="s">
        <v>1299</v>
      </c>
      <c r="C426">
        <v>3059.0699</v>
      </c>
      <c r="D426">
        <v>0.73500557300742597</v>
      </c>
      <c r="E426">
        <v>-0.44417290599999998</v>
      </c>
      <c r="F426">
        <v>9.4488952000000001E-2</v>
      </c>
      <c r="G426">
        <v>-4.7007919720000002</v>
      </c>
      <c r="H426" s="1">
        <v>2.5900000000000002E-6</v>
      </c>
      <c r="I426" s="1">
        <v>4.1600000000000002E-5</v>
      </c>
    </row>
    <row r="427" spans="1:9" x14ac:dyDescent="0.2">
      <c r="A427" t="s">
        <v>1428</v>
      </c>
      <c r="B427" t="s">
        <v>1429</v>
      </c>
      <c r="C427">
        <v>10536.10088</v>
      </c>
      <c r="D427">
        <v>0.73462976293628313</v>
      </c>
      <c r="E427">
        <v>-0.44491074800000002</v>
      </c>
      <c r="F427">
        <v>8.0164330000000006E-2</v>
      </c>
      <c r="G427">
        <v>-5.5499839919999996</v>
      </c>
      <c r="H427" s="1">
        <v>2.8600000000000001E-8</v>
      </c>
      <c r="I427" s="1">
        <v>6.2900000000000003E-7</v>
      </c>
    </row>
    <row r="428" spans="1:9" x14ac:dyDescent="0.2">
      <c r="A428" t="s">
        <v>3166</v>
      </c>
      <c r="B428" t="s">
        <v>3167</v>
      </c>
      <c r="C428">
        <v>2414.0197029999999</v>
      </c>
      <c r="D428">
        <v>0.7336358973937912</v>
      </c>
      <c r="E428">
        <v>-0.446863862</v>
      </c>
      <c r="F428">
        <v>9.9779218000000003E-2</v>
      </c>
      <c r="G428">
        <v>-4.478526413</v>
      </c>
      <c r="H428" s="1">
        <v>7.52E-6</v>
      </c>
      <c r="I428">
        <v>1.1095E-4</v>
      </c>
    </row>
    <row r="429" spans="1:9" x14ac:dyDescent="0.2">
      <c r="A429" t="s">
        <v>345</v>
      </c>
      <c r="B429" t="s">
        <v>346</v>
      </c>
      <c r="C429">
        <v>1129.6506220000001</v>
      </c>
      <c r="D429">
        <v>0.73316998490284224</v>
      </c>
      <c r="E429">
        <v>-0.44778036999999998</v>
      </c>
      <c r="F429">
        <v>0.109822936</v>
      </c>
      <c r="G429">
        <v>-4.0772937540000003</v>
      </c>
      <c r="H429" s="1">
        <v>4.5599999999999997E-5</v>
      </c>
      <c r="I429">
        <v>5.7736300000000001E-4</v>
      </c>
    </row>
    <row r="430" spans="1:9" x14ac:dyDescent="0.2">
      <c r="A430" t="s">
        <v>459</v>
      </c>
      <c r="B430" t="s">
        <v>460</v>
      </c>
      <c r="C430">
        <v>11604.93065</v>
      </c>
      <c r="D430">
        <v>0.73268675043370257</v>
      </c>
      <c r="E430">
        <v>-0.44873156800000003</v>
      </c>
      <c r="F430">
        <v>8.7900665000000003E-2</v>
      </c>
      <c r="G430">
        <v>-5.1049849030000001</v>
      </c>
      <c r="H430" s="1">
        <v>3.3099999999999999E-7</v>
      </c>
      <c r="I430" s="1">
        <v>6.3899999999999998E-6</v>
      </c>
    </row>
    <row r="431" spans="1:9" x14ac:dyDescent="0.2">
      <c r="A431" t="s">
        <v>2139</v>
      </c>
      <c r="B431" t="s">
        <v>2140</v>
      </c>
      <c r="C431">
        <v>1066.5844010000001</v>
      </c>
      <c r="D431">
        <v>0.73156241514653175</v>
      </c>
      <c r="E431">
        <v>-0.45094713800000003</v>
      </c>
      <c r="F431">
        <v>0.102430362</v>
      </c>
      <c r="G431">
        <v>-4.4024752960000004</v>
      </c>
      <c r="H431" s="1">
        <v>1.0699999999999999E-5</v>
      </c>
      <c r="I431">
        <v>1.5434800000000001E-4</v>
      </c>
    </row>
    <row r="432" spans="1:9" x14ac:dyDescent="0.2">
      <c r="A432" t="s">
        <v>385</v>
      </c>
      <c r="B432" t="s">
        <v>386</v>
      </c>
      <c r="C432">
        <v>3445.1522930000001</v>
      </c>
      <c r="D432">
        <v>0.73114232839943649</v>
      </c>
      <c r="E432">
        <v>-0.451775818</v>
      </c>
      <c r="F432">
        <v>9.5701350000000004E-2</v>
      </c>
      <c r="G432">
        <v>-4.720683846</v>
      </c>
      <c r="H432" s="1">
        <v>2.3499999999999999E-6</v>
      </c>
      <c r="I432" s="1">
        <v>3.82E-5</v>
      </c>
    </row>
    <row r="433" spans="1:9" x14ac:dyDescent="0.2">
      <c r="A433" t="s">
        <v>2510</v>
      </c>
      <c r="B433" t="s">
        <v>2511</v>
      </c>
      <c r="C433">
        <v>1105.0985459999999</v>
      </c>
      <c r="D433">
        <v>0.73057497712156017</v>
      </c>
      <c r="E433">
        <v>-0.45289575399999998</v>
      </c>
      <c r="F433">
        <v>0.104020665</v>
      </c>
      <c r="G433">
        <v>-4.3539017180000004</v>
      </c>
      <c r="H433" s="1">
        <v>1.34E-5</v>
      </c>
      <c r="I433">
        <v>1.89481E-4</v>
      </c>
    </row>
    <row r="434" spans="1:9" x14ac:dyDescent="0.2">
      <c r="A434" t="s">
        <v>3704</v>
      </c>
      <c r="B434" t="s">
        <v>3705</v>
      </c>
      <c r="C434">
        <v>6414.2443780000003</v>
      </c>
      <c r="D434">
        <v>0.72954701680344791</v>
      </c>
      <c r="E434">
        <v>-0.45492713699999998</v>
      </c>
      <c r="F434">
        <v>8.5579119999999995E-2</v>
      </c>
      <c r="G434">
        <v>-5.3158660539999998</v>
      </c>
      <c r="H434" s="1">
        <v>1.06E-7</v>
      </c>
      <c r="I434" s="1">
        <v>2.2000000000000001E-6</v>
      </c>
    </row>
    <row r="435" spans="1:9" x14ac:dyDescent="0.2">
      <c r="A435" t="s">
        <v>3706</v>
      </c>
      <c r="B435" t="s">
        <v>3707</v>
      </c>
      <c r="C435">
        <v>777.92169120000005</v>
      </c>
      <c r="D435">
        <v>0.72954642110857781</v>
      </c>
      <c r="E435">
        <v>-0.45492831500000003</v>
      </c>
      <c r="F435">
        <v>0.121830282</v>
      </c>
      <c r="G435">
        <v>-3.7341152530000001</v>
      </c>
      <c r="H435">
        <v>1.88376E-4</v>
      </c>
      <c r="I435">
        <v>2.0787739999999998E-3</v>
      </c>
    </row>
    <row r="436" spans="1:9" x14ac:dyDescent="0.2">
      <c r="A436" t="s">
        <v>325</v>
      </c>
      <c r="B436" t="s">
        <v>326</v>
      </c>
      <c r="C436">
        <v>1133.354738</v>
      </c>
      <c r="D436">
        <v>0.72877202483995207</v>
      </c>
      <c r="E436">
        <v>-0.45646051500000001</v>
      </c>
      <c r="F436">
        <v>0.10864850600000001</v>
      </c>
      <c r="G436">
        <v>-4.2012590090000002</v>
      </c>
      <c r="H436" s="1">
        <v>2.65E-5</v>
      </c>
      <c r="I436">
        <v>3.5468899999999999E-4</v>
      </c>
    </row>
    <row r="437" spans="1:9" x14ac:dyDescent="0.2">
      <c r="A437" t="s">
        <v>3708</v>
      </c>
      <c r="B437" t="s">
        <v>3709</v>
      </c>
      <c r="C437">
        <v>867.44444290000001</v>
      </c>
      <c r="D437">
        <v>0.72865311351144535</v>
      </c>
      <c r="E437">
        <v>-0.45669593400000003</v>
      </c>
      <c r="F437">
        <v>0.12914003800000001</v>
      </c>
      <c r="G437">
        <v>-3.5364395119999998</v>
      </c>
      <c r="H437">
        <v>4.05559E-4</v>
      </c>
      <c r="I437">
        <v>4.0320759999999999E-3</v>
      </c>
    </row>
    <row r="438" spans="1:9" x14ac:dyDescent="0.2">
      <c r="A438" t="s">
        <v>3710</v>
      </c>
      <c r="B438" t="s">
        <v>3711</v>
      </c>
      <c r="C438">
        <v>17609.666069999999</v>
      </c>
      <c r="D438">
        <v>0.72844885745422672</v>
      </c>
      <c r="E438">
        <v>-0.45710040699999999</v>
      </c>
      <c r="F438">
        <v>7.6014548000000001E-2</v>
      </c>
      <c r="G438">
        <v>-6.0133279740000001</v>
      </c>
      <c r="H438" s="1">
        <v>1.8199999999999999E-9</v>
      </c>
      <c r="I438" s="1">
        <v>4.4999999999999999E-8</v>
      </c>
    </row>
    <row r="439" spans="1:9" x14ac:dyDescent="0.2">
      <c r="A439" t="s">
        <v>2001</v>
      </c>
      <c r="B439" t="s">
        <v>2002</v>
      </c>
      <c r="C439">
        <v>595.27425159999996</v>
      </c>
      <c r="D439">
        <v>0.72840523499091325</v>
      </c>
      <c r="E439">
        <v>-0.457186804</v>
      </c>
      <c r="F439">
        <v>0.13422014900000001</v>
      </c>
      <c r="G439">
        <v>-3.4062456939999999</v>
      </c>
      <c r="H439">
        <v>6.5862899999999999E-4</v>
      </c>
      <c r="I439">
        <v>6.2003470000000001E-3</v>
      </c>
    </row>
    <row r="440" spans="1:9" x14ac:dyDescent="0.2">
      <c r="A440" t="s">
        <v>3138</v>
      </c>
      <c r="B440" t="s">
        <v>3139</v>
      </c>
      <c r="C440">
        <v>3957.9643809999998</v>
      </c>
      <c r="D440">
        <v>0.72657226963377997</v>
      </c>
      <c r="E440">
        <v>-0.46082179000000001</v>
      </c>
      <c r="F440">
        <v>8.4575955999999994E-2</v>
      </c>
      <c r="G440">
        <v>-5.4486146289999997</v>
      </c>
      <c r="H440" s="1">
        <v>5.0799999999999998E-8</v>
      </c>
      <c r="I440" s="1">
        <v>1.0899999999999999E-6</v>
      </c>
    </row>
    <row r="441" spans="1:9" x14ac:dyDescent="0.2">
      <c r="A441" t="s">
        <v>3712</v>
      </c>
      <c r="B441" t="s">
        <v>3713</v>
      </c>
      <c r="C441">
        <v>494.1901967</v>
      </c>
      <c r="D441">
        <v>0.72584567968944802</v>
      </c>
      <c r="E441">
        <v>-0.46226524200000002</v>
      </c>
      <c r="F441">
        <v>0.14045909500000001</v>
      </c>
      <c r="G441">
        <v>-3.291102237</v>
      </c>
      <c r="H441">
        <v>9.9795599999999993E-4</v>
      </c>
      <c r="I441">
        <v>9.032867E-3</v>
      </c>
    </row>
    <row r="442" spans="1:9" x14ac:dyDescent="0.2">
      <c r="A442" t="s">
        <v>663</v>
      </c>
      <c r="B442" t="s">
        <v>664</v>
      </c>
      <c r="C442">
        <v>4363.2431120000001</v>
      </c>
      <c r="D442">
        <v>0.72405459786769533</v>
      </c>
      <c r="E442">
        <v>-0.46582960600000001</v>
      </c>
      <c r="F442">
        <v>9.9016422000000007E-2</v>
      </c>
      <c r="G442">
        <v>-4.7045691720000002</v>
      </c>
      <c r="H442" s="1">
        <v>2.5399999999999998E-6</v>
      </c>
      <c r="I442" s="1">
        <v>4.1E-5</v>
      </c>
    </row>
    <row r="443" spans="1:9" x14ac:dyDescent="0.2">
      <c r="A443" t="s">
        <v>3714</v>
      </c>
      <c r="B443" t="s">
        <v>3715</v>
      </c>
      <c r="C443">
        <v>822.68137899999999</v>
      </c>
      <c r="D443">
        <v>0.72391494565856951</v>
      </c>
      <c r="E443">
        <v>-0.466107893</v>
      </c>
      <c r="F443">
        <v>0.114252961</v>
      </c>
      <c r="G443">
        <v>-4.0796132329999999</v>
      </c>
      <c r="H443" s="1">
        <v>4.5099999999999998E-5</v>
      </c>
      <c r="I443">
        <v>5.7292599999999997E-4</v>
      </c>
    </row>
    <row r="444" spans="1:9" x14ac:dyDescent="0.2">
      <c r="A444" t="s">
        <v>2392</v>
      </c>
      <c r="B444" t="s">
        <v>2393</v>
      </c>
      <c r="C444">
        <v>1363.8755169999999</v>
      </c>
      <c r="D444">
        <v>0.72267674564955175</v>
      </c>
      <c r="E444">
        <v>-0.468577623</v>
      </c>
      <c r="F444">
        <v>0.101214442</v>
      </c>
      <c r="G444">
        <v>-4.6295529750000002</v>
      </c>
      <c r="H444" s="1">
        <v>3.6600000000000001E-6</v>
      </c>
      <c r="I444" s="1">
        <v>5.6499999999999998E-5</v>
      </c>
    </row>
    <row r="445" spans="1:9" x14ac:dyDescent="0.2">
      <c r="A445" t="s">
        <v>1593</v>
      </c>
      <c r="B445" t="s">
        <v>1594</v>
      </c>
      <c r="C445">
        <v>748.73720530000003</v>
      </c>
      <c r="D445">
        <v>0.72100049947006195</v>
      </c>
      <c r="E445">
        <v>-0.47192783599999999</v>
      </c>
      <c r="F445">
        <v>0.118207915</v>
      </c>
      <c r="G445">
        <v>-3.9923539460000002</v>
      </c>
      <c r="H445" s="1">
        <v>6.5400000000000004E-5</v>
      </c>
      <c r="I445">
        <v>7.9505799999999996E-4</v>
      </c>
    </row>
    <row r="446" spans="1:9" x14ac:dyDescent="0.2">
      <c r="A446" t="s">
        <v>3716</v>
      </c>
      <c r="B446" t="s">
        <v>3717</v>
      </c>
      <c r="C446">
        <v>6498.3247719999999</v>
      </c>
      <c r="D446">
        <v>0.71867872161475077</v>
      </c>
      <c r="E446">
        <v>-0.476581123</v>
      </c>
      <c r="F446">
        <v>9.4385094000000003E-2</v>
      </c>
      <c r="G446">
        <v>-5.0493261269999996</v>
      </c>
      <c r="H446" s="1">
        <v>4.4299999999999998E-7</v>
      </c>
      <c r="I446" s="1">
        <v>8.3100000000000001E-6</v>
      </c>
    </row>
    <row r="447" spans="1:9" x14ac:dyDescent="0.2">
      <c r="A447" t="s">
        <v>321</v>
      </c>
      <c r="B447" t="s">
        <v>322</v>
      </c>
      <c r="C447">
        <v>6239.2501270000002</v>
      </c>
      <c r="D447">
        <v>0.71639853142536347</v>
      </c>
      <c r="E447">
        <v>-0.48116571499999999</v>
      </c>
      <c r="F447">
        <v>8.2733149000000006E-2</v>
      </c>
      <c r="G447">
        <v>-5.8158757320000003</v>
      </c>
      <c r="H447" s="1">
        <v>6.0300000000000001E-9</v>
      </c>
      <c r="I447" s="1">
        <v>1.43E-7</v>
      </c>
    </row>
    <row r="448" spans="1:9" x14ac:dyDescent="0.2">
      <c r="A448" t="s">
        <v>2308</v>
      </c>
      <c r="B448" t="s">
        <v>2309</v>
      </c>
      <c r="C448">
        <v>18754.60037</v>
      </c>
      <c r="D448">
        <v>0.71580442081851137</v>
      </c>
      <c r="E448">
        <v>-0.48236264099999998</v>
      </c>
      <c r="F448">
        <v>8.1311949999999994E-2</v>
      </c>
      <c r="G448">
        <v>-5.9322478390000004</v>
      </c>
      <c r="H448" s="1">
        <v>2.9899999999999998E-9</v>
      </c>
      <c r="I448" s="1">
        <v>7.3300000000000001E-8</v>
      </c>
    </row>
    <row r="449" spans="1:9" x14ac:dyDescent="0.2">
      <c r="A449" t="s">
        <v>389</v>
      </c>
      <c r="B449" t="s">
        <v>390</v>
      </c>
      <c r="C449">
        <v>3730.3409769999998</v>
      </c>
      <c r="D449">
        <v>0.71532086657093363</v>
      </c>
      <c r="E449">
        <v>-0.483337568</v>
      </c>
      <c r="F449">
        <v>8.5964467000000003E-2</v>
      </c>
      <c r="G449">
        <v>-5.6225273900000001</v>
      </c>
      <c r="H449" s="1">
        <v>1.88E-8</v>
      </c>
      <c r="I449" s="1">
        <v>4.2100000000000002E-7</v>
      </c>
    </row>
    <row r="450" spans="1:9" x14ac:dyDescent="0.2">
      <c r="A450" t="s">
        <v>218</v>
      </c>
      <c r="B450" t="s">
        <v>219</v>
      </c>
      <c r="C450">
        <v>4998.9102359999997</v>
      </c>
      <c r="D450">
        <v>0.7150257117050195</v>
      </c>
      <c r="E450">
        <v>-0.48393297400000002</v>
      </c>
      <c r="F450">
        <v>7.7193285E-2</v>
      </c>
      <c r="G450">
        <v>-6.2691071220000003</v>
      </c>
      <c r="H450" s="1">
        <v>3.6299999999999999E-10</v>
      </c>
      <c r="I450" s="1">
        <v>9.4799999999999995E-9</v>
      </c>
    </row>
    <row r="451" spans="1:9" x14ac:dyDescent="0.2">
      <c r="A451" t="s">
        <v>3718</v>
      </c>
      <c r="B451" t="s">
        <v>3719</v>
      </c>
      <c r="C451">
        <v>610.65582589999997</v>
      </c>
      <c r="D451">
        <v>0.7148427509482268</v>
      </c>
      <c r="E451">
        <v>-0.48430217800000003</v>
      </c>
      <c r="F451">
        <v>0.125488989</v>
      </c>
      <c r="G451">
        <v>-3.8593200940000001</v>
      </c>
      <c r="H451">
        <v>1.1370300000000001E-4</v>
      </c>
      <c r="I451">
        <v>1.316572E-3</v>
      </c>
    </row>
    <row r="452" spans="1:9" x14ac:dyDescent="0.2">
      <c r="A452" t="s">
        <v>3720</v>
      </c>
      <c r="B452" t="s">
        <v>3721</v>
      </c>
      <c r="C452">
        <v>6787.0558309999997</v>
      </c>
      <c r="D452">
        <v>0.71251471973190683</v>
      </c>
      <c r="E452">
        <v>-0.48900827600000002</v>
      </c>
      <c r="F452">
        <v>8.5377898999999993E-2</v>
      </c>
      <c r="G452">
        <v>-5.727574508</v>
      </c>
      <c r="H452" s="1">
        <v>1.02E-8</v>
      </c>
      <c r="I452" s="1">
        <v>2.3300000000000001E-7</v>
      </c>
    </row>
    <row r="453" spans="1:9" x14ac:dyDescent="0.2">
      <c r="A453" t="s">
        <v>3044</v>
      </c>
      <c r="B453" t="s">
        <v>3045</v>
      </c>
      <c r="C453">
        <v>881.89271180000003</v>
      </c>
      <c r="D453">
        <v>0.71173406057436239</v>
      </c>
      <c r="E453">
        <v>-0.49058981600000001</v>
      </c>
      <c r="F453">
        <v>0.121118041</v>
      </c>
      <c r="G453">
        <v>-4.0505098449999997</v>
      </c>
      <c r="H453" s="1">
        <v>5.1100000000000002E-5</v>
      </c>
      <c r="I453">
        <v>6.3758300000000005E-4</v>
      </c>
    </row>
    <row r="454" spans="1:9" x14ac:dyDescent="0.2">
      <c r="A454" t="s">
        <v>3722</v>
      </c>
      <c r="B454" t="s">
        <v>3723</v>
      </c>
      <c r="C454">
        <v>552.85415179999995</v>
      </c>
      <c r="D454">
        <v>0.71120191010869138</v>
      </c>
      <c r="E454">
        <v>-0.49166889600000002</v>
      </c>
      <c r="F454">
        <v>0.12552050200000001</v>
      </c>
      <c r="G454">
        <v>-3.917040536</v>
      </c>
      <c r="H454" s="1">
        <v>8.9599999999999996E-5</v>
      </c>
      <c r="I454">
        <v>1.0531150000000001E-3</v>
      </c>
    </row>
    <row r="455" spans="1:9" x14ac:dyDescent="0.2">
      <c r="A455" t="s">
        <v>3724</v>
      </c>
      <c r="B455" t="s">
        <v>3725</v>
      </c>
      <c r="C455">
        <v>1059.9549850000001</v>
      </c>
      <c r="D455">
        <v>0.71119041961975471</v>
      </c>
      <c r="E455">
        <v>-0.49169220499999999</v>
      </c>
      <c r="F455">
        <v>0.104518183</v>
      </c>
      <c r="G455">
        <v>-4.7043700130000001</v>
      </c>
      <c r="H455" s="1">
        <v>2.5500000000000001E-6</v>
      </c>
      <c r="I455" s="1">
        <v>4.1E-5</v>
      </c>
    </row>
    <row r="456" spans="1:9" x14ac:dyDescent="0.2">
      <c r="A456" t="s">
        <v>2242</v>
      </c>
      <c r="B456" t="s">
        <v>2243</v>
      </c>
      <c r="C456">
        <v>1709.9329310000001</v>
      </c>
      <c r="D456">
        <v>0.71110322040665874</v>
      </c>
      <c r="E456">
        <v>-0.49186910499999997</v>
      </c>
      <c r="F456">
        <v>9.9320069999999996E-2</v>
      </c>
      <c r="G456">
        <v>-4.9523636609999997</v>
      </c>
      <c r="H456" s="1">
        <v>7.3300000000000001E-7</v>
      </c>
      <c r="I456" s="1">
        <v>1.33E-5</v>
      </c>
    </row>
    <row r="457" spans="1:9" x14ac:dyDescent="0.2">
      <c r="A457" t="s">
        <v>3726</v>
      </c>
      <c r="B457" t="s">
        <v>3727</v>
      </c>
      <c r="C457">
        <v>426.6821228</v>
      </c>
      <c r="D457">
        <v>0.71044300568822227</v>
      </c>
      <c r="E457">
        <v>-0.493209179</v>
      </c>
      <c r="F457">
        <v>0.142121832</v>
      </c>
      <c r="G457">
        <v>-3.4703266369999999</v>
      </c>
      <c r="H457">
        <v>5.1982600000000003E-4</v>
      </c>
      <c r="I457">
        <v>5.0193449999999997E-3</v>
      </c>
    </row>
    <row r="458" spans="1:9" x14ac:dyDescent="0.2">
      <c r="A458" t="s">
        <v>1000</v>
      </c>
      <c r="B458" t="s">
        <v>1001</v>
      </c>
      <c r="C458">
        <v>2100.9586239999999</v>
      </c>
      <c r="D458">
        <v>0.70949604829907076</v>
      </c>
      <c r="E458">
        <v>-0.49513344599999998</v>
      </c>
      <c r="F458">
        <v>9.6577785999999999E-2</v>
      </c>
      <c r="G458">
        <v>-5.1267840070000004</v>
      </c>
      <c r="H458" s="1">
        <v>2.9499999999999998E-7</v>
      </c>
      <c r="I458" s="1">
        <v>5.75E-6</v>
      </c>
    </row>
    <row r="459" spans="1:9" x14ac:dyDescent="0.2">
      <c r="A459" t="s">
        <v>2327</v>
      </c>
      <c r="B459" t="s">
        <v>2328</v>
      </c>
      <c r="C459">
        <v>1116.7584119999999</v>
      </c>
      <c r="D459">
        <v>0.70929598190655174</v>
      </c>
      <c r="E459">
        <v>-0.49554031999999998</v>
      </c>
      <c r="F459">
        <v>0.111733622</v>
      </c>
      <c r="G459">
        <v>-4.4350152879999998</v>
      </c>
      <c r="H459" s="1">
        <v>9.2099999999999999E-6</v>
      </c>
      <c r="I459">
        <v>1.3380400000000001E-4</v>
      </c>
    </row>
    <row r="460" spans="1:9" x14ac:dyDescent="0.2">
      <c r="A460" t="s">
        <v>3728</v>
      </c>
      <c r="B460" t="s">
        <v>3729</v>
      </c>
      <c r="C460">
        <v>2876.5207289999998</v>
      </c>
      <c r="D460">
        <v>0.70855823481289626</v>
      </c>
      <c r="E460">
        <v>-0.49704166500000002</v>
      </c>
      <c r="F460">
        <v>9.2386609999999994E-2</v>
      </c>
      <c r="G460">
        <v>-5.3800184050000004</v>
      </c>
      <c r="H460" s="1">
        <v>7.4499999999999999E-8</v>
      </c>
      <c r="I460" s="1">
        <v>1.57E-6</v>
      </c>
    </row>
    <row r="461" spans="1:9" x14ac:dyDescent="0.2">
      <c r="A461" t="s">
        <v>3730</v>
      </c>
      <c r="B461" t="s">
        <v>3731</v>
      </c>
      <c r="C461">
        <v>550.83928030000004</v>
      </c>
      <c r="D461">
        <v>0.7076168149460319</v>
      </c>
      <c r="E461">
        <v>-0.49895976399999997</v>
      </c>
      <c r="F461">
        <v>0.14909034700000001</v>
      </c>
      <c r="G461">
        <v>-3.346693965</v>
      </c>
      <c r="H461">
        <v>8.1781400000000004E-4</v>
      </c>
      <c r="I461">
        <v>7.5477180000000001E-3</v>
      </c>
    </row>
    <row r="462" spans="1:9" x14ac:dyDescent="0.2">
      <c r="A462" t="s">
        <v>3732</v>
      </c>
      <c r="B462" t="s">
        <v>3733</v>
      </c>
      <c r="C462">
        <v>934.00418869999999</v>
      </c>
      <c r="D462">
        <v>0.70746596446551846</v>
      </c>
      <c r="E462">
        <v>-0.499267352</v>
      </c>
      <c r="F462">
        <v>0.119338532</v>
      </c>
      <c r="G462">
        <v>-4.1836223810000002</v>
      </c>
      <c r="H462" s="1">
        <v>2.87E-5</v>
      </c>
      <c r="I462">
        <v>3.8066599999999999E-4</v>
      </c>
    </row>
    <row r="463" spans="1:9" x14ac:dyDescent="0.2">
      <c r="A463" t="s">
        <v>1794</v>
      </c>
      <c r="B463" t="s">
        <v>1795</v>
      </c>
      <c r="C463">
        <v>1926.3710619999999</v>
      </c>
      <c r="D463">
        <v>0.70601234494275245</v>
      </c>
      <c r="E463">
        <v>-0.50223468500000001</v>
      </c>
      <c r="F463">
        <v>0.10960756300000001</v>
      </c>
      <c r="G463">
        <v>-4.5821170789999996</v>
      </c>
      <c r="H463" s="1">
        <v>4.6E-6</v>
      </c>
      <c r="I463" s="1">
        <v>6.9800000000000003E-5</v>
      </c>
    </row>
    <row r="464" spans="1:9" x14ac:dyDescent="0.2">
      <c r="A464" t="s">
        <v>81</v>
      </c>
      <c r="B464" t="s">
        <v>82</v>
      </c>
      <c r="C464">
        <v>523.5143071</v>
      </c>
      <c r="D464">
        <v>0.70539614424245212</v>
      </c>
      <c r="E464">
        <v>-0.50349440499999998</v>
      </c>
      <c r="F464">
        <v>0.133391125</v>
      </c>
      <c r="G464">
        <v>-3.7745719900000001</v>
      </c>
      <c r="H464">
        <v>1.60283E-4</v>
      </c>
      <c r="I464">
        <v>1.78977E-3</v>
      </c>
    </row>
    <row r="465" spans="1:9" x14ac:dyDescent="0.2">
      <c r="A465" t="s">
        <v>16</v>
      </c>
      <c r="B465" t="s">
        <v>17</v>
      </c>
      <c r="C465">
        <v>1332.7245789999999</v>
      </c>
      <c r="D465">
        <v>0.70435186123879268</v>
      </c>
      <c r="E465">
        <v>-0.505631783</v>
      </c>
      <c r="F465">
        <v>0.105175517</v>
      </c>
      <c r="G465">
        <v>-4.8075046180000003</v>
      </c>
      <c r="H465" s="1">
        <v>1.53E-6</v>
      </c>
      <c r="I465" s="1">
        <v>2.5899999999999999E-5</v>
      </c>
    </row>
    <row r="466" spans="1:9" x14ac:dyDescent="0.2">
      <c r="A466" t="s">
        <v>3734</v>
      </c>
      <c r="B466" t="s">
        <v>3735</v>
      </c>
      <c r="C466">
        <v>596.33867559999999</v>
      </c>
      <c r="D466">
        <v>0.70341465323567043</v>
      </c>
      <c r="E466">
        <v>-0.50755270600000002</v>
      </c>
      <c r="F466">
        <v>0.129319605</v>
      </c>
      <c r="G466">
        <v>-3.9247931820000002</v>
      </c>
      <c r="H466" s="1">
        <v>8.6799999999999996E-5</v>
      </c>
      <c r="I466">
        <v>1.0240360000000001E-3</v>
      </c>
    </row>
    <row r="467" spans="1:9" x14ac:dyDescent="0.2">
      <c r="A467" t="s">
        <v>2952</v>
      </c>
      <c r="B467" t="s">
        <v>2953</v>
      </c>
      <c r="C467">
        <v>1413.3021839999999</v>
      </c>
      <c r="D467">
        <v>0.70291742586466432</v>
      </c>
      <c r="E467">
        <v>-0.50857287399999995</v>
      </c>
      <c r="F467">
        <v>9.6305847E-2</v>
      </c>
      <c r="G467">
        <v>-5.2808099300000002</v>
      </c>
      <c r="H467" s="1">
        <v>1.29E-7</v>
      </c>
      <c r="I467" s="1">
        <v>2.6299999999999998E-6</v>
      </c>
    </row>
    <row r="468" spans="1:9" x14ac:dyDescent="0.2">
      <c r="A468" t="s">
        <v>1480</v>
      </c>
      <c r="B468" t="s">
        <v>1481</v>
      </c>
      <c r="C468">
        <v>2773.1795000000002</v>
      </c>
      <c r="D468">
        <v>0.7023577948111176</v>
      </c>
      <c r="E468">
        <v>-0.50972194000000004</v>
      </c>
      <c r="F468">
        <v>8.8853224999999994E-2</v>
      </c>
      <c r="G468">
        <v>-5.7366734929999996</v>
      </c>
      <c r="H468" s="1">
        <v>9.6600000000000001E-9</v>
      </c>
      <c r="I468" s="1">
        <v>2.2100000000000001E-7</v>
      </c>
    </row>
    <row r="469" spans="1:9" x14ac:dyDescent="0.2">
      <c r="A469" t="s">
        <v>3736</v>
      </c>
      <c r="B469" t="s">
        <v>3737</v>
      </c>
      <c r="C469">
        <v>524.87871089999999</v>
      </c>
      <c r="D469">
        <v>0.70197831224978402</v>
      </c>
      <c r="E469">
        <v>-0.51050163599999998</v>
      </c>
      <c r="F469">
        <v>0.14092428000000001</v>
      </c>
      <c r="G469">
        <v>-3.6225243539999998</v>
      </c>
      <c r="H469">
        <v>2.91742E-4</v>
      </c>
      <c r="I469">
        <v>3.057868E-3</v>
      </c>
    </row>
    <row r="470" spans="1:9" x14ac:dyDescent="0.2">
      <c r="A470" t="s">
        <v>3738</v>
      </c>
      <c r="B470" t="s">
        <v>3739</v>
      </c>
      <c r="C470">
        <v>1491.7989319999999</v>
      </c>
      <c r="D470">
        <v>0.701974292184528</v>
      </c>
      <c r="E470">
        <v>-0.51050989800000002</v>
      </c>
      <c r="F470">
        <v>9.9085508000000003E-2</v>
      </c>
      <c r="G470">
        <v>-5.1522155820000002</v>
      </c>
      <c r="H470" s="1">
        <v>2.5699999999999999E-7</v>
      </c>
      <c r="I470" s="1">
        <v>5.0599999999999998E-6</v>
      </c>
    </row>
    <row r="471" spans="1:9" x14ac:dyDescent="0.2">
      <c r="A471" t="s">
        <v>2416</v>
      </c>
      <c r="B471" t="s">
        <v>2417</v>
      </c>
      <c r="C471">
        <v>598.23873839999999</v>
      </c>
      <c r="D471">
        <v>0.70075746444916454</v>
      </c>
      <c r="E471">
        <v>-0.513012888</v>
      </c>
      <c r="F471">
        <v>0.12395458500000001</v>
      </c>
      <c r="G471">
        <v>-4.1387165259999996</v>
      </c>
      <c r="H471" s="1">
        <v>3.4900000000000001E-5</v>
      </c>
      <c r="I471">
        <v>4.53867E-4</v>
      </c>
    </row>
    <row r="472" spans="1:9" x14ac:dyDescent="0.2">
      <c r="A472" t="s">
        <v>2933</v>
      </c>
      <c r="B472" t="s">
        <v>2934</v>
      </c>
      <c r="C472">
        <v>400.6050765</v>
      </c>
      <c r="D472">
        <v>0.70065573851975427</v>
      </c>
      <c r="E472">
        <v>-0.51322233299999998</v>
      </c>
      <c r="F472">
        <v>0.14165238799999999</v>
      </c>
      <c r="G472">
        <v>-3.6231110499999999</v>
      </c>
      <c r="H472">
        <v>2.91081E-4</v>
      </c>
      <c r="I472">
        <v>3.0570179999999999E-3</v>
      </c>
    </row>
    <row r="473" spans="1:9" x14ac:dyDescent="0.2">
      <c r="A473" t="s">
        <v>2211</v>
      </c>
      <c r="B473" t="s">
        <v>2212</v>
      </c>
      <c r="C473">
        <v>2199.9126080000001</v>
      </c>
      <c r="D473">
        <v>0.70018345495712719</v>
      </c>
      <c r="E473">
        <v>-0.51419512300000003</v>
      </c>
      <c r="F473">
        <v>9.3496935000000003E-2</v>
      </c>
      <c r="G473">
        <v>-5.4995933729999997</v>
      </c>
      <c r="H473" s="1">
        <v>3.8099999999999997E-8</v>
      </c>
      <c r="I473" s="1">
        <v>8.2600000000000001E-7</v>
      </c>
    </row>
    <row r="474" spans="1:9" x14ac:dyDescent="0.2">
      <c r="A474" t="s">
        <v>197</v>
      </c>
      <c r="B474" t="s">
        <v>198</v>
      </c>
      <c r="C474">
        <v>1318.6024809999999</v>
      </c>
      <c r="D474">
        <v>0.69946307212418701</v>
      </c>
      <c r="E474">
        <v>-0.51568020199999998</v>
      </c>
      <c r="F474">
        <v>0.102572633</v>
      </c>
      <c r="G474">
        <v>-5.0274638129999998</v>
      </c>
      <c r="H474" s="1">
        <v>4.9699999999999996E-7</v>
      </c>
      <c r="I474" s="1">
        <v>9.2499999999999995E-6</v>
      </c>
    </row>
    <row r="475" spans="1:9" x14ac:dyDescent="0.2">
      <c r="A475" t="s">
        <v>1188</v>
      </c>
      <c r="B475" t="s">
        <v>1189</v>
      </c>
      <c r="C475">
        <v>1033.5923700000001</v>
      </c>
      <c r="D475">
        <v>0.69846400689706001</v>
      </c>
      <c r="E475">
        <v>-0.51774232200000003</v>
      </c>
      <c r="F475">
        <v>0.103574547</v>
      </c>
      <c r="G475">
        <v>-4.9987408919999998</v>
      </c>
      <c r="H475" s="1">
        <v>5.7700000000000004E-7</v>
      </c>
      <c r="I475" s="1">
        <v>1.06E-5</v>
      </c>
    </row>
    <row r="476" spans="1:9" x14ac:dyDescent="0.2">
      <c r="A476" t="s">
        <v>3740</v>
      </c>
      <c r="B476" t="s">
        <v>3741</v>
      </c>
      <c r="C476">
        <v>510.2939518</v>
      </c>
      <c r="D476">
        <v>0.69789510453860926</v>
      </c>
      <c r="E476">
        <v>-0.51891788299999997</v>
      </c>
      <c r="F476">
        <v>0.144437072</v>
      </c>
      <c r="G476">
        <v>-3.5926917860000001</v>
      </c>
      <c r="H476">
        <v>3.2728E-4</v>
      </c>
      <c r="I476">
        <v>3.371326E-3</v>
      </c>
    </row>
    <row r="477" spans="1:9" x14ac:dyDescent="0.2">
      <c r="A477" t="s">
        <v>1609</v>
      </c>
      <c r="B477" t="s">
        <v>1610</v>
      </c>
      <c r="C477">
        <v>4793.8513629999998</v>
      </c>
      <c r="D477">
        <v>0.69665227102352412</v>
      </c>
      <c r="E477">
        <v>-0.52148936999999995</v>
      </c>
      <c r="F477">
        <v>7.8542845999999999E-2</v>
      </c>
      <c r="G477">
        <v>-6.639552729</v>
      </c>
      <c r="H477" s="1">
        <v>3.1500000000000001E-11</v>
      </c>
      <c r="I477" s="1">
        <v>9.0099999999999999E-10</v>
      </c>
    </row>
    <row r="478" spans="1:9" x14ac:dyDescent="0.2">
      <c r="A478" t="s">
        <v>3742</v>
      </c>
      <c r="B478" t="s">
        <v>3743</v>
      </c>
      <c r="C478">
        <v>367.47027480000003</v>
      </c>
      <c r="D478">
        <v>0.69551131996111004</v>
      </c>
      <c r="E478">
        <v>-0.52385409900000002</v>
      </c>
      <c r="F478">
        <v>0.14776750799999999</v>
      </c>
      <c r="G478">
        <v>-3.5451237330000001</v>
      </c>
      <c r="H478">
        <v>3.9242900000000002E-4</v>
      </c>
      <c r="I478">
        <v>3.9097280000000003E-3</v>
      </c>
    </row>
    <row r="479" spans="1:9" x14ac:dyDescent="0.2">
      <c r="A479" t="s">
        <v>3042</v>
      </c>
      <c r="B479" t="s">
        <v>3043</v>
      </c>
      <c r="C479">
        <v>1239.2686200000001</v>
      </c>
      <c r="D479">
        <v>0.69546889814855573</v>
      </c>
      <c r="E479">
        <v>-0.52394209700000005</v>
      </c>
      <c r="F479">
        <v>0.117033793</v>
      </c>
      <c r="G479">
        <v>-4.4768445339999996</v>
      </c>
      <c r="H479" s="1">
        <v>7.5800000000000003E-6</v>
      </c>
      <c r="I479">
        <v>1.11535E-4</v>
      </c>
    </row>
    <row r="480" spans="1:9" x14ac:dyDescent="0.2">
      <c r="A480" t="s">
        <v>2312</v>
      </c>
      <c r="B480" t="s">
        <v>2313</v>
      </c>
      <c r="C480">
        <v>7425.4505419999996</v>
      </c>
      <c r="D480">
        <v>0.69283181759604417</v>
      </c>
      <c r="E480">
        <v>-0.529422909</v>
      </c>
      <c r="F480">
        <v>7.9310394000000006E-2</v>
      </c>
      <c r="G480">
        <v>-6.6753282020000002</v>
      </c>
      <c r="H480" s="1">
        <v>2.4699999999999999E-11</v>
      </c>
      <c r="I480" s="1">
        <v>7.1300000000000002E-10</v>
      </c>
    </row>
    <row r="481" spans="1:9" x14ac:dyDescent="0.2">
      <c r="A481" t="s">
        <v>3744</v>
      </c>
      <c r="B481" t="s">
        <v>3745</v>
      </c>
      <c r="C481">
        <v>611.67943849999995</v>
      </c>
      <c r="D481">
        <v>0.69107493630587091</v>
      </c>
      <c r="E481">
        <v>-0.53308593800000004</v>
      </c>
      <c r="F481">
        <v>0.13183898099999999</v>
      </c>
      <c r="G481">
        <v>-4.0434622210000004</v>
      </c>
      <c r="H481" s="1">
        <v>5.27E-5</v>
      </c>
      <c r="I481">
        <v>6.5416900000000002E-4</v>
      </c>
    </row>
    <row r="482" spans="1:9" x14ac:dyDescent="0.2">
      <c r="A482" t="s">
        <v>1729</v>
      </c>
      <c r="B482" t="s">
        <v>1730</v>
      </c>
      <c r="C482">
        <v>3775.4238959999998</v>
      </c>
      <c r="D482">
        <v>0.68835144255753278</v>
      </c>
      <c r="E482">
        <v>-0.53878276400000003</v>
      </c>
      <c r="F482">
        <v>8.6125636000000005E-2</v>
      </c>
      <c r="G482">
        <v>-6.2557768769999997</v>
      </c>
      <c r="H482" s="1">
        <v>3.9599999999999998E-10</v>
      </c>
      <c r="I482" s="1">
        <v>1.03E-8</v>
      </c>
    </row>
    <row r="483" spans="1:9" x14ac:dyDescent="0.2">
      <c r="A483" t="s">
        <v>1532</v>
      </c>
      <c r="B483" t="s">
        <v>1533</v>
      </c>
      <c r="C483">
        <v>314.63889999999998</v>
      </c>
      <c r="D483">
        <v>0.68750656404804722</v>
      </c>
      <c r="E483">
        <v>-0.54055460700000002</v>
      </c>
      <c r="F483">
        <v>0.156315655</v>
      </c>
      <c r="G483">
        <v>-3.4580964299999999</v>
      </c>
      <c r="H483">
        <v>5.44007E-4</v>
      </c>
      <c r="I483">
        <v>5.2082400000000003E-3</v>
      </c>
    </row>
    <row r="484" spans="1:9" x14ac:dyDescent="0.2">
      <c r="A484" t="s">
        <v>3746</v>
      </c>
      <c r="B484" t="s">
        <v>3747</v>
      </c>
      <c r="C484">
        <v>542.61740480000003</v>
      </c>
      <c r="D484">
        <v>0.68584296850790294</v>
      </c>
      <c r="E484">
        <v>-0.54404980199999997</v>
      </c>
      <c r="F484">
        <v>0.127994836</v>
      </c>
      <c r="G484">
        <v>-4.2505605510000004</v>
      </c>
      <c r="H484" s="1">
        <v>2.1299999999999999E-5</v>
      </c>
      <c r="I484">
        <v>2.8835500000000001E-4</v>
      </c>
    </row>
    <row r="485" spans="1:9" x14ac:dyDescent="0.2">
      <c r="A485" t="s">
        <v>2689</v>
      </c>
      <c r="B485" t="s">
        <v>2690</v>
      </c>
      <c r="C485">
        <v>7866.8437480000002</v>
      </c>
      <c r="D485">
        <v>0.68555923167434962</v>
      </c>
      <c r="E485">
        <v>-0.544646776</v>
      </c>
      <c r="F485">
        <v>8.6572194000000005E-2</v>
      </c>
      <c r="G485">
        <v>-6.2912438010000002</v>
      </c>
      <c r="H485" s="1">
        <v>3.15E-10</v>
      </c>
      <c r="I485" s="1">
        <v>8.2999999999999999E-9</v>
      </c>
    </row>
    <row r="486" spans="1:9" x14ac:dyDescent="0.2">
      <c r="A486" t="s">
        <v>2819</v>
      </c>
      <c r="B486" t="s">
        <v>2820</v>
      </c>
      <c r="C486">
        <v>1311.3458290000001</v>
      </c>
      <c r="D486">
        <v>0.68552067651251414</v>
      </c>
      <c r="E486">
        <v>-0.54472791399999998</v>
      </c>
      <c r="F486">
        <v>0.10018711900000001</v>
      </c>
      <c r="G486">
        <v>-5.4371052830000002</v>
      </c>
      <c r="H486" s="1">
        <v>5.4200000000000002E-8</v>
      </c>
      <c r="I486" s="1">
        <v>1.15E-6</v>
      </c>
    </row>
    <row r="487" spans="1:9" x14ac:dyDescent="0.2">
      <c r="A487" t="s">
        <v>2768</v>
      </c>
      <c r="B487" t="s">
        <v>2769</v>
      </c>
      <c r="C487">
        <v>1478.3030160000001</v>
      </c>
      <c r="D487">
        <v>0.68444873726444633</v>
      </c>
      <c r="E487">
        <v>-0.54698560200000002</v>
      </c>
      <c r="F487">
        <v>0.113711252</v>
      </c>
      <c r="G487">
        <v>-4.8103032399999996</v>
      </c>
      <c r="H487" s="1">
        <v>1.5099999999999999E-6</v>
      </c>
      <c r="I487" s="1">
        <v>2.5700000000000001E-5</v>
      </c>
    </row>
    <row r="488" spans="1:9" x14ac:dyDescent="0.2">
      <c r="A488" t="s">
        <v>3748</v>
      </c>
      <c r="B488" t="s">
        <v>3749</v>
      </c>
      <c r="C488">
        <v>538.29637490000005</v>
      </c>
      <c r="D488">
        <v>0.6839938411980131</v>
      </c>
      <c r="E488">
        <v>-0.54794476000000003</v>
      </c>
      <c r="F488">
        <v>0.12848084000000001</v>
      </c>
      <c r="G488">
        <v>-4.2647974619999998</v>
      </c>
      <c r="H488" s="1">
        <v>2.0000000000000002E-5</v>
      </c>
      <c r="I488">
        <v>2.7121900000000001E-4</v>
      </c>
    </row>
    <row r="489" spans="1:9" x14ac:dyDescent="0.2">
      <c r="A489" t="s">
        <v>1965</v>
      </c>
      <c r="B489" t="s">
        <v>1966</v>
      </c>
      <c r="C489">
        <v>10734.195180000001</v>
      </c>
      <c r="D489">
        <v>0.68354239772203151</v>
      </c>
      <c r="E489">
        <v>-0.54889726900000002</v>
      </c>
      <c r="F489">
        <v>8.7329638000000001E-2</v>
      </c>
      <c r="G489">
        <v>-6.2853491760000004</v>
      </c>
      <c r="H489" s="1">
        <v>3.2700000000000001E-10</v>
      </c>
      <c r="I489" s="1">
        <v>8.5799999999999997E-9</v>
      </c>
    </row>
    <row r="490" spans="1:9" x14ac:dyDescent="0.2">
      <c r="A490" t="s">
        <v>3750</v>
      </c>
      <c r="B490" t="s">
        <v>3751</v>
      </c>
      <c r="C490">
        <v>339.79005289999998</v>
      </c>
      <c r="D490">
        <v>0.68286522856892173</v>
      </c>
      <c r="E490">
        <v>-0.55032722099999998</v>
      </c>
      <c r="F490">
        <v>0.154443103</v>
      </c>
      <c r="G490">
        <v>-3.5633007390000002</v>
      </c>
      <c r="H490">
        <v>3.6622100000000002E-4</v>
      </c>
      <c r="I490">
        <v>3.6943089999999998E-3</v>
      </c>
    </row>
    <row r="491" spans="1:9" x14ac:dyDescent="0.2">
      <c r="A491" t="s">
        <v>1556</v>
      </c>
      <c r="B491" t="s">
        <v>1557</v>
      </c>
      <c r="C491">
        <v>3929.3667380000002</v>
      </c>
      <c r="D491">
        <v>0.68128822199201666</v>
      </c>
      <c r="E491">
        <v>-0.55366282899999997</v>
      </c>
      <c r="F491">
        <v>8.0121124000000002E-2</v>
      </c>
      <c r="G491">
        <v>-6.9103228059999999</v>
      </c>
      <c r="H491" s="1">
        <v>4.8400000000000004E-12</v>
      </c>
      <c r="I491" s="1">
        <v>1.51E-10</v>
      </c>
    </row>
    <row r="492" spans="1:9" x14ac:dyDescent="0.2">
      <c r="A492" t="s">
        <v>1642</v>
      </c>
      <c r="B492" t="s">
        <v>1643</v>
      </c>
      <c r="C492">
        <v>6580.694947</v>
      </c>
      <c r="D492">
        <v>0.68082624438773265</v>
      </c>
      <c r="E492">
        <v>-0.55464144400000004</v>
      </c>
      <c r="F492">
        <v>7.932678E-2</v>
      </c>
      <c r="G492">
        <v>-6.9918562910000004</v>
      </c>
      <c r="H492" s="1">
        <v>2.71E-12</v>
      </c>
      <c r="I492" s="1">
        <v>8.6399999999999994E-11</v>
      </c>
    </row>
    <row r="493" spans="1:9" x14ac:dyDescent="0.2">
      <c r="A493" t="s">
        <v>1804</v>
      </c>
      <c r="B493" t="s">
        <v>1805</v>
      </c>
      <c r="C493">
        <v>26663.822489999999</v>
      </c>
      <c r="D493">
        <v>0.67628232323733217</v>
      </c>
      <c r="E493">
        <v>-0.56430245000000001</v>
      </c>
      <c r="F493">
        <v>7.4492642999999997E-2</v>
      </c>
      <c r="G493">
        <v>-7.5752776009999998</v>
      </c>
      <c r="H493" s="1">
        <v>3.5800000000000003E-14</v>
      </c>
      <c r="I493" s="1">
        <v>1.29E-12</v>
      </c>
    </row>
    <row r="494" spans="1:9" x14ac:dyDescent="0.2">
      <c r="A494" t="s">
        <v>3752</v>
      </c>
      <c r="B494" t="s">
        <v>3753</v>
      </c>
      <c r="C494">
        <v>3993.3004550000001</v>
      </c>
      <c r="D494">
        <v>0.67257001166990438</v>
      </c>
      <c r="E494">
        <v>-0.57224364100000003</v>
      </c>
      <c r="F494">
        <v>8.6491649000000004E-2</v>
      </c>
      <c r="G494">
        <v>-6.616172175</v>
      </c>
      <c r="H494" s="1">
        <v>3.6900000000000003E-11</v>
      </c>
      <c r="I494" s="1">
        <v>1.0399999999999999E-9</v>
      </c>
    </row>
    <row r="495" spans="1:9" x14ac:dyDescent="0.2">
      <c r="A495" t="s">
        <v>22</v>
      </c>
      <c r="B495" t="s">
        <v>23</v>
      </c>
      <c r="C495">
        <v>2378.6367519999999</v>
      </c>
      <c r="D495">
        <v>0.66970133357431549</v>
      </c>
      <c r="E495">
        <v>-0.57841025400000001</v>
      </c>
      <c r="F495">
        <v>9.1109976999999995E-2</v>
      </c>
      <c r="G495">
        <v>-6.348484215</v>
      </c>
      <c r="H495" s="1">
        <v>2.17E-10</v>
      </c>
      <c r="I495" s="1">
        <v>5.8699999999999998E-9</v>
      </c>
    </row>
    <row r="496" spans="1:9" x14ac:dyDescent="0.2">
      <c r="A496" t="s">
        <v>3754</v>
      </c>
      <c r="B496" t="s">
        <v>3755</v>
      </c>
      <c r="C496">
        <v>780.12116100000003</v>
      </c>
      <c r="D496">
        <v>0.66954222974176214</v>
      </c>
      <c r="E496">
        <v>-0.578753042</v>
      </c>
      <c r="F496">
        <v>0.115755945</v>
      </c>
      <c r="G496">
        <v>-4.9997694660000001</v>
      </c>
      <c r="H496" s="1">
        <v>5.7400000000000003E-7</v>
      </c>
      <c r="I496" s="1">
        <v>1.06E-5</v>
      </c>
    </row>
    <row r="497" spans="1:9" x14ac:dyDescent="0.2">
      <c r="A497" t="s">
        <v>2344</v>
      </c>
      <c r="B497" t="s">
        <v>2345</v>
      </c>
      <c r="C497">
        <v>1451.860741</v>
      </c>
      <c r="D497">
        <v>0.66834503106541565</v>
      </c>
      <c r="E497">
        <v>-0.58133501300000001</v>
      </c>
      <c r="F497">
        <v>9.8223171999999997E-2</v>
      </c>
      <c r="G497">
        <v>-5.9185119400000001</v>
      </c>
      <c r="H497" s="1">
        <v>3.2500000000000002E-9</v>
      </c>
      <c r="I497" s="1">
        <v>7.8600000000000002E-8</v>
      </c>
    </row>
    <row r="498" spans="1:9" x14ac:dyDescent="0.2">
      <c r="A498" t="s">
        <v>795</v>
      </c>
      <c r="B498" t="s">
        <v>796</v>
      </c>
      <c r="C498">
        <v>1284.791874</v>
      </c>
      <c r="D498">
        <v>0.6642604945836752</v>
      </c>
      <c r="E498">
        <v>-0.59017897900000005</v>
      </c>
      <c r="F498">
        <v>0.101775027</v>
      </c>
      <c r="G498">
        <v>-5.7988584740000002</v>
      </c>
      <c r="H498" s="1">
        <v>6.6800000000000001E-9</v>
      </c>
      <c r="I498" s="1">
        <v>1.5599999999999999E-7</v>
      </c>
    </row>
    <row r="499" spans="1:9" x14ac:dyDescent="0.2">
      <c r="A499" t="s">
        <v>1700</v>
      </c>
      <c r="B499" t="s">
        <v>1701</v>
      </c>
      <c r="C499">
        <v>532.18619860000001</v>
      </c>
      <c r="D499">
        <v>0.6623320405858546</v>
      </c>
      <c r="E499">
        <v>-0.59437344400000003</v>
      </c>
      <c r="F499">
        <v>0.12704031700000001</v>
      </c>
      <c r="G499">
        <v>-4.678620606</v>
      </c>
      <c r="H499" s="1">
        <v>2.8899999999999999E-6</v>
      </c>
      <c r="I499" s="1">
        <v>4.6E-5</v>
      </c>
    </row>
    <row r="500" spans="1:9" x14ac:dyDescent="0.2">
      <c r="A500" t="s">
        <v>3756</v>
      </c>
      <c r="B500" t="s">
        <v>3757</v>
      </c>
      <c r="C500">
        <v>355.29828880000002</v>
      </c>
      <c r="D500">
        <v>0.66094044061697321</v>
      </c>
      <c r="E500">
        <v>-0.59740782299999995</v>
      </c>
      <c r="F500">
        <v>0.16341448</v>
      </c>
      <c r="G500">
        <v>-3.6557826590000002</v>
      </c>
      <c r="H500">
        <v>2.5639899999999998E-4</v>
      </c>
      <c r="I500">
        <v>2.7331399999999998E-3</v>
      </c>
    </row>
    <row r="501" spans="1:9" x14ac:dyDescent="0.2">
      <c r="A501" t="s">
        <v>3050</v>
      </c>
      <c r="B501" t="s">
        <v>3051</v>
      </c>
      <c r="C501">
        <v>18337.822199999999</v>
      </c>
      <c r="D501">
        <v>0.66023324585701526</v>
      </c>
      <c r="E501">
        <v>-0.59895230799999999</v>
      </c>
      <c r="F501">
        <v>7.4061779999999994E-2</v>
      </c>
      <c r="G501">
        <v>-8.0871983620000005</v>
      </c>
      <c r="H501" s="1">
        <v>6.1099999999999997E-16</v>
      </c>
      <c r="I501" s="1">
        <v>2.4799999999999999E-14</v>
      </c>
    </row>
    <row r="502" spans="1:9" x14ac:dyDescent="0.2">
      <c r="A502" t="s">
        <v>170</v>
      </c>
      <c r="B502" t="s">
        <v>171</v>
      </c>
      <c r="C502">
        <v>8984.5736500000003</v>
      </c>
      <c r="D502">
        <v>0.65934003349311643</v>
      </c>
      <c r="E502">
        <v>-0.60090541399999997</v>
      </c>
      <c r="F502">
        <v>8.8089773999999996E-2</v>
      </c>
      <c r="G502">
        <v>-6.8215115720000004</v>
      </c>
      <c r="H502" s="1">
        <v>9.0099999999999998E-12</v>
      </c>
      <c r="I502" s="1">
        <v>2.7299999999999999E-10</v>
      </c>
    </row>
    <row r="503" spans="1:9" x14ac:dyDescent="0.2">
      <c r="A503" t="s">
        <v>841</v>
      </c>
      <c r="B503" t="s">
        <v>842</v>
      </c>
      <c r="C503">
        <v>3324.593621</v>
      </c>
      <c r="D503">
        <v>0.6572748427753371</v>
      </c>
      <c r="E503">
        <v>-0.60543132799999999</v>
      </c>
      <c r="F503">
        <v>9.3480105999999993E-2</v>
      </c>
      <c r="G503">
        <v>-6.476579418</v>
      </c>
      <c r="H503" s="1">
        <v>9.3800000000000002E-11</v>
      </c>
      <c r="I503" s="1">
        <v>2.5800000000000002E-9</v>
      </c>
    </row>
    <row r="504" spans="1:9" x14ac:dyDescent="0.2">
      <c r="A504" t="s">
        <v>364</v>
      </c>
      <c r="B504" t="s">
        <v>365</v>
      </c>
      <c r="C504">
        <v>905.02872630000002</v>
      </c>
      <c r="D504">
        <v>0.65579328843960905</v>
      </c>
      <c r="E504">
        <v>-0.60868695799999994</v>
      </c>
      <c r="F504">
        <v>0.110473953</v>
      </c>
      <c r="G504">
        <v>-5.5097780070000004</v>
      </c>
      <c r="H504" s="1">
        <v>3.5899999999999997E-8</v>
      </c>
      <c r="I504" s="1">
        <v>7.8199999999999999E-7</v>
      </c>
    </row>
    <row r="505" spans="1:9" x14ac:dyDescent="0.2">
      <c r="A505" t="s">
        <v>2637</v>
      </c>
      <c r="B505" t="s">
        <v>2638</v>
      </c>
      <c r="C505">
        <v>647.54825830000004</v>
      </c>
      <c r="D505">
        <v>0.65548388023161608</v>
      </c>
      <c r="E505">
        <v>-0.60936779299999999</v>
      </c>
      <c r="F505">
        <v>0.13053141800000001</v>
      </c>
      <c r="G505">
        <v>-4.6683610870000001</v>
      </c>
      <c r="H505" s="1">
        <v>3.0400000000000001E-6</v>
      </c>
      <c r="I505" s="1">
        <v>4.7800000000000003E-5</v>
      </c>
    </row>
    <row r="506" spans="1:9" x14ac:dyDescent="0.2">
      <c r="A506" t="s">
        <v>3758</v>
      </c>
      <c r="B506" t="s">
        <v>3759</v>
      </c>
      <c r="C506">
        <v>337.73034530000001</v>
      </c>
      <c r="D506">
        <v>0.65458516873529971</v>
      </c>
      <c r="E506">
        <v>-0.61134717999999999</v>
      </c>
      <c r="F506">
        <v>0.154665832</v>
      </c>
      <c r="G506">
        <v>-3.9526970669999999</v>
      </c>
      <c r="H506" s="1">
        <v>7.7299999999999995E-5</v>
      </c>
      <c r="I506">
        <v>9.27063E-4</v>
      </c>
    </row>
    <row r="507" spans="1:9" x14ac:dyDescent="0.2">
      <c r="A507" t="s">
        <v>3760</v>
      </c>
      <c r="B507" t="s">
        <v>3761</v>
      </c>
      <c r="C507">
        <v>213.9218008</v>
      </c>
      <c r="D507">
        <v>0.65364837497246198</v>
      </c>
      <c r="E507">
        <v>-0.613413337</v>
      </c>
      <c r="F507">
        <v>0.18588834600000001</v>
      </c>
      <c r="G507">
        <v>-3.299902071</v>
      </c>
      <c r="H507">
        <v>9.6718599999999998E-4</v>
      </c>
      <c r="I507">
        <v>8.7967099999999993E-3</v>
      </c>
    </row>
    <row r="508" spans="1:9" x14ac:dyDescent="0.2">
      <c r="A508" t="s">
        <v>989</v>
      </c>
      <c r="B508" t="s">
        <v>990</v>
      </c>
      <c r="C508">
        <v>5689.5248490000004</v>
      </c>
      <c r="D508">
        <v>0.65198988919940404</v>
      </c>
      <c r="E508">
        <v>-0.617078503</v>
      </c>
      <c r="F508">
        <v>7.8037419999999996E-2</v>
      </c>
      <c r="G508">
        <v>-7.9074692620000002</v>
      </c>
      <c r="H508" s="1">
        <v>2.6300000000000001E-15</v>
      </c>
      <c r="I508" s="1">
        <v>1.0199999999999999E-13</v>
      </c>
    </row>
    <row r="509" spans="1:9" x14ac:dyDescent="0.2">
      <c r="A509" t="s">
        <v>366</v>
      </c>
      <c r="B509" t="s">
        <v>367</v>
      </c>
      <c r="C509">
        <v>1386.415761</v>
      </c>
      <c r="D509">
        <v>0.65128028977754404</v>
      </c>
      <c r="E509">
        <v>-0.61864952900000003</v>
      </c>
      <c r="F509">
        <v>0.104318288</v>
      </c>
      <c r="G509">
        <v>-5.9304033819999997</v>
      </c>
      <c r="H509" s="1">
        <v>3.0199999999999999E-9</v>
      </c>
      <c r="I509" s="1">
        <v>7.3799999999999999E-8</v>
      </c>
    </row>
    <row r="510" spans="1:9" x14ac:dyDescent="0.2">
      <c r="A510" t="s">
        <v>1082</v>
      </c>
      <c r="B510" t="s">
        <v>1083</v>
      </c>
      <c r="C510">
        <v>1681.921378</v>
      </c>
      <c r="D510">
        <v>0.64666476808363904</v>
      </c>
      <c r="E510">
        <v>-0.62891008400000004</v>
      </c>
      <c r="F510">
        <v>0.102707005</v>
      </c>
      <c r="G510">
        <v>-6.1233416979999999</v>
      </c>
      <c r="H510" s="1">
        <v>9.1600000000000004E-10</v>
      </c>
      <c r="I510" s="1">
        <v>2.3099999999999998E-8</v>
      </c>
    </row>
    <row r="511" spans="1:9" x14ac:dyDescent="0.2">
      <c r="A511" t="s">
        <v>2526</v>
      </c>
      <c r="B511" t="s">
        <v>2527</v>
      </c>
      <c r="C511">
        <v>650.37496980000003</v>
      </c>
      <c r="D511">
        <v>0.64536487807591758</v>
      </c>
      <c r="E511">
        <v>-0.63181302900000003</v>
      </c>
      <c r="F511">
        <v>0.12005524400000001</v>
      </c>
      <c r="G511">
        <v>-5.2626858209999998</v>
      </c>
      <c r="H511" s="1">
        <v>1.42E-7</v>
      </c>
      <c r="I511" s="1">
        <v>2.8700000000000001E-6</v>
      </c>
    </row>
    <row r="512" spans="1:9" x14ac:dyDescent="0.2">
      <c r="A512" t="s">
        <v>457</v>
      </c>
      <c r="B512" t="s">
        <v>458</v>
      </c>
      <c r="C512">
        <v>567.58633410000004</v>
      </c>
      <c r="D512">
        <v>0.6389929472808763</v>
      </c>
      <c r="E512">
        <v>-0.64612808700000002</v>
      </c>
      <c r="F512">
        <v>0.13461774100000001</v>
      </c>
      <c r="G512">
        <v>-4.799724629</v>
      </c>
      <c r="H512" s="1">
        <v>1.59E-6</v>
      </c>
      <c r="I512" s="1">
        <v>2.6800000000000001E-5</v>
      </c>
    </row>
    <row r="513" spans="1:9" x14ac:dyDescent="0.2">
      <c r="A513" t="s">
        <v>1046</v>
      </c>
      <c r="B513" t="s">
        <v>1047</v>
      </c>
      <c r="C513">
        <v>4482.3799950000002</v>
      </c>
      <c r="D513">
        <v>0.63477099024903771</v>
      </c>
      <c r="E513">
        <v>-0.65569189800000005</v>
      </c>
      <c r="F513">
        <v>7.9247172000000005E-2</v>
      </c>
      <c r="G513">
        <v>-8.2740100999999999</v>
      </c>
      <c r="H513" s="1">
        <v>1.2999999999999999E-16</v>
      </c>
      <c r="I513" s="1">
        <v>5.41E-15</v>
      </c>
    </row>
    <row r="514" spans="1:9" x14ac:dyDescent="0.2">
      <c r="A514" t="s">
        <v>3762</v>
      </c>
      <c r="B514" t="s">
        <v>3763</v>
      </c>
      <c r="C514">
        <v>3763.8263299999999</v>
      </c>
      <c r="D514">
        <v>0.63404745922457861</v>
      </c>
      <c r="E514">
        <v>-0.65733726299999995</v>
      </c>
      <c r="F514">
        <v>8.6340603000000002E-2</v>
      </c>
      <c r="G514">
        <v>-7.6133040440000004</v>
      </c>
      <c r="H514" s="1">
        <v>2.6699999999999999E-14</v>
      </c>
      <c r="I514" s="1">
        <v>9.8499999999999994E-13</v>
      </c>
    </row>
    <row r="515" spans="1:9" x14ac:dyDescent="0.2">
      <c r="A515" t="s">
        <v>376</v>
      </c>
      <c r="B515" t="s">
        <v>377</v>
      </c>
      <c r="C515">
        <v>6725.0893390000001</v>
      </c>
      <c r="D515">
        <v>0.63307324208138549</v>
      </c>
      <c r="E515">
        <v>-0.65955567599999998</v>
      </c>
      <c r="F515">
        <v>7.5497430000000004E-2</v>
      </c>
      <c r="G515">
        <v>-8.7361341259999996</v>
      </c>
      <c r="H515" s="1">
        <v>2.4099999999999999E-18</v>
      </c>
      <c r="I515" s="1">
        <v>1.06E-16</v>
      </c>
    </row>
    <row r="516" spans="1:9" x14ac:dyDescent="0.2">
      <c r="A516" t="s">
        <v>3764</v>
      </c>
      <c r="B516" t="s">
        <v>3765</v>
      </c>
      <c r="C516">
        <v>1208.2742390000001</v>
      </c>
      <c r="D516">
        <v>0.63237350304477513</v>
      </c>
      <c r="E516">
        <v>-0.66115117599999995</v>
      </c>
      <c r="F516">
        <v>0.10913096</v>
      </c>
      <c r="G516">
        <v>-6.0583282240000003</v>
      </c>
      <c r="H516" s="1">
        <v>1.38E-9</v>
      </c>
      <c r="I516" s="1">
        <v>3.4300000000000003E-8</v>
      </c>
    </row>
    <row r="517" spans="1:9" x14ac:dyDescent="0.2">
      <c r="A517" t="s">
        <v>3766</v>
      </c>
      <c r="B517" t="s">
        <v>3767</v>
      </c>
      <c r="C517">
        <v>836.73997870000005</v>
      </c>
      <c r="D517">
        <v>0.63078953689418715</v>
      </c>
      <c r="E517">
        <v>-0.66476936499999995</v>
      </c>
      <c r="F517">
        <v>0.114937526</v>
      </c>
      <c r="G517">
        <v>-5.7837452259999997</v>
      </c>
      <c r="H517" s="1">
        <v>7.3099999999999998E-9</v>
      </c>
      <c r="I517" s="1">
        <v>1.6999999999999999E-7</v>
      </c>
    </row>
    <row r="518" spans="1:9" x14ac:dyDescent="0.2">
      <c r="A518" t="s">
        <v>856</v>
      </c>
      <c r="B518" t="s">
        <v>857</v>
      </c>
      <c r="C518">
        <v>217.1391022</v>
      </c>
      <c r="D518">
        <v>0.62784550434534392</v>
      </c>
      <c r="E518">
        <v>-0.67151850000000002</v>
      </c>
      <c r="F518">
        <v>0.19703753500000001</v>
      </c>
      <c r="G518">
        <v>-3.4080739979999999</v>
      </c>
      <c r="H518">
        <v>6.5423200000000003E-4</v>
      </c>
      <c r="I518">
        <v>6.1692500000000003E-3</v>
      </c>
    </row>
    <row r="519" spans="1:9" x14ac:dyDescent="0.2">
      <c r="A519" t="s">
        <v>1234</v>
      </c>
      <c r="B519" t="s">
        <v>1235</v>
      </c>
      <c r="C519">
        <v>1216.5713969999999</v>
      </c>
      <c r="D519">
        <v>0.6276683798559789</v>
      </c>
      <c r="E519">
        <v>-0.67192556299999995</v>
      </c>
      <c r="F519">
        <v>9.9817077000000004E-2</v>
      </c>
      <c r="G519">
        <v>-6.7315692509999998</v>
      </c>
      <c r="H519" s="1">
        <v>1.68E-11</v>
      </c>
      <c r="I519" s="1">
        <v>4.9800000000000004E-10</v>
      </c>
    </row>
    <row r="520" spans="1:9" x14ac:dyDescent="0.2">
      <c r="A520" t="s">
        <v>3768</v>
      </c>
      <c r="B520" t="s">
        <v>3769</v>
      </c>
      <c r="C520">
        <v>444.17923869999998</v>
      </c>
      <c r="D520">
        <v>0.62706897570836639</v>
      </c>
      <c r="E520">
        <v>-0.67330395099999996</v>
      </c>
      <c r="F520">
        <v>0.14192610999999999</v>
      </c>
      <c r="G520">
        <v>-4.7440457069999997</v>
      </c>
      <c r="H520" s="1">
        <v>2.0899999999999999E-6</v>
      </c>
      <c r="I520" s="1">
        <v>3.4199999999999998E-5</v>
      </c>
    </row>
    <row r="521" spans="1:9" x14ac:dyDescent="0.2">
      <c r="A521" t="s">
        <v>3770</v>
      </c>
      <c r="B521" t="s">
        <v>3771</v>
      </c>
      <c r="C521">
        <v>396.9511842</v>
      </c>
      <c r="D521">
        <v>0.6222514865926515</v>
      </c>
      <c r="E521">
        <v>-0.68443032299999995</v>
      </c>
      <c r="F521">
        <v>0.155459978</v>
      </c>
      <c r="G521">
        <v>-4.4026142960000003</v>
      </c>
      <c r="H521" s="1">
        <v>1.0699999999999999E-5</v>
      </c>
      <c r="I521">
        <v>1.5434800000000001E-4</v>
      </c>
    </row>
    <row r="522" spans="1:9" x14ac:dyDescent="0.2">
      <c r="A522" t="s">
        <v>733</v>
      </c>
      <c r="B522" t="s">
        <v>734</v>
      </c>
      <c r="C522">
        <v>387.8970041</v>
      </c>
      <c r="D522">
        <v>0.62187834468110814</v>
      </c>
      <c r="E522">
        <v>-0.68529571499999997</v>
      </c>
      <c r="F522">
        <v>0.143144731</v>
      </c>
      <c r="G522">
        <v>-4.7874323409999997</v>
      </c>
      <c r="H522" s="1">
        <v>1.6899999999999999E-6</v>
      </c>
      <c r="I522" s="1">
        <v>2.83E-5</v>
      </c>
    </row>
    <row r="523" spans="1:9" x14ac:dyDescent="0.2">
      <c r="A523" t="s">
        <v>3772</v>
      </c>
      <c r="B523" t="s">
        <v>3773</v>
      </c>
      <c r="C523">
        <v>6310.4872180000002</v>
      </c>
      <c r="D523">
        <v>0.61880189930142093</v>
      </c>
      <c r="E523">
        <v>-0.69245047000000004</v>
      </c>
      <c r="F523">
        <v>9.5291686E-2</v>
      </c>
      <c r="G523">
        <v>-7.2666409889999999</v>
      </c>
      <c r="H523" s="1">
        <v>3.6899999999999999E-13</v>
      </c>
      <c r="I523" s="1">
        <v>1.25E-11</v>
      </c>
    </row>
    <row r="524" spans="1:9" x14ac:dyDescent="0.2">
      <c r="A524" t="s">
        <v>1476</v>
      </c>
      <c r="B524" t="s">
        <v>1477</v>
      </c>
      <c r="C524">
        <v>535.72841860000005</v>
      </c>
      <c r="D524">
        <v>0.61790522713334639</v>
      </c>
      <c r="E524">
        <v>-0.69454251700000003</v>
      </c>
      <c r="F524">
        <v>0.127522416</v>
      </c>
      <c r="G524">
        <v>-5.4464347450000004</v>
      </c>
      <c r="H524" s="1">
        <v>5.1399999999999997E-8</v>
      </c>
      <c r="I524" s="1">
        <v>1.1000000000000001E-6</v>
      </c>
    </row>
    <row r="525" spans="1:9" x14ac:dyDescent="0.2">
      <c r="A525" t="s">
        <v>605</v>
      </c>
      <c r="B525" t="s">
        <v>606</v>
      </c>
      <c r="C525">
        <v>289.00370240000001</v>
      </c>
      <c r="D525">
        <v>0.61699512520754485</v>
      </c>
      <c r="E525">
        <v>-0.69666900399999998</v>
      </c>
      <c r="F525">
        <v>0.16059390200000001</v>
      </c>
      <c r="G525">
        <v>-4.3380788130000001</v>
      </c>
      <c r="H525" s="1">
        <v>1.4399999999999999E-5</v>
      </c>
      <c r="I525">
        <v>2.02628E-4</v>
      </c>
    </row>
    <row r="526" spans="1:9" x14ac:dyDescent="0.2">
      <c r="A526" t="s">
        <v>3774</v>
      </c>
      <c r="B526" t="s">
        <v>31</v>
      </c>
      <c r="C526">
        <v>1088.0975900000001</v>
      </c>
      <c r="D526">
        <v>0.61359992899216476</v>
      </c>
      <c r="E526">
        <v>-0.70462977900000001</v>
      </c>
      <c r="F526">
        <v>0.11443416300000001</v>
      </c>
      <c r="G526">
        <v>-6.1575123999999999</v>
      </c>
      <c r="H526" s="1">
        <v>7.3900000000000003E-10</v>
      </c>
      <c r="I526" s="1">
        <v>1.89E-8</v>
      </c>
    </row>
    <row r="527" spans="1:9" x14ac:dyDescent="0.2">
      <c r="A527" t="s">
        <v>1433</v>
      </c>
      <c r="B527" t="s">
        <v>1434</v>
      </c>
      <c r="C527">
        <v>543.47718940000004</v>
      </c>
      <c r="D527">
        <v>0.61270419196022397</v>
      </c>
      <c r="E527">
        <v>-0.70673737299999995</v>
      </c>
      <c r="F527">
        <v>0.13191081800000001</v>
      </c>
      <c r="G527">
        <v>-5.3576907690000004</v>
      </c>
      <c r="H527" s="1">
        <v>8.4299999999999994E-8</v>
      </c>
      <c r="I527" s="1">
        <v>1.77E-6</v>
      </c>
    </row>
    <row r="528" spans="1:9" x14ac:dyDescent="0.2">
      <c r="A528" t="s">
        <v>3775</v>
      </c>
      <c r="B528" t="s">
        <v>3776</v>
      </c>
      <c r="C528">
        <v>912.94623939999997</v>
      </c>
      <c r="D528">
        <v>0.60974184545641008</v>
      </c>
      <c r="E528">
        <v>-0.713729536</v>
      </c>
      <c r="F528">
        <v>0.113174885</v>
      </c>
      <c r="G528">
        <v>-6.3064304079999998</v>
      </c>
      <c r="H528" s="1">
        <v>2.8599999999999999E-10</v>
      </c>
      <c r="I528" s="1">
        <v>7.5599999999999995E-9</v>
      </c>
    </row>
    <row r="529" spans="1:9" x14ac:dyDescent="0.2">
      <c r="A529" t="s">
        <v>3777</v>
      </c>
      <c r="B529" t="s">
        <v>3778</v>
      </c>
      <c r="C529">
        <v>743.87701819999995</v>
      </c>
      <c r="D529">
        <v>0.60641686212911861</v>
      </c>
      <c r="E529">
        <v>-0.72161822499999995</v>
      </c>
      <c r="F529">
        <v>0.115893781</v>
      </c>
      <c r="G529">
        <v>-6.2265483179999999</v>
      </c>
      <c r="H529" s="1">
        <v>4.7700000000000001E-10</v>
      </c>
      <c r="I529" s="1">
        <v>1.2299999999999999E-8</v>
      </c>
    </row>
    <row r="530" spans="1:9" x14ac:dyDescent="0.2">
      <c r="A530" t="s">
        <v>2022</v>
      </c>
      <c r="B530" t="s">
        <v>2023</v>
      </c>
      <c r="C530">
        <v>195.31833140000001</v>
      </c>
      <c r="D530">
        <v>0.60559684525403579</v>
      </c>
      <c r="E530">
        <v>-0.72357040500000003</v>
      </c>
      <c r="F530">
        <v>0.196118232</v>
      </c>
      <c r="G530">
        <v>-3.689460172</v>
      </c>
      <c r="H530">
        <v>2.2473E-4</v>
      </c>
      <c r="I530">
        <v>2.4138190000000002E-3</v>
      </c>
    </row>
    <row r="531" spans="1:9" x14ac:dyDescent="0.2">
      <c r="A531" t="s">
        <v>3779</v>
      </c>
      <c r="B531" t="s">
        <v>3780</v>
      </c>
      <c r="C531">
        <v>381.3750963</v>
      </c>
      <c r="D531">
        <v>0.60455202386502982</v>
      </c>
      <c r="E531">
        <v>-0.72606160099999995</v>
      </c>
      <c r="F531">
        <v>0.147969816</v>
      </c>
      <c r="G531">
        <v>-4.9068223499999997</v>
      </c>
      <c r="H531" s="1">
        <v>9.2600000000000001E-7</v>
      </c>
      <c r="I531" s="1">
        <v>1.6500000000000001E-5</v>
      </c>
    </row>
    <row r="532" spans="1:9" x14ac:dyDescent="0.2">
      <c r="A532" t="s">
        <v>2356</v>
      </c>
      <c r="B532" t="s">
        <v>31</v>
      </c>
      <c r="C532">
        <v>523.02006970000002</v>
      </c>
      <c r="D532">
        <v>0.60423669039054329</v>
      </c>
      <c r="E532">
        <v>-0.72681430499999999</v>
      </c>
      <c r="F532">
        <v>0.13059093499999999</v>
      </c>
      <c r="G532">
        <v>-5.565580078</v>
      </c>
      <c r="H532" s="1">
        <v>2.6099999999999999E-8</v>
      </c>
      <c r="I532" s="1">
        <v>5.7800000000000001E-7</v>
      </c>
    </row>
    <row r="533" spans="1:9" x14ac:dyDescent="0.2">
      <c r="A533" t="s">
        <v>2157</v>
      </c>
      <c r="B533" t="s">
        <v>31</v>
      </c>
      <c r="C533">
        <v>1654.5465409999999</v>
      </c>
      <c r="D533">
        <v>0.60404784492864538</v>
      </c>
      <c r="E533">
        <v>-0.72726526899999999</v>
      </c>
      <c r="F533">
        <v>0.10367262100000001</v>
      </c>
      <c r="G533">
        <v>-7.0150176789999996</v>
      </c>
      <c r="H533" s="1">
        <v>2.2999999999999999E-12</v>
      </c>
      <c r="I533" s="1">
        <v>7.3700000000000001E-11</v>
      </c>
    </row>
    <row r="534" spans="1:9" x14ac:dyDescent="0.2">
      <c r="A534" t="s">
        <v>2426</v>
      </c>
      <c r="B534" t="s">
        <v>2427</v>
      </c>
      <c r="C534">
        <v>9055.8271729999997</v>
      </c>
      <c r="D534">
        <v>0.60330707412019591</v>
      </c>
      <c r="E534">
        <v>-0.72903559600000001</v>
      </c>
      <c r="F534">
        <v>9.3503367000000004E-2</v>
      </c>
      <c r="G534">
        <v>-7.7968913620000002</v>
      </c>
      <c r="H534" s="1">
        <v>6.3500000000000002E-15</v>
      </c>
      <c r="I534" s="1">
        <v>2.4300000000000002E-13</v>
      </c>
    </row>
    <row r="535" spans="1:9" x14ac:dyDescent="0.2">
      <c r="A535" t="s">
        <v>294</v>
      </c>
      <c r="B535" t="s">
        <v>295</v>
      </c>
      <c r="C535">
        <v>2553.244252</v>
      </c>
      <c r="D535">
        <v>0.60218310661548424</v>
      </c>
      <c r="E535">
        <v>-0.73172585899999998</v>
      </c>
      <c r="F535">
        <v>9.4227990999999997E-2</v>
      </c>
      <c r="G535">
        <v>-7.7654829889999997</v>
      </c>
      <c r="H535" s="1">
        <v>8.1300000000000008E-15</v>
      </c>
      <c r="I535" s="1">
        <v>3.0999999999999999E-13</v>
      </c>
    </row>
    <row r="536" spans="1:9" x14ac:dyDescent="0.2">
      <c r="A536" t="s">
        <v>2105</v>
      </c>
      <c r="B536" t="s">
        <v>2106</v>
      </c>
      <c r="C536">
        <v>14488.08798</v>
      </c>
      <c r="D536">
        <v>0.60201048908233412</v>
      </c>
      <c r="E536">
        <v>-0.73213947099999999</v>
      </c>
      <c r="F536">
        <v>8.5172567000000005E-2</v>
      </c>
      <c r="G536">
        <v>-8.5959540759999999</v>
      </c>
      <c r="H536" s="1">
        <v>8.2600000000000007E-18</v>
      </c>
      <c r="I536" s="1">
        <v>3.58E-16</v>
      </c>
    </row>
    <row r="537" spans="1:9" x14ac:dyDescent="0.2">
      <c r="A537" t="s">
        <v>3781</v>
      </c>
      <c r="B537" t="s">
        <v>3782</v>
      </c>
      <c r="C537">
        <v>1434.157645</v>
      </c>
      <c r="D537">
        <v>0.59977596211826056</v>
      </c>
      <c r="E537">
        <v>-0.73750439199999995</v>
      </c>
      <c r="F537">
        <v>0.107603211</v>
      </c>
      <c r="G537">
        <v>-6.8539254940000003</v>
      </c>
      <c r="H537" s="1">
        <v>7.1899999999999999E-12</v>
      </c>
      <c r="I537" s="1">
        <v>2.2100000000000001E-10</v>
      </c>
    </row>
    <row r="538" spans="1:9" x14ac:dyDescent="0.2">
      <c r="A538" t="s">
        <v>3783</v>
      </c>
      <c r="B538" t="s">
        <v>3784</v>
      </c>
      <c r="C538">
        <v>950.01543809999998</v>
      </c>
      <c r="D538">
        <v>0.59790065024079742</v>
      </c>
      <c r="E538">
        <v>-0.74202231500000004</v>
      </c>
      <c r="F538">
        <v>0.11635161099999999</v>
      </c>
      <c r="G538">
        <v>-6.3774133429999997</v>
      </c>
      <c r="H538" s="1">
        <v>1.8E-10</v>
      </c>
      <c r="I538" s="1">
        <v>4.8799999999999997E-9</v>
      </c>
    </row>
    <row r="539" spans="1:9" x14ac:dyDescent="0.2">
      <c r="A539" t="s">
        <v>3785</v>
      </c>
      <c r="B539" t="s">
        <v>3786</v>
      </c>
      <c r="C539">
        <v>264.04632229999999</v>
      </c>
      <c r="D539">
        <v>0.5964806965710997</v>
      </c>
      <c r="E539">
        <v>-0.74545264499999997</v>
      </c>
      <c r="F539">
        <v>0.16716305200000001</v>
      </c>
      <c r="G539">
        <v>-4.4594342820000001</v>
      </c>
      <c r="H539" s="1">
        <v>8.2199999999999992E-6</v>
      </c>
      <c r="I539">
        <v>1.2005E-4</v>
      </c>
    </row>
    <row r="540" spans="1:9" x14ac:dyDescent="0.2">
      <c r="A540" t="s">
        <v>3787</v>
      </c>
      <c r="B540" t="s">
        <v>3788</v>
      </c>
      <c r="C540">
        <v>465.6280496</v>
      </c>
      <c r="D540">
        <v>0.59192278298644385</v>
      </c>
      <c r="E540">
        <v>-0.756519108</v>
      </c>
      <c r="F540">
        <v>0.14467564399999999</v>
      </c>
      <c r="G540">
        <v>-5.2290702820000003</v>
      </c>
      <c r="H540" s="1">
        <v>1.6999999999999999E-7</v>
      </c>
      <c r="I540" s="1">
        <v>3.4199999999999999E-6</v>
      </c>
    </row>
    <row r="541" spans="1:9" x14ac:dyDescent="0.2">
      <c r="A541" t="s">
        <v>3789</v>
      </c>
      <c r="B541" t="s">
        <v>3790</v>
      </c>
      <c r="C541">
        <v>410.64151279999999</v>
      </c>
      <c r="D541">
        <v>0.59081403853734038</v>
      </c>
      <c r="E541">
        <v>-0.75922398800000002</v>
      </c>
      <c r="F541">
        <v>0.14289278</v>
      </c>
      <c r="G541">
        <v>-5.3132424739999999</v>
      </c>
      <c r="H541" s="1">
        <v>1.08E-7</v>
      </c>
      <c r="I541" s="1">
        <v>2.2199999999999999E-6</v>
      </c>
    </row>
    <row r="542" spans="1:9" x14ac:dyDescent="0.2">
      <c r="A542" t="s">
        <v>2081</v>
      </c>
      <c r="B542" t="s">
        <v>2082</v>
      </c>
      <c r="C542">
        <v>3019.9922710000001</v>
      </c>
      <c r="D542">
        <v>0.58934666388955148</v>
      </c>
      <c r="E542">
        <v>-0.76281159300000001</v>
      </c>
      <c r="F542">
        <v>0.10318408900000001</v>
      </c>
      <c r="G542">
        <v>-7.3927249880000003</v>
      </c>
      <c r="H542" s="1">
        <v>1.4399999999999999E-13</v>
      </c>
      <c r="I542" s="1">
        <v>5.0400000000000003E-12</v>
      </c>
    </row>
    <row r="543" spans="1:9" x14ac:dyDescent="0.2">
      <c r="A543" t="s">
        <v>1752</v>
      </c>
      <c r="B543" t="s">
        <v>1753</v>
      </c>
      <c r="C543">
        <v>2287.8457579999999</v>
      </c>
      <c r="D543">
        <v>0.58744423585292171</v>
      </c>
      <c r="E543">
        <v>-0.76747618699999998</v>
      </c>
      <c r="F543">
        <v>9.2075375000000001E-2</v>
      </c>
      <c r="G543">
        <v>-8.3353034099999999</v>
      </c>
      <c r="H543" s="1">
        <v>7.7299999999999994E-17</v>
      </c>
      <c r="I543" s="1">
        <v>3.3E-15</v>
      </c>
    </row>
    <row r="544" spans="1:9" x14ac:dyDescent="0.2">
      <c r="A544" t="s">
        <v>3791</v>
      </c>
      <c r="B544" t="s">
        <v>3792</v>
      </c>
      <c r="C544">
        <v>331.34516020000001</v>
      </c>
      <c r="D544">
        <v>0.58457240102753938</v>
      </c>
      <c r="E544">
        <v>-0.77454637699999995</v>
      </c>
      <c r="F544">
        <v>0.154612677</v>
      </c>
      <c r="G544">
        <v>-5.0095916450000004</v>
      </c>
      <c r="H544" s="1">
        <v>5.4499999999999997E-7</v>
      </c>
      <c r="I544" s="1">
        <v>1.01E-5</v>
      </c>
    </row>
    <row r="545" spans="1:9" x14ac:dyDescent="0.2">
      <c r="A545" t="s">
        <v>3793</v>
      </c>
      <c r="B545" t="s">
        <v>31</v>
      </c>
      <c r="C545">
        <v>675.1341248</v>
      </c>
      <c r="D545">
        <v>0.57775093156203672</v>
      </c>
      <c r="E545">
        <v>-0.79148041400000002</v>
      </c>
      <c r="F545">
        <v>0.12001740299999999</v>
      </c>
      <c r="G545">
        <v>-6.5947137329999999</v>
      </c>
      <c r="H545" s="1">
        <v>4.26E-11</v>
      </c>
      <c r="I545" s="1">
        <v>1.2E-9</v>
      </c>
    </row>
    <row r="546" spans="1:9" x14ac:dyDescent="0.2">
      <c r="A546" t="s">
        <v>2801</v>
      </c>
      <c r="B546" t="s">
        <v>2802</v>
      </c>
      <c r="C546">
        <v>5116.127692</v>
      </c>
      <c r="D546">
        <v>0.57608837787582257</v>
      </c>
      <c r="E546">
        <v>-0.79563794200000004</v>
      </c>
      <c r="F546">
        <v>8.2105602E-2</v>
      </c>
      <c r="G546">
        <v>-9.6904220940000005</v>
      </c>
      <c r="H546" s="1">
        <v>3.3099999999999998E-22</v>
      </c>
      <c r="I546" s="1">
        <v>1.76E-20</v>
      </c>
    </row>
    <row r="547" spans="1:9" x14ac:dyDescent="0.2">
      <c r="A547" t="s">
        <v>3794</v>
      </c>
      <c r="B547" t="s">
        <v>3795</v>
      </c>
      <c r="C547">
        <v>5494.6036169999998</v>
      </c>
      <c r="D547">
        <v>0.57331849674809954</v>
      </c>
      <c r="E547">
        <v>-0.80259126999999997</v>
      </c>
      <c r="F547">
        <v>0.190131143</v>
      </c>
      <c r="G547">
        <v>-4.2212509640000002</v>
      </c>
      <c r="H547" s="1">
        <v>2.4300000000000001E-5</v>
      </c>
      <c r="I547">
        <v>3.2775000000000002E-4</v>
      </c>
    </row>
    <row r="548" spans="1:9" x14ac:dyDescent="0.2">
      <c r="A548" t="s">
        <v>3796</v>
      </c>
      <c r="B548" t="s">
        <v>3797</v>
      </c>
      <c r="C548">
        <v>177.24367470000001</v>
      </c>
      <c r="D548">
        <v>0.57299167884423141</v>
      </c>
      <c r="E548">
        <v>-0.80341390700000004</v>
      </c>
      <c r="F548">
        <v>0.214392002</v>
      </c>
      <c r="G548">
        <v>-3.747406158</v>
      </c>
      <c r="H548">
        <v>1.7867299999999999E-4</v>
      </c>
      <c r="I548">
        <v>1.975559E-3</v>
      </c>
    </row>
    <row r="549" spans="1:9" x14ac:dyDescent="0.2">
      <c r="A549" t="s">
        <v>159</v>
      </c>
      <c r="B549" t="s">
        <v>160</v>
      </c>
      <c r="C549">
        <v>2546.2080780000001</v>
      </c>
      <c r="D549">
        <v>0.57098091242010718</v>
      </c>
      <c r="E549">
        <v>-0.80848557700000001</v>
      </c>
      <c r="F549">
        <v>9.0610718000000007E-2</v>
      </c>
      <c r="G549">
        <v>-8.9226262859999999</v>
      </c>
      <c r="H549" s="1">
        <v>4.5499999999999999E-19</v>
      </c>
      <c r="I549" s="1">
        <v>2.0699999999999999E-17</v>
      </c>
    </row>
    <row r="550" spans="1:9" x14ac:dyDescent="0.2">
      <c r="A550" t="s">
        <v>3798</v>
      </c>
      <c r="B550" t="s">
        <v>3799</v>
      </c>
      <c r="C550">
        <v>179.04583049999999</v>
      </c>
      <c r="D550">
        <v>0.57008603645328138</v>
      </c>
      <c r="E550">
        <v>-0.81074842999999996</v>
      </c>
      <c r="F550">
        <v>0.21878614699999999</v>
      </c>
      <c r="G550">
        <v>-3.7056661960000001</v>
      </c>
      <c r="H550">
        <v>2.10836E-4</v>
      </c>
      <c r="I550">
        <v>2.281964E-3</v>
      </c>
    </row>
    <row r="551" spans="1:9" x14ac:dyDescent="0.2">
      <c r="A551" t="s">
        <v>3170</v>
      </c>
      <c r="B551" t="s">
        <v>3171</v>
      </c>
      <c r="C551">
        <v>470.1670752</v>
      </c>
      <c r="D551">
        <v>0.5693124686497828</v>
      </c>
      <c r="E551">
        <v>-0.81270739800000003</v>
      </c>
      <c r="F551">
        <v>0.13801902399999999</v>
      </c>
      <c r="G551">
        <v>-5.8883723149999998</v>
      </c>
      <c r="H551" s="1">
        <v>3.9000000000000002E-9</v>
      </c>
      <c r="I551" s="1">
        <v>9.3600000000000004E-8</v>
      </c>
    </row>
    <row r="552" spans="1:9" x14ac:dyDescent="0.2">
      <c r="A552" t="s">
        <v>3800</v>
      </c>
      <c r="B552" t="s">
        <v>3801</v>
      </c>
      <c r="C552">
        <v>210.8686567</v>
      </c>
      <c r="D552">
        <v>0.56285346904066813</v>
      </c>
      <c r="E552">
        <v>-0.82916870899999995</v>
      </c>
      <c r="F552">
        <v>0.18464592099999999</v>
      </c>
      <c r="G552">
        <v>-4.4905877460000001</v>
      </c>
      <c r="H552" s="1">
        <v>7.0999999999999998E-6</v>
      </c>
      <c r="I552">
        <v>1.05678E-4</v>
      </c>
    </row>
    <row r="553" spans="1:9" x14ac:dyDescent="0.2">
      <c r="A553" t="s">
        <v>821</v>
      </c>
      <c r="B553" t="s">
        <v>822</v>
      </c>
      <c r="C553">
        <v>9277.8281270000007</v>
      </c>
      <c r="D553">
        <v>0.55584177333633322</v>
      </c>
      <c r="E553">
        <v>-0.84725383300000001</v>
      </c>
      <c r="F553">
        <v>8.9406482999999995E-2</v>
      </c>
      <c r="G553">
        <v>-9.4764250350000001</v>
      </c>
      <c r="H553" s="1">
        <v>2.6299999999999998E-21</v>
      </c>
      <c r="I553" s="1">
        <v>1.3399999999999999E-19</v>
      </c>
    </row>
    <row r="554" spans="1:9" x14ac:dyDescent="0.2">
      <c r="A554" t="s">
        <v>2422</v>
      </c>
      <c r="B554" t="s">
        <v>2423</v>
      </c>
      <c r="C554">
        <v>1526.960877</v>
      </c>
      <c r="D554">
        <v>0.55446513496808625</v>
      </c>
      <c r="E554">
        <v>-0.85083134900000001</v>
      </c>
      <c r="F554">
        <v>0.107399297</v>
      </c>
      <c r="G554">
        <v>-7.9221314390000002</v>
      </c>
      <c r="H554" s="1">
        <v>2.33E-15</v>
      </c>
      <c r="I554" s="1">
        <v>9.1399999999999994E-14</v>
      </c>
    </row>
    <row r="555" spans="1:9" x14ac:dyDescent="0.2">
      <c r="A555" t="s">
        <v>3802</v>
      </c>
      <c r="B555" t="s">
        <v>3803</v>
      </c>
      <c r="C555">
        <v>210.67226919999999</v>
      </c>
      <c r="D555">
        <v>0.55342610680083426</v>
      </c>
      <c r="E555">
        <v>-0.85353739299999998</v>
      </c>
      <c r="F555">
        <v>0.19785097099999999</v>
      </c>
      <c r="G555">
        <v>-4.3140419750000003</v>
      </c>
      <c r="H555" s="1">
        <v>1.5999999999999999E-5</v>
      </c>
      <c r="I555">
        <v>2.2318800000000001E-4</v>
      </c>
    </row>
    <row r="556" spans="1:9" x14ac:dyDescent="0.2">
      <c r="A556" t="s">
        <v>3804</v>
      </c>
      <c r="B556" t="s">
        <v>3805</v>
      </c>
      <c r="C556">
        <v>611.56265719999999</v>
      </c>
      <c r="D556">
        <v>0.55071281603936639</v>
      </c>
      <c r="E556">
        <v>-0.86062791199999999</v>
      </c>
      <c r="F556">
        <v>0.124637214</v>
      </c>
      <c r="G556">
        <v>-6.9050638019999999</v>
      </c>
      <c r="H556" s="1">
        <v>5.02E-12</v>
      </c>
      <c r="I556" s="1">
        <v>1.5500000000000001E-10</v>
      </c>
    </row>
    <row r="557" spans="1:9" x14ac:dyDescent="0.2">
      <c r="A557" t="s">
        <v>3806</v>
      </c>
      <c r="B557" t="s">
        <v>3807</v>
      </c>
      <c r="C557">
        <v>618.43147060000001</v>
      </c>
      <c r="D557">
        <v>0.55024835796969274</v>
      </c>
      <c r="E557">
        <v>-0.86184516</v>
      </c>
      <c r="F557">
        <v>0.12741312199999999</v>
      </c>
      <c r="G557">
        <v>-6.7641789609999998</v>
      </c>
      <c r="H557" s="1">
        <v>1.34E-11</v>
      </c>
      <c r="I557" s="1">
        <v>4.0200000000000001E-10</v>
      </c>
    </row>
    <row r="558" spans="1:9" x14ac:dyDescent="0.2">
      <c r="A558" t="s">
        <v>3808</v>
      </c>
      <c r="B558" t="s">
        <v>3809</v>
      </c>
      <c r="C558">
        <v>761.89805909999995</v>
      </c>
      <c r="D558">
        <v>0.54572440003372602</v>
      </c>
      <c r="E558">
        <v>-0.87375554499999997</v>
      </c>
      <c r="F558">
        <v>0.121341065</v>
      </c>
      <c r="G558">
        <v>-7.2008231220000001</v>
      </c>
      <c r="H558" s="1">
        <v>5.9899999999999997E-13</v>
      </c>
      <c r="I558" s="1">
        <v>2.01E-11</v>
      </c>
    </row>
    <row r="559" spans="1:9" x14ac:dyDescent="0.2">
      <c r="A559" t="s">
        <v>3810</v>
      </c>
      <c r="B559" t="s">
        <v>3811</v>
      </c>
      <c r="C559">
        <v>206.22159360000001</v>
      </c>
      <c r="D559">
        <v>0.54558900129035015</v>
      </c>
      <c r="E559">
        <v>-0.87411353400000003</v>
      </c>
      <c r="F559">
        <v>0.193579999</v>
      </c>
      <c r="G559">
        <v>-4.515515744</v>
      </c>
      <c r="H559" s="1">
        <v>6.3199999999999996E-6</v>
      </c>
      <c r="I559" s="1">
        <v>9.4699999999999998E-5</v>
      </c>
    </row>
    <row r="560" spans="1:9" x14ac:dyDescent="0.2">
      <c r="A560" t="s">
        <v>3812</v>
      </c>
      <c r="B560" t="s">
        <v>3813</v>
      </c>
      <c r="C560">
        <v>1304.9457970000001</v>
      </c>
      <c r="D560">
        <v>0.54489185466090184</v>
      </c>
      <c r="E560">
        <v>-0.87595816999999998</v>
      </c>
      <c r="F560">
        <v>9.8054657000000003E-2</v>
      </c>
      <c r="G560">
        <v>-8.9333663520000002</v>
      </c>
      <c r="H560" s="1">
        <v>4.1299999999999999E-19</v>
      </c>
      <c r="I560" s="1">
        <v>1.89E-17</v>
      </c>
    </row>
    <row r="561" spans="1:9" x14ac:dyDescent="0.2">
      <c r="A561" t="s">
        <v>1195</v>
      </c>
      <c r="B561" t="s">
        <v>1196</v>
      </c>
      <c r="C561">
        <v>110.6811989</v>
      </c>
      <c r="D561">
        <v>0.540994745192099</v>
      </c>
      <c r="E561">
        <v>-0.88631351400000002</v>
      </c>
      <c r="F561">
        <v>0.25607005399999999</v>
      </c>
      <c r="G561">
        <v>-3.461215009</v>
      </c>
      <c r="H561">
        <v>5.3774300000000003E-4</v>
      </c>
      <c r="I561">
        <v>5.1658149999999998E-3</v>
      </c>
    </row>
    <row r="562" spans="1:9" x14ac:dyDescent="0.2">
      <c r="A562" t="s">
        <v>685</v>
      </c>
      <c r="B562" t="s">
        <v>686</v>
      </c>
      <c r="C562">
        <v>378.7174235</v>
      </c>
      <c r="D562">
        <v>0.53891553718225615</v>
      </c>
      <c r="E562">
        <v>-0.89186891400000001</v>
      </c>
      <c r="F562">
        <v>0.14545882500000001</v>
      </c>
      <c r="G562">
        <v>-6.131418365</v>
      </c>
      <c r="H562" s="1">
        <v>8.7099999999999999E-10</v>
      </c>
      <c r="I562" s="1">
        <v>2.1999999999999998E-8</v>
      </c>
    </row>
    <row r="563" spans="1:9" x14ac:dyDescent="0.2">
      <c r="A563" t="s">
        <v>3814</v>
      </c>
      <c r="B563" t="s">
        <v>3815</v>
      </c>
      <c r="C563">
        <v>196.6615922</v>
      </c>
      <c r="D563">
        <v>0.53888414812893459</v>
      </c>
      <c r="E563">
        <v>-0.89195294599999997</v>
      </c>
      <c r="F563">
        <v>0.191223904</v>
      </c>
      <c r="G563">
        <v>-4.6644427119999996</v>
      </c>
      <c r="H563" s="1">
        <v>3.0900000000000001E-6</v>
      </c>
      <c r="I563" s="1">
        <v>4.8399999999999997E-5</v>
      </c>
    </row>
    <row r="564" spans="1:9" x14ac:dyDescent="0.2">
      <c r="A564" t="s">
        <v>3816</v>
      </c>
      <c r="B564" t="s">
        <v>3817</v>
      </c>
      <c r="C564">
        <v>197.4612937</v>
      </c>
      <c r="D564">
        <v>0.53782474820591497</v>
      </c>
      <c r="E564">
        <v>-0.89479195199999995</v>
      </c>
      <c r="F564">
        <v>0.19947404399999999</v>
      </c>
      <c r="G564">
        <v>-4.4857563100000002</v>
      </c>
      <c r="H564" s="1">
        <v>7.2699999999999999E-6</v>
      </c>
      <c r="I564">
        <v>1.07817E-4</v>
      </c>
    </row>
    <row r="565" spans="1:9" x14ac:dyDescent="0.2">
      <c r="A565" t="s">
        <v>511</v>
      </c>
      <c r="B565" t="s">
        <v>512</v>
      </c>
      <c r="C565">
        <v>717.40745609999999</v>
      </c>
      <c r="D565">
        <v>0.53461478700391463</v>
      </c>
      <c r="E565">
        <v>-0.90342835300000002</v>
      </c>
      <c r="F565">
        <v>0.14087728799999999</v>
      </c>
      <c r="G565">
        <v>-6.4128744040000001</v>
      </c>
      <c r="H565" s="1">
        <v>1.43E-10</v>
      </c>
      <c r="I565" s="1">
        <v>3.9099999999999999E-9</v>
      </c>
    </row>
    <row r="566" spans="1:9" x14ac:dyDescent="0.2">
      <c r="A566" t="s">
        <v>3818</v>
      </c>
      <c r="B566" t="s">
        <v>31</v>
      </c>
      <c r="C566">
        <v>127.6967764</v>
      </c>
      <c r="D566">
        <v>0.52947366527785344</v>
      </c>
      <c r="E566">
        <v>-0.91736916499999999</v>
      </c>
      <c r="F566">
        <v>0.23579450900000001</v>
      </c>
      <c r="G566">
        <v>-3.8905450730000002</v>
      </c>
      <c r="H566">
        <v>1.0001900000000001E-4</v>
      </c>
      <c r="I566">
        <v>1.165307E-3</v>
      </c>
    </row>
    <row r="567" spans="1:9" x14ac:dyDescent="0.2">
      <c r="A567" t="s">
        <v>1279</v>
      </c>
      <c r="B567" t="s">
        <v>1280</v>
      </c>
      <c r="C567">
        <v>480.50171119999999</v>
      </c>
      <c r="D567">
        <v>0.52916295286704629</v>
      </c>
      <c r="E567">
        <v>-0.91821603399999996</v>
      </c>
      <c r="F567">
        <v>0.13519288900000001</v>
      </c>
      <c r="G567">
        <v>-6.7918959399999999</v>
      </c>
      <c r="H567" s="1">
        <v>1.1100000000000001E-11</v>
      </c>
      <c r="I567" s="1">
        <v>3.3399999999999998E-10</v>
      </c>
    </row>
    <row r="568" spans="1:9" x14ac:dyDescent="0.2">
      <c r="A568" t="s">
        <v>1281</v>
      </c>
      <c r="B568" t="s">
        <v>1282</v>
      </c>
      <c r="C568">
        <v>255.9754399</v>
      </c>
      <c r="D568">
        <v>0.52636258977153616</v>
      </c>
      <c r="E568">
        <v>-0.92587113899999995</v>
      </c>
      <c r="F568">
        <v>0.17416791100000001</v>
      </c>
      <c r="G568">
        <v>-5.315968561</v>
      </c>
      <c r="H568" s="1">
        <v>1.06E-7</v>
      </c>
      <c r="I568" s="1">
        <v>2.2000000000000001E-6</v>
      </c>
    </row>
    <row r="569" spans="1:9" x14ac:dyDescent="0.2">
      <c r="A569" t="s">
        <v>1595</v>
      </c>
      <c r="B569" t="s">
        <v>1596</v>
      </c>
      <c r="C569">
        <v>2286.286161</v>
      </c>
      <c r="D569">
        <v>0.52303588212504637</v>
      </c>
      <c r="E569">
        <v>-0.93501817099999995</v>
      </c>
      <c r="F569">
        <v>0.183993292</v>
      </c>
      <c r="G569">
        <v>-5.0818057579999998</v>
      </c>
      <c r="H569" s="1">
        <v>3.7399999999999999E-7</v>
      </c>
      <c r="I569" s="1">
        <v>7.1500000000000002E-6</v>
      </c>
    </row>
    <row r="570" spans="1:9" x14ac:dyDescent="0.2">
      <c r="A570" t="s">
        <v>3819</v>
      </c>
      <c r="B570" t="s">
        <v>3820</v>
      </c>
      <c r="C570">
        <v>439.89412590000001</v>
      </c>
      <c r="D570">
        <v>0.52174692580794402</v>
      </c>
      <c r="E570">
        <v>-0.93857789999999996</v>
      </c>
      <c r="F570">
        <v>0.14156901799999999</v>
      </c>
      <c r="G570">
        <v>-6.6298256179999999</v>
      </c>
      <c r="H570" s="1">
        <v>3.3599999999999999E-11</v>
      </c>
      <c r="I570" s="1">
        <v>9.569999999999999E-10</v>
      </c>
    </row>
    <row r="571" spans="1:9" x14ac:dyDescent="0.2">
      <c r="A571" t="s">
        <v>3821</v>
      </c>
      <c r="B571" t="s">
        <v>3822</v>
      </c>
      <c r="C571">
        <v>361.01153060000001</v>
      </c>
      <c r="D571">
        <v>0.5106478754120608</v>
      </c>
      <c r="E571">
        <v>-0.96959929199999995</v>
      </c>
      <c r="F571">
        <v>0.15300883000000001</v>
      </c>
      <c r="G571">
        <v>-6.3368845570000003</v>
      </c>
      <c r="H571" s="1">
        <v>2.3400000000000002E-10</v>
      </c>
      <c r="I571" s="1">
        <v>6.2700000000000001E-9</v>
      </c>
    </row>
    <row r="572" spans="1:9" x14ac:dyDescent="0.2">
      <c r="A572" t="s">
        <v>1836</v>
      </c>
      <c r="B572" t="s">
        <v>1837</v>
      </c>
      <c r="C572">
        <v>676.60391719999996</v>
      </c>
      <c r="D572">
        <v>0.51026220863789484</v>
      </c>
      <c r="E572">
        <v>-0.97068929900000001</v>
      </c>
      <c r="F572">
        <v>0.122834837</v>
      </c>
      <c r="G572">
        <v>-7.9023941769999997</v>
      </c>
      <c r="H572" s="1">
        <v>2.74E-15</v>
      </c>
      <c r="I572" s="1">
        <v>1.06E-13</v>
      </c>
    </row>
    <row r="573" spans="1:9" x14ac:dyDescent="0.2">
      <c r="A573" t="s">
        <v>3823</v>
      </c>
      <c r="B573" t="s">
        <v>3824</v>
      </c>
      <c r="C573">
        <v>83.084192659999999</v>
      </c>
      <c r="D573">
        <v>0.50251987601202575</v>
      </c>
      <c r="E573">
        <v>-0.99274743499999996</v>
      </c>
      <c r="F573">
        <v>0.28939715100000002</v>
      </c>
      <c r="G573">
        <v>-3.4303980919999999</v>
      </c>
      <c r="H573">
        <v>6.02696E-4</v>
      </c>
      <c r="I573">
        <v>5.7312049999999996E-3</v>
      </c>
    </row>
    <row r="574" spans="1:9" x14ac:dyDescent="0.2">
      <c r="A574" t="s">
        <v>3825</v>
      </c>
      <c r="B574" t="s">
        <v>3826</v>
      </c>
      <c r="C574">
        <v>7559.6010100000003</v>
      </c>
      <c r="D574">
        <v>0.50075038487450529</v>
      </c>
      <c r="E574">
        <v>-0.99783646999999998</v>
      </c>
      <c r="F574">
        <v>9.3963597999999995E-2</v>
      </c>
      <c r="G574">
        <v>-10.619394059999999</v>
      </c>
      <c r="H574" s="1">
        <v>2.42E-26</v>
      </c>
      <c r="I574" s="1">
        <v>1.44E-24</v>
      </c>
    </row>
    <row r="575" spans="1:9" x14ac:dyDescent="0.2">
      <c r="A575" t="s">
        <v>290</v>
      </c>
      <c r="B575" t="s">
        <v>291</v>
      </c>
      <c r="C575">
        <v>74.429371639999999</v>
      </c>
      <c r="D575">
        <v>0.49875401490432725</v>
      </c>
      <c r="E575">
        <v>-1.00359964</v>
      </c>
      <c r="F575">
        <v>0.30108163399999999</v>
      </c>
      <c r="G575">
        <v>-3.3333140459999999</v>
      </c>
      <c r="H575">
        <v>8.5818000000000005E-4</v>
      </c>
      <c r="I575">
        <v>7.8815599999999993E-3</v>
      </c>
    </row>
    <row r="576" spans="1:9" x14ac:dyDescent="0.2">
      <c r="A576" t="s">
        <v>3827</v>
      </c>
      <c r="B576" t="s">
        <v>3828</v>
      </c>
      <c r="C576">
        <v>544.72265679999998</v>
      </c>
      <c r="D576">
        <v>0.4968703224869595</v>
      </c>
      <c r="E576">
        <v>-1.0090587209999999</v>
      </c>
      <c r="F576">
        <v>0.13319387199999999</v>
      </c>
      <c r="G576">
        <v>-7.5758644569999998</v>
      </c>
      <c r="H576" s="1">
        <v>3.5700000000000002E-14</v>
      </c>
      <c r="I576" s="1">
        <v>1.29E-12</v>
      </c>
    </row>
    <row r="577" spans="1:9" x14ac:dyDescent="0.2">
      <c r="A577" t="s">
        <v>3829</v>
      </c>
      <c r="B577" t="s">
        <v>3830</v>
      </c>
      <c r="C577">
        <v>369.47985679999999</v>
      </c>
      <c r="D577">
        <v>0.47581055604840322</v>
      </c>
      <c r="E577">
        <v>-1.071540816</v>
      </c>
      <c r="F577">
        <v>0.15174713100000001</v>
      </c>
      <c r="G577">
        <v>-7.0613579829999997</v>
      </c>
      <c r="H577" s="1">
        <v>1.65E-12</v>
      </c>
      <c r="I577" s="1">
        <v>5.3699999999999999E-11</v>
      </c>
    </row>
    <row r="578" spans="1:9" x14ac:dyDescent="0.2">
      <c r="A578" t="s">
        <v>2158</v>
      </c>
      <c r="B578" t="s">
        <v>2159</v>
      </c>
      <c r="C578">
        <v>752.217085</v>
      </c>
      <c r="D578">
        <v>0.4713649447654934</v>
      </c>
      <c r="E578">
        <v>-1.085083625</v>
      </c>
      <c r="F578">
        <v>0.117314768</v>
      </c>
      <c r="G578">
        <v>-9.2493353000000003</v>
      </c>
      <c r="H578" s="1">
        <v>2.2600000000000001E-20</v>
      </c>
      <c r="I578" s="1">
        <v>1.12E-18</v>
      </c>
    </row>
    <row r="579" spans="1:9" x14ac:dyDescent="0.2">
      <c r="A579" t="s">
        <v>2246</v>
      </c>
      <c r="B579" t="s">
        <v>2247</v>
      </c>
      <c r="C579">
        <v>287.01876920000001</v>
      </c>
      <c r="D579">
        <v>0.45373948485450333</v>
      </c>
      <c r="E579">
        <v>-1.140063885</v>
      </c>
      <c r="F579">
        <v>0.16975705399999999</v>
      </c>
      <c r="G579">
        <v>-6.7158557490000002</v>
      </c>
      <c r="H579" s="1">
        <v>1.8700000000000001E-11</v>
      </c>
      <c r="I579" s="1">
        <v>5.4599999999999998E-10</v>
      </c>
    </row>
    <row r="580" spans="1:9" x14ac:dyDescent="0.2">
      <c r="A580" t="s">
        <v>741</v>
      </c>
      <c r="B580" t="s">
        <v>742</v>
      </c>
      <c r="C580">
        <v>325.4438586</v>
      </c>
      <c r="D580">
        <v>0.45198047141290204</v>
      </c>
      <c r="E580">
        <v>-1.145667655</v>
      </c>
      <c r="F580">
        <v>0.15684689199999999</v>
      </c>
      <c r="G580">
        <v>-7.3043695230000001</v>
      </c>
      <c r="H580" s="1">
        <v>2.7900000000000002E-13</v>
      </c>
      <c r="I580" s="1">
        <v>9.6400000000000001E-12</v>
      </c>
    </row>
    <row r="581" spans="1:9" x14ac:dyDescent="0.2">
      <c r="A581" t="s">
        <v>572</v>
      </c>
      <c r="B581" t="s">
        <v>573</v>
      </c>
      <c r="C581">
        <v>372.2632782</v>
      </c>
      <c r="D581">
        <v>0.44889684790947126</v>
      </c>
      <c r="E581">
        <v>-1.1555441289999999</v>
      </c>
      <c r="F581">
        <v>0.14941384299999999</v>
      </c>
      <c r="G581">
        <v>-7.73384918</v>
      </c>
      <c r="H581" s="1">
        <v>1.04E-14</v>
      </c>
      <c r="I581" s="1">
        <v>3.92E-13</v>
      </c>
    </row>
    <row r="582" spans="1:9" x14ac:dyDescent="0.2">
      <c r="A582" t="s">
        <v>1104</v>
      </c>
      <c r="B582" t="s">
        <v>1105</v>
      </c>
      <c r="C582">
        <v>120.80401999999999</v>
      </c>
      <c r="D582">
        <v>0.44867169909738169</v>
      </c>
      <c r="E582">
        <v>-1.1562679090000001</v>
      </c>
      <c r="F582">
        <v>0.23878508200000001</v>
      </c>
      <c r="G582">
        <v>-4.8422954149999997</v>
      </c>
      <c r="H582" s="1">
        <v>1.28E-6</v>
      </c>
      <c r="I582" s="1">
        <v>2.2099999999999998E-5</v>
      </c>
    </row>
    <row r="583" spans="1:9" x14ac:dyDescent="0.2">
      <c r="A583" t="s">
        <v>3831</v>
      </c>
      <c r="B583" t="s">
        <v>3832</v>
      </c>
      <c r="C583">
        <v>61.566956259999998</v>
      </c>
      <c r="D583">
        <v>0.4407485028288548</v>
      </c>
      <c r="E583">
        <v>-1.181972426</v>
      </c>
      <c r="F583">
        <v>0.32886404899999999</v>
      </c>
      <c r="G583">
        <v>-3.5941065339999998</v>
      </c>
      <c r="H583">
        <v>3.25507E-4</v>
      </c>
      <c r="I583">
        <v>3.36178E-3</v>
      </c>
    </row>
    <row r="584" spans="1:9" x14ac:dyDescent="0.2">
      <c r="A584" t="s">
        <v>2711</v>
      </c>
      <c r="B584" t="s">
        <v>2712</v>
      </c>
      <c r="C584">
        <v>595.66746780000005</v>
      </c>
      <c r="D584">
        <v>0.43925045902787474</v>
      </c>
      <c r="E584">
        <v>-1.1868843010000001</v>
      </c>
      <c r="F584">
        <v>0.12748445899999999</v>
      </c>
      <c r="G584">
        <v>-9.3100313060000008</v>
      </c>
      <c r="H584" s="1">
        <v>1.2800000000000001E-20</v>
      </c>
      <c r="I584" s="1">
        <v>6.3799999999999999E-19</v>
      </c>
    </row>
    <row r="585" spans="1:9" x14ac:dyDescent="0.2">
      <c r="A585" t="s">
        <v>833</v>
      </c>
      <c r="B585" t="s">
        <v>834</v>
      </c>
      <c r="C585">
        <v>274.134254</v>
      </c>
      <c r="D585">
        <v>0.43860330825892879</v>
      </c>
      <c r="E585">
        <v>-1.1890114009999999</v>
      </c>
      <c r="F585">
        <v>0.171737165</v>
      </c>
      <c r="G585">
        <v>-6.9234367509999997</v>
      </c>
      <c r="H585" s="1">
        <v>4.41E-12</v>
      </c>
      <c r="I585" s="1">
        <v>1.3799999999999999E-10</v>
      </c>
    </row>
    <row r="586" spans="1:9" x14ac:dyDescent="0.2">
      <c r="A586" t="s">
        <v>36</v>
      </c>
      <c r="B586" t="s">
        <v>37</v>
      </c>
      <c r="C586">
        <v>68.671285170000004</v>
      </c>
      <c r="D586">
        <v>0.43521799946961953</v>
      </c>
      <c r="E586">
        <v>-1.2001898710000001</v>
      </c>
      <c r="F586">
        <v>0.31246248100000001</v>
      </c>
      <c r="G586">
        <v>-3.8410687449999998</v>
      </c>
      <c r="H586">
        <v>1.225E-4</v>
      </c>
      <c r="I586">
        <v>1.3955079999999999E-3</v>
      </c>
    </row>
    <row r="587" spans="1:9" x14ac:dyDescent="0.2">
      <c r="A587" t="s">
        <v>3833</v>
      </c>
      <c r="B587" t="s">
        <v>3834</v>
      </c>
      <c r="C587">
        <v>823.08143040000004</v>
      </c>
      <c r="D587">
        <v>0.43059906948819437</v>
      </c>
      <c r="E587">
        <v>-1.2155828930000001</v>
      </c>
      <c r="F587">
        <v>0.11868877799999999</v>
      </c>
      <c r="G587">
        <v>-10.241767729999999</v>
      </c>
      <c r="H587" s="1">
        <v>1.29E-24</v>
      </c>
      <c r="I587" s="1">
        <v>7.3400000000000002E-23</v>
      </c>
    </row>
    <row r="588" spans="1:9" x14ac:dyDescent="0.2">
      <c r="A588" t="s">
        <v>2760</v>
      </c>
      <c r="B588" t="s">
        <v>2761</v>
      </c>
      <c r="C588">
        <v>178.420998</v>
      </c>
      <c r="D588">
        <v>0.41903998085492028</v>
      </c>
      <c r="E588">
        <v>-1.254840196</v>
      </c>
      <c r="F588">
        <v>0.21966449099999999</v>
      </c>
      <c r="G588">
        <v>-5.7125309059999996</v>
      </c>
      <c r="H588" s="1">
        <v>1.11E-8</v>
      </c>
      <c r="I588" s="1">
        <v>2.5199999999999998E-7</v>
      </c>
    </row>
    <row r="589" spans="1:9" x14ac:dyDescent="0.2">
      <c r="A589" t="s">
        <v>3835</v>
      </c>
      <c r="B589" t="s">
        <v>3836</v>
      </c>
      <c r="C589">
        <v>1836.607919</v>
      </c>
      <c r="D589">
        <v>0.41020558029817827</v>
      </c>
      <c r="E589">
        <v>-1.285580977</v>
      </c>
      <c r="F589">
        <v>0.101587231</v>
      </c>
      <c r="G589">
        <v>-12.654946499999999</v>
      </c>
      <c r="H589" s="1">
        <v>1.05E-36</v>
      </c>
      <c r="I589" s="1">
        <v>8.2300000000000002E-35</v>
      </c>
    </row>
    <row r="590" spans="1:9" x14ac:dyDescent="0.2">
      <c r="A590" t="s">
        <v>521</v>
      </c>
      <c r="B590" t="s">
        <v>522</v>
      </c>
      <c r="C590">
        <v>4268.0873369999999</v>
      </c>
      <c r="D590">
        <v>0.40656194823703762</v>
      </c>
      <c r="E590">
        <v>-1.2984529010000001</v>
      </c>
      <c r="F590">
        <v>0.26000735200000002</v>
      </c>
      <c r="G590">
        <v>-4.9939084149999999</v>
      </c>
      <c r="H590" s="1">
        <v>5.9200000000000001E-7</v>
      </c>
      <c r="I590" s="1">
        <v>1.08E-5</v>
      </c>
    </row>
    <row r="591" spans="1:9" x14ac:dyDescent="0.2">
      <c r="A591" t="s">
        <v>2039</v>
      </c>
      <c r="B591" t="s">
        <v>2040</v>
      </c>
      <c r="C591">
        <v>252.0658852</v>
      </c>
      <c r="D591">
        <v>0.39283049746573384</v>
      </c>
      <c r="E591">
        <v>-1.348021157</v>
      </c>
      <c r="F591">
        <v>0.17995435400000001</v>
      </c>
      <c r="G591">
        <v>-7.4909060219999999</v>
      </c>
      <c r="H591" s="1">
        <v>6.8400000000000004E-14</v>
      </c>
      <c r="I591" s="1">
        <v>2.41E-12</v>
      </c>
    </row>
    <row r="592" spans="1:9" x14ac:dyDescent="0.2">
      <c r="A592" t="s">
        <v>3837</v>
      </c>
      <c r="B592" t="s">
        <v>31</v>
      </c>
      <c r="C592">
        <v>40.847680830000002</v>
      </c>
      <c r="D592">
        <v>0.38546262866374031</v>
      </c>
      <c r="E592">
        <v>-1.3753371000000001</v>
      </c>
      <c r="F592">
        <v>0.405239507</v>
      </c>
      <c r="G592">
        <v>-3.3938870099999998</v>
      </c>
      <c r="H592">
        <v>6.8908100000000003E-4</v>
      </c>
      <c r="I592">
        <v>6.4546990000000004E-3</v>
      </c>
    </row>
    <row r="593" spans="1:9" x14ac:dyDescent="0.2">
      <c r="A593" t="s">
        <v>3838</v>
      </c>
      <c r="B593" t="s">
        <v>3839</v>
      </c>
      <c r="C593">
        <v>485.10923000000003</v>
      </c>
      <c r="D593">
        <v>0.37919807013159063</v>
      </c>
      <c r="E593">
        <v>-1.3989764730000001</v>
      </c>
      <c r="F593">
        <v>0.146518655</v>
      </c>
      <c r="G593">
        <v>-9.5481116099999994</v>
      </c>
      <c r="H593" s="1">
        <v>1.32E-21</v>
      </c>
      <c r="I593" s="1">
        <v>6.9000000000000004E-20</v>
      </c>
    </row>
    <row r="594" spans="1:9" x14ac:dyDescent="0.2">
      <c r="A594" t="s">
        <v>412</v>
      </c>
      <c r="B594" t="s">
        <v>31</v>
      </c>
      <c r="C594">
        <v>828.04120720000003</v>
      </c>
      <c r="D594">
        <v>0.37671248239679267</v>
      </c>
      <c r="E594">
        <v>-1.4084642570000001</v>
      </c>
      <c r="F594">
        <v>0.116708636</v>
      </c>
      <c r="G594">
        <v>-12.06820943</v>
      </c>
      <c r="H594" s="1">
        <v>1.55E-33</v>
      </c>
      <c r="I594" s="1">
        <v>1.12E-31</v>
      </c>
    </row>
    <row r="595" spans="1:9" x14ac:dyDescent="0.2">
      <c r="A595" t="s">
        <v>2715</v>
      </c>
      <c r="B595" t="s">
        <v>2716</v>
      </c>
      <c r="C595">
        <v>192.3049733</v>
      </c>
      <c r="D595">
        <v>0.35916515760370105</v>
      </c>
      <c r="E595">
        <v>-1.477280693</v>
      </c>
      <c r="F595">
        <v>0.215610459</v>
      </c>
      <c r="G595">
        <v>-6.851618889</v>
      </c>
      <c r="H595" s="1">
        <v>7.3E-12</v>
      </c>
      <c r="I595" s="1">
        <v>2.24E-10</v>
      </c>
    </row>
    <row r="596" spans="1:9" x14ac:dyDescent="0.2">
      <c r="A596" t="s">
        <v>1616</v>
      </c>
      <c r="B596" t="s">
        <v>1617</v>
      </c>
      <c r="C596">
        <v>431.41820310000003</v>
      </c>
      <c r="D596">
        <v>0.35550090508963783</v>
      </c>
      <c r="E596">
        <v>-1.4920748619999999</v>
      </c>
      <c r="F596">
        <v>0.148613259</v>
      </c>
      <c r="G596">
        <v>-10.039984820000001</v>
      </c>
      <c r="H596" s="1">
        <v>1.0200000000000001E-23</v>
      </c>
      <c r="I596" s="1">
        <v>5.6200000000000002E-22</v>
      </c>
    </row>
    <row r="597" spans="1:9" x14ac:dyDescent="0.2">
      <c r="A597" t="s">
        <v>1547</v>
      </c>
      <c r="B597" t="s">
        <v>1548</v>
      </c>
      <c r="C597">
        <v>2322.5872220000001</v>
      </c>
      <c r="D597">
        <v>0.35316256463859708</v>
      </c>
      <c r="E597">
        <v>-1.5015956699999999</v>
      </c>
      <c r="F597">
        <v>0.10558321699999999</v>
      </c>
      <c r="G597">
        <v>-14.22191623</v>
      </c>
      <c r="H597" s="1">
        <v>6.7000000000000001E-46</v>
      </c>
      <c r="I597" s="1">
        <v>7.1299999999999996E-44</v>
      </c>
    </row>
    <row r="598" spans="1:9" x14ac:dyDescent="0.2">
      <c r="A598" t="s">
        <v>2272</v>
      </c>
      <c r="B598" t="s">
        <v>2273</v>
      </c>
      <c r="C598">
        <v>3787.1063960000001</v>
      </c>
      <c r="D598">
        <v>0.3524793383161397</v>
      </c>
      <c r="E598">
        <v>-1.504389403</v>
      </c>
      <c r="F598">
        <v>8.7369769999999999E-2</v>
      </c>
      <c r="G598">
        <v>-17.218649030000002</v>
      </c>
      <c r="H598" s="1">
        <v>1.92E-66</v>
      </c>
      <c r="I598" s="1">
        <v>2.6500000000000001E-64</v>
      </c>
    </row>
    <row r="599" spans="1:9" x14ac:dyDescent="0.2">
      <c r="A599" t="s">
        <v>2695</v>
      </c>
      <c r="B599" t="s">
        <v>2696</v>
      </c>
      <c r="C599">
        <v>569.82674020000002</v>
      </c>
      <c r="D599">
        <v>0.35231126054776446</v>
      </c>
      <c r="E599">
        <v>-1.5050775080000001</v>
      </c>
      <c r="F599">
        <v>0.14133622300000001</v>
      </c>
      <c r="G599">
        <v>-10.648915580000001</v>
      </c>
      <c r="H599" s="1">
        <v>1.7599999999999999E-26</v>
      </c>
      <c r="I599" s="1">
        <v>1.0599999999999999E-24</v>
      </c>
    </row>
    <row r="600" spans="1:9" x14ac:dyDescent="0.2">
      <c r="A600" t="s">
        <v>880</v>
      </c>
      <c r="B600" t="s">
        <v>881</v>
      </c>
      <c r="C600">
        <v>880.30346899999995</v>
      </c>
      <c r="D600">
        <v>0.34535455928762532</v>
      </c>
      <c r="E600">
        <v>-1.5338498249999999</v>
      </c>
      <c r="F600">
        <v>0.11537515800000001</v>
      </c>
      <c r="G600">
        <v>-13.2944548</v>
      </c>
      <c r="H600" s="1">
        <v>2.4899999999999999E-40</v>
      </c>
      <c r="I600" s="1">
        <v>2.2299999999999999E-38</v>
      </c>
    </row>
    <row r="601" spans="1:9" x14ac:dyDescent="0.2">
      <c r="A601" t="s">
        <v>3840</v>
      </c>
      <c r="B601" t="s">
        <v>31</v>
      </c>
      <c r="C601">
        <v>183.93958900000001</v>
      </c>
      <c r="D601">
        <v>0.33840764429570447</v>
      </c>
      <c r="E601">
        <v>-1.5631659369999999</v>
      </c>
      <c r="F601">
        <v>0.20181637199999999</v>
      </c>
      <c r="G601">
        <v>-7.7454862540000002</v>
      </c>
      <c r="H601" s="1">
        <v>9.5200000000000001E-15</v>
      </c>
      <c r="I601" s="1">
        <v>3.5999999999999998E-13</v>
      </c>
    </row>
    <row r="602" spans="1:9" x14ac:dyDescent="0.2">
      <c r="A602" t="s">
        <v>1159</v>
      </c>
      <c r="B602" t="s">
        <v>1160</v>
      </c>
      <c r="C602">
        <v>147.04897410000001</v>
      </c>
      <c r="D602">
        <v>0.3258064311801922</v>
      </c>
      <c r="E602">
        <v>-1.6179130129999999</v>
      </c>
      <c r="F602">
        <v>0.22713973400000001</v>
      </c>
      <c r="G602">
        <v>-7.1229854020000003</v>
      </c>
      <c r="H602" s="1">
        <v>1.0599999999999999E-12</v>
      </c>
      <c r="I602" s="1">
        <v>3.4600000000000002E-11</v>
      </c>
    </row>
    <row r="603" spans="1:9" x14ac:dyDescent="0.2">
      <c r="A603" t="s">
        <v>1770</v>
      </c>
      <c r="B603" t="s">
        <v>1771</v>
      </c>
      <c r="C603">
        <v>4848.5580609999997</v>
      </c>
      <c r="D603">
        <v>0.31885343356095497</v>
      </c>
      <c r="E603">
        <v>-1.649034678</v>
      </c>
      <c r="F603">
        <v>0.23737172600000001</v>
      </c>
      <c r="G603">
        <v>-6.9470560299999997</v>
      </c>
      <c r="H603" s="1">
        <v>3.7299999999999997E-12</v>
      </c>
      <c r="I603" s="1">
        <v>1.1800000000000001E-10</v>
      </c>
    </row>
    <row r="604" spans="1:9" x14ac:dyDescent="0.2">
      <c r="A604" t="s">
        <v>2916</v>
      </c>
      <c r="B604" t="s">
        <v>2917</v>
      </c>
      <c r="C604">
        <v>30.768788489999999</v>
      </c>
      <c r="D604">
        <v>0.30851689446406272</v>
      </c>
      <c r="E604">
        <v>-1.6965786009999999</v>
      </c>
      <c r="F604">
        <v>0.48852284099999999</v>
      </c>
      <c r="G604">
        <v>-3.4728746720000001</v>
      </c>
      <c r="H604">
        <v>5.1491600000000003E-4</v>
      </c>
      <c r="I604">
        <v>4.9804630000000001E-3</v>
      </c>
    </row>
    <row r="605" spans="1:9" x14ac:dyDescent="0.2">
      <c r="A605" t="s">
        <v>1591</v>
      </c>
      <c r="B605" t="s">
        <v>1592</v>
      </c>
      <c r="C605">
        <v>98.784899030000005</v>
      </c>
      <c r="D605">
        <v>0.30457194452327907</v>
      </c>
      <c r="E605">
        <v>-1.7151450399999999</v>
      </c>
      <c r="F605">
        <v>0.289421237</v>
      </c>
      <c r="G605">
        <v>-5.9261202129999999</v>
      </c>
      <c r="H605" s="1">
        <v>3.1E-9</v>
      </c>
      <c r="I605" s="1">
        <v>7.54E-8</v>
      </c>
    </row>
    <row r="606" spans="1:9" x14ac:dyDescent="0.2">
      <c r="A606" t="s">
        <v>3841</v>
      </c>
      <c r="B606" t="s">
        <v>3842</v>
      </c>
      <c r="C606">
        <v>37.051625049999998</v>
      </c>
      <c r="D606">
        <v>0.30134494997274702</v>
      </c>
      <c r="E606">
        <v>-1.7305122070000001</v>
      </c>
      <c r="F606">
        <v>0.44082806299999999</v>
      </c>
      <c r="G606">
        <v>-3.9255944679999999</v>
      </c>
      <c r="H606" s="1">
        <v>8.6500000000000002E-5</v>
      </c>
      <c r="I606">
        <v>1.022773E-3</v>
      </c>
    </row>
    <row r="607" spans="1:9" x14ac:dyDescent="0.2">
      <c r="A607" t="s">
        <v>3843</v>
      </c>
      <c r="B607" t="s">
        <v>3844</v>
      </c>
      <c r="C607">
        <v>92.066100000000006</v>
      </c>
      <c r="D607">
        <v>0.30060319722540424</v>
      </c>
      <c r="E607">
        <v>-1.7340677410000001</v>
      </c>
      <c r="F607">
        <v>0.29822767500000003</v>
      </c>
      <c r="G607">
        <v>-5.814576872</v>
      </c>
      <c r="H607" s="1">
        <v>6.0799999999999997E-9</v>
      </c>
      <c r="I607" s="1">
        <v>1.43E-7</v>
      </c>
    </row>
    <row r="608" spans="1:9" x14ac:dyDescent="0.2">
      <c r="A608" t="s">
        <v>2389</v>
      </c>
      <c r="B608" t="s">
        <v>2390</v>
      </c>
      <c r="C608">
        <v>403.71154089999999</v>
      </c>
      <c r="D608">
        <v>0.29951013132217957</v>
      </c>
      <c r="E608">
        <v>-1.73932329</v>
      </c>
      <c r="F608">
        <v>0.148470994</v>
      </c>
      <c r="G608">
        <v>-11.71490298</v>
      </c>
      <c r="H608" s="1">
        <v>1.0700000000000001E-31</v>
      </c>
      <c r="I608" s="1">
        <v>7.23E-30</v>
      </c>
    </row>
    <row r="609" spans="1:9" x14ac:dyDescent="0.2">
      <c r="A609" t="s">
        <v>3845</v>
      </c>
      <c r="B609" t="s">
        <v>3846</v>
      </c>
      <c r="C609">
        <v>146.32843030000001</v>
      </c>
      <c r="D609">
        <v>0.29703319339381395</v>
      </c>
      <c r="E609">
        <v>-1.7513039340000001</v>
      </c>
      <c r="F609">
        <v>0.23251448499999999</v>
      </c>
      <c r="G609">
        <v>-7.5320207740000003</v>
      </c>
      <c r="H609" s="1">
        <v>5.0000000000000002E-14</v>
      </c>
      <c r="I609" s="1">
        <v>1.7800000000000001E-12</v>
      </c>
    </row>
    <row r="610" spans="1:9" x14ac:dyDescent="0.2">
      <c r="A610" t="s">
        <v>2303</v>
      </c>
      <c r="B610" t="s">
        <v>2304</v>
      </c>
      <c r="C610">
        <v>476.17813530000001</v>
      </c>
      <c r="D610">
        <v>0.29412730018118632</v>
      </c>
      <c r="E610">
        <v>-1.765487397</v>
      </c>
      <c r="F610">
        <v>0.15167113800000001</v>
      </c>
      <c r="G610">
        <v>-11.64023308</v>
      </c>
      <c r="H610" s="1">
        <v>2.57E-31</v>
      </c>
      <c r="I610" s="1">
        <v>1.7099999999999999E-29</v>
      </c>
    </row>
    <row r="611" spans="1:9" x14ac:dyDescent="0.2">
      <c r="A611" t="s">
        <v>3847</v>
      </c>
      <c r="B611" t="s">
        <v>3848</v>
      </c>
      <c r="C611">
        <v>64.090900559999994</v>
      </c>
      <c r="D611">
        <v>0.29187611819557124</v>
      </c>
      <c r="E611">
        <v>-1.7765719230000001</v>
      </c>
      <c r="F611">
        <v>0.34824280000000002</v>
      </c>
      <c r="G611">
        <v>-5.10153239</v>
      </c>
      <c r="H611" s="1">
        <v>3.3700000000000001E-7</v>
      </c>
      <c r="I611" s="1">
        <v>6.4799999999999998E-6</v>
      </c>
    </row>
    <row r="612" spans="1:9" x14ac:dyDescent="0.2">
      <c r="A612" t="s">
        <v>3849</v>
      </c>
      <c r="B612" t="s">
        <v>31</v>
      </c>
      <c r="C612">
        <v>26.879970610000001</v>
      </c>
      <c r="D612">
        <v>0.28585997664794532</v>
      </c>
      <c r="E612">
        <v>-1.8066194529999999</v>
      </c>
      <c r="F612">
        <v>0.50959577499999997</v>
      </c>
      <c r="G612">
        <v>-3.5452010029999999</v>
      </c>
      <c r="H612">
        <v>3.92314E-4</v>
      </c>
      <c r="I612">
        <v>3.9097280000000003E-3</v>
      </c>
    </row>
    <row r="613" spans="1:9" x14ac:dyDescent="0.2">
      <c r="A613" t="s">
        <v>3850</v>
      </c>
      <c r="B613" t="s">
        <v>3851</v>
      </c>
      <c r="C613">
        <v>41.084317970000001</v>
      </c>
      <c r="D613">
        <v>0.27488425315168208</v>
      </c>
      <c r="E613">
        <v>-1.8631038310000001</v>
      </c>
      <c r="F613">
        <v>0.42372146999999999</v>
      </c>
      <c r="G613">
        <v>-4.3970012440000001</v>
      </c>
      <c r="H613" s="1">
        <v>1.1E-5</v>
      </c>
      <c r="I613">
        <v>1.57887E-4</v>
      </c>
    </row>
    <row r="614" spans="1:9" x14ac:dyDescent="0.2">
      <c r="A614" t="s">
        <v>981</v>
      </c>
      <c r="B614" t="s">
        <v>982</v>
      </c>
      <c r="C614">
        <v>638.70025869999995</v>
      </c>
      <c r="D614">
        <v>0.26961872534144021</v>
      </c>
      <c r="E614">
        <v>-1.891007398</v>
      </c>
      <c r="F614">
        <v>0.135989096</v>
      </c>
      <c r="G614">
        <v>-13.905581099999999</v>
      </c>
      <c r="H614" s="1">
        <v>5.8600000000000001E-44</v>
      </c>
      <c r="I614" s="1">
        <v>5.6999999999999999E-42</v>
      </c>
    </row>
    <row r="615" spans="1:9" x14ac:dyDescent="0.2">
      <c r="A615" t="s">
        <v>3852</v>
      </c>
      <c r="B615" t="s">
        <v>3853</v>
      </c>
      <c r="C615">
        <v>58.60999537</v>
      </c>
      <c r="D615">
        <v>0.26672887946597068</v>
      </c>
      <c r="E615">
        <v>-1.9065540569999999</v>
      </c>
      <c r="F615">
        <v>0.361670559</v>
      </c>
      <c r="G615">
        <v>-5.2715213079999996</v>
      </c>
      <c r="H615" s="1">
        <v>1.35E-7</v>
      </c>
      <c r="I615" s="1">
        <v>2.74E-6</v>
      </c>
    </row>
    <row r="616" spans="1:9" x14ac:dyDescent="0.2">
      <c r="A616" t="s">
        <v>164</v>
      </c>
      <c r="B616" t="s">
        <v>165</v>
      </c>
      <c r="C616">
        <v>245.59640020000001</v>
      </c>
      <c r="D616">
        <v>0.26663108371648747</v>
      </c>
      <c r="E616">
        <v>-1.9070831159999999</v>
      </c>
      <c r="F616">
        <v>0.18783813699999999</v>
      </c>
      <c r="G616">
        <v>-10.15280042</v>
      </c>
      <c r="H616" s="1">
        <v>3.2200000000000001E-24</v>
      </c>
      <c r="I616" s="1">
        <v>1.82E-22</v>
      </c>
    </row>
    <row r="617" spans="1:9" x14ac:dyDescent="0.2">
      <c r="A617" t="s">
        <v>3854</v>
      </c>
      <c r="B617" t="s">
        <v>3855</v>
      </c>
      <c r="C617">
        <v>532.45413780000001</v>
      </c>
      <c r="D617">
        <v>0.24600592515405012</v>
      </c>
      <c r="E617">
        <v>-2.023235031</v>
      </c>
      <c r="F617">
        <v>0.14410262400000001</v>
      </c>
      <c r="G617">
        <v>-14.040237279999999</v>
      </c>
      <c r="H617" s="1">
        <v>8.84E-45</v>
      </c>
      <c r="I617" s="1">
        <v>8.7500000000000005E-43</v>
      </c>
    </row>
    <row r="618" spans="1:9" x14ac:dyDescent="0.2">
      <c r="A618" t="s">
        <v>3856</v>
      </c>
      <c r="B618" t="s">
        <v>3857</v>
      </c>
      <c r="C618">
        <v>37.844280329999997</v>
      </c>
      <c r="D618">
        <v>0.23500432917225519</v>
      </c>
      <c r="E618">
        <v>-2.0892407610000001</v>
      </c>
      <c r="F618">
        <v>0.444938687</v>
      </c>
      <c r="G618">
        <v>-4.6955700279999997</v>
      </c>
      <c r="H618" s="1">
        <v>2.6599999999999999E-6</v>
      </c>
      <c r="I618" s="1">
        <v>4.2599999999999999E-5</v>
      </c>
    </row>
    <row r="619" spans="1:9" x14ac:dyDescent="0.2">
      <c r="A619" t="s">
        <v>3858</v>
      </c>
      <c r="B619" t="s">
        <v>3859</v>
      </c>
      <c r="C619">
        <v>69.077339699999996</v>
      </c>
      <c r="D619">
        <v>0.22105349139391559</v>
      </c>
      <c r="E619">
        <v>-2.1775325740000002</v>
      </c>
      <c r="F619">
        <v>0.33325580599999999</v>
      </c>
      <c r="G619">
        <v>-6.5341174449999997</v>
      </c>
      <c r="H619" s="1">
        <v>6.3999999999999999E-11</v>
      </c>
      <c r="I619" s="1">
        <v>1.7800000000000001E-9</v>
      </c>
    </row>
    <row r="620" spans="1:9" x14ac:dyDescent="0.2">
      <c r="A620" t="s">
        <v>3860</v>
      </c>
      <c r="B620" t="s">
        <v>3861</v>
      </c>
      <c r="C620">
        <v>44.879190809999997</v>
      </c>
      <c r="D620">
        <v>0.19437235696213276</v>
      </c>
      <c r="E620">
        <v>-2.363105037</v>
      </c>
      <c r="F620">
        <v>0.421426409</v>
      </c>
      <c r="G620">
        <v>-5.6073966589999999</v>
      </c>
      <c r="H620" s="1">
        <v>2.0500000000000002E-8</v>
      </c>
      <c r="I620" s="1">
        <v>4.58E-7</v>
      </c>
    </row>
    <row r="621" spans="1:9" x14ac:dyDescent="0.2">
      <c r="A621" t="s">
        <v>3862</v>
      </c>
      <c r="B621" t="s">
        <v>3863</v>
      </c>
      <c r="C621">
        <v>71.644403209999993</v>
      </c>
      <c r="D621">
        <v>0.18226393055085449</v>
      </c>
      <c r="E621">
        <v>-2.45589901</v>
      </c>
      <c r="F621">
        <v>0.34393434899999997</v>
      </c>
      <c r="G621">
        <v>-7.1406040600000003</v>
      </c>
      <c r="H621" s="1">
        <v>9.2899999999999998E-13</v>
      </c>
      <c r="I621" s="1">
        <v>3.1000000000000003E-11</v>
      </c>
    </row>
    <row r="622" spans="1:9" x14ac:dyDescent="0.2">
      <c r="A622" t="s">
        <v>3864</v>
      </c>
      <c r="B622" t="s">
        <v>3865</v>
      </c>
      <c r="C622">
        <v>45.012502220000002</v>
      </c>
      <c r="D622">
        <v>0.17570200905857142</v>
      </c>
      <c r="E622">
        <v>-2.5087974069999999</v>
      </c>
      <c r="F622">
        <v>0.43621523000000001</v>
      </c>
      <c r="G622">
        <v>-5.7512833900000002</v>
      </c>
      <c r="H622" s="1">
        <v>8.8599999999999996E-9</v>
      </c>
      <c r="I622" s="1">
        <v>2.04E-7</v>
      </c>
    </row>
    <row r="623" spans="1:9" x14ac:dyDescent="0.2">
      <c r="A623" t="s">
        <v>1821</v>
      </c>
      <c r="B623" t="s">
        <v>1822</v>
      </c>
      <c r="C623">
        <v>1249.7484810000001</v>
      </c>
      <c r="D623">
        <v>0.16894436283203756</v>
      </c>
      <c r="E623">
        <v>-2.5653798819999998</v>
      </c>
      <c r="F623">
        <v>0.110459786</v>
      </c>
      <c r="G623">
        <v>-23.224559599999999</v>
      </c>
      <c r="H623" s="1">
        <v>2.5699999999999999E-119</v>
      </c>
      <c r="I623" s="1">
        <v>7.6299999999999996E-117</v>
      </c>
    </row>
    <row r="624" spans="1:9" x14ac:dyDescent="0.2">
      <c r="A624" t="s">
        <v>2484</v>
      </c>
      <c r="B624" t="s">
        <v>2485</v>
      </c>
      <c r="C624">
        <v>379.13154179999998</v>
      </c>
      <c r="D624">
        <v>0.13642582800939362</v>
      </c>
      <c r="E624">
        <v>-2.8738112949999999</v>
      </c>
      <c r="F624">
        <v>0.176321799</v>
      </c>
      <c r="G624">
        <v>-16.298672740000001</v>
      </c>
      <c r="H624" s="1">
        <v>1.0100000000000001E-59</v>
      </c>
      <c r="I624" s="1">
        <v>1.21E-57</v>
      </c>
    </row>
    <row r="625" spans="1:9" x14ac:dyDescent="0.2">
      <c r="A625" t="s">
        <v>3866</v>
      </c>
      <c r="B625" t="s">
        <v>31</v>
      </c>
      <c r="C625">
        <v>16.432574809999998</v>
      </c>
      <c r="D625">
        <v>0.129335946498747</v>
      </c>
      <c r="E625">
        <v>-2.9508047940000002</v>
      </c>
      <c r="F625">
        <v>0.73574589999999995</v>
      </c>
      <c r="G625">
        <v>-4.0106302920000001</v>
      </c>
      <c r="H625" s="1">
        <v>6.0600000000000003E-5</v>
      </c>
      <c r="I625">
        <v>7.4073800000000001E-4</v>
      </c>
    </row>
    <row r="626" spans="1:9" x14ac:dyDescent="0.2">
      <c r="A626" t="s">
        <v>1342</v>
      </c>
      <c r="B626" t="s">
        <v>1343</v>
      </c>
      <c r="C626">
        <v>183.96235680000001</v>
      </c>
      <c r="D626">
        <v>9.2128702236720747E-2</v>
      </c>
      <c r="E626">
        <v>-3.4402054990000002</v>
      </c>
      <c r="F626">
        <v>0.25928847399999999</v>
      </c>
      <c r="G626">
        <v>-13.26786895</v>
      </c>
      <c r="H626" s="1">
        <v>3.56E-40</v>
      </c>
      <c r="I626" s="1">
        <v>3.1299999999999999E-38</v>
      </c>
    </row>
    <row r="627" spans="1:9" x14ac:dyDescent="0.2">
      <c r="A627" t="s">
        <v>1768</v>
      </c>
      <c r="B627" t="s">
        <v>1769</v>
      </c>
      <c r="C627">
        <v>639.15083379999999</v>
      </c>
      <c r="D627">
        <v>8.9029082359982373E-2</v>
      </c>
      <c r="E627">
        <v>-3.4895795039999999</v>
      </c>
      <c r="F627">
        <v>0.16514368099999999</v>
      </c>
      <c r="G627">
        <v>-21.130566259999998</v>
      </c>
      <c r="H627" s="1">
        <v>4.1700000000000003E-99</v>
      </c>
      <c r="I627" s="1">
        <v>8.3900000000000001E-97</v>
      </c>
    </row>
    <row r="628" spans="1:9" x14ac:dyDescent="0.2">
      <c r="A628" t="s">
        <v>3867</v>
      </c>
      <c r="B628" t="s">
        <v>3868</v>
      </c>
      <c r="C628">
        <v>289.0719072</v>
      </c>
      <c r="D628">
        <v>8.4090927853367622E-2</v>
      </c>
      <c r="E628">
        <v>-3.5719060260000002</v>
      </c>
      <c r="F628">
        <v>0.21482233100000001</v>
      </c>
      <c r="G628">
        <v>-16.62725665</v>
      </c>
      <c r="H628" s="1">
        <v>4.4200000000000001E-62</v>
      </c>
      <c r="I628" s="1">
        <v>5.5400000000000005E-60</v>
      </c>
    </row>
    <row r="629" spans="1:9" x14ac:dyDescent="0.2">
      <c r="A629" t="s">
        <v>3869</v>
      </c>
      <c r="B629" t="s">
        <v>3870</v>
      </c>
      <c r="C629">
        <v>157.2043803</v>
      </c>
      <c r="D629">
        <v>7.4007936206919672E-2</v>
      </c>
      <c r="E629">
        <v>-3.756176204</v>
      </c>
      <c r="F629">
        <v>0.28603339</v>
      </c>
      <c r="G629">
        <v>-13.131950099999999</v>
      </c>
      <c r="H629" s="1">
        <v>2.16E-39</v>
      </c>
      <c r="I629" s="1">
        <v>1.85E-37</v>
      </c>
    </row>
    <row r="630" spans="1:9" x14ac:dyDescent="0.2">
      <c r="A630" t="s">
        <v>3871</v>
      </c>
      <c r="B630" t="s">
        <v>3872</v>
      </c>
      <c r="C630">
        <v>61.59196764</v>
      </c>
      <c r="D630">
        <v>5.4566775248137099E-2</v>
      </c>
      <c r="E630">
        <v>-4.195833403</v>
      </c>
      <c r="F630">
        <v>0.47569156600000001</v>
      </c>
      <c r="G630">
        <v>-8.8204914829999996</v>
      </c>
      <c r="H630" s="1">
        <v>1.1399999999999999E-18</v>
      </c>
      <c r="I630" s="1">
        <v>5.1000000000000003E-17</v>
      </c>
    </row>
    <row r="631" spans="1:9" x14ac:dyDescent="0.2">
      <c r="A631" t="s">
        <v>3873</v>
      </c>
      <c r="B631" t="s">
        <v>3874</v>
      </c>
      <c r="C631">
        <v>943.99932469999999</v>
      </c>
      <c r="D631">
        <v>4.3660881729251116E-2</v>
      </c>
      <c r="E631">
        <v>-4.5175149240000003</v>
      </c>
      <c r="F631">
        <v>0.158511086</v>
      </c>
      <c r="G631">
        <v>-28.499678159999998</v>
      </c>
      <c r="H631" s="1">
        <v>1.1800000000000001E-178</v>
      </c>
      <c r="I631" s="1">
        <v>5.1300000000000002E-176</v>
      </c>
    </row>
    <row r="632" spans="1:9" x14ac:dyDescent="0.2">
      <c r="A632" t="s">
        <v>3875</v>
      </c>
      <c r="B632" t="s">
        <v>3876</v>
      </c>
      <c r="C632">
        <v>995.68780140000001</v>
      </c>
      <c r="D632">
        <v>2.2759255811566067E-2</v>
      </c>
      <c r="E632">
        <v>-5.4574028050000001</v>
      </c>
      <c r="F632">
        <v>0.43651821600000001</v>
      </c>
      <c r="G632">
        <v>-12.50211929</v>
      </c>
      <c r="H632" s="1">
        <v>7.2699999999999999E-36</v>
      </c>
      <c r="I632" s="1">
        <v>5.5400000000000002E-3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DBC92-7DDE-E547-9690-A04019C703F8}">
  <dimension ref="A1:I378"/>
  <sheetViews>
    <sheetView tabSelected="1" workbookViewId="0"/>
  </sheetViews>
  <sheetFormatPr baseColWidth="10" defaultRowHeight="16" x14ac:dyDescent="0.2"/>
  <sheetData>
    <row r="1" spans="1:9" x14ac:dyDescent="0.2">
      <c r="A1" t="s">
        <v>4052</v>
      </c>
    </row>
    <row r="2" spans="1:9" ht="17" thickBot="1" x14ac:dyDescent="0.25"/>
    <row r="3" spans="1:9" ht="18" thickTop="1" thickBot="1" x14ac:dyDescent="0.25">
      <c r="A3" s="5" t="s">
        <v>0</v>
      </c>
      <c r="B3" s="5" t="s">
        <v>1</v>
      </c>
      <c r="C3" s="5" t="s">
        <v>2</v>
      </c>
      <c r="D3" s="5" t="s">
        <v>3243</v>
      </c>
      <c r="E3" s="5" t="s">
        <v>3</v>
      </c>
      <c r="F3" s="5" t="s">
        <v>4</v>
      </c>
      <c r="G3" s="5" t="s">
        <v>5</v>
      </c>
      <c r="H3" s="5" t="s">
        <v>6</v>
      </c>
      <c r="I3" s="5" t="s">
        <v>7</v>
      </c>
    </row>
    <row r="4" spans="1:9" ht="17" thickTop="1" x14ac:dyDescent="0.2">
      <c r="A4" t="s">
        <v>3878</v>
      </c>
      <c r="B4" t="s">
        <v>3879</v>
      </c>
      <c r="C4">
        <v>341.177009933379</v>
      </c>
      <c r="D4">
        <v>252.51963876107814</v>
      </c>
      <c r="E4">
        <v>7.9802517821597601</v>
      </c>
      <c r="F4">
        <v>0.66132452427378097</v>
      </c>
      <c r="G4">
        <v>12.0670737122944</v>
      </c>
      <c r="H4">
        <v>1.5764079362842301E-33</v>
      </c>
      <c r="I4">
        <v>2.4535213120327802E-31</v>
      </c>
    </row>
    <row r="5" spans="1:9" x14ac:dyDescent="0.2">
      <c r="A5" t="s">
        <v>3880</v>
      </c>
      <c r="B5" t="s">
        <v>3881</v>
      </c>
      <c r="C5">
        <v>3589.62158139747</v>
      </c>
      <c r="D5">
        <v>113.16983121957927</v>
      </c>
      <c r="E5">
        <v>6.8223456059768397</v>
      </c>
      <c r="F5">
        <v>0.25258796220143898</v>
      </c>
      <c r="G5">
        <v>27.009781252109001</v>
      </c>
      <c r="H5">
        <v>1.13441458208943E-160</v>
      </c>
      <c r="I5">
        <v>4.4140071389099798E-158</v>
      </c>
    </row>
    <row r="6" spans="1:9" x14ac:dyDescent="0.2">
      <c r="A6" t="s">
        <v>3882</v>
      </c>
      <c r="B6" t="s">
        <v>3883</v>
      </c>
      <c r="C6">
        <v>6607.3454758954604</v>
      </c>
      <c r="D6">
        <v>110.61171161070882</v>
      </c>
      <c r="E6">
        <v>6.7893603365423401</v>
      </c>
      <c r="F6">
        <v>0.36342737792351798</v>
      </c>
      <c r="G6">
        <v>18.681477370621</v>
      </c>
      <c r="H6">
        <v>7.0053202796150105E-78</v>
      </c>
      <c r="I6">
        <v>1.43461585305168E-75</v>
      </c>
    </row>
    <row r="7" spans="1:9" x14ac:dyDescent="0.2">
      <c r="A7" t="s">
        <v>3884</v>
      </c>
      <c r="B7" t="s">
        <v>3885</v>
      </c>
      <c r="C7">
        <v>4329.3618031646301</v>
      </c>
      <c r="D7">
        <v>110.019340633406</v>
      </c>
      <c r="E7">
        <v>6.7816133515538803</v>
      </c>
      <c r="F7">
        <v>0.283759558648423</v>
      </c>
      <c r="G7">
        <v>23.899153860597401</v>
      </c>
      <c r="H7">
        <v>3.1254131660610799E-126</v>
      </c>
      <c r="I7">
        <v>8.6864161636740397E-124</v>
      </c>
    </row>
    <row r="8" spans="1:9" x14ac:dyDescent="0.2">
      <c r="A8" t="s">
        <v>3385</v>
      </c>
      <c r="B8" t="s">
        <v>3386</v>
      </c>
      <c r="C8">
        <v>38184.018461671898</v>
      </c>
      <c r="D8">
        <v>107.15599413376106</v>
      </c>
      <c r="E8">
        <v>6.7435687440838903</v>
      </c>
      <c r="F8">
        <v>0.28594062660823399</v>
      </c>
      <c r="G8">
        <v>23.5838076739029</v>
      </c>
      <c r="H8">
        <v>5.6510004933584601E-123</v>
      </c>
      <c r="I8">
        <v>1.4658695279771801E-120</v>
      </c>
    </row>
    <row r="9" spans="1:9" x14ac:dyDescent="0.2">
      <c r="A9" t="s">
        <v>3886</v>
      </c>
      <c r="B9" t="s">
        <v>3887</v>
      </c>
      <c r="C9">
        <v>8173.3501024164198</v>
      </c>
      <c r="D9">
        <v>101.65492913225651</v>
      </c>
      <c r="E9">
        <v>6.6675363613002299</v>
      </c>
      <c r="F9">
        <v>0.12676027871045201</v>
      </c>
      <c r="G9">
        <v>52.599571641289401</v>
      </c>
      <c r="H9">
        <v>0</v>
      </c>
      <c r="I9">
        <v>0</v>
      </c>
    </row>
    <row r="10" spans="1:9" x14ac:dyDescent="0.2">
      <c r="A10" t="s">
        <v>1930</v>
      </c>
      <c r="B10" t="s">
        <v>1931</v>
      </c>
      <c r="C10">
        <v>5568.5397200131501</v>
      </c>
      <c r="D10">
        <v>97.694555950308441</v>
      </c>
      <c r="E10">
        <v>6.6102062648361501</v>
      </c>
      <c r="F10">
        <v>0.24887525304865499</v>
      </c>
      <c r="G10">
        <v>26.560319613392199</v>
      </c>
      <c r="H10">
        <v>1.95185104363726E-155</v>
      </c>
      <c r="I10">
        <v>6.9042294643568995E-153</v>
      </c>
    </row>
    <row r="11" spans="1:9" x14ac:dyDescent="0.2">
      <c r="A11" t="s">
        <v>3888</v>
      </c>
      <c r="B11" t="s">
        <v>3889</v>
      </c>
      <c r="C11">
        <v>49318.614956254103</v>
      </c>
      <c r="D11">
        <v>97.0582796794194</v>
      </c>
      <c r="E11">
        <v>6.6007793840028102</v>
      </c>
      <c r="F11">
        <v>0.18598994161347801</v>
      </c>
      <c r="G11">
        <v>35.489980408297903</v>
      </c>
      <c r="H11">
        <v>7.0167267661116202E-276</v>
      </c>
      <c r="I11">
        <v>4.5503473078233798E-273</v>
      </c>
    </row>
    <row r="12" spans="1:9" x14ac:dyDescent="0.2">
      <c r="A12" t="s">
        <v>3890</v>
      </c>
      <c r="B12" t="s">
        <v>3891</v>
      </c>
      <c r="C12">
        <v>329.15452784131799</v>
      </c>
      <c r="D12">
        <v>67.748615935516369</v>
      </c>
      <c r="E12">
        <v>6.0821195682414997</v>
      </c>
      <c r="F12">
        <v>0.37303905404243898</v>
      </c>
      <c r="G12">
        <v>16.304243489609501</v>
      </c>
      <c r="H12">
        <v>9.2071821224394595E-60</v>
      </c>
      <c r="I12">
        <v>1.7912572819206E-57</v>
      </c>
    </row>
    <row r="13" spans="1:9" x14ac:dyDescent="0.2">
      <c r="A13" t="s">
        <v>311</v>
      </c>
      <c r="B13" t="s">
        <v>312</v>
      </c>
      <c r="C13">
        <v>3140.5382095956302</v>
      </c>
      <c r="D13">
        <v>64.710711715674535</v>
      </c>
      <c r="E13">
        <v>6.0159326395621102</v>
      </c>
      <c r="F13">
        <v>0.14449823747110199</v>
      </c>
      <c r="G13">
        <v>41.633259649725602</v>
      </c>
      <c r="H13">
        <v>0</v>
      </c>
      <c r="I13">
        <v>0</v>
      </c>
    </row>
    <row r="14" spans="1:9" x14ac:dyDescent="0.2">
      <c r="A14" t="s">
        <v>2651</v>
      </c>
      <c r="B14" t="s">
        <v>2652</v>
      </c>
      <c r="C14">
        <v>5254.7339307865504</v>
      </c>
      <c r="D14">
        <v>52.736312484180459</v>
      </c>
      <c r="E14">
        <v>5.7207247911035397</v>
      </c>
      <c r="F14">
        <v>0.254994148544267</v>
      </c>
      <c r="G14">
        <v>22.434729674239701</v>
      </c>
      <c r="H14">
        <v>1.80402261159522E-111</v>
      </c>
      <c r="I14">
        <v>4.3871574885731403E-109</v>
      </c>
    </row>
    <row r="15" spans="1:9" x14ac:dyDescent="0.2">
      <c r="A15" t="s">
        <v>3131</v>
      </c>
      <c r="B15" t="s">
        <v>3132</v>
      </c>
      <c r="C15">
        <v>4825.3808780291001</v>
      </c>
      <c r="D15">
        <v>51.638550428455488</v>
      </c>
      <c r="E15">
        <v>5.6903765974877096</v>
      </c>
      <c r="F15">
        <v>0.123512183254989</v>
      </c>
      <c r="G15">
        <v>46.0713789322309</v>
      </c>
      <c r="H15">
        <v>0</v>
      </c>
      <c r="I15">
        <v>0</v>
      </c>
    </row>
    <row r="16" spans="1:9" x14ac:dyDescent="0.2">
      <c r="A16" t="s">
        <v>3892</v>
      </c>
      <c r="B16" t="s">
        <v>3893</v>
      </c>
      <c r="C16">
        <v>111.512019946137</v>
      </c>
      <c r="D16">
        <v>50.977913512627147</v>
      </c>
      <c r="E16">
        <v>5.6718004210409898</v>
      </c>
      <c r="F16">
        <v>0.55704307793273899</v>
      </c>
      <c r="G16">
        <v>10.181978101388101</v>
      </c>
      <c r="H16">
        <v>2.3865982787835301E-24</v>
      </c>
      <c r="I16">
        <v>3.2021565181885202E-22</v>
      </c>
    </row>
    <row r="17" spans="1:9" x14ac:dyDescent="0.2">
      <c r="A17" t="s">
        <v>3894</v>
      </c>
      <c r="B17" t="s">
        <v>3895</v>
      </c>
      <c r="C17">
        <v>10716.271960662199</v>
      </c>
      <c r="D17">
        <v>46.61956159970353</v>
      </c>
      <c r="E17">
        <v>5.5428635326251099</v>
      </c>
      <c r="F17">
        <v>0.100730057303419</v>
      </c>
      <c r="G17">
        <v>55.026907370149502</v>
      </c>
      <c r="H17">
        <v>0</v>
      </c>
      <c r="I17">
        <v>0</v>
      </c>
    </row>
    <row r="18" spans="1:9" x14ac:dyDescent="0.2">
      <c r="A18" t="s">
        <v>3896</v>
      </c>
      <c r="B18" t="s">
        <v>3897</v>
      </c>
      <c r="C18">
        <v>1041.94378506209</v>
      </c>
      <c r="D18">
        <v>43.270967588147471</v>
      </c>
      <c r="E18">
        <v>5.4353274763130903</v>
      </c>
      <c r="F18">
        <v>0.18829669835670901</v>
      </c>
      <c r="G18">
        <v>28.865760917466599</v>
      </c>
      <c r="H18">
        <v>3.2134697671119799E-183</v>
      </c>
      <c r="I18">
        <v>1.38929009598141E-180</v>
      </c>
    </row>
    <row r="19" spans="1:9" x14ac:dyDescent="0.2">
      <c r="A19" t="s">
        <v>3063</v>
      </c>
      <c r="B19" t="s">
        <v>3064</v>
      </c>
      <c r="C19">
        <v>1561.1509941105701</v>
      </c>
      <c r="D19">
        <v>23.364546222162605</v>
      </c>
      <c r="E19">
        <v>4.5462491128564801</v>
      </c>
      <c r="F19">
        <v>0.138129914075897</v>
      </c>
      <c r="G19">
        <v>32.912849785445303</v>
      </c>
      <c r="H19">
        <v>1.4394354851799001E-237</v>
      </c>
      <c r="I19">
        <v>7.0010543410437406E-235</v>
      </c>
    </row>
    <row r="20" spans="1:9" x14ac:dyDescent="0.2">
      <c r="A20" t="s">
        <v>701</v>
      </c>
      <c r="B20" t="s">
        <v>702</v>
      </c>
      <c r="C20">
        <v>774.67429780950704</v>
      </c>
      <c r="D20">
        <v>19.668095727637358</v>
      </c>
      <c r="E20">
        <v>4.2977853769935699</v>
      </c>
      <c r="F20">
        <v>0.17219477156535001</v>
      </c>
      <c r="G20">
        <v>24.9588610497532</v>
      </c>
      <c r="H20">
        <v>1.71115082067508E-137</v>
      </c>
      <c r="I20">
        <v>5.5484065360389496E-135</v>
      </c>
    </row>
    <row r="21" spans="1:9" x14ac:dyDescent="0.2">
      <c r="A21" t="s">
        <v>3039</v>
      </c>
      <c r="B21" t="s">
        <v>3040</v>
      </c>
      <c r="C21">
        <v>2379.60158654515</v>
      </c>
      <c r="D21">
        <v>17.197254044259129</v>
      </c>
      <c r="E21">
        <v>4.1041063171988297</v>
      </c>
      <c r="F21">
        <v>0.12009427767457</v>
      </c>
      <c r="G21">
        <v>34.174037236978798</v>
      </c>
      <c r="H21">
        <v>5.87826275106697E-256</v>
      </c>
      <c r="I21">
        <v>3.2674743377716597E-253</v>
      </c>
    </row>
    <row r="22" spans="1:9" x14ac:dyDescent="0.2">
      <c r="A22" t="s">
        <v>3781</v>
      </c>
      <c r="B22" t="s">
        <v>3782</v>
      </c>
      <c r="C22">
        <v>12793.1550479118</v>
      </c>
      <c r="D22">
        <v>13.359173169346464</v>
      </c>
      <c r="E22">
        <v>3.7397588136725801</v>
      </c>
      <c r="F22">
        <v>0.10381478914737199</v>
      </c>
      <c r="G22">
        <v>36.023372434574199</v>
      </c>
      <c r="H22">
        <v>3.60296526272307E-284</v>
      </c>
      <c r="I22">
        <v>2.8038275674511E-281</v>
      </c>
    </row>
    <row r="23" spans="1:9" x14ac:dyDescent="0.2">
      <c r="A23" t="s">
        <v>2825</v>
      </c>
      <c r="B23" t="s">
        <v>2826</v>
      </c>
      <c r="C23">
        <v>505.17689679636402</v>
      </c>
      <c r="D23">
        <v>13.057317975614644</v>
      </c>
      <c r="E23">
        <v>3.7067866869752102</v>
      </c>
      <c r="F23">
        <v>0.17927990071325201</v>
      </c>
      <c r="G23">
        <v>20.6759746755104</v>
      </c>
      <c r="H23">
        <v>5.70036398004805E-95</v>
      </c>
      <c r="I23">
        <v>1.30471272037453E-92</v>
      </c>
    </row>
    <row r="24" spans="1:9" x14ac:dyDescent="0.2">
      <c r="A24" t="s">
        <v>2597</v>
      </c>
      <c r="B24" t="s">
        <v>2598</v>
      </c>
      <c r="C24">
        <v>279.51746503920998</v>
      </c>
      <c r="D24">
        <v>11.866635327759521</v>
      </c>
      <c r="E24">
        <v>3.5688390253118998</v>
      </c>
      <c r="F24">
        <v>0.22744500324171901</v>
      </c>
      <c r="G24">
        <v>15.690997711297699</v>
      </c>
      <c r="H24">
        <v>1.7429443577045701E-55</v>
      </c>
      <c r="I24">
        <v>3.2294269027754702E-53</v>
      </c>
    </row>
    <row r="25" spans="1:9" x14ac:dyDescent="0.2">
      <c r="A25" t="s">
        <v>747</v>
      </c>
      <c r="B25" t="s">
        <v>31</v>
      </c>
      <c r="C25">
        <v>554.90578413255605</v>
      </c>
      <c r="D25">
        <v>9.4811128460951153</v>
      </c>
      <c r="E25">
        <v>3.2450564054649198</v>
      </c>
      <c r="F25">
        <v>0.159795871269513</v>
      </c>
      <c r="G25">
        <v>20.307510949339701</v>
      </c>
      <c r="H25">
        <v>1.10357011480245E-91</v>
      </c>
      <c r="I25">
        <v>2.3855507314979598E-89</v>
      </c>
    </row>
    <row r="26" spans="1:9" x14ac:dyDescent="0.2">
      <c r="A26" s="14" t="s">
        <v>793</v>
      </c>
      <c r="B26" s="14" t="s">
        <v>31</v>
      </c>
      <c r="C26" s="14">
        <v>300.64873385186002</v>
      </c>
      <c r="D26" s="14">
        <v>7.6304242936070246</v>
      </c>
      <c r="E26" s="14">
        <v>2.9317632810786298</v>
      </c>
      <c r="F26" s="14">
        <v>0.20530397966869801</v>
      </c>
      <c r="G26" s="14">
        <v>14.280109356913799</v>
      </c>
      <c r="H26" s="14">
        <v>2.9114421828786499E-46</v>
      </c>
      <c r="I26" s="14">
        <v>4.9254006667742704E-44</v>
      </c>
    </row>
    <row r="27" spans="1:9" x14ac:dyDescent="0.2">
      <c r="A27" t="s">
        <v>3506</v>
      </c>
      <c r="B27" t="s">
        <v>3507</v>
      </c>
      <c r="C27">
        <v>491.57379579859798</v>
      </c>
      <c r="D27">
        <v>4.9246465813003848</v>
      </c>
      <c r="E27">
        <v>2.3000201928531698</v>
      </c>
      <c r="F27">
        <v>0.156074442029072</v>
      </c>
      <c r="G27">
        <v>14.7366869485571</v>
      </c>
      <c r="H27">
        <v>3.7472197002610802E-49</v>
      </c>
      <c r="I27">
        <v>6.6274690244162901E-47</v>
      </c>
    </row>
    <row r="28" spans="1:9" x14ac:dyDescent="0.2">
      <c r="A28" t="s">
        <v>3898</v>
      </c>
      <c r="B28" t="s">
        <v>3899</v>
      </c>
      <c r="C28">
        <v>242.58231649094299</v>
      </c>
      <c r="D28">
        <v>4.6511692695176539</v>
      </c>
      <c r="E28">
        <v>2.2175934446679402</v>
      </c>
      <c r="F28">
        <v>0.197461169241163</v>
      </c>
      <c r="G28">
        <v>11.230529289328601</v>
      </c>
      <c r="H28">
        <v>2.8874364501725298E-29</v>
      </c>
      <c r="I28">
        <v>4.3211597029312798E-27</v>
      </c>
    </row>
    <row r="29" spans="1:9" x14ac:dyDescent="0.2">
      <c r="A29" t="s">
        <v>3900</v>
      </c>
      <c r="B29" t="s">
        <v>3901</v>
      </c>
      <c r="C29">
        <v>239.21057384835001</v>
      </c>
      <c r="D29">
        <v>3.7264921685246044</v>
      </c>
      <c r="E29">
        <v>1.89781822774132</v>
      </c>
      <c r="F29">
        <v>0.192187091772486</v>
      </c>
      <c r="G29">
        <v>9.8748475261178505</v>
      </c>
      <c r="H29">
        <v>5.3514283613126405E-23</v>
      </c>
      <c r="I29">
        <v>6.3098205314749903E-21</v>
      </c>
    </row>
    <row r="30" spans="1:9" x14ac:dyDescent="0.2">
      <c r="A30" t="s">
        <v>164</v>
      </c>
      <c r="B30" t="s">
        <v>165</v>
      </c>
      <c r="C30">
        <v>394.66688762150801</v>
      </c>
      <c r="D30">
        <v>3.1810820651486154</v>
      </c>
      <c r="E30">
        <v>1.6695175908198201</v>
      </c>
      <c r="F30">
        <v>0.15928183779470301</v>
      </c>
      <c r="G30">
        <v>10.4815314409647</v>
      </c>
      <c r="H30">
        <v>1.0502902985830501E-25</v>
      </c>
      <c r="I30">
        <v>1.51358501918024E-23</v>
      </c>
    </row>
    <row r="31" spans="1:9" x14ac:dyDescent="0.2">
      <c r="A31" t="s">
        <v>3902</v>
      </c>
      <c r="B31" t="s">
        <v>3903</v>
      </c>
      <c r="C31">
        <v>400.85740557995598</v>
      </c>
      <c r="D31">
        <v>3.1556356619521169</v>
      </c>
      <c r="E31">
        <v>1.6579306467210499</v>
      </c>
      <c r="F31">
        <v>0.16600456618366799</v>
      </c>
      <c r="G31">
        <v>9.9872592955467692</v>
      </c>
      <c r="H31">
        <v>1.7330720666856201E-23</v>
      </c>
      <c r="I31">
        <v>2.17528497144314E-21</v>
      </c>
    </row>
    <row r="32" spans="1:9" x14ac:dyDescent="0.2">
      <c r="A32" t="s">
        <v>3904</v>
      </c>
      <c r="B32" t="s">
        <v>3905</v>
      </c>
      <c r="C32">
        <v>244.657449087538</v>
      </c>
      <c r="D32">
        <v>2.9488504900140451</v>
      </c>
      <c r="E32">
        <v>1.5601526780174</v>
      </c>
      <c r="F32">
        <v>0.18748780432867199</v>
      </c>
      <c r="G32">
        <v>8.3213555335172806</v>
      </c>
      <c r="H32">
        <v>8.6962966331008405E-17</v>
      </c>
      <c r="I32">
        <v>8.6762282562552202E-15</v>
      </c>
    </row>
    <row r="33" spans="1:9" x14ac:dyDescent="0.2">
      <c r="A33" t="s">
        <v>3867</v>
      </c>
      <c r="B33" t="s">
        <v>3868</v>
      </c>
      <c r="C33">
        <v>174.76588435141301</v>
      </c>
      <c r="D33">
        <v>2.9297627652332232</v>
      </c>
      <c r="E33">
        <v>1.5507838485116301</v>
      </c>
      <c r="F33">
        <v>0.22373425576735301</v>
      </c>
      <c r="G33">
        <v>6.9313652627436202</v>
      </c>
      <c r="H33">
        <v>4.1679831829203198E-12</v>
      </c>
      <c r="I33">
        <v>3.0599287858005602E-10</v>
      </c>
    </row>
    <row r="34" spans="1:9" x14ac:dyDescent="0.2">
      <c r="A34" t="s">
        <v>3462</v>
      </c>
      <c r="B34" t="s">
        <v>3463</v>
      </c>
      <c r="C34">
        <v>241.474483257976</v>
      </c>
      <c r="D34">
        <v>2.8946234648777702</v>
      </c>
      <c r="E34">
        <v>1.5333756934015099</v>
      </c>
      <c r="F34">
        <v>0.18788016103504801</v>
      </c>
      <c r="G34">
        <v>8.16145613754008</v>
      </c>
      <c r="H34">
        <v>3.31009593468781E-16</v>
      </c>
      <c r="I34">
        <v>3.1413617760659198E-14</v>
      </c>
    </row>
    <row r="35" spans="1:9" x14ac:dyDescent="0.2">
      <c r="A35" t="s">
        <v>383</v>
      </c>
      <c r="B35" t="s">
        <v>384</v>
      </c>
      <c r="C35">
        <v>418.58146145735702</v>
      </c>
      <c r="D35">
        <v>2.8897106208360515</v>
      </c>
      <c r="E35">
        <v>1.5309250267093999</v>
      </c>
      <c r="F35">
        <v>0.151439312837399</v>
      </c>
      <c r="G35">
        <v>10.109165170031901</v>
      </c>
      <c r="H35">
        <v>5.0311147301316003E-24</v>
      </c>
      <c r="I35">
        <v>6.5253558049806899E-22</v>
      </c>
    </row>
    <row r="36" spans="1:9" x14ac:dyDescent="0.2">
      <c r="A36" t="s">
        <v>3906</v>
      </c>
      <c r="B36" t="s">
        <v>3907</v>
      </c>
      <c r="C36">
        <v>111.066877172152</v>
      </c>
      <c r="D36">
        <v>2.7009654002810155</v>
      </c>
      <c r="E36">
        <v>1.4334751588536501</v>
      </c>
      <c r="F36">
        <v>0.26620027353334502</v>
      </c>
      <c r="G36">
        <v>5.3849499845614996</v>
      </c>
      <c r="H36">
        <v>7.24647957515856E-8</v>
      </c>
      <c r="I36">
        <v>3.31718259140494E-6</v>
      </c>
    </row>
    <row r="37" spans="1:9" x14ac:dyDescent="0.2">
      <c r="A37" t="s">
        <v>1716</v>
      </c>
      <c r="B37" t="s">
        <v>1717</v>
      </c>
      <c r="C37">
        <v>146.00818011658501</v>
      </c>
      <c r="D37">
        <v>2.5718519049402375</v>
      </c>
      <c r="E37">
        <v>1.3628075702865201</v>
      </c>
      <c r="F37">
        <v>0.23160458998066699</v>
      </c>
      <c r="G37">
        <v>5.8841993174672496</v>
      </c>
      <c r="H37">
        <v>3.9998558132907102E-9</v>
      </c>
      <c r="I37">
        <v>2.28874102492855E-7</v>
      </c>
    </row>
    <row r="38" spans="1:9" x14ac:dyDescent="0.2">
      <c r="A38" t="s">
        <v>1391</v>
      </c>
      <c r="B38" t="s">
        <v>1392</v>
      </c>
      <c r="C38">
        <v>3957.2120221608602</v>
      </c>
      <c r="D38">
        <v>2.3848282837352723</v>
      </c>
      <c r="E38">
        <v>1.25388539070784</v>
      </c>
      <c r="F38">
        <v>9.4359909156203903E-2</v>
      </c>
      <c r="G38">
        <v>13.2883276586474</v>
      </c>
      <c r="H38">
        <v>2.70557704075593E-40</v>
      </c>
      <c r="I38">
        <v>4.38641677732556E-38</v>
      </c>
    </row>
    <row r="39" spans="1:9" x14ac:dyDescent="0.2">
      <c r="A39" t="s">
        <v>2695</v>
      </c>
      <c r="B39" t="s">
        <v>2696</v>
      </c>
      <c r="C39">
        <v>941.65920524969602</v>
      </c>
      <c r="D39">
        <v>2.3257777647450819</v>
      </c>
      <c r="E39">
        <v>1.2177132494260501</v>
      </c>
      <c r="F39">
        <v>0.124901388549018</v>
      </c>
      <c r="G39">
        <v>9.7493972130514592</v>
      </c>
      <c r="H39">
        <v>1.8556682376467301E-22</v>
      </c>
      <c r="I39">
        <v>2.1236485625539499E-20</v>
      </c>
    </row>
    <row r="40" spans="1:9" x14ac:dyDescent="0.2">
      <c r="A40" t="s">
        <v>3908</v>
      </c>
      <c r="B40" t="s">
        <v>3909</v>
      </c>
      <c r="C40">
        <v>160.05316012658699</v>
      </c>
      <c r="D40">
        <v>2.2671799016777867</v>
      </c>
      <c r="E40">
        <v>1.18089887407856</v>
      </c>
      <c r="F40">
        <v>0.23702955277544199</v>
      </c>
      <c r="G40">
        <v>4.9820744301759099</v>
      </c>
      <c r="H40">
        <v>6.2906227805742905E-7</v>
      </c>
      <c r="I40">
        <v>2.2875526391789299E-5</v>
      </c>
    </row>
    <row r="41" spans="1:9" x14ac:dyDescent="0.2">
      <c r="A41" t="s">
        <v>1520</v>
      </c>
      <c r="B41" t="s">
        <v>1521</v>
      </c>
      <c r="C41">
        <v>247.483083931008</v>
      </c>
      <c r="D41">
        <v>2.165625364310428</v>
      </c>
      <c r="E41">
        <v>1.11478368994598</v>
      </c>
      <c r="F41">
        <v>0.18010827316969499</v>
      </c>
      <c r="G41">
        <v>6.1895196168787399</v>
      </c>
      <c r="H41">
        <v>6.0347842746625604E-10</v>
      </c>
      <c r="I41">
        <v>3.6125147096480002E-8</v>
      </c>
    </row>
    <row r="42" spans="1:9" x14ac:dyDescent="0.2">
      <c r="A42" t="s">
        <v>3383</v>
      </c>
      <c r="B42" t="s">
        <v>3384</v>
      </c>
      <c r="C42">
        <v>213.39440453875</v>
      </c>
      <c r="D42">
        <v>2.126491349538524</v>
      </c>
      <c r="E42">
        <v>1.08847498616365</v>
      </c>
      <c r="F42">
        <v>0.20081660156282999</v>
      </c>
      <c r="G42">
        <v>5.4202440320806904</v>
      </c>
      <c r="H42">
        <v>5.9517734476387097E-8</v>
      </c>
      <c r="I42">
        <v>2.8241890835075899E-6</v>
      </c>
    </row>
    <row r="43" spans="1:9" x14ac:dyDescent="0.2">
      <c r="A43" t="s">
        <v>1754</v>
      </c>
      <c r="B43" t="s">
        <v>1755</v>
      </c>
      <c r="C43">
        <v>385.584459010334</v>
      </c>
      <c r="D43">
        <v>2.1134611301419004</v>
      </c>
      <c r="E43">
        <v>1.0796075791928399</v>
      </c>
      <c r="F43">
        <v>0.15244280552581599</v>
      </c>
      <c r="G43">
        <v>7.0820500545695504</v>
      </c>
      <c r="H43">
        <v>1.4203733052012699E-12</v>
      </c>
      <c r="I43">
        <v>1.12789235317105E-10</v>
      </c>
    </row>
    <row r="44" spans="1:9" x14ac:dyDescent="0.2">
      <c r="A44" t="s">
        <v>2921</v>
      </c>
      <c r="B44" t="s">
        <v>2922</v>
      </c>
      <c r="C44">
        <v>118.289453023146</v>
      </c>
      <c r="D44">
        <v>2.0643990006447339</v>
      </c>
      <c r="E44">
        <v>1.0457218373402799</v>
      </c>
      <c r="F44">
        <v>0.25197285903166899</v>
      </c>
      <c r="G44">
        <v>4.1501368098095304</v>
      </c>
      <c r="H44">
        <v>3.32276612201523E-5</v>
      </c>
      <c r="I44">
        <v>6.0415341031594698E-4</v>
      </c>
    </row>
    <row r="45" spans="1:9" x14ac:dyDescent="0.2">
      <c r="A45" t="s">
        <v>1547</v>
      </c>
      <c r="B45" t="s">
        <v>1548</v>
      </c>
      <c r="C45">
        <v>3112.1769560412599</v>
      </c>
      <c r="D45">
        <v>2.0423530836350605</v>
      </c>
      <c r="E45">
        <v>1.0302323020505499</v>
      </c>
      <c r="F45">
        <v>9.9932165326604094E-2</v>
      </c>
      <c r="G45">
        <v>10.309316311554801</v>
      </c>
      <c r="H45">
        <v>6.3954662247081896E-25</v>
      </c>
      <c r="I45">
        <v>8.88741395726413E-23</v>
      </c>
    </row>
    <row r="46" spans="1:9" x14ac:dyDescent="0.2">
      <c r="A46" t="s">
        <v>3910</v>
      </c>
      <c r="B46" t="s">
        <v>31</v>
      </c>
      <c r="C46">
        <v>116.290246008404</v>
      </c>
      <c r="D46">
        <v>1.9998109036502112</v>
      </c>
      <c r="E46">
        <v>0.999863589368165</v>
      </c>
      <c r="F46">
        <v>0.26042043058991299</v>
      </c>
      <c r="G46">
        <v>3.8394206902401602</v>
      </c>
      <c r="H46">
        <v>1.23324958588542E-4</v>
      </c>
      <c r="I46">
        <v>1.8315168468244899E-3</v>
      </c>
    </row>
    <row r="47" spans="1:9" x14ac:dyDescent="0.2">
      <c r="A47" t="s">
        <v>3911</v>
      </c>
      <c r="B47" t="s">
        <v>31</v>
      </c>
      <c r="C47">
        <v>194.13432128903099</v>
      </c>
      <c r="D47">
        <v>1.9820153411494679</v>
      </c>
      <c r="E47">
        <v>0.98696812928252597</v>
      </c>
      <c r="F47">
        <v>0.20572244122173899</v>
      </c>
      <c r="G47">
        <v>4.7975715406697903</v>
      </c>
      <c r="H47">
        <v>1.60600856415869E-6</v>
      </c>
      <c r="I47">
        <v>4.9204561599539102E-5</v>
      </c>
    </row>
    <row r="48" spans="1:9" x14ac:dyDescent="0.2">
      <c r="A48" t="s">
        <v>1714</v>
      </c>
      <c r="B48" t="s">
        <v>1715</v>
      </c>
      <c r="C48">
        <v>166.02279130084699</v>
      </c>
      <c r="D48">
        <v>1.9498095010614802</v>
      </c>
      <c r="E48">
        <v>0.96333317766761595</v>
      </c>
      <c r="F48">
        <v>0.22099238221242301</v>
      </c>
      <c r="G48">
        <v>4.35912391198009</v>
      </c>
      <c r="H48">
        <v>1.3058416135431601E-5</v>
      </c>
      <c r="I48">
        <v>2.6742261675244302E-4</v>
      </c>
    </row>
    <row r="49" spans="1:9" x14ac:dyDescent="0.2">
      <c r="A49" t="s">
        <v>1133</v>
      </c>
      <c r="B49" t="s">
        <v>1134</v>
      </c>
      <c r="C49">
        <v>3301.1162134249398</v>
      </c>
      <c r="D49">
        <v>1.9428732039578414</v>
      </c>
      <c r="E49">
        <v>0.958191750645217</v>
      </c>
      <c r="F49">
        <v>0.11236040116267799</v>
      </c>
      <c r="G49">
        <v>8.5278420220120204</v>
      </c>
      <c r="H49">
        <v>1.4910296859959101E-17</v>
      </c>
      <c r="I49">
        <v>1.567999056273E-15</v>
      </c>
    </row>
    <row r="50" spans="1:9" x14ac:dyDescent="0.2">
      <c r="A50" t="s">
        <v>3754</v>
      </c>
      <c r="B50" t="s">
        <v>3755</v>
      </c>
      <c r="C50">
        <v>1446.4709481412301</v>
      </c>
      <c r="D50">
        <v>1.9407513536351613</v>
      </c>
      <c r="E50">
        <v>0.95661529380844601</v>
      </c>
      <c r="F50">
        <v>0.115981867131284</v>
      </c>
      <c r="G50">
        <v>8.24797287256653</v>
      </c>
      <c r="H50">
        <v>1.61103927468928E-16</v>
      </c>
      <c r="I50">
        <v>1.567138454454E-14</v>
      </c>
    </row>
    <row r="51" spans="1:9" x14ac:dyDescent="0.2">
      <c r="A51" t="s">
        <v>3912</v>
      </c>
      <c r="B51" t="s">
        <v>31</v>
      </c>
      <c r="C51">
        <v>176.83185905222501</v>
      </c>
      <c r="D51">
        <v>1.8937465687875357</v>
      </c>
      <c r="E51">
        <v>0.92124327461981104</v>
      </c>
      <c r="F51">
        <v>0.210121639040349</v>
      </c>
      <c r="G51">
        <v>4.3843331835180797</v>
      </c>
      <c r="H51">
        <v>1.16341594425211E-5</v>
      </c>
      <c r="I51">
        <v>2.4802973538776401E-4</v>
      </c>
    </row>
    <row r="52" spans="1:9" x14ac:dyDescent="0.2">
      <c r="A52" t="s">
        <v>1821</v>
      </c>
      <c r="B52" t="s">
        <v>1822</v>
      </c>
      <c r="C52">
        <v>1884.08508712292</v>
      </c>
      <c r="D52">
        <v>1.8865902986238603</v>
      </c>
      <c r="E52">
        <v>0.91578115408872196</v>
      </c>
      <c r="F52">
        <v>0.118694644871487</v>
      </c>
      <c r="G52">
        <v>7.7154378369829004</v>
      </c>
      <c r="H52">
        <v>1.20567614049071E-14</v>
      </c>
      <c r="I52">
        <v>1.04250796947763E-12</v>
      </c>
    </row>
    <row r="53" spans="1:9" x14ac:dyDescent="0.2">
      <c r="A53" t="s">
        <v>3477</v>
      </c>
      <c r="B53" t="s">
        <v>3478</v>
      </c>
      <c r="C53">
        <v>335.57828025505199</v>
      </c>
      <c r="D53">
        <v>1.8582578151558686</v>
      </c>
      <c r="E53">
        <v>0.89395067547918805</v>
      </c>
      <c r="F53">
        <v>0.16036194288964301</v>
      </c>
      <c r="G53">
        <v>5.57458122152077</v>
      </c>
      <c r="H53">
        <v>2.48126021216324E-8</v>
      </c>
      <c r="I53">
        <v>1.2377671135291199E-6</v>
      </c>
    </row>
    <row r="54" spans="1:9" x14ac:dyDescent="0.2">
      <c r="A54" t="s">
        <v>3414</v>
      </c>
      <c r="B54" t="s">
        <v>3415</v>
      </c>
      <c r="C54">
        <v>1552.67493891041</v>
      </c>
      <c r="D54">
        <v>1.8574225706652734</v>
      </c>
      <c r="E54">
        <v>0.89330207119696503</v>
      </c>
      <c r="F54">
        <v>0.10649015622411701</v>
      </c>
      <c r="G54">
        <v>8.3885882307932693</v>
      </c>
      <c r="H54">
        <v>4.9201473825049998E-17</v>
      </c>
      <c r="I54">
        <v>5.0379719645597302E-15</v>
      </c>
    </row>
    <row r="55" spans="1:9" x14ac:dyDescent="0.2">
      <c r="A55" t="s">
        <v>3502</v>
      </c>
      <c r="B55" t="s">
        <v>3503</v>
      </c>
      <c r="C55">
        <v>627.37740270890299</v>
      </c>
      <c r="D55">
        <v>1.8507794501842878</v>
      </c>
      <c r="E55">
        <v>0.888132985385087</v>
      </c>
      <c r="F55">
        <v>0.15499885441074199</v>
      </c>
      <c r="G55">
        <v>5.7299325776406302</v>
      </c>
      <c r="H55">
        <v>1.00470560356051E-8</v>
      </c>
      <c r="I55">
        <v>5.2124126712719403E-7</v>
      </c>
    </row>
    <row r="56" spans="1:9" x14ac:dyDescent="0.2">
      <c r="A56" t="s">
        <v>2907</v>
      </c>
      <c r="B56" t="s">
        <v>2908</v>
      </c>
      <c r="C56">
        <v>1487.04433447058</v>
      </c>
      <c r="D56">
        <v>1.8363210730933917</v>
      </c>
      <c r="E56">
        <v>0.87681833002733101</v>
      </c>
      <c r="F56">
        <v>0.110045630524436</v>
      </c>
      <c r="G56">
        <v>7.9677705134565402</v>
      </c>
      <c r="H56">
        <v>1.6156252416305499E-15</v>
      </c>
      <c r="I56">
        <v>1.4619529802754601E-13</v>
      </c>
    </row>
    <row r="57" spans="1:9" x14ac:dyDescent="0.2">
      <c r="A57" t="s">
        <v>413</v>
      </c>
      <c r="B57" t="s">
        <v>414</v>
      </c>
      <c r="C57">
        <v>7621.1121500450499</v>
      </c>
      <c r="D57">
        <v>1.8274576201424984</v>
      </c>
      <c r="E57">
        <v>0.86983794958718097</v>
      </c>
      <c r="F57">
        <v>8.7743132306071198E-2</v>
      </c>
      <c r="G57">
        <v>9.9134590562934992</v>
      </c>
      <c r="H57">
        <v>3.63827105343083E-23</v>
      </c>
      <c r="I57">
        <v>4.4239102090310501E-21</v>
      </c>
    </row>
    <row r="58" spans="1:9" x14ac:dyDescent="0.2">
      <c r="A58" t="s">
        <v>2354</v>
      </c>
      <c r="B58" t="s">
        <v>2355</v>
      </c>
      <c r="C58">
        <v>542.80038808786901</v>
      </c>
      <c r="D58">
        <v>1.8183760767209345</v>
      </c>
      <c r="E58">
        <v>0.86265060872335397</v>
      </c>
      <c r="F58">
        <v>0.14752756122001201</v>
      </c>
      <c r="G58">
        <v>5.8473860856200099</v>
      </c>
      <c r="H58">
        <v>4.9935757443264198E-9</v>
      </c>
      <c r="I58">
        <v>2.7650978655365101E-7</v>
      </c>
    </row>
    <row r="59" spans="1:9" x14ac:dyDescent="0.2">
      <c r="A59" t="s">
        <v>3320</v>
      </c>
      <c r="B59" t="s">
        <v>3321</v>
      </c>
      <c r="C59">
        <v>283.02400593186599</v>
      </c>
      <c r="D59">
        <v>1.8103339874469178</v>
      </c>
      <c r="E59">
        <v>0.85625588381857898</v>
      </c>
      <c r="F59">
        <v>0.17742668880474399</v>
      </c>
      <c r="G59">
        <v>4.8259700363392302</v>
      </c>
      <c r="H59">
        <v>1.39323455939826E-6</v>
      </c>
      <c r="I59">
        <v>4.3718352182408403E-5</v>
      </c>
    </row>
    <row r="60" spans="1:9" x14ac:dyDescent="0.2">
      <c r="A60" t="s">
        <v>3475</v>
      </c>
      <c r="B60" t="s">
        <v>3476</v>
      </c>
      <c r="C60">
        <v>277.77005317443297</v>
      </c>
      <c r="D60">
        <v>1.787903918587773</v>
      </c>
      <c r="E60">
        <v>0.83826920861213094</v>
      </c>
      <c r="F60">
        <v>0.175261066048472</v>
      </c>
      <c r="G60">
        <v>4.7829744934924197</v>
      </c>
      <c r="H60">
        <v>1.7272004970631001E-6</v>
      </c>
      <c r="I60">
        <v>5.1301810183759601E-5</v>
      </c>
    </row>
    <row r="61" spans="1:9" x14ac:dyDescent="0.2">
      <c r="A61" t="s">
        <v>3406</v>
      </c>
      <c r="B61" t="s">
        <v>3407</v>
      </c>
      <c r="C61">
        <v>461.69034641662103</v>
      </c>
      <c r="D61">
        <v>1.7631466171288053</v>
      </c>
      <c r="E61">
        <v>0.81815244913886698</v>
      </c>
      <c r="F61">
        <v>0.146641714678869</v>
      </c>
      <c r="G61">
        <v>5.5792613372705002</v>
      </c>
      <c r="H61">
        <v>2.4154210897102501E-8</v>
      </c>
      <c r="I61">
        <v>1.2205718779302101E-6</v>
      </c>
    </row>
    <row r="62" spans="1:9" x14ac:dyDescent="0.2">
      <c r="A62" t="s">
        <v>856</v>
      </c>
      <c r="B62" t="s">
        <v>857</v>
      </c>
      <c r="C62">
        <v>257.925135069139</v>
      </c>
      <c r="D62">
        <v>1.7605456751021447</v>
      </c>
      <c r="E62">
        <v>0.81602265656120598</v>
      </c>
      <c r="F62">
        <v>0.178323987815482</v>
      </c>
      <c r="G62">
        <v>4.5760677885107199</v>
      </c>
      <c r="H62">
        <v>4.7379707595356896E-6</v>
      </c>
      <c r="I62">
        <v>1.1522152640845901E-4</v>
      </c>
    </row>
    <row r="63" spans="1:9" x14ac:dyDescent="0.2">
      <c r="A63" t="s">
        <v>1270</v>
      </c>
      <c r="B63" t="s">
        <v>1271</v>
      </c>
      <c r="C63">
        <v>403.87324577750098</v>
      </c>
      <c r="D63">
        <v>1.7173275685206253</v>
      </c>
      <c r="E63">
        <v>0.78016524982725999</v>
      </c>
      <c r="F63">
        <v>0.15279347969622201</v>
      </c>
      <c r="G63">
        <v>5.10601140427167</v>
      </c>
      <c r="H63">
        <v>3.29029841627547E-7</v>
      </c>
      <c r="I63">
        <v>1.25515207232626E-5</v>
      </c>
    </row>
    <row r="64" spans="1:9" x14ac:dyDescent="0.2">
      <c r="A64" t="s">
        <v>3544</v>
      </c>
      <c r="B64" t="s">
        <v>3545</v>
      </c>
      <c r="C64">
        <v>761.585741645236</v>
      </c>
      <c r="D64">
        <v>1.715650401953225</v>
      </c>
      <c r="E64">
        <v>0.77875560484680995</v>
      </c>
      <c r="F64">
        <v>0.12444675406184599</v>
      </c>
      <c r="G64">
        <v>6.2577413988619899</v>
      </c>
      <c r="H64">
        <v>3.9059278377380198E-10</v>
      </c>
      <c r="I64">
        <v>2.4512847123610701E-8</v>
      </c>
    </row>
    <row r="65" spans="1:9" x14ac:dyDescent="0.2">
      <c r="A65" t="s">
        <v>3913</v>
      </c>
      <c r="B65" t="s">
        <v>3914</v>
      </c>
      <c r="C65">
        <v>149.429017510932</v>
      </c>
      <c r="D65">
        <v>1.7141350349683839</v>
      </c>
      <c r="E65">
        <v>0.77748076557967705</v>
      </c>
      <c r="F65">
        <v>0.224470317043302</v>
      </c>
      <c r="G65">
        <v>3.4636239473466501</v>
      </c>
      <c r="H65">
        <v>5.32950998475715E-4</v>
      </c>
      <c r="I65">
        <v>6.11714553117702E-3</v>
      </c>
    </row>
    <row r="66" spans="1:9" x14ac:dyDescent="0.2">
      <c r="A66" t="s">
        <v>1543</v>
      </c>
      <c r="B66" t="s">
        <v>1544</v>
      </c>
      <c r="C66">
        <v>212.018335896986</v>
      </c>
      <c r="D66">
        <v>1.7003629858297915</v>
      </c>
      <c r="E66">
        <v>0.76584275927849499</v>
      </c>
      <c r="F66">
        <v>0.18982600229152199</v>
      </c>
      <c r="G66">
        <v>4.0344460191621403</v>
      </c>
      <c r="H66">
        <v>5.4731270095142603E-5</v>
      </c>
      <c r="I66">
        <v>9.25910312783478E-4</v>
      </c>
    </row>
    <row r="67" spans="1:9" x14ac:dyDescent="0.2">
      <c r="A67" t="s">
        <v>3915</v>
      </c>
      <c r="B67" t="s">
        <v>3916</v>
      </c>
      <c r="C67">
        <v>1847.9576635362</v>
      </c>
      <c r="D67">
        <v>1.6886406034921373</v>
      </c>
      <c r="E67">
        <v>0.75586230935167098</v>
      </c>
      <c r="F67">
        <v>0.10503863261095001</v>
      </c>
      <c r="G67">
        <v>7.1960410237944803</v>
      </c>
      <c r="H67">
        <v>6.1985986326732298E-13</v>
      </c>
      <c r="I67">
        <v>5.0247390166107302E-11</v>
      </c>
    </row>
    <row r="68" spans="1:9" x14ac:dyDescent="0.2">
      <c r="A68" t="s">
        <v>3835</v>
      </c>
      <c r="B68" t="s">
        <v>3836</v>
      </c>
      <c r="C68">
        <v>2225.2888948637601</v>
      </c>
      <c r="D68">
        <v>1.6855316638477944</v>
      </c>
      <c r="E68">
        <v>0.75320372957493198</v>
      </c>
      <c r="F68">
        <v>0.110572780492664</v>
      </c>
      <c r="G68">
        <v>6.81183674878198</v>
      </c>
      <c r="H68">
        <v>9.6360422123534803E-12</v>
      </c>
      <c r="I68">
        <v>6.8170618633213496E-10</v>
      </c>
    </row>
    <row r="69" spans="1:9" x14ac:dyDescent="0.2">
      <c r="A69" t="s">
        <v>3401</v>
      </c>
      <c r="B69" t="s">
        <v>3402</v>
      </c>
      <c r="C69">
        <v>196.183949903018</v>
      </c>
      <c r="D69">
        <v>1.6689036234013008</v>
      </c>
      <c r="E69">
        <v>0.73890064370251596</v>
      </c>
      <c r="F69">
        <v>0.202461486333532</v>
      </c>
      <c r="G69">
        <v>3.64958618591421</v>
      </c>
      <c r="H69">
        <v>2.6266310324075899E-4</v>
      </c>
      <c r="I69">
        <v>3.46212740792685E-3</v>
      </c>
    </row>
    <row r="70" spans="1:9" x14ac:dyDescent="0.2">
      <c r="A70" t="s">
        <v>2484</v>
      </c>
      <c r="B70" t="s">
        <v>2485</v>
      </c>
      <c r="C70">
        <v>190.421187775177</v>
      </c>
      <c r="D70">
        <v>1.6574199839586792</v>
      </c>
      <c r="E70">
        <v>0.72893922235445097</v>
      </c>
      <c r="F70">
        <v>0.19851279996513099</v>
      </c>
      <c r="G70">
        <v>3.6720011126863801</v>
      </c>
      <c r="H70">
        <v>2.4065863437056201E-4</v>
      </c>
      <c r="I70">
        <v>3.25748717548452E-3</v>
      </c>
    </row>
    <row r="71" spans="1:9" x14ac:dyDescent="0.2">
      <c r="A71" t="s">
        <v>3408</v>
      </c>
      <c r="B71" t="s">
        <v>3409</v>
      </c>
      <c r="C71">
        <v>2924.6021244931899</v>
      </c>
      <c r="D71">
        <v>1.6570358535004459</v>
      </c>
      <c r="E71">
        <v>0.72860481867746396</v>
      </c>
      <c r="F71">
        <v>9.3979353394703702E-2</v>
      </c>
      <c r="G71">
        <v>7.7528179579763403</v>
      </c>
      <c r="H71">
        <v>8.9875417470178902E-15</v>
      </c>
      <c r="I71">
        <v>7.9478465767378699E-13</v>
      </c>
    </row>
    <row r="72" spans="1:9" x14ac:dyDescent="0.2">
      <c r="A72" t="s">
        <v>3626</v>
      </c>
      <c r="B72" t="s">
        <v>3627</v>
      </c>
      <c r="C72">
        <v>1741.6674747408899</v>
      </c>
      <c r="D72">
        <v>1.6498595857842766</v>
      </c>
      <c r="E72">
        <v>0.72234324658460802</v>
      </c>
      <c r="F72">
        <v>0.104017753422095</v>
      </c>
      <c r="G72">
        <v>6.9444226857448399</v>
      </c>
      <c r="H72">
        <v>3.8001112141711697E-12</v>
      </c>
      <c r="I72">
        <v>2.8435062950653902E-10</v>
      </c>
    </row>
    <row r="73" spans="1:9" x14ac:dyDescent="0.2">
      <c r="A73" t="s">
        <v>3917</v>
      </c>
      <c r="B73" t="s">
        <v>3918</v>
      </c>
      <c r="C73">
        <v>180.49504751615001</v>
      </c>
      <c r="D73">
        <v>1.6488789662473124</v>
      </c>
      <c r="E73">
        <v>0.72148550356415597</v>
      </c>
      <c r="F73">
        <v>0.20669028256542901</v>
      </c>
      <c r="G73">
        <v>3.4906600088263202</v>
      </c>
      <c r="H73">
        <v>4.8182899081087801E-4</v>
      </c>
      <c r="I73">
        <v>5.6812018280155297E-3</v>
      </c>
    </row>
    <row r="74" spans="1:9" x14ac:dyDescent="0.2">
      <c r="A74" t="s">
        <v>1476</v>
      </c>
      <c r="B74" t="s">
        <v>1477</v>
      </c>
      <c r="C74">
        <v>614.70333889248502</v>
      </c>
      <c r="D74">
        <v>1.6313684472251511</v>
      </c>
      <c r="E74">
        <v>0.706082653879061</v>
      </c>
      <c r="F74">
        <v>0.13384989018527799</v>
      </c>
      <c r="G74">
        <v>5.2751829149929499</v>
      </c>
      <c r="H74">
        <v>1.3262373817331701E-7</v>
      </c>
      <c r="I74">
        <v>5.7981906205884898E-6</v>
      </c>
    </row>
    <row r="75" spans="1:9" x14ac:dyDescent="0.2">
      <c r="A75" t="s">
        <v>2246</v>
      </c>
      <c r="B75" t="s">
        <v>2247</v>
      </c>
      <c r="C75">
        <v>301.22989357059299</v>
      </c>
      <c r="D75">
        <v>1.6273582937177649</v>
      </c>
      <c r="E75">
        <v>0.70253192259127895</v>
      </c>
      <c r="F75">
        <v>0.16939351845019601</v>
      </c>
      <c r="G75">
        <v>4.1473365038924603</v>
      </c>
      <c r="H75">
        <v>3.3636550841740698E-5</v>
      </c>
      <c r="I75">
        <v>6.0874334569866503E-4</v>
      </c>
    </row>
    <row r="76" spans="1:9" x14ac:dyDescent="0.2">
      <c r="A76" t="s">
        <v>3919</v>
      </c>
      <c r="B76" t="s">
        <v>3920</v>
      </c>
      <c r="C76">
        <v>453.61659563137499</v>
      </c>
      <c r="D76">
        <v>1.6170524009422822</v>
      </c>
      <c r="E76">
        <v>0.693366430422373</v>
      </c>
      <c r="F76">
        <v>0.154235843222087</v>
      </c>
      <c r="G76">
        <v>4.4954947950975299</v>
      </c>
      <c r="H76">
        <v>6.9408356179558297E-6</v>
      </c>
      <c r="I76">
        <v>1.5984507510367999E-4</v>
      </c>
    </row>
    <row r="77" spans="1:9" x14ac:dyDescent="0.2">
      <c r="A77" t="s">
        <v>3921</v>
      </c>
      <c r="B77" t="s">
        <v>3922</v>
      </c>
      <c r="C77">
        <v>440.079713192621</v>
      </c>
      <c r="D77">
        <v>1.5955870853058394</v>
      </c>
      <c r="E77">
        <v>0.67408735140019604</v>
      </c>
      <c r="F77">
        <v>0.14594946855973201</v>
      </c>
      <c r="G77">
        <v>4.6186351896465698</v>
      </c>
      <c r="H77">
        <v>3.8627228239164098E-6</v>
      </c>
      <c r="I77">
        <v>1.0019903005239201E-4</v>
      </c>
    </row>
    <row r="78" spans="1:9" x14ac:dyDescent="0.2">
      <c r="A78" t="s">
        <v>3923</v>
      </c>
      <c r="B78" t="s">
        <v>3924</v>
      </c>
      <c r="C78">
        <v>511.36747424903098</v>
      </c>
      <c r="D78">
        <v>1.5867329961630587</v>
      </c>
      <c r="E78">
        <v>0.66605938241418705</v>
      </c>
      <c r="F78">
        <v>0.14073837504163</v>
      </c>
      <c r="G78">
        <v>4.7326067408208097</v>
      </c>
      <c r="H78">
        <v>2.21654674525765E-6</v>
      </c>
      <c r="I78">
        <v>6.2953163399981796E-5</v>
      </c>
    </row>
    <row r="79" spans="1:9" x14ac:dyDescent="0.2">
      <c r="A79" t="s">
        <v>3925</v>
      </c>
      <c r="B79" t="s">
        <v>3926</v>
      </c>
      <c r="C79">
        <v>316.80749572772999</v>
      </c>
      <c r="D79">
        <v>1.5847555767787889</v>
      </c>
      <c r="E79">
        <v>0.664260344868562</v>
      </c>
      <c r="F79">
        <v>0.16795830273677201</v>
      </c>
      <c r="G79">
        <v>3.9549122255040001</v>
      </c>
      <c r="H79">
        <v>7.6562755321220801E-5</v>
      </c>
      <c r="I79">
        <v>1.2259493043410301E-3</v>
      </c>
    </row>
    <row r="80" spans="1:9" x14ac:dyDescent="0.2">
      <c r="A80" t="s">
        <v>2022</v>
      </c>
      <c r="B80" t="s">
        <v>2023</v>
      </c>
      <c r="C80">
        <v>197.52462401196601</v>
      </c>
      <c r="D80">
        <v>1.5724476446719702</v>
      </c>
      <c r="E80">
        <v>0.65301198274555206</v>
      </c>
      <c r="F80">
        <v>0.194214281130482</v>
      </c>
      <c r="G80">
        <v>3.3623273167374799</v>
      </c>
      <c r="H80">
        <v>7.7288449949879405E-4</v>
      </c>
      <c r="I80">
        <v>8.2845553376027798E-3</v>
      </c>
    </row>
    <row r="81" spans="1:9" x14ac:dyDescent="0.2">
      <c r="A81" t="s">
        <v>3927</v>
      </c>
      <c r="B81" t="s">
        <v>3928</v>
      </c>
      <c r="C81">
        <v>241.67938298525601</v>
      </c>
      <c r="D81">
        <v>1.5716555797739336</v>
      </c>
      <c r="E81">
        <v>0.65228509304565396</v>
      </c>
      <c r="F81">
        <v>0.18292165797190699</v>
      </c>
      <c r="G81">
        <v>3.5659259831650498</v>
      </c>
      <c r="H81">
        <v>3.6257370051670003E-4</v>
      </c>
      <c r="I81">
        <v>4.49291168379134E-3</v>
      </c>
    </row>
    <row r="82" spans="1:9" x14ac:dyDescent="0.2">
      <c r="A82" t="s">
        <v>2711</v>
      </c>
      <c r="B82" t="s">
        <v>2712</v>
      </c>
      <c r="C82">
        <v>810.93196489720503</v>
      </c>
      <c r="D82">
        <v>1.5702671511221786</v>
      </c>
      <c r="E82">
        <v>0.651010027149727</v>
      </c>
      <c r="F82">
        <v>0.12243394675873399</v>
      </c>
      <c r="G82">
        <v>5.3172346753845403</v>
      </c>
      <c r="H82">
        <v>1.05356150105141E-7</v>
      </c>
      <c r="I82">
        <v>4.71196298918511E-6</v>
      </c>
    </row>
    <row r="83" spans="1:9" x14ac:dyDescent="0.2">
      <c r="A83" t="s">
        <v>572</v>
      </c>
      <c r="B83" t="s">
        <v>573</v>
      </c>
      <c r="C83">
        <v>578.32572121469298</v>
      </c>
      <c r="D83">
        <v>1.5678441722807788</v>
      </c>
      <c r="E83">
        <v>0.64878217740631805</v>
      </c>
      <c r="F83">
        <v>0.132422271840617</v>
      </c>
      <c r="G83">
        <v>4.8993433535651203</v>
      </c>
      <c r="H83">
        <v>9.6157478128495197E-7</v>
      </c>
      <c r="I83">
        <v>3.1707520965930097E-5</v>
      </c>
    </row>
    <row r="84" spans="1:9" x14ac:dyDescent="0.2">
      <c r="A84" t="s">
        <v>735</v>
      </c>
      <c r="B84" t="s">
        <v>736</v>
      </c>
      <c r="C84">
        <v>265.54898023825899</v>
      </c>
      <c r="D84">
        <v>1.5585376707942087</v>
      </c>
      <c r="E84">
        <v>0.64019302619278395</v>
      </c>
      <c r="F84">
        <v>0.173691543754631</v>
      </c>
      <c r="G84">
        <v>3.6858042271601201</v>
      </c>
      <c r="H84">
        <v>2.27981559246441E-4</v>
      </c>
      <c r="I84">
        <v>3.1125482351856198E-3</v>
      </c>
    </row>
    <row r="85" spans="1:9" x14ac:dyDescent="0.2">
      <c r="A85" t="s">
        <v>3929</v>
      </c>
      <c r="B85" t="s">
        <v>3930</v>
      </c>
      <c r="C85">
        <v>897.40229801171404</v>
      </c>
      <c r="D85">
        <v>1.554912446788989</v>
      </c>
      <c r="E85">
        <v>0.63683334811186199</v>
      </c>
      <c r="F85">
        <v>0.14360861566407301</v>
      </c>
      <c r="G85">
        <v>4.4345065591435997</v>
      </c>
      <c r="H85">
        <v>9.2283410390238106E-6</v>
      </c>
      <c r="I85">
        <v>2.0060041889855701E-4</v>
      </c>
    </row>
    <row r="86" spans="1:9" x14ac:dyDescent="0.2">
      <c r="A86" t="s">
        <v>3931</v>
      </c>
      <c r="B86" t="s">
        <v>3932</v>
      </c>
      <c r="C86">
        <v>505.53587412517601</v>
      </c>
      <c r="D86">
        <v>1.553798814204822</v>
      </c>
      <c r="E86">
        <v>0.63579971575401995</v>
      </c>
      <c r="F86">
        <v>0.13869278028934001</v>
      </c>
      <c r="G86">
        <v>4.5842308044270101</v>
      </c>
      <c r="H86">
        <v>4.5566070280304299E-6</v>
      </c>
      <c r="I86">
        <v>1.11861535293937E-4</v>
      </c>
    </row>
    <row r="87" spans="1:9" x14ac:dyDescent="0.2">
      <c r="A87" t="s">
        <v>3933</v>
      </c>
      <c r="B87" t="s">
        <v>31</v>
      </c>
      <c r="C87">
        <v>298.08153796507901</v>
      </c>
      <c r="D87">
        <v>1.5504185089934306</v>
      </c>
      <c r="E87">
        <v>0.63265769895234703</v>
      </c>
      <c r="F87">
        <v>0.16440745780566801</v>
      </c>
      <c r="G87">
        <v>3.8481082756</v>
      </c>
      <c r="H87">
        <v>1.1903344460899199E-4</v>
      </c>
      <c r="I87">
        <v>1.78825920067022E-3</v>
      </c>
    </row>
    <row r="88" spans="1:9" x14ac:dyDescent="0.2">
      <c r="A88" t="s">
        <v>1281</v>
      </c>
      <c r="B88" t="s">
        <v>1282</v>
      </c>
      <c r="C88">
        <v>236.58896712584999</v>
      </c>
      <c r="D88">
        <v>1.5486846852097886</v>
      </c>
      <c r="E88">
        <v>0.63104343890441605</v>
      </c>
      <c r="F88">
        <v>0.18950859414261301</v>
      </c>
      <c r="G88">
        <v>3.3298935162250798</v>
      </c>
      <c r="H88">
        <v>8.6879202304203298E-4</v>
      </c>
      <c r="I88">
        <v>9.1364047612339204E-3</v>
      </c>
    </row>
    <row r="89" spans="1:9" x14ac:dyDescent="0.2">
      <c r="A89" t="s">
        <v>3806</v>
      </c>
      <c r="B89" t="s">
        <v>3807</v>
      </c>
      <c r="C89">
        <v>757.67856495644696</v>
      </c>
      <c r="D89">
        <v>1.5467610160290375</v>
      </c>
      <c r="E89">
        <v>0.62925030885949795</v>
      </c>
      <c r="F89">
        <v>0.120848763659488</v>
      </c>
      <c r="G89">
        <v>5.2069238427007898</v>
      </c>
      <c r="H89">
        <v>1.9199684448275E-7</v>
      </c>
      <c r="I89">
        <v>7.8637865461303093E-6</v>
      </c>
    </row>
    <row r="90" spans="1:9" x14ac:dyDescent="0.2">
      <c r="A90" t="s">
        <v>3594</v>
      </c>
      <c r="B90" t="s">
        <v>3595</v>
      </c>
      <c r="C90">
        <v>1136.7205129428501</v>
      </c>
      <c r="D90">
        <v>1.5308083473343057</v>
      </c>
      <c r="E90">
        <v>0.61429367300235804</v>
      </c>
      <c r="F90">
        <v>0.11711074476950301</v>
      </c>
      <c r="G90">
        <v>5.2454083031527796</v>
      </c>
      <c r="H90">
        <v>1.5593660139971401E-7</v>
      </c>
      <c r="I90">
        <v>6.66757490160753E-6</v>
      </c>
    </row>
    <row r="91" spans="1:9" x14ac:dyDescent="0.2">
      <c r="A91" t="s">
        <v>1581</v>
      </c>
      <c r="B91" t="s">
        <v>1582</v>
      </c>
      <c r="C91">
        <v>19836.057668810201</v>
      </c>
      <c r="D91">
        <v>1.5297610596355273</v>
      </c>
      <c r="E91">
        <v>0.61330632938914498</v>
      </c>
      <c r="F91">
        <v>9.0110355136097595E-2</v>
      </c>
      <c r="G91">
        <v>6.8061692628204797</v>
      </c>
      <c r="H91">
        <v>1.00231778564836E-11</v>
      </c>
      <c r="I91">
        <v>6.96431875706748E-10</v>
      </c>
    </row>
    <row r="92" spans="1:9" x14ac:dyDescent="0.2">
      <c r="A92" t="s">
        <v>3934</v>
      </c>
      <c r="B92" t="s">
        <v>3935</v>
      </c>
      <c r="C92">
        <v>868.68556111483201</v>
      </c>
      <c r="D92">
        <v>1.5281918797710752</v>
      </c>
      <c r="E92">
        <v>0.61182569953494403</v>
      </c>
      <c r="F92">
        <v>0.11810549117863001</v>
      </c>
      <c r="G92">
        <v>5.18033237429733</v>
      </c>
      <c r="H92">
        <v>2.21490886651995E-7</v>
      </c>
      <c r="I92">
        <v>8.7940922445195002E-6</v>
      </c>
    </row>
    <row r="93" spans="1:9" x14ac:dyDescent="0.2">
      <c r="A93" t="s">
        <v>981</v>
      </c>
      <c r="B93" t="s">
        <v>982</v>
      </c>
      <c r="C93">
        <v>713.97643647842199</v>
      </c>
      <c r="D93">
        <v>1.5278404586815626</v>
      </c>
      <c r="E93">
        <v>0.61149390103990897</v>
      </c>
      <c r="F93">
        <v>0.12335021412519299</v>
      </c>
      <c r="G93">
        <v>4.9573801340894503</v>
      </c>
      <c r="H93">
        <v>7.1450095703048501E-7</v>
      </c>
      <c r="I93">
        <v>2.5505717649592801E-5</v>
      </c>
    </row>
    <row r="94" spans="1:9" x14ac:dyDescent="0.2">
      <c r="A94" t="s">
        <v>3558</v>
      </c>
      <c r="B94" t="s">
        <v>3559</v>
      </c>
      <c r="C94">
        <v>3198.3011755145999</v>
      </c>
      <c r="D94">
        <v>1.5241238448431766</v>
      </c>
      <c r="E94">
        <v>0.607980135824567</v>
      </c>
      <c r="F94">
        <v>9.4398566324056105E-2</v>
      </c>
      <c r="G94">
        <v>6.4405653549595501</v>
      </c>
      <c r="H94">
        <v>1.19029287238556E-10</v>
      </c>
      <c r="I94">
        <v>7.9852233904348508E-9</v>
      </c>
    </row>
    <row r="95" spans="1:9" x14ac:dyDescent="0.2">
      <c r="A95" t="s">
        <v>3322</v>
      </c>
      <c r="B95" t="s">
        <v>3323</v>
      </c>
      <c r="C95">
        <v>1638.54524764186</v>
      </c>
      <c r="D95">
        <v>1.5222530574655175</v>
      </c>
      <c r="E95">
        <v>0.60620821061758301</v>
      </c>
      <c r="F95">
        <v>0.112253533619176</v>
      </c>
      <c r="G95">
        <v>5.4003485776596296</v>
      </c>
      <c r="H95">
        <v>6.6511531795987605E-8</v>
      </c>
      <c r="I95">
        <v>3.0809091692641402E-6</v>
      </c>
    </row>
    <row r="96" spans="1:9" x14ac:dyDescent="0.2">
      <c r="A96" t="s">
        <v>3345</v>
      </c>
      <c r="B96" t="s">
        <v>3346</v>
      </c>
      <c r="C96">
        <v>1896.3287597528699</v>
      </c>
      <c r="D96">
        <v>1.5212082704958194</v>
      </c>
      <c r="E96">
        <v>0.60521768773803697</v>
      </c>
      <c r="F96">
        <v>0.10979748832840799</v>
      </c>
      <c r="G96">
        <v>5.5121268888028601</v>
      </c>
      <c r="H96">
        <v>3.5452317268280703E-8</v>
      </c>
      <c r="I96">
        <v>1.74613881634025E-6</v>
      </c>
    </row>
    <row r="97" spans="1:9" x14ac:dyDescent="0.2">
      <c r="A97" t="s">
        <v>2889</v>
      </c>
      <c r="B97" t="s">
        <v>2890</v>
      </c>
      <c r="C97">
        <v>280.15745143411698</v>
      </c>
      <c r="D97">
        <v>1.5118174704786962</v>
      </c>
      <c r="E97">
        <v>0.59628396605936695</v>
      </c>
      <c r="F97">
        <v>0.17173298071263501</v>
      </c>
      <c r="G97">
        <v>3.4721575528764799</v>
      </c>
      <c r="H97">
        <v>5.1629323778120296E-4</v>
      </c>
      <c r="I97">
        <v>5.9809048762691098E-3</v>
      </c>
    </row>
    <row r="98" spans="1:9" x14ac:dyDescent="0.2">
      <c r="A98" t="s">
        <v>3873</v>
      </c>
      <c r="B98" t="s">
        <v>3874</v>
      </c>
      <c r="C98">
        <v>1317.4589092890601</v>
      </c>
      <c r="D98">
        <v>1.4939829867383556</v>
      </c>
      <c r="E98">
        <v>0.57916371901874297</v>
      </c>
      <c r="F98">
        <v>0.117578710549939</v>
      </c>
      <c r="G98">
        <v>4.9257532788876404</v>
      </c>
      <c r="H98">
        <v>8.4035978455142898E-7</v>
      </c>
      <c r="I98">
        <v>2.8910097518154501E-5</v>
      </c>
    </row>
    <row r="99" spans="1:9" x14ac:dyDescent="0.2">
      <c r="A99" t="s">
        <v>3936</v>
      </c>
      <c r="B99" t="s">
        <v>3937</v>
      </c>
      <c r="C99">
        <v>376.847560996482</v>
      </c>
      <c r="D99">
        <v>1.4892597742445031</v>
      </c>
      <c r="E99">
        <v>0.57459542774543704</v>
      </c>
      <c r="F99">
        <v>0.15369541345874799</v>
      </c>
      <c r="G99">
        <v>3.7385333421134299</v>
      </c>
      <c r="H99">
        <v>1.85096947335146E-4</v>
      </c>
      <c r="I99">
        <v>2.6381400076228999E-3</v>
      </c>
    </row>
    <row r="100" spans="1:9" x14ac:dyDescent="0.2">
      <c r="A100" t="s">
        <v>3938</v>
      </c>
      <c r="B100" t="s">
        <v>3939</v>
      </c>
      <c r="C100">
        <v>305.02521655823102</v>
      </c>
      <c r="D100">
        <v>1.486356813553914</v>
      </c>
      <c r="E100">
        <v>0.57178048959912497</v>
      </c>
      <c r="F100">
        <v>0.16275962344956199</v>
      </c>
      <c r="G100">
        <v>3.5130364489711101</v>
      </c>
      <c r="H100">
        <v>4.43016698770443E-4</v>
      </c>
      <c r="I100">
        <v>5.32030239171541E-3</v>
      </c>
    </row>
    <row r="101" spans="1:9" x14ac:dyDescent="0.2">
      <c r="A101" t="s">
        <v>3170</v>
      </c>
      <c r="B101" t="s">
        <v>3171</v>
      </c>
      <c r="C101">
        <v>648.14309355463104</v>
      </c>
      <c r="D101">
        <v>1.4781775846757017</v>
      </c>
      <c r="E101">
        <v>0.56381960178494395</v>
      </c>
      <c r="F101">
        <v>0.130554314882456</v>
      </c>
      <c r="G101">
        <v>4.3186592667778001</v>
      </c>
      <c r="H101">
        <v>1.5697991927188298E-5</v>
      </c>
      <c r="I101">
        <v>3.1323531583943499E-4</v>
      </c>
    </row>
    <row r="102" spans="1:9" x14ac:dyDescent="0.2">
      <c r="A102" t="s">
        <v>741</v>
      </c>
      <c r="B102" t="s">
        <v>742</v>
      </c>
      <c r="C102">
        <v>386.402263953817</v>
      </c>
      <c r="D102">
        <v>1.4723577232523877</v>
      </c>
      <c r="E102">
        <v>0.55812823040526205</v>
      </c>
      <c r="F102">
        <v>0.16348364989133801</v>
      </c>
      <c r="G102">
        <v>3.41396971976237</v>
      </c>
      <c r="H102">
        <v>6.4023690930662595E-4</v>
      </c>
      <c r="I102">
        <v>7.1791406746745902E-3</v>
      </c>
    </row>
    <row r="103" spans="1:9" x14ac:dyDescent="0.2">
      <c r="A103" t="s">
        <v>3940</v>
      </c>
      <c r="B103" t="s">
        <v>3941</v>
      </c>
      <c r="C103">
        <v>2189.1218782078199</v>
      </c>
      <c r="D103">
        <v>1.4679900425049079</v>
      </c>
      <c r="E103">
        <v>0.55384218229726301</v>
      </c>
      <c r="F103">
        <v>0.105380904058879</v>
      </c>
      <c r="G103">
        <v>5.2556218533465904</v>
      </c>
      <c r="H103">
        <v>1.4752513623552999E-7</v>
      </c>
      <c r="I103">
        <v>6.3780033899160899E-6</v>
      </c>
    </row>
    <row r="104" spans="1:9" x14ac:dyDescent="0.2">
      <c r="A104" t="s">
        <v>3942</v>
      </c>
      <c r="B104" t="s">
        <v>3943</v>
      </c>
      <c r="C104">
        <v>608.70274658573601</v>
      </c>
      <c r="D104">
        <v>1.4642497620867143</v>
      </c>
      <c r="E104">
        <v>0.55016166003640399</v>
      </c>
      <c r="F104">
        <v>0.12894415594641501</v>
      </c>
      <c r="G104">
        <v>4.2666661082727604</v>
      </c>
      <c r="H104">
        <v>1.9841577411634401E-5</v>
      </c>
      <c r="I104">
        <v>3.8219592925084001E-4</v>
      </c>
    </row>
    <row r="105" spans="1:9" x14ac:dyDescent="0.2">
      <c r="A105" t="s">
        <v>3944</v>
      </c>
      <c r="B105" t="s">
        <v>31</v>
      </c>
      <c r="C105">
        <v>325.79040824883799</v>
      </c>
      <c r="D105">
        <v>1.459827267592531</v>
      </c>
      <c r="E105">
        <v>0.54579767394759404</v>
      </c>
      <c r="F105">
        <v>0.161420171178281</v>
      </c>
      <c r="G105">
        <v>3.3812234862815602</v>
      </c>
      <c r="H105">
        <v>7.2163823453591004E-4</v>
      </c>
      <c r="I105">
        <v>7.8652503377569394E-3</v>
      </c>
    </row>
    <row r="106" spans="1:9" x14ac:dyDescent="0.2">
      <c r="A106" t="s">
        <v>3734</v>
      </c>
      <c r="B106" t="s">
        <v>3735</v>
      </c>
      <c r="C106">
        <v>753.80023383053106</v>
      </c>
      <c r="D106">
        <v>1.4477628505840257</v>
      </c>
      <c r="E106">
        <v>0.53382530248580295</v>
      </c>
      <c r="F106">
        <v>0.127619515109998</v>
      </c>
      <c r="G106">
        <v>4.1829441369189198</v>
      </c>
      <c r="H106">
        <v>2.87758118774039E-5</v>
      </c>
      <c r="I106">
        <v>5.3317468578561295E-4</v>
      </c>
    </row>
    <row r="107" spans="1:9" x14ac:dyDescent="0.2">
      <c r="A107" t="s">
        <v>2344</v>
      </c>
      <c r="B107" t="s">
        <v>2345</v>
      </c>
      <c r="C107">
        <v>1917.74827848885</v>
      </c>
      <c r="D107">
        <v>1.4449160941216836</v>
      </c>
      <c r="E107">
        <v>0.53098571825594199</v>
      </c>
      <c r="F107">
        <v>0.10247344967113001</v>
      </c>
      <c r="G107">
        <v>5.1816906716817304</v>
      </c>
      <c r="H107">
        <v>2.1988365539330901E-7</v>
      </c>
      <c r="I107">
        <v>8.7940922445195002E-6</v>
      </c>
    </row>
    <row r="108" spans="1:9" x14ac:dyDescent="0.2">
      <c r="A108" t="s">
        <v>3088</v>
      </c>
      <c r="B108" t="s">
        <v>3089</v>
      </c>
      <c r="C108">
        <v>362.973538970709</v>
      </c>
      <c r="D108">
        <v>1.4368628242940085</v>
      </c>
      <c r="E108">
        <v>0.52292233586815096</v>
      </c>
      <c r="F108">
        <v>0.15402646218726501</v>
      </c>
      <c r="G108">
        <v>3.3950162098275301</v>
      </c>
      <c r="H108">
        <v>6.8624537429856202E-4</v>
      </c>
      <c r="I108">
        <v>7.5857407710105303E-3</v>
      </c>
    </row>
    <row r="109" spans="1:9" x14ac:dyDescent="0.2">
      <c r="A109" t="s">
        <v>3479</v>
      </c>
      <c r="B109" t="s">
        <v>3480</v>
      </c>
      <c r="C109">
        <v>656.34413528176697</v>
      </c>
      <c r="D109">
        <v>1.4206713957550916</v>
      </c>
      <c r="E109">
        <v>0.50657289480752898</v>
      </c>
      <c r="F109">
        <v>0.13160074344588299</v>
      </c>
      <c r="G109">
        <v>3.8493163605556799</v>
      </c>
      <c r="H109">
        <v>1.18447946346065E-4</v>
      </c>
      <c r="I109">
        <v>1.7863603071028699E-3</v>
      </c>
    </row>
    <row r="110" spans="1:9" x14ac:dyDescent="0.2">
      <c r="A110" t="s">
        <v>3391</v>
      </c>
      <c r="B110" t="s">
        <v>3392</v>
      </c>
      <c r="C110">
        <v>503.52178298685101</v>
      </c>
      <c r="D110">
        <v>1.40485261551757</v>
      </c>
      <c r="E110">
        <v>0.49041878381618498</v>
      </c>
      <c r="F110">
        <v>0.14124697456898899</v>
      </c>
      <c r="G110">
        <v>3.4720657579582399</v>
      </c>
      <c r="H110">
        <v>5.1646981198314595E-4</v>
      </c>
      <c r="I110">
        <v>5.9809048762691098E-3</v>
      </c>
    </row>
    <row r="111" spans="1:9" x14ac:dyDescent="0.2">
      <c r="A111" t="s">
        <v>3775</v>
      </c>
      <c r="B111" t="s">
        <v>3776</v>
      </c>
      <c r="C111">
        <v>896.65370165214597</v>
      </c>
      <c r="D111">
        <v>1.4035009680913102</v>
      </c>
      <c r="E111">
        <v>0.48903005897694302</v>
      </c>
      <c r="F111">
        <v>0.13549598829394</v>
      </c>
      <c r="G111">
        <v>3.6091847820325</v>
      </c>
      <c r="H111">
        <v>3.0716076405470699E-4</v>
      </c>
      <c r="I111">
        <v>3.90575991155838E-3</v>
      </c>
    </row>
    <row r="112" spans="1:9" x14ac:dyDescent="0.2">
      <c r="A112" t="s">
        <v>233</v>
      </c>
      <c r="B112" t="s">
        <v>234</v>
      </c>
      <c r="C112">
        <v>1472.01759178405</v>
      </c>
      <c r="D112">
        <v>1.4026370934089909</v>
      </c>
      <c r="E112">
        <v>0.48814178638864603</v>
      </c>
      <c r="F112">
        <v>0.104236716028287</v>
      </c>
      <c r="G112">
        <v>4.6830119461570296</v>
      </c>
      <c r="H112">
        <v>2.8269003129915599E-6</v>
      </c>
      <c r="I112">
        <v>7.7461050125705205E-5</v>
      </c>
    </row>
    <row r="113" spans="1:9" x14ac:dyDescent="0.2">
      <c r="A113" t="s">
        <v>3945</v>
      </c>
      <c r="B113" t="s">
        <v>3946</v>
      </c>
      <c r="C113">
        <v>496.96493746356401</v>
      </c>
      <c r="D113">
        <v>1.3975017321767393</v>
      </c>
      <c r="E113">
        <v>0.48285007126255702</v>
      </c>
      <c r="F113">
        <v>0.14438995520022599</v>
      </c>
      <c r="G113">
        <v>3.3440696798678702</v>
      </c>
      <c r="H113">
        <v>8.2558998644473704E-4</v>
      </c>
      <c r="I113">
        <v>8.7673189903929201E-3</v>
      </c>
    </row>
    <row r="114" spans="1:9" x14ac:dyDescent="0.2">
      <c r="A114" t="s">
        <v>235</v>
      </c>
      <c r="B114" t="s">
        <v>236</v>
      </c>
      <c r="C114">
        <v>530.25409150258702</v>
      </c>
      <c r="D114">
        <v>1.387728726543898</v>
      </c>
      <c r="E114">
        <v>0.47272557719615399</v>
      </c>
      <c r="F114">
        <v>0.14152411464025</v>
      </c>
      <c r="G114">
        <v>3.34024755002218</v>
      </c>
      <c r="H114">
        <v>8.3703742309403702E-4</v>
      </c>
      <c r="I114">
        <v>8.8503060142904807E-3</v>
      </c>
    </row>
    <row r="115" spans="1:9" x14ac:dyDescent="0.2">
      <c r="A115" t="s">
        <v>3947</v>
      </c>
      <c r="B115" t="s">
        <v>3948</v>
      </c>
      <c r="C115">
        <v>621.76284730840098</v>
      </c>
      <c r="D115">
        <v>1.3855707501209822</v>
      </c>
      <c r="E115">
        <v>0.47048037970613199</v>
      </c>
      <c r="F115">
        <v>0.13450591336172599</v>
      </c>
      <c r="G115">
        <v>3.4978416037432498</v>
      </c>
      <c r="H115">
        <v>4.6903961055915101E-4</v>
      </c>
      <c r="I115">
        <v>5.5982611186676497E-3</v>
      </c>
    </row>
    <row r="116" spans="1:9" x14ac:dyDescent="0.2">
      <c r="A116" t="s">
        <v>1217</v>
      </c>
      <c r="B116" t="s">
        <v>1218</v>
      </c>
      <c r="C116">
        <v>1649.7710537113101</v>
      </c>
      <c r="D116">
        <v>1.3750704190077883</v>
      </c>
      <c r="E116">
        <v>0.45950550267505902</v>
      </c>
      <c r="F116">
        <v>0.11019864486516</v>
      </c>
      <c r="G116">
        <v>4.1697926797313603</v>
      </c>
      <c r="H116">
        <v>3.0487685471267799E-5</v>
      </c>
      <c r="I116">
        <v>5.5956407626746795E-4</v>
      </c>
    </row>
    <row r="117" spans="1:9" x14ac:dyDescent="0.2">
      <c r="A117" t="s">
        <v>3949</v>
      </c>
      <c r="B117" t="s">
        <v>3950</v>
      </c>
      <c r="C117">
        <v>572.64577093717105</v>
      </c>
      <c r="D117">
        <v>1.3702828042155535</v>
      </c>
      <c r="E117">
        <v>0.45447367284572798</v>
      </c>
      <c r="F117">
        <v>0.13581569737155499</v>
      </c>
      <c r="G117">
        <v>3.3462529121535201</v>
      </c>
      <c r="H117">
        <v>8.1911646404652305E-4</v>
      </c>
      <c r="I117">
        <v>8.7320059222055404E-3</v>
      </c>
    </row>
    <row r="118" spans="1:9" x14ac:dyDescent="0.2">
      <c r="A118" t="s">
        <v>3951</v>
      </c>
      <c r="B118" t="s">
        <v>31</v>
      </c>
      <c r="C118">
        <v>518.18068838772501</v>
      </c>
      <c r="D118">
        <v>1.3697722857005954</v>
      </c>
      <c r="E118">
        <v>0.45393607596233299</v>
      </c>
      <c r="F118">
        <v>0.13531838796902601</v>
      </c>
      <c r="G118">
        <v>3.3545779163895801</v>
      </c>
      <c r="H118">
        <v>7.9486164613057505E-4</v>
      </c>
      <c r="I118">
        <v>8.4967216074012808E-3</v>
      </c>
    </row>
    <row r="119" spans="1:9" x14ac:dyDescent="0.2">
      <c r="A119" t="s">
        <v>3952</v>
      </c>
      <c r="B119" t="s">
        <v>3953</v>
      </c>
      <c r="C119">
        <v>662.03022862537205</v>
      </c>
      <c r="D119">
        <v>1.3635093412941486</v>
      </c>
      <c r="E119">
        <v>0.44732458407611703</v>
      </c>
      <c r="F119">
        <v>0.12759466218613699</v>
      </c>
      <c r="G119">
        <v>3.5058252156626399</v>
      </c>
      <c r="H119">
        <v>4.5519402910367403E-4</v>
      </c>
      <c r="I119">
        <v>5.4497229761304401E-3</v>
      </c>
    </row>
    <row r="120" spans="1:9" x14ac:dyDescent="0.2">
      <c r="A120" t="s">
        <v>2197</v>
      </c>
      <c r="B120" t="s">
        <v>2198</v>
      </c>
      <c r="C120">
        <v>9308.7851741683007</v>
      </c>
      <c r="D120">
        <v>1.3607289407464302</v>
      </c>
      <c r="E120">
        <v>0.44437970843795299</v>
      </c>
      <c r="F120">
        <v>9.0472876018625206E-2</v>
      </c>
      <c r="G120">
        <v>4.91174513283375</v>
      </c>
      <c r="H120">
        <v>9.0269340793999001E-7</v>
      </c>
      <c r="I120">
        <v>3.05424352199522E-5</v>
      </c>
    </row>
    <row r="121" spans="1:9" x14ac:dyDescent="0.2">
      <c r="A121" t="s">
        <v>3954</v>
      </c>
      <c r="B121" t="s">
        <v>3955</v>
      </c>
      <c r="C121">
        <v>1672.4942503391401</v>
      </c>
      <c r="D121">
        <v>1.3604213052569967</v>
      </c>
      <c r="E121">
        <v>0.444053505063075</v>
      </c>
      <c r="F121">
        <v>0.102253619533255</v>
      </c>
      <c r="G121">
        <v>4.3426678399257801</v>
      </c>
      <c r="H121">
        <v>1.4076287246140801E-5</v>
      </c>
      <c r="I121">
        <v>2.8526475872257199E-4</v>
      </c>
    </row>
    <row r="122" spans="1:9" x14ac:dyDescent="0.2">
      <c r="A122" t="s">
        <v>3682</v>
      </c>
      <c r="B122" t="s">
        <v>3683</v>
      </c>
      <c r="C122">
        <v>2485.5328457471101</v>
      </c>
      <c r="D122">
        <v>1.3553272072929641</v>
      </c>
      <c r="E122">
        <v>0.43864119353573799</v>
      </c>
      <c r="F122">
        <v>9.56986104283339E-2</v>
      </c>
      <c r="G122">
        <v>4.5835690985735296</v>
      </c>
      <c r="H122">
        <v>4.5710573404615601E-6</v>
      </c>
      <c r="I122">
        <v>1.11861535293937E-4</v>
      </c>
    </row>
    <row r="123" spans="1:9" x14ac:dyDescent="0.2">
      <c r="A123" t="s">
        <v>450</v>
      </c>
      <c r="B123" t="s">
        <v>451</v>
      </c>
      <c r="C123">
        <v>1377.9113556886</v>
      </c>
      <c r="D123">
        <v>1.3534233593652627</v>
      </c>
      <c r="E123">
        <v>0.43661319402186999</v>
      </c>
      <c r="F123">
        <v>0.116890939517079</v>
      </c>
      <c r="G123">
        <v>3.7352184508541302</v>
      </c>
      <c r="H123">
        <v>1.8755230870933301E-4</v>
      </c>
      <c r="I123">
        <v>2.6536946661382299E-3</v>
      </c>
    </row>
    <row r="124" spans="1:9" x14ac:dyDescent="0.2">
      <c r="A124" t="s">
        <v>3956</v>
      </c>
      <c r="B124" t="s">
        <v>3957</v>
      </c>
      <c r="C124">
        <v>758.24125509389796</v>
      </c>
      <c r="D124">
        <v>1.3533284880244485</v>
      </c>
      <c r="E124">
        <v>0.43651206143145299</v>
      </c>
      <c r="F124">
        <v>0.120404761028104</v>
      </c>
      <c r="G124">
        <v>3.62537210077237</v>
      </c>
      <c r="H124">
        <v>2.8854567779820002E-4</v>
      </c>
      <c r="I124">
        <v>3.70538360499273E-3</v>
      </c>
    </row>
    <row r="125" spans="1:9" x14ac:dyDescent="0.2">
      <c r="A125" t="s">
        <v>3958</v>
      </c>
      <c r="B125" t="s">
        <v>3959</v>
      </c>
      <c r="C125">
        <v>957.19007248858998</v>
      </c>
      <c r="D125">
        <v>1.3372533879341295</v>
      </c>
      <c r="E125">
        <v>0.41927285875946202</v>
      </c>
      <c r="F125">
        <v>0.116405859096768</v>
      </c>
      <c r="G125">
        <v>3.6018192040567598</v>
      </c>
      <c r="H125">
        <v>3.1599810703024101E-4</v>
      </c>
      <c r="I125">
        <v>3.9791217943516699E-3</v>
      </c>
    </row>
    <row r="126" spans="1:9" x14ac:dyDescent="0.2">
      <c r="A126" t="s">
        <v>148</v>
      </c>
      <c r="B126" t="s">
        <v>149</v>
      </c>
      <c r="C126">
        <v>862.83787712616402</v>
      </c>
      <c r="D126">
        <v>1.3350028190836098</v>
      </c>
      <c r="E126">
        <v>0.41684278840994499</v>
      </c>
      <c r="F126">
        <v>0.11974426665091099</v>
      </c>
      <c r="G126">
        <v>3.4811085329468101</v>
      </c>
      <c r="H126">
        <v>4.9934311102943496E-4</v>
      </c>
      <c r="I126">
        <v>5.8233734905956697E-3</v>
      </c>
    </row>
    <row r="127" spans="1:9" x14ac:dyDescent="0.2">
      <c r="A127" t="s">
        <v>3014</v>
      </c>
      <c r="B127" t="s">
        <v>3015</v>
      </c>
      <c r="C127">
        <v>4078.7592431623202</v>
      </c>
      <c r="D127">
        <v>1.3292184927344506</v>
      </c>
      <c r="E127">
        <v>0.41057826975761003</v>
      </c>
      <c r="F127">
        <v>0.107030510406715</v>
      </c>
      <c r="G127">
        <v>3.8360862542597798</v>
      </c>
      <c r="H127">
        <v>1.25010518791315E-4</v>
      </c>
      <c r="I127">
        <v>1.84949022287835E-3</v>
      </c>
    </row>
    <row r="128" spans="1:9" x14ac:dyDescent="0.2">
      <c r="A128" t="s">
        <v>85</v>
      </c>
      <c r="B128" t="s">
        <v>86</v>
      </c>
      <c r="C128">
        <v>965.285071818917</v>
      </c>
      <c r="D128">
        <v>1.3112962929904506</v>
      </c>
      <c r="E128">
        <v>0.39099370549184298</v>
      </c>
      <c r="F128">
        <v>0.11531984776366699</v>
      </c>
      <c r="G128">
        <v>3.3905152762006301</v>
      </c>
      <c r="H128">
        <v>6.9761366489280502E-4</v>
      </c>
      <c r="I128">
        <v>7.6462387890081796E-3</v>
      </c>
    </row>
    <row r="129" spans="1:9" x14ac:dyDescent="0.2">
      <c r="A129" t="s">
        <v>2327</v>
      </c>
      <c r="B129" t="s">
        <v>2328</v>
      </c>
      <c r="C129">
        <v>1165.3570606482201</v>
      </c>
      <c r="D129">
        <v>1.2957063713757586</v>
      </c>
      <c r="E129">
        <v>0.37373881655918001</v>
      </c>
      <c r="F129">
        <v>0.10827525601414301</v>
      </c>
      <c r="G129">
        <v>3.4517472441751602</v>
      </c>
      <c r="H129">
        <v>5.5696920720553803E-4</v>
      </c>
      <c r="I129">
        <v>6.3553289889640699E-3</v>
      </c>
    </row>
    <row r="130" spans="1:9" x14ac:dyDescent="0.2">
      <c r="A130" t="s">
        <v>3587</v>
      </c>
      <c r="B130" t="s">
        <v>3588</v>
      </c>
      <c r="C130">
        <v>1625.5233140350999</v>
      </c>
      <c r="D130">
        <v>1.2955934041920385</v>
      </c>
      <c r="E130">
        <v>0.37361302856863099</v>
      </c>
      <c r="F130">
        <v>0.103129916408323</v>
      </c>
      <c r="G130">
        <v>3.6227415048935101</v>
      </c>
      <c r="H130">
        <v>2.9149709056666901E-4</v>
      </c>
      <c r="I130">
        <v>3.73097098485167E-3</v>
      </c>
    </row>
    <row r="131" spans="1:9" x14ac:dyDescent="0.2">
      <c r="A131" t="s">
        <v>3960</v>
      </c>
      <c r="B131" t="s">
        <v>3961</v>
      </c>
      <c r="C131">
        <v>1277.44578046996</v>
      </c>
      <c r="D131">
        <v>1.2913306017812851</v>
      </c>
      <c r="E131">
        <v>0.36885840148994198</v>
      </c>
      <c r="F131">
        <v>0.107155307958038</v>
      </c>
      <c r="G131">
        <v>3.4422783949665399</v>
      </c>
      <c r="H131">
        <v>5.7683627089070001E-4</v>
      </c>
      <c r="I131">
        <v>6.5436441108913E-3</v>
      </c>
    </row>
    <row r="132" spans="1:9" x14ac:dyDescent="0.2">
      <c r="A132" t="s">
        <v>2111</v>
      </c>
      <c r="B132" t="s">
        <v>2112</v>
      </c>
      <c r="C132">
        <v>4812.3138466889204</v>
      </c>
      <c r="D132">
        <v>1.2622858910337309</v>
      </c>
      <c r="E132">
        <v>0.33603869864489599</v>
      </c>
      <c r="F132">
        <v>8.7011445195217599E-2</v>
      </c>
      <c r="G132">
        <v>3.86200571535118</v>
      </c>
      <c r="H132">
        <v>1.1245993494288401E-4</v>
      </c>
      <c r="I132">
        <v>1.7026521667811701E-3</v>
      </c>
    </row>
    <row r="133" spans="1:9" x14ac:dyDescent="0.2">
      <c r="A133" t="s">
        <v>3692</v>
      </c>
      <c r="B133" t="s">
        <v>3693</v>
      </c>
      <c r="C133">
        <v>3520.8283782445101</v>
      </c>
      <c r="D133">
        <v>1.2428410722666885</v>
      </c>
      <c r="E133">
        <v>0.313641824216711</v>
      </c>
      <c r="F133">
        <v>9.2852539191612002E-2</v>
      </c>
      <c r="G133">
        <v>3.3778486506381298</v>
      </c>
      <c r="H133">
        <v>7.3055277298662705E-4</v>
      </c>
      <c r="I133">
        <v>7.9401699432708507E-3</v>
      </c>
    </row>
    <row r="134" spans="1:9" x14ac:dyDescent="0.2">
      <c r="A134" t="s">
        <v>1804</v>
      </c>
      <c r="B134" t="s">
        <v>1805</v>
      </c>
      <c r="C134">
        <v>24077.788166249498</v>
      </c>
      <c r="D134">
        <v>0.8130765991681147</v>
      </c>
      <c r="E134">
        <v>-0.29853682126562398</v>
      </c>
      <c r="F134">
        <v>8.4818220326966995E-2</v>
      </c>
      <c r="G134">
        <v>-3.51972512645031</v>
      </c>
      <c r="H134">
        <v>4.3199424595090602E-4</v>
      </c>
      <c r="I134">
        <v>5.22015407141296E-3</v>
      </c>
    </row>
    <row r="135" spans="1:9" x14ac:dyDescent="0.2">
      <c r="A135" t="s">
        <v>282</v>
      </c>
      <c r="B135" t="s">
        <v>283</v>
      </c>
      <c r="C135">
        <v>4125.3876837514199</v>
      </c>
      <c r="D135">
        <v>0.8086252910743118</v>
      </c>
      <c r="E135">
        <v>-0.30645676793261201</v>
      </c>
      <c r="F135">
        <v>8.9109350335969506E-2</v>
      </c>
      <c r="G135">
        <v>-3.4391089911123398</v>
      </c>
      <c r="H135">
        <v>5.8363221126161698E-4</v>
      </c>
      <c r="I135">
        <v>6.6014910872643903E-3</v>
      </c>
    </row>
    <row r="136" spans="1:9" x14ac:dyDescent="0.2">
      <c r="A136" t="s">
        <v>1389</v>
      </c>
      <c r="B136" t="s">
        <v>1390</v>
      </c>
      <c r="C136">
        <v>61663.096628418003</v>
      </c>
      <c r="D136">
        <v>0.80857356171347339</v>
      </c>
      <c r="E136">
        <v>-0.30654906294289702</v>
      </c>
      <c r="F136">
        <v>8.38236446995725E-2</v>
      </c>
      <c r="G136">
        <v>-3.6570715105693798</v>
      </c>
      <c r="H136">
        <v>2.5511322598865E-4</v>
      </c>
      <c r="I136">
        <v>3.4111531351265901E-3</v>
      </c>
    </row>
    <row r="137" spans="1:9" x14ac:dyDescent="0.2">
      <c r="A137" t="s">
        <v>3962</v>
      </c>
      <c r="B137" t="s">
        <v>3963</v>
      </c>
      <c r="C137">
        <v>3445.3837670336402</v>
      </c>
      <c r="D137">
        <v>0.80467844868030725</v>
      </c>
      <c r="E137">
        <v>-0.31351570069092699</v>
      </c>
      <c r="F137">
        <v>9.0926302828303496E-2</v>
      </c>
      <c r="G137">
        <v>-3.4480198901624801</v>
      </c>
      <c r="H137">
        <v>5.6471244969031904E-4</v>
      </c>
      <c r="I137">
        <v>6.4248425197223104E-3</v>
      </c>
    </row>
    <row r="138" spans="1:9" x14ac:dyDescent="0.2">
      <c r="A138" t="s">
        <v>220</v>
      </c>
      <c r="B138" t="s">
        <v>221</v>
      </c>
      <c r="C138">
        <v>4265.53247320641</v>
      </c>
      <c r="D138">
        <v>0.80450310626590171</v>
      </c>
      <c r="E138">
        <v>-0.31383010353993301</v>
      </c>
      <c r="F138">
        <v>9.5040695354348004E-2</v>
      </c>
      <c r="G138">
        <v>-3.3020602634466698</v>
      </c>
      <c r="H138">
        <v>9.5977447235335797E-4</v>
      </c>
      <c r="I138">
        <v>9.95861992513844E-3</v>
      </c>
    </row>
    <row r="139" spans="1:9" x14ac:dyDescent="0.2">
      <c r="A139" t="s">
        <v>1761</v>
      </c>
      <c r="B139" t="s">
        <v>1762</v>
      </c>
      <c r="C139">
        <v>65272.158809300803</v>
      </c>
      <c r="D139">
        <v>0.8028508810580115</v>
      </c>
      <c r="E139">
        <v>-0.31679604380223603</v>
      </c>
      <c r="F139">
        <v>8.6284639212257097E-2</v>
      </c>
      <c r="G139">
        <v>-3.6715230740309299</v>
      </c>
      <c r="H139">
        <v>2.4110930520163001E-4</v>
      </c>
      <c r="I139">
        <v>3.25748717548452E-3</v>
      </c>
    </row>
    <row r="140" spans="1:9" x14ac:dyDescent="0.2">
      <c r="A140" t="s">
        <v>3646</v>
      </c>
      <c r="B140" t="s">
        <v>3647</v>
      </c>
      <c r="C140">
        <v>7986.1186023258797</v>
      </c>
      <c r="D140">
        <v>0.79717691770854449</v>
      </c>
      <c r="E140">
        <v>-0.32702815740171398</v>
      </c>
      <c r="F140">
        <v>8.6486911625593604E-2</v>
      </c>
      <c r="G140">
        <v>-3.7812444826037499</v>
      </c>
      <c r="H140">
        <v>1.5604633302244701E-4</v>
      </c>
      <c r="I140">
        <v>2.2705348595799101E-3</v>
      </c>
    </row>
    <row r="141" spans="1:9" x14ac:dyDescent="0.2">
      <c r="A141" t="s">
        <v>1325</v>
      </c>
      <c r="B141" t="s">
        <v>1326</v>
      </c>
      <c r="C141">
        <v>3646.56764710177</v>
      </c>
      <c r="D141">
        <v>0.79692024364371217</v>
      </c>
      <c r="E141">
        <v>-0.32749274941358902</v>
      </c>
      <c r="F141">
        <v>9.79456266586229E-2</v>
      </c>
      <c r="G141">
        <v>-3.3436178886784198</v>
      </c>
      <c r="H141">
        <v>8.2693551001649995E-4</v>
      </c>
      <c r="I141">
        <v>8.7673189903929201E-3</v>
      </c>
    </row>
    <row r="142" spans="1:9" x14ac:dyDescent="0.2">
      <c r="A142" t="s">
        <v>1290</v>
      </c>
      <c r="B142" t="s">
        <v>1291</v>
      </c>
      <c r="C142">
        <v>3638.9942298398701</v>
      </c>
      <c r="D142">
        <v>0.79576723487221401</v>
      </c>
      <c r="E142">
        <v>-0.32958159653491897</v>
      </c>
      <c r="F142">
        <v>8.9798002045230099E-2</v>
      </c>
      <c r="G142">
        <v>-3.67025534007887</v>
      </c>
      <c r="H142">
        <v>2.42308298148509E-4</v>
      </c>
      <c r="I142">
        <v>3.2623584363178199E-3</v>
      </c>
    </row>
    <row r="143" spans="1:9" x14ac:dyDescent="0.2">
      <c r="A143" t="s">
        <v>159</v>
      </c>
      <c r="B143" t="s">
        <v>160</v>
      </c>
      <c r="C143">
        <v>3651.3076173294298</v>
      </c>
      <c r="D143">
        <v>0.79463321914776863</v>
      </c>
      <c r="E143">
        <v>-0.33163898923130403</v>
      </c>
      <c r="F143">
        <v>9.4027431395436095E-2</v>
      </c>
      <c r="G143">
        <v>-3.5270450793937198</v>
      </c>
      <c r="H143">
        <v>4.2022520992521798E-4</v>
      </c>
      <c r="I143">
        <v>5.0937579184393298E-3</v>
      </c>
    </row>
    <row r="144" spans="1:9" x14ac:dyDescent="0.2">
      <c r="A144" t="s">
        <v>3964</v>
      </c>
      <c r="B144" t="s">
        <v>3965</v>
      </c>
      <c r="C144">
        <v>2771.6319727247601</v>
      </c>
      <c r="D144">
        <v>0.79452846877209571</v>
      </c>
      <c r="E144">
        <v>-0.33182918114051302</v>
      </c>
      <c r="F144">
        <v>9.5733408443007706E-2</v>
      </c>
      <c r="G144">
        <v>-3.4661795347865199</v>
      </c>
      <c r="H144">
        <v>5.27910641043818E-4</v>
      </c>
      <c r="I144">
        <v>6.0772198352115198E-3</v>
      </c>
    </row>
    <row r="145" spans="1:9" x14ac:dyDescent="0.2">
      <c r="A145" t="s">
        <v>2079</v>
      </c>
      <c r="B145" t="s">
        <v>2080</v>
      </c>
      <c r="C145">
        <v>2973.1458673408902</v>
      </c>
      <c r="D145">
        <v>0.79282979570742573</v>
      </c>
      <c r="E145">
        <v>-0.33491691274692698</v>
      </c>
      <c r="F145">
        <v>9.8372179104967802E-2</v>
      </c>
      <c r="G145">
        <v>-3.4045897508233001</v>
      </c>
      <c r="H145">
        <v>6.6263521159420804E-4</v>
      </c>
      <c r="I145">
        <v>7.3666103094659E-3</v>
      </c>
    </row>
    <row r="146" spans="1:9" x14ac:dyDescent="0.2">
      <c r="A146" t="s">
        <v>987</v>
      </c>
      <c r="B146" t="s">
        <v>988</v>
      </c>
      <c r="C146">
        <v>59577.481557168001</v>
      </c>
      <c r="D146">
        <v>0.79207138610193772</v>
      </c>
      <c r="E146">
        <v>-0.33629763461510698</v>
      </c>
      <c r="F146">
        <v>8.0523788198086005E-2</v>
      </c>
      <c r="G146">
        <v>-4.1763762254680001</v>
      </c>
      <c r="H146">
        <v>2.9618978912824099E-5</v>
      </c>
      <c r="I146">
        <v>5.4619643104170004E-4</v>
      </c>
    </row>
    <row r="147" spans="1:9" x14ac:dyDescent="0.2">
      <c r="A147" t="s">
        <v>2488</v>
      </c>
      <c r="B147" t="s">
        <v>2489</v>
      </c>
      <c r="C147">
        <v>7089.3979440425901</v>
      </c>
      <c r="D147">
        <v>0.79169453589275596</v>
      </c>
      <c r="E147">
        <v>-0.336984200641885</v>
      </c>
      <c r="F147">
        <v>9.4533434898604801E-2</v>
      </c>
      <c r="G147">
        <v>-3.5647091529396899</v>
      </c>
      <c r="H147">
        <v>3.6425988667901002E-4</v>
      </c>
      <c r="I147">
        <v>4.4994768859302498E-3</v>
      </c>
    </row>
    <row r="148" spans="1:9" x14ac:dyDescent="0.2">
      <c r="A148" t="s">
        <v>1488</v>
      </c>
      <c r="B148" t="s">
        <v>1489</v>
      </c>
      <c r="C148">
        <v>3508.6620089306298</v>
      </c>
      <c r="D148">
        <v>0.79163861480137465</v>
      </c>
      <c r="E148">
        <v>-0.337086108545746</v>
      </c>
      <c r="F148">
        <v>9.2342161457434804E-2</v>
      </c>
      <c r="G148">
        <v>-3.6504030577747102</v>
      </c>
      <c r="H148">
        <v>2.6182911763722298E-4</v>
      </c>
      <c r="I148">
        <v>3.46212740792685E-3</v>
      </c>
    </row>
    <row r="149" spans="1:9" x14ac:dyDescent="0.2">
      <c r="A149" t="s">
        <v>3966</v>
      </c>
      <c r="B149" t="s">
        <v>3967</v>
      </c>
      <c r="C149">
        <v>1936.3756734665101</v>
      </c>
      <c r="D149">
        <v>0.79107765569135302</v>
      </c>
      <c r="E149">
        <v>-0.338108771893745</v>
      </c>
      <c r="F149">
        <v>9.9807786900949699E-2</v>
      </c>
      <c r="G149">
        <v>-3.3875991282051698</v>
      </c>
      <c r="H149">
        <v>7.0507233290471297E-4</v>
      </c>
      <c r="I149">
        <v>7.70628215542763E-3</v>
      </c>
    </row>
    <row r="150" spans="1:9" x14ac:dyDescent="0.2">
      <c r="A150" t="s">
        <v>2581</v>
      </c>
      <c r="B150" t="s">
        <v>2582</v>
      </c>
      <c r="C150">
        <v>2788.7846099068702</v>
      </c>
      <c r="D150">
        <v>0.79077265294905397</v>
      </c>
      <c r="E150">
        <v>-0.338665115242824</v>
      </c>
      <c r="F150">
        <v>9.5336868827978996E-2</v>
      </c>
      <c r="G150">
        <v>-3.5522995395820498</v>
      </c>
      <c r="H150">
        <v>3.8187986892697899E-4</v>
      </c>
      <c r="I150">
        <v>4.6873645741163199E-3</v>
      </c>
    </row>
    <row r="151" spans="1:9" x14ac:dyDescent="0.2">
      <c r="A151" t="s">
        <v>689</v>
      </c>
      <c r="B151" t="s">
        <v>690</v>
      </c>
      <c r="C151">
        <v>3842.4677098093998</v>
      </c>
      <c r="D151">
        <v>0.79053037298764539</v>
      </c>
      <c r="E151">
        <v>-0.33910720141585099</v>
      </c>
      <c r="F151">
        <v>9.0932615505374306E-2</v>
      </c>
      <c r="G151">
        <v>-3.72921420472953</v>
      </c>
      <c r="H151">
        <v>1.9207782150388499E-4</v>
      </c>
      <c r="I151">
        <v>2.70787972272324E-3</v>
      </c>
    </row>
    <row r="152" spans="1:9" x14ac:dyDescent="0.2">
      <c r="A152" t="s">
        <v>1395</v>
      </c>
      <c r="B152" t="s">
        <v>1396</v>
      </c>
      <c r="C152">
        <v>1736.5387570729099</v>
      </c>
      <c r="D152">
        <v>0.79003064778630405</v>
      </c>
      <c r="E152">
        <v>-0.34001947381068998</v>
      </c>
      <c r="F152">
        <v>0.100257510906923</v>
      </c>
      <c r="G152">
        <v>-3.3914613552131398</v>
      </c>
      <c r="H152">
        <v>6.9520966433531204E-4</v>
      </c>
      <c r="I152">
        <v>7.6414147003635597E-3</v>
      </c>
    </row>
    <row r="153" spans="1:9" x14ac:dyDescent="0.2">
      <c r="A153" t="s">
        <v>3050</v>
      </c>
      <c r="B153" t="s">
        <v>3051</v>
      </c>
      <c r="C153">
        <v>17913.180195069301</v>
      </c>
      <c r="D153">
        <v>0.78917549100155182</v>
      </c>
      <c r="E153">
        <v>-0.34158194313351298</v>
      </c>
      <c r="F153">
        <v>8.3280667993315502E-2</v>
      </c>
      <c r="G153">
        <v>-4.1015754479890898</v>
      </c>
      <c r="H153">
        <v>4.1034666149416899E-5</v>
      </c>
      <c r="I153">
        <v>7.3095648797001796E-4</v>
      </c>
    </row>
    <row r="154" spans="1:9" x14ac:dyDescent="0.2">
      <c r="A154" t="s">
        <v>172</v>
      </c>
      <c r="B154" t="s">
        <v>173</v>
      </c>
      <c r="C154">
        <v>3399.96525723784</v>
      </c>
      <c r="D154">
        <v>0.78701342535046659</v>
      </c>
      <c r="E154">
        <v>-0.34553984858110898</v>
      </c>
      <c r="F154">
        <v>9.2903770345010003E-2</v>
      </c>
      <c r="G154">
        <v>-3.7193307365019002</v>
      </c>
      <c r="H154">
        <v>1.99751354053859E-4</v>
      </c>
      <c r="I154">
        <v>2.8016642090592601E-3</v>
      </c>
    </row>
    <row r="155" spans="1:9" x14ac:dyDescent="0.2">
      <c r="A155" t="s">
        <v>1186</v>
      </c>
      <c r="B155" t="s">
        <v>1187</v>
      </c>
      <c r="C155">
        <v>3649.68098997369</v>
      </c>
      <c r="D155">
        <v>0.78670486547753493</v>
      </c>
      <c r="E155">
        <v>-0.346105588722524</v>
      </c>
      <c r="F155">
        <v>9.9191950191094405E-2</v>
      </c>
      <c r="G155">
        <v>-3.48925077141591</v>
      </c>
      <c r="H155">
        <v>4.84376508050413E-4</v>
      </c>
      <c r="I155">
        <v>5.6939848725805304E-3</v>
      </c>
    </row>
    <row r="156" spans="1:9" x14ac:dyDescent="0.2">
      <c r="A156" t="s">
        <v>1403</v>
      </c>
      <c r="B156" t="s">
        <v>1404</v>
      </c>
      <c r="C156">
        <v>4006.9759518409301</v>
      </c>
      <c r="D156">
        <v>0.78643369533579377</v>
      </c>
      <c r="E156">
        <v>-0.346602958544035</v>
      </c>
      <c r="F156">
        <v>0.10091390612994899</v>
      </c>
      <c r="G156">
        <v>-3.4346401981279602</v>
      </c>
      <c r="H156">
        <v>5.9334106066911702E-4</v>
      </c>
      <c r="I156">
        <v>6.6918552668508201E-3</v>
      </c>
    </row>
    <row r="157" spans="1:9" x14ac:dyDescent="0.2">
      <c r="A157" t="s">
        <v>1961</v>
      </c>
      <c r="B157" t="s">
        <v>1962</v>
      </c>
      <c r="C157">
        <v>5294.0310461651798</v>
      </c>
      <c r="D157">
        <v>0.78356696153385952</v>
      </c>
      <c r="E157">
        <v>-0.35187152606709898</v>
      </c>
      <c r="F157">
        <v>9.02570898333446E-2</v>
      </c>
      <c r="G157">
        <v>-3.8985472134855401</v>
      </c>
      <c r="H157">
        <v>9.6771534095605699E-5</v>
      </c>
      <c r="I157">
        <v>1.4824332250629999E-3</v>
      </c>
    </row>
    <row r="158" spans="1:9" x14ac:dyDescent="0.2">
      <c r="A158" t="s">
        <v>1255</v>
      </c>
      <c r="B158" t="s">
        <v>1256</v>
      </c>
      <c r="C158">
        <v>2267.3551105306201</v>
      </c>
      <c r="D158">
        <v>0.78266399337874448</v>
      </c>
      <c r="E158">
        <v>-0.35353501997227299</v>
      </c>
      <c r="F158">
        <v>9.7627899678385505E-2</v>
      </c>
      <c r="G158">
        <v>-3.62124987976715</v>
      </c>
      <c r="H158">
        <v>2.9318316813632699E-4</v>
      </c>
      <c r="I158">
        <v>3.7402482203883502E-3</v>
      </c>
    </row>
    <row r="159" spans="1:9" x14ac:dyDescent="0.2">
      <c r="A159" t="s">
        <v>2375</v>
      </c>
      <c r="B159" t="s">
        <v>2376</v>
      </c>
      <c r="C159">
        <v>2827.3555110034199</v>
      </c>
      <c r="D159">
        <v>0.78264962940311034</v>
      </c>
      <c r="E159">
        <v>-0.35356149752426502</v>
      </c>
      <c r="F159">
        <v>9.8830980022569903E-2</v>
      </c>
      <c r="G159">
        <v>-3.5774359157778499</v>
      </c>
      <c r="H159">
        <v>3.4698125105697502E-4</v>
      </c>
      <c r="I159">
        <v>4.3551743479441603E-3</v>
      </c>
    </row>
    <row r="160" spans="1:9" x14ac:dyDescent="0.2">
      <c r="A160" t="s">
        <v>3660</v>
      </c>
      <c r="B160" t="s">
        <v>3661</v>
      </c>
      <c r="C160">
        <v>4254.5934444162804</v>
      </c>
      <c r="D160">
        <v>0.78251793179442708</v>
      </c>
      <c r="E160">
        <v>-0.353804282376319</v>
      </c>
      <c r="F160">
        <v>9.58682207463602E-2</v>
      </c>
      <c r="G160">
        <v>-3.6905272635901301</v>
      </c>
      <c r="H160">
        <v>2.2378970045409E-4</v>
      </c>
      <c r="I160">
        <v>3.0769106871620698E-3</v>
      </c>
    </row>
    <row r="161" spans="1:9" x14ac:dyDescent="0.2">
      <c r="A161" t="s">
        <v>3138</v>
      </c>
      <c r="B161" t="s">
        <v>3139</v>
      </c>
      <c r="C161">
        <v>3184.6946308403999</v>
      </c>
      <c r="D161">
        <v>0.78220881531318509</v>
      </c>
      <c r="E161">
        <v>-0.35437429988406699</v>
      </c>
      <c r="F161">
        <v>9.2154488314327099E-2</v>
      </c>
      <c r="G161">
        <v>-3.8454372257522902</v>
      </c>
      <c r="H161">
        <v>1.2033767004224599E-4</v>
      </c>
      <c r="I161">
        <v>1.7964926028139099E-3</v>
      </c>
    </row>
    <row r="162" spans="1:9" x14ac:dyDescent="0.2">
      <c r="A162" t="s">
        <v>971</v>
      </c>
      <c r="B162" t="s">
        <v>972</v>
      </c>
      <c r="C162">
        <v>1706.99574705026</v>
      </c>
      <c r="D162">
        <v>0.78205642982907375</v>
      </c>
      <c r="E162">
        <v>-0.354655384928447</v>
      </c>
      <c r="F162">
        <v>0.101514086066508</v>
      </c>
      <c r="G162">
        <v>-3.4936568772937799</v>
      </c>
      <c r="H162">
        <v>4.7645295793048497E-4</v>
      </c>
      <c r="I162">
        <v>5.6693530865673299E-3</v>
      </c>
    </row>
    <row r="163" spans="1:9" x14ac:dyDescent="0.2">
      <c r="A163" t="s">
        <v>2219</v>
      </c>
      <c r="B163" t="s">
        <v>2220</v>
      </c>
      <c r="C163">
        <v>4984.1063452349799</v>
      </c>
      <c r="D163">
        <v>0.78129322650728195</v>
      </c>
      <c r="E163">
        <v>-0.35606398821888402</v>
      </c>
      <c r="F163">
        <v>9.6504312405488402E-2</v>
      </c>
      <c r="G163">
        <v>-3.6896173791984199</v>
      </c>
      <c r="H163">
        <v>2.2459158532281E-4</v>
      </c>
      <c r="I163">
        <v>3.0770628820107602E-3</v>
      </c>
    </row>
    <row r="164" spans="1:9" x14ac:dyDescent="0.2">
      <c r="A164" t="s">
        <v>2691</v>
      </c>
      <c r="B164" t="s">
        <v>2692</v>
      </c>
      <c r="C164">
        <v>2188.8647175320002</v>
      </c>
      <c r="D164">
        <v>0.77995300304177373</v>
      </c>
      <c r="E164">
        <v>-0.35854089952950302</v>
      </c>
      <c r="F164">
        <v>9.5488199905955903E-2</v>
      </c>
      <c r="G164">
        <v>-3.7548189188048502</v>
      </c>
      <c r="H164">
        <v>1.73466844210582E-4</v>
      </c>
      <c r="I164">
        <v>2.4998499660125002E-3</v>
      </c>
    </row>
    <row r="165" spans="1:9" x14ac:dyDescent="0.2">
      <c r="A165" t="s">
        <v>2019</v>
      </c>
      <c r="B165" t="s">
        <v>2020</v>
      </c>
      <c r="C165">
        <v>1617.9178235075401</v>
      </c>
      <c r="D165">
        <v>0.77983549788202966</v>
      </c>
      <c r="E165">
        <v>-0.35875826760403601</v>
      </c>
      <c r="F165">
        <v>0.100713499762704</v>
      </c>
      <c r="G165">
        <v>-3.56216662561943</v>
      </c>
      <c r="H165">
        <v>3.6780681113006902E-4</v>
      </c>
      <c r="I165">
        <v>4.5289123484401799E-3</v>
      </c>
    </row>
    <row r="166" spans="1:9" x14ac:dyDescent="0.2">
      <c r="A166" t="s">
        <v>2811</v>
      </c>
      <c r="B166" t="s">
        <v>2812</v>
      </c>
      <c r="C166">
        <v>1822.5605252079599</v>
      </c>
      <c r="D166">
        <v>0.7787950967835322</v>
      </c>
      <c r="E166">
        <v>-0.36068429386504403</v>
      </c>
      <c r="F166">
        <v>0.10105538205160899</v>
      </c>
      <c r="G166">
        <v>-3.56917451146581</v>
      </c>
      <c r="H166">
        <v>3.5810783177403499E-4</v>
      </c>
      <c r="I166">
        <v>4.4685420118517599E-3</v>
      </c>
    </row>
    <row r="167" spans="1:9" x14ac:dyDescent="0.2">
      <c r="A167" t="s">
        <v>2008</v>
      </c>
      <c r="B167" t="s">
        <v>2009</v>
      </c>
      <c r="C167">
        <v>4039.4951367552399</v>
      </c>
      <c r="D167">
        <v>0.77624604625520821</v>
      </c>
      <c r="E167">
        <v>-0.36541407978294599</v>
      </c>
      <c r="F167">
        <v>8.9256353376410802E-2</v>
      </c>
      <c r="G167">
        <v>-4.0939839681991703</v>
      </c>
      <c r="H167">
        <v>4.2402364261394402E-5</v>
      </c>
      <c r="I167">
        <v>7.4994363336857198E-4</v>
      </c>
    </row>
    <row r="168" spans="1:9" x14ac:dyDescent="0.2">
      <c r="A168" t="s">
        <v>1130</v>
      </c>
      <c r="B168" t="s">
        <v>1131</v>
      </c>
      <c r="C168">
        <v>4187.8133962117099</v>
      </c>
      <c r="D168">
        <v>0.77616568017249277</v>
      </c>
      <c r="E168">
        <v>-0.36556345220408798</v>
      </c>
      <c r="F168">
        <v>9.1757813175053202E-2</v>
      </c>
      <c r="G168">
        <v>-3.9840035366435198</v>
      </c>
      <c r="H168">
        <v>6.7763863227609194E-5</v>
      </c>
      <c r="I168">
        <v>1.11724233821452E-3</v>
      </c>
    </row>
    <row r="169" spans="1:9" x14ac:dyDescent="0.2">
      <c r="A169" t="s">
        <v>2756</v>
      </c>
      <c r="B169" t="s">
        <v>2757</v>
      </c>
      <c r="C169">
        <v>19816.151935987498</v>
      </c>
      <c r="D169">
        <v>0.77606276046187561</v>
      </c>
      <c r="E169">
        <v>-0.36575476651382199</v>
      </c>
      <c r="F169">
        <v>8.94503082260866E-2</v>
      </c>
      <c r="G169">
        <v>-4.0889156646545404</v>
      </c>
      <c r="H169">
        <v>4.3339437467069798E-5</v>
      </c>
      <c r="I169">
        <v>7.6304864789307003E-4</v>
      </c>
    </row>
    <row r="170" spans="1:9" x14ac:dyDescent="0.2">
      <c r="A170" t="s">
        <v>2135</v>
      </c>
      <c r="B170" t="s">
        <v>2136</v>
      </c>
      <c r="C170">
        <v>1686.4913244990701</v>
      </c>
      <c r="D170">
        <v>0.77544278940252376</v>
      </c>
      <c r="E170">
        <v>-0.36690774881608401</v>
      </c>
      <c r="F170">
        <v>0.100475552135108</v>
      </c>
      <c r="G170">
        <v>-3.6517116952261999</v>
      </c>
      <c r="H170">
        <v>2.60498236402297E-4</v>
      </c>
      <c r="I170">
        <v>3.46212740792685E-3</v>
      </c>
    </row>
    <row r="171" spans="1:9" x14ac:dyDescent="0.2">
      <c r="A171" t="s">
        <v>1672</v>
      </c>
      <c r="B171" t="s">
        <v>1673</v>
      </c>
      <c r="C171">
        <v>1738.03873967192</v>
      </c>
      <c r="D171">
        <v>0.77519755225695697</v>
      </c>
      <c r="E171">
        <v>-0.367364079542424</v>
      </c>
      <c r="F171">
        <v>0.10591395876149499</v>
      </c>
      <c r="G171">
        <v>-3.4685142906392699</v>
      </c>
      <c r="H171">
        <v>5.2334469172155397E-4</v>
      </c>
      <c r="I171">
        <v>6.0425347047138502E-3</v>
      </c>
    </row>
    <row r="172" spans="1:9" x14ac:dyDescent="0.2">
      <c r="A172" t="s">
        <v>2997</v>
      </c>
      <c r="B172" t="s">
        <v>2998</v>
      </c>
      <c r="C172">
        <v>3069.11034539821</v>
      </c>
      <c r="D172">
        <v>0.77498135031795223</v>
      </c>
      <c r="E172">
        <v>-0.36776650208441197</v>
      </c>
      <c r="F172">
        <v>0.10544243636829401</v>
      </c>
      <c r="G172">
        <v>-3.4878414683046599</v>
      </c>
      <c r="H172">
        <v>4.86936702392236E-4</v>
      </c>
      <c r="I172">
        <v>5.7068394849644297E-3</v>
      </c>
    </row>
    <row r="173" spans="1:9" x14ac:dyDescent="0.2">
      <c r="A173" t="s">
        <v>3968</v>
      </c>
      <c r="B173" t="s">
        <v>3969</v>
      </c>
      <c r="C173">
        <v>2168.8015011755101</v>
      </c>
      <c r="D173">
        <v>0.77449463112356542</v>
      </c>
      <c r="E173">
        <v>-0.36867285674825001</v>
      </c>
      <c r="F173">
        <v>0.109230304963745</v>
      </c>
      <c r="G173">
        <v>-3.3751883863239098</v>
      </c>
      <c r="H173">
        <v>7.3765177224492597E-4</v>
      </c>
      <c r="I173">
        <v>7.9727862383472403E-3</v>
      </c>
    </row>
    <row r="174" spans="1:9" x14ac:dyDescent="0.2">
      <c r="A174" t="s">
        <v>1008</v>
      </c>
      <c r="B174" t="s">
        <v>1009</v>
      </c>
      <c r="C174">
        <v>3133.73802598157</v>
      </c>
      <c r="D174">
        <v>0.77435743048760941</v>
      </c>
      <c r="E174">
        <v>-0.36892845078789299</v>
      </c>
      <c r="F174">
        <v>9.8752206758605396E-2</v>
      </c>
      <c r="G174">
        <v>-3.7359008258895798</v>
      </c>
      <c r="H174">
        <v>1.87044380212295E-4</v>
      </c>
      <c r="I174">
        <v>2.6536946661382299E-3</v>
      </c>
    </row>
    <row r="175" spans="1:9" x14ac:dyDescent="0.2">
      <c r="A175" t="s">
        <v>2653</v>
      </c>
      <c r="B175" t="s">
        <v>2654</v>
      </c>
      <c r="C175">
        <v>1408.5205779086</v>
      </c>
      <c r="D175">
        <v>0.77292593984861435</v>
      </c>
      <c r="E175">
        <v>-0.37159791014456001</v>
      </c>
      <c r="F175">
        <v>0.110179855801637</v>
      </c>
      <c r="G175">
        <v>-3.3726483615441398</v>
      </c>
      <c r="H175">
        <v>7.4448965371741796E-4</v>
      </c>
      <c r="I175">
        <v>8.0244023341121198E-3</v>
      </c>
    </row>
    <row r="176" spans="1:9" x14ac:dyDescent="0.2">
      <c r="A176" t="s">
        <v>3970</v>
      </c>
      <c r="B176" t="s">
        <v>3971</v>
      </c>
      <c r="C176">
        <v>5768.4720416561504</v>
      </c>
      <c r="D176">
        <v>0.77231769187650601</v>
      </c>
      <c r="E176">
        <v>-0.372733674577167</v>
      </c>
      <c r="F176">
        <v>8.6118220504894899E-2</v>
      </c>
      <c r="G176">
        <v>-4.3281627557083802</v>
      </c>
      <c r="H176">
        <v>1.50358344670715E-5</v>
      </c>
      <c r="I176">
        <v>3.0156923665657402E-4</v>
      </c>
    </row>
    <row r="177" spans="1:9" x14ac:dyDescent="0.2">
      <c r="A177" t="s">
        <v>2103</v>
      </c>
      <c r="B177" t="s">
        <v>2104</v>
      </c>
      <c r="C177">
        <v>15433.209580818801</v>
      </c>
      <c r="D177">
        <v>0.77228483107183943</v>
      </c>
      <c r="E177">
        <v>-0.37279506010416802</v>
      </c>
      <c r="F177">
        <v>9.5305246000262994E-2</v>
      </c>
      <c r="G177">
        <v>-3.9115901353755298</v>
      </c>
      <c r="H177">
        <v>9.1690423522466404E-5</v>
      </c>
      <c r="I177">
        <v>1.41574380129332E-3</v>
      </c>
    </row>
    <row r="178" spans="1:9" x14ac:dyDescent="0.2">
      <c r="A178" t="s">
        <v>203</v>
      </c>
      <c r="B178" t="s">
        <v>204</v>
      </c>
      <c r="C178">
        <v>1126.7851673974999</v>
      </c>
      <c r="D178">
        <v>0.77193794384518288</v>
      </c>
      <c r="E178">
        <v>-0.37344322110553602</v>
      </c>
      <c r="F178">
        <v>0.112691943850364</v>
      </c>
      <c r="G178">
        <v>-3.31384133014339</v>
      </c>
      <c r="H178">
        <v>9.2023711770955496E-4</v>
      </c>
      <c r="I178">
        <v>9.6253834005588096E-3</v>
      </c>
    </row>
    <row r="179" spans="1:9" x14ac:dyDescent="0.2">
      <c r="A179" t="s">
        <v>3294</v>
      </c>
      <c r="B179" t="s">
        <v>3295</v>
      </c>
      <c r="C179">
        <v>956.09355457887204</v>
      </c>
      <c r="D179">
        <v>0.77169675377698455</v>
      </c>
      <c r="E179">
        <v>-0.37389405797603298</v>
      </c>
      <c r="F179">
        <v>0.113142464285762</v>
      </c>
      <c r="G179">
        <v>-3.3046306736937998</v>
      </c>
      <c r="H179">
        <v>9.5101630630260996E-4</v>
      </c>
      <c r="I179">
        <v>9.9206553560950497E-3</v>
      </c>
    </row>
    <row r="180" spans="1:9" x14ac:dyDescent="0.2">
      <c r="A180" t="s">
        <v>1802</v>
      </c>
      <c r="B180" t="s">
        <v>1803</v>
      </c>
      <c r="C180">
        <v>4566.4075027193503</v>
      </c>
      <c r="D180">
        <v>0.77159815891708594</v>
      </c>
      <c r="E180">
        <v>-0.374078393859546</v>
      </c>
      <c r="F180">
        <v>8.8903395372593993E-2</v>
      </c>
      <c r="G180">
        <v>-4.2076952437168904</v>
      </c>
      <c r="H180">
        <v>2.57988473178345E-5</v>
      </c>
      <c r="I180">
        <v>4.8261209093122099E-4</v>
      </c>
    </row>
    <row r="181" spans="1:9" x14ac:dyDescent="0.2">
      <c r="A181" t="s">
        <v>2496</v>
      </c>
      <c r="B181" t="s">
        <v>2497</v>
      </c>
      <c r="C181">
        <v>2066.7449790749902</v>
      </c>
      <c r="D181">
        <v>0.77065577811879749</v>
      </c>
      <c r="E181">
        <v>-0.37584148648765198</v>
      </c>
      <c r="F181">
        <v>0.101196131060135</v>
      </c>
      <c r="G181">
        <v>-3.7139906689151201</v>
      </c>
      <c r="H181">
        <v>2.04016319465759E-4</v>
      </c>
      <c r="I181">
        <v>2.83509821086168E-3</v>
      </c>
    </row>
    <row r="182" spans="1:9" x14ac:dyDescent="0.2">
      <c r="A182" t="s">
        <v>496</v>
      </c>
      <c r="B182" t="s">
        <v>497</v>
      </c>
      <c r="C182">
        <v>2192.4136427337398</v>
      </c>
      <c r="D182">
        <v>0.77004585666056213</v>
      </c>
      <c r="E182">
        <v>-0.37698373322671003</v>
      </c>
      <c r="F182">
        <v>9.5602987418542798E-2</v>
      </c>
      <c r="G182">
        <v>-3.9432212675143998</v>
      </c>
      <c r="H182">
        <v>8.0394417430477204E-5</v>
      </c>
      <c r="I182">
        <v>1.2767946049877001E-3</v>
      </c>
    </row>
    <row r="183" spans="1:9" x14ac:dyDescent="0.2">
      <c r="A183" t="s">
        <v>2195</v>
      </c>
      <c r="B183" t="s">
        <v>2196</v>
      </c>
      <c r="C183">
        <v>5371.8541393421101</v>
      </c>
      <c r="D183">
        <v>0.76942231961936425</v>
      </c>
      <c r="E183">
        <v>-0.37815241454172499</v>
      </c>
      <c r="F183">
        <v>0.107549143544098</v>
      </c>
      <c r="G183">
        <v>-3.5160895017882901</v>
      </c>
      <c r="H183">
        <v>4.3795332053990998E-4</v>
      </c>
      <c r="I183">
        <v>5.2757782359776698E-3</v>
      </c>
    </row>
    <row r="184" spans="1:9" x14ac:dyDescent="0.2">
      <c r="A184" t="s">
        <v>2643</v>
      </c>
      <c r="B184" t="s">
        <v>2644</v>
      </c>
      <c r="C184">
        <v>3544.0191948643701</v>
      </c>
      <c r="D184">
        <v>0.76918167496121881</v>
      </c>
      <c r="E184">
        <v>-0.37860370266911397</v>
      </c>
      <c r="F184">
        <v>9.6414054325966198E-2</v>
      </c>
      <c r="G184">
        <v>-3.9268517988995</v>
      </c>
      <c r="H184">
        <v>8.6064974203718003E-5</v>
      </c>
      <c r="I184">
        <v>1.3503178009139801E-3</v>
      </c>
    </row>
    <row r="185" spans="1:9" x14ac:dyDescent="0.2">
      <c r="A185" t="s">
        <v>2948</v>
      </c>
      <c r="B185" t="s">
        <v>2949</v>
      </c>
      <c r="C185">
        <v>2463.7319954159202</v>
      </c>
      <c r="D185">
        <v>0.7687729091514327</v>
      </c>
      <c r="E185">
        <v>-0.37937059712313997</v>
      </c>
      <c r="F185">
        <v>0.10211670412279999</v>
      </c>
      <c r="G185">
        <v>-3.7150689535272199</v>
      </c>
      <c r="H185">
        <v>2.0314829020696401E-4</v>
      </c>
      <c r="I185">
        <v>2.8331541118110999E-3</v>
      </c>
    </row>
    <row r="186" spans="1:9" x14ac:dyDescent="0.2">
      <c r="A186" t="s">
        <v>3393</v>
      </c>
      <c r="B186" t="s">
        <v>3394</v>
      </c>
      <c r="C186">
        <v>12754.0101739364</v>
      </c>
      <c r="D186">
        <v>0.76824467836514654</v>
      </c>
      <c r="E186">
        <v>-0.380362226590509</v>
      </c>
      <c r="F186">
        <v>8.5179012213365601E-2</v>
      </c>
      <c r="G186">
        <v>-4.4654453803448204</v>
      </c>
      <c r="H186">
        <v>7.9902355714630794E-6</v>
      </c>
      <c r="I186">
        <v>1.7867819889978701E-4</v>
      </c>
    </row>
    <row r="187" spans="1:9" x14ac:dyDescent="0.2">
      <c r="A187" t="s">
        <v>3972</v>
      </c>
      <c r="B187" t="s">
        <v>3973</v>
      </c>
      <c r="C187">
        <v>1416.5354000565501</v>
      </c>
      <c r="D187">
        <v>0.76800677305792386</v>
      </c>
      <c r="E187">
        <v>-0.38080906074562998</v>
      </c>
      <c r="F187">
        <v>0.109058844388945</v>
      </c>
      <c r="G187">
        <v>-3.4917760487863001</v>
      </c>
      <c r="H187">
        <v>4.7982036760650898E-4</v>
      </c>
      <c r="I187">
        <v>5.6812018280155297E-3</v>
      </c>
    </row>
    <row r="188" spans="1:9" x14ac:dyDescent="0.2">
      <c r="A188" t="s">
        <v>503</v>
      </c>
      <c r="B188" t="s">
        <v>504</v>
      </c>
      <c r="C188">
        <v>5194.5649673301696</v>
      </c>
      <c r="D188">
        <v>0.76791992750510096</v>
      </c>
      <c r="E188">
        <v>-0.38097220869854798</v>
      </c>
      <c r="F188">
        <v>8.72430966362336E-2</v>
      </c>
      <c r="G188">
        <v>-4.3667891602591702</v>
      </c>
      <c r="H188">
        <v>1.26086330682976E-5</v>
      </c>
      <c r="I188">
        <v>2.6235396400398802E-4</v>
      </c>
    </row>
    <row r="189" spans="1:9" x14ac:dyDescent="0.2">
      <c r="A189" t="s">
        <v>2171</v>
      </c>
      <c r="B189" t="s">
        <v>2172</v>
      </c>
      <c r="C189">
        <v>5768.1365381674004</v>
      </c>
      <c r="D189">
        <v>0.76746297801692975</v>
      </c>
      <c r="E189">
        <v>-0.38183093752458103</v>
      </c>
      <c r="F189">
        <v>8.5668344139895505E-2</v>
      </c>
      <c r="G189">
        <v>-4.4570832010136199</v>
      </c>
      <c r="H189">
        <v>8.3082363473562292E-6</v>
      </c>
      <c r="I189">
        <v>1.83678111520245E-4</v>
      </c>
    </row>
    <row r="190" spans="1:9" x14ac:dyDescent="0.2">
      <c r="A190" t="s">
        <v>3974</v>
      </c>
      <c r="B190" t="s">
        <v>3975</v>
      </c>
      <c r="C190">
        <v>2726.6749839301801</v>
      </c>
      <c r="D190">
        <v>0.76695830669735243</v>
      </c>
      <c r="E190">
        <v>-0.38277994265575299</v>
      </c>
      <c r="F190">
        <v>0.107250519503359</v>
      </c>
      <c r="G190">
        <v>-3.5690264665222999</v>
      </c>
      <c r="H190">
        <v>3.5831023071132101E-4</v>
      </c>
      <c r="I190">
        <v>4.4685420118517599E-3</v>
      </c>
    </row>
    <row r="191" spans="1:9" x14ac:dyDescent="0.2">
      <c r="A191" t="s">
        <v>1679</v>
      </c>
      <c r="B191" t="s">
        <v>1680</v>
      </c>
      <c r="C191">
        <v>3357.0428336355399</v>
      </c>
      <c r="D191">
        <v>0.76669930248079265</v>
      </c>
      <c r="E191">
        <v>-0.383267227562262</v>
      </c>
      <c r="F191">
        <v>0.105172768913841</v>
      </c>
      <c r="G191">
        <v>-3.6441678917500102</v>
      </c>
      <c r="H191">
        <v>2.6825827443898798E-4</v>
      </c>
      <c r="I191">
        <v>3.5144543631047201E-3</v>
      </c>
    </row>
    <row r="192" spans="1:9" x14ac:dyDescent="0.2">
      <c r="A192" t="s">
        <v>79</v>
      </c>
      <c r="B192" t="s">
        <v>80</v>
      </c>
      <c r="C192">
        <v>4069.0737281584802</v>
      </c>
      <c r="D192">
        <v>0.76608563212365699</v>
      </c>
      <c r="E192">
        <v>-0.38442243102009399</v>
      </c>
      <c r="F192">
        <v>8.8394375687349799E-2</v>
      </c>
      <c r="G192">
        <v>-4.3489467291425097</v>
      </c>
      <c r="H192">
        <v>1.3679293234085401E-5</v>
      </c>
      <c r="I192">
        <v>2.7867083755930101E-4</v>
      </c>
    </row>
    <row r="193" spans="1:9" x14ac:dyDescent="0.2">
      <c r="A193" t="s">
        <v>498</v>
      </c>
      <c r="B193" t="s">
        <v>499</v>
      </c>
      <c r="C193">
        <v>2697.7522402878599</v>
      </c>
      <c r="D193">
        <v>0.76530731953322384</v>
      </c>
      <c r="E193">
        <v>-0.38588889697182199</v>
      </c>
      <c r="F193">
        <v>9.5710886748999593E-2</v>
      </c>
      <c r="G193">
        <v>-4.0318182192148102</v>
      </c>
      <c r="H193">
        <v>5.5346990656525598E-5</v>
      </c>
      <c r="I193">
        <v>9.3227333612355505E-4</v>
      </c>
    </row>
    <row r="194" spans="1:9" x14ac:dyDescent="0.2">
      <c r="A194" t="s">
        <v>3684</v>
      </c>
      <c r="B194" t="s">
        <v>3685</v>
      </c>
      <c r="C194">
        <v>1394.0610416126999</v>
      </c>
      <c r="D194">
        <v>0.76518551018439351</v>
      </c>
      <c r="E194">
        <v>-0.38611854031343101</v>
      </c>
      <c r="F194">
        <v>0.10712601255042099</v>
      </c>
      <c r="G194">
        <v>-3.6043397035028701</v>
      </c>
      <c r="H194">
        <v>3.1294752196241702E-4</v>
      </c>
      <c r="I194">
        <v>3.9535026232330002E-3</v>
      </c>
    </row>
    <row r="195" spans="1:9" x14ac:dyDescent="0.2">
      <c r="A195" t="s">
        <v>12</v>
      </c>
      <c r="B195" t="s">
        <v>13</v>
      </c>
      <c r="C195">
        <v>4269.8185064485597</v>
      </c>
      <c r="D195">
        <v>0.76507865099396455</v>
      </c>
      <c r="E195">
        <v>-0.38632002869467502</v>
      </c>
      <c r="F195">
        <v>8.8052242960749205E-2</v>
      </c>
      <c r="G195">
        <v>-4.3873956608565097</v>
      </c>
      <c r="H195">
        <v>1.14715994460351E-5</v>
      </c>
      <c r="I195">
        <v>2.4660769858852202E-4</v>
      </c>
    </row>
    <row r="196" spans="1:9" x14ac:dyDescent="0.2">
      <c r="A196" t="s">
        <v>2893</v>
      </c>
      <c r="B196" t="s">
        <v>2894</v>
      </c>
      <c r="C196">
        <v>4128.7287862436697</v>
      </c>
      <c r="D196">
        <v>0.76495222793983908</v>
      </c>
      <c r="E196">
        <v>-0.38655844207072798</v>
      </c>
      <c r="F196">
        <v>8.9300429121776201E-2</v>
      </c>
      <c r="G196">
        <v>-4.3287411479690698</v>
      </c>
      <c r="H196">
        <v>1.4996406778935101E-5</v>
      </c>
      <c r="I196">
        <v>3.0156923665657402E-4</v>
      </c>
    </row>
    <row r="197" spans="1:9" x14ac:dyDescent="0.2">
      <c r="A197" t="s">
        <v>2542</v>
      </c>
      <c r="B197" t="s">
        <v>2543</v>
      </c>
      <c r="C197">
        <v>9131.6228177962694</v>
      </c>
      <c r="D197">
        <v>0.76486825880762177</v>
      </c>
      <c r="E197">
        <v>-0.38671681601304198</v>
      </c>
      <c r="F197">
        <v>8.8314020062381607E-2</v>
      </c>
      <c r="G197">
        <v>-4.3788836216478497</v>
      </c>
      <c r="H197">
        <v>1.19288809423236E-5</v>
      </c>
      <c r="I197">
        <v>2.5177801182525603E-4</v>
      </c>
    </row>
    <row r="198" spans="1:9" x14ac:dyDescent="0.2">
      <c r="A198" t="s">
        <v>845</v>
      </c>
      <c r="B198" t="s">
        <v>846</v>
      </c>
      <c r="C198">
        <v>2102.4734137916198</v>
      </c>
      <c r="D198">
        <v>0.76459467001064396</v>
      </c>
      <c r="E198">
        <v>-0.38723295170671002</v>
      </c>
      <c r="F198">
        <v>9.58430515121724E-2</v>
      </c>
      <c r="G198">
        <v>-4.0402819567731498</v>
      </c>
      <c r="H198">
        <v>5.33869792876874E-5</v>
      </c>
      <c r="I198">
        <v>9.1109094915961205E-4</v>
      </c>
    </row>
    <row r="199" spans="1:9" x14ac:dyDescent="0.2">
      <c r="A199" t="s">
        <v>3976</v>
      </c>
      <c r="B199" t="s">
        <v>3977</v>
      </c>
      <c r="C199">
        <v>1268.7399149672799</v>
      </c>
      <c r="D199">
        <v>0.76408678013238096</v>
      </c>
      <c r="E199">
        <v>-0.38819159516454699</v>
      </c>
      <c r="F199">
        <v>0.11152289195934401</v>
      </c>
      <c r="G199">
        <v>-3.4808243253417799</v>
      </c>
      <c r="H199">
        <v>4.99873232037767E-4</v>
      </c>
      <c r="I199">
        <v>5.8233734905956697E-3</v>
      </c>
    </row>
    <row r="200" spans="1:9" x14ac:dyDescent="0.2">
      <c r="A200" t="s">
        <v>2989</v>
      </c>
      <c r="B200" t="s">
        <v>2990</v>
      </c>
      <c r="C200">
        <v>9270.4694189267302</v>
      </c>
      <c r="D200">
        <v>0.76337857922836594</v>
      </c>
      <c r="E200">
        <v>-0.38952939048556801</v>
      </c>
      <c r="F200">
        <v>8.3755806390209506E-2</v>
      </c>
      <c r="G200">
        <v>-4.6507747614630102</v>
      </c>
      <c r="H200">
        <v>3.30690343052511E-6</v>
      </c>
      <c r="I200">
        <v>8.9355286445647205E-5</v>
      </c>
    </row>
    <row r="201" spans="1:9" x14ac:dyDescent="0.2">
      <c r="A201" t="s">
        <v>530</v>
      </c>
      <c r="B201" t="s">
        <v>531</v>
      </c>
      <c r="C201">
        <v>1167.9593272648401</v>
      </c>
      <c r="D201">
        <v>0.76312795127623312</v>
      </c>
      <c r="E201">
        <v>-0.39000312538243698</v>
      </c>
      <c r="F201">
        <v>0.11410198760819899</v>
      </c>
      <c r="G201">
        <v>-3.4180221883743398</v>
      </c>
      <c r="H201">
        <v>6.3077964385498304E-4</v>
      </c>
      <c r="I201">
        <v>7.09353639953681E-3</v>
      </c>
    </row>
    <row r="202" spans="1:9" x14ac:dyDescent="0.2">
      <c r="A202" t="s">
        <v>3978</v>
      </c>
      <c r="B202" t="s">
        <v>3979</v>
      </c>
      <c r="C202">
        <v>12647.4667251342</v>
      </c>
      <c r="D202">
        <v>0.76287922247655371</v>
      </c>
      <c r="E202">
        <v>-0.390473424362905</v>
      </c>
      <c r="F202">
        <v>0.10328069390951999</v>
      </c>
      <c r="G202">
        <v>-3.7807010156707701</v>
      </c>
      <c r="H202">
        <v>1.5638739202452199E-4</v>
      </c>
      <c r="I202">
        <v>2.2705348595799101E-3</v>
      </c>
    </row>
    <row r="203" spans="1:9" x14ac:dyDescent="0.2">
      <c r="A203" t="s">
        <v>1942</v>
      </c>
      <c r="B203" t="s">
        <v>1943</v>
      </c>
      <c r="C203">
        <v>7717.4036997599496</v>
      </c>
      <c r="D203">
        <v>0.76268729096505472</v>
      </c>
      <c r="E203">
        <v>-0.39083643526915002</v>
      </c>
      <c r="F203">
        <v>8.5206453127573301E-2</v>
      </c>
      <c r="G203">
        <v>-4.5869346853809301</v>
      </c>
      <c r="H203">
        <v>4.4980132284193602E-6</v>
      </c>
      <c r="I203">
        <v>1.11476238673756E-4</v>
      </c>
    </row>
    <row r="204" spans="1:9" x14ac:dyDescent="0.2">
      <c r="A204" t="s">
        <v>3980</v>
      </c>
      <c r="B204" t="s">
        <v>3981</v>
      </c>
      <c r="C204">
        <v>2625.8480366940898</v>
      </c>
      <c r="D204">
        <v>0.76267365050139002</v>
      </c>
      <c r="E204">
        <v>-0.390862237725146</v>
      </c>
      <c r="F204">
        <v>9.9182175558316696E-2</v>
      </c>
      <c r="G204">
        <v>-3.9408516250516099</v>
      </c>
      <c r="H204">
        <v>8.1192838424194104E-5</v>
      </c>
      <c r="I204">
        <v>1.28423306629488E-3</v>
      </c>
    </row>
    <row r="205" spans="1:9" x14ac:dyDescent="0.2">
      <c r="A205" t="s">
        <v>1711</v>
      </c>
      <c r="B205" t="s">
        <v>1712</v>
      </c>
      <c r="C205">
        <v>4775.9427102420304</v>
      </c>
      <c r="D205">
        <v>0.76257481980143327</v>
      </c>
      <c r="E205">
        <v>-0.39104920078551397</v>
      </c>
      <c r="F205">
        <v>0.103753744015011</v>
      </c>
      <c r="G205">
        <v>-3.7690129112732298</v>
      </c>
      <c r="H205">
        <v>1.6389441066948701E-4</v>
      </c>
      <c r="I205">
        <v>2.37068086213745E-3</v>
      </c>
    </row>
    <row r="206" spans="1:9" x14ac:dyDescent="0.2">
      <c r="A206" t="s">
        <v>1974</v>
      </c>
      <c r="B206" t="s">
        <v>1975</v>
      </c>
      <c r="C206">
        <v>1186.0443687198699</v>
      </c>
      <c r="D206">
        <v>0.76187294638123859</v>
      </c>
      <c r="E206">
        <v>-0.39237766791526202</v>
      </c>
      <c r="F206">
        <v>0.107533390922428</v>
      </c>
      <c r="G206">
        <v>-3.64889142385843</v>
      </c>
      <c r="H206">
        <v>2.6337438004275202E-4</v>
      </c>
      <c r="I206">
        <v>3.46212740792685E-3</v>
      </c>
    </row>
    <row r="207" spans="1:9" x14ac:dyDescent="0.2">
      <c r="A207" t="s">
        <v>321</v>
      </c>
      <c r="B207" t="s">
        <v>322</v>
      </c>
      <c r="C207">
        <v>5388.2829086574802</v>
      </c>
      <c r="D207">
        <v>0.76166592324585825</v>
      </c>
      <c r="E207">
        <v>-0.39276974357352701</v>
      </c>
      <c r="F207">
        <v>9.8758678932884397E-2</v>
      </c>
      <c r="G207">
        <v>-3.9770655887413202</v>
      </c>
      <c r="H207">
        <v>6.9770925377799796E-5</v>
      </c>
      <c r="I207">
        <v>1.13589401943523E-3</v>
      </c>
    </row>
    <row r="208" spans="1:9" x14ac:dyDescent="0.2">
      <c r="A208" t="s">
        <v>1500</v>
      </c>
      <c r="B208" t="s">
        <v>1501</v>
      </c>
      <c r="C208">
        <v>3884.6781324387698</v>
      </c>
      <c r="D208">
        <v>0.76137923321466827</v>
      </c>
      <c r="E208">
        <v>-0.393312874273757</v>
      </c>
      <c r="F208">
        <v>0.111317090836116</v>
      </c>
      <c r="G208">
        <v>-3.5332658383320799</v>
      </c>
      <c r="H208">
        <v>4.10459516814169E-4</v>
      </c>
      <c r="I208">
        <v>5.0065767395734498E-3</v>
      </c>
    </row>
    <row r="209" spans="1:9" x14ac:dyDescent="0.2">
      <c r="A209" t="s">
        <v>3577</v>
      </c>
      <c r="B209" t="s">
        <v>3578</v>
      </c>
      <c r="C209">
        <v>3286.09523497691</v>
      </c>
      <c r="D209">
        <v>0.76052522635461439</v>
      </c>
      <c r="E209">
        <v>-0.39493199245618599</v>
      </c>
      <c r="F209">
        <v>0.106814889210152</v>
      </c>
      <c r="G209">
        <v>-3.6973496426999</v>
      </c>
      <c r="H209">
        <v>2.1786217960608099E-4</v>
      </c>
      <c r="I209">
        <v>3.01673217383366E-3</v>
      </c>
    </row>
    <row r="210" spans="1:9" x14ac:dyDescent="0.2">
      <c r="A210" t="s">
        <v>1605</v>
      </c>
      <c r="B210" t="s">
        <v>1606</v>
      </c>
      <c r="C210">
        <v>1946.2022650204101</v>
      </c>
      <c r="D210">
        <v>0.76029555613658462</v>
      </c>
      <c r="E210">
        <v>-0.39536773622155902</v>
      </c>
      <c r="F210">
        <v>9.7446102379422694E-2</v>
      </c>
      <c r="G210">
        <v>-4.0572965625872701</v>
      </c>
      <c r="H210">
        <v>4.96440276987814E-5</v>
      </c>
      <c r="I210">
        <v>8.5851071900426004E-4</v>
      </c>
    </row>
    <row r="211" spans="1:9" x14ac:dyDescent="0.2">
      <c r="A211" t="s">
        <v>1571</v>
      </c>
      <c r="B211" t="s">
        <v>1572</v>
      </c>
      <c r="C211">
        <v>2402.92533858249</v>
      </c>
      <c r="D211">
        <v>0.75986745816383949</v>
      </c>
      <c r="E211">
        <v>-0.39618030018056999</v>
      </c>
      <c r="F211">
        <v>0.102004535710676</v>
      </c>
      <c r="G211">
        <v>-3.8839478795755702</v>
      </c>
      <c r="H211">
        <v>1.02773947869844E-4</v>
      </c>
      <c r="I211">
        <v>1.5620837154748501E-3</v>
      </c>
    </row>
    <row r="212" spans="1:9" x14ac:dyDescent="0.2">
      <c r="A212" t="s">
        <v>1583</v>
      </c>
      <c r="B212" t="s">
        <v>1584</v>
      </c>
      <c r="C212">
        <v>1791.7400070167901</v>
      </c>
      <c r="D212">
        <v>0.75980879190313777</v>
      </c>
      <c r="E212">
        <v>-0.396291689068065</v>
      </c>
      <c r="F212">
        <v>0.101274890070322</v>
      </c>
      <c r="G212">
        <v>-3.9130300590096199</v>
      </c>
      <c r="H212">
        <v>9.1145183899478499E-5</v>
      </c>
      <c r="I212">
        <v>1.41293191455327E-3</v>
      </c>
    </row>
    <row r="213" spans="1:9" x14ac:dyDescent="0.2">
      <c r="A213" t="s">
        <v>2876</v>
      </c>
      <c r="B213" t="s">
        <v>2877</v>
      </c>
      <c r="C213">
        <v>3784.4395682242298</v>
      </c>
      <c r="D213">
        <v>0.75917698631379338</v>
      </c>
      <c r="E213">
        <v>-0.39749183571352997</v>
      </c>
      <c r="F213">
        <v>9.7466916599412701E-2</v>
      </c>
      <c r="G213">
        <v>-4.0782231508073101</v>
      </c>
      <c r="H213">
        <v>4.5381198937776698E-5</v>
      </c>
      <c r="I213">
        <v>7.9183069536721605E-4</v>
      </c>
    </row>
    <row r="214" spans="1:9" x14ac:dyDescent="0.2">
      <c r="A214" t="s">
        <v>3286</v>
      </c>
      <c r="B214" t="s">
        <v>3287</v>
      </c>
      <c r="C214">
        <v>1893.89787196777</v>
      </c>
      <c r="D214">
        <v>0.75770816319883705</v>
      </c>
      <c r="E214">
        <v>-0.400285803980507</v>
      </c>
      <c r="F214">
        <v>0.100336230884774</v>
      </c>
      <c r="G214">
        <v>-3.9894442959512402</v>
      </c>
      <c r="H214">
        <v>6.6228269447016894E-5</v>
      </c>
      <c r="I214">
        <v>1.0965710485886901E-3</v>
      </c>
    </row>
    <row r="215" spans="1:9" x14ac:dyDescent="0.2">
      <c r="A215" t="s">
        <v>2113</v>
      </c>
      <c r="B215" t="s">
        <v>2114</v>
      </c>
      <c r="C215">
        <v>4118.43827973933</v>
      </c>
      <c r="D215">
        <v>0.75757493825028099</v>
      </c>
      <c r="E215">
        <v>-0.40053948987315102</v>
      </c>
      <c r="F215">
        <v>8.9843433361798494E-2</v>
      </c>
      <c r="G215">
        <v>-4.4581943819998902</v>
      </c>
      <c r="H215">
        <v>8.2652934278845695E-6</v>
      </c>
      <c r="I215">
        <v>1.83678111520245E-4</v>
      </c>
    </row>
    <row r="216" spans="1:9" x14ac:dyDescent="0.2">
      <c r="A216" t="s">
        <v>1607</v>
      </c>
      <c r="B216" t="s">
        <v>1608</v>
      </c>
      <c r="C216">
        <v>1115.9728820370101</v>
      </c>
      <c r="D216">
        <v>0.75709036659871343</v>
      </c>
      <c r="E216">
        <v>-0.40146258376100102</v>
      </c>
      <c r="F216">
        <v>0.113239254913386</v>
      </c>
      <c r="G216">
        <v>-3.5452598488754599</v>
      </c>
      <c r="H216">
        <v>3.9222621522290902E-4</v>
      </c>
      <c r="I216">
        <v>4.7992207655105003E-3</v>
      </c>
    </row>
    <row r="217" spans="1:9" x14ac:dyDescent="0.2">
      <c r="A217" t="s">
        <v>1686</v>
      </c>
      <c r="B217" t="s">
        <v>1687</v>
      </c>
      <c r="C217">
        <v>17214.6641304572</v>
      </c>
      <c r="D217">
        <v>0.75596875542206377</v>
      </c>
      <c r="E217">
        <v>-0.40360148653776801</v>
      </c>
      <c r="F217">
        <v>8.7183929691144302E-2</v>
      </c>
      <c r="G217">
        <v>-4.6293105617922601</v>
      </c>
      <c r="H217">
        <v>3.6688518558873899E-6</v>
      </c>
      <c r="I217">
        <v>9.6868511740719998E-5</v>
      </c>
    </row>
    <row r="218" spans="1:9" x14ac:dyDescent="0.2">
      <c r="A218" t="s">
        <v>389</v>
      </c>
      <c r="B218" t="s">
        <v>390</v>
      </c>
      <c r="C218">
        <v>3267.9348385192998</v>
      </c>
      <c r="D218">
        <v>0.75568651709422452</v>
      </c>
      <c r="E218">
        <v>-0.40414021232804198</v>
      </c>
      <c r="F218">
        <v>0.105105343872316</v>
      </c>
      <c r="G218">
        <v>-3.8450967138169401</v>
      </c>
      <c r="H218">
        <v>1.2050490088266E-4</v>
      </c>
      <c r="I218">
        <v>1.7964926028139099E-3</v>
      </c>
    </row>
    <row r="219" spans="1:9" x14ac:dyDescent="0.2">
      <c r="A219" t="s">
        <v>2817</v>
      </c>
      <c r="B219" t="s">
        <v>2818</v>
      </c>
      <c r="C219">
        <v>3501.5688316291798</v>
      </c>
      <c r="D219">
        <v>0.7554779833363523</v>
      </c>
      <c r="E219">
        <v>-0.40453838290465899</v>
      </c>
      <c r="F219">
        <v>0.106499117332019</v>
      </c>
      <c r="G219">
        <v>-3.7985139505286099</v>
      </c>
      <c r="H219">
        <v>1.45566237229158E-4</v>
      </c>
      <c r="I219">
        <v>2.1373518077685101E-3</v>
      </c>
    </row>
    <row r="220" spans="1:9" x14ac:dyDescent="0.2">
      <c r="A220" t="s">
        <v>257</v>
      </c>
      <c r="B220" t="s">
        <v>258</v>
      </c>
      <c r="C220">
        <v>1183.0557327102199</v>
      </c>
      <c r="D220">
        <v>0.75436422832369421</v>
      </c>
      <c r="E220">
        <v>-0.40666682932450998</v>
      </c>
      <c r="F220">
        <v>0.111076769475755</v>
      </c>
      <c r="G220">
        <v>-3.6611330275794098</v>
      </c>
      <c r="H220">
        <v>2.5110233148169399E-4</v>
      </c>
      <c r="I220">
        <v>3.3691005923974899E-3</v>
      </c>
    </row>
    <row r="221" spans="1:9" x14ac:dyDescent="0.2">
      <c r="A221" t="s">
        <v>3570</v>
      </c>
      <c r="B221" t="s">
        <v>3571</v>
      </c>
      <c r="C221">
        <v>10702.452234349899</v>
      </c>
      <c r="D221">
        <v>0.75334229040367062</v>
      </c>
      <c r="E221">
        <v>-0.40862257465927598</v>
      </c>
      <c r="F221">
        <v>8.8524604912278204E-2</v>
      </c>
      <c r="G221">
        <v>-4.6159209076865499</v>
      </c>
      <c r="H221">
        <v>3.9135598322759702E-6</v>
      </c>
      <c r="I221">
        <v>1.0084543912176001E-4</v>
      </c>
    </row>
    <row r="222" spans="1:9" x14ac:dyDescent="0.2">
      <c r="A222" t="s">
        <v>706</v>
      </c>
      <c r="B222" t="s">
        <v>707</v>
      </c>
      <c r="C222">
        <v>3013.8369044966798</v>
      </c>
      <c r="D222">
        <v>0.75267116239830978</v>
      </c>
      <c r="E222">
        <v>-0.40990839731567702</v>
      </c>
      <c r="F222">
        <v>9.5230500538593499E-2</v>
      </c>
      <c r="G222">
        <v>-4.3043814218907297</v>
      </c>
      <c r="H222">
        <v>1.6745295160535901E-5</v>
      </c>
      <c r="I222">
        <v>3.3074082979515299E-4</v>
      </c>
    </row>
    <row r="223" spans="1:9" x14ac:dyDescent="0.2">
      <c r="A223" t="s">
        <v>3982</v>
      </c>
      <c r="B223" t="s">
        <v>3983</v>
      </c>
      <c r="C223">
        <v>1003.4989381366501</v>
      </c>
      <c r="D223">
        <v>0.75171595133732227</v>
      </c>
      <c r="E223">
        <v>-0.41174047688256898</v>
      </c>
      <c r="F223">
        <v>0.11336614218284299</v>
      </c>
      <c r="G223">
        <v>-3.6319527943227801</v>
      </c>
      <c r="H223">
        <v>2.8128458424907498E-4</v>
      </c>
      <c r="I223">
        <v>3.66046259970953E-3</v>
      </c>
    </row>
    <row r="224" spans="1:9" x14ac:dyDescent="0.2">
      <c r="A224" t="s">
        <v>56</v>
      </c>
      <c r="B224" t="s">
        <v>57</v>
      </c>
      <c r="C224">
        <v>1502.77450995188</v>
      </c>
      <c r="D224">
        <v>0.7516492086556793</v>
      </c>
      <c r="E224">
        <v>-0.41186857528267501</v>
      </c>
      <c r="F224">
        <v>0.10304894916651799</v>
      </c>
      <c r="G224">
        <v>-3.9968246024239602</v>
      </c>
      <c r="H224">
        <v>6.4197831220034001E-5</v>
      </c>
      <c r="I224">
        <v>1.07207622865731E-3</v>
      </c>
    </row>
    <row r="225" spans="1:9" x14ac:dyDescent="0.2">
      <c r="A225" t="s">
        <v>3984</v>
      </c>
      <c r="B225" t="s">
        <v>3985</v>
      </c>
      <c r="C225">
        <v>992.94412016140996</v>
      </c>
      <c r="D225">
        <v>0.75159255666904612</v>
      </c>
      <c r="E225">
        <v>-0.41197731566242801</v>
      </c>
      <c r="F225">
        <v>0.113173832914867</v>
      </c>
      <c r="G225">
        <v>-3.6402170453335199</v>
      </c>
      <c r="H225">
        <v>2.7240831767826902E-4</v>
      </c>
      <c r="I225">
        <v>3.5568482016313601E-3</v>
      </c>
    </row>
    <row r="226" spans="1:9" x14ac:dyDescent="0.2">
      <c r="A226" t="s">
        <v>2213</v>
      </c>
      <c r="B226" t="s">
        <v>2214</v>
      </c>
      <c r="C226">
        <v>7830.1312665983996</v>
      </c>
      <c r="D226">
        <v>0.75128131232724482</v>
      </c>
      <c r="E226">
        <v>-0.41257487835096002</v>
      </c>
      <c r="F226">
        <v>9.0336652898084097E-2</v>
      </c>
      <c r="G226">
        <v>-4.5670817449526098</v>
      </c>
      <c r="H226">
        <v>4.9456118141911199E-6</v>
      </c>
      <c r="I226">
        <v>1.1952407185725301E-4</v>
      </c>
    </row>
    <row r="227" spans="1:9" x14ac:dyDescent="0.2">
      <c r="A227" t="s">
        <v>2837</v>
      </c>
      <c r="B227" t="s">
        <v>2838</v>
      </c>
      <c r="C227">
        <v>1377.2487767626001</v>
      </c>
      <c r="D227">
        <v>0.75119811072687559</v>
      </c>
      <c r="E227">
        <v>-0.41273466028810701</v>
      </c>
      <c r="F227">
        <v>0.108700160542339</v>
      </c>
      <c r="G227">
        <v>-3.7970013864638901</v>
      </c>
      <c r="H227">
        <v>1.4645697056601601E-4</v>
      </c>
      <c r="I227">
        <v>2.1423461371141601E-3</v>
      </c>
    </row>
    <row r="228" spans="1:9" x14ac:dyDescent="0.2">
      <c r="A228" t="s">
        <v>2981</v>
      </c>
      <c r="B228" t="s">
        <v>2982</v>
      </c>
      <c r="C228">
        <v>1042.9205694386101</v>
      </c>
      <c r="D228">
        <v>0.75111659802579234</v>
      </c>
      <c r="E228">
        <v>-0.41289121599384898</v>
      </c>
      <c r="F228">
        <v>0.116932289327682</v>
      </c>
      <c r="G228">
        <v>-3.5310282417955201</v>
      </c>
      <c r="H228">
        <v>4.13947547415074E-4</v>
      </c>
      <c r="I228">
        <v>5.0333434593501604E-3</v>
      </c>
    </row>
    <row r="229" spans="1:9" x14ac:dyDescent="0.2">
      <c r="A229" t="s">
        <v>2697</v>
      </c>
      <c r="B229" t="s">
        <v>2698</v>
      </c>
      <c r="C229">
        <v>5611.24716584627</v>
      </c>
      <c r="D229">
        <v>0.7505407672656107</v>
      </c>
      <c r="E229">
        <v>-0.41399765777214798</v>
      </c>
      <c r="F229">
        <v>8.7863698836584098E-2</v>
      </c>
      <c r="G229">
        <v>-4.7118168624124701</v>
      </c>
      <c r="H229">
        <v>2.4551797561541499E-6</v>
      </c>
      <c r="I229">
        <v>6.8727370008602799E-5</v>
      </c>
    </row>
    <row r="230" spans="1:9" x14ac:dyDescent="0.2">
      <c r="A230" t="s">
        <v>2054</v>
      </c>
      <c r="B230" t="s">
        <v>2055</v>
      </c>
      <c r="C230">
        <v>43060.4758224818</v>
      </c>
      <c r="D230">
        <v>0.75026395148419056</v>
      </c>
      <c r="E230">
        <v>-0.41452985327317998</v>
      </c>
      <c r="F230">
        <v>8.6329430792334502E-2</v>
      </c>
      <c r="G230">
        <v>-4.80172114502101</v>
      </c>
      <c r="H230">
        <v>1.5730765420675101E-6</v>
      </c>
      <c r="I230">
        <v>4.8758011433338701E-5</v>
      </c>
    </row>
    <row r="231" spans="1:9" x14ac:dyDescent="0.2">
      <c r="A231" t="s">
        <v>1040</v>
      </c>
      <c r="B231" t="s">
        <v>1041</v>
      </c>
      <c r="C231">
        <v>1782.5974158510601</v>
      </c>
      <c r="D231">
        <v>0.74970260450818627</v>
      </c>
      <c r="E231">
        <v>-0.41560968073076199</v>
      </c>
      <c r="F231">
        <v>0.104034214043888</v>
      </c>
      <c r="G231">
        <v>-3.9949326723940199</v>
      </c>
      <c r="H231">
        <v>6.4712640181358703E-5</v>
      </c>
      <c r="I231">
        <v>1.0760550553233601E-3</v>
      </c>
    </row>
    <row r="232" spans="1:9" x14ac:dyDescent="0.2">
      <c r="A232" t="s">
        <v>3694</v>
      </c>
      <c r="B232" t="s">
        <v>3695</v>
      </c>
      <c r="C232">
        <v>2628.1961656267199</v>
      </c>
      <c r="D232">
        <v>0.74923526098101911</v>
      </c>
      <c r="E232">
        <v>-0.41650929668737502</v>
      </c>
      <c r="F232">
        <v>0.104606239188682</v>
      </c>
      <c r="G232">
        <v>-3.98168694255512</v>
      </c>
      <c r="H232">
        <v>6.8427870079937298E-5</v>
      </c>
      <c r="I232">
        <v>1.12342971510986E-3</v>
      </c>
    </row>
    <row r="233" spans="1:9" x14ac:dyDescent="0.2">
      <c r="A233" t="s">
        <v>3664</v>
      </c>
      <c r="B233" t="s">
        <v>3665</v>
      </c>
      <c r="C233">
        <v>2061.48042043128</v>
      </c>
      <c r="D233">
        <v>0.74920937868886128</v>
      </c>
      <c r="E233">
        <v>-0.41655913537151201</v>
      </c>
      <c r="F233">
        <v>0.10209659120479</v>
      </c>
      <c r="G233">
        <v>-4.0800493969084499</v>
      </c>
      <c r="H233">
        <v>4.50261315637414E-5</v>
      </c>
      <c r="I233">
        <v>7.8917422484017005E-4</v>
      </c>
    </row>
    <row r="234" spans="1:9" x14ac:dyDescent="0.2">
      <c r="A234" t="s">
        <v>3986</v>
      </c>
      <c r="B234" t="s">
        <v>3987</v>
      </c>
      <c r="C234">
        <v>2116.0399787652</v>
      </c>
      <c r="D234">
        <v>0.74916955398615837</v>
      </c>
      <c r="E234">
        <v>-0.41663582478545802</v>
      </c>
      <c r="F234">
        <v>0.10909248171189501</v>
      </c>
      <c r="G234">
        <v>-3.8191066721331302</v>
      </c>
      <c r="H234">
        <v>1.3393583830533E-4</v>
      </c>
      <c r="I234">
        <v>1.9740316168410498E-3</v>
      </c>
    </row>
    <row r="235" spans="1:9" x14ac:dyDescent="0.2">
      <c r="A235" t="s">
        <v>663</v>
      </c>
      <c r="B235" t="s">
        <v>664</v>
      </c>
      <c r="C235">
        <v>3809.0460643629699</v>
      </c>
      <c r="D235">
        <v>0.74760977920346272</v>
      </c>
      <c r="E235">
        <v>-0.41964265432747799</v>
      </c>
      <c r="F235">
        <v>9.2987633809431702E-2</v>
      </c>
      <c r="G235">
        <v>-4.5128866832711401</v>
      </c>
      <c r="H235">
        <v>6.3951194122724004E-6</v>
      </c>
      <c r="I235">
        <v>1.4990005803103599E-4</v>
      </c>
    </row>
    <row r="236" spans="1:9" x14ac:dyDescent="0.2">
      <c r="A236" t="s">
        <v>2645</v>
      </c>
      <c r="B236" t="s">
        <v>2646</v>
      </c>
      <c r="C236">
        <v>4771.3035525423102</v>
      </c>
      <c r="D236">
        <v>0.74727801894536994</v>
      </c>
      <c r="E236">
        <v>-0.42028300859027301</v>
      </c>
      <c r="F236">
        <v>9.1313074122135393E-2</v>
      </c>
      <c r="G236">
        <v>-4.6026597245880101</v>
      </c>
      <c r="H236">
        <v>4.1712943728478703E-6</v>
      </c>
      <c r="I236">
        <v>1.06081741207523E-4</v>
      </c>
    </row>
    <row r="237" spans="1:9" x14ac:dyDescent="0.2">
      <c r="A237" t="s">
        <v>3716</v>
      </c>
      <c r="B237" t="s">
        <v>3717</v>
      </c>
      <c r="C237">
        <v>5746.0705412919297</v>
      </c>
      <c r="D237">
        <v>0.74636177077261245</v>
      </c>
      <c r="E237">
        <v>-0.42205300276151397</v>
      </c>
      <c r="F237">
        <v>9.2008177833634602E-2</v>
      </c>
      <c r="G237">
        <v>-4.58712489149229</v>
      </c>
      <c r="H237">
        <v>4.4939187018555798E-6</v>
      </c>
      <c r="I237">
        <v>1.11476238673756E-4</v>
      </c>
    </row>
    <row r="238" spans="1:9" x14ac:dyDescent="0.2">
      <c r="A238" t="s">
        <v>3988</v>
      </c>
      <c r="B238" t="s">
        <v>3989</v>
      </c>
      <c r="C238">
        <v>4921.1907392445701</v>
      </c>
      <c r="D238">
        <v>0.74622410083018809</v>
      </c>
      <c r="E238">
        <v>-0.42231913919970099</v>
      </c>
      <c r="F238">
        <v>0.10660704462774701</v>
      </c>
      <c r="G238">
        <v>-3.9614562121514898</v>
      </c>
      <c r="H238">
        <v>7.4494044749450099E-5</v>
      </c>
      <c r="I238">
        <v>1.20272335319548E-3</v>
      </c>
    </row>
    <row r="239" spans="1:9" x14ac:dyDescent="0.2">
      <c r="A239" t="s">
        <v>679</v>
      </c>
      <c r="B239" t="s">
        <v>680</v>
      </c>
      <c r="C239">
        <v>782.72599845315699</v>
      </c>
      <c r="D239">
        <v>0.74571865724520736</v>
      </c>
      <c r="E239">
        <v>-0.42329665791139598</v>
      </c>
      <c r="F239">
        <v>0.122449534814825</v>
      </c>
      <c r="G239">
        <v>-3.4569070315500001</v>
      </c>
      <c r="H239">
        <v>5.4641332311443E-4</v>
      </c>
      <c r="I239">
        <v>6.2532183536419097E-3</v>
      </c>
    </row>
    <row r="240" spans="1:9" x14ac:dyDescent="0.2">
      <c r="A240" t="s">
        <v>2385</v>
      </c>
      <c r="B240" t="s">
        <v>2386</v>
      </c>
      <c r="C240">
        <v>3586.9331397432902</v>
      </c>
      <c r="D240">
        <v>0.74324921722810089</v>
      </c>
      <c r="E240">
        <v>-0.42808205616477801</v>
      </c>
      <c r="F240">
        <v>0.100757868880019</v>
      </c>
      <c r="G240">
        <v>-4.2486215808566801</v>
      </c>
      <c r="H240">
        <v>2.15089901617689E-5</v>
      </c>
      <c r="I240">
        <v>4.1025235646785702E-4</v>
      </c>
    </row>
    <row r="241" spans="1:9" x14ac:dyDescent="0.2">
      <c r="A241" t="s">
        <v>1061</v>
      </c>
      <c r="B241" t="s">
        <v>1062</v>
      </c>
      <c r="C241">
        <v>3653.7332597616701</v>
      </c>
      <c r="D241">
        <v>0.74291350819567992</v>
      </c>
      <c r="E241">
        <v>-0.42873383642572499</v>
      </c>
      <c r="F241">
        <v>8.9463514154121099E-2</v>
      </c>
      <c r="G241">
        <v>-4.7922758286370701</v>
      </c>
      <c r="H241">
        <v>1.64899977837817E-6</v>
      </c>
      <c r="I241">
        <v>4.9738435175732198E-5</v>
      </c>
    </row>
    <row r="242" spans="1:9" x14ac:dyDescent="0.2">
      <c r="A242" t="s">
        <v>1691</v>
      </c>
      <c r="B242" t="s">
        <v>1692</v>
      </c>
      <c r="C242">
        <v>10284.542148378199</v>
      </c>
      <c r="D242">
        <v>0.74233182129085573</v>
      </c>
      <c r="E242">
        <v>-0.429863881192318</v>
      </c>
      <c r="F242">
        <v>9.1273256540704895E-2</v>
      </c>
      <c r="G242">
        <v>-4.70963672694874</v>
      </c>
      <c r="H242">
        <v>2.48158696272662E-6</v>
      </c>
      <c r="I242">
        <v>6.8970391942637605E-5</v>
      </c>
    </row>
    <row r="243" spans="1:9" x14ac:dyDescent="0.2">
      <c r="A243" t="s">
        <v>724</v>
      </c>
      <c r="B243" t="s">
        <v>725</v>
      </c>
      <c r="C243">
        <v>1676.9462826786501</v>
      </c>
      <c r="D243">
        <v>0.74123499864786968</v>
      </c>
      <c r="E243">
        <v>-0.43199709265917802</v>
      </c>
      <c r="F243">
        <v>0.10191214164899599</v>
      </c>
      <c r="G243">
        <v>-4.2389168323736701</v>
      </c>
      <c r="H243">
        <v>2.24600839844897E-5</v>
      </c>
      <c r="I243">
        <v>4.2423391642548198E-4</v>
      </c>
    </row>
    <row r="244" spans="1:9" x14ac:dyDescent="0.2">
      <c r="A244" t="s">
        <v>2526</v>
      </c>
      <c r="B244" t="s">
        <v>2527</v>
      </c>
      <c r="C244">
        <v>594.91234026796303</v>
      </c>
      <c r="D244">
        <v>0.74109261924657155</v>
      </c>
      <c r="E244">
        <v>-0.43227423794653502</v>
      </c>
      <c r="F244">
        <v>0.129707743993283</v>
      </c>
      <c r="G244">
        <v>-3.3326787178483501</v>
      </c>
      <c r="H244">
        <v>8.6014207027742E-4</v>
      </c>
      <c r="I244">
        <v>9.0699533752017399E-3</v>
      </c>
    </row>
    <row r="245" spans="1:9" x14ac:dyDescent="0.2">
      <c r="A245" t="s">
        <v>3990</v>
      </c>
      <c r="B245" t="s">
        <v>3991</v>
      </c>
      <c r="C245">
        <v>837.08899435075602</v>
      </c>
      <c r="D245">
        <v>0.74080917341451391</v>
      </c>
      <c r="E245">
        <v>-0.43282613133553299</v>
      </c>
      <c r="F245">
        <v>0.119305441589058</v>
      </c>
      <c r="G245">
        <v>-3.6278825640357999</v>
      </c>
      <c r="H245">
        <v>2.85755175773759E-4</v>
      </c>
      <c r="I245">
        <v>3.68169996336324E-3</v>
      </c>
    </row>
    <row r="246" spans="1:9" x14ac:dyDescent="0.2">
      <c r="A246" t="s">
        <v>3992</v>
      </c>
      <c r="B246" t="s">
        <v>3993</v>
      </c>
      <c r="C246">
        <v>1037.41666692995</v>
      </c>
      <c r="D246">
        <v>0.7383217514411603</v>
      </c>
      <c r="E246">
        <v>-0.43767843300559101</v>
      </c>
      <c r="F246">
        <v>0.11769341218601199</v>
      </c>
      <c r="G246">
        <v>-3.7188014594551002</v>
      </c>
      <c r="H246">
        <v>2.0017030329439001E-4</v>
      </c>
      <c r="I246">
        <v>2.8016642090592601E-3</v>
      </c>
    </row>
    <row r="247" spans="1:9" x14ac:dyDescent="0.2">
      <c r="A247" t="s">
        <v>1970</v>
      </c>
      <c r="B247" t="s">
        <v>1971</v>
      </c>
      <c r="C247">
        <v>11594.394253370199</v>
      </c>
      <c r="D247">
        <v>0.73829558970487585</v>
      </c>
      <c r="E247">
        <v>-0.43772955445209</v>
      </c>
      <c r="F247">
        <v>8.7610596397572807E-2</v>
      </c>
      <c r="G247">
        <v>-4.9963083513972899</v>
      </c>
      <c r="H247">
        <v>5.8438194379062998E-7</v>
      </c>
      <c r="I247">
        <v>2.1451227766880601E-5</v>
      </c>
    </row>
    <row r="248" spans="1:9" x14ac:dyDescent="0.2">
      <c r="A248" t="s">
        <v>1135</v>
      </c>
      <c r="B248" t="s">
        <v>1136</v>
      </c>
      <c r="C248">
        <v>3001.9874366880599</v>
      </c>
      <c r="D248">
        <v>0.73750408113658084</v>
      </c>
      <c r="E248">
        <v>-0.43927706204183897</v>
      </c>
      <c r="F248">
        <v>9.1884036412191297E-2</v>
      </c>
      <c r="G248">
        <v>-4.7807767180715102</v>
      </c>
      <c r="H248">
        <v>1.7461921987035199E-6</v>
      </c>
      <c r="I248">
        <v>5.1440217897481697E-5</v>
      </c>
    </row>
    <row r="249" spans="1:9" x14ac:dyDescent="0.2">
      <c r="A249" t="s">
        <v>3994</v>
      </c>
      <c r="B249" t="s">
        <v>3995</v>
      </c>
      <c r="C249">
        <v>688.99022572491504</v>
      </c>
      <c r="D249">
        <v>0.73693197545084732</v>
      </c>
      <c r="E249">
        <v>-0.44039664138664197</v>
      </c>
      <c r="F249">
        <v>0.12971132702573801</v>
      </c>
      <c r="G249">
        <v>-3.3952057348025999</v>
      </c>
      <c r="H249">
        <v>6.8577047845877004E-4</v>
      </c>
      <c r="I249">
        <v>7.5857407710105303E-3</v>
      </c>
    </row>
    <row r="250" spans="1:9" x14ac:dyDescent="0.2">
      <c r="A250" t="s">
        <v>2032</v>
      </c>
      <c r="B250" t="s">
        <v>2033</v>
      </c>
      <c r="C250">
        <v>2148.3423846968399</v>
      </c>
      <c r="D250">
        <v>0.7353381004917654</v>
      </c>
      <c r="E250">
        <v>-0.44352035684507601</v>
      </c>
      <c r="F250">
        <v>0.105700233688964</v>
      </c>
      <c r="G250">
        <v>-4.1960205892277198</v>
      </c>
      <c r="H250">
        <v>2.7164556370274998E-5</v>
      </c>
      <c r="I250">
        <v>5.0572865472124499E-4</v>
      </c>
    </row>
    <row r="251" spans="1:9" x14ac:dyDescent="0.2">
      <c r="A251" t="s">
        <v>3996</v>
      </c>
      <c r="B251" t="s">
        <v>3997</v>
      </c>
      <c r="C251">
        <v>2221.1881331923601</v>
      </c>
      <c r="D251">
        <v>0.73487465076591674</v>
      </c>
      <c r="E251">
        <v>-0.44442990771485003</v>
      </c>
      <c r="F251">
        <v>9.7917895447177203E-2</v>
      </c>
      <c r="G251">
        <v>-4.5388016734346897</v>
      </c>
      <c r="H251">
        <v>5.6574814547612797E-6</v>
      </c>
      <c r="I251">
        <v>1.3505067693543601E-4</v>
      </c>
    </row>
    <row r="252" spans="1:9" x14ac:dyDescent="0.2">
      <c r="A252" t="s">
        <v>3708</v>
      </c>
      <c r="B252" t="s">
        <v>3709</v>
      </c>
      <c r="C252">
        <v>812.28029289418396</v>
      </c>
      <c r="D252">
        <v>0.73391841374552635</v>
      </c>
      <c r="E252">
        <v>-0.44630840052023102</v>
      </c>
      <c r="F252">
        <v>0.12231189306835601</v>
      </c>
      <c r="G252">
        <v>-3.6489370683748898</v>
      </c>
      <c r="H252">
        <v>2.6332759517471002E-4</v>
      </c>
      <c r="I252">
        <v>3.46212740792685E-3</v>
      </c>
    </row>
    <row r="253" spans="1:9" x14ac:dyDescent="0.2">
      <c r="A253" t="s">
        <v>3102</v>
      </c>
      <c r="B253" t="s">
        <v>3103</v>
      </c>
      <c r="C253">
        <v>2563.9832745335302</v>
      </c>
      <c r="D253">
        <v>0.73302603954181378</v>
      </c>
      <c r="E253">
        <v>-0.44806364625463402</v>
      </c>
      <c r="F253">
        <v>9.5069591532293204E-2</v>
      </c>
      <c r="G253">
        <v>-4.7130069566191004</v>
      </c>
      <c r="H253">
        <v>2.4408786065838699E-6</v>
      </c>
      <c r="I253">
        <v>6.8727370008602799E-5</v>
      </c>
    </row>
    <row r="254" spans="1:9" x14ac:dyDescent="0.2">
      <c r="A254" t="s">
        <v>2014</v>
      </c>
      <c r="B254" t="s">
        <v>2015</v>
      </c>
      <c r="C254">
        <v>9831.5508046274808</v>
      </c>
      <c r="D254">
        <v>0.73279514976504645</v>
      </c>
      <c r="E254">
        <v>-0.44851814035134802</v>
      </c>
      <c r="F254">
        <v>9.3538217317835903E-2</v>
      </c>
      <c r="G254">
        <v>-4.7950255330109197</v>
      </c>
      <c r="H254">
        <v>1.6265411223261601E-6</v>
      </c>
      <c r="I254">
        <v>4.9444308648211599E-5</v>
      </c>
    </row>
    <row r="255" spans="1:9" x14ac:dyDescent="0.2">
      <c r="A255" t="s">
        <v>3998</v>
      </c>
      <c r="B255" t="s">
        <v>3999</v>
      </c>
      <c r="C255">
        <v>1947.7535571512401</v>
      </c>
      <c r="D255">
        <v>0.73196894027312986</v>
      </c>
      <c r="E255">
        <v>-0.45014566313299198</v>
      </c>
      <c r="F255">
        <v>0.10529969912268899</v>
      </c>
      <c r="G255">
        <v>-4.2748998039254502</v>
      </c>
      <c r="H255">
        <v>1.9122327173614499E-5</v>
      </c>
      <c r="I255">
        <v>3.72024875162671E-4</v>
      </c>
    </row>
    <row r="256" spans="1:9" x14ac:dyDescent="0.2">
      <c r="A256" t="s">
        <v>815</v>
      </c>
      <c r="B256" t="s">
        <v>816</v>
      </c>
      <c r="C256">
        <v>2248.8259529474399</v>
      </c>
      <c r="D256">
        <v>0.73181905538956527</v>
      </c>
      <c r="E256">
        <v>-0.45044111326596098</v>
      </c>
      <c r="F256">
        <v>0.102752408865896</v>
      </c>
      <c r="G256">
        <v>-4.3837523444714401</v>
      </c>
      <c r="H256">
        <v>1.1665238133117699E-5</v>
      </c>
      <c r="I256">
        <v>2.4802973538776401E-4</v>
      </c>
    </row>
    <row r="257" spans="1:9" x14ac:dyDescent="0.2">
      <c r="A257" t="s">
        <v>1967</v>
      </c>
      <c r="B257" t="s">
        <v>1968</v>
      </c>
      <c r="C257">
        <v>3183.19105313096</v>
      </c>
      <c r="D257">
        <v>0.73179521255595037</v>
      </c>
      <c r="E257">
        <v>-0.45048811736885003</v>
      </c>
      <c r="F257">
        <v>0.103210581259097</v>
      </c>
      <c r="G257">
        <v>-4.3647474112945499</v>
      </c>
      <c r="H257">
        <v>1.27269731770091E-5</v>
      </c>
      <c r="I257">
        <v>2.6340772676458803E-4</v>
      </c>
    </row>
    <row r="258" spans="1:9" x14ac:dyDescent="0.2">
      <c r="A258" t="s">
        <v>4000</v>
      </c>
      <c r="B258" t="s">
        <v>4001</v>
      </c>
      <c r="C258">
        <v>749.89365126003702</v>
      </c>
      <c r="D258">
        <v>0.73173668075439458</v>
      </c>
      <c r="E258">
        <v>-0.45060351429360401</v>
      </c>
      <c r="F258">
        <v>0.133784799008272</v>
      </c>
      <c r="G258">
        <v>-3.36812192142804</v>
      </c>
      <c r="H258">
        <v>7.5682119797674001E-4</v>
      </c>
      <c r="I258">
        <v>8.1347825451035805E-3</v>
      </c>
    </row>
    <row r="259" spans="1:9" x14ac:dyDescent="0.2">
      <c r="A259" t="s">
        <v>2766</v>
      </c>
      <c r="B259" t="s">
        <v>2767</v>
      </c>
      <c r="C259">
        <v>7017.3814553318598</v>
      </c>
      <c r="D259">
        <v>0.73018100092701177</v>
      </c>
      <c r="E259">
        <v>-0.45367396408358202</v>
      </c>
      <c r="F259">
        <v>0.114641375873615</v>
      </c>
      <c r="G259">
        <v>-3.9573318152054302</v>
      </c>
      <c r="H259">
        <v>7.5791615243575195E-5</v>
      </c>
      <c r="I259">
        <v>1.2186164252593001E-3</v>
      </c>
    </row>
    <row r="260" spans="1:9" x14ac:dyDescent="0.2">
      <c r="A260" t="s">
        <v>969</v>
      </c>
      <c r="B260" t="s">
        <v>970</v>
      </c>
      <c r="C260">
        <v>5396.8319803694303</v>
      </c>
      <c r="D260">
        <v>0.73008939576839782</v>
      </c>
      <c r="E260">
        <v>-0.45385496933921798</v>
      </c>
      <c r="F260">
        <v>0.104084594069107</v>
      </c>
      <c r="G260">
        <v>-4.3604432855632798</v>
      </c>
      <c r="H260">
        <v>1.29799222237838E-5</v>
      </c>
      <c r="I260">
        <v>2.6722157340075602E-4</v>
      </c>
    </row>
    <row r="261" spans="1:9" x14ac:dyDescent="0.2">
      <c r="A261" t="s">
        <v>2121</v>
      </c>
      <c r="B261" t="s">
        <v>2122</v>
      </c>
      <c r="C261">
        <v>1489.90904404974</v>
      </c>
      <c r="D261">
        <v>0.72968238818361575</v>
      </c>
      <c r="E261">
        <v>-0.45465946199463197</v>
      </c>
      <c r="F261">
        <v>0.114226727141694</v>
      </c>
      <c r="G261">
        <v>-3.9803246873268399</v>
      </c>
      <c r="H261">
        <v>6.8821203750669898E-5</v>
      </c>
      <c r="I261">
        <v>1.1251399319069601E-3</v>
      </c>
    </row>
    <row r="262" spans="1:9" x14ac:dyDescent="0.2">
      <c r="A262" t="s">
        <v>364</v>
      </c>
      <c r="B262" t="s">
        <v>365</v>
      </c>
      <c r="C262">
        <v>917.12836201685195</v>
      </c>
      <c r="D262">
        <v>0.72892770121341421</v>
      </c>
      <c r="E262">
        <v>-0.456152367130014</v>
      </c>
      <c r="F262">
        <v>0.116909725900759</v>
      </c>
      <c r="G262">
        <v>-3.9017486664644898</v>
      </c>
      <c r="H262">
        <v>9.5500287766068695E-5</v>
      </c>
      <c r="I262">
        <v>1.4687415798330999E-3</v>
      </c>
    </row>
    <row r="263" spans="1:9" x14ac:dyDescent="0.2">
      <c r="A263" t="s">
        <v>1593</v>
      </c>
      <c r="B263" t="s">
        <v>1594</v>
      </c>
      <c r="C263">
        <v>590.97255106877105</v>
      </c>
      <c r="D263">
        <v>0.72880207242575068</v>
      </c>
      <c r="E263">
        <v>-0.45640103328567799</v>
      </c>
      <c r="F263">
        <v>0.13389961107460799</v>
      </c>
      <c r="G263">
        <v>-3.4085314335332502</v>
      </c>
      <c r="H263">
        <v>6.5313559942729599E-4</v>
      </c>
      <c r="I263">
        <v>7.3027316591138198E-3</v>
      </c>
    </row>
    <row r="264" spans="1:9" x14ac:dyDescent="0.2">
      <c r="A264" t="s">
        <v>4002</v>
      </c>
      <c r="B264" t="s">
        <v>4003</v>
      </c>
      <c r="C264">
        <v>896.96875618777801</v>
      </c>
      <c r="D264">
        <v>0.72831384343808125</v>
      </c>
      <c r="E264">
        <v>-0.457367827427475</v>
      </c>
      <c r="F264">
        <v>0.11684951837039</v>
      </c>
      <c r="G264">
        <v>-3.9141609978888101</v>
      </c>
      <c r="H264">
        <v>9.0719092812588395E-5</v>
      </c>
      <c r="I264">
        <v>1.41195196053513E-3</v>
      </c>
    </row>
    <row r="265" spans="1:9" x14ac:dyDescent="0.2">
      <c r="A265" t="s">
        <v>4004</v>
      </c>
      <c r="B265" t="s">
        <v>4005</v>
      </c>
      <c r="C265">
        <v>517.850915801067</v>
      </c>
      <c r="D265">
        <v>0.72763329052702097</v>
      </c>
      <c r="E265">
        <v>-0.45871654450442301</v>
      </c>
      <c r="F265">
        <v>0.138118955642825</v>
      </c>
      <c r="G265">
        <v>-3.32117009116882</v>
      </c>
      <c r="H265">
        <v>8.9640889461776205E-4</v>
      </c>
      <c r="I265">
        <v>9.4014205093199792E-3</v>
      </c>
    </row>
    <row r="266" spans="1:9" x14ac:dyDescent="0.2">
      <c r="A266" t="s">
        <v>4006</v>
      </c>
      <c r="B266" t="s">
        <v>4007</v>
      </c>
      <c r="C266">
        <v>984.32407209509699</v>
      </c>
      <c r="D266">
        <v>0.72704387111800972</v>
      </c>
      <c r="E266">
        <v>-0.45988567333567398</v>
      </c>
      <c r="F266">
        <v>0.11214051719618</v>
      </c>
      <c r="G266">
        <v>-4.1009769246127501</v>
      </c>
      <c r="H266">
        <v>4.11409588448815E-5</v>
      </c>
      <c r="I266">
        <v>7.3095648797001796E-4</v>
      </c>
    </row>
    <row r="267" spans="1:9" x14ac:dyDescent="0.2">
      <c r="A267" t="s">
        <v>1032</v>
      </c>
      <c r="B267" t="s">
        <v>1033</v>
      </c>
      <c r="C267">
        <v>10759.970830256399</v>
      </c>
      <c r="D267">
        <v>0.72702530212289895</v>
      </c>
      <c r="E267">
        <v>-0.459922520822238</v>
      </c>
      <c r="F267">
        <v>9.4816836202578594E-2</v>
      </c>
      <c r="G267">
        <v>-4.8506419243899002</v>
      </c>
      <c r="H267">
        <v>1.2306253947819901E-6</v>
      </c>
      <c r="I267">
        <v>3.9248880418825498E-5</v>
      </c>
    </row>
    <row r="268" spans="1:9" x14ac:dyDescent="0.2">
      <c r="A268" t="s">
        <v>2175</v>
      </c>
      <c r="B268" t="s">
        <v>2176</v>
      </c>
      <c r="C268">
        <v>3362.2382200543798</v>
      </c>
      <c r="D268">
        <v>0.72670527053867917</v>
      </c>
      <c r="E268">
        <v>-0.46055772516563298</v>
      </c>
      <c r="F268">
        <v>9.9523570266152897E-2</v>
      </c>
      <c r="G268">
        <v>-4.6276246313710203</v>
      </c>
      <c r="H268">
        <v>3.6988364304417E-6</v>
      </c>
      <c r="I268">
        <v>9.6868511740719998E-5</v>
      </c>
    </row>
    <row r="269" spans="1:9" x14ac:dyDescent="0.2">
      <c r="A269" t="s">
        <v>2323</v>
      </c>
      <c r="B269" t="s">
        <v>2324</v>
      </c>
      <c r="C269">
        <v>5432.5044085493901</v>
      </c>
      <c r="D269">
        <v>0.72666727552794919</v>
      </c>
      <c r="E269">
        <v>-0.46063315691053502</v>
      </c>
      <c r="F269">
        <v>8.8142598902081107E-2</v>
      </c>
      <c r="G269">
        <v>-5.2259992631061296</v>
      </c>
      <c r="H269">
        <v>1.7321704837343599E-7</v>
      </c>
      <c r="I269">
        <v>7.2471777980757002E-6</v>
      </c>
    </row>
    <row r="270" spans="1:9" x14ac:dyDescent="0.2">
      <c r="A270" t="s">
        <v>1874</v>
      </c>
      <c r="B270" t="s">
        <v>1875</v>
      </c>
      <c r="C270">
        <v>2419.0108170705798</v>
      </c>
      <c r="D270">
        <v>0.72664168264698503</v>
      </c>
      <c r="E270">
        <v>-0.460683968848692</v>
      </c>
      <c r="F270">
        <v>0.10522423944308799</v>
      </c>
      <c r="G270">
        <v>-4.3781164044227801</v>
      </c>
      <c r="H270">
        <v>1.1970941194467301E-5</v>
      </c>
      <c r="I270">
        <v>2.5177801182525603E-4</v>
      </c>
    </row>
    <row r="271" spans="1:9" x14ac:dyDescent="0.2">
      <c r="A271" t="s">
        <v>4008</v>
      </c>
      <c r="B271" t="s">
        <v>4009</v>
      </c>
      <c r="C271">
        <v>919.61501713561404</v>
      </c>
      <c r="D271">
        <v>0.72548709676067291</v>
      </c>
      <c r="E271">
        <v>-0.46297813959593698</v>
      </c>
      <c r="F271">
        <v>0.132610794241209</v>
      </c>
      <c r="G271">
        <v>-3.4912553102865398</v>
      </c>
      <c r="H271">
        <v>4.80756606974162E-4</v>
      </c>
      <c r="I271">
        <v>5.6812018280155297E-3</v>
      </c>
    </row>
    <row r="272" spans="1:9" x14ac:dyDescent="0.2">
      <c r="A272" t="s">
        <v>1441</v>
      </c>
      <c r="B272" t="s">
        <v>1442</v>
      </c>
      <c r="C272">
        <v>1938.9074687662501</v>
      </c>
      <c r="D272">
        <v>0.72467117648678536</v>
      </c>
      <c r="E272">
        <v>-0.46460158205573798</v>
      </c>
      <c r="F272">
        <v>9.7913665566618999E-2</v>
      </c>
      <c r="G272">
        <v>-4.7450126534138404</v>
      </c>
      <c r="H272">
        <v>2.0849330207159E-6</v>
      </c>
      <c r="I272">
        <v>5.9650546938276197E-5</v>
      </c>
    </row>
    <row r="273" spans="1:9" x14ac:dyDescent="0.2">
      <c r="A273" t="s">
        <v>995</v>
      </c>
      <c r="B273" t="s">
        <v>996</v>
      </c>
      <c r="C273">
        <v>2468.7973970558201</v>
      </c>
      <c r="D273">
        <v>0.72466896276612047</v>
      </c>
      <c r="E273">
        <v>-0.46460598919763502</v>
      </c>
      <c r="F273">
        <v>0.109466317370744</v>
      </c>
      <c r="G273">
        <v>-4.2442826282726802</v>
      </c>
      <c r="H273">
        <v>2.19293822447882E-5</v>
      </c>
      <c r="I273">
        <v>4.1623037226571301E-4</v>
      </c>
    </row>
    <row r="274" spans="1:9" x14ac:dyDescent="0.2">
      <c r="A274" t="s">
        <v>174</v>
      </c>
      <c r="B274" t="s">
        <v>175</v>
      </c>
      <c r="C274">
        <v>1635.37785051066</v>
      </c>
      <c r="D274">
        <v>0.72426880823933337</v>
      </c>
      <c r="E274">
        <v>-0.46540285015000199</v>
      </c>
      <c r="F274">
        <v>0.101292200574779</v>
      </c>
      <c r="G274">
        <v>-4.5946563260457403</v>
      </c>
      <c r="H274">
        <v>4.33463069965402E-6</v>
      </c>
      <c r="I274">
        <v>1.09216298960453E-4</v>
      </c>
    </row>
    <row r="275" spans="1:9" x14ac:dyDescent="0.2">
      <c r="A275" t="s">
        <v>2895</v>
      </c>
      <c r="B275" t="s">
        <v>2896</v>
      </c>
      <c r="C275">
        <v>4058.5512938465199</v>
      </c>
      <c r="D275">
        <v>0.72396041414528201</v>
      </c>
      <c r="E275">
        <v>-0.46601728138778598</v>
      </c>
      <c r="F275">
        <v>0.104133839760514</v>
      </c>
      <c r="G275">
        <v>-4.4751762007386802</v>
      </c>
      <c r="H275">
        <v>7.6348323329440395E-6</v>
      </c>
      <c r="I275">
        <v>1.7372592168120001E-4</v>
      </c>
    </row>
    <row r="276" spans="1:9" x14ac:dyDescent="0.2">
      <c r="A276" t="s">
        <v>4010</v>
      </c>
      <c r="B276" t="s">
        <v>4011</v>
      </c>
      <c r="C276">
        <v>1437.97641993414</v>
      </c>
      <c r="D276">
        <v>0.72369136064385964</v>
      </c>
      <c r="E276">
        <v>-0.46655354592800902</v>
      </c>
      <c r="F276">
        <v>0.10551886906817901</v>
      </c>
      <c r="G276">
        <v>-4.4215176872920496</v>
      </c>
      <c r="H276">
        <v>9.8010039757994004E-6</v>
      </c>
      <c r="I276">
        <v>2.1186503594352999E-4</v>
      </c>
    </row>
    <row r="277" spans="1:9" x14ac:dyDescent="0.2">
      <c r="A277" t="s">
        <v>3079</v>
      </c>
      <c r="B277" t="s">
        <v>3080</v>
      </c>
      <c r="C277">
        <v>3141.42933839633</v>
      </c>
      <c r="D277">
        <v>0.72364444119118343</v>
      </c>
      <c r="E277">
        <v>-0.46664708394680898</v>
      </c>
      <c r="F277">
        <v>9.4051522060287093E-2</v>
      </c>
      <c r="G277">
        <v>-4.9616111863419698</v>
      </c>
      <c r="H277">
        <v>6.9910832545369999E-7</v>
      </c>
      <c r="I277">
        <v>2.5187319392040201E-5</v>
      </c>
    </row>
    <row r="278" spans="1:9" x14ac:dyDescent="0.2">
      <c r="A278" t="s">
        <v>2139</v>
      </c>
      <c r="B278" t="s">
        <v>2140</v>
      </c>
      <c r="C278">
        <v>875.46999792403301</v>
      </c>
      <c r="D278">
        <v>0.72311561791973922</v>
      </c>
      <c r="E278">
        <v>-0.467701758825884</v>
      </c>
      <c r="F278">
        <v>0.11567016938673599</v>
      </c>
      <c r="G278">
        <v>-4.0434086100639401</v>
      </c>
      <c r="H278">
        <v>5.2679695486714899E-5</v>
      </c>
      <c r="I278">
        <v>9.0697652716286597E-4</v>
      </c>
    </row>
    <row r="279" spans="1:9" x14ac:dyDescent="0.2">
      <c r="A279" t="s">
        <v>639</v>
      </c>
      <c r="B279" t="s">
        <v>640</v>
      </c>
      <c r="C279">
        <v>3801.4304089058801</v>
      </c>
      <c r="D279">
        <v>0.72303269259795044</v>
      </c>
      <c r="E279">
        <v>-0.46786721343350601</v>
      </c>
      <c r="F279">
        <v>9.8304140256365496E-2</v>
      </c>
      <c r="G279">
        <v>-4.7593846221874703</v>
      </c>
      <c r="H279">
        <v>1.9418408888437802E-6</v>
      </c>
      <c r="I279">
        <v>5.6385842526053403E-5</v>
      </c>
    </row>
    <row r="280" spans="1:9" x14ac:dyDescent="0.2">
      <c r="A280" t="s">
        <v>3676</v>
      </c>
      <c r="B280" t="s">
        <v>3677</v>
      </c>
      <c r="C280">
        <v>969.45483814429701</v>
      </c>
      <c r="D280">
        <v>0.72301993149626653</v>
      </c>
      <c r="E280">
        <v>-0.46789267637698301</v>
      </c>
      <c r="F280">
        <v>0.115062563435277</v>
      </c>
      <c r="G280">
        <v>-4.06641971469874</v>
      </c>
      <c r="H280">
        <v>4.77409217215399E-5</v>
      </c>
      <c r="I280">
        <v>8.2928538579692698E-4</v>
      </c>
    </row>
    <row r="281" spans="1:9" x14ac:dyDescent="0.2">
      <c r="A281" t="s">
        <v>2508</v>
      </c>
      <c r="B281" t="s">
        <v>2509</v>
      </c>
      <c r="C281">
        <v>818.80258113523996</v>
      </c>
      <c r="D281">
        <v>0.72273692599076067</v>
      </c>
      <c r="E281">
        <v>-0.46845748869993797</v>
      </c>
      <c r="F281">
        <v>0.11961255542400399</v>
      </c>
      <c r="G281">
        <v>-3.9164574909326402</v>
      </c>
      <c r="H281">
        <v>8.9859651698847998E-5</v>
      </c>
      <c r="I281">
        <v>1.40419238859525E-3</v>
      </c>
    </row>
    <row r="282" spans="1:9" x14ac:dyDescent="0.2">
      <c r="A282" t="s">
        <v>113</v>
      </c>
      <c r="B282" t="s">
        <v>114</v>
      </c>
      <c r="C282">
        <v>4913.7828852327302</v>
      </c>
      <c r="D282">
        <v>0.72121233418305797</v>
      </c>
      <c r="E282">
        <v>-0.471504024916096</v>
      </c>
      <c r="F282">
        <v>8.7977338464911903E-2</v>
      </c>
      <c r="G282">
        <v>-5.3593804170848598</v>
      </c>
      <c r="H282">
        <v>8.3507847473326097E-8</v>
      </c>
      <c r="I282">
        <v>3.7782445874268802E-6</v>
      </c>
    </row>
    <row r="283" spans="1:9" x14ac:dyDescent="0.2">
      <c r="A283" t="s">
        <v>2099</v>
      </c>
      <c r="B283" t="s">
        <v>2100</v>
      </c>
      <c r="C283">
        <v>1241.55785262471</v>
      </c>
      <c r="D283">
        <v>0.72110759251574408</v>
      </c>
      <c r="E283">
        <v>-0.47171356273288201</v>
      </c>
      <c r="F283">
        <v>0.11046890751152</v>
      </c>
      <c r="G283">
        <v>-4.2701025416014904</v>
      </c>
      <c r="H283">
        <v>1.9538311682306498E-5</v>
      </c>
      <c r="I283">
        <v>3.7822672017838102E-4</v>
      </c>
    </row>
    <row r="284" spans="1:9" x14ac:dyDescent="0.2">
      <c r="A284" t="s">
        <v>2931</v>
      </c>
      <c r="B284" t="s">
        <v>2932</v>
      </c>
      <c r="C284">
        <v>939.62266727295196</v>
      </c>
      <c r="D284">
        <v>0.72106561226529398</v>
      </c>
      <c r="E284">
        <v>-0.47179755361408299</v>
      </c>
      <c r="F284">
        <v>0.119766647542173</v>
      </c>
      <c r="G284">
        <v>-3.9393066708989202</v>
      </c>
      <c r="H284">
        <v>8.1717421097723006E-5</v>
      </c>
      <c r="I284">
        <v>1.2872975121102799E-3</v>
      </c>
    </row>
    <row r="285" spans="1:9" x14ac:dyDescent="0.2">
      <c r="A285" t="s">
        <v>2528</v>
      </c>
      <c r="B285" t="s">
        <v>2529</v>
      </c>
      <c r="C285">
        <v>9212.8938171446607</v>
      </c>
      <c r="D285">
        <v>0.7208396786220036</v>
      </c>
      <c r="E285">
        <v>-0.47224966839786597</v>
      </c>
      <c r="F285">
        <v>8.64160844209272E-2</v>
      </c>
      <c r="G285">
        <v>-5.4648352972991496</v>
      </c>
      <c r="H285">
        <v>4.63336803193531E-8</v>
      </c>
      <c r="I285">
        <v>2.2257327175630001E-6</v>
      </c>
    </row>
    <row r="286" spans="1:9" x14ac:dyDescent="0.2">
      <c r="A286" t="s">
        <v>2905</v>
      </c>
      <c r="B286" t="s">
        <v>2906</v>
      </c>
      <c r="C286">
        <v>7688.6096668682703</v>
      </c>
      <c r="D286">
        <v>0.72051349608105042</v>
      </c>
      <c r="E286">
        <v>-0.47290264082759398</v>
      </c>
      <c r="F286">
        <v>9.60362485804091E-2</v>
      </c>
      <c r="G286">
        <v>-4.9242098459483499</v>
      </c>
      <c r="H286">
        <v>8.4701904833451804E-7</v>
      </c>
      <c r="I286">
        <v>2.8910097518154501E-5</v>
      </c>
    </row>
    <row r="287" spans="1:9" x14ac:dyDescent="0.2">
      <c r="A287" t="s">
        <v>2689</v>
      </c>
      <c r="B287" t="s">
        <v>2690</v>
      </c>
      <c r="C287">
        <v>7513.0088491651004</v>
      </c>
      <c r="D287">
        <v>0.72026598276104348</v>
      </c>
      <c r="E287">
        <v>-0.473398325626114</v>
      </c>
      <c r="F287">
        <v>0.102311446480313</v>
      </c>
      <c r="G287">
        <v>-4.6270318904855596</v>
      </c>
      <c r="H287">
        <v>3.7094341427312499E-6</v>
      </c>
      <c r="I287">
        <v>9.6868511740719998E-5</v>
      </c>
    </row>
    <row r="288" spans="1:9" x14ac:dyDescent="0.2">
      <c r="A288" t="s">
        <v>3376</v>
      </c>
      <c r="B288" t="s">
        <v>3377</v>
      </c>
      <c r="C288">
        <v>6737.2288677298202</v>
      </c>
      <c r="D288">
        <v>0.71995702024330621</v>
      </c>
      <c r="E288">
        <v>-0.4740173112944</v>
      </c>
      <c r="F288">
        <v>0.11077172650999</v>
      </c>
      <c r="G288">
        <v>-4.2792265339626203</v>
      </c>
      <c r="H288">
        <v>1.8754390777026E-5</v>
      </c>
      <c r="I288">
        <v>3.66700173434212E-4</v>
      </c>
    </row>
    <row r="289" spans="1:9" x14ac:dyDescent="0.2">
      <c r="A289" t="s">
        <v>779</v>
      </c>
      <c r="B289" t="s">
        <v>780</v>
      </c>
      <c r="C289">
        <v>2356.8292112327299</v>
      </c>
      <c r="D289">
        <v>0.71965800640591859</v>
      </c>
      <c r="E289">
        <v>-0.47461661844051101</v>
      </c>
      <c r="F289">
        <v>9.5915921708130403E-2</v>
      </c>
      <c r="G289">
        <v>-4.9482568690186497</v>
      </c>
      <c r="H289">
        <v>7.4881048182859901E-7</v>
      </c>
      <c r="I289">
        <v>2.6248843106262E-5</v>
      </c>
    </row>
    <row r="290" spans="1:9" x14ac:dyDescent="0.2">
      <c r="A290" t="s">
        <v>4012</v>
      </c>
      <c r="B290" t="s">
        <v>4013</v>
      </c>
      <c r="C290">
        <v>1046.1581984311099</v>
      </c>
      <c r="D290">
        <v>0.71907653192033361</v>
      </c>
      <c r="E290">
        <v>-0.47578276880402198</v>
      </c>
      <c r="F290">
        <v>0.131136305683177</v>
      </c>
      <c r="G290">
        <v>-3.6281544330942701</v>
      </c>
      <c r="H290">
        <v>2.8545450214142998E-4</v>
      </c>
      <c r="I290">
        <v>3.68169996336324E-3</v>
      </c>
    </row>
    <row r="291" spans="1:9" x14ac:dyDescent="0.2">
      <c r="A291" t="s">
        <v>3728</v>
      </c>
      <c r="B291" t="s">
        <v>3729</v>
      </c>
      <c r="C291">
        <v>2468.6637652488198</v>
      </c>
      <c r="D291">
        <v>0.71841207755443037</v>
      </c>
      <c r="E291">
        <v>-0.47711649079741902</v>
      </c>
      <c r="F291">
        <v>9.8297107162045899E-2</v>
      </c>
      <c r="G291">
        <v>-4.8538202656450196</v>
      </c>
      <c r="H291">
        <v>1.21105506099232E-6</v>
      </c>
      <c r="I291">
        <v>3.8943927622488401E-5</v>
      </c>
    </row>
    <row r="292" spans="1:9" x14ac:dyDescent="0.2">
      <c r="A292" t="s">
        <v>1268</v>
      </c>
      <c r="B292" t="s">
        <v>1269</v>
      </c>
      <c r="C292">
        <v>3283.40156501617</v>
      </c>
      <c r="D292">
        <v>0.71811422015726989</v>
      </c>
      <c r="E292">
        <v>-0.477714763723739</v>
      </c>
      <c r="F292">
        <v>9.0553135507405999E-2</v>
      </c>
      <c r="G292">
        <v>-5.2755187442920599</v>
      </c>
      <c r="H292">
        <v>1.32381078695185E-7</v>
      </c>
      <c r="I292">
        <v>5.7981906205884898E-6</v>
      </c>
    </row>
    <row r="293" spans="1:9" x14ac:dyDescent="0.2">
      <c r="A293" t="s">
        <v>109</v>
      </c>
      <c r="B293" t="s">
        <v>110</v>
      </c>
      <c r="C293">
        <v>2071.8305995829901</v>
      </c>
      <c r="D293">
        <v>0.7167783058875552</v>
      </c>
      <c r="E293">
        <v>-0.48040112164093901</v>
      </c>
      <c r="F293">
        <v>0.103416176910872</v>
      </c>
      <c r="G293">
        <v>-4.6453189045555803</v>
      </c>
      <c r="H293">
        <v>3.39551520757866E-6</v>
      </c>
      <c r="I293">
        <v>9.1116894294403897E-5</v>
      </c>
    </row>
    <row r="294" spans="1:9" x14ac:dyDescent="0.2">
      <c r="A294" t="s">
        <v>874</v>
      </c>
      <c r="B294" t="s">
        <v>875</v>
      </c>
      <c r="C294">
        <v>1145.29174981139</v>
      </c>
      <c r="D294">
        <v>0.7150122473224263</v>
      </c>
      <c r="E294">
        <v>-0.483960141108221</v>
      </c>
      <c r="F294">
        <v>0.12072210678244</v>
      </c>
      <c r="G294">
        <v>-4.0088775287892702</v>
      </c>
      <c r="H294">
        <v>6.1008044634763302E-5</v>
      </c>
      <c r="I294">
        <v>1.0231995761804499E-3</v>
      </c>
    </row>
    <row r="295" spans="1:9" x14ac:dyDescent="0.2">
      <c r="A295" t="s">
        <v>385</v>
      </c>
      <c r="B295" t="s">
        <v>386</v>
      </c>
      <c r="C295">
        <v>3265.51919131262</v>
      </c>
      <c r="D295">
        <v>0.71417904401502896</v>
      </c>
      <c r="E295">
        <v>-0.48564229299804001</v>
      </c>
      <c r="F295">
        <v>0.10571493882330101</v>
      </c>
      <c r="G295">
        <v>-4.5938852011235101</v>
      </c>
      <c r="H295">
        <v>4.3506878280313902E-6</v>
      </c>
      <c r="I295">
        <v>1.09216298960453E-4</v>
      </c>
    </row>
    <row r="296" spans="1:9" x14ac:dyDescent="0.2">
      <c r="A296" t="s">
        <v>4014</v>
      </c>
      <c r="B296" t="s">
        <v>4015</v>
      </c>
      <c r="C296">
        <v>2207.1579436992301</v>
      </c>
      <c r="D296">
        <v>0.71275509983523333</v>
      </c>
      <c r="E296">
        <v>-0.48852163805745102</v>
      </c>
      <c r="F296">
        <v>0.102124329722659</v>
      </c>
      <c r="G296">
        <v>-4.7835970075313003</v>
      </c>
      <c r="H296">
        <v>1.72185732671678E-6</v>
      </c>
      <c r="I296">
        <v>5.1301810183759601E-5</v>
      </c>
    </row>
    <row r="297" spans="1:9" x14ac:dyDescent="0.2">
      <c r="A297" t="s">
        <v>1167</v>
      </c>
      <c r="B297" t="s">
        <v>1168</v>
      </c>
      <c r="C297">
        <v>683.06752035634304</v>
      </c>
      <c r="D297">
        <v>0.71217871801098387</v>
      </c>
      <c r="E297">
        <v>-0.48968877050169601</v>
      </c>
      <c r="F297">
        <v>0.134862491463874</v>
      </c>
      <c r="G297">
        <v>-3.6310227194109701</v>
      </c>
      <c r="H297">
        <v>2.8230032947491001E-4</v>
      </c>
      <c r="I297">
        <v>3.66143527328958E-3</v>
      </c>
    </row>
    <row r="298" spans="1:9" x14ac:dyDescent="0.2">
      <c r="A298" t="s">
        <v>1022</v>
      </c>
      <c r="B298" t="s">
        <v>1023</v>
      </c>
      <c r="C298">
        <v>392.940447715988</v>
      </c>
      <c r="D298">
        <v>0.71208995075254</v>
      </c>
      <c r="E298">
        <v>-0.48986860185869302</v>
      </c>
      <c r="F298">
        <v>0.14831071791907999</v>
      </c>
      <c r="G298">
        <v>-3.3029885414348201</v>
      </c>
      <c r="H298">
        <v>9.5660296642037599E-4</v>
      </c>
      <c r="I298">
        <v>9.9522517174911295E-3</v>
      </c>
    </row>
    <row r="299" spans="1:9" x14ac:dyDescent="0.2">
      <c r="A299" t="s">
        <v>1910</v>
      </c>
      <c r="B299" t="s">
        <v>1911</v>
      </c>
      <c r="C299">
        <v>5582.1578540719802</v>
      </c>
      <c r="D299">
        <v>0.71113744122131861</v>
      </c>
      <c r="E299">
        <v>-0.49179967905691402</v>
      </c>
      <c r="F299">
        <v>8.9896211842265997E-2</v>
      </c>
      <c r="G299">
        <v>-5.47074975661753</v>
      </c>
      <c r="H299">
        <v>4.48135685742498E-8</v>
      </c>
      <c r="I299">
        <v>2.1796199415300699E-6</v>
      </c>
    </row>
    <row r="300" spans="1:9" x14ac:dyDescent="0.2">
      <c r="A300" t="s">
        <v>387</v>
      </c>
      <c r="B300" t="s">
        <v>388</v>
      </c>
      <c r="C300">
        <v>2632.5504305455102</v>
      </c>
      <c r="D300">
        <v>0.7106611730717135</v>
      </c>
      <c r="E300">
        <v>-0.49276621498733503</v>
      </c>
      <c r="F300">
        <v>9.8330152206322602E-2</v>
      </c>
      <c r="G300">
        <v>-5.0113439665320696</v>
      </c>
      <c r="H300">
        <v>5.4051200862612399E-7</v>
      </c>
      <c r="I300">
        <v>2.0029830719659498E-5</v>
      </c>
    </row>
    <row r="301" spans="1:9" x14ac:dyDescent="0.2">
      <c r="A301" t="s">
        <v>3121</v>
      </c>
      <c r="B301" t="s">
        <v>3122</v>
      </c>
      <c r="C301">
        <v>1617.96075388593</v>
      </c>
      <c r="D301">
        <v>0.71050550398477863</v>
      </c>
      <c r="E301">
        <v>-0.49308226942945599</v>
      </c>
      <c r="F301">
        <v>0.10924878263126001</v>
      </c>
      <c r="G301">
        <v>-4.5133891431424402</v>
      </c>
      <c r="H301">
        <v>6.3799804304199702E-6</v>
      </c>
      <c r="I301">
        <v>1.4990005803103599E-4</v>
      </c>
    </row>
    <row r="302" spans="1:9" x14ac:dyDescent="0.2">
      <c r="A302" t="s">
        <v>3491</v>
      </c>
      <c r="B302" t="s">
        <v>3492</v>
      </c>
      <c r="C302">
        <v>7142.7739313385</v>
      </c>
      <c r="D302">
        <v>0.71040422743462805</v>
      </c>
      <c r="E302">
        <v>-0.493287928063044</v>
      </c>
      <c r="F302">
        <v>8.4385280261287998E-2</v>
      </c>
      <c r="G302">
        <v>-5.8456632073229198</v>
      </c>
      <c r="H302">
        <v>5.0455396672601399E-9</v>
      </c>
      <c r="I302">
        <v>2.7650978655365101E-7</v>
      </c>
    </row>
    <row r="303" spans="1:9" x14ac:dyDescent="0.2">
      <c r="A303" t="s">
        <v>3035</v>
      </c>
      <c r="B303" t="s">
        <v>3036</v>
      </c>
      <c r="C303">
        <v>726.59002221555397</v>
      </c>
      <c r="D303">
        <v>0.71025103468435413</v>
      </c>
      <c r="E303">
        <v>-0.49359906677187798</v>
      </c>
      <c r="F303">
        <v>0.122143018783768</v>
      </c>
      <c r="G303">
        <v>-4.0411566022099503</v>
      </c>
      <c r="H303">
        <v>5.3188223503444498E-5</v>
      </c>
      <c r="I303">
        <v>9.1109094915961205E-4</v>
      </c>
    </row>
    <row r="304" spans="1:9" x14ac:dyDescent="0.2">
      <c r="A304" t="s">
        <v>3698</v>
      </c>
      <c r="B304" t="s">
        <v>3699</v>
      </c>
      <c r="C304">
        <v>6761.4939606527796</v>
      </c>
      <c r="D304">
        <v>0.70926456793792414</v>
      </c>
      <c r="E304">
        <v>-0.495604216852011</v>
      </c>
      <c r="F304">
        <v>0.100381360388479</v>
      </c>
      <c r="G304">
        <v>-4.9372135915872004</v>
      </c>
      <c r="H304">
        <v>7.9246663985407204E-7</v>
      </c>
      <c r="I304">
        <v>2.7531140139930301E-5</v>
      </c>
    </row>
    <row r="305" spans="1:9" x14ac:dyDescent="0.2">
      <c r="A305" t="s">
        <v>381</v>
      </c>
      <c r="B305" t="s">
        <v>382</v>
      </c>
      <c r="C305">
        <v>2219.3555724942898</v>
      </c>
      <c r="D305">
        <v>0.7084614749659589</v>
      </c>
      <c r="E305">
        <v>-0.497238691125448</v>
      </c>
      <c r="F305">
        <v>0.11577303150769901</v>
      </c>
      <c r="G305">
        <v>-4.2949440353246802</v>
      </c>
      <c r="H305">
        <v>1.7473741092170301E-5</v>
      </c>
      <c r="I305">
        <v>3.4338548782643699E-4</v>
      </c>
    </row>
    <row r="306" spans="1:9" x14ac:dyDescent="0.2">
      <c r="A306" t="s">
        <v>2979</v>
      </c>
      <c r="B306" t="s">
        <v>2980</v>
      </c>
      <c r="C306">
        <v>1407.2130359665</v>
      </c>
      <c r="D306">
        <v>0.70734092932176396</v>
      </c>
      <c r="E306">
        <v>-0.49952235158064001</v>
      </c>
      <c r="F306">
        <v>0.11064873901875701</v>
      </c>
      <c r="G306">
        <v>-4.5144875215971796</v>
      </c>
      <c r="H306">
        <v>6.3470058984431604E-6</v>
      </c>
      <c r="I306">
        <v>1.4990005803103599E-4</v>
      </c>
    </row>
    <row r="307" spans="1:9" x14ac:dyDescent="0.2">
      <c r="A307" t="s">
        <v>4016</v>
      </c>
      <c r="B307" t="s">
        <v>4017</v>
      </c>
      <c r="C307">
        <v>1429.2722800274501</v>
      </c>
      <c r="D307">
        <v>0.70704053700607183</v>
      </c>
      <c r="E307">
        <v>-0.50013516293458304</v>
      </c>
      <c r="F307">
        <v>0.11090656101995</v>
      </c>
      <c r="G307">
        <v>-4.5095182677661203</v>
      </c>
      <c r="H307">
        <v>6.4974999796938996E-6</v>
      </c>
      <c r="I307">
        <v>1.51387858808317E-4</v>
      </c>
    </row>
    <row r="308" spans="1:9" x14ac:dyDescent="0.2">
      <c r="A308" t="s">
        <v>821</v>
      </c>
      <c r="B308" t="s">
        <v>822</v>
      </c>
      <c r="C308">
        <v>8018.3353043683801</v>
      </c>
      <c r="D308">
        <v>0.7068043885586327</v>
      </c>
      <c r="E308">
        <v>-0.50061709725572701</v>
      </c>
      <c r="F308">
        <v>9.72070660789882E-2</v>
      </c>
      <c r="G308">
        <v>-5.1500072726085202</v>
      </c>
      <c r="H308">
        <v>2.6047635876250503E-7</v>
      </c>
      <c r="I308">
        <v>1.02375102216657E-5</v>
      </c>
    </row>
    <row r="309" spans="1:9" x14ac:dyDescent="0.2">
      <c r="A309" t="s">
        <v>860</v>
      </c>
      <c r="B309" t="s">
        <v>861</v>
      </c>
      <c r="C309">
        <v>3934.2855979106998</v>
      </c>
      <c r="D309">
        <v>0.70585289761456305</v>
      </c>
      <c r="E309">
        <v>-0.50256054311124998</v>
      </c>
      <c r="F309">
        <v>0.108267507074827</v>
      </c>
      <c r="G309">
        <v>-4.64184090582149</v>
      </c>
      <c r="H309">
        <v>3.4531870729887199E-6</v>
      </c>
      <c r="I309">
        <v>9.2029800691774706E-5</v>
      </c>
    </row>
    <row r="310" spans="1:9" x14ac:dyDescent="0.2">
      <c r="A310" t="s">
        <v>2874</v>
      </c>
      <c r="B310" t="s">
        <v>2875</v>
      </c>
      <c r="C310">
        <v>1592.5893330137701</v>
      </c>
      <c r="D310">
        <v>0.70584469845374431</v>
      </c>
      <c r="E310">
        <v>-0.50257730150013702</v>
      </c>
      <c r="F310">
        <v>0.101482330815511</v>
      </c>
      <c r="G310">
        <v>-4.9523626178215503</v>
      </c>
      <c r="H310">
        <v>7.3317816167241097E-7</v>
      </c>
      <c r="I310">
        <v>2.59345111551577E-5</v>
      </c>
    </row>
    <row r="311" spans="1:9" x14ac:dyDescent="0.2">
      <c r="A311" t="s">
        <v>4018</v>
      </c>
      <c r="B311" t="s">
        <v>4019</v>
      </c>
      <c r="C311">
        <v>1098.44337073009</v>
      </c>
      <c r="D311">
        <v>0.70511849040506724</v>
      </c>
      <c r="E311">
        <v>-0.50406238183570695</v>
      </c>
      <c r="F311">
        <v>0.112127498942463</v>
      </c>
      <c r="G311">
        <v>-4.4954394469670804</v>
      </c>
      <c r="H311">
        <v>6.9426414013163702E-6</v>
      </c>
      <c r="I311">
        <v>1.5984507510367999E-4</v>
      </c>
    </row>
    <row r="312" spans="1:9" x14ac:dyDescent="0.2">
      <c r="A312" t="s">
        <v>3618</v>
      </c>
      <c r="B312" t="s">
        <v>3619</v>
      </c>
      <c r="C312">
        <v>895.61757040190503</v>
      </c>
      <c r="D312">
        <v>0.70473048736246746</v>
      </c>
      <c r="E312">
        <v>-0.50485646700137798</v>
      </c>
      <c r="F312">
        <v>0.12709700179318301</v>
      </c>
      <c r="G312">
        <v>-3.97221381998374</v>
      </c>
      <c r="H312">
        <v>7.1207758370902004E-5</v>
      </c>
      <c r="I312">
        <v>1.15445578258825E-3</v>
      </c>
    </row>
    <row r="313" spans="1:9" x14ac:dyDescent="0.2">
      <c r="A313" t="s">
        <v>1729</v>
      </c>
      <c r="B313" t="s">
        <v>1730</v>
      </c>
      <c r="C313">
        <v>3210.0893633278001</v>
      </c>
      <c r="D313">
        <v>0.70260113290128967</v>
      </c>
      <c r="E313">
        <v>-0.50922219206782005</v>
      </c>
      <c r="F313">
        <v>0.100963589696994</v>
      </c>
      <c r="G313">
        <v>-5.0436220977885799</v>
      </c>
      <c r="H313">
        <v>4.5680104974733501E-7</v>
      </c>
      <c r="I313">
        <v>1.7090508505450801E-5</v>
      </c>
    </row>
    <row r="314" spans="1:9" x14ac:dyDescent="0.2">
      <c r="A314" t="s">
        <v>2772</v>
      </c>
      <c r="B314" t="s">
        <v>2773</v>
      </c>
      <c r="C314">
        <v>2120.8041968981101</v>
      </c>
      <c r="D314">
        <v>0.70152355455500826</v>
      </c>
      <c r="E314">
        <v>-0.51143654988866105</v>
      </c>
      <c r="F314">
        <v>9.8058857878425401E-2</v>
      </c>
      <c r="G314">
        <v>-5.2156078599522999</v>
      </c>
      <c r="H314">
        <v>1.83215410251449E-7</v>
      </c>
      <c r="I314">
        <v>7.5839485243445601E-6</v>
      </c>
    </row>
    <row r="315" spans="1:9" x14ac:dyDescent="0.2">
      <c r="A315" t="s">
        <v>1609</v>
      </c>
      <c r="B315" t="s">
        <v>1610</v>
      </c>
      <c r="C315">
        <v>4148.9048337756003</v>
      </c>
      <c r="D315">
        <v>0.700853445115174</v>
      </c>
      <c r="E315">
        <v>-0.51281529988172203</v>
      </c>
      <c r="F315">
        <v>0.111386621953385</v>
      </c>
      <c r="G315">
        <v>-4.6039218255163199</v>
      </c>
      <c r="H315">
        <v>4.14608148462158E-6</v>
      </c>
      <c r="I315">
        <v>1.06081741207523E-4</v>
      </c>
    </row>
    <row r="316" spans="1:9" x14ac:dyDescent="0.2">
      <c r="A316" t="s">
        <v>3042</v>
      </c>
      <c r="B316" t="s">
        <v>3043</v>
      </c>
      <c r="C316">
        <v>1063.66776252163</v>
      </c>
      <c r="D316">
        <v>0.69861041284969227</v>
      </c>
      <c r="E316">
        <v>-0.51743994849776298</v>
      </c>
      <c r="F316">
        <v>0.124148103349574</v>
      </c>
      <c r="G316">
        <v>-4.1679247168260396</v>
      </c>
      <c r="H316">
        <v>3.0738541364875803E-5</v>
      </c>
      <c r="I316">
        <v>5.6151955141188503E-4</v>
      </c>
    </row>
    <row r="317" spans="1:9" x14ac:dyDescent="0.2">
      <c r="A317" t="s">
        <v>1759</v>
      </c>
      <c r="B317" t="s">
        <v>1760</v>
      </c>
      <c r="C317">
        <v>5909.3572491455498</v>
      </c>
      <c r="D317">
        <v>0.69844335063699303</v>
      </c>
      <c r="E317">
        <v>-0.51778498865760403</v>
      </c>
      <c r="F317">
        <v>0.115874571676588</v>
      </c>
      <c r="G317">
        <v>-4.4684953839809696</v>
      </c>
      <c r="H317">
        <v>7.8771712201640601E-6</v>
      </c>
      <c r="I317">
        <v>1.7716805328126201E-4</v>
      </c>
    </row>
    <row r="318" spans="1:9" x14ac:dyDescent="0.2">
      <c r="A318" t="s">
        <v>218</v>
      </c>
      <c r="B318" t="s">
        <v>219</v>
      </c>
      <c r="C318">
        <v>4376.4893243099796</v>
      </c>
      <c r="D318">
        <v>0.69567103793604124</v>
      </c>
      <c r="E318">
        <v>-0.52352283497831598</v>
      </c>
      <c r="F318">
        <v>8.8783956753751503E-2</v>
      </c>
      <c r="G318">
        <v>-5.8965927417533699</v>
      </c>
      <c r="H318">
        <v>3.71084229359279E-9</v>
      </c>
      <c r="I318">
        <v>2.1550578155775399E-7</v>
      </c>
    </row>
    <row r="319" spans="1:9" x14ac:dyDescent="0.2">
      <c r="A319" t="s">
        <v>3538</v>
      </c>
      <c r="B319" t="s">
        <v>3539</v>
      </c>
      <c r="C319">
        <v>17614.257687966499</v>
      </c>
      <c r="D319">
        <v>0.69309252495136309</v>
      </c>
      <c r="E319">
        <v>-0.52888013591848104</v>
      </c>
      <c r="F319">
        <v>8.4594785325320304E-2</v>
      </c>
      <c r="G319">
        <v>-6.2519236130761904</v>
      </c>
      <c r="H319">
        <v>4.0542769320742799E-10</v>
      </c>
      <c r="I319">
        <v>2.50399865757159E-8</v>
      </c>
    </row>
    <row r="320" spans="1:9" x14ac:dyDescent="0.2">
      <c r="A320" t="s">
        <v>4020</v>
      </c>
      <c r="B320" t="s">
        <v>4021</v>
      </c>
      <c r="C320">
        <v>8358.1347105784007</v>
      </c>
      <c r="D320">
        <v>0.69114382830244692</v>
      </c>
      <c r="E320">
        <v>-0.53294212553782805</v>
      </c>
      <c r="F320">
        <v>9.2465390451628396E-2</v>
      </c>
      <c r="G320">
        <v>-5.7636930200021999</v>
      </c>
      <c r="H320">
        <v>8.2293038528410499E-9</v>
      </c>
      <c r="I320">
        <v>4.3270569312708798E-7</v>
      </c>
    </row>
    <row r="321" spans="1:9" x14ac:dyDescent="0.2">
      <c r="A321" t="s">
        <v>2707</v>
      </c>
      <c r="B321" t="s">
        <v>2708</v>
      </c>
      <c r="C321">
        <v>1528.0363750880899</v>
      </c>
      <c r="D321">
        <v>0.69044728459523197</v>
      </c>
      <c r="E321">
        <v>-0.53439682545290601</v>
      </c>
      <c r="F321">
        <v>0.108890380610653</v>
      </c>
      <c r="G321">
        <v>-4.9076587156370302</v>
      </c>
      <c r="H321">
        <v>9.2170059899538404E-7</v>
      </c>
      <c r="I321">
        <v>3.0916698540440003E-5</v>
      </c>
    </row>
    <row r="322" spans="1:9" x14ac:dyDescent="0.2">
      <c r="A322" t="s">
        <v>2319</v>
      </c>
      <c r="B322" t="s">
        <v>2320</v>
      </c>
      <c r="C322">
        <v>758.22826125418499</v>
      </c>
      <c r="D322">
        <v>0.68852823018052567</v>
      </c>
      <c r="E322">
        <v>-0.53841228772173999</v>
      </c>
      <c r="F322">
        <v>0.120995243037712</v>
      </c>
      <c r="G322">
        <v>-4.4498632690371798</v>
      </c>
      <c r="H322">
        <v>8.5924975986929698E-6</v>
      </c>
      <c r="I322">
        <v>1.8888931161872499E-4</v>
      </c>
    </row>
    <row r="323" spans="1:9" x14ac:dyDescent="0.2">
      <c r="A323" t="s">
        <v>4022</v>
      </c>
      <c r="B323" t="s">
        <v>4023</v>
      </c>
      <c r="C323">
        <v>977.29339093631404</v>
      </c>
      <c r="D323">
        <v>0.68784994597707816</v>
      </c>
      <c r="E323">
        <v>-0.53983421863112802</v>
      </c>
      <c r="F323">
        <v>0.11353959060154301</v>
      </c>
      <c r="G323">
        <v>-4.7545901457899999</v>
      </c>
      <c r="H323">
        <v>1.98849401510392E-6</v>
      </c>
      <c r="I323">
        <v>5.7312816390884097E-5</v>
      </c>
    </row>
    <row r="324" spans="1:9" x14ac:dyDescent="0.2">
      <c r="A324" t="s">
        <v>1545</v>
      </c>
      <c r="B324" t="s">
        <v>1546</v>
      </c>
      <c r="C324">
        <v>878.78991686999802</v>
      </c>
      <c r="D324">
        <v>0.68784485434683784</v>
      </c>
      <c r="E324">
        <v>-0.53984489784529099</v>
      </c>
      <c r="F324">
        <v>0.118746145255925</v>
      </c>
      <c r="G324">
        <v>-4.5462098721756803</v>
      </c>
      <c r="H324">
        <v>5.46205735255012E-6</v>
      </c>
      <c r="I324">
        <v>1.3119052567143501E-4</v>
      </c>
    </row>
    <row r="325" spans="1:9" x14ac:dyDescent="0.2">
      <c r="A325" t="s">
        <v>3403</v>
      </c>
      <c r="B325" t="s">
        <v>3404</v>
      </c>
      <c r="C325">
        <v>3298.3740037265402</v>
      </c>
      <c r="D325">
        <v>0.68713896020741361</v>
      </c>
      <c r="E325">
        <v>-0.54132620992043001</v>
      </c>
      <c r="F325">
        <v>9.2456401026988905E-2</v>
      </c>
      <c r="G325">
        <v>-5.85493490885949</v>
      </c>
      <c r="H325">
        <v>4.77196875294388E-9</v>
      </c>
      <c r="I325">
        <v>2.6909754228557401E-7</v>
      </c>
    </row>
    <row r="326" spans="1:9" x14ac:dyDescent="0.2">
      <c r="A326" t="s">
        <v>3656</v>
      </c>
      <c r="B326" t="s">
        <v>3657</v>
      </c>
      <c r="C326">
        <v>1575.3070879659899</v>
      </c>
      <c r="D326">
        <v>0.68708945271142785</v>
      </c>
      <c r="E326">
        <v>-0.54143015802440597</v>
      </c>
      <c r="F326">
        <v>0.11044863214557001</v>
      </c>
      <c r="G326">
        <v>-4.9020992610465797</v>
      </c>
      <c r="H326">
        <v>9.4817901636757502E-7</v>
      </c>
      <c r="I326">
        <v>3.1533030364839601E-5</v>
      </c>
    </row>
    <row r="327" spans="1:9" x14ac:dyDescent="0.2">
      <c r="A327" t="s">
        <v>3466</v>
      </c>
      <c r="B327" t="s">
        <v>3467</v>
      </c>
      <c r="C327">
        <v>329.91380978551098</v>
      </c>
      <c r="D327">
        <v>0.68421492750178747</v>
      </c>
      <c r="E327">
        <v>-0.54747851519272095</v>
      </c>
      <c r="F327">
        <v>0.16070926056632101</v>
      </c>
      <c r="G327">
        <v>-3.4066395008194901</v>
      </c>
      <c r="H327">
        <v>6.5767931487250404E-4</v>
      </c>
      <c r="I327">
        <v>7.3324647970456E-3</v>
      </c>
    </row>
    <row r="328" spans="1:9" x14ac:dyDescent="0.2">
      <c r="A328" t="s">
        <v>3672</v>
      </c>
      <c r="B328" t="s">
        <v>3673</v>
      </c>
      <c r="C328">
        <v>2093.6963128839302</v>
      </c>
      <c r="D328">
        <v>0.68418607404882648</v>
      </c>
      <c r="E328">
        <v>-0.54753935515623797</v>
      </c>
      <c r="F328">
        <v>9.5936326214116005E-2</v>
      </c>
      <c r="G328">
        <v>-5.7073204359963698</v>
      </c>
      <c r="H328">
        <v>1.1476859430079899E-8</v>
      </c>
      <c r="I328">
        <v>5.8758500055843199E-7</v>
      </c>
    </row>
    <row r="329" spans="1:9" x14ac:dyDescent="0.2">
      <c r="A329" t="s">
        <v>4024</v>
      </c>
      <c r="B329" t="s">
        <v>4025</v>
      </c>
      <c r="C329">
        <v>391.96634953744098</v>
      </c>
      <c r="D329">
        <v>0.68036309876392376</v>
      </c>
      <c r="E329">
        <v>-0.55562320002655896</v>
      </c>
      <c r="F329">
        <v>0.148432089147535</v>
      </c>
      <c r="G329">
        <v>-3.74328221894319</v>
      </c>
      <c r="H329">
        <v>1.81632030057776E-4</v>
      </c>
      <c r="I329">
        <v>2.5982729005691401E-3</v>
      </c>
    </row>
    <row r="330" spans="1:9" x14ac:dyDescent="0.2">
      <c r="A330" t="s">
        <v>2410</v>
      </c>
      <c r="B330" t="s">
        <v>2411</v>
      </c>
      <c r="C330">
        <v>433.190731849386</v>
      </c>
      <c r="D330">
        <v>0.67974017789426711</v>
      </c>
      <c r="E330">
        <v>-0.55694469513325995</v>
      </c>
      <c r="F330">
        <v>0.150756542182192</v>
      </c>
      <c r="G330">
        <v>-3.6943318483663798</v>
      </c>
      <c r="H330">
        <v>2.2046572865556301E-4</v>
      </c>
      <c r="I330">
        <v>3.0419579794283601E-3</v>
      </c>
    </row>
    <row r="331" spans="1:9" x14ac:dyDescent="0.2">
      <c r="A331" t="s">
        <v>459</v>
      </c>
      <c r="B331" t="s">
        <v>460</v>
      </c>
      <c r="C331">
        <v>9799.91705013102</v>
      </c>
      <c r="D331">
        <v>0.6775079620062695</v>
      </c>
      <c r="E331">
        <v>-0.56169019391241803</v>
      </c>
      <c r="F331">
        <v>8.7425092964128703E-2</v>
      </c>
      <c r="G331">
        <v>-6.4248166615377098</v>
      </c>
      <c r="H331">
        <v>1.32028545978276E-10</v>
      </c>
      <c r="I331">
        <v>8.7071707186689896E-9</v>
      </c>
    </row>
    <row r="332" spans="1:9" x14ac:dyDescent="0.2">
      <c r="A332" t="s">
        <v>3510</v>
      </c>
      <c r="B332" t="s">
        <v>3511</v>
      </c>
      <c r="C332">
        <v>467.76860133894201</v>
      </c>
      <c r="D332">
        <v>0.67706775817701192</v>
      </c>
      <c r="E332">
        <v>-0.56262787483249399</v>
      </c>
      <c r="F332">
        <v>0.13943615405961701</v>
      </c>
      <c r="G332">
        <v>-4.0350214664694297</v>
      </c>
      <c r="H332">
        <v>5.4597305759376598E-5</v>
      </c>
      <c r="I332">
        <v>9.25910312783478E-4</v>
      </c>
    </row>
    <row r="333" spans="1:9" x14ac:dyDescent="0.2">
      <c r="A333" t="s">
        <v>1369</v>
      </c>
      <c r="B333" t="s">
        <v>1370</v>
      </c>
      <c r="C333">
        <v>1298.4286938504599</v>
      </c>
      <c r="D333">
        <v>0.67703288597176425</v>
      </c>
      <c r="E333">
        <v>-0.56270218239272496</v>
      </c>
      <c r="F333">
        <v>0.10936149430841401</v>
      </c>
      <c r="G333">
        <v>-5.1453410174318499</v>
      </c>
      <c r="H333">
        <v>2.67035270186072E-7</v>
      </c>
      <c r="I333">
        <v>1.039034236294E-5</v>
      </c>
    </row>
    <row r="334" spans="1:9" x14ac:dyDescent="0.2">
      <c r="A334" t="s">
        <v>3875</v>
      </c>
      <c r="B334" t="s">
        <v>3876</v>
      </c>
      <c r="C334">
        <v>364.06326656843299</v>
      </c>
      <c r="D334">
        <v>0.67396431094482756</v>
      </c>
      <c r="E334">
        <v>-0.56925589782168895</v>
      </c>
      <c r="F334">
        <v>0.151943894406321</v>
      </c>
      <c r="G334">
        <v>-3.74648747845972</v>
      </c>
      <c r="H334">
        <v>1.7932795044576499E-4</v>
      </c>
      <c r="I334">
        <v>2.5747788014187098E-3</v>
      </c>
    </row>
    <row r="335" spans="1:9" x14ac:dyDescent="0.2">
      <c r="A335" t="s">
        <v>809</v>
      </c>
      <c r="B335" t="s">
        <v>810</v>
      </c>
      <c r="C335">
        <v>775.71788008117596</v>
      </c>
      <c r="D335">
        <v>0.67104456482370867</v>
      </c>
      <c r="E335">
        <v>-0.57551951428125503</v>
      </c>
      <c r="F335">
        <v>0.119875399101986</v>
      </c>
      <c r="G335">
        <v>-4.8009810068838501</v>
      </c>
      <c r="H335">
        <v>1.57890245196625E-6</v>
      </c>
      <c r="I335">
        <v>4.8758011433338701E-5</v>
      </c>
    </row>
    <row r="336" spans="1:9" x14ac:dyDescent="0.2">
      <c r="A336" t="s">
        <v>765</v>
      </c>
      <c r="B336" t="s">
        <v>766</v>
      </c>
      <c r="C336">
        <v>728.04724969516599</v>
      </c>
      <c r="D336">
        <v>0.67076985362040997</v>
      </c>
      <c r="E336">
        <v>-0.57611024350694395</v>
      </c>
      <c r="F336">
        <v>0.13173650751004201</v>
      </c>
      <c r="G336">
        <v>-4.3732011300134799</v>
      </c>
      <c r="H336">
        <v>1.22437824738745E-5</v>
      </c>
      <c r="I336">
        <v>2.5613203013895498E-4</v>
      </c>
    </row>
    <row r="337" spans="1:9" x14ac:dyDescent="0.2">
      <c r="A337" t="s">
        <v>4026</v>
      </c>
      <c r="B337" t="s">
        <v>4027</v>
      </c>
      <c r="C337">
        <v>542.70692855578295</v>
      </c>
      <c r="D337">
        <v>0.66737175244604752</v>
      </c>
      <c r="E337">
        <v>-0.58343747140046998</v>
      </c>
      <c r="F337">
        <v>0.137261638425766</v>
      </c>
      <c r="G337">
        <v>-4.2505501033779796</v>
      </c>
      <c r="H337">
        <v>2.1324612509741201E-5</v>
      </c>
      <c r="I337">
        <v>4.0873924766208401E-4</v>
      </c>
    </row>
    <row r="338" spans="1:9" x14ac:dyDescent="0.2">
      <c r="A338" t="s">
        <v>1338</v>
      </c>
      <c r="B338" t="s">
        <v>1339</v>
      </c>
      <c r="C338">
        <v>378.99137445581499</v>
      </c>
      <c r="D338">
        <v>0.66661004501431398</v>
      </c>
      <c r="E338">
        <v>-0.58508503759049402</v>
      </c>
      <c r="F338">
        <v>0.150552468807021</v>
      </c>
      <c r="G338">
        <v>-3.88625335889019</v>
      </c>
      <c r="H338">
        <v>1.01803257522801E-4</v>
      </c>
      <c r="I338">
        <v>1.55339794125968E-3</v>
      </c>
    </row>
    <row r="339" spans="1:9" x14ac:dyDescent="0.2">
      <c r="A339" t="s">
        <v>4028</v>
      </c>
      <c r="B339" t="s">
        <v>4029</v>
      </c>
      <c r="C339">
        <v>262.65861003988499</v>
      </c>
      <c r="D339">
        <v>0.66572295840405182</v>
      </c>
      <c r="E339">
        <v>-0.58700617238081398</v>
      </c>
      <c r="F339">
        <v>0.17303759922047801</v>
      </c>
      <c r="G339">
        <v>-3.3923619781205701</v>
      </c>
      <c r="H339">
        <v>6.9292832369924405E-4</v>
      </c>
      <c r="I339">
        <v>7.6379153187358601E-3</v>
      </c>
    </row>
    <row r="340" spans="1:9" x14ac:dyDescent="0.2">
      <c r="A340" t="s">
        <v>4030</v>
      </c>
      <c r="B340" t="s">
        <v>4031</v>
      </c>
      <c r="C340">
        <v>658.11111101126596</v>
      </c>
      <c r="D340">
        <v>0.66048380501601334</v>
      </c>
      <c r="E340">
        <v>-0.59840490769160903</v>
      </c>
      <c r="F340">
        <v>0.134526989827532</v>
      </c>
      <c r="G340">
        <v>-4.4482145066858596</v>
      </c>
      <c r="H340">
        <v>8.6587037075536993E-6</v>
      </c>
      <c r="I340">
        <v>1.89275371494896E-4</v>
      </c>
    </row>
    <row r="341" spans="1:9" x14ac:dyDescent="0.2">
      <c r="A341" t="s">
        <v>4032</v>
      </c>
      <c r="B341" t="s">
        <v>4033</v>
      </c>
      <c r="C341">
        <v>260.96524400777099</v>
      </c>
      <c r="D341">
        <v>0.65822045132574636</v>
      </c>
      <c r="E341">
        <v>-0.60335724228128496</v>
      </c>
      <c r="F341">
        <v>0.178687652922489</v>
      </c>
      <c r="G341">
        <v>-3.3766028732998601</v>
      </c>
      <c r="H341">
        <v>7.3386923109536198E-4</v>
      </c>
      <c r="I341">
        <v>7.9539977108413693E-3</v>
      </c>
    </row>
    <row r="342" spans="1:9" x14ac:dyDescent="0.2">
      <c r="A342" t="s">
        <v>4034</v>
      </c>
      <c r="B342" t="s">
        <v>4035</v>
      </c>
      <c r="C342">
        <v>379.85657530169101</v>
      </c>
      <c r="D342">
        <v>0.65553509833412571</v>
      </c>
      <c r="E342">
        <v>-0.609255068312196</v>
      </c>
      <c r="F342">
        <v>0.154240049004994</v>
      </c>
      <c r="G342">
        <v>-3.9500445717082702</v>
      </c>
      <c r="H342">
        <v>7.8136641242563306E-5</v>
      </c>
      <c r="I342">
        <v>1.24602324210989E-3</v>
      </c>
    </row>
    <row r="343" spans="1:9" x14ac:dyDescent="0.2">
      <c r="A343" t="s">
        <v>1616</v>
      </c>
      <c r="B343" t="s">
        <v>1617</v>
      </c>
      <c r="C343">
        <v>519.82800907851004</v>
      </c>
      <c r="D343">
        <v>0.6536616116640801</v>
      </c>
      <c r="E343">
        <v>-0.613384122032546</v>
      </c>
      <c r="F343">
        <v>0.13712517246279601</v>
      </c>
      <c r="G343">
        <v>-4.4731693752214996</v>
      </c>
      <c r="H343">
        <v>7.7068682942745008E-6</v>
      </c>
      <c r="I343">
        <v>1.7434549147105801E-4</v>
      </c>
    </row>
    <row r="344" spans="1:9" x14ac:dyDescent="0.2">
      <c r="A344" t="s">
        <v>83</v>
      </c>
      <c r="B344" t="s">
        <v>84</v>
      </c>
      <c r="C344">
        <v>1165.2904088412099</v>
      </c>
      <c r="D344">
        <v>0.65065496381635202</v>
      </c>
      <c r="E344">
        <v>-0.62003539627724602</v>
      </c>
      <c r="F344">
        <v>0.11863190707653599</v>
      </c>
      <c r="G344">
        <v>-5.22654833389152</v>
      </c>
      <c r="H344">
        <v>1.72703688043689E-7</v>
      </c>
      <c r="I344">
        <v>7.2471777980757002E-6</v>
      </c>
    </row>
    <row r="345" spans="1:9" x14ac:dyDescent="0.2">
      <c r="A345" t="s">
        <v>2371</v>
      </c>
      <c r="B345" t="s">
        <v>2372</v>
      </c>
      <c r="C345">
        <v>2872.9198350568699</v>
      </c>
      <c r="D345">
        <v>0.65000175834571683</v>
      </c>
      <c r="E345">
        <v>-0.62148447404901697</v>
      </c>
      <c r="F345">
        <v>9.9613651082018306E-2</v>
      </c>
      <c r="G345">
        <v>-6.2389488518728102</v>
      </c>
      <c r="H345">
        <v>4.4052099250772201E-10</v>
      </c>
      <c r="I345">
        <v>2.6782299716367898E-8</v>
      </c>
    </row>
    <row r="346" spans="1:9" x14ac:dyDescent="0.2">
      <c r="A346" t="s">
        <v>1359</v>
      </c>
      <c r="B346" t="s">
        <v>1360</v>
      </c>
      <c r="C346">
        <v>485.45303814013499</v>
      </c>
      <c r="D346">
        <v>0.64844864515665601</v>
      </c>
      <c r="E346">
        <v>-0.62493577224007002</v>
      </c>
      <c r="F346">
        <v>0.150728046281256</v>
      </c>
      <c r="G346">
        <v>-4.1461147255498201</v>
      </c>
      <c r="H346">
        <v>3.3816443621612701E-5</v>
      </c>
      <c r="I346">
        <v>6.09165658017107E-4</v>
      </c>
    </row>
    <row r="347" spans="1:9" x14ac:dyDescent="0.2">
      <c r="A347" t="s">
        <v>1662</v>
      </c>
      <c r="B347" t="s">
        <v>1663</v>
      </c>
      <c r="C347">
        <v>644.970831028985</v>
      </c>
      <c r="D347">
        <v>0.64735532038282462</v>
      </c>
      <c r="E347">
        <v>-0.62737029882825401</v>
      </c>
      <c r="F347">
        <v>0.12836665309504</v>
      </c>
      <c r="G347">
        <v>-4.8873308114044303</v>
      </c>
      <c r="H347">
        <v>1.0221226662817001E-6</v>
      </c>
      <c r="I347">
        <v>3.3420834407580501E-5</v>
      </c>
    </row>
    <row r="348" spans="1:9" x14ac:dyDescent="0.2">
      <c r="A348" t="s">
        <v>2211</v>
      </c>
      <c r="B348" t="s">
        <v>2212</v>
      </c>
      <c r="C348">
        <v>1974.40026194903</v>
      </c>
      <c r="D348">
        <v>0.64581166999959372</v>
      </c>
      <c r="E348">
        <v>-0.630814583792356</v>
      </c>
      <c r="F348">
        <v>0.124812623960571</v>
      </c>
      <c r="G348">
        <v>-5.0540927974692398</v>
      </c>
      <c r="H348">
        <v>4.3244132442223E-7</v>
      </c>
      <c r="I348">
        <v>1.6336205760455299E-5</v>
      </c>
    </row>
    <row r="349" spans="1:9" x14ac:dyDescent="0.2">
      <c r="A349" t="s">
        <v>3389</v>
      </c>
      <c r="B349" t="s">
        <v>3390</v>
      </c>
      <c r="C349">
        <v>7815.9714879176599</v>
      </c>
      <c r="D349">
        <v>0.6357492485769255</v>
      </c>
      <c r="E349">
        <v>-0.65347024316267499</v>
      </c>
      <c r="F349">
        <v>9.2908186328938394E-2</v>
      </c>
      <c r="G349">
        <v>-7.0335055389961498</v>
      </c>
      <c r="H349">
        <v>2.0140797584598299E-12</v>
      </c>
      <c r="I349">
        <v>1.56735686803344E-10</v>
      </c>
    </row>
    <row r="350" spans="1:9" x14ac:dyDescent="0.2">
      <c r="A350" t="s">
        <v>161</v>
      </c>
      <c r="B350" t="s">
        <v>162</v>
      </c>
      <c r="C350">
        <v>1644.95073799069</v>
      </c>
      <c r="D350">
        <v>0.63252273154238048</v>
      </c>
      <c r="E350">
        <v>-0.66081076671018402</v>
      </c>
      <c r="F350">
        <v>0.113488453923691</v>
      </c>
      <c r="G350">
        <v>-5.82271362296036</v>
      </c>
      <c r="H350">
        <v>5.78997201019562E-9</v>
      </c>
      <c r="I350">
        <v>3.1289973738432098E-7</v>
      </c>
    </row>
    <row r="351" spans="1:9" x14ac:dyDescent="0.2">
      <c r="A351" t="s">
        <v>726</v>
      </c>
      <c r="B351" t="s">
        <v>727</v>
      </c>
      <c r="C351">
        <v>605.34821222538403</v>
      </c>
      <c r="D351">
        <v>0.62999403386908392</v>
      </c>
      <c r="E351">
        <v>-0.66658992873233502</v>
      </c>
      <c r="F351">
        <v>0.13801478997785999</v>
      </c>
      <c r="G351">
        <v>-4.8298441698840202</v>
      </c>
      <c r="H351">
        <v>1.36639943356396E-6</v>
      </c>
      <c r="I351">
        <v>4.3224879642254902E-5</v>
      </c>
    </row>
    <row r="352" spans="1:9" x14ac:dyDescent="0.2">
      <c r="A352" t="s">
        <v>3485</v>
      </c>
      <c r="B352" t="s">
        <v>3486</v>
      </c>
      <c r="C352">
        <v>664.54539198360601</v>
      </c>
      <c r="D352">
        <v>0.62551445933402849</v>
      </c>
      <c r="E352">
        <v>-0.67688486090651201</v>
      </c>
      <c r="F352">
        <v>0.12509531767769899</v>
      </c>
      <c r="G352">
        <v>-5.4109528116029804</v>
      </c>
      <c r="H352">
        <v>6.26902914721249E-8</v>
      </c>
      <c r="I352">
        <v>2.9388906520245499E-6</v>
      </c>
    </row>
    <row r="353" spans="1:9" x14ac:dyDescent="0.2">
      <c r="A353" t="s">
        <v>4036</v>
      </c>
      <c r="B353" t="s">
        <v>4037</v>
      </c>
      <c r="C353">
        <v>209.70766739430599</v>
      </c>
      <c r="D353">
        <v>0.62425809703727442</v>
      </c>
      <c r="E353">
        <v>-0.67978546591086697</v>
      </c>
      <c r="F353">
        <v>0.19062729036895601</v>
      </c>
      <c r="G353">
        <v>-3.56604484381619</v>
      </c>
      <c r="H353">
        <v>3.62409384787222E-4</v>
      </c>
      <c r="I353">
        <v>4.49291168379134E-3</v>
      </c>
    </row>
    <row r="354" spans="1:9" x14ac:dyDescent="0.2">
      <c r="A354" t="s">
        <v>1046</v>
      </c>
      <c r="B354" t="s">
        <v>1047</v>
      </c>
      <c r="C354">
        <v>3937.3272290814102</v>
      </c>
      <c r="D354">
        <v>0.62070344121455845</v>
      </c>
      <c r="E354">
        <v>-0.68802395056419796</v>
      </c>
      <c r="F354">
        <v>0.107859729359446</v>
      </c>
      <c r="G354">
        <v>-6.3788770345541401</v>
      </c>
      <c r="H354">
        <v>1.78391195236064E-10</v>
      </c>
      <c r="I354">
        <v>1.1568669011058801E-8</v>
      </c>
    </row>
    <row r="355" spans="1:9" x14ac:dyDescent="0.2">
      <c r="A355" t="s">
        <v>4038</v>
      </c>
      <c r="B355" t="s">
        <v>4039</v>
      </c>
      <c r="C355">
        <v>9962.1392543612692</v>
      </c>
      <c r="D355">
        <v>0.61767639465729895</v>
      </c>
      <c r="E355">
        <v>-0.69507689769382097</v>
      </c>
      <c r="F355">
        <v>0.100343113857322</v>
      </c>
      <c r="G355">
        <v>-6.9270014749806803</v>
      </c>
      <c r="H355">
        <v>4.2985410323403896E-12</v>
      </c>
      <c r="I355">
        <v>3.09733762163638E-10</v>
      </c>
    </row>
    <row r="356" spans="1:9" x14ac:dyDescent="0.2">
      <c r="A356" t="s">
        <v>1387</v>
      </c>
      <c r="B356" t="s">
        <v>1388</v>
      </c>
      <c r="C356">
        <v>400.570146353712</v>
      </c>
      <c r="D356">
        <v>0.61743602000959574</v>
      </c>
      <c r="E356">
        <v>-0.69563844547272302</v>
      </c>
      <c r="F356">
        <v>0.14837543970066899</v>
      </c>
      <c r="G356">
        <v>-4.6883665307148803</v>
      </c>
      <c r="H356">
        <v>2.7539443844007398E-6</v>
      </c>
      <c r="I356">
        <v>7.5997146097186497E-5</v>
      </c>
    </row>
    <row r="357" spans="1:9" x14ac:dyDescent="0.2">
      <c r="A357" t="s">
        <v>434</v>
      </c>
      <c r="B357" t="s">
        <v>435</v>
      </c>
      <c r="C357">
        <v>7593.6948830834199</v>
      </c>
      <c r="D357">
        <v>0.61514673932356445</v>
      </c>
      <c r="E357">
        <v>-0.70099749769963204</v>
      </c>
      <c r="F357">
        <v>9.5004049847505101E-2</v>
      </c>
      <c r="G357">
        <v>-7.3786064786167804</v>
      </c>
      <c r="H357">
        <v>1.5995484005093101E-13</v>
      </c>
      <c r="I357">
        <v>1.3530093100829901E-11</v>
      </c>
    </row>
    <row r="358" spans="1:9" x14ac:dyDescent="0.2">
      <c r="A358" t="s">
        <v>2500</v>
      </c>
      <c r="B358" t="s">
        <v>2501</v>
      </c>
      <c r="C358">
        <v>994.73486227245201</v>
      </c>
      <c r="D358">
        <v>0.61474610340985891</v>
      </c>
      <c r="E358">
        <v>-0.70193740961108697</v>
      </c>
      <c r="F358">
        <v>0.12115834517764699</v>
      </c>
      <c r="G358">
        <v>-5.7935539527374402</v>
      </c>
      <c r="H358">
        <v>6.8912333220543501E-9</v>
      </c>
      <c r="I358">
        <v>3.6731217611114298E-7</v>
      </c>
    </row>
    <row r="359" spans="1:9" x14ac:dyDescent="0.2">
      <c r="A359" t="s">
        <v>2250</v>
      </c>
      <c r="B359" t="s">
        <v>2251</v>
      </c>
      <c r="C359">
        <v>339.27315666269698</v>
      </c>
      <c r="D359">
        <v>0.60797656478341822</v>
      </c>
      <c r="E359">
        <v>-0.71791238063027496</v>
      </c>
      <c r="F359">
        <v>0.15982816581612999</v>
      </c>
      <c r="G359">
        <v>-4.4917763834953801</v>
      </c>
      <c r="H359">
        <v>7.0631563377497604E-6</v>
      </c>
      <c r="I359">
        <v>1.61663184177555E-4</v>
      </c>
    </row>
    <row r="360" spans="1:9" x14ac:dyDescent="0.2">
      <c r="A360" t="s">
        <v>4040</v>
      </c>
      <c r="B360" t="s">
        <v>4041</v>
      </c>
      <c r="C360">
        <v>295.19689007167898</v>
      </c>
      <c r="D360">
        <v>0.60690788812730567</v>
      </c>
      <c r="E360">
        <v>-0.72045052309487401</v>
      </c>
      <c r="F360">
        <v>0.175047824795762</v>
      </c>
      <c r="G360">
        <v>-4.1157353650950199</v>
      </c>
      <c r="H360">
        <v>3.8594692582968403E-5</v>
      </c>
      <c r="I360">
        <v>6.9203663060059999E-4</v>
      </c>
    </row>
    <row r="361" spans="1:9" x14ac:dyDescent="0.2">
      <c r="A361" t="s">
        <v>436</v>
      </c>
      <c r="B361" t="s">
        <v>31</v>
      </c>
      <c r="C361">
        <v>178.673127868942</v>
      </c>
      <c r="D361">
        <v>0.6044321717607587</v>
      </c>
      <c r="E361">
        <v>-0.72634764284846098</v>
      </c>
      <c r="F361">
        <v>0.20129839169015101</v>
      </c>
      <c r="G361">
        <v>-3.6083131949036802</v>
      </c>
      <c r="H361">
        <v>3.0819430449898801E-4</v>
      </c>
      <c r="I361">
        <v>3.9061369342200699E-3</v>
      </c>
    </row>
    <row r="362" spans="1:9" x14ac:dyDescent="0.2">
      <c r="A362" t="s">
        <v>1188</v>
      </c>
      <c r="B362" t="s">
        <v>1189</v>
      </c>
      <c r="C362">
        <v>908.39858246355504</v>
      </c>
      <c r="D362">
        <v>0.59591863760688946</v>
      </c>
      <c r="E362">
        <v>-0.74681272583393998</v>
      </c>
      <c r="F362">
        <v>0.11593938854817799</v>
      </c>
      <c r="G362">
        <v>-6.4414064554394797</v>
      </c>
      <c r="H362">
        <v>1.1837139766769799E-10</v>
      </c>
      <c r="I362">
        <v>7.9852233904348508E-9</v>
      </c>
    </row>
    <row r="363" spans="1:9" x14ac:dyDescent="0.2">
      <c r="A363" t="s">
        <v>1443</v>
      </c>
      <c r="B363" t="s">
        <v>1444</v>
      </c>
      <c r="C363">
        <v>5054.0591901988801</v>
      </c>
      <c r="D363">
        <v>0.58092443358160395</v>
      </c>
      <c r="E363">
        <v>-0.78357758424785695</v>
      </c>
      <c r="F363">
        <v>9.0583508232908505E-2</v>
      </c>
      <c r="G363">
        <v>-8.6503338138893895</v>
      </c>
      <c r="H363">
        <v>5.1349006404323898E-18</v>
      </c>
      <c r="I363">
        <v>5.5499717755340003E-16</v>
      </c>
    </row>
    <row r="364" spans="1:9" x14ac:dyDescent="0.2">
      <c r="A364" t="s">
        <v>4042</v>
      </c>
      <c r="B364" t="s">
        <v>4043</v>
      </c>
      <c r="C364">
        <v>281.277222596461</v>
      </c>
      <c r="D364">
        <v>0.57299296310067438</v>
      </c>
      <c r="E364">
        <v>-0.80341067346556405</v>
      </c>
      <c r="F364">
        <v>0.18621187157809899</v>
      </c>
      <c r="G364">
        <v>-4.3144976024184603</v>
      </c>
      <c r="H364">
        <v>1.5996626995167398E-5</v>
      </c>
      <c r="I364">
        <v>3.1756569203161399E-4</v>
      </c>
    </row>
    <row r="365" spans="1:9" x14ac:dyDescent="0.2">
      <c r="A365" t="s">
        <v>3430</v>
      </c>
      <c r="B365" t="s">
        <v>3431</v>
      </c>
      <c r="C365">
        <v>243.05503995473899</v>
      </c>
      <c r="D365">
        <v>0.54096236622856675</v>
      </c>
      <c r="E365">
        <v>-0.88639986302370499</v>
      </c>
      <c r="F365">
        <v>0.18546306991522599</v>
      </c>
      <c r="G365">
        <v>-4.7793874189016199</v>
      </c>
      <c r="H365">
        <v>1.7583009458661201E-6</v>
      </c>
      <c r="I365">
        <v>5.1440217897481697E-5</v>
      </c>
    </row>
    <row r="366" spans="1:9" x14ac:dyDescent="0.2">
      <c r="A366" t="s">
        <v>3808</v>
      </c>
      <c r="B366" t="s">
        <v>3809</v>
      </c>
      <c r="C366">
        <v>454.09260815687799</v>
      </c>
      <c r="D366">
        <v>0.5370579230453929</v>
      </c>
      <c r="E366">
        <v>-0.89685040000290095</v>
      </c>
      <c r="F366">
        <v>0.14258721847376901</v>
      </c>
      <c r="G366">
        <v>-6.2898372631337303</v>
      </c>
      <c r="H366">
        <v>3.1779894731870501E-10</v>
      </c>
      <c r="I366">
        <v>2.0271404983886601E-8</v>
      </c>
    </row>
    <row r="367" spans="1:9" x14ac:dyDescent="0.2">
      <c r="A367" t="s">
        <v>3700</v>
      </c>
      <c r="B367" t="s">
        <v>3701</v>
      </c>
      <c r="C367">
        <v>662.267770625401</v>
      </c>
      <c r="D367">
        <v>0.52650888963913545</v>
      </c>
      <c r="E367">
        <v>-0.92547020479491604</v>
      </c>
      <c r="F367">
        <v>0.132693823292303</v>
      </c>
      <c r="G367">
        <v>-6.9744784032355103</v>
      </c>
      <c r="H367">
        <v>3.07007700160962E-12</v>
      </c>
      <c r="I367">
        <v>2.3422881594633399E-10</v>
      </c>
    </row>
    <row r="368" spans="1:9" x14ac:dyDescent="0.2">
      <c r="A368" t="s">
        <v>4044</v>
      </c>
      <c r="B368" t="s">
        <v>4045</v>
      </c>
      <c r="C368">
        <v>839.91987953866305</v>
      </c>
      <c r="D368">
        <v>0.52399323205836934</v>
      </c>
      <c r="E368">
        <v>-0.93237991697746903</v>
      </c>
      <c r="F368">
        <v>0.126799167463267</v>
      </c>
      <c r="G368">
        <v>-7.3532021986467004</v>
      </c>
      <c r="H368">
        <v>1.9351386118744E-13</v>
      </c>
      <c r="I368">
        <v>1.6020477316602799E-11</v>
      </c>
    </row>
    <row r="369" spans="1:9" x14ac:dyDescent="0.2">
      <c r="A369" t="s">
        <v>4046</v>
      </c>
      <c r="B369" t="s">
        <v>4047</v>
      </c>
      <c r="C369">
        <v>108.60332224511301</v>
      </c>
      <c r="D369">
        <v>0.51405587935132591</v>
      </c>
      <c r="E369">
        <v>-0.96000290184711001</v>
      </c>
      <c r="F369">
        <v>0.26078851748850002</v>
      </c>
      <c r="G369">
        <v>-3.6811547958182</v>
      </c>
      <c r="H369">
        <v>2.3217998448092899E-4</v>
      </c>
      <c r="I369">
        <v>3.1587843343192199E-3</v>
      </c>
    </row>
    <row r="370" spans="1:9" x14ac:dyDescent="0.2">
      <c r="A370" t="s">
        <v>4048</v>
      </c>
      <c r="B370" t="s">
        <v>4049</v>
      </c>
      <c r="C370">
        <v>202.882646626129</v>
      </c>
      <c r="D370">
        <v>0.50961261729184082</v>
      </c>
      <c r="E370">
        <v>-0.97252709775031698</v>
      </c>
      <c r="F370">
        <v>0.19988757230249399</v>
      </c>
      <c r="G370">
        <v>-4.8653705007661499</v>
      </c>
      <c r="H370">
        <v>1.14242593213456E-6</v>
      </c>
      <c r="I370">
        <v>3.7043160849463202E-5</v>
      </c>
    </row>
    <row r="371" spans="1:9" x14ac:dyDescent="0.2">
      <c r="A371" t="s">
        <v>3686</v>
      </c>
      <c r="B371" t="s">
        <v>3687</v>
      </c>
      <c r="C371">
        <v>4906.45291465631</v>
      </c>
      <c r="D371">
        <v>0.49520006823445201</v>
      </c>
      <c r="E371">
        <v>-1.0139165815437901</v>
      </c>
      <c r="F371">
        <v>0.110109800898627</v>
      </c>
      <c r="G371">
        <v>-9.2082319036908906</v>
      </c>
      <c r="H371">
        <v>3.3154078920878597E-20</v>
      </c>
      <c r="I371">
        <v>3.6857863166039602E-18</v>
      </c>
    </row>
    <row r="372" spans="1:9" x14ac:dyDescent="0.2">
      <c r="A372" t="s">
        <v>3800</v>
      </c>
      <c r="B372" t="s">
        <v>3801</v>
      </c>
      <c r="C372">
        <v>114.517673314649</v>
      </c>
      <c r="D372">
        <v>0.48418909258241688</v>
      </c>
      <c r="E372">
        <v>-1.0463575150434901</v>
      </c>
      <c r="F372">
        <v>0.24731143159396801</v>
      </c>
      <c r="G372">
        <v>-4.2309306460260201</v>
      </c>
      <c r="H372">
        <v>2.32726425661163E-5</v>
      </c>
      <c r="I372">
        <v>4.37458223308012E-4</v>
      </c>
    </row>
    <row r="373" spans="1:9" x14ac:dyDescent="0.2">
      <c r="A373" t="s">
        <v>1195</v>
      </c>
      <c r="B373" t="s">
        <v>1196</v>
      </c>
      <c r="C373">
        <v>115.758309476691</v>
      </c>
      <c r="D373">
        <v>0.45123150315861249</v>
      </c>
      <c r="E373">
        <v>-1.14806030050146</v>
      </c>
      <c r="F373">
        <v>0.24648112152818999</v>
      </c>
      <c r="G373">
        <v>-4.6578021610071199</v>
      </c>
      <c r="H373">
        <v>3.1960312611640798E-6</v>
      </c>
      <c r="I373">
        <v>8.6963340120205804E-5</v>
      </c>
    </row>
    <row r="374" spans="1:9" x14ac:dyDescent="0.2">
      <c r="A374" t="s">
        <v>989</v>
      </c>
      <c r="B374" t="s">
        <v>990</v>
      </c>
      <c r="C374">
        <v>8283.5824024251997</v>
      </c>
      <c r="D374">
        <v>0.45026745960781073</v>
      </c>
      <c r="E374">
        <v>-1.1511458756103701</v>
      </c>
      <c r="F374">
        <v>0.22129808026110101</v>
      </c>
      <c r="G374">
        <v>-5.20178880111468</v>
      </c>
      <c r="H374">
        <v>1.9737945479210499E-7</v>
      </c>
      <c r="I374">
        <v>8.0000360270424905E-6</v>
      </c>
    </row>
    <row r="375" spans="1:9" x14ac:dyDescent="0.2">
      <c r="A375" t="s">
        <v>4050</v>
      </c>
      <c r="B375" t="s">
        <v>4051</v>
      </c>
      <c r="C375">
        <v>123.32121797650299</v>
      </c>
      <c r="D375">
        <v>0.37672447300984463</v>
      </c>
      <c r="E375">
        <v>-1.40841833730396</v>
      </c>
      <c r="F375">
        <v>0.274224891439796</v>
      </c>
      <c r="G375">
        <v>-5.1359974286403203</v>
      </c>
      <c r="H375">
        <v>2.80651494988404E-7</v>
      </c>
      <c r="I375">
        <v>1.0812029376236401E-5</v>
      </c>
    </row>
    <row r="376" spans="1:9" x14ac:dyDescent="0.2">
      <c r="A376" t="s">
        <v>1342</v>
      </c>
      <c r="B376" t="s">
        <v>1343</v>
      </c>
      <c r="C376">
        <v>138.43422969147099</v>
      </c>
      <c r="D376">
        <v>0.37207843790007056</v>
      </c>
      <c r="E376">
        <v>-1.4263213067778</v>
      </c>
      <c r="F376">
        <v>0.24082696172467899</v>
      </c>
      <c r="G376">
        <v>-5.92259810348152</v>
      </c>
      <c r="H376">
        <v>3.1689464148605598E-9</v>
      </c>
      <c r="I376">
        <v>1.8682379545791599E-7</v>
      </c>
    </row>
    <row r="377" spans="1:9" x14ac:dyDescent="0.2">
      <c r="A377" t="s">
        <v>2240</v>
      </c>
      <c r="B377" t="s">
        <v>2241</v>
      </c>
      <c r="C377">
        <v>186.42962859237801</v>
      </c>
      <c r="D377">
        <v>0.29549479869793599</v>
      </c>
      <c r="E377">
        <v>-1.75879535859195</v>
      </c>
      <c r="F377">
        <v>0.22006391456675001</v>
      </c>
      <c r="G377">
        <v>-7.9922024565207304</v>
      </c>
      <c r="H377">
        <v>1.32549128444473E-15</v>
      </c>
      <c r="I377">
        <v>1.22797299708916E-13</v>
      </c>
    </row>
    <row r="378" spans="1:9" x14ac:dyDescent="0.2">
      <c r="A378" t="s">
        <v>1955</v>
      </c>
      <c r="B378" t="s">
        <v>1956</v>
      </c>
      <c r="C378">
        <v>75701.423810893699</v>
      </c>
      <c r="D378">
        <v>0.22867955189232442</v>
      </c>
      <c r="E378">
        <v>-2.1286007265248998</v>
      </c>
      <c r="F378">
        <v>8.7781158691368794E-2</v>
      </c>
      <c r="G378">
        <v>-24.248947704243498</v>
      </c>
      <c r="H378">
        <v>6.7833539034324803E-130</v>
      </c>
      <c r="I378">
        <v>2.0303100029427501E-1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6244F-C799-674C-A77B-99DF76F0B184}">
  <dimension ref="A1:G751"/>
  <sheetViews>
    <sheetView workbookViewId="0"/>
  </sheetViews>
  <sheetFormatPr baseColWidth="10" defaultRowHeight="16" x14ac:dyDescent="0.2"/>
  <cols>
    <col min="3" max="3" width="11.6640625" bestFit="1" customWidth="1"/>
    <col min="4" max="4" width="11.33203125" bestFit="1" customWidth="1"/>
    <col min="5" max="5" width="23.6640625" bestFit="1" customWidth="1"/>
    <col min="6" max="6" width="22.6640625" bestFit="1" customWidth="1"/>
    <col min="7" max="7" width="24.6640625" bestFit="1" customWidth="1"/>
  </cols>
  <sheetData>
    <row r="1" spans="1:7" x14ac:dyDescent="0.2">
      <c r="A1" t="s">
        <v>3267</v>
      </c>
    </row>
    <row r="2" spans="1:7" ht="17" thickBot="1" x14ac:dyDescent="0.25">
      <c r="A2" s="7"/>
      <c r="B2" s="7"/>
      <c r="C2" s="7"/>
      <c r="D2" s="7"/>
      <c r="E2" s="7"/>
      <c r="F2" s="7"/>
      <c r="G2" s="7"/>
    </row>
    <row r="3" spans="1:7" ht="18" thickTop="1" thickBot="1" x14ac:dyDescent="0.25">
      <c r="A3" s="7" t="s">
        <v>0</v>
      </c>
      <c r="B3" s="7" t="s">
        <v>1</v>
      </c>
      <c r="C3" s="7" t="s">
        <v>3246</v>
      </c>
      <c r="D3" s="7" t="s">
        <v>3247</v>
      </c>
      <c r="E3" s="7" t="s">
        <v>3248</v>
      </c>
      <c r="F3" s="7" t="s">
        <v>3249</v>
      </c>
      <c r="G3" s="7" t="s">
        <v>3250</v>
      </c>
    </row>
    <row r="4" spans="1:7" ht="17" thickTop="1" x14ac:dyDescent="0.2">
      <c r="A4" t="s">
        <v>2722</v>
      </c>
      <c r="B4" t="s">
        <v>2723</v>
      </c>
      <c r="C4" t="s">
        <v>3251</v>
      </c>
      <c r="D4">
        <v>3877</v>
      </c>
      <c r="E4">
        <v>181.81818659999999</v>
      </c>
      <c r="F4">
        <v>136.91489899999999</v>
      </c>
      <c r="G4">
        <v>0.75303192399999996</v>
      </c>
    </row>
    <row r="5" spans="1:7" x14ac:dyDescent="0.2">
      <c r="A5" t="s">
        <v>1115</v>
      </c>
      <c r="B5" t="s">
        <v>31</v>
      </c>
      <c r="C5" t="s">
        <v>3252</v>
      </c>
      <c r="D5">
        <v>4662</v>
      </c>
      <c r="E5">
        <v>275.800004</v>
      </c>
      <c r="F5">
        <v>410.74469690000001</v>
      </c>
      <c r="G5">
        <v>1.4892845939999999</v>
      </c>
    </row>
    <row r="6" spans="1:7" x14ac:dyDescent="0.2">
      <c r="A6" t="s">
        <v>1116</v>
      </c>
      <c r="B6" t="s">
        <v>1117</v>
      </c>
      <c r="C6" t="s">
        <v>3252</v>
      </c>
      <c r="D6">
        <v>2761</v>
      </c>
      <c r="E6">
        <v>262.62626760000001</v>
      </c>
      <c r="F6">
        <v>593.29789879999998</v>
      </c>
      <c r="G6">
        <v>2.2590958030000001</v>
      </c>
    </row>
    <row r="7" spans="1:7" x14ac:dyDescent="0.2">
      <c r="A7" t="s">
        <v>906</v>
      </c>
      <c r="B7" t="s">
        <v>907</v>
      </c>
      <c r="C7" t="s">
        <v>3253</v>
      </c>
      <c r="D7">
        <v>559303</v>
      </c>
      <c r="E7">
        <v>54.054054049999998</v>
      </c>
      <c r="F7">
        <v>136.914894</v>
      </c>
      <c r="G7">
        <v>2.5329255389999998</v>
      </c>
    </row>
    <row r="8" spans="1:7" x14ac:dyDescent="0.2">
      <c r="A8" t="s">
        <v>906</v>
      </c>
      <c r="B8" t="s">
        <v>907</v>
      </c>
      <c r="C8" t="s">
        <v>3253</v>
      </c>
      <c r="D8">
        <v>558944</v>
      </c>
      <c r="E8">
        <v>54.054054049999998</v>
      </c>
      <c r="F8">
        <v>136.914894</v>
      </c>
      <c r="G8">
        <v>2.5329255389999998</v>
      </c>
    </row>
    <row r="9" spans="1:7" x14ac:dyDescent="0.2">
      <c r="A9" t="s">
        <v>909</v>
      </c>
      <c r="B9" t="s">
        <v>31</v>
      </c>
      <c r="C9" t="s">
        <v>3253</v>
      </c>
      <c r="D9">
        <v>565569</v>
      </c>
      <c r="E9">
        <v>115.38461529999999</v>
      </c>
      <c r="F9">
        <v>410.74468689999998</v>
      </c>
      <c r="G9">
        <v>3.5597872879999999</v>
      </c>
    </row>
    <row r="10" spans="1:7" x14ac:dyDescent="0.2">
      <c r="A10" t="s">
        <v>909</v>
      </c>
      <c r="B10" t="s">
        <v>31</v>
      </c>
      <c r="C10" t="s">
        <v>3253</v>
      </c>
      <c r="D10">
        <v>565602</v>
      </c>
      <c r="E10">
        <v>179.4871814</v>
      </c>
      <c r="F10">
        <v>638.93618679999997</v>
      </c>
      <c r="G10">
        <v>3.5597872879999999</v>
      </c>
    </row>
    <row r="11" spans="1:7" x14ac:dyDescent="0.2">
      <c r="A11" t="s">
        <v>2719</v>
      </c>
      <c r="B11" t="s">
        <v>31</v>
      </c>
      <c r="C11" t="s">
        <v>3251</v>
      </c>
      <c r="D11">
        <v>8882</v>
      </c>
      <c r="E11">
        <v>30.854167019999998</v>
      </c>
      <c r="F11">
        <v>273.82979289999997</v>
      </c>
      <c r="G11">
        <v>8.8749695559999999</v>
      </c>
    </row>
    <row r="12" spans="1:7" x14ac:dyDescent="0.2">
      <c r="A12" t="s">
        <v>2719</v>
      </c>
      <c r="B12" t="s">
        <v>31</v>
      </c>
      <c r="C12" t="s">
        <v>3251</v>
      </c>
      <c r="D12">
        <v>8982</v>
      </c>
      <c r="E12">
        <v>159.413195</v>
      </c>
      <c r="F12">
        <v>1414.787253</v>
      </c>
      <c r="G12">
        <v>8.8749695559999999</v>
      </c>
    </row>
    <row r="13" spans="1:7" x14ac:dyDescent="0.2">
      <c r="A13" t="s">
        <v>1520</v>
      </c>
      <c r="B13" t="s">
        <v>1521</v>
      </c>
      <c r="C13" t="s">
        <v>3254</v>
      </c>
      <c r="D13">
        <v>414775</v>
      </c>
      <c r="E13">
        <v>27.83735437</v>
      </c>
      <c r="F13">
        <v>4061.8085460000002</v>
      </c>
      <c r="G13">
        <v>145.9121615</v>
      </c>
    </row>
    <row r="14" spans="1:7" x14ac:dyDescent="0.2">
      <c r="A14" t="s">
        <v>1520</v>
      </c>
      <c r="B14" t="s">
        <v>1521</v>
      </c>
      <c r="C14" t="s">
        <v>3254</v>
      </c>
      <c r="D14">
        <v>414759</v>
      </c>
      <c r="E14">
        <v>5.6300267269999997</v>
      </c>
      <c r="F14">
        <v>821.48936890000004</v>
      </c>
      <c r="G14">
        <v>145.9121615</v>
      </c>
    </row>
    <row r="15" spans="1:7" x14ac:dyDescent="0.2">
      <c r="A15" t="s">
        <v>965</v>
      </c>
      <c r="B15" t="s">
        <v>966</v>
      </c>
      <c r="C15" t="s">
        <v>3255</v>
      </c>
      <c r="D15">
        <v>207245</v>
      </c>
      <c r="E15">
        <v>84.084084239999996</v>
      </c>
      <c r="F15">
        <v>638.93618189999995</v>
      </c>
      <c r="G15">
        <v>7.59877672</v>
      </c>
    </row>
    <row r="16" spans="1:7" x14ac:dyDescent="0.2">
      <c r="A16" t="s">
        <v>965</v>
      </c>
      <c r="B16" t="s">
        <v>966</v>
      </c>
      <c r="C16" t="s">
        <v>3255</v>
      </c>
      <c r="D16">
        <v>207116</v>
      </c>
      <c r="E16">
        <v>18.01801777</v>
      </c>
      <c r="F16">
        <v>136.914894</v>
      </c>
      <c r="G16">
        <v>7.59877672</v>
      </c>
    </row>
    <row r="17" spans="1:7" x14ac:dyDescent="0.2">
      <c r="A17" t="s">
        <v>965</v>
      </c>
      <c r="B17" t="s">
        <v>966</v>
      </c>
      <c r="C17" t="s">
        <v>3255</v>
      </c>
      <c r="D17">
        <v>207172</v>
      </c>
      <c r="E17">
        <v>90.090092780000006</v>
      </c>
      <c r="F17">
        <v>684.57449970000005</v>
      </c>
      <c r="G17">
        <v>7.59877672</v>
      </c>
    </row>
    <row r="18" spans="1:7" x14ac:dyDescent="0.2">
      <c r="A18" t="s">
        <v>965</v>
      </c>
      <c r="B18" t="s">
        <v>966</v>
      </c>
      <c r="C18" t="s">
        <v>3255</v>
      </c>
      <c r="D18">
        <v>207092</v>
      </c>
      <c r="E18">
        <v>18.01801777</v>
      </c>
      <c r="F18">
        <v>136.914894</v>
      </c>
      <c r="G18">
        <v>7.59877672</v>
      </c>
    </row>
    <row r="19" spans="1:7" x14ac:dyDescent="0.2">
      <c r="A19" t="s">
        <v>965</v>
      </c>
      <c r="B19" t="s">
        <v>966</v>
      </c>
      <c r="C19" t="s">
        <v>3255</v>
      </c>
      <c r="D19">
        <v>207236</v>
      </c>
      <c r="E19">
        <v>60.0600612</v>
      </c>
      <c r="F19">
        <v>456.38299490000003</v>
      </c>
      <c r="G19">
        <v>7.59877672</v>
      </c>
    </row>
    <row r="20" spans="1:7" x14ac:dyDescent="0.2">
      <c r="A20" t="s">
        <v>3174</v>
      </c>
      <c r="B20" t="s">
        <v>3175</v>
      </c>
      <c r="C20" t="s">
        <v>3256</v>
      </c>
      <c r="D20">
        <v>923847</v>
      </c>
      <c r="E20">
        <v>7.1627904979999997</v>
      </c>
      <c r="F20">
        <v>136.914894</v>
      </c>
      <c r="G20">
        <v>19.11474222</v>
      </c>
    </row>
    <row r="21" spans="1:7" x14ac:dyDescent="0.2">
      <c r="A21" t="s">
        <v>3174</v>
      </c>
      <c r="B21" t="s">
        <v>3175</v>
      </c>
      <c r="C21" t="s">
        <v>3256</v>
      </c>
      <c r="D21">
        <v>923931</v>
      </c>
      <c r="E21">
        <v>59.689922639999999</v>
      </c>
      <c r="F21">
        <v>1140.9574849999999</v>
      </c>
      <c r="G21">
        <v>19.11474222</v>
      </c>
    </row>
    <row r="22" spans="1:7" x14ac:dyDescent="0.2">
      <c r="A22" t="s">
        <v>3174</v>
      </c>
      <c r="B22" t="s">
        <v>3175</v>
      </c>
      <c r="C22" t="s">
        <v>3256</v>
      </c>
      <c r="D22">
        <v>923934</v>
      </c>
      <c r="E22">
        <v>121.767445</v>
      </c>
      <c r="F22">
        <v>2327.5533220000002</v>
      </c>
      <c r="G22">
        <v>19.11474222</v>
      </c>
    </row>
    <row r="23" spans="1:7" x14ac:dyDescent="0.2">
      <c r="A23" t="s">
        <v>3174</v>
      </c>
      <c r="B23" t="s">
        <v>3175</v>
      </c>
      <c r="C23" t="s">
        <v>3256</v>
      </c>
      <c r="D23">
        <v>924096</v>
      </c>
      <c r="E23">
        <v>7.1627904979999997</v>
      </c>
      <c r="F23">
        <v>136.914894</v>
      </c>
      <c r="G23">
        <v>19.11474222</v>
      </c>
    </row>
    <row r="24" spans="1:7" x14ac:dyDescent="0.2">
      <c r="A24" t="s">
        <v>938</v>
      </c>
      <c r="B24" t="s">
        <v>31</v>
      </c>
      <c r="C24" t="s">
        <v>3255</v>
      </c>
      <c r="D24">
        <v>47918</v>
      </c>
      <c r="E24">
        <v>231.88406000000001</v>
      </c>
      <c r="F24">
        <v>365.10638890000001</v>
      </c>
      <c r="G24">
        <v>1.5745212879999999</v>
      </c>
    </row>
    <row r="25" spans="1:7" x14ac:dyDescent="0.2">
      <c r="A25" t="s">
        <v>1996</v>
      </c>
      <c r="B25" t="s">
        <v>31</v>
      </c>
      <c r="C25" t="s">
        <v>3257</v>
      </c>
      <c r="D25">
        <v>391938</v>
      </c>
      <c r="E25">
        <v>115.7407405</v>
      </c>
      <c r="F25">
        <v>1140.9574749999999</v>
      </c>
      <c r="G25">
        <v>9.8578725980000002</v>
      </c>
    </row>
    <row r="26" spans="1:7" x14ac:dyDescent="0.2">
      <c r="A26" t="s">
        <v>1996</v>
      </c>
      <c r="B26" t="s">
        <v>31</v>
      </c>
      <c r="C26" t="s">
        <v>3257</v>
      </c>
      <c r="D26">
        <v>391686</v>
      </c>
      <c r="E26">
        <v>13.88888856</v>
      </c>
      <c r="F26">
        <v>136.914894</v>
      </c>
      <c r="G26">
        <v>9.8578725980000002</v>
      </c>
    </row>
    <row r="27" spans="1:7" x14ac:dyDescent="0.2">
      <c r="A27" t="s">
        <v>1996</v>
      </c>
      <c r="B27" t="s">
        <v>31</v>
      </c>
      <c r="C27" t="s">
        <v>3257</v>
      </c>
      <c r="D27">
        <v>391932</v>
      </c>
      <c r="E27">
        <v>157.40740880000001</v>
      </c>
      <c r="F27">
        <v>1551.7021810000001</v>
      </c>
      <c r="G27">
        <v>9.8578725980000002</v>
      </c>
    </row>
    <row r="28" spans="1:7" x14ac:dyDescent="0.2">
      <c r="A28" t="s">
        <v>1996</v>
      </c>
      <c r="B28" t="s">
        <v>31</v>
      </c>
      <c r="C28" t="s">
        <v>3257</v>
      </c>
      <c r="D28">
        <v>391844</v>
      </c>
      <c r="E28">
        <v>13.88888856</v>
      </c>
      <c r="F28">
        <v>136.914894</v>
      </c>
      <c r="G28">
        <v>9.8578725980000002</v>
      </c>
    </row>
    <row r="29" spans="1:7" x14ac:dyDescent="0.2">
      <c r="A29" t="s">
        <v>2640</v>
      </c>
      <c r="B29" t="s">
        <v>2641</v>
      </c>
      <c r="C29" t="s">
        <v>3251</v>
      </c>
      <c r="D29">
        <v>296429</v>
      </c>
      <c r="E29">
        <v>166.6666707</v>
      </c>
      <c r="F29">
        <v>410.74469690000001</v>
      </c>
      <c r="G29">
        <v>2.464468122</v>
      </c>
    </row>
    <row r="30" spans="1:7" x14ac:dyDescent="0.2">
      <c r="A30" t="s">
        <v>2640</v>
      </c>
      <c r="B30" t="s">
        <v>2641</v>
      </c>
      <c r="C30" t="s">
        <v>3251</v>
      </c>
      <c r="D30">
        <v>295665</v>
      </c>
      <c r="E30">
        <v>74.074073179999999</v>
      </c>
      <c r="F30">
        <v>182.553192</v>
      </c>
      <c r="G30">
        <v>2.464468122</v>
      </c>
    </row>
    <row r="31" spans="1:7" x14ac:dyDescent="0.2">
      <c r="A31" t="s">
        <v>1518</v>
      </c>
      <c r="B31" t="s">
        <v>1519</v>
      </c>
      <c r="C31" t="s">
        <v>3254</v>
      </c>
      <c r="D31">
        <v>410720</v>
      </c>
      <c r="E31">
        <v>8.6546183259999996</v>
      </c>
      <c r="F31">
        <v>228.19148999999999</v>
      </c>
      <c r="G31">
        <v>26.36644175</v>
      </c>
    </row>
    <row r="32" spans="1:7" x14ac:dyDescent="0.2">
      <c r="A32" t="s">
        <v>1518</v>
      </c>
      <c r="B32" t="s">
        <v>1519</v>
      </c>
      <c r="C32" t="s">
        <v>3254</v>
      </c>
      <c r="D32">
        <v>410738</v>
      </c>
      <c r="E32">
        <v>10.38554199</v>
      </c>
      <c r="F32">
        <v>273.82978800000001</v>
      </c>
      <c r="G32">
        <v>26.36644175</v>
      </c>
    </row>
    <row r="33" spans="1:7" x14ac:dyDescent="0.2">
      <c r="A33" t="s">
        <v>1518</v>
      </c>
      <c r="B33" t="s">
        <v>1519</v>
      </c>
      <c r="C33" t="s">
        <v>3254</v>
      </c>
      <c r="D33">
        <v>410707</v>
      </c>
      <c r="E33">
        <v>34.618474810000002</v>
      </c>
      <c r="F33">
        <v>912.76599959999999</v>
      </c>
      <c r="G33">
        <v>26.36644175</v>
      </c>
    </row>
    <row r="34" spans="1:7" x14ac:dyDescent="0.2">
      <c r="A34" t="s">
        <v>1716</v>
      </c>
      <c r="B34" t="s">
        <v>1717</v>
      </c>
      <c r="C34" t="s">
        <v>3258</v>
      </c>
      <c r="D34">
        <v>718220</v>
      </c>
      <c r="E34">
        <v>70.175440199999997</v>
      </c>
      <c r="F34">
        <v>638.93619179999996</v>
      </c>
      <c r="G34">
        <v>9.1048405240000001</v>
      </c>
    </row>
    <row r="35" spans="1:7" x14ac:dyDescent="0.2">
      <c r="A35" t="s">
        <v>1716</v>
      </c>
      <c r="B35" t="s">
        <v>1717</v>
      </c>
      <c r="C35" t="s">
        <v>3258</v>
      </c>
      <c r="D35">
        <v>718264</v>
      </c>
      <c r="E35">
        <v>155.38847150000001</v>
      </c>
      <c r="F35">
        <v>1414.787253</v>
      </c>
      <c r="G35">
        <v>9.1048405240000001</v>
      </c>
    </row>
    <row r="36" spans="1:7" x14ac:dyDescent="0.2">
      <c r="A36" t="s">
        <v>1716</v>
      </c>
      <c r="B36" t="s">
        <v>1717</v>
      </c>
      <c r="C36" t="s">
        <v>3258</v>
      </c>
      <c r="D36">
        <v>718306</v>
      </c>
      <c r="E36">
        <v>15.037593859999999</v>
      </c>
      <c r="F36">
        <v>136.914894</v>
      </c>
      <c r="G36">
        <v>9.1048405240000001</v>
      </c>
    </row>
    <row r="37" spans="1:7" x14ac:dyDescent="0.2">
      <c r="A37" t="s">
        <v>1716</v>
      </c>
      <c r="B37" t="s">
        <v>1717</v>
      </c>
      <c r="C37" t="s">
        <v>3258</v>
      </c>
      <c r="D37">
        <v>718214</v>
      </c>
      <c r="E37">
        <v>15.037593859999999</v>
      </c>
      <c r="F37">
        <v>136.914894</v>
      </c>
      <c r="G37">
        <v>9.1048405240000001</v>
      </c>
    </row>
    <row r="38" spans="1:7" x14ac:dyDescent="0.2">
      <c r="A38" t="s">
        <v>1566</v>
      </c>
      <c r="B38" t="s">
        <v>1567</v>
      </c>
      <c r="C38" t="s">
        <v>3258</v>
      </c>
      <c r="D38">
        <v>220619</v>
      </c>
      <c r="E38">
        <v>36.231884290000004</v>
      </c>
      <c r="F38">
        <v>228.19149490000001</v>
      </c>
      <c r="G38">
        <v>6.2980852199999999</v>
      </c>
    </row>
    <row r="39" spans="1:7" x14ac:dyDescent="0.2">
      <c r="A39" t="s">
        <v>1566</v>
      </c>
      <c r="B39" t="s">
        <v>1567</v>
      </c>
      <c r="C39" t="s">
        <v>3258</v>
      </c>
      <c r="D39">
        <v>220692</v>
      </c>
      <c r="E39">
        <v>57.971015180000002</v>
      </c>
      <c r="F39">
        <v>365.1063939</v>
      </c>
      <c r="G39">
        <v>6.2980852199999999</v>
      </c>
    </row>
    <row r="40" spans="1:7" x14ac:dyDescent="0.2">
      <c r="A40" t="s">
        <v>1566</v>
      </c>
      <c r="B40" t="s">
        <v>1567</v>
      </c>
      <c r="C40" t="s">
        <v>3258</v>
      </c>
      <c r="D40">
        <v>220606</v>
      </c>
      <c r="E40">
        <v>355.07246229999998</v>
      </c>
      <c r="F40">
        <v>2236.2766270000002</v>
      </c>
      <c r="G40">
        <v>6.2980852199999999</v>
      </c>
    </row>
    <row r="41" spans="1:7" x14ac:dyDescent="0.2">
      <c r="A41" t="s">
        <v>121</v>
      </c>
      <c r="B41" t="s">
        <v>122</v>
      </c>
      <c r="C41" t="s">
        <v>3259</v>
      </c>
      <c r="D41">
        <v>254369</v>
      </c>
      <c r="E41">
        <v>7.160070309</v>
      </c>
      <c r="F41">
        <v>319.46809089999999</v>
      </c>
      <c r="G41">
        <v>44.618010320000003</v>
      </c>
    </row>
    <row r="42" spans="1:7" x14ac:dyDescent="0.2">
      <c r="A42" t="s">
        <v>121</v>
      </c>
      <c r="B42" t="s">
        <v>122</v>
      </c>
      <c r="C42" t="s">
        <v>3259</v>
      </c>
      <c r="D42">
        <v>254913</v>
      </c>
      <c r="E42">
        <v>52.166227399999997</v>
      </c>
      <c r="F42">
        <v>2327.5532720000001</v>
      </c>
      <c r="G42">
        <v>44.618010320000003</v>
      </c>
    </row>
    <row r="43" spans="1:7" x14ac:dyDescent="0.2">
      <c r="A43" t="s">
        <v>121</v>
      </c>
      <c r="B43" t="s">
        <v>122</v>
      </c>
      <c r="C43" t="s">
        <v>3259</v>
      </c>
      <c r="D43">
        <v>254855</v>
      </c>
      <c r="E43">
        <v>18.411610079999999</v>
      </c>
      <c r="F43">
        <v>821.48940860000005</v>
      </c>
      <c r="G43">
        <v>44.618010320000003</v>
      </c>
    </row>
    <row r="44" spans="1:7" x14ac:dyDescent="0.2">
      <c r="A44" t="s">
        <v>121</v>
      </c>
      <c r="B44" t="s">
        <v>122</v>
      </c>
      <c r="C44" t="s">
        <v>3259</v>
      </c>
      <c r="D44">
        <v>254414</v>
      </c>
      <c r="E44">
        <v>6.1372031380000003</v>
      </c>
      <c r="F44">
        <v>273.82979289999997</v>
      </c>
      <c r="G44">
        <v>44.618010320000003</v>
      </c>
    </row>
    <row r="45" spans="1:7" x14ac:dyDescent="0.2">
      <c r="A45" t="s">
        <v>121</v>
      </c>
      <c r="B45" t="s">
        <v>122</v>
      </c>
      <c r="C45" t="s">
        <v>3259</v>
      </c>
      <c r="D45">
        <v>254901</v>
      </c>
      <c r="E45">
        <v>77.737908349999998</v>
      </c>
      <c r="F45">
        <v>3468.5107969999999</v>
      </c>
      <c r="G45">
        <v>44.618010320000003</v>
      </c>
    </row>
    <row r="46" spans="1:7" x14ac:dyDescent="0.2">
      <c r="A46" t="s">
        <v>1718</v>
      </c>
      <c r="B46" t="s">
        <v>31</v>
      </c>
      <c r="C46" t="s">
        <v>3258</v>
      </c>
      <c r="D46">
        <v>725568</v>
      </c>
      <c r="E46">
        <v>140.22340940000001</v>
      </c>
      <c r="F46">
        <v>958.40430760000004</v>
      </c>
      <c r="G46">
        <v>6.8348381460000001</v>
      </c>
    </row>
    <row r="47" spans="1:7" x14ac:dyDescent="0.2">
      <c r="A47" t="s">
        <v>1718</v>
      </c>
      <c r="B47" t="s">
        <v>31</v>
      </c>
      <c r="C47" t="s">
        <v>3258</v>
      </c>
      <c r="D47">
        <v>724641</v>
      </c>
      <c r="E47">
        <v>53.418439640000003</v>
      </c>
      <c r="F47">
        <v>365.10638890000001</v>
      </c>
      <c r="G47">
        <v>6.8348381460000001</v>
      </c>
    </row>
    <row r="48" spans="1:7" x14ac:dyDescent="0.2">
      <c r="A48" t="s">
        <v>1718</v>
      </c>
      <c r="B48" t="s">
        <v>31</v>
      </c>
      <c r="C48" t="s">
        <v>3258</v>
      </c>
      <c r="D48">
        <v>725139</v>
      </c>
      <c r="E48">
        <v>26.70921946</v>
      </c>
      <c r="F48">
        <v>182.553192</v>
      </c>
      <c r="G48">
        <v>6.8348381460000001</v>
      </c>
    </row>
    <row r="49" spans="1:7" x14ac:dyDescent="0.2">
      <c r="A49" t="s">
        <v>1718</v>
      </c>
      <c r="B49" t="s">
        <v>31</v>
      </c>
      <c r="C49" t="s">
        <v>3258</v>
      </c>
      <c r="D49">
        <v>725654</v>
      </c>
      <c r="E49">
        <v>73.450354959999999</v>
      </c>
      <c r="F49">
        <v>502.0212879</v>
      </c>
      <c r="G49">
        <v>6.8348381460000001</v>
      </c>
    </row>
    <row r="50" spans="1:7" x14ac:dyDescent="0.2">
      <c r="A50" t="s">
        <v>278</v>
      </c>
      <c r="B50" t="s">
        <v>279</v>
      </c>
      <c r="C50" t="s">
        <v>3259</v>
      </c>
      <c r="D50">
        <v>804806</v>
      </c>
      <c r="E50">
        <v>5.0360359209999999</v>
      </c>
      <c r="F50">
        <v>182.553192</v>
      </c>
      <c r="G50">
        <v>36.249382420000003</v>
      </c>
    </row>
    <row r="51" spans="1:7" x14ac:dyDescent="0.2">
      <c r="A51" t="s">
        <v>278</v>
      </c>
      <c r="B51" t="s">
        <v>279</v>
      </c>
      <c r="C51" t="s">
        <v>3259</v>
      </c>
      <c r="D51">
        <v>804823</v>
      </c>
      <c r="E51">
        <v>54.137387390000001</v>
      </c>
      <c r="F51">
        <v>1962.446858</v>
      </c>
      <c r="G51">
        <v>36.249382420000003</v>
      </c>
    </row>
    <row r="52" spans="1:7" x14ac:dyDescent="0.2">
      <c r="A52" t="s">
        <v>2256</v>
      </c>
      <c r="B52" t="s">
        <v>31</v>
      </c>
      <c r="C52" t="s">
        <v>3260</v>
      </c>
      <c r="D52">
        <v>309161</v>
      </c>
      <c r="E52">
        <v>110.50724529999999</v>
      </c>
      <c r="F52">
        <v>228.19148999999999</v>
      </c>
      <c r="G52">
        <v>2.0649459619999999</v>
      </c>
    </row>
    <row r="53" spans="1:7" x14ac:dyDescent="0.2">
      <c r="A53" t="s">
        <v>1110</v>
      </c>
      <c r="B53" t="s">
        <v>1111</v>
      </c>
      <c r="C53" t="s">
        <v>3252</v>
      </c>
      <c r="D53">
        <v>10470</v>
      </c>
      <c r="E53">
        <v>268.86274750000001</v>
      </c>
      <c r="F53">
        <v>2555.7447569999999</v>
      </c>
      <c r="G53">
        <v>9.5057600250000007</v>
      </c>
    </row>
    <row r="54" spans="1:7" x14ac:dyDescent="0.2">
      <c r="A54" t="s">
        <v>1261</v>
      </c>
      <c r="B54" t="s">
        <v>1262</v>
      </c>
      <c r="C54" t="s">
        <v>3252</v>
      </c>
      <c r="D54">
        <v>1076124</v>
      </c>
      <c r="E54">
        <v>272.10884979999997</v>
      </c>
      <c r="F54">
        <v>1825.5320389999999</v>
      </c>
      <c r="G54">
        <v>6.708830088</v>
      </c>
    </row>
    <row r="55" spans="1:7" x14ac:dyDescent="0.2">
      <c r="A55" t="s">
        <v>1261</v>
      </c>
      <c r="B55" t="s">
        <v>1262</v>
      </c>
      <c r="C55" t="s">
        <v>3252</v>
      </c>
      <c r="D55">
        <v>1076056</v>
      </c>
      <c r="E55">
        <v>115.6462581</v>
      </c>
      <c r="F55">
        <v>775.85109569999997</v>
      </c>
      <c r="G55">
        <v>6.708830088</v>
      </c>
    </row>
    <row r="56" spans="1:7" x14ac:dyDescent="0.2">
      <c r="A56" t="s">
        <v>353</v>
      </c>
      <c r="B56" t="s">
        <v>31</v>
      </c>
      <c r="C56" t="s">
        <v>3261</v>
      </c>
      <c r="D56">
        <v>289605</v>
      </c>
      <c r="E56">
        <v>18.409091310000001</v>
      </c>
      <c r="F56">
        <v>456.38299979999999</v>
      </c>
      <c r="G56">
        <v>24.791174760000001</v>
      </c>
    </row>
    <row r="57" spans="1:7" x14ac:dyDescent="0.2">
      <c r="A57" t="s">
        <v>353</v>
      </c>
      <c r="B57" t="s">
        <v>31</v>
      </c>
      <c r="C57" t="s">
        <v>3261</v>
      </c>
      <c r="D57">
        <v>289522</v>
      </c>
      <c r="E57">
        <v>101.2500014</v>
      </c>
      <c r="F57">
        <v>2510.106479</v>
      </c>
      <c r="G57">
        <v>24.791174760000001</v>
      </c>
    </row>
    <row r="58" spans="1:7" x14ac:dyDescent="0.2">
      <c r="A58" t="s">
        <v>353</v>
      </c>
      <c r="B58" t="s">
        <v>31</v>
      </c>
      <c r="C58" t="s">
        <v>3261</v>
      </c>
      <c r="D58">
        <v>289498</v>
      </c>
      <c r="E58">
        <v>161.99999969999999</v>
      </c>
      <c r="F58">
        <v>4016.1703029999999</v>
      </c>
      <c r="G58">
        <v>24.791174760000001</v>
      </c>
    </row>
    <row r="59" spans="1:7" x14ac:dyDescent="0.2">
      <c r="A59" t="s">
        <v>49</v>
      </c>
      <c r="B59" t="s">
        <v>31</v>
      </c>
      <c r="C59" t="s">
        <v>3262</v>
      </c>
      <c r="D59">
        <v>180093</v>
      </c>
      <c r="E59">
        <v>74.074075219999997</v>
      </c>
      <c r="F59">
        <v>821.48939370000005</v>
      </c>
      <c r="G59">
        <v>11.09010664</v>
      </c>
    </row>
    <row r="60" spans="1:7" x14ac:dyDescent="0.2">
      <c r="A60" t="s">
        <v>49</v>
      </c>
      <c r="B60" t="s">
        <v>31</v>
      </c>
      <c r="C60" t="s">
        <v>3262</v>
      </c>
      <c r="D60">
        <v>180730</v>
      </c>
      <c r="E60">
        <v>12.345679199999999</v>
      </c>
      <c r="F60">
        <v>136.91489899999999</v>
      </c>
      <c r="G60">
        <v>11.09010664</v>
      </c>
    </row>
    <row r="61" spans="1:7" x14ac:dyDescent="0.2">
      <c r="A61" t="s">
        <v>49</v>
      </c>
      <c r="B61" t="s">
        <v>31</v>
      </c>
      <c r="C61" t="s">
        <v>3262</v>
      </c>
      <c r="D61">
        <v>180221</v>
      </c>
      <c r="E61">
        <v>135.80247209999999</v>
      </c>
      <c r="F61">
        <v>1506.0638980000001</v>
      </c>
      <c r="G61">
        <v>11.09010664</v>
      </c>
    </row>
    <row r="62" spans="1:7" x14ac:dyDescent="0.2">
      <c r="A62" t="s">
        <v>49</v>
      </c>
      <c r="B62" t="s">
        <v>31</v>
      </c>
      <c r="C62" t="s">
        <v>3262</v>
      </c>
      <c r="D62">
        <v>180736</v>
      </c>
      <c r="E62">
        <v>16.460905010000001</v>
      </c>
      <c r="F62">
        <v>182.553192</v>
      </c>
      <c r="G62">
        <v>11.09010664</v>
      </c>
    </row>
    <row r="63" spans="1:7" x14ac:dyDescent="0.2">
      <c r="A63" t="s">
        <v>49</v>
      </c>
      <c r="B63" t="s">
        <v>31</v>
      </c>
      <c r="C63" t="s">
        <v>3262</v>
      </c>
      <c r="D63">
        <v>180001</v>
      </c>
      <c r="E63">
        <v>106.99588610000001</v>
      </c>
      <c r="F63">
        <v>1186.5957880000001</v>
      </c>
      <c r="G63">
        <v>11.09010664</v>
      </c>
    </row>
    <row r="64" spans="1:7" x14ac:dyDescent="0.2">
      <c r="A64" t="s">
        <v>1748</v>
      </c>
      <c r="B64" t="s">
        <v>1749</v>
      </c>
      <c r="C64" t="s">
        <v>3263</v>
      </c>
      <c r="D64">
        <v>389971</v>
      </c>
      <c r="E64">
        <v>62.097968260000002</v>
      </c>
      <c r="F64">
        <v>13326.383110000001</v>
      </c>
      <c r="G64">
        <v>214.6025625</v>
      </c>
    </row>
    <row r="65" spans="1:7" x14ac:dyDescent="0.2">
      <c r="A65" t="s">
        <v>1748</v>
      </c>
      <c r="B65" t="s">
        <v>1749</v>
      </c>
      <c r="C65" t="s">
        <v>3263</v>
      </c>
      <c r="D65">
        <v>389992</v>
      </c>
      <c r="E65">
        <v>6.8052569299999996</v>
      </c>
      <c r="F65">
        <v>1460.4255760000001</v>
      </c>
      <c r="G65">
        <v>214.6025625</v>
      </c>
    </row>
    <row r="66" spans="1:7" x14ac:dyDescent="0.2">
      <c r="A66" t="s">
        <v>1790</v>
      </c>
      <c r="B66" t="s">
        <v>1791</v>
      </c>
      <c r="C66" t="s">
        <v>3263</v>
      </c>
      <c r="D66">
        <v>150904</v>
      </c>
      <c r="E66">
        <v>32.25806446</v>
      </c>
      <c r="F66">
        <v>136.914894</v>
      </c>
      <c r="G66">
        <v>4.2443617209999998</v>
      </c>
    </row>
    <row r="67" spans="1:7" x14ac:dyDescent="0.2">
      <c r="A67" t="s">
        <v>1790</v>
      </c>
      <c r="B67" t="s">
        <v>1791</v>
      </c>
      <c r="C67" t="s">
        <v>3263</v>
      </c>
      <c r="D67">
        <v>150969</v>
      </c>
      <c r="E67">
        <v>75.268817069999997</v>
      </c>
      <c r="F67">
        <v>319.46808600000003</v>
      </c>
      <c r="G67">
        <v>4.2443617209999998</v>
      </c>
    </row>
    <row r="68" spans="1:7" x14ac:dyDescent="0.2">
      <c r="A68" t="s">
        <v>1790</v>
      </c>
      <c r="B68" t="s">
        <v>1791</v>
      </c>
      <c r="C68" t="s">
        <v>3263</v>
      </c>
      <c r="D68">
        <v>152502</v>
      </c>
      <c r="E68">
        <v>75.268818240000002</v>
      </c>
      <c r="F68">
        <v>319.46809089999999</v>
      </c>
      <c r="G68">
        <v>4.2443617209999998</v>
      </c>
    </row>
    <row r="69" spans="1:7" x14ac:dyDescent="0.2">
      <c r="A69" t="s">
        <v>2743</v>
      </c>
      <c r="B69" t="s">
        <v>31</v>
      </c>
      <c r="C69" t="s">
        <v>3251</v>
      </c>
      <c r="D69">
        <v>389682</v>
      </c>
      <c r="E69">
        <v>93.466049080000005</v>
      </c>
      <c r="F69">
        <v>502.02128290000002</v>
      </c>
      <c r="G69">
        <v>5.3711619119999998</v>
      </c>
    </row>
    <row r="70" spans="1:7" x14ac:dyDescent="0.2">
      <c r="A70" t="s">
        <v>2743</v>
      </c>
      <c r="B70" t="s">
        <v>31</v>
      </c>
      <c r="C70" t="s">
        <v>3251</v>
      </c>
      <c r="D70">
        <v>389803</v>
      </c>
      <c r="E70">
        <v>144.44753270000001</v>
      </c>
      <c r="F70">
        <v>775.85108579999996</v>
      </c>
      <c r="G70">
        <v>5.3711619119999998</v>
      </c>
    </row>
    <row r="71" spans="1:7" x14ac:dyDescent="0.2">
      <c r="A71" t="s">
        <v>2743</v>
      </c>
      <c r="B71" t="s">
        <v>31</v>
      </c>
      <c r="C71" t="s">
        <v>3251</v>
      </c>
      <c r="D71">
        <v>389642</v>
      </c>
      <c r="E71">
        <v>50.98148174</v>
      </c>
      <c r="F71">
        <v>273.82979289999997</v>
      </c>
      <c r="G71">
        <v>5.3711619119999998</v>
      </c>
    </row>
    <row r="72" spans="1:7" x14ac:dyDescent="0.2">
      <c r="A72" t="s">
        <v>2743</v>
      </c>
      <c r="B72" t="s">
        <v>31</v>
      </c>
      <c r="C72" t="s">
        <v>3251</v>
      </c>
      <c r="D72">
        <v>389663</v>
      </c>
      <c r="E72">
        <v>101.96296529999999</v>
      </c>
      <c r="F72">
        <v>547.65959580000003</v>
      </c>
      <c r="G72">
        <v>5.3711619119999998</v>
      </c>
    </row>
    <row r="73" spans="1:7" x14ac:dyDescent="0.2">
      <c r="A73" t="s">
        <v>2770</v>
      </c>
      <c r="B73" t="s">
        <v>2771</v>
      </c>
      <c r="C73" t="s">
        <v>3251</v>
      </c>
      <c r="D73">
        <v>514360</v>
      </c>
      <c r="E73">
        <v>142.85714290000001</v>
      </c>
      <c r="F73">
        <v>136.914894</v>
      </c>
      <c r="G73">
        <v>0.95840425799999995</v>
      </c>
    </row>
    <row r="74" spans="1:7" x14ac:dyDescent="0.2">
      <c r="A74" t="s">
        <v>1825</v>
      </c>
      <c r="B74" t="s">
        <v>1826</v>
      </c>
      <c r="C74" t="s">
        <v>3263</v>
      </c>
      <c r="D74">
        <v>12513</v>
      </c>
      <c r="E74">
        <v>60.606062600000001</v>
      </c>
      <c r="F74">
        <v>136.91489899999999</v>
      </c>
      <c r="G74">
        <v>2.259095758</v>
      </c>
    </row>
    <row r="75" spans="1:7" x14ac:dyDescent="0.2">
      <c r="A75" t="s">
        <v>1863</v>
      </c>
      <c r="B75" t="s">
        <v>1864</v>
      </c>
      <c r="C75" t="s">
        <v>3263</v>
      </c>
      <c r="D75">
        <v>571462</v>
      </c>
      <c r="E75">
        <v>43.425744569999999</v>
      </c>
      <c r="F75">
        <v>821.48941360000003</v>
      </c>
      <c r="G75">
        <v>18.917106010000001</v>
      </c>
    </row>
    <row r="76" spans="1:7" x14ac:dyDescent="0.2">
      <c r="A76" t="s">
        <v>1863</v>
      </c>
      <c r="B76" t="s">
        <v>1864</v>
      </c>
      <c r="C76" t="s">
        <v>3263</v>
      </c>
      <c r="D76">
        <v>571503</v>
      </c>
      <c r="E76">
        <v>38.600660550000001</v>
      </c>
      <c r="F76">
        <v>730.2127878</v>
      </c>
      <c r="G76">
        <v>18.917106010000001</v>
      </c>
    </row>
    <row r="77" spans="1:7" x14ac:dyDescent="0.2">
      <c r="A77" t="s">
        <v>1863</v>
      </c>
      <c r="B77" t="s">
        <v>1864</v>
      </c>
      <c r="C77" t="s">
        <v>3263</v>
      </c>
      <c r="D77">
        <v>570262</v>
      </c>
      <c r="E77">
        <v>9.6501651390000003</v>
      </c>
      <c r="F77">
        <v>182.55319689999999</v>
      </c>
      <c r="G77">
        <v>18.917106010000001</v>
      </c>
    </row>
    <row r="78" spans="1:7" x14ac:dyDescent="0.2">
      <c r="A78" t="s">
        <v>1863</v>
      </c>
      <c r="B78" t="s">
        <v>1864</v>
      </c>
      <c r="C78" t="s">
        <v>3263</v>
      </c>
      <c r="D78">
        <v>571422</v>
      </c>
      <c r="E78">
        <v>9.6501648759999998</v>
      </c>
      <c r="F78">
        <v>182.553192</v>
      </c>
      <c r="G78">
        <v>18.917106010000001</v>
      </c>
    </row>
    <row r="79" spans="1:7" x14ac:dyDescent="0.2">
      <c r="A79" t="s">
        <v>1863</v>
      </c>
      <c r="B79" t="s">
        <v>1864</v>
      </c>
      <c r="C79" t="s">
        <v>3263</v>
      </c>
      <c r="D79">
        <v>571479</v>
      </c>
      <c r="E79">
        <v>77.201319530000006</v>
      </c>
      <c r="F79">
        <v>1460.4255459999999</v>
      </c>
      <c r="G79">
        <v>18.917106010000001</v>
      </c>
    </row>
    <row r="80" spans="1:7" x14ac:dyDescent="0.2">
      <c r="A80" t="s">
        <v>1863</v>
      </c>
      <c r="B80" t="s">
        <v>1864</v>
      </c>
      <c r="C80" t="s">
        <v>3263</v>
      </c>
      <c r="D80">
        <v>570514</v>
      </c>
      <c r="E80">
        <v>7.2376239199999999</v>
      </c>
      <c r="F80">
        <v>136.91489899999999</v>
      </c>
      <c r="G80">
        <v>18.917106010000001</v>
      </c>
    </row>
    <row r="81" spans="1:7" x14ac:dyDescent="0.2">
      <c r="A81" t="s">
        <v>793</v>
      </c>
      <c r="B81" t="s">
        <v>31</v>
      </c>
      <c r="C81" t="s">
        <v>3253</v>
      </c>
      <c r="D81">
        <v>7753</v>
      </c>
      <c r="E81">
        <v>20.576131270000001</v>
      </c>
      <c r="F81">
        <v>228.19148999999999</v>
      </c>
      <c r="G81">
        <v>11.09010664</v>
      </c>
    </row>
    <row r="82" spans="1:7" x14ac:dyDescent="0.2">
      <c r="A82" t="s">
        <v>793</v>
      </c>
      <c r="B82" t="s">
        <v>31</v>
      </c>
      <c r="C82" t="s">
        <v>3253</v>
      </c>
      <c r="D82">
        <v>9492</v>
      </c>
      <c r="E82">
        <v>45.267491040000003</v>
      </c>
      <c r="F82">
        <v>502.0213028</v>
      </c>
      <c r="G82">
        <v>11.09010664</v>
      </c>
    </row>
    <row r="83" spans="1:7" x14ac:dyDescent="0.2">
      <c r="A83" t="s">
        <v>793</v>
      </c>
      <c r="B83" t="s">
        <v>31</v>
      </c>
      <c r="C83" t="s">
        <v>3253</v>
      </c>
      <c r="D83">
        <v>7661</v>
      </c>
      <c r="E83">
        <v>176.95473749999999</v>
      </c>
      <c r="F83">
        <v>1962.4469079999999</v>
      </c>
      <c r="G83">
        <v>11.09010664</v>
      </c>
    </row>
    <row r="84" spans="1:7" x14ac:dyDescent="0.2">
      <c r="A84" t="s">
        <v>837</v>
      </c>
      <c r="B84" t="s">
        <v>838</v>
      </c>
      <c r="C84" t="s">
        <v>3253</v>
      </c>
      <c r="D84">
        <v>289356</v>
      </c>
      <c r="E84">
        <v>26.4550266</v>
      </c>
      <c r="F84">
        <v>228.19149490000001</v>
      </c>
      <c r="G84">
        <v>8.6256384629999996</v>
      </c>
    </row>
    <row r="85" spans="1:7" x14ac:dyDescent="0.2">
      <c r="A85" t="s">
        <v>837</v>
      </c>
      <c r="B85" t="s">
        <v>838</v>
      </c>
      <c r="C85" t="s">
        <v>3253</v>
      </c>
      <c r="D85">
        <v>289487</v>
      </c>
      <c r="E85">
        <v>68.783068229999998</v>
      </c>
      <c r="F85">
        <v>593.2978789</v>
      </c>
      <c r="G85">
        <v>8.6256384629999996</v>
      </c>
    </row>
    <row r="86" spans="1:7" x14ac:dyDescent="0.2">
      <c r="A86" t="s">
        <v>837</v>
      </c>
      <c r="B86" t="s">
        <v>838</v>
      </c>
      <c r="C86" t="s">
        <v>3253</v>
      </c>
      <c r="D86">
        <v>289540</v>
      </c>
      <c r="E86">
        <v>52.910053189999999</v>
      </c>
      <c r="F86">
        <v>456.38298989999998</v>
      </c>
      <c r="G86">
        <v>8.6256384629999996</v>
      </c>
    </row>
    <row r="87" spans="1:7" x14ac:dyDescent="0.2">
      <c r="A87" t="s">
        <v>2620</v>
      </c>
      <c r="B87" t="s">
        <v>2621</v>
      </c>
      <c r="C87" t="s">
        <v>3264</v>
      </c>
      <c r="D87">
        <v>762841</v>
      </c>
      <c r="E87">
        <v>15.5945421</v>
      </c>
      <c r="F87">
        <v>182.55319689999999</v>
      </c>
      <c r="G87">
        <v>11.70622361</v>
      </c>
    </row>
    <row r="88" spans="1:7" x14ac:dyDescent="0.2">
      <c r="A88" t="s">
        <v>2620</v>
      </c>
      <c r="B88" t="s">
        <v>2621</v>
      </c>
      <c r="C88" t="s">
        <v>3264</v>
      </c>
      <c r="D88">
        <v>763044</v>
      </c>
      <c r="E88">
        <v>23.39181293</v>
      </c>
      <c r="F88">
        <v>273.82979289999997</v>
      </c>
      <c r="G88">
        <v>11.70622361</v>
      </c>
    </row>
    <row r="89" spans="1:7" x14ac:dyDescent="0.2">
      <c r="A89" t="s">
        <v>2620</v>
      </c>
      <c r="B89" t="s">
        <v>2621</v>
      </c>
      <c r="C89" t="s">
        <v>3264</v>
      </c>
      <c r="D89">
        <v>762971</v>
      </c>
      <c r="E89">
        <v>11.69590625</v>
      </c>
      <c r="F89">
        <v>136.914894</v>
      </c>
      <c r="G89">
        <v>11.70622361</v>
      </c>
    </row>
    <row r="90" spans="1:7" x14ac:dyDescent="0.2">
      <c r="A90" t="s">
        <v>2620</v>
      </c>
      <c r="B90" t="s">
        <v>2621</v>
      </c>
      <c r="C90" t="s">
        <v>3264</v>
      </c>
      <c r="D90">
        <v>762769</v>
      </c>
      <c r="E90">
        <v>23.39181293</v>
      </c>
      <c r="F90">
        <v>273.82979289999997</v>
      </c>
      <c r="G90">
        <v>11.70622361</v>
      </c>
    </row>
    <row r="91" spans="1:7" x14ac:dyDescent="0.2">
      <c r="A91" t="s">
        <v>2620</v>
      </c>
      <c r="B91" t="s">
        <v>2621</v>
      </c>
      <c r="C91" t="s">
        <v>3264</v>
      </c>
      <c r="D91">
        <v>762888</v>
      </c>
      <c r="E91">
        <v>50.682261709999999</v>
      </c>
      <c r="F91">
        <v>593.29788880000001</v>
      </c>
      <c r="G91">
        <v>11.70622361</v>
      </c>
    </row>
    <row r="92" spans="1:7" x14ac:dyDescent="0.2">
      <c r="A92" t="s">
        <v>2620</v>
      </c>
      <c r="B92" t="s">
        <v>2621</v>
      </c>
      <c r="C92" t="s">
        <v>3264</v>
      </c>
      <c r="D92">
        <v>763009</v>
      </c>
      <c r="E92">
        <v>11.69590625</v>
      </c>
      <c r="F92">
        <v>136.914894</v>
      </c>
      <c r="G92">
        <v>11.70622361</v>
      </c>
    </row>
    <row r="93" spans="1:7" x14ac:dyDescent="0.2">
      <c r="A93" t="s">
        <v>2620</v>
      </c>
      <c r="B93" t="s">
        <v>2621</v>
      </c>
      <c r="C93" t="s">
        <v>3264</v>
      </c>
      <c r="D93">
        <v>763064</v>
      </c>
      <c r="E93">
        <v>46.78362671</v>
      </c>
      <c r="F93">
        <v>547.65959580000003</v>
      </c>
      <c r="G93">
        <v>11.70622361</v>
      </c>
    </row>
    <row r="94" spans="1:7" x14ac:dyDescent="0.2">
      <c r="A94" t="s">
        <v>2620</v>
      </c>
      <c r="B94" t="s">
        <v>2621</v>
      </c>
      <c r="C94" t="s">
        <v>3264</v>
      </c>
      <c r="D94">
        <v>763875</v>
      </c>
      <c r="E94">
        <v>11.69590625</v>
      </c>
      <c r="F94">
        <v>136.914894</v>
      </c>
      <c r="G94">
        <v>11.70622361</v>
      </c>
    </row>
    <row r="95" spans="1:7" x14ac:dyDescent="0.2">
      <c r="A95" t="s">
        <v>2620</v>
      </c>
      <c r="B95" t="s">
        <v>2621</v>
      </c>
      <c r="C95" t="s">
        <v>3264</v>
      </c>
      <c r="D95">
        <v>762789</v>
      </c>
      <c r="E95">
        <v>105.26316009999999</v>
      </c>
      <c r="F95">
        <v>1232.234091</v>
      </c>
      <c r="G95">
        <v>11.70622361</v>
      </c>
    </row>
    <row r="96" spans="1:7" x14ac:dyDescent="0.2">
      <c r="A96" t="s">
        <v>1525</v>
      </c>
      <c r="B96" t="s">
        <v>31</v>
      </c>
      <c r="C96" t="s">
        <v>3254</v>
      </c>
      <c r="D96">
        <v>436068</v>
      </c>
      <c r="E96">
        <v>122.22222189999999</v>
      </c>
      <c r="F96">
        <v>502.02128290000002</v>
      </c>
      <c r="G96">
        <v>4.1074468719999997</v>
      </c>
    </row>
    <row r="97" spans="1:7" x14ac:dyDescent="0.2">
      <c r="A97" t="s">
        <v>1525</v>
      </c>
      <c r="B97" t="s">
        <v>31</v>
      </c>
      <c r="C97" t="s">
        <v>3254</v>
      </c>
      <c r="D97">
        <v>436052</v>
      </c>
      <c r="E97">
        <v>66.666668240000007</v>
      </c>
      <c r="F97">
        <v>273.82979790000002</v>
      </c>
      <c r="G97">
        <v>4.1074468719999997</v>
      </c>
    </row>
    <row r="98" spans="1:7" x14ac:dyDescent="0.2">
      <c r="A98" t="s">
        <v>1525</v>
      </c>
      <c r="B98" t="s">
        <v>31</v>
      </c>
      <c r="C98" t="s">
        <v>3254</v>
      </c>
      <c r="D98">
        <v>436313</v>
      </c>
      <c r="E98">
        <v>33.333332910000003</v>
      </c>
      <c r="F98">
        <v>136.914894</v>
      </c>
      <c r="G98">
        <v>4.1074468719999997</v>
      </c>
    </row>
    <row r="99" spans="1:7" x14ac:dyDescent="0.2">
      <c r="A99" t="s">
        <v>1827</v>
      </c>
      <c r="B99" t="s">
        <v>1828</v>
      </c>
      <c r="C99" t="s">
        <v>3263</v>
      </c>
      <c r="D99">
        <v>5632</v>
      </c>
      <c r="E99">
        <v>115.9420326</v>
      </c>
      <c r="F99">
        <v>365.10639889999999</v>
      </c>
      <c r="G99">
        <v>3.1490425910000002</v>
      </c>
    </row>
    <row r="100" spans="1:7" x14ac:dyDescent="0.2">
      <c r="A100" t="s">
        <v>1827</v>
      </c>
      <c r="B100" t="s">
        <v>1828</v>
      </c>
      <c r="C100" t="s">
        <v>3263</v>
      </c>
      <c r="D100">
        <v>5705</v>
      </c>
      <c r="E100">
        <v>43.478260460000001</v>
      </c>
      <c r="F100">
        <v>136.914894</v>
      </c>
      <c r="G100">
        <v>3.1490425910000002</v>
      </c>
    </row>
    <row r="101" spans="1:7" x14ac:dyDescent="0.2">
      <c r="A101" t="s">
        <v>1926</v>
      </c>
      <c r="B101" t="s">
        <v>1927</v>
      </c>
      <c r="C101" t="s">
        <v>3257</v>
      </c>
      <c r="D101">
        <v>23095</v>
      </c>
      <c r="E101">
        <v>41.66666695</v>
      </c>
      <c r="F101">
        <v>547.65959080000005</v>
      </c>
      <c r="G101">
        <v>13.14383009</v>
      </c>
    </row>
    <row r="102" spans="1:7" x14ac:dyDescent="0.2">
      <c r="A102" t="s">
        <v>1926</v>
      </c>
      <c r="B102" t="s">
        <v>1927</v>
      </c>
      <c r="C102" t="s">
        <v>3257</v>
      </c>
      <c r="D102">
        <v>22716</v>
      </c>
      <c r="E102">
        <v>27.77777721</v>
      </c>
      <c r="F102">
        <v>365.10638399999999</v>
      </c>
      <c r="G102">
        <v>13.14383009</v>
      </c>
    </row>
    <row r="103" spans="1:7" x14ac:dyDescent="0.2">
      <c r="A103" t="s">
        <v>1926</v>
      </c>
      <c r="B103" t="s">
        <v>1927</v>
      </c>
      <c r="C103" t="s">
        <v>3257</v>
      </c>
      <c r="D103">
        <v>22534</v>
      </c>
      <c r="E103">
        <v>62.500000610000001</v>
      </c>
      <c r="F103">
        <v>821.48938869999995</v>
      </c>
      <c r="G103">
        <v>13.14383009</v>
      </c>
    </row>
    <row r="104" spans="1:7" x14ac:dyDescent="0.2">
      <c r="A104" t="s">
        <v>1926</v>
      </c>
      <c r="B104" t="s">
        <v>1927</v>
      </c>
      <c r="C104" t="s">
        <v>3257</v>
      </c>
      <c r="D104">
        <v>22521</v>
      </c>
      <c r="E104">
        <v>24.305555819999999</v>
      </c>
      <c r="F104">
        <v>319.46809589999998</v>
      </c>
      <c r="G104">
        <v>13.14383009</v>
      </c>
    </row>
    <row r="105" spans="1:7" x14ac:dyDescent="0.2">
      <c r="A105" t="s">
        <v>3063</v>
      </c>
      <c r="B105" t="s">
        <v>3064</v>
      </c>
      <c r="C105" t="s">
        <v>3256</v>
      </c>
      <c r="D105">
        <v>55783</v>
      </c>
      <c r="E105">
        <v>28.01120543</v>
      </c>
      <c r="F105">
        <v>456.38299979999999</v>
      </c>
      <c r="G105">
        <v>16.292872540000001</v>
      </c>
    </row>
    <row r="106" spans="1:7" x14ac:dyDescent="0.2">
      <c r="A106" t="s">
        <v>3063</v>
      </c>
      <c r="B106" t="s">
        <v>3064</v>
      </c>
      <c r="C106" t="s">
        <v>3256</v>
      </c>
      <c r="D106">
        <v>55960</v>
      </c>
      <c r="E106">
        <v>92.436975430000004</v>
      </c>
      <c r="F106">
        <v>1506.0638590000001</v>
      </c>
      <c r="G106">
        <v>16.292872540000001</v>
      </c>
    </row>
    <row r="107" spans="1:7" x14ac:dyDescent="0.2">
      <c r="A107" t="s">
        <v>3063</v>
      </c>
      <c r="B107" t="s">
        <v>3064</v>
      </c>
      <c r="C107" t="s">
        <v>3256</v>
      </c>
      <c r="D107">
        <v>55854</v>
      </c>
      <c r="E107">
        <v>8.4033612640000008</v>
      </c>
      <c r="F107">
        <v>136.914894</v>
      </c>
      <c r="G107">
        <v>16.292872540000001</v>
      </c>
    </row>
    <row r="108" spans="1:7" x14ac:dyDescent="0.2">
      <c r="A108" t="s">
        <v>3063</v>
      </c>
      <c r="B108" t="s">
        <v>3064</v>
      </c>
      <c r="C108" t="s">
        <v>3256</v>
      </c>
      <c r="D108">
        <v>55895</v>
      </c>
      <c r="E108">
        <v>16.806722529999998</v>
      </c>
      <c r="F108">
        <v>273.82978800000001</v>
      </c>
      <c r="G108">
        <v>16.292872540000001</v>
      </c>
    </row>
    <row r="109" spans="1:7" x14ac:dyDescent="0.2">
      <c r="A109" t="s">
        <v>3131</v>
      </c>
      <c r="B109" t="s">
        <v>3132</v>
      </c>
      <c r="C109" t="s">
        <v>3256</v>
      </c>
      <c r="D109">
        <v>777578</v>
      </c>
      <c r="E109">
        <v>247.61904899999999</v>
      </c>
      <c r="F109">
        <v>2373.19157</v>
      </c>
      <c r="G109">
        <v>9.5840428249999992</v>
      </c>
    </row>
    <row r="110" spans="1:7" x14ac:dyDescent="0.2">
      <c r="A110" t="s">
        <v>3131</v>
      </c>
      <c r="B110" t="s">
        <v>3132</v>
      </c>
      <c r="C110" t="s">
        <v>3256</v>
      </c>
      <c r="D110">
        <v>777327</v>
      </c>
      <c r="E110">
        <v>14.285713919999999</v>
      </c>
      <c r="F110">
        <v>136.914894</v>
      </c>
      <c r="G110">
        <v>9.5840428249999992</v>
      </c>
    </row>
    <row r="111" spans="1:7" x14ac:dyDescent="0.2">
      <c r="A111" t="s">
        <v>3131</v>
      </c>
      <c r="B111" t="s">
        <v>3132</v>
      </c>
      <c r="C111" t="s">
        <v>3256</v>
      </c>
      <c r="D111">
        <v>777540</v>
      </c>
      <c r="E111">
        <v>19.04761908</v>
      </c>
      <c r="F111">
        <v>182.55319689999999</v>
      </c>
      <c r="G111">
        <v>9.5840428249999992</v>
      </c>
    </row>
    <row r="112" spans="1:7" x14ac:dyDescent="0.2">
      <c r="A112" t="s">
        <v>2183</v>
      </c>
      <c r="B112" t="s">
        <v>31</v>
      </c>
      <c r="C112" t="s">
        <v>3257</v>
      </c>
      <c r="D112">
        <v>1061066</v>
      </c>
      <c r="E112">
        <v>197.80219690000001</v>
      </c>
      <c r="F112">
        <v>1232.2340509999999</v>
      </c>
      <c r="G112">
        <v>6.2296277279999996</v>
      </c>
    </row>
    <row r="113" spans="1:7" x14ac:dyDescent="0.2">
      <c r="A113" t="s">
        <v>40</v>
      </c>
      <c r="B113" t="s">
        <v>31</v>
      </c>
      <c r="C113" t="s">
        <v>3262</v>
      </c>
      <c r="D113">
        <v>11340</v>
      </c>
      <c r="E113">
        <v>361.70212509999999</v>
      </c>
      <c r="F113">
        <v>2327.5532029999999</v>
      </c>
      <c r="G113">
        <v>6.4350000769999998</v>
      </c>
    </row>
    <row r="114" spans="1:7" x14ac:dyDescent="0.2">
      <c r="A114" t="s">
        <v>40</v>
      </c>
      <c r="B114" t="s">
        <v>31</v>
      </c>
      <c r="C114" t="s">
        <v>3262</v>
      </c>
      <c r="D114">
        <v>11307</v>
      </c>
      <c r="E114">
        <v>21.27659555</v>
      </c>
      <c r="F114">
        <v>136.914894</v>
      </c>
      <c r="G114">
        <v>6.4350000769999998</v>
      </c>
    </row>
    <row r="115" spans="1:7" x14ac:dyDescent="0.2">
      <c r="A115" t="s">
        <v>592</v>
      </c>
      <c r="B115" t="s">
        <v>593</v>
      </c>
      <c r="C115" t="s">
        <v>3265</v>
      </c>
      <c r="D115">
        <v>946736</v>
      </c>
      <c r="E115">
        <v>38.095239110000001</v>
      </c>
      <c r="F115">
        <v>456.38299979999999</v>
      </c>
      <c r="G115">
        <v>11.980053420000001</v>
      </c>
    </row>
    <row r="116" spans="1:7" x14ac:dyDescent="0.2">
      <c r="A116" t="s">
        <v>592</v>
      </c>
      <c r="B116" t="s">
        <v>593</v>
      </c>
      <c r="C116" t="s">
        <v>3265</v>
      </c>
      <c r="D116">
        <v>945313</v>
      </c>
      <c r="E116">
        <v>38.095238279999997</v>
      </c>
      <c r="F116">
        <v>456.38298989999998</v>
      </c>
      <c r="G116">
        <v>11.980053420000001</v>
      </c>
    </row>
    <row r="117" spans="1:7" x14ac:dyDescent="0.2">
      <c r="A117" t="s">
        <v>592</v>
      </c>
      <c r="B117" t="s">
        <v>593</v>
      </c>
      <c r="C117" t="s">
        <v>3265</v>
      </c>
      <c r="D117">
        <v>945328</v>
      </c>
      <c r="E117">
        <v>19.047619139999998</v>
      </c>
      <c r="F117">
        <v>228.19149490000001</v>
      </c>
      <c r="G117">
        <v>11.980053420000001</v>
      </c>
    </row>
    <row r="118" spans="1:7" x14ac:dyDescent="0.2">
      <c r="A118" t="s">
        <v>592</v>
      </c>
      <c r="B118" t="s">
        <v>593</v>
      </c>
      <c r="C118" t="s">
        <v>3265</v>
      </c>
      <c r="D118">
        <v>945349</v>
      </c>
      <c r="E118">
        <v>57.142859090000002</v>
      </c>
      <c r="F118">
        <v>684.57450470000003</v>
      </c>
      <c r="G118">
        <v>11.980053420000001</v>
      </c>
    </row>
    <row r="119" spans="1:7" x14ac:dyDescent="0.2">
      <c r="A119" t="s">
        <v>445</v>
      </c>
      <c r="B119" t="s">
        <v>446</v>
      </c>
      <c r="C119" t="s">
        <v>3265</v>
      </c>
      <c r="D119">
        <v>94132</v>
      </c>
      <c r="E119">
        <v>54.166666169999999</v>
      </c>
      <c r="F119">
        <v>593.29788389999999</v>
      </c>
      <c r="G119">
        <v>10.953191800000001</v>
      </c>
    </row>
    <row r="120" spans="1:7" x14ac:dyDescent="0.2">
      <c r="A120" t="s">
        <v>445</v>
      </c>
      <c r="B120" t="s">
        <v>446</v>
      </c>
      <c r="C120" t="s">
        <v>3265</v>
      </c>
      <c r="D120">
        <v>94159</v>
      </c>
      <c r="E120">
        <v>45.833333510000003</v>
      </c>
      <c r="F120">
        <v>502.02129280000003</v>
      </c>
      <c r="G120">
        <v>10.953191800000001</v>
      </c>
    </row>
    <row r="121" spans="1:7" x14ac:dyDescent="0.2">
      <c r="A121" t="s">
        <v>445</v>
      </c>
      <c r="B121" t="s">
        <v>446</v>
      </c>
      <c r="C121" t="s">
        <v>3265</v>
      </c>
      <c r="D121">
        <v>94194</v>
      </c>
      <c r="E121">
        <v>112.5000012</v>
      </c>
      <c r="F121">
        <v>1232.234091</v>
      </c>
      <c r="G121">
        <v>10.953191800000001</v>
      </c>
    </row>
    <row r="122" spans="1:7" x14ac:dyDescent="0.2">
      <c r="A122" t="s">
        <v>445</v>
      </c>
      <c r="B122" t="s">
        <v>446</v>
      </c>
      <c r="C122" t="s">
        <v>3265</v>
      </c>
      <c r="D122">
        <v>94202</v>
      </c>
      <c r="E122">
        <v>33.333333830000001</v>
      </c>
      <c r="F122">
        <v>365.10639889999999</v>
      </c>
      <c r="G122">
        <v>10.953191800000001</v>
      </c>
    </row>
    <row r="123" spans="1:7" x14ac:dyDescent="0.2">
      <c r="A123" t="s">
        <v>2290</v>
      </c>
      <c r="B123" t="s">
        <v>31</v>
      </c>
      <c r="C123" t="s">
        <v>3260</v>
      </c>
      <c r="D123">
        <v>436375</v>
      </c>
      <c r="E123">
        <v>114.42857290000001</v>
      </c>
      <c r="F123">
        <v>1232.2340810000001</v>
      </c>
      <c r="G123">
        <v>10.768587330000001</v>
      </c>
    </row>
    <row r="124" spans="1:7" x14ac:dyDescent="0.2">
      <c r="A124" t="s">
        <v>525</v>
      </c>
      <c r="B124" t="s">
        <v>526</v>
      </c>
      <c r="C124" t="s">
        <v>3265</v>
      </c>
      <c r="D124">
        <v>610324</v>
      </c>
      <c r="E124">
        <v>17.24137897</v>
      </c>
      <c r="F124">
        <v>136.914894</v>
      </c>
      <c r="G124">
        <v>7.9410640079999997</v>
      </c>
    </row>
    <row r="125" spans="1:7" x14ac:dyDescent="0.2">
      <c r="A125" t="s">
        <v>525</v>
      </c>
      <c r="B125" t="s">
        <v>526</v>
      </c>
      <c r="C125" t="s">
        <v>3265</v>
      </c>
      <c r="D125">
        <v>610362</v>
      </c>
      <c r="E125">
        <v>28.735632240000001</v>
      </c>
      <c r="F125">
        <v>228.19149490000001</v>
      </c>
      <c r="G125">
        <v>7.9410640079999997</v>
      </c>
    </row>
    <row r="126" spans="1:7" x14ac:dyDescent="0.2">
      <c r="A126" t="s">
        <v>525</v>
      </c>
      <c r="B126" t="s">
        <v>526</v>
      </c>
      <c r="C126" t="s">
        <v>3265</v>
      </c>
      <c r="D126">
        <v>610427</v>
      </c>
      <c r="E126">
        <v>132.1839086</v>
      </c>
      <c r="F126">
        <v>1049.680879</v>
      </c>
      <c r="G126">
        <v>7.9410640079999997</v>
      </c>
    </row>
    <row r="127" spans="1:7" x14ac:dyDescent="0.2">
      <c r="A127" t="s">
        <v>470</v>
      </c>
      <c r="B127" t="s">
        <v>471</v>
      </c>
      <c r="C127" t="s">
        <v>3265</v>
      </c>
      <c r="D127">
        <v>18830</v>
      </c>
      <c r="E127">
        <v>68.965517969999993</v>
      </c>
      <c r="F127">
        <v>547.65958590000002</v>
      </c>
      <c r="G127">
        <v>7.9410639109999996</v>
      </c>
    </row>
    <row r="128" spans="1:7" x14ac:dyDescent="0.2">
      <c r="A128" t="s">
        <v>470</v>
      </c>
      <c r="B128" t="s">
        <v>471</v>
      </c>
      <c r="C128" t="s">
        <v>3265</v>
      </c>
      <c r="D128">
        <v>19266</v>
      </c>
      <c r="E128">
        <v>34.482758990000001</v>
      </c>
      <c r="F128">
        <v>273.82979289999997</v>
      </c>
      <c r="G128">
        <v>7.9410639109999996</v>
      </c>
    </row>
    <row r="129" spans="1:7" x14ac:dyDescent="0.2">
      <c r="A129" t="s">
        <v>470</v>
      </c>
      <c r="B129" t="s">
        <v>471</v>
      </c>
      <c r="C129" t="s">
        <v>3265</v>
      </c>
      <c r="D129">
        <v>19947</v>
      </c>
      <c r="E129">
        <v>17.241379179999999</v>
      </c>
      <c r="F129">
        <v>136.914894</v>
      </c>
      <c r="G129">
        <v>7.9410639109999996</v>
      </c>
    </row>
    <row r="130" spans="1:7" x14ac:dyDescent="0.2">
      <c r="A130" t="s">
        <v>470</v>
      </c>
      <c r="B130" t="s">
        <v>471</v>
      </c>
      <c r="C130" t="s">
        <v>3265</v>
      </c>
      <c r="D130">
        <v>20196</v>
      </c>
      <c r="E130">
        <v>40.229885379999999</v>
      </c>
      <c r="F130">
        <v>319.46809089999999</v>
      </c>
      <c r="G130">
        <v>7.9410639109999996</v>
      </c>
    </row>
    <row r="131" spans="1:7" x14ac:dyDescent="0.2">
      <c r="A131" t="s">
        <v>470</v>
      </c>
      <c r="B131" t="s">
        <v>471</v>
      </c>
      <c r="C131" t="s">
        <v>3265</v>
      </c>
      <c r="D131">
        <v>19873</v>
      </c>
      <c r="E131">
        <v>28.735632590000002</v>
      </c>
      <c r="F131">
        <v>228.19149490000001</v>
      </c>
      <c r="G131">
        <v>7.9410639109999996</v>
      </c>
    </row>
    <row r="132" spans="1:7" x14ac:dyDescent="0.2">
      <c r="A132" t="s">
        <v>1792</v>
      </c>
      <c r="B132" t="s">
        <v>1793</v>
      </c>
      <c r="C132" t="s">
        <v>3263</v>
      </c>
      <c r="D132">
        <v>143224</v>
      </c>
      <c r="E132">
        <v>3.129890429</v>
      </c>
      <c r="F132">
        <v>182.55319689999999</v>
      </c>
      <c r="G132">
        <v>58.325746889999998</v>
      </c>
    </row>
    <row r="133" spans="1:7" x14ac:dyDescent="0.2">
      <c r="A133" t="s">
        <v>1792</v>
      </c>
      <c r="B133" t="s">
        <v>1793</v>
      </c>
      <c r="C133" t="s">
        <v>3263</v>
      </c>
      <c r="D133">
        <v>143830</v>
      </c>
      <c r="E133">
        <v>4.6948355150000003</v>
      </c>
      <c r="F133">
        <v>273.82978800000001</v>
      </c>
      <c r="G133">
        <v>58.325746889999998</v>
      </c>
    </row>
    <row r="134" spans="1:7" x14ac:dyDescent="0.2">
      <c r="A134" t="s">
        <v>1792</v>
      </c>
      <c r="B134" t="s">
        <v>1793</v>
      </c>
      <c r="C134" t="s">
        <v>3263</v>
      </c>
      <c r="D134">
        <v>143683</v>
      </c>
      <c r="E134">
        <v>16.431924639999998</v>
      </c>
      <c r="F134">
        <v>958.40427780000005</v>
      </c>
      <c r="G134">
        <v>58.325746889999998</v>
      </c>
    </row>
    <row r="135" spans="1:7" x14ac:dyDescent="0.2">
      <c r="A135" t="s">
        <v>1792</v>
      </c>
      <c r="B135" t="s">
        <v>1793</v>
      </c>
      <c r="C135" t="s">
        <v>3263</v>
      </c>
      <c r="D135">
        <v>143467</v>
      </c>
      <c r="E135">
        <v>3.129890343</v>
      </c>
      <c r="F135">
        <v>182.553192</v>
      </c>
      <c r="G135">
        <v>58.325746889999998</v>
      </c>
    </row>
    <row r="136" spans="1:7" x14ac:dyDescent="0.2">
      <c r="A136" t="s">
        <v>1792</v>
      </c>
      <c r="B136" t="s">
        <v>1793</v>
      </c>
      <c r="C136" t="s">
        <v>3263</v>
      </c>
      <c r="D136">
        <v>143591</v>
      </c>
      <c r="E136">
        <v>21.12676093</v>
      </c>
      <c r="F136">
        <v>1232.2341100000001</v>
      </c>
      <c r="G136">
        <v>58.325746889999998</v>
      </c>
    </row>
    <row r="137" spans="1:7" x14ac:dyDescent="0.2">
      <c r="A137" t="s">
        <v>1792</v>
      </c>
      <c r="B137" t="s">
        <v>1793</v>
      </c>
      <c r="C137" t="s">
        <v>3263</v>
      </c>
      <c r="D137">
        <v>143763</v>
      </c>
      <c r="E137">
        <v>14.866979560000001</v>
      </c>
      <c r="F137">
        <v>867.12768670000003</v>
      </c>
      <c r="G137">
        <v>58.325746889999998</v>
      </c>
    </row>
    <row r="138" spans="1:7" x14ac:dyDescent="0.2">
      <c r="A138" t="s">
        <v>1792</v>
      </c>
      <c r="B138" t="s">
        <v>1793</v>
      </c>
      <c r="C138" t="s">
        <v>3263</v>
      </c>
      <c r="D138">
        <v>143292</v>
      </c>
      <c r="E138">
        <v>2.3474177580000002</v>
      </c>
      <c r="F138">
        <v>136.914894</v>
      </c>
      <c r="G138">
        <v>58.325746889999998</v>
      </c>
    </row>
    <row r="139" spans="1:7" x14ac:dyDescent="0.2">
      <c r="A139" t="s">
        <v>1792</v>
      </c>
      <c r="B139" t="s">
        <v>1793</v>
      </c>
      <c r="C139" t="s">
        <v>3263</v>
      </c>
      <c r="D139">
        <v>143702</v>
      </c>
      <c r="E139">
        <v>2.3474177580000002</v>
      </c>
      <c r="F139">
        <v>136.914894</v>
      </c>
      <c r="G139">
        <v>58.325746889999998</v>
      </c>
    </row>
    <row r="140" spans="1:7" x14ac:dyDescent="0.2">
      <c r="A140" t="s">
        <v>1792</v>
      </c>
      <c r="B140" t="s">
        <v>1793</v>
      </c>
      <c r="C140" t="s">
        <v>3263</v>
      </c>
      <c r="D140">
        <v>143644</v>
      </c>
      <c r="E140">
        <v>166.6666711</v>
      </c>
      <c r="F140">
        <v>9720.9580740000001</v>
      </c>
      <c r="G140">
        <v>58.325746889999998</v>
      </c>
    </row>
    <row r="141" spans="1:7" x14ac:dyDescent="0.2">
      <c r="A141" t="s">
        <v>1792</v>
      </c>
      <c r="B141" t="s">
        <v>1793</v>
      </c>
      <c r="C141" t="s">
        <v>3263</v>
      </c>
      <c r="D141">
        <v>143797</v>
      </c>
      <c r="E141">
        <v>3.129890343</v>
      </c>
      <c r="F141">
        <v>182.553192</v>
      </c>
      <c r="G141">
        <v>58.325746889999998</v>
      </c>
    </row>
    <row r="142" spans="1:7" x14ac:dyDescent="0.2">
      <c r="A142" t="s">
        <v>1063</v>
      </c>
      <c r="B142" t="s">
        <v>31</v>
      </c>
      <c r="C142" t="s">
        <v>3252</v>
      </c>
      <c r="D142">
        <v>144072</v>
      </c>
      <c r="E142">
        <v>51.282052370000002</v>
      </c>
      <c r="F142">
        <v>1642.978807</v>
      </c>
      <c r="G142">
        <v>32.038086059999998</v>
      </c>
    </row>
    <row r="143" spans="1:7" x14ac:dyDescent="0.2">
      <c r="A143" t="s">
        <v>1063</v>
      </c>
      <c r="B143" t="s">
        <v>31</v>
      </c>
      <c r="C143" t="s">
        <v>3252</v>
      </c>
      <c r="D143">
        <v>144086</v>
      </c>
      <c r="E143">
        <v>24.216524639999999</v>
      </c>
      <c r="F143">
        <v>775.85110069999996</v>
      </c>
      <c r="G143">
        <v>32.038086059999998</v>
      </c>
    </row>
    <row r="144" spans="1:7" x14ac:dyDescent="0.2">
      <c r="A144" t="s">
        <v>1063</v>
      </c>
      <c r="B144" t="s">
        <v>31</v>
      </c>
      <c r="C144" t="s">
        <v>3252</v>
      </c>
      <c r="D144">
        <v>143975</v>
      </c>
      <c r="E144">
        <v>4.2735041569999996</v>
      </c>
      <c r="F144">
        <v>136.914894</v>
      </c>
      <c r="G144">
        <v>32.038086059999998</v>
      </c>
    </row>
    <row r="145" spans="1:7" x14ac:dyDescent="0.2">
      <c r="A145" t="s">
        <v>1063</v>
      </c>
      <c r="B145" t="s">
        <v>31</v>
      </c>
      <c r="C145" t="s">
        <v>3252</v>
      </c>
      <c r="D145">
        <v>144081</v>
      </c>
      <c r="E145">
        <v>260.68375900000001</v>
      </c>
      <c r="F145">
        <v>8351.8087070000001</v>
      </c>
      <c r="G145">
        <v>32.038086059999998</v>
      </c>
    </row>
    <row r="146" spans="1:7" x14ac:dyDescent="0.2">
      <c r="A146" t="s">
        <v>1063</v>
      </c>
      <c r="B146" t="s">
        <v>31</v>
      </c>
      <c r="C146" t="s">
        <v>3252</v>
      </c>
      <c r="D146">
        <v>144101</v>
      </c>
      <c r="E146">
        <v>55.555557299999997</v>
      </c>
      <c r="F146">
        <v>1779.893726</v>
      </c>
      <c r="G146">
        <v>32.038086059999998</v>
      </c>
    </row>
    <row r="147" spans="1:7" x14ac:dyDescent="0.2">
      <c r="A147" t="s">
        <v>2978</v>
      </c>
      <c r="B147" t="s">
        <v>31</v>
      </c>
      <c r="C147" t="s">
        <v>3256</v>
      </c>
      <c r="D147">
        <v>381921</v>
      </c>
      <c r="E147">
        <v>160.41397000000001</v>
      </c>
      <c r="F147">
        <v>8488.723516</v>
      </c>
      <c r="G147">
        <v>52.917607590000003</v>
      </c>
    </row>
    <row r="148" spans="1:7" x14ac:dyDescent="0.2">
      <c r="A148" t="s">
        <v>2978</v>
      </c>
      <c r="B148" t="s">
        <v>31</v>
      </c>
      <c r="C148" t="s">
        <v>3256</v>
      </c>
      <c r="D148">
        <v>381711</v>
      </c>
      <c r="E148">
        <v>163.0012912</v>
      </c>
      <c r="F148">
        <v>8625.6383659999992</v>
      </c>
      <c r="G148">
        <v>52.917607590000003</v>
      </c>
    </row>
    <row r="149" spans="1:7" x14ac:dyDescent="0.2">
      <c r="A149" t="s">
        <v>2978</v>
      </c>
      <c r="B149" t="s">
        <v>31</v>
      </c>
      <c r="C149" t="s">
        <v>3256</v>
      </c>
      <c r="D149">
        <v>381665</v>
      </c>
      <c r="E149">
        <v>4.3122035429999999</v>
      </c>
      <c r="F149">
        <v>228.19149490000001</v>
      </c>
      <c r="G149">
        <v>52.917607590000003</v>
      </c>
    </row>
    <row r="150" spans="1:7" x14ac:dyDescent="0.2">
      <c r="A150" t="s">
        <v>265</v>
      </c>
      <c r="B150" t="s">
        <v>31</v>
      </c>
      <c r="C150" t="s">
        <v>3259</v>
      </c>
      <c r="D150">
        <v>770916</v>
      </c>
      <c r="E150">
        <v>268.6567192</v>
      </c>
      <c r="F150">
        <v>2464.4682010000001</v>
      </c>
      <c r="G150">
        <v>9.1732982100000005</v>
      </c>
    </row>
    <row r="151" spans="1:7" x14ac:dyDescent="0.2">
      <c r="A151" t="s">
        <v>1618</v>
      </c>
      <c r="B151" t="s">
        <v>31</v>
      </c>
      <c r="C151" t="s">
        <v>3258</v>
      </c>
      <c r="D151">
        <v>31857</v>
      </c>
      <c r="E151">
        <v>2.9239764539999999</v>
      </c>
      <c r="F151">
        <v>136.914894</v>
      </c>
      <c r="G151">
        <v>46.824896219999999</v>
      </c>
    </row>
    <row r="152" spans="1:7" x14ac:dyDescent="0.2">
      <c r="A152" t="s">
        <v>1618</v>
      </c>
      <c r="B152" t="s">
        <v>31</v>
      </c>
      <c r="C152" t="s">
        <v>3258</v>
      </c>
      <c r="D152">
        <v>31832</v>
      </c>
      <c r="E152">
        <v>336.25731730000001</v>
      </c>
      <c r="F152">
        <v>15745.21399</v>
      </c>
      <c r="G152">
        <v>46.824896219999999</v>
      </c>
    </row>
    <row r="153" spans="1:7" x14ac:dyDescent="0.2">
      <c r="A153" t="s">
        <v>1618</v>
      </c>
      <c r="B153" t="s">
        <v>31</v>
      </c>
      <c r="C153" t="s">
        <v>3258</v>
      </c>
      <c r="D153">
        <v>31469</v>
      </c>
      <c r="E153">
        <v>2.9239764539999999</v>
      </c>
      <c r="F153">
        <v>136.914894</v>
      </c>
      <c r="G153">
        <v>46.824896219999999</v>
      </c>
    </row>
    <row r="154" spans="1:7" x14ac:dyDescent="0.2">
      <c r="A154" t="s">
        <v>30</v>
      </c>
      <c r="B154" t="s">
        <v>31</v>
      </c>
      <c r="C154" t="s">
        <v>3262</v>
      </c>
      <c r="D154">
        <v>73483</v>
      </c>
      <c r="E154">
        <v>12.30639777</v>
      </c>
      <c r="F154">
        <v>456.38300479999998</v>
      </c>
      <c r="G154">
        <v>37.085019780000003</v>
      </c>
    </row>
    <row r="155" spans="1:7" x14ac:dyDescent="0.2">
      <c r="A155" t="s">
        <v>30</v>
      </c>
      <c r="B155" t="s">
        <v>31</v>
      </c>
      <c r="C155" t="s">
        <v>3262</v>
      </c>
      <c r="D155">
        <v>73911</v>
      </c>
      <c r="E155">
        <v>11.075757790000001</v>
      </c>
      <c r="F155">
        <v>410.74469690000001</v>
      </c>
      <c r="G155">
        <v>37.085019780000003</v>
      </c>
    </row>
    <row r="156" spans="1:7" x14ac:dyDescent="0.2">
      <c r="A156" t="s">
        <v>30</v>
      </c>
      <c r="B156" t="s">
        <v>31</v>
      </c>
      <c r="C156" t="s">
        <v>3262</v>
      </c>
      <c r="D156">
        <v>73356</v>
      </c>
      <c r="E156">
        <v>25.843435119999999</v>
      </c>
      <c r="F156">
        <v>958.40430260000005</v>
      </c>
      <c r="G156">
        <v>37.085019780000003</v>
      </c>
    </row>
    <row r="157" spans="1:7" x14ac:dyDescent="0.2">
      <c r="A157" t="s">
        <v>30</v>
      </c>
      <c r="B157" t="s">
        <v>31</v>
      </c>
      <c r="C157" t="s">
        <v>3262</v>
      </c>
      <c r="D157">
        <v>73298</v>
      </c>
      <c r="E157">
        <v>7.3838383959999998</v>
      </c>
      <c r="F157">
        <v>273.82979289999997</v>
      </c>
      <c r="G157">
        <v>37.085019780000003</v>
      </c>
    </row>
    <row r="158" spans="1:7" x14ac:dyDescent="0.2">
      <c r="A158" t="s">
        <v>30</v>
      </c>
      <c r="B158" t="s">
        <v>31</v>
      </c>
      <c r="C158" t="s">
        <v>3262</v>
      </c>
      <c r="D158">
        <v>73441</v>
      </c>
      <c r="E158">
        <v>8.6144782400000004</v>
      </c>
      <c r="F158">
        <v>319.46809589999998</v>
      </c>
      <c r="G158">
        <v>37.085019780000003</v>
      </c>
    </row>
    <row r="159" spans="1:7" x14ac:dyDescent="0.2">
      <c r="A159" t="s">
        <v>2720</v>
      </c>
      <c r="B159" t="s">
        <v>2721</v>
      </c>
      <c r="C159" t="s">
        <v>3251</v>
      </c>
      <c r="D159">
        <v>5887</v>
      </c>
      <c r="E159">
        <v>107.9420306</v>
      </c>
      <c r="F159">
        <v>365.1063939</v>
      </c>
      <c r="G159">
        <v>3.3824302890000002</v>
      </c>
    </row>
    <row r="160" spans="1:7" x14ac:dyDescent="0.2">
      <c r="A160" t="s">
        <v>2720</v>
      </c>
      <c r="B160" t="s">
        <v>2721</v>
      </c>
      <c r="C160" t="s">
        <v>3251</v>
      </c>
      <c r="D160">
        <v>5937</v>
      </c>
      <c r="E160">
        <v>310.3333341</v>
      </c>
      <c r="F160">
        <v>1049.680869</v>
      </c>
      <c r="G160">
        <v>3.3824302890000002</v>
      </c>
    </row>
    <row r="161" spans="1:7" x14ac:dyDescent="0.2">
      <c r="A161" t="s">
        <v>3176</v>
      </c>
      <c r="B161" t="s">
        <v>31</v>
      </c>
      <c r="C161" t="s">
        <v>3256</v>
      </c>
      <c r="D161">
        <v>931115</v>
      </c>
      <c r="E161">
        <v>17.391304130000002</v>
      </c>
      <c r="F161">
        <v>136.914894</v>
      </c>
      <c r="G161">
        <v>7.8726065009999999</v>
      </c>
    </row>
    <row r="162" spans="1:7" x14ac:dyDescent="0.2">
      <c r="A162" t="s">
        <v>3176</v>
      </c>
      <c r="B162" t="s">
        <v>31</v>
      </c>
      <c r="C162" t="s">
        <v>3256</v>
      </c>
      <c r="D162">
        <v>931072</v>
      </c>
      <c r="E162">
        <v>23.188405509999999</v>
      </c>
      <c r="F162">
        <v>182.553192</v>
      </c>
      <c r="G162">
        <v>7.8726065009999999</v>
      </c>
    </row>
    <row r="163" spans="1:7" x14ac:dyDescent="0.2">
      <c r="A163" t="s">
        <v>3176</v>
      </c>
      <c r="B163" t="s">
        <v>31</v>
      </c>
      <c r="C163" t="s">
        <v>3256</v>
      </c>
      <c r="D163">
        <v>929820</v>
      </c>
      <c r="E163">
        <v>214.4927567</v>
      </c>
      <c r="F163">
        <v>1688.6170709999999</v>
      </c>
      <c r="G163">
        <v>7.8726065009999999</v>
      </c>
    </row>
    <row r="164" spans="1:7" x14ac:dyDescent="0.2">
      <c r="A164" t="s">
        <v>3176</v>
      </c>
      <c r="B164" t="s">
        <v>31</v>
      </c>
      <c r="C164" t="s">
        <v>3256</v>
      </c>
      <c r="D164">
        <v>931017</v>
      </c>
      <c r="E164">
        <v>17.391304130000002</v>
      </c>
      <c r="F164">
        <v>136.914894</v>
      </c>
      <c r="G164">
        <v>7.8726065009999999</v>
      </c>
    </row>
    <row r="165" spans="1:7" x14ac:dyDescent="0.2">
      <c r="A165" t="s">
        <v>943</v>
      </c>
      <c r="B165" t="s">
        <v>944</v>
      </c>
      <c r="C165" t="s">
        <v>3255</v>
      </c>
      <c r="D165">
        <v>36412</v>
      </c>
      <c r="E165">
        <v>161.29032649999999</v>
      </c>
      <c r="F165">
        <v>684.57449480000002</v>
      </c>
      <c r="G165">
        <v>4.2443617659999999</v>
      </c>
    </row>
    <row r="166" spans="1:7" x14ac:dyDescent="0.2">
      <c r="A166" t="s">
        <v>943</v>
      </c>
      <c r="B166" t="s">
        <v>944</v>
      </c>
      <c r="C166" t="s">
        <v>3255</v>
      </c>
      <c r="D166">
        <v>36503</v>
      </c>
      <c r="E166">
        <v>53.763440199999998</v>
      </c>
      <c r="F166">
        <v>228.19148999999999</v>
      </c>
      <c r="G166">
        <v>4.2443617659999999</v>
      </c>
    </row>
    <row r="167" spans="1:7" x14ac:dyDescent="0.2">
      <c r="A167" t="s">
        <v>943</v>
      </c>
      <c r="B167" t="s">
        <v>944</v>
      </c>
      <c r="C167" t="s">
        <v>3255</v>
      </c>
      <c r="D167">
        <v>36499</v>
      </c>
      <c r="E167">
        <v>43.01075333</v>
      </c>
      <c r="F167">
        <v>182.55319689999999</v>
      </c>
      <c r="G167">
        <v>4.2443617659999999</v>
      </c>
    </row>
    <row r="168" spans="1:7" x14ac:dyDescent="0.2">
      <c r="A168" t="s">
        <v>1410</v>
      </c>
      <c r="B168" t="s">
        <v>1411</v>
      </c>
      <c r="C168" t="s">
        <v>3266</v>
      </c>
      <c r="D168">
        <v>523062</v>
      </c>
      <c r="E168">
        <v>120.00000230000001</v>
      </c>
      <c r="F168">
        <v>547.65959580000003</v>
      </c>
      <c r="G168">
        <v>4.563829879</v>
      </c>
    </row>
    <row r="169" spans="1:7" x14ac:dyDescent="0.2">
      <c r="A169" t="s">
        <v>1410</v>
      </c>
      <c r="B169" t="s">
        <v>1411</v>
      </c>
      <c r="C169" t="s">
        <v>3266</v>
      </c>
      <c r="D169">
        <v>523292</v>
      </c>
      <c r="E169">
        <v>39.999999299999999</v>
      </c>
      <c r="F169">
        <v>182.553192</v>
      </c>
      <c r="G169">
        <v>4.563829879</v>
      </c>
    </row>
    <row r="170" spans="1:7" x14ac:dyDescent="0.2">
      <c r="A170" t="s">
        <v>1410</v>
      </c>
      <c r="B170" t="s">
        <v>1411</v>
      </c>
      <c r="C170" t="s">
        <v>3266</v>
      </c>
      <c r="D170">
        <v>523084</v>
      </c>
      <c r="E170">
        <v>90.00000387</v>
      </c>
      <c r="F170">
        <v>410.74470680000002</v>
      </c>
      <c r="G170">
        <v>4.563829879</v>
      </c>
    </row>
    <row r="171" spans="1:7" x14ac:dyDescent="0.2">
      <c r="A171" t="s">
        <v>2730</v>
      </c>
      <c r="B171" t="s">
        <v>2731</v>
      </c>
      <c r="C171" t="s">
        <v>3251</v>
      </c>
      <c r="D171">
        <v>343895</v>
      </c>
      <c r="E171">
        <v>43.290043169999997</v>
      </c>
      <c r="F171">
        <v>228.19148999999999</v>
      </c>
      <c r="G171">
        <v>5.2712234330000003</v>
      </c>
    </row>
    <row r="172" spans="1:7" x14ac:dyDescent="0.2">
      <c r="A172" t="s">
        <v>2730</v>
      </c>
      <c r="B172" t="s">
        <v>2731</v>
      </c>
      <c r="C172" t="s">
        <v>3251</v>
      </c>
      <c r="D172">
        <v>342874</v>
      </c>
      <c r="E172">
        <v>60.60606138</v>
      </c>
      <c r="F172">
        <v>319.46809089999999</v>
      </c>
      <c r="G172">
        <v>5.2712234330000003</v>
      </c>
    </row>
    <row r="173" spans="1:7" x14ac:dyDescent="0.2">
      <c r="A173" t="s">
        <v>2398</v>
      </c>
      <c r="B173" t="s">
        <v>2399</v>
      </c>
      <c r="C173" t="s">
        <v>3260</v>
      </c>
      <c r="D173">
        <v>808906</v>
      </c>
      <c r="E173">
        <v>17.211703719999999</v>
      </c>
      <c r="F173">
        <v>684.57447490000004</v>
      </c>
      <c r="G173">
        <v>39.773777539999998</v>
      </c>
    </row>
    <row r="174" spans="1:7" x14ac:dyDescent="0.2">
      <c r="A174" t="s">
        <v>2398</v>
      </c>
      <c r="B174" t="s">
        <v>2399</v>
      </c>
      <c r="C174" t="s">
        <v>3260</v>
      </c>
      <c r="D174">
        <v>808045</v>
      </c>
      <c r="E174">
        <v>176.70682880000001</v>
      </c>
      <c r="F174">
        <v>7028.2981</v>
      </c>
      <c r="G174">
        <v>39.773777539999998</v>
      </c>
    </row>
    <row r="175" spans="1:7" x14ac:dyDescent="0.2">
      <c r="A175" t="s">
        <v>2614</v>
      </c>
      <c r="B175" t="s">
        <v>2615</v>
      </c>
      <c r="C175" t="s">
        <v>3264</v>
      </c>
      <c r="D175">
        <v>736740</v>
      </c>
      <c r="E175">
        <v>25.821255659999998</v>
      </c>
      <c r="F175">
        <v>456.38298989999998</v>
      </c>
      <c r="G175">
        <v>17.674701639999999</v>
      </c>
    </row>
    <row r="176" spans="1:7" x14ac:dyDescent="0.2">
      <c r="A176" t="s">
        <v>2614</v>
      </c>
      <c r="B176" t="s">
        <v>2615</v>
      </c>
      <c r="C176" t="s">
        <v>3264</v>
      </c>
      <c r="D176">
        <v>736561</v>
      </c>
      <c r="E176">
        <v>7.7463765310000001</v>
      </c>
      <c r="F176">
        <v>136.914894</v>
      </c>
      <c r="G176">
        <v>17.674701639999999</v>
      </c>
    </row>
    <row r="177" spans="1:7" x14ac:dyDescent="0.2">
      <c r="A177" t="s">
        <v>2614</v>
      </c>
      <c r="B177" t="s">
        <v>2615</v>
      </c>
      <c r="C177" t="s">
        <v>3264</v>
      </c>
      <c r="D177">
        <v>736707</v>
      </c>
      <c r="E177">
        <v>46.478261430000003</v>
      </c>
      <c r="F177">
        <v>821.48940359999995</v>
      </c>
      <c r="G177">
        <v>17.674701639999999</v>
      </c>
    </row>
    <row r="178" spans="1:7" x14ac:dyDescent="0.2">
      <c r="A178" t="s">
        <v>2614</v>
      </c>
      <c r="B178" t="s">
        <v>2615</v>
      </c>
      <c r="C178" t="s">
        <v>3264</v>
      </c>
      <c r="D178">
        <v>736725</v>
      </c>
      <c r="E178">
        <v>108.44927819999999</v>
      </c>
      <c r="F178">
        <v>1916.8086350000001</v>
      </c>
      <c r="G178">
        <v>17.674701639999999</v>
      </c>
    </row>
    <row r="179" spans="1:7" x14ac:dyDescent="0.2">
      <c r="A179" t="s">
        <v>1619</v>
      </c>
      <c r="B179" t="s">
        <v>1620</v>
      </c>
      <c r="C179" t="s">
        <v>3258</v>
      </c>
      <c r="D179">
        <v>28754</v>
      </c>
      <c r="E179">
        <v>68.965518990000007</v>
      </c>
      <c r="F179">
        <v>182.55319689999999</v>
      </c>
      <c r="G179">
        <v>2.647021289</v>
      </c>
    </row>
    <row r="180" spans="1:7" x14ac:dyDescent="0.2">
      <c r="A180" t="s">
        <v>1619</v>
      </c>
      <c r="B180" t="s">
        <v>1620</v>
      </c>
      <c r="C180" t="s">
        <v>3258</v>
      </c>
      <c r="D180">
        <v>28257</v>
      </c>
      <c r="E180">
        <v>68.965517109999993</v>
      </c>
      <c r="F180">
        <v>182.553192</v>
      </c>
      <c r="G180">
        <v>2.647021289</v>
      </c>
    </row>
    <row r="181" spans="1:7" x14ac:dyDescent="0.2">
      <c r="A181" t="s">
        <v>1619</v>
      </c>
      <c r="B181" t="s">
        <v>1620</v>
      </c>
      <c r="C181" t="s">
        <v>3258</v>
      </c>
      <c r="D181">
        <v>28201</v>
      </c>
      <c r="E181">
        <v>68.965517109999993</v>
      </c>
      <c r="F181">
        <v>182.553192</v>
      </c>
      <c r="G181">
        <v>2.647021289</v>
      </c>
    </row>
    <row r="182" spans="1:7" x14ac:dyDescent="0.2">
      <c r="A182" t="s">
        <v>2833</v>
      </c>
      <c r="B182" t="s">
        <v>2834</v>
      </c>
      <c r="C182" t="s">
        <v>3251</v>
      </c>
      <c r="D182">
        <v>757936</v>
      </c>
      <c r="E182">
        <v>6.245662856</v>
      </c>
      <c r="F182">
        <v>1232.2341349999999</v>
      </c>
      <c r="G182">
        <v>197.2943727</v>
      </c>
    </row>
    <row r="183" spans="1:7" x14ac:dyDescent="0.2">
      <c r="A183" t="s">
        <v>2833</v>
      </c>
      <c r="B183" t="s">
        <v>2834</v>
      </c>
      <c r="C183" t="s">
        <v>3251</v>
      </c>
      <c r="D183">
        <v>757925</v>
      </c>
      <c r="E183">
        <v>325.9310706</v>
      </c>
      <c r="F183">
        <v>64304.366110000003</v>
      </c>
      <c r="G183">
        <v>197.2943727</v>
      </c>
    </row>
    <row r="184" spans="1:7" x14ac:dyDescent="0.2">
      <c r="A184" t="s">
        <v>2833</v>
      </c>
      <c r="B184" t="s">
        <v>2834</v>
      </c>
      <c r="C184" t="s">
        <v>3251</v>
      </c>
      <c r="D184">
        <v>757881</v>
      </c>
      <c r="E184">
        <v>116.3543823</v>
      </c>
      <c r="F184">
        <v>22956.064859999999</v>
      </c>
      <c r="G184">
        <v>197.2943727</v>
      </c>
    </row>
    <row r="185" spans="1:7" x14ac:dyDescent="0.2">
      <c r="A185" t="s">
        <v>2833</v>
      </c>
      <c r="B185" t="s">
        <v>2834</v>
      </c>
      <c r="C185" t="s">
        <v>3251</v>
      </c>
      <c r="D185">
        <v>758065</v>
      </c>
      <c r="E185">
        <v>0.69396248900000002</v>
      </c>
      <c r="F185">
        <v>136.914894</v>
      </c>
      <c r="G185">
        <v>197.2943727</v>
      </c>
    </row>
    <row r="186" spans="1:7" x14ac:dyDescent="0.2">
      <c r="A186" t="s">
        <v>2833</v>
      </c>
      <c r="B186" t="s">
        <v>2834</v>
      </c>
      <c r="C186" t="s">
        <v>3251</v>
      </c>
      <c r="D186">
        <v>757943</v>
      </c>
      <c r="E186">
        <v>6.2456627300000003</v>
      </c>
      <c r="F186">
        <v>1232.2341100000001</v>
      </c>
      <c r="G186">
        <v>197.2943727</v>
      </c>
    </row>
    <row r="187" spans="1:7" x14ac:dyDescent="0.2">
      <c r="A187" t="s">
        <v>2060</v>
      </c>
      <c r="B187" t="s">
        <v>2061</v>
      </c>
      <c r="C187" t="s">
        <v>3257</v>
      </c>
      <c r="D187">
        <v>669208</v>
      </c>
      <c r="E187">
        <v>197.1014529</v>
      </c>
      <c r="F187">
        <v>1551.7022010000001</v>
      </c>
      <c r="G187">
        <v>7.8726066130000003</v>
      </c>
    </row>
    <row r="188" spans="1:7" x14ac:dyDescent="0.2">
      <c r="A188" t="s">
        <v>2060</v>
      </c>
      <c r="B188" t="s">
        <v>2061</v>
      </c>
      <c r="C188" t="s">
        <v>3257</v>
      </c>
      <c r="D188">
        <v>669313</v>
      </c>
      <c r="E188">
        <v>57.971014220000001</v>
      </c>
      <c r="F188">
        <v>456.38298989999998</v>
      </c>
      <c r="G188">
        <v>7.8726066130000003</v>
      </c>
    </row>
    <row r="189" spans="1:7" x14ac:dyDescent="0.2">
      <c r="A189" t="s">
        <v>2060</v>
      </c>
      <c r="B189" t="s">
        <v>2061</v>
      </c>
      <c r="C189" t="s">
        <v>3257</v>
      </c>
      <c r="D189">
        <v>669902</v>
      </c>
      <c r="E189">
        <v>168.1159433</v>
      </c>
      <c r="F189">
        <v>1323.510687</v>
      </c>
      <c r="G189">
        <v>7.8726066130000003</v>
      </c>
    </row>
    <row r="190" spans="1:7" x14ac:dyDescent="0.2">
      <c r="A190" t="s">
        <v>1882</v>
      </c>
      <c r="B190" t="s">
        <v>1883</v>
      </c>
      <c r="C190" t="s">
        <v>3263</v>
      </c>
      <c r="D190">
        <v>650629</v>
      </c>
      <c r="E190">
        <v>273.97260840000001</v>
      </c>
      <c r="F190">
        <v>912.76598969999998</v>
      </c>
      <c r="G190">
        <v>3.331595793</v>
      </c>
    </row>
    <row r="191" spans="1:7" x14ac:dyDescent="0.2">
      <c r="A191" t="s">
        <v>948</v>
      </c>
      <c r="B191" t="s">
        <v>949</v>
      </c>
      <c r="C191" t="s">
        <v>3255</v>
      </c>
      <c r="D191">
        <v>16308</v>
      </c>
      <c r="E191">
        <v>210.04566299999999</v>
      </c>
      <c r="F191">
        <v>2099.3617380000001</v>
      </c>
      <c r="G191">
        <v>9.994787358</v>
      </c>
    </row>
    <row r="192" spans="1:7" x14ac:dyDescent="0.2">
      <c r="A192" t="s">
        <v>948</v>
      </c>
      <c r="B192" t="s">
        <v>949</v>
      </c>
      <c r="C192" t="s">
        <v>3255</v>
      </c>
      <c r="D192">
        <v>16493</v>
      </c>
      <c r="E192">
        <v>31.963470510000001</v>
      </c>
      <c r="F192">
        <v>319.46809089999999</v>
      </c>
      <c r="G192">
        <v>9.994787358</v>
      </c>
    </row>
    <row r="193" spans="1:7" x14ac:dyDescent="0.2">
      <c r="A193" t="s">
        <v>948</v>
      </c>
      <c r="B193" t="s">
        <v>949</v>
      </c>
      <c r="C193" t="s">
        <v>3255</v>
      </c>
      <c r="D193">
        <v>16188</v>
      </c>
      <c r="E193">
        <v>31.963470510000001</v>
      </c>
      <c r="F193">
        <v>319.46809089999999</v>
      </c>
      <c r="G193">
        <v>9.994787358</v>
      </c>
    </row>
    <row r="194" spans="1:7" x14ac:dyDescent="0.2">
      <c r="A194" t="s">
        <v>2717</v>
      </c>
      <c r="B194" t="s">
        <v>31</v>
      </c>
      <c r="C194" t="s">
        <v>3251</v>
      </c>
      <c r="D194">
        <v>15605</v>
      </c>
      <c r="E194">
        <v>12.79279287</v>
      </c>
      <c r="F194">
        <v>182.55319689999999</v>
      </c>
      <c r="G194">
        <v>14.270003340000001</v>
      </c>
    </row>
    <row r="195" spans="1:7" x14ac:dyDescent="0.2">
      <c r="A195" t="s">
        <v>2717</v>
      </c>
      <c r="B195" t="s">
        <v>31</v>
      </c>
      <c r="C195" t="s">
        <v>3251</v>
      </c>
      <c r="D195">
        <v>15633</v>
      </c>
      <c r="E195">
        <v>12.792792520000001</v>
      </c>
      <c r="F195">
        <v>182.553192</v>
      </c>
      <c r="G195">
        <v>14.270003340000001</v>
      </c>
    </row>
    <row r="196" spans="1:7" x14ac:dyDescent="0.2">
      <c r="A196" t="s">
        <v>2717</v>
      </c>
      <c r="B196" t="s">
        <v>31</v>
      </c>
      <c r="C196" t="s">
        <v>3251</v>
      </c>
      <c r="D196">
        <v>16763</v>
      </c>
      <c r="E196">
        <v>9.5945947389999997</v>
      </c>
      <c r="F196">
        <v>136.91489899999999</v>
      </c>
      <c r="G196">
        <v>14.270003340000001</v>
      </c>
    </row>
    <row r="197" spans="1:7" x14ac:dyDescent="0.2">
      <c r="A197" t="s">
        <v>2717</v>
      </c>
      <c r="B197" t="s">
        <v>31</v>
      </c>
      <c r="C197" t="s">
        <v>3251</v>
      </c>
      <c r="D197">
        <v>16413</v>
      </c>
      <c r="E197">
        <v>12.792792520000001</v>
      </c>
      <c r="F197">
        <v>182.553192</v>
      </c>
      <c r="G197">
        <v>14.270003340000001</v>
      </c>
    </row>
    <row r="198" spans="1:7" x14ac:dyDescent="0.2">
      <c r="A198" t="s">
        <v>2307</v>
      </c>
      <c r="B198" t="s">
        <v>31</v>
      </c>
      <c r="C198" t="s">
        <v>3260</v>
      </c>
      <c r="D198">
        <v>497477</v>
      </c>
      <c r="E198">
        <v>191.1764728</v>
      </c>
      <c r="F198">
        <v>1779.8936670000001</v>
      </c>
      <c r="G198">
        <v>9.3102129179999995</v>
      </c>
    </row>
    <row r="199" spans="1:7" x14ac:dyDescent="0.2">
      <c r="A199" t="s">
        <v>2307</v>
      </c>
      <c r="B199" t="s">
        <v>31</v>
      </c>
      <c r="C199" t="s">
        <v>3260</v>
      </c>
      <c r="D199">
        <v>499394</v>
      </c>
      <c r="E199">
        <v>14.705882150000001</v>
      </c>
      <c r="F199">
        <v>136.914894</v>
      </c>
      <c r="G199">
        <v>9.3102129179999995</v>
      </c>
    </row>
    <row r="200" spans="1:7" x14ac:dyDescent="0.2">
      <c r="A200" t="s">
        <v>2307</v>
      </c>
      <c r="B200" t="s">
        <v>31</v>
      </c>
      <c r="C200" t="s">
        <v>3260</v>
      </c>
      <c r="D200">
        <v>499403</v>
      </c>
      <c r="E200">
        <v>14.705882150000001</v>
      </c>
      <c r="F200">
        <v>136.914894</v>
      </c>
      <c r="G200">
        <v>9.3102129179999995</v>
      </c>
    </row>
    <row r="201" spans="1:7" x14ac:dyDescent="0.2">
      <c r="A201" t="s">
        <v>359</v>
      </c>
      <c r="B201" t="s">
        <v>31</v>
      </c>
      <c r="C201" t="s">
        <v>3261</v>
      </c>
      <c r="D201">
        <v>305670</v>
      </c>
      <c r="E201">
        <v>347.82609259999998</v>
      </c>
      <c r="F201">
        <v>1095.319221</v>
      </c>
      <c r="G201">
        <v>3.1490427109999999</v>
      </c>
    </row>
    <row r="202" spans="1:7" x14ac:dyDescent="0.2">
      <c r="A202" t="s">
        <v>1385</v>
      </c>
      <c r="B202" t="s">
        <v>1386</v>
      </c>
      <c r="C202" t="s">
        <v>3266</v>
      </c>
      <c r="D202">
        <v>412316</v>
      </c>
      <c r="E202">
        <v>388.46154159999998</v>
      </c>
      <c r="F202">
        <v>13828.40474</v>
      </c>
      <c r="G202">
        <v>35.597873319999998</v>
      </c>
    </row>
    <row r="203" spans="1:7" x14ac:dyDescent="0.2">
      <c r="A203" t="s">
        <v>1385</v>
      </c>
      <c r="B203" t="s">
        <v>1386</v>
      </c>
      <c r="C203" t="s">
        <v>3266</v>
      </c>
      <c r="D203">
        <v>411071</v>
      </c>
      <c r="E203">
        <v>8.9743587530000006</v>
      </c>
      <c r="F203">
        <v>319.46808600000003</v>
      </c>
      <c r="G203">
        <v>35.597873319999998</v>
      </c>
    </row>
    <row r="204" spans="1:7" x14ac:dyDescent="0.2">
      <c r="A204" t="s">
        <v>1385</v>
      </c>
      <c r="B204" t="s">
        <v>1386</v>
      </c>
      <c r="C204" t="s">
        <v>3266</v>
      </c>
      <c r="D204">
        <v>412423</v>
      </c>
      <c r="E204">
        <v>5.1282050019999996</v>
      </c>
      <c r="F204">
        <v>182.553192</v>
      </c>
      <c r="G204">
        <v>35.597873319999998</v>
      </c>
    </row>
    <row r="205" spans="1:7" x14ac:dyDescent="0.2">
      <c r="A205" t="s">
        <v>1385</v>
      </c>
      <c r="B205" t="s">
        <v>1386</v>
      </c>
      <c r="C205" t="s">
        <v>3266</v>
      </c>
      <c r="D205">
        <v>411083</v>
      </c>
      <c r="E205">
        <v>5.1282050019999996</v>
      </c>
      <c r="F205">
        <v>182.553192</v>
      </c>
      <c r="G205">
        <v>35.597873319999998</v>
      </c>
    </row>
    <row r="206" spans="1:7" x14ac:dyDescent="0.2">
      <c r="A206" t="s">
        <v>2639</v>
      </c>
      <c r="B206" t="s">
        <v>31</v>
      </c>
      <c r="C206" t="s">
        <v>3251</v>
      </c>
      <c r="D206">
        <v>299637</v>
      </c>
      <c r="E206">
        <v>82.289072289999993</v>
      </c>
      <c r="F206">
        <v>11227.02169</v>
      </c>
      <c r="G206">
        <v>136.433932</v>
      </c>
    </row>
    <row r="207" spans="1:7" x14ac:dyDescent="0.2">
      <c r="A207" t="s">
        <v>3075</v>
      </c>
      <c r="B207" t="s">
        <v>3076</v>
      </c>
      <c r="C207" t="s">
        <v>3256</v>
      </c>
      <c r="D207">
        <v>566796</v>
      </c>
      <c r="E207">
        <v>61.911112439999997</v>
      </c>
      <c r="F207">
        <v>638.93619179999996</v>
      </c>
      <c r="G207">
        <v>10.320218240000001</v>
      </c>
    </row>
    <row r="208" spans="1:7" x14ac:dyDescent="0.2">
      <c r="A208" t="s">
        <v>2352</v>
      </c>
      <c r="B208" t="s">
        <v>31</v>
      </c>
      <c r="C208" t="s">
        <v>3260</v>
      </c>
      <c r="D208">
        <v>623453</v>
      </c>
      <c r="E208">
        <v>50.000000929999999</v>
      </c>
      <c r="F208">
        <v>319.46809589999998</v>
      </c>
      <c r="G208">
        <v>6.3893617989999996</v>
      </c>
    </row>
    <row r="209" spans="1:7" x14ac:dyDescent="0.2">
      <c r="A209" t="s">
        <v>2352</v>
      </c>
      <c r="B209" t="s">
        <v>31</v>
      </c>
      <c r="C209" t="s">
        <v>3260</v>
      </c>
      <c r="D209">
        <v>623443</v>
      </c>
      <c r="E209">
        <v>64.285713490000006</v>
      </c>
      <c r="F209">
        <v>410.74468200000001</v>
      </c>
      <c r="G209">
        <v>6.3893617989999996</v>
      </c>
    </row>
    <row r="210" spans="1:7" x14ac:dyDescent="0.2">
      <c r="A210" t="s">
        <v>2352</v>
      </c>
      <c r="B210" t="s">
        <v>31</v>
      </c>
      <c r="C210" t="s">
        <v>3260</v>
      </c>
      <c r="D210">
        <v>623458</v>
      </c>
      <c r="E210">
        <v>57.142857990000003</v>
      </c>
      <c r="F210">
        <v>365.1063939</v>
      </c>
      <c r="G210">
        <v>6.3893617989999996</v>
      </c>
    </row>
    <row r="211" spans="1:7" x14ac:dyDescent="0.2">
      <c r="A211" t="s">
        <v>1257</v>
      </c>
      <c r="B211" t="s">
        <v>1258</v>
      </c>
      <c r="C211" t="s">
        <v>3252</v>
      </c>
      <c r="D211">
        <v>1069161</v>
      </c>
      <c r="E211">
        <v>37.03703771</v>
      </c>
      <c r="F211">
        <v>182.55319689999999</v>
      </c>
      <c r="G211">
        <v>4.9289362280000004</v>
      </c>
    </row>
    <row r="212" spans="1:7" x14ac:dyDescent="0.2">
      <c r="A212" t="s">
        <v>1257</v>
      </c>
      <c r="B212" t="s">
        <v>1258</v>
      </c>
      <c r="C212" t="s">
        <v>3252</v>
      </c>
      <c r="D212">
        <v>1069209</v>
      </c>
      <c r="E212">
        <v>101.851855</v>
      </c>
      <c r="F212">
        <v>502.02129780000001</v>
      </c>
      <c r="G212">
        <v>4.9289362280000004</v>
      </c>
    </row>
    <row r="213" spans="1:7" x14ac:dyDescent="0.2">
      <c r="A213" t="s">
        <v>1257</v>
      </c>
      <c r="B213" t="s">
        <v>1258</v>
      </c>
      <c r="C213" t="s">
        <v>3252</v>
      </c>
      <c r="D213">
        <v>1069118</v>
      </c>
      <c r="E213">
        <v>46.29629688</v>
      </c>
      <c r="F213">
        <v>228.19149490000001</v>
      </c>
      <c r="G213">
        <v>4.9289362280000004</v>
      </c>
    </row>
    <row r="214" spans="1:7" x14ac:dyDescent="0.2">
      <c r="A214" t="s">
        <v>614</v>
      </c>
      <c r="B214" t="s">
        <v>615</v>
      </c>
      <c r="C214" t="s">
        <v>3265</v>
      </c>
      <c r="D214">
        <v>1032011</v>
      </c>
      <c r="E214">
        <v>76.190475950000007</v>
      </c>
      <c r="F214">
        <v>182.553192</v>
      </c>
      <c r="G214">
        <v>2.3960106520000002</v>
      </c>
    </row>
    <row r="215" spans="1:7" x14ac:dyDescent="0.2">
      <c r="A215" t="s">
        <v>614</v>
      </c>
      <c r="B215" t="s">
        <v>615</v>
      </c>
      <c r="C215" t="s">
        <v>3265</v>
      </c>
      <c r="D215">
        <v>1030522</v>
      </c>
      <c r="E215">
        <v>95.238097010000004</v>
      </c>
      <c r="F215">
        <v>228.19149490000001</v>
      </c>
      <c r="G215">
        <v>2.3960106520000002</v>
      </c>
    </row>
    <row r="216" spans="1:7" x14ac:dyDescent="0.2">
      <c r="A216" t="s">
        <v>614</v>
      </c>
      <c r="B216" t="s">
        <v>615</v>
      </c>
      <c r="C216" t="s">
        <v>3265</v>
      </c>
      <c r="D216">
        <v>1031942</v>
      </c>
      <c r="E216">
        <v>57.142856969999997</v>
      </c>
      <c r="F216">
        <v>136.914894</v>
      </c>
      <c r="G216">
        <v>2.3960106520000002</v>
      </c>
    </row>
    <row r="217" spans="1:7" x14ac:dyDescent="0.2">
      <c r="A217" t="s">
        <v>1765</v>
      </c>
      <c r="B217" t="s">
        <v>31</v>
      </c>
      <c r="C217" t="s">
        <v>3263</v>
      </c>
      <c r="D217">
        <v>304945</v>
      </c>
      <c r="E217">
        <v>142.85714290000001</v>
      </c>
      <c r="F217">
        <v>136.914894</v>
      </c>
      <c r="G217">
        <v>0.95840425799999995</v>
      </c>
    </row>
    <row r="218" spans="1:7" x14ac:dyDescent="0.2">
      <c r="A218" t="s">
        <v>2597</v>
      </c>
      <c r="B218" t="s">
        <v>2598</v>
      </c>
      <c r="C218" t="s">
        <v>3264</v>
      </c>
      <c r="D218">
        <v>17663</v>
      </c>
      <c r="E218">
        <v>7.7525772330000002</v>
      </c>
      <c r="F218">
        <v>136.914894</v>
      </c>
      <c r="G218">
        <v>17.66056498</v>
      </c>
    </row>
    <row r="219" spans="1:7" x14ac:dyDescent="0.2">
      <c r="A219" t="s">
        <v>2597</v>
      </c>
      <c r="B219" t="s">
        <v>2598</v>
      </c>
      <c r="C219" t="s">
        <v>3264</v>
      </c>
      <c r="D219">
        <v>17372</v>
      </c>
      <c r="E219">
        <v>38.762886440000003</v>
      </c>
      <c r="F219">
        <v>684.57447490000004</v>
      </c>
      <c r="G219">
        <v>17.66056498</v>
      </c>
    </row>
    <row r="220" spans="1:7" x14ac:dyDescent="0.2">
      <c r="A220" t="s">
        <v>2825</v>
      </c>
      <c r="B220" t="s">
        <v>2826</v>
      </c>
      <c r="C220" t="s">
        <v>3251</v>
      </c>
      <c r="D220">
        <v>702175</v>
      </c>
      <c r="E220">
        <v>50.314465310000003</v>
      </c>
      <c r="F220">
        <v>182.553192</v>
      </c>
      <c r="G220">
        <v>3.628244698</v>
      </c>
    </row>
    <row r="221" spans="1:7" x14ac:dyDescent="0.2">
      <c r="A221" t="s">
        <v>2825</v>
      </c>
      <c r="B221" t="s">
        <v>2826</v>
      </c>
      <c r="C221" t="s">
        <v>3251</v>
      </c>
      <c r="D221">
        <v>701577</v>
      </c>
      <c r="E221">
        <v>62.893082999999997</v>
      </c>
      <c r="F221">
        <v>228.19149490000001</v>
      </c>
      <c r="G221">
        <v>3.628244698</v>
      </c>
    </row>
    <row r="222" spans="1:7" x14ac:dyDescent="0.2">
      <c r="A222" t="s">
        <v>2825</v>
      </c>
      <c r="B222" t="s">
        <v>2826</v>
      </c>
      <c r="C222" t="s">
        <v>3251</v>
      </c>
      <c r="D222">
        <v>701594</v>
      </c>
      <c r="E222">
        <v>62.893081629999998</v>
      </c>
      <c r="F222">
        <v>228.19148999999999</v>
      </c>
      <c r="G222">
        <v>3.628244698</v>
      </c>
    </row>
    <row r="223" spans="1:7" x14ac:dyDescent="0.2">
      <c r="A223" t="s">
        <v>3179</v>
      </c>
      <c r="B223" t="s">
        <v>3180</v>
      </c>
      <c r="C223" t="s">
        <v>3256</v>
      </c>
      <c r="D223">
        <v>941109</v>
      </c>
      <c r="E223">
        <v>41.152263040000001</v>
      </c>
      <c r="F223">
        <v>228.19148999999999</v>
      </c>
      <c r="G223">
        <v>5.5450532509999997</v>
      </c>
    </row>
    <row r="224" spans="1:7" x14ac:dyDescent="0.2">
      <c r="A224" t="s">
        <v>1363</v>
      </c>
      <c r="B224" t="s">
        <v>1364</v>
      </c>
      <c r="C224" t="s">
        <v>3266</v>
      </c>
      <c r="D224">
        <v>371788</v>
      </c>
      <c r="E224">
        <v>42.954545240000002</v>
      </c>
      <c r="F224">
        <v>319.46808600000003</v>
      </c>
      <c r="G224">
        <v>7.4373523029999999</v>
      </c>
    </row>
    <row r="225" spans="1:7" x14ac:dyDescent="0.2">
      <c r="A225" t="s">
        <v>847</v>
      </c>
      <c r="B225" t="s">
        <v>31</v>
      </c>
      <c r="C225" t="s">
        <v>3253</v>
      </c>
      <c r="D225">
        <v>313858</v>
      </c>
      <c r="E225">
        <v>66.923078599999997</v>
      </c>
      <c r="F225">
        <v>2647.0214080000001</v>
      </c>
      <c r="G225">
        <v>39.553192459999998</v>
      </c>
    </row>
    <row r="226" spans="1:7" x14ac:dyDescent="0.2">
      <c r="A226" t="s">
        <v>847</v>
      </c>
      <c r="B226" t="s">
        <v>31</v>
      </c>
      <c r="C226" t="s">
        <v>3253</v>
      </c>
      <c r="D226">
        <v>313636</v>
      </c>
      <c r="E226">
        <v>16.153846300000001</v>
      </c>
      <c r="F226">
        <v>638.93619179999996</v>
      </c>
      <c r="G226">
        <v>39.553192459999998</v>
      </c>
    </row>
    <row r="227" spans="1:7" x14ac:dyDescent="0.2">
      <c r="A227" t="s">
        <v>847</v>
      </c>
      <c r="B227" t="s">
        <v>31</v>
      </c>
      <c r="C227" t="s">
        <v>3253</v>
      </c>
      <c r="D227">
        <v>313663</v>
      </c>
      <c r="E227">
        <v>8.0769230259999993</v>
      </c>
      <c r="F227">
        <v>319.46809089999999</v>
      </c>
      <c r="G227">
        <v>39.553192459999998</v>
      </c>
    </row>
    <row r="228" spans="1:7" x14ac:dyDescent="0.2">
      <c r="A228" t="s">
        <v>847</v>
      </c>
      <c r="B228" t="s">
        <v>31</v>
      </c>
      <c r="C228" t="s">
        <v>3253</v>
      </c>
      <c r="D228">
        <v>313954</v>
      </c>
      <c r="E228">
        <v>76.153845750000002</v>
      </c>
      <c r="F228">
        <v>3012.1277169999998</v>
      </c>
      <c r="G228">
        <v>39.553192459999998</v>
      </c>
    </row>
    <row r="229" spans="1:7" x14ac:dyDescent="0.2">
      <c r="A229" t="s">
        <v>847</v>
      </c>
      <c r="B229" t="s">
        <v>31</v>
      </c>
      <c r="C229" t="s">
        <v>3253</v>
      </c>
      <c r="D229">
        <v>314503</v>
      </c>
      <c r="E229">
        <v>3.4615385120000002</v>
      </c>
      <c r="F229">
        <v>136.91489899999999</v>
      </c>
      <c r="G229">
        <v>39.553192459999998</v>
      </c>
    </row>
    <row r="230" spans="1:7" x14ac:dyDescent="0.2">
      <c r="A230" t="s">
        <v>847</v>
      </c>
      <c r="B230" t="s">
        <v>31</v>
      </c>
      <c r="C230" t="s">
        <v>3253</v>
      </c>
      <c r="D230">
        <v>314381</v>
      </c>
      <c r="E230">
        <v>3.461538386</v>
      </c>
      <c r="F230">
        <v>136.914894</v>
      </c>
      <c r="G230">
        <v>39.553192459999998</v>
      </c>
    </row>
    <row r="231" spans="1:7" x14ac:dyDescent="0.2">
      <c r="A231" t="s">
        <v>148</v>
      </c>
      <c r="B231" t="s">
        <v>149</v>
      </c>
      <c r="C231" t="s">
        <v>3259</v>
      </c>
      <c r="D231">
        <v>323975</v>
      </c>
      <c r="E231">
        <v>52.987805119999997</v>
      </c>
      <c r="F231">
        <v>1506.0638590000001</v>
      </c>
      <c r="G231">
        <v>28.42283909</v>
      </c>
    </row>
    <row r="232" spans="1:7" x14ac:dyDescent="0.2">
      <c r="A232" t="s">
        <v>148</v>
      </c>
      <c r="B232" t="s">
        <v>149</v>
      </c>
      <c r="C232" t="s">
        <v>3259</v>
      </c>
      <c r="D232">
        <v>324008</v>
      </c>
      <c r="E232">
        <v>9.6341464010000006</v>
      </c>
      <c r="F232">
        <v>273.82979289999997</v>
      </c>
      <c r="G232">
        <v>28.42283909</v>
      </c>
    </row>
    <row r="233" spans="1:7" x14ac:dyDescent="0.2">
      <c r="A233" t="s">
        <v>1184</v>
      </c>
      <c r="B233" t="s">
        <v>1185</v>
      </c>
      <c r="C233" t="s">
        <v>3252</v>
      </c>
      <c r="D233">
        <v>798084</v>
      </c>
      <c r="E233">
        <v>172.8395079</v>
      </c>
      <c r="F233">
        <v>1597.340475</v>
      </c>
      <c r="G233">
        <v>9.2417555080000007</v>
      </c>
    </row>
    <row r="234" spans="1:7" x14ac:dyDescent="0.2">
      <c r="A234" t="s">
        <v>1184</v>
      </c>
      <c r="B234" t="s">
        <v>1185</v>
      </c>
      <c r="C234" t="s">
        <v>3252</v>
      </c>
      <c r="D234">
        <v>798079</v>
      </c>
      <c r="E234">
        <v>19.753086069999998</v>
      </c>
      <c r="F234">
        <v>182.553192</v>
      </c>
      <c r="G234">
        <v>9.2417555080000007</v>
      </c>
    </row>
    <row r="235" spans="1:7" x14ac:dyDescent="0.2">
      <c r="A235" t="s">
        <v>1184</v>
      </c>
      <c r="B235" t="s">
        <v>1185</v>
      </c>
      <c r="C235" t="s">
        <v>3252</v>
      </c>
      <c r="D235">
        <v>798115</v>
      </c>
      <c r="E235">
        <v>59.259260900000001</v>
      </c>
      <c r="F235">
        <v>547.65960080000002</v>
      </c>
      <c r="G235">
        <v>9.2417555080000007</v>
      </c>
    </row>
    <row r="236" spans="1:7" x14ac:dyDescent="0.2">
      <c r="A236" t="s">
        <v>2862</v>
      </c>
      <c r="B236" t="s">
        <v>2863</v>
      </c>
      <c r="C236" t="s">
        <v>3251</v>
      </c>
      <c r="D236">
        <v>874488</v>
      </c>
      <c r="E236">
        <v>84.833333330000002</v>
      </c>
      <c r="F236">
        <v>228.19148999999999</v>
      </c>
      <c r="G236">
        <v>2.6898800390000002</v>
      </c>
    </row>
    <row r="237" spans="1:7" x14ac:dyDescent="0.2">
      <c r="A237" t="s">
        <v>2042</v>
      </c>
      <c r="B237" t="s">
        <v>2043</v>
      </c>
      <c r="C237" t="s">
        <v>3257</v>
      </c>
      <c r="D237">
        <v>592894</v>
      </c>
      <c r="E237">
        <v>10.050251490000001</v>
      </c>
      <c r="F237">
        <v>136.91489899999999</v>
      </c>
      <c r="G237">
        <v>13.62303212</v>
      </c>
    </row>
    <row r="238" spans="1:7" x14ac:dyDescent="0.2">
      <c r="A238" t="s">
        <v>2042</v>
      </c>
      <c r="B238" t="s">
        <v>2043</v>
      </c>
      <c r="C238" t="s">
        <v>3257</v>
      </c>
      <c r="D238">
        <v>592364</v>
      </c>
      <c r="E238">
        <v>20.10050262</v>
      </c>
      <c r="F238">
        <v>273.82979289999997</v>
      </c>
      <c r="G238">
        <v>13.62303212</v>
      </c>
    </row>
    <row r="239" spans="1:7" x14ac:dyDescent="0.2">
      <c r="A239" t="s">
        <v>2042</v>
      </c>
      <c r="B239" t="s">
        <v>2043</v>
      </c>
      <c r="C239" t="s">
        <v>3257</v>
      </c>
      <c r="D239">
        <v>593130</v>
      </c>
      <c r="E239">
        <v>26.800670409999999</v>
      </c>
      <c r="F239">
        <v>365.1063939</v>
      </c>
      <c r="G239">
        <v>13.62303212</v>
      </c>
    </row>
    <row r="240" spans="1:7" x14ac:dyDescent="0.2">
      <c r="A240" t="s">
        <v>2042</v>
      </c>
      <c r="B240" t="s">
        <v>2043</v>
      </c>
      <c r="C240" t="s">
        <v>3257</v>
      </c>
      <c r="D240">
        <v>592139</v>
      </c>
      <c r="E240">
        <v>16.75041891</v>
      </c>
      <c r="F240">
        <v>228.19149490000001</v>
      </c>
      <c r="G240">
        <v>13.62303212</v>
      </c>
    </row>
    <row r="241" spans="1:7" x14ac:dyDescent="0.2">
      <c r="A241" t="s">
        <v>2042</v>
      </c>
      <c r="B241" t="s">
        <v>2043</v>
      </c>
      <c r="C241" t="s">
        <v>3257</v>
      </c>
      <c r="D241">
        <v>592145</v>
      </c>
      <c r="E241">
        <v>43.551089320000003</v>
      </c>
      <c r="F241">
        <v>593.29788880000001</v>
      </c>
      <c r="G241">
        <v>13.62303212</v>
      </c>
    </row>
    <row r="242" spans="1:7" x14ac:dyDescent="0.2">
      <c r="A242" t="s">
        <v>2042</v>
      </c>
      <c r="B242" t="s">
        <v>2043</v>
      </c>
      <c r="C242" t="s">
        <v>3257</v>
      </c>
      <c r="D242">
        <v>593061</v>
      </c>
      <c r="E242">
        <v>53.601340819999997</v>
      </c>
      <c r="F242">
        <v>730.2127878</v>
      </c>
      <c r="G242">
        <v>13.62303212</v>
      </c>
    </row>
    <row r="243" spans="1:7" x14ac:dyDescent="0.2">
      <c r="A243" t="s">
        <v>2042</v>
      </c>
      <c r="B243" t="s">
        <v>2043</v>
      </c>
      <c r="C243" t="s">
        <v>3257</v>
      </c>
      <c r="D243">
        <v>592426</v>
      </c>
      <c r="E243">
        <v>13.400334839999999</v>
      </c>
      <c r="F243">
        <v>182.553192</v>
      </c>
      <c r="G243">
        <v>13.62303212</v>
      </c>
    </row>
    <row r="244" spans="1:7" x14ac:dyDescent="0.2">
      <c r="A244" t="s">
        <v>2914</v>
      </c>
      <c r="B244" t="s">
        <v>2915</v>
      </c>
      <c r="C244" t="s">
        <v>3251</v>
      </c>
      <c r="D244">
        <v>1055286</v>
      </c>
      <c r="E244">
        <v>57.613169159999998</v>
      </c>
      <c r="F244">
        <v>319.46809089999999</v>
      </c>
      <c r="G244">
        <v>5.5450532509999997</v>
      </c>
    </row>
    <row r="245" spans="1:7" x14ac:dyDescent="0.2">
      <c r="A245" t="s">
        <v>2914</v>
      </c>
      <c r="B245" t="s">
        <v>2915</v>
      </c>
      <c r="C245" t="s">
        <v>3251</v>
      </c>
      <c r="D245">
        <v>1055039</v>
      </c>
      <c r="E245">
        <v>32.921811329999997</v>
      </c>
      <c r="F245">
        <v>182.55319689999999</v>
      </c>
      <c r="G245">
        <v>5.5450532509999997</v>
      </c>
    </row>
    <row r="246" spans="1:7" x14ac:dyDescent="0.2">
      <c r="A246" t="s">
        <v>2914</v>
      </c>
      <c r="B246" t="s">
        <v>2915</v>
      </c>
      <c r="C246" t="s">
        <v>3251</v>
      </c>
      <c r="D246">
        <v>1055116</v>
      </c>
      <c r="E246">
        <v>24.691357830000001</v>
      </c>
      <c r="F246">
        <v>136.914894</v>
      </c>
      <c r="G246">
        <v>5.5450532509999997</v>
      </c>
    </row>
    <row r="247" spans="1:7" x14ac:dyDescent="0.2">
      <c r="A247" t="s">
        <v>2914</v>
      </c>
      <c r="B247" t="s">
        <v>2915</v>
      </c>
      <c r="C247" t="s">
        <v>3251</v>
      </c>
      <c r="D247">
        <v>1054866</v>
      </c>
      <c r="E247">
        <v>65.843622659999994</v>
      </c>
      <c r="F247">
        <v>365.1063939</v>
      </c>
      <c r="G247">
        <v>5.5450532509999997</v>
      </c>
    </row>
    <row r="248" spans="1:7" x14ac:dyDescent="0.2">
      <c r="A248" t="s">
        <v>1923</v>
      </c>
      <c r="B248" t="s">
        <v>31</v>
      </c>
      <c r="C248" t="s">
        <v>3257</v>
      </c>
      <c r="D248">
        <v>28831</v>
      </c>
      <c r="E248">
        <v>29.41176544</v>
      </c>
      <c r="F248">
        <v>136.91489899999999</v>
      </c>
      <c r="G248">
        <v>4.6551064479999997</v>
      </c>
    </row>
    <row r="249" spans="1:7" x14ac:dyDescent="0.2">
      <c r="A249" t="s">
        <v>1923</v>
      </c>
      <c r="B249" t="s">
        <v>31</v>
      </c>
      <c r="C249" t="s">
        <v>3257</v>
      </c>
      <c r="D249">
        <v>28865</v>
      </c>
      <c r="E249">
        <v>29.411764380000001</v>
      </c>
      <c r="F249">
        <v>136.914894</v>
      </c>
      <c r="G249">
        <v>4.6551064479999997</v>
      </c>
    </row>
    <row r="250" spans="1:7" x14ac:dyDescent="0.2">
      <c r="A250" t="s">
        <v>1923</v>
      </c>
      <c r="B250" t="s">
        <v>31</v>
      </c>
      <c r="C250" t="s">
        <v>3257</v>
      </c>
      <c r="D250">
        <v>28446</v>
      </c>
      <c r="E250">
        <v>49.019608359999999</v>
      </c>
      <c r="F250">
        <v>228.19149490000001</v>
      </c>
      <c r="G250">
        <v>4.6551064479999997</v>
      </c>
    </row>
    <row r="251" spans="1:7" x14ac:dyDescent="0.2">
      <c r="A251" t="s">
        <v>1503</v>
      </c>
      <c r="B251" t="s">
        <v>1504</v>
      </c>
      <c r="C251" t="s">
        <v>3254</v>
      </c>
      <c r="D251">
        <v>34921</v>
      </c>
      <c r="E251">
        <v>117.42424389999999</v>
      </c>
      <c r="F251">
        <v>1414.7872729999999</v>
      </c>
      <c r="G251">
        <v>12.048510820000001</v>
      </c>
    </row>
    <row r="252" spans="1:7" x14ac:dyDescent="0.2">
      <c r="A252" t="s">
        <v>1503</v>
      </c>
      <c r="B252" t="s">
        <v>1504</v>
      </c>
      <c r="C252" t="s">
        <v>3254</v>
      </c>
      <c r="D252">
        <v>34736</v>
      </c>
      <c r="E252">
        <v>26.515151599999999</v>
      </c>
      <c r="F252">
        <v>319.46809089999999</v>
      </c>
      <c r="G252">
        <v>12.048510820000001</v>
      </c>
    </row>
    <row r="253" spans="1:7" x14ac:dyDescent="0.2">
      <c r="A253" t="s">
        <v>1503</v>
      </c>
      <c r="B253" t="s">
        <v>1504</v>
      </c>
      <c r="C253" t="s">
        <v>3254</v>
      </c>
      <c r="D253">
        <v>35879</v>
      </c>
      <c r="E253">
        <v>75.757576470000004</v>
      </c>
      <c r="F253">
        <v>912.76597979999997</v>
      </c>
      <c r="G253">
        <v>12.048510820000001</v>
      </c>
    </row>
    <row r="254" spans="1:7" x14ac:dyDescent="0.2">
      <c r="A254" t="s">
        <v>1503</v>
      </c>
      <c r="B254" t="s">
        <v>1504</v>
      </c>
      <c r="C254" t="s">
        <v>3254</v>
      </c>
      <c r="D254">
        <v>34845</v>
      </c>
      <c r="E254">
        <v>11.36363622</v>
      </c>
      <c r="F254">
        <v>136.914894</v>
      </c>
      <c r="G254">
        <v>12.048510820000001</v>
      </c>
    </row>
    <row r="255" spans="1:7" x14ac:dyDescent="0.2">
      <c r="A255" t="s">
        <v>541</v>
      </c>
      <c r="B255" t="s">
        <v>31</v>
      </c>
      <c r="C255" t="s">
        <v>3265</v>
      </c>
      <c r="D255">
        <v>700196</v>
      </c>
      <c r="E255">
        <v>58.823529219999998</v>
      </c>
      <c r="F255">
        <v>136.914894</v>
      </c>
      <c r="G255">
        <v>2.3275532050000001</v>
      </c>
    </row>
    <row r="256" spans="1:7" x14ac:dyDescent="0.2">
      <c r="A256" t="s">
        <v>541</v>
      </c>
      <c r="B256" t="s">
        <v>31</v>
      </c>
      <c r="C256" t="s">
        <v>3265</v>
      </c>
      <c r="D256">
        <v>699922</v>
      </c>
      <c r="E256">
        <v>176.4705898</v>
      </c>
      <c r="F256">
        <v>410.74468689999998</v>
      </c>
      <c r="G256">
        <v>2.3275532050000001</v>
      </c>
    </row>
    <row r="257" spans="1:7" x14ac:dyDescent="0.2">
      <c r="A257" t="s">
        <v>261</v>
      </c>
      <c r="B257" t="s">
        <v>262</v>
      </c>
      <c r="C257" t="s">
        <v>3259</v>
      </c>
      <c r="D257">
        <v>744548</v>
      </c>
      <c r="E257">
        <v>37.018869039999998</v>
      </c>
      <c r="F257">
        <v>136.91489899999999</v>
      </c>
      <c r="G257">
        <v>3.6985165270000002</v>
      </c>
    </row>
    <row r="258" spans="1:7" x14ac:dyDescent="0.2">
      <c r="A258" t="s">
        <v>261</v>
      </c>
      <c r="B258" t="s">
        <v>262</v>
      </c>
      <c r="C258" t="s">
        <v>3259</v>
      </c>
      <c r="D258">
        <v>744594</v>
      </c>
      <c r="E258">
        <v>37.018867700000001</v>
      </c>
      <c r="F258">
        <v>136.914894</v>
      </c>
      <c r="G258">
        <v>3.6985165270000002</v>
      </c>
    </row>
    <row r="259" spans="1:7" x14ac:dyDescent="0.2">
      <c r="A259" t="s">
        <v>1624</v>
      </c>
      <c r="B259" t="s">
        <v>1625</v>
      </c>
      <c r="C259" t="s">
        <v>3258</v>
      </c>
      <c r="D259">
        <v>445471</v>
      </c>
      <c r="E259">
        <v>40.22988531</v>
      </c>
      <c r="F259">
        <v>319.46809089999999</v>
      </c>
      <c r="G259">
        <v>7.941063926</v>
      </c>
    </row>
    <row r="260" spans="1:7" x14ac:dyDescent="0.2">
      <c r="A260" t="s">
        <v>1624</v>
      </c>
      <c r="B260" t="s">
        <v>1625</v>
      </c>
      <c r="C260" t="s">
        <v>3258</v>
      </c>
      <c r="D260">
        <v>445436</v>
      </c>
      <c r="E260">
        <v>17.24137915</v>
      </c>
      <c r="F260">
        <v>136.914894</v>
      </c>
      <c r="G260">
        <v>7.941063926</v>
      </c>
    </row>
    <row r="261" spans="1:7" x14ac:dyDescent="0.2">
      <c r="A261" t="s">
        <v>1624</v>
      </c>
      <c r="B261" t="s">
        <v>1625</v>
      </c>
      <c r="C261" t="s">
        <v>3258</v>
      </c>
      <c r="D261">
        <v>445497</v>
      </c>
      <c r="E261">
        <v>57.471265080000002</v>
      </c>
      <c r="F261">
        <v>456.38298989999998</v>
      </c>
      <c r="G261">
        <v>7.941063926</v>
      </c>
    </row>
    <row r="262" spans="1:7" x14ac:dyDescent="0.2">
      <c r="A262" t="s">
        <v>1624</v>
      </c>
      <c r="B262" t="s">
        <v>1625</v>
      </c>
      <c r="C262" t="s">
        <v>3258</v>
      </c>
      <c r="D262">
        <v>445535</v>
      </c>
      <c r="E262">
        <v>51.724138070000002</v>
      </c>
      <c r="F262">
        <v>410.74468689999998</v>
      </c>
      <c r="G262">
        <v>7.941063926</v>
      </c>
    </row>
    <row r="263" spans="1:7" x14ac:dyDescent="0.2">
      <c r="A263" t="s">
        <v>250</v>
      </c>
      <c r="B263" t="s">
        <v>251</v>
      </c>
      <c r="C263" t="s">
        <v>3259</v>
      </c>
      <c r="D263">
        <v>718415</v>
      </c>
      <c r="E263">
        <v>83.333334750000006</v>
      </c>
      <c r="F263">
        <v>182.55319689999999</v>
      </c>
      <c r="G263">
        <v>2.1906383260000002</v>
      </c>
    </row>
    <row r="264" spans="1:7" x14ac:dyDescent="0.2">
      <c r="A264" t="s">
        <v>250</v>
      </c>
      <c r="B264" t="s">
        <v>251</v>
      </c>
      <c r="C264" t="s">
        <v>3259</v>
      </c>
      <c r="D264">
        <v>718476</v>
      </c>
      <c r="E264">
        <v>104.16666789999999</v>
      </c>
      <c r="F264">
        <v>228.19149490000001</v>
      </c>
      <c r="G264">
        <v>2.1906383260000002</v>
      </c>
    </row>
    <row r="265" spans="1:7" x14ac:dyDescent="0.2">
      <c r="A265" t="s">
        <v>2732</v>
      </c>
      <c r="B265" t="s">
        <v>2733</v>
      </c>
      <c r="C265" t="s">
        <v>3251</v>
      </c>
      <c r="D265">
        <v>347226</v>
      </c>
      <c r="E265">
        <v>23.188405620000001</v>
      </c>
      <c r="F265">
        <v>182.553192</v>
      </c>
      <c r="G265">
        <v>7.8726064640000004</v>
      </c>
    </row>
    <row r="266" spans="1:7" x14ac:dyDescent="0.2">
      <c r="A266" t="s">
        <v>2732</v>
      </c>
      <c r="B266" t="s">
        <v>2733</v>
      </c>
      <c r="C266" t="s">
        <v>3251</v>
      </c>
      <c r="D266">
        <v>347142</v>
      </c>
      <c r="E266">
        <v>23.188405620000001</v>
      </c>
      <c r="F266">
        <v>182.553192</v>
      </c>
      <c r="G266">
        <v>7.8726064640000004</v>
      </c>
    </row>
    <row r="267" spans="1:7" x14ac:dyDescent="0.2">
      <c r="A267" t="s">
        <v>2732</v>
      </c>
      <c r="B267" t="s">
        <v>2733</v>
      </c>
      <c r="C267" t="s">
        <v>3251</v>
      </c>
      <c r="D267">
        <v>348081</v>
      </c>
      <c r="E267">
        <v>98.550726420000004</v>
      </c>
      <c r="F267">
        <v>775.85108579999996</v>
      </c>
      <c r="G267">
        <v>7.8726064640000004</v>
      </c>
    </row>
    <row r="268" spans="1:7" x14ac:dyDescent="0.2">
      <c r="A268" t="s">
        <v>1900</v>
      </c>
      <c r="B268" t="s">
        <v>1901</v>
      </c>
      <c r="C268" t="s">
        <v>3257</v>
      </c>
      <c r="D268">
        <v>92980</v>
      </c>
      <c r="E268">
        <v>25.477706869999999</v>
      </c>
      <c r="F268">
        <v>273.82978800000001</v>
      </c>
      <c r="G268">
        <v>10.74781924</v>
      </c>
    </row>
    <row r="269" spans="1:7" x14ac:dyDescent="0.2">
      <c r="A269" t="s">
        <v>1900</v>
      </c>
      <c r="B269" t="s">
        <v>1901</v>
      </c>
      <c r="C269" t="s">
        <v>3257</v>
      </c>
      <c r="D269">
        <v>93029</v>
      </c>
      <c r="E269">
        <v>16.985138370000001</v>
      </c>
      <c r="F269">
        <v>182.55319689999999</v>
      </c>
      <c r="G269">
        <v>10.74781924</v>
      </c>
    </row>
    <row r="270" spans="1:7" x14ac:dyDescent="0.2">
      <c r="A270" t="s">
        <v>1900</v>
      </c>
      <c r="B270" t="s">
        <v>1901</v>
      </c>
      <c r="C270" t="s">
        <v>3257</v>
      </c>
      <c r="D270">
        <v>93504</v>
      </c>
      <c r="E270">
        <v>29.7239918</v>
      </c>
      <c r="F270">
        <v>319.46809089999999</v>
      </c>
      <c r="G270">
        <v>10.74781924</v>
      </c>
    </row>
    <row r="271" spans="1:7" x14ac:dyDescent="0.2">
      <c r="A271" t="s">
        <v>1900</v>
      </c>
      <c r="B271" t="s">
        <v>1901</v>
      </c>
      <c r="C271" t="s">
        <v>3257</v>
      </c>
      <c r="D271">
        <v>94321</v>
      </c>
      <c r="E271">
        <v>25.477707330000001</v>
      </c>
      <c r="F271">
        <v>273.82979289999997</v>
      </c>
      <c r="G271">
        <v>10.74781924</v>
      </c>
    </row>
    <row r="272" spans="1:7" x14ac:dyDescent="0.2">
      <c r="A272" t="s">
        <v>1900</v>
      </c>
      <c r="B272" t="s">
        <v>1901</v>
      </c>
      <c r="C272" t="s">
        <v>3257</v>
      </c>
      <c r="D272">
        <v>94570</v>
      </c>
      <c r="E272">
        <v>16.985138370000001</v>
      </c>
      <c r="F272">
        <v>182.55319689999999</v>
      </c>
      <c r="G272">
        <v>10.74781924</v>
      </c>
    </row>
    <row r="273" spans="1:7" x14ac:dyDescent="0.2">
      <c r="A273" t="s">
        <v>1900</v>
      </c>
      <c r="B273" t="s">
        <v>1901</v>
      </c>
      <c r="C273" t="s">
        <v>3257</v>
      </c>
      <c r="D273">
        <v>92930</v>
      </c>
      <c r="E273">
        <v>46.709129709999999</v>
      </c>
      <c r="F273">
        <v>502.02128290000002</v>
      </c>
      <c r="G273">
        <v>10.74781924</v>
      </c>
    </row>
    <row r="274" spans="1:7" x14ac:dyDescent="0.2">
      <c r="A274" t="s">
        <v>38</v>
      </c>
      <c r="B274" t="s">
        <v>39</v>
      </c>
      <c r="C274" t="s">
        <v>3262</v>
      </c>
      <c r="D274">
        <v>29588</v>
      </c>
      <c r="E274">
        <v>138.88888890000001</v>
      </c>
      <c r="F274">
        <v>228.19148999999999</v>
      </c>
      <c r="G274">
        <v>1.6429787280000001</v>
      </c>
    </row>
    <row r="275" spans="1:7" x14ac:dyDescent="0.2">
      <c r="A275" t="s">
        <v>38</v>
      </c>
      <c r="B275" t="s">
        <v>39</v>
      </c>
      <c r="C275" t="s">
        <v>3262</v>
      </c>
      <c r="D275">
        <v>29731</v>
      </c>
      <c r="E275">
        <v>138.88888890000001</v>
      </c>
      <c r="F275">
        <v>228.19148999999999</v>
      </c>
      <c r="G275">
        <v>1.6429787280000001</v>
      </c>
    </row>
    <row r="276" spans="1:7" x14ac:dyDescent="0.2">
      <c r="A276" t="s">
        <v>3119</v>
      </c>
      <c r="B276" t="s">
        <v>3120</v>
      </c>
      <c r="C276" t="s">
        <v>3256</v>
      </c>
      <c r="D276">
        <v>709871</v>
      </c>
      <c r="E276">
        <v>143.0909116</v>
      </c>
      <c r="F276">
        <v>1095.3191919999999</v>
      </c>
      <c r="G276">
        <v>7.654708319</v>
      </c>
    </row>
    <row r="277" spans="1:7" x14ac:dyDescent="0.2">
      <c r="A277" t="s">
        <v>315</v>
      </c>
      <c r="B277" t="s">
        <v>316</v>
      </c>
      <c r="C277" t="s">
        <v>3261</v>
      </c>
      <c r="D277">
        <v>155268</v>
      </c>
      <c r="E277">
        <v>18.771929889999999</v>
      </c>
      <c r="F277">
        <v>456.38298989999998</v>
      </c>
      <c r="G277">
        <v>24.311990959999999</v>
      </c>
    </row>
    <row r="278" spans="1:7" x14ac:dyDescent="0.2">
      <c r="A278" t="s">
        <v>315</v>
      </c>
      <c r="B278" t="s">
        <v>316</v>
      </c>
      <c r="C278" t="s">
        <v>3261</v>
      </c>
      <c r="D278">
        <v>155245</v>
      </c>
      <c r="E278">
        <v>5.631578846</v>
      </c>
      <c r="F278">
        <v>136.914894</v>
      </c>
      <c r="G278">
        <v>24.311990959999999</v>
      </c>
    </row>
    <row r="279" spans="1:7" x14ac:dyDescent="0.2">
      <c r="A279" t="s">
        <v>2292</v>
      </c>
      <c r="B279" t="s">
        <v>31</v>
      </c>
      <c r="C279" t="s">
        <v>3260</v>
      </c>
      <c r="D279">
        <v>448512</v>
      </c>
      <c r="E279">
        <v>208.33333819999999</v>
      </c>
      <c r="F279">
        <v>3194.6810089999999</v>
      </c>
      <c r="G279">
        <v>15.33446848</v>
      </c>
    </row>
    <row r="280" spans="1:7" x14ac:dyDescent="0.2">
      <c r="A280" t="s">
        <v>2292</v>
      </c>
      <c r="B280" t="s">
        <v>31</v>
      </c>
      <c r="C280" t="s">
        <v>3260</v>
      </c>
      <c r="D280">
        <v>448992</v>
      </c>
      <c r="E280">
        <v>14.88095236</v>
      </c>
      <c r="F280">
        <v>228.19149490000001</v>
      </c>
      <c r="G280">
        <v>15.33446848</v>
      </c>
    </row>
    <row r="281" spans="1:7" x14ac:dyDescent="0.2">
      <c r="A281" t="s">
        <v>2292</v>
      </c>
      <c r="B281" t="s">
        <v>31</v>
      </c>
      <c r="C281" t="s">
        <v>3260</v>
      </c>
      <c r="D281">
        <v>448254</v>
      </c>
      <c r="E281">
        <v>11.904761629999999</v>
      </c>
      <c r="F281">
        <v>182.553192</v>
      </c>
      <c r="G281">
        <v>15.33446848</v>
      </c>
    </row>
    <row r="282" spans="1:7" x14ac:dyDescent="0.2">
      <c r="A282" t="s">
        <v>2882</v>
      </c>
      <c r="B282" t="s">
        <v>31</v>
      </c>
      <c r="C282" t="s">
        <v>3251</v>
      </c>
      <c r="D282">
        <v>908102</v>
      </c>
      <c r="E282">
        <v>61.728394440000002</v>
      </c>
      <c r="F282">
        <v>228.19148999999999</v>
      </c>
      <c r="G282">
        <v>3.696702175</v>
      </c>
    </row>
    <row r="283" spans="1:7" x14ac:dyDescent="0.2">
      <c r="A283" t="s">
        <v>2882</v>
      </c>
      <c r="B283" t="s">
        <v>31</v>
      </c>
      <c r="C283" t="s">
        <v>3251</v>
      </c>
      <c r="D283">
        <v>908064</v>
      </c>
      <c r="E283">
        <v>86.419753560000004</v>
      </c>
      <c r="F283">
        <v>319.46809089999999</v>
      </c>
      <c r="G283">
        <v>3.696702175</v>
      </c>
    </row>
    <row r="284" spans="1:7" x14ac:dyDescent="0.2">
      <c r="A284" t="s">
        <v>2348</v>
      </c>
      <c r="B284" t="s">
        <v>2349</v>
      </c>
      <c r="C284" t="s">
        <v>3260</v>
      </c>
      <c r="D284">
        <v>623239</v>
      </c>
      <c r="E284">
        <v>52.494844819999997</v>
      </c>
      <c r="F284">
        <v>3468.5107069999999</v>
      </c>
      <c r="G284">
        <v>66.07335861</v>
      </c>
    </row>
    <row r="285" spans="1:7" x14ac:dyDescent="0.2">
      <c r="A285" t="s">
        <v>767</v>
      </c>
      <c r="B285" t="s">
        <v>768</v>
      </c>
      <c r="C285" t="s">
        <v>3253</v>
      </c>
      <c r="D285">
        <v>94220</v>
      </c>
      <c r="E285">
        <v>62.618182279999999</v>
      </c>
      <c r="F285">
        <v>638.93619179999996</v>
      </c>
      <c r="G285">
        <v>10.203684750000001</v>
      </c>
    </row>
    <row r="286" spans="1:7" x14ac:dyDescent="0.2">
      <c r="A286" t="s">
        <v>767</v>
      </c>
      <c r="B286" t="s">
        <v>768</v>
      </c>
      <c r="C286" t="s">
        <v>3253</v>
      </c>
      <c r="D286">
        <v>94255</v>
      </c>
      <c r="E286">
        <v>17.890909149999999</v>
      </c>
      <c r="F286">
        <v>182.55319689999999</v>
      </c>
      <c r="G286">
        <v>10.203684750000001</v>
      </c>
    </row>
    <row r="287" spans="1:7" x14ac:dyDescent="0.2">
      <c r="A287" t="s">
        <v>2869</v>
      </c>
      <c r="B287" t="s">
        <v>31</v>
      </c>
      <c r="C287" t="s">
        <v>3251</v>
      </c>
      <c r="D287">
        <v>888781</v>
      </c>
      <c r="E287">
        <v>203.56666820000001</v>
      </c>
      <c r="F287">
        <v>8990.7450680000002</v>
      </c>
      <c r="G287">
        <v>44.166096279999998</v>
      </c>
    </row>
    <row r="288" spans="1:7" x14ac:dyDescent="0.2">
      <c r="A288" t="s">
        <v>2869</v>
      </c>
      <c r="B288" t="s">
        <v>31</v>
      </c>
      <c r="C288" t="s">
        <v>3251</v>
      </c>
      <c r="D288">
        <v>888793</v>
      </c>
      <c r="E288">
        <v>7.2333332099999996</v>
      </c>
      <c r="F288">
        <v>319.46809089999999</v>
      </c>
      <c r="G288">
        <v>44.166096279999998</v>
      </c>
    </row>
    <row r="289" spans="1:7" x14ac:dyDescent="0.2">
      <c r="A289" t="s">
        <v>401</v>
      </c>
      <c r="B289" t="s">
        <v>31</v>
      </c>
      <c r="C289" t="s">
        <v>3265</v>
      </c>
      <c r="D289">
        <v>267454</v>
      </c>
      <c r="E289">
        <v>88.050314279999995</v>
      </c>
      <c r="F289">
        <v>319.46808600000003</v>
      </c>
      <c r="G289">
        <v>3.628244698</v>
      </c>
    </row>
    <row r="290" spans="1:7" x14ac:dyDescent="0.2">
      <c r="A290" t="s">
        <v>401</v>
      </c>
      <c r="B290" t="s">
        <v>31</v>
      </c>
      <c r="C290" t="s">
        <v>3265</v>
      </c>
      <c r="D290">
        <v>267505</v>
      </c>
      <c r="E290">
        <v>50.314465310000003</v>
      </c>
      <c r="F290">
        <v>182.553192</v>
      </c>
      <c r="G290">
        <v>3.628244698</v>
      </c>
    </row>
    <row r="291" spans="1:7" x14ac:dyDescent="0.2">
      <c r="A291" t="s">
        <v>401</v>
      </c>
      <c r="B291" t="s">
        <v>31</v>
      </c>
      <c r="C291" t="s">
        <v>3265</v>
      </c>
      <c r="D291">
        <v>267529</v>
      </c>
      <c r="E291">
        <v>50.314465310000003</v>
      </c>
      <c r="F291">
        <v>182.553192</v>
      </c>
      <c r="G291">
        <v>3.628244698</v>
      </c>
    </row>
    <row r="292" spans="1:7" x14ac:dyDescent="0.2">
      <c r="A292" t="s">
        <v>1283</v>
      </c>
      <c r="B292" t="s">
        <v>31</v>
      </c>
      <c r="C292" t="s">
        <v>3266</v>
      </c>
      <c r="D292">
        <v>15883</v>
      </c>
      <c r="E292">
        <v>55.849316459999997</v>
      </c>
      <c r="F292">
        <v>1232.234101</v>
      </c>
      <c r="G292">
        <v>22.06354846</v>
      </c>
    </row>
    <row r="293" spans="1:7" x14ac:dyDescent="0.2">
      <c r="A293" t="s">
        <v>576</v>
      </c>
      <c r="B293" t="s">
        <v>577</v>
      </c>
      <c r="C293" t="s">
        <v>3265</v>
      </c>
      <c r="D293">
        <v>911752</v>
      </c>
      <c r="E293">
        <v>116.2291687</v>
      </c>
      <c r="F293">
        <v>638.93619179999996</v>
      </c>
      <c r="G293">
        <v>5.4972103729999997</v>
      </c>
    </row>
    <row r="294" spans="1:7" x14ac:dyDescent="0.2">
      <c r="A294" t="s">
        <v>1409</v>
      </c>
      <c r="B294" t="s">
        <v>31</v>
      </c>
      <c r="C294" t="s">
        <v>3266</v>
      </c>
      <c r="D294">
        <v>521857</v>
      </c>
      <c r="E294">
        <v>47.619048640000003</v>
      </c>
      <c r="F294">
        <v>182.55319689999999</v>
      </c>
      <c r="G294">
        <v>3.8336170539999999</v>
      </c>
    </row>
    <row r="295" spans="1:7" x14ac:dyDescent="0.2">
      <c r="A295" t="s">
        <v>1409</v>
      </c>
      <c r="B295" t="s">
        <v>31</v>
      </c>
      <c r="C295" t="s">
        <v>3266</v>
      </c>
      <c r="D295">
        <v>521817</v>
      </c>
      <c r="E295">
        <v>59.523810470000001</v>
      </c>
      <c r="F295">
        <v>228.19149490000001</v>
      </c>
      <c r="G295">
        <v>3.8336170539999999</v>
      </c>
    </row>
    <row r="296" spans="1:7" x14ac:dyDescent="0.2">
      <c r="A296" t="s">
        <v>1409</v>
      </c>
      <c r="B296" t="s">
        <v>31</v>
      </c>
      <c r="C296" t="s">
        <v>3266</v>
      </c>
      <c r="D296">
        <v>521782</v>
      </c>
      <c r="E296">
        <v>119.0476184</v>
      </c>
      <c r="F296">
        <v>456.38297990000001</v>
      </c>
      <c r="G296">
        <v>3.8336170539999999</v>
      </c>
    </row>
    <row r="297" spans="1:7" x14ac:dyDescent="0.2">
      <c r="A297" t="s">
        <v>1409</v>
      </c>
      <c r="B297" t="s">
        <v>31</v>
      </c>
      <c r="C297" t="s">
        <v>3266</v>
      </c>
      <c r="D297">
        <v>521872</v>
      </c>
      <c r="E297">
        <v>59.523810470000001</v>
      </c>
      <c r="F297">
        <v>228.19149490000001</v>
      </c>
      <c r="G297">
        <v>3.8336170539999999</v>
      </c>
    </row>
    <row r="298" spans="1:7" x14ac:dyDescent="0.2">
      <c r="A298" t="s">
        <v>1014</v>
      </c>
      <c r="B298" t="s">
        <v>1015</v>
      </c>
      <c r="C298" t="s">
        <v>3252</v>
      </c>
      <c r="D298">
        <v>343295</v>
      </c>
      <c r="E298">
        <v>84.579710449999993</v>
      </c>
      <c r="F298">
        <v>547.65959080000005</v>
      </c>
      <c r="G298">
        <v>6.4750705340000003</v>
      </c>
    </row>
    <row r="299" spans="1:7" x14ac:dyDescent="0.2">
      <c r="A299" t="s">
        <v>1014</v>
      </c>
      <c r="B299" t="s">
        <v>1015</v>
      </c>
      <c r="C299" t="s">
        <v>3252</v>
      </c>
      <c r="D299">
        <v>343265</v>
      </c>
      <c r="E299">
        <v>21.144927039999999</v>
      </c>
      <c r="F299">
        <v>136.914894</v>
      </c>
      <c r="G299">
        <v>6.4750705340000003</v>
      </c>
    </row>
    <row r="300" spans="1:7" x14ac:dyDescent="0.2">
      <c r="A300" t="s">
        <v>1014</v>
      </c>
      <c r="B300" t="s">
        <v>1015</v>
      </c>
      <c r="C300" t="s">
        <v>3252</v>
      </c>
      <c r="D300">
        <v>343306</v>
      </c>
      <c r="E300">
        <v>126.86956840000001</v>
      </c>
      <c r="F300">
        <v>821.48940359999995</v>
      </c>
      <c r="G300">
        <v>6.4750705340000003</v>
      </c>
    </row>
    <row r="301" spans="1:7" x14ac:dyDescent="0.2">
      <c r="A301" t="s">
        <v>2430</v>
      </c>
      <c r="B301" t="s">
        <v>2431</v>
      </c>
      <c r="C301" t="s">
        <v>3260</v>
      </c>
      <c r="D301">
        <v>904718</v>
      </c>
      <c r="E301">
        <v>31.53658566</v>
      </c>
      <c r="F301">
        <v>410.74468689999998</v>
      </c>
      <c r="G301">
        <v>13.024386700000001</v>
      </c>
    </row>
    <row r="302" spans="1:7" x14ac:dyDescent="0.2">
      <c r="A302" t="s">
        <v>737</v>
      </c>
      <c r="B302" t="s">
        <v>738</v>
      </c>
      <c r="C302" t="s">
        <v>3265</v>
      </c>
      <c r="D302">
        <v>1497899</v>
      </c>
      <c r="E302">
        <v>81.980620139999999</v>
      </c>
      <c r="F302">
        <v>1186.5957780000001</v>
      </c>
      <c r="G302">
        <v>14.474101020000001</v>
      </c>
    </row>
    <row r="303" spans="1:7" x14ac:dyDescent="0.2">
      <c r="A303" t="s">
        <v>737</v>
      </c>
      <c r="B303" t="s">
        <v>738</v>
      </c>
      <c r="C303" t="s">
        <v>3265</v>
      </c>
      <c r="D303">
        <v>1497843</v>
      </c>
      <c r="E303">
        <v>53.602713540000003</v>
      </c>
      <c r="F303">
        <v>775.85109069999999</v>
      </c>
      <c r="G303">
        <v>14.474101020000001</v>
      </c>
    </row>
    <row r="304" spans="1:7" x14ac:dyDescent="0.2">
      <c r="A304" t="s">
        <v>737</v>
      </c>
      <c r="B304" t="s">
        <v>738</v>
      </c>
      <c r="C304" t="s">
        <v>3265</v>
      </c>
      <c r="D304">
        <v>1497911</v>
      </c>
      <c r="E304">
        <v>81.980622879999999</v>
      </c>
      <c r="F304">
        <v>1186.5958169999999</v>
      </c>
      <c r="G304">
        <v>14.474101020000001</v>
      </c>
    </row>
    <row r="305" spans="1:7" x14ac:dyDescent="0.2">
      <c r="A305" t="s">
        <v>360</v>
      </c>
      <c r="B305" t="s">
        <v>361</v>
      </c>
      <c r="C305" t="s">
        <v>3261</v>
      </c>
      <c r="D305">
        <v>310931</v>
      </c>
      <c r="E305">
        <v>21.675675609999999</v>
      </c>
      <c r="F305">
        <v>136.914894</v>
      </c>
      <c r="G305">
        <v>6.316522559</v>
      </c>
    </row>
    <row r="306" spans="1:7" x14ac:dyDescent="0.2">
      <c r="A306" t="s">
        <v>360</v>
      </c>
      <c r="B306" t="s">
        <v>361</v>
      </c>
      <c r="C306" t="s">
        <v>3261</v>
      </c>
      <c r="D306">
        <v>310411</v>
      </c>
      <c r="E306">
        <v>28.900901600000001</v>
      </c>
      <c r="F306">
        <v>182.55319689999999</v>
      </c>
      <c r="G306">
        <v>6.316522559</v>
      </c>
    </row>
    <row r="307" spans="1:7" x14ac:dyDescent="0.2">
      <c r="A307" t="s">
        <v>360</v>
      </c>
      <c r="B307" t="s">
        <v>361</v>
      </c>
      <c r="C307" t="s">
        <v>3261</v>
      </c>
      <c r="D307">
        <v>310949</v>
      </c>
      <c r="E307">
        <v>93.927927650000001</v>
      </c>
      <c r="F307">
        <v>593.29787390000001</v>
      </c>
      <c r="G307">
        <v>6.316522559</v>
      </c>
    </row>
    <row r="308" spans="1:7" x14ac:dyDescent="0.2">
      <c r="A308" t="s">
        <v>1407</v>
      </c>
      <c r="B308" t="s">
        <v>1408</v>
      </c>
      <c r="C308" t="s">
        <v>3266</v>
      </c>
      <c r="D308">
        <v>519010</v>
      </c>
      <c r="E308">
        <v>19.43548419</v>
      </c>
      <c r="F308">
        <v>228.19149490000001</v>
      </c>
      <c r="G308">
        <v>11.740972989999999</v>
      </c>
    </row>
    <row r="309" spans="1:7" x14ac:dyDescent="0.2">
      <c r="A309" t="s">
        <v>1407</v>
      </c>
      <c r="B309" t="s">
        <v>1408</v>
      </c>
      <c r="C309" t="s">
        <v>3266</v>
      </c>
      <c r="D309">
        <v>519143</v>
      </c>
      <c r="E309">
        <v>11.661290259999999</v>
      </c>
      <c r="F309">
        <v>136.914894</v>
      </c>
      <c r="G309">
        <v>11.740972989999999</v>
      </c>
    </row>
    <row r="310" spans="1:7" x14ac:dyDescent="0.2">
      <c r="A310" t="s">
        <v>1407</v>
      </c>
      <c r="B310" t="s">
        <v>1408</v>
      </c>
      <c r="C310" t="s">
        <v>3266</v>
      </c>
      <c r="D310">
        <v>518718</v>
      </c>
      <c r="E310">
        <v>23.322581370000002</v>
      </c>
      <c r="F310">
        <v>273.82979790000002</v>
      </c>
      <c r="G310">
        <v>11.740972989999999</v>
      </c>
    </row>
    <row r="311" spans="1:7" x14ac:dyDescent="0.2">
      <c r="A311" t="s">
        <v>819</v>
      </c>
      <c r="B311" t="s">
        <v>820</v>
      </c>
      <c r="C311" t="s">
        <v>3253</v>
      </c>
      <c r="D311">
        <v>232400</v>
      </c>
      <c r="E311">
        <v>46.873874950000001</v>
      </c>
      <c r="F311">
        <v>1004.042606</v>
      </c>
      <c r="G311">
        <v>21.420089690000001</v>
      </c>
    </row>
    <row r="312" spans="1:7" x14ac:dyDescent="0.2">
      <c r="A312" t="s">
        <v>819</v>
      </c>
      <c r="B312" t="s">
        <v>820</v>
      </c>
      <c r="C312" t="s">
        <v>3253</v>
      </c>
      <c r="D312">
        <v>232405</v>
      </c>
      <c r="E312">
        <v>21.306306209999999</v>
      </c>
      <c r="F312">
        <v>456.38298989999998</v>
      </c>
      <c r="G312">
        <v>21.420089690000001</v>
      </c>
    </row>
    <row r="313" spans="1:7" x14ac:dyDescent="0.2">
      <c r="A313" t="s">
        <v>303</v>
      </c>
      <c r="B313" t="s">
        <v>31</v>
      </c>
      <c r="C313" t="s">
        <v>3261</v>
      </c>
      <c r="D313">
        <v>127340</v>
      </c>
      <c r="E313">
        <v>25.974025569999998</v>
      </c>
      <c r="F313">
        <v>136.914894</v>
      </c>
      <c r="G313">
        <v>5.2712234999999996</v>
      </c>
    </row>
    <row r="314" spans="1:7" x14ac:dyDescent="0.2">
      <c r="A314" t="s">
        <v>303</v>
      </c>
      <c r="B314" t="s">
        <v>31</v>
      </c>
      <c r="C314" t="s">
        <v>3261</v>
      </c>
      <c r="D314">
        <v>127209</v>
      </c>
      <c r="E314">
        <v>25.974026510000002</v>
      </c>
      <c r="F314">
        <v>136.91489899999999</v>
      </c>
      <c r="G314">
        <v>5.2712234999999996</v>
      </c>
    </row>
    <row r="315" spans="1:7" x14ac:dyDescent="0.2">
      <c r="A315" t="s">
        <v>303</v>
      </c>
      <c r="B315" t="s">
        <v>31</v>
      </c>
      <c r="C315" t="s">
        <v>3261</v>
      </c>
      <c r="D315">
        <v>127367</v>
      </c>
      <c r="E315">
        <v>207.7922102</v>
      </c>
      <c r="F315">
        <v>1095.319182</v>
      </c>
      <c r="G315">
        <v>5.2712234999999996</v>
      </c>
    </row>
    <row r="316" spans="1:7" x14ac:dyDescent="0.2">
      <c r="A316" t="s">
        <v>2878</v>
      </c>
      <c r="B316" t="s">
        <v>2879</v>
      </c>
      <c r="C316" t="s">
        <v>3251</v>
      </c>
      <c r="D316">
        <v>903357</v>
      </c>
      <c r="E316">
        <v>105.2631573</v>
      </c>
      <c r="F316">
        <v>136.914894</v>
      </c>
      <c r="G316">
        <v>1.3006914999999999</v>
      </c>
    </row>
    <row r="317" spans="1:7" x14ac:dyDescent="0.2">
      <c r="A317" t="s">
        <v>601</v>
      </c>
      <c r="B317" t="s">
        <v>602</v>
      </c>
      <c r="C317" t="s">
        <v>3265</v>
      </c>
      <c r="D317">
        <v>998659</v>
      </c>
      <c r="E317">
        <v>32.92181008</v>
      </c>
      <c r="F317">
        <v>182.553192</v>
      </c>
      <c r="G317">
        <v>5.5450533110000002</v>
      </c>
    </row>
    <row r="318" spans="1:7" x14ac:dyDescent="0.2">
      <c r="A318" t="s">
        <v>601</v>
      </c>
      <c r="B318" t="s">
        <v>602</v>
      </c>
      <c r="C318" t="s">
        <v>3265</v>
      </c>
      <c r="D318">
        <v>998672</v>
      </c>
      <c r="E318">
        <v>49.382716019999997</v>
      </c>
      <c r="F318">
        <v>273.82979289999997</v>
      </c>
      <c r="G318">
        <v>5.5450533110000002</v>
      </c>
    </row>
    <row r="319" spans="1:7" x14ac:dyDescent="0.2">
      <c r="A319" t="s">
        <v>601</v>
      </c>
      <c r="B319" t="s">
        <v>602</v>
      </c>
      <c r="C319" t="s">
        <v>3265</v>
      </c>
      <c r="D319">
        <v>998637</v>
      </c>
      <c r="E319">
        <v>197.5308694</v>
      </c>
      <c r="F319">
        <v>1095.3192019999999</v>
      </c>
      <c r="G319">
        <v>5.5450533110000002</v>
      </c>
    </row>
    <row r="320" spans="1:7" x14ac:dyDescent="0.2">
      <c r="A320" t="s">
        <v>2780</v>
      </c>
      <c r="B320" t="s">
        <v>2781</v>
      </c>
      <c r="C320" t="s">
        <v>3251</v>
      </c>
      <c r="D320">
        <v>550877</v>
      </c>
      <c r="E320">
        <v>15.15151545</v>
      </c>
      <c r="F320">
        <v>136.91489899999999</v>
      </c>
      <c r="G320">
        <v>9.0363831520000009</v>
      </c>
    </row>
    <row r="321" spans="1:7" x14ac:dyDescent="0.2">
      <c r="A321" t="s">
        <v>2780</v>
      </c>
      <c r="B321" t="s">
        <v>2781</v>
      </c>
      <c r="C321" t="s">
        <v>3251</v>
      </c>
      <c r="D321">
        <v>550548</v>
      </c>
      <c r="E321">
        <v>15.1515149</v>
      </c>
      <c r="F321">
        <v>136.914894</v>
      </c>
      <c r="G321">
        <v>9.0363831520000009</v>
      </c>
    </row>
    <row r="322" spans="1:7" x14ac:dyDescent="0.2">
      <c r="A322" t="s">
        <v>2780</v>
      </c>
      <c r="B322" t="s">
        <v>2781</v>
      </c>
      <c r="C322" t="s">
        <v>3251</v>
      </c>
      <c r="D322">
        <v>550506</v>
      </c>
      <c r="E322">
        <v>25.252525389999999</v>
      </c>
      <c r="F322">
        <v>228.19149490000001</v>
      </c>
      <c r="G322">
        <v>9.0363831520000009</v>
      </c>
    </row>
    <row r="323" spans="1:7" x14ac:dyDescent="0.2">
      <c r="A323" t="s">
        <v>2780</v>
      </c>
      <c r="B323" t="s">
        <v>2781</v>
      </c>
      <c r="C323" t="s">
        <v>3251</v>
      </c>
      <c r="D323">
        <v>551026</v>
      </c>
      <c r="E323">
        <v>60.606059610000003</v>
      </c>
      <c r="F323">
        <v>547.65957590000005</v>
      </c>
      <c r="G323">
        <v>9.0363831520000009</v>
      </c>
    </row>
    <row r="324" spans="1:7" x14ac:dyDescent="0.2">
      <c r="A324" t="s">
        <v>2780</v>
      </c>
      <c r="B324" t="s">
        <v>2781</v>
      </c>
      <c r="C324" t="s">
        <v>3251</v>
      </c>
      <c r="D324">
        <v>550498</v>
      </c>
      <c r="E324">
        <v>75.757577260000005</v>
      </c>
      <c r="F324">
        <v>684.57449480000002</v>
      </c>
      <c r="G324">
        <v>9.0363831520000009</v>
      </c>
    </row>
    <row r="325" spans="1:7" x14ac:dyDescent="0.2">
      <c r="A325" t="s">
        <v>2056</v>
      </c>
      <c r="B325" t="s">
        <v>2057</v>
      </c>
      <c r="C325" t="s">
        <v>3257</v>
      </c>
      <c r="D325">
        <v>641368</v>
      </c>
      <c r="E325">
        <v>12.02721077</v>
      </c>
      <c r="F325">
        <v>365.10638890000001</v>
      </c>
      <c r="G325">
        <v>30.356696660000001</v>
      </c>
    </row>
    <row r="326" spans="1:7" x14ac:dyDescent="0.2">
      <c r="A326" t="s">
        <v>2056</v>
      </c>
      <c r="B326" t="s">
        <v>2057</v>
      </c>
      <c r="C326" t="s">
        <v>3257</v>
      </c>
      <c r="D326">
        <v>641348</v>
      </c>
      <c r="E326">
        <v>25.55782335</v>
      </c>
      <c r="F326">
        <v>775.85109069999999</v>
      </c>
      <c r="G326">
        <v>30.356696660000001</v>
      </c>
    </row>
    <row r="327" spans="1:7" x14ac:dyDescent="0.2">
      <c r="A327" t="s">
        <v>2056</v>
      </c>
      <c r="B327" t="s">
        <v>2057</v>
      </c>
      <c r="C327" t="s">
        <v>3257</v>
      </c>
      <c r="D327">
        <v>641373</v>
      </c>
      <c r="E327">
        <v>31.571429630000001</v>
      </c>
      <c r="F327">
        <v>958.40431249999995</v>
      </c>
      <c r="G327">
        <v>30.356696660000001</v>
      </c>
    </row>
    <row r="328" spans="1:7" x14ac:dyDescent="0.2">
      <c r="A328" t="s">
        <v>41</v>
      </c>
      <c r="B328" t="s">
        <v>42</v>
      </c>
      <c r="C328" t="s">
        <v>3262</v>
      </c>
      <c r="D328">
        <v>9172</v>
      </c>
      <c r="E328">
        <v>137.93103590000001</v>
      </c>
      <c r="F328">
        <v>273.82979289999997</v>
      </c>
      <c r="G328">
        <v>1.9852659779999999</v>
      </c>
    </row>
    <row r="329" spans="1:7" x14ac:dyDescent="0.2">
      <c r="A329" t="s">
        <v>3069</v>
      </c>
      <c r="B329" t="s">
        <v>31</v>
      </c>
      <c r="C329" t="s">
        <v>3256</v>
      </c>
      <c r="D329">
        <v>29759</v>
      </c>
      <c r="E329">
        <v>135.5932238</v>
      </c>
      <c r="F329">
        <v>547.65959580000003</v>
      </c>
      <c r="G329">
        <v>4.0389894169999998</v>
      </c>
    </row>
    <row r="330" spans="1:7" x14ac:dyDescent="0.2">
      <c r="A330" t="s">
        <v>3069</v>
      </c>
      <c r="B330" t="s">
        <v>31</v>
      </c>
      <c r="C330" t="s">
        <v>3256</v>
      </c>
      <c r="D330">
        <v>29513</v>
      </c>
      <c r="E330">
        <v>33.89830594</v>
      </c>
      <c r="F330">
        <v>136.91489899999999</v>
      </c>
      <c r="G330">
        <v>4.0389894169999998</v>
      </c>
    </row>
    <row r="331" spans="1:7" x14ac:dyDescent="0.2">
      <c r="A331" t="s">
        <v>1536</v>
      </c>
      <c r="B331" t="s">
        <v>1537</v>
      </c>
      <c r="C331" t="s">
        <v>3258</v>
      </c>
      <c r="D331">
        <v>398448</v>
      </c>
      <c r="E331">
        <v>29.88888889</v>
      </c>
      <c r="F331">
        <v>136.914894</v>
      </c>
      <c r="G331">
        <v>4.5807957100000003</v>
      </c>
    </row>
    <row r="332" spans="1:7" x14ac:dyDescent="0.2">
      <c r="A332" t="s">
        <v>1928</v>
      </c>
      <c r="B332" t="s">
        <v>1929</v>
      </c>
      <c r="C332" t="s">
        <v>3257</v>
      </c>
      <c r="D332">
        <v>16272</v>
      </c>
      <c r="E332">
        <v>17.151515289999999</v>
      </c>
      <c r="F332">
        <v>228.19149490000001</v>
      </c>
      <c r="G332">
        <v>13.304451009999999</v>
      </c>
    </row>
    <row r="333" spans="1:7" x14ac:dyDescent="0.2">
      <c r="A333" t="s">
        <v>1928</v>
      </c>
      <c r="B333" t="s">
        <v>1929</v>
      </c>
      <c r="C333" t="s">
        <v>3257</v>
      </c>
      <c r="D333">
        <v>16343</v>
      </c>
      <c r="E333">
        <v>30.87272797</v>
      </c>
      <c r="F333">
        <v>410.74469690000001</v>
      </c>
      <c r="G333">
        <v>13.304451009999999</v>
      </c>
    </row>
    <row r="334" spans="1:7" x14ac:dyDescent="0.2">
      <c r="A334" t="s">
        <v>2185</v>
      </c>
      <c r="B334" t="s">
        <v>31</v>
      </c>
      <c r="C334" t="s">
        <v>3260</v>
      </c>
      <c r="D334">
        <v>263461</v>
      </c>
      <c r="E334">
        <v>48.025639820000002</v>
      </c>
      <c r="F334">
        <v>273.82978800000001</v>
      </c>
      <c r="G334">
        <v>5.7017415910000002</v>
      </c>
    </row>
    <row r="335" spans="1:7" x14ac:dyDescent="0.2">
      <c r="A335" t="s">
        <v>2185</v>
      </c>
      <c r="B335" t="s">
        <v>31</v>
      </c>
      <c r="C335" t="s">
        <v>3260</v>
      </c>
      <c r="D335">
        <v>262848</v>
      </c>
      <c r="E335">
        <v>336.17949010000001</v>
      </c>
      <c r="F335">
        <v>1916.8085799999999</v>
      </c>
      <c r="G335">
        <v>5.7017415910000002</v>
      </c>
    </row>
    <row r="336" spans="1:7" x14ac:dyDescent="0.2">
      <c r="A336" t="s">
        <v>280</v>
      </c>
      <c r="B336" t="s">
        <v>281</v>
      </c>
      <c r="C336" t="s">
        <v>3261</v>
      </c>
      <c r="D336">
        <v>109045</v>
      </c>
      <c r="E336">
        <v>57.489796329999997</v>
      </c>
      <c r="F336">
        <v>4928.936377</v>
      </c>
      <c r="G336">
        <v>85.73584692</v>
      </c>
    </row>
    <row r="337" spans="1:7" x14ac:dyDescent="0.2">
      <c r="A337" t="s">
        <v>2571</v>
      </c>
      <c r="B337" t="s">
        <v>2572</v>
      </c>
      <c r="C337" t="s">
        <v>3264</v>
      </c>
      <c r="D337">
        <v>107166</v>
      </c>
      <c r="E337">
        <v>28.571428040000001</v>
      </c>
      <c r="F337">
        <v>136.914894</v>
      </c>
      <c r="G337">
        <v>4.7920213790000004</v>
      </c>
    </row>
    <row r="338" spans="1:7" x14ac:dyDescent="0.2">
      <c r="A338" t="s">
        <v>2571</v>
      </c>
      <c r="B338" t="s">
        <v>2572</v>
      </c>
      <c r="C338" t="s">
        <v>3264</v>
      </c>
      <c r="D338">
        <v>107621</v>
      </c>
      <c r="E338">
        <v>28.571428040000001</v>
      </c>
      <c r="F338">
        <v>136.914894</v>
      </c>
      <c r="G338">
        <v>4.7920213790000004</v>
      </c>
    </row>
    <row r="339" spans="1:7" x14ac:dyDescent="0.2">
      <c r="A339" t="s">
        <v>1377</v>
      </c>
      <c r="B339" t="s">
        <v>1378</v>
      </c>
      <c r="C339" t="s">
        <v>3266</v>
      </c>
      <c r="D339">
        <v>397191</v>
      </c>
      <c r="E339">
        <v>117.6470602</v>
      </c>
      <c r="F339">
        <v>273.82979289999997</v>
      </c>
      <c r="G339">
        <v>2.3275532129999998</v>
      </c>
    </row>
    <row r="340" spans="1:7" x14ac:dyDescent="0.2">
      <c r="A340" t="s">
        <v>1855</v>
      </c>
      <c r="B340" t="s">
        <v>1856</v>
      </c>
      <c r="C340" t="s">
        <v>3263</v>
      </c>
      <c r="D340">
        <v>552622</v>
      </c>
      <c r="E340">
        <v>25.458937819999999</v>
      </c>
      <c r="F340">
        <v>912.76599959999999</v>
      </c>
      <c r="G340">
        <v>35.852477659999998</v>
      </c>
    </row>
    <row r="341" spans="1:7" x14ac:dyDescent="0.2">
      <c r="A341" t="s">
        <v>1855</v>
      </c>
      <c r="B341" t="s">
        <v>1856</v>
      </c>
      <c r="C341" t="s">
        <v>3263</v>
      </c>
      <c r="D341">
        <v>552658</v>
      </c>
      <c r="E341">
        <v>16.548309</v>
      </c>
      <c r="F341">
        <v>593.2978789</v>
      </c>
      <c r="G341">
        <v>35.852477659999998</v>
      </c>
    </row>
    <row r="342" spans="1:7" x14ac:dyDescent="0.2">
      <c r="A342" t="s">
        <v>1270</v>
      </c>
      <c r="B342" t="s">
        <v>1271</v>
      </c>
      <c r="C342" t="s">
        <v>3266</v>
      </c>
      <c r="D342">
        <v>74993</v>
      </c>
      <c r="E342">
        <v>83.909384259999996</v>
      </c>
      <c r="F342">
        <v>638.93617689999996</v>
      </c>
      <c r="G342">
        <v>7.6145973720000004</v>
      </c>
    </row>
    <row r="343" spans="1:7" x14ac:dyDescent="0.2">
      <c r="A343" t="s">
        <v>1270</v>
      </c>
      <c r="B343" t="s">
        <v>1271</v>
      </c>
      <c r="C343" t="s">
        <v>3266</v>
      </c>
      <c r="D343">
        <v>75015</v>
      </c>
      <c r="E343">
        <v>281.69579759999999</v>
      </c>
      <c r="F343">
        <v>2145.0000799999998</v>
      </c>
      <c r="G343">
        <v>7.6145973720000004</v>
      </c>
    </row>
    <row r="344" spans="1:7" x14ac:dyDescent="0.2">
      <c r="A344" t="s">
        <v>2266</v>
      </c>
      <c r="B344" t="s">
        <v>2267</v>
      </c>
      <c r="C344" t="s">
        <v>3260</v>
      </c>
      <c r="D344">
        <v>350201</v>
      </c>
      <c r="E344">
        <v>198.19820100000001</v>
      </c>
      <c r="F344">
        <v>1506.063879</v>
      </c>
      <c r="G344">
        <v>7.5987767350000004</v>
      </c>
    </row>
    <row r="345" spans="1:7" x14ac:dyDescent="0.2">
      <c r="A345" t="s">
        <v>2266</v>
      </c>
      <c r="B345" t="s">
        <v>2267</v>
      </c>
      <c r="C345" t="s">
        <v>3260</v>
      </c>
      <c r="D345">
        <v>350334</v>
      </c>
      <c r="E345">
        <v>18.018018390000002</v>
      </c>
      <c r="F345">
        <v>136.91489899999999</v>
      </c>
      <c r="G345">
        <v>7.5987767350000004</v>
      </c>
    </row>
    <row r="346" spans="1:7" x14ac:dyDescent="0.2">
      <c r="A346" t="s">
        <v>1190</v>
      </c>
      <c r="B346" t="s">
        <v>31</v>
      </c>
      <c r="C346" t="s">
        <v>3252</v>
      </c>
      <c r="D346">
        <v>834506</v>
      </c>
      <c r="E346">
        <v>36.17261938</v>
      </c>
      <c r="F346">
        <v>8077.9792470000002</v>
      </c>
      <c r="G346">
        <v>223.31750880000001</v>
      </c>
    </row>
    <row r="347" spans="1:7" x14ac:dyDescent="0.2">
      <c r="A347" t="s">
        <v>1944</v>
      </c>
      <c r="B347" t="s">
        <v>31</v>
      </c>
      <c r="C347" t="s">
        <v>3257</v>
      </c>
      <c r="D347">
        <v>201674</v>
      </c>
      <c r="E347">
        <v>66.00660053</v>
      </c>
      <c r="F347">
        <v>456.38298989999998</v>
      </c>
      <c r="G347">
        <v>6.9142023100000003</v>
      </c>
    </row>
    <row r="348" spans="1:7" x14ac:dyDescent="0.2">
      <c r="A348" t="s">
        <v>1944</v>
      </c>
      <c r="B348" t="s">
        <v>31</v>
      </c>
      <c r="C348" t="s">
        <v>3257</v>
      </c>
      <c r="D348">
        <v>202999</v>
      </c>
      <c r="E348">
        <v>33.003300269999997</v>
      </c>
      <c r="F348">
        <v>228.19149490000001</v>
      </c>
      <c r="G348">
        <v>6.9142023100000003</v>
      </c>
    </row>
    <row r="349" spans="1:7" x14ac:dyDescent="0.2">
      <c r="A349" t="s">
        <v>1944</v>
      </c>
      <c r="B349" t="s">
        <v>31</v>
      </c>
      <c r="C349" t="s">
        <v>3257</v>
      </c>
      <c r="D349">
        <v>201692</v>
      </c>
      <c r="E349">
        <v>217.8217885</v>
      </c>
      <c r="F349">
        <v>1506.063913</v>
      </c>
      <c r="G349">
        <v>6.9142023100000003</v>
      </c>
    </row>
    <row r="350" spans="1:7" x14ac:dyDescent="0.2">
      <c r="A350" t="s">
        <v>1467</v>
      </c>
      <c r="B350" t="s">
        <v>31</v>
      </c>
      <c r="C350" t="s">
        <v>3254</v>
      </c>
      <c r="D350">
        <v>173637</v>
      </c>
      <c r="E350">
        <v>139.75000109999999</v>
      </c>
      <c r="F350">
        <v>7119.5747849999998</v>
      </c>
      <c r="G350">
        <v>50.945078549999998</v>
      </c>
    </row>
    <row r="351" spans="1:7" x14ac:dyDescent="0.2">
      <c r="A351" t="s">
        <v>2647</v>
      </c>
      <c r="B351" t="s">
        <v>2648</v>
      </c>
      <c r="C351" t="s">
        <v>3251</v>
      </c>
      <c r="D351">
        <v>249639</v>
      </c>
      <c r="E351">
        <v>74.49462604</v>
      </c>
      <c r="F351">
        <v>365.10639889999999</v>
      </c>
      <c r="G351">
        <v>4.9011105669999999</v>
      </c>
    </row>
    <row r="352" spans="1:7" x14ac:dyDescent="0.2">
      <c r="A352" t="s">
        <v>2647</v>
      </c>
      <c r="B352" t="s">
        <v>2648</v>
      </c>
      <c r="C352" t="s">
        <v>3251</v>
      </c>
      <c r="D352">
        <v>249565</v>
      </c>
      <c r="E352">
        <v>46.559139379999998</v>
      </c>
      <c r="F352">
        <v>228.19148999999999</v>
      </c>
      <c r="G352">
        <v>4.9011105669999999</v>
      </c>
    </row>
    <row r="353" spans="1:7" x14ac:dyDescent="0.2">
      <c r="A353" t="s">
        <v>1311</v>
      </c>
      <c r="B353" t="s">
        <v>1312</v>
      </c>
      <c r="C353" t="s">
        <v>3266</v>
      </c>
      <c r="D353">
        <v>195085</v>
      </c>
      <c r="E353">
        <v>39.215687099999997</v>
      </c>
      <c r="F353">
        <v>319.46809589999998</v>
      </c>
      <c r="G353">
        <v>8.1464362739999991</v>
      </c>
    </row>
    <row r="354" spans="1:7" x14ac:dyDescent="0.2">
      <c r="A354" t="s">
        <v>1311</v>
      </c>
      <c r="B354" t="s">
        <v>1312</v>
      </c>
      <c r="C354" t="s">
        <v>3266</v>
      </c>
      <c r="D354">
        <v>194891</v>
      </c>
      <c r="E354">
        <v>56.022410229999998</v>
      </c>
      <c r="F354">
        <v>456.38299490000003</v>
      </c>
      <c r="G354">
        <v>8.1464362739999991</v>
      </c>
    </row>
    <row r="355" spans="1:7" x14ac:dyDescent="0.2">
      <c r="A355" t="s">
        <v>1311</v>
      </c>
      <c r="B355" t="s">
        <v>1312</v>
      </c>
      <c r="C355" t="s">
        <v>3266</v>
      </c>
      <c r="D355">
        <v>194955</v>
      </c>
      <c r="E355">
        <v>67.226891300000005</v>
      </c>
      <c r="F355">
        <v>547.65958590000002</v>
      </c>
      <c r="G355">
        <v>8.1464362739999991</v>
      </c>
    </row>
    <row r="356" spans="1:7" x14ac:dyDescent="0.2">
      <c r="A356" t="s">
        <v>1311</v>
      </c>
      <c r="B356" t="s">
        <v>1312</v>
      </c>
      <c r="C356" t="s">
        <v>3266</v>
      </c>
      <c r="D356">
        <v>194941</v>
      </c>
      <c r="E356">
        <v>61.624650459999998</v>
      </c>
      <c r="F356">
        <v>502.0212879</v>
      </c>
      <c r="G356">
        <v>8.1464362739999991</v>
      </c>
    </row>
    <row r="357" spans="1:7" x14ac:dyDescent="0.2">
      <c r="A357" t="s">
        <v>1868</v>
      </c>
      <c r="B357" t="s">
        <v>1869</v>
      </c>
      <c r="C357" t="s">
        <v>3263</v>
      </c>
      <c r="D357">
        <v>611477</v>
      </c>
      <c r="E357">
        <v>5.7071652000000004</v>
      </c>
      <c r="F357">
        <v>182.55319689999999</v>
      </c>
      <c r="G357">
        <v>31.986667730000001</v>
      </c>
    </row>
    <row r="358" spans="1:7" x14ac:dyDescent="0.2">
      <c r="A358" t="s">
        <v>1868</v>
      </c>
      <c r="B358" t="s">
        <v>1869</v>
      </c>
      <c r="C358" t="s">
        <v>3263</v>
      </c>
      <c r="D358">
        <v>611445</v>
      </c>
      <c r="E358">
        <v>4.280373784</v>
      </c>
      <c r="F358">
        <v>136.914894</v>
      </c>
      <c r="G358">
        <v>31.986667730000001</v>
      </c>
    </row>
    <row r="359" spans="1:7" x14ac:dyDescent="0.2">
      <c r="A359" t="s">
        <v>2593</v>
      </c>
      <c r="B359" t="s">
        <v>2594</v>
      </c>
      <c r="C359" t="s">
        <v>3264</v>
      </c>
      <c r="D359">
        <v>23473</v>
      </c>
      <c r="E359">
        <v>210.5263224</v>
      </c>
      <c r="F359">
        <v>547.65960570000004</v>
      </c>
      <c r="G359">
        <v>2.6013830449999999</v>
      </c>
    </row>
    <row r="360" spans="1:7" x14ac:dyDescent="0.2">
      <c r="A360" t="s">
        <v>762</v>
      </c>
      <c r="B360" t="s">
        <v>31</v>
      </c>
      <c r="C360" t="s">
        <v>3253</v>
      </c>
      <c r="D360">
        <v>111016</v>
      </c>
      <c r="E360">
        <v>48.309178590000002</v>
      </c>
      <c r="F360">
        <v>228.19148999999999</v>
      </c>
      <c r="G360">
        <v>4.7235638570000003</v>
      </c>
    </row>
    <row r="361" spans="1:7" x14ac:dyDescent="0.2">
      <c r="A361" t="s">
        <v>2340</v>
      </c>
      <c r="B361" t="s">
        <v>2341</v>
      </c>
      <c r="C361" t="s">
        <v>3260</v>
      </c>
      <c r="D361">
        <v>600980</v>
      </c>
      <c r="E361">
        <v>28.122449360000001</v>
      </c>
      <c r="F361">
        <v>273.82979289999997</v>
      </c>
      <c r="G361">
        <v>9.7370534620000004</v>
      </c>
    </row>
    <row r="362" spans="1:7" x14ac:dyDescent="0.2">
      <c r="A362" t="s">
        <v>862</v>
      </c>
      <c r="B362" t="s">
        <v>863</v>
      </c>
      <c r="C362" t="s">
        <v>3253</v>
      </c>
      <c r="D362">
        <v>395073</v>
      </c>
      <c r="E362">
        <v>12.903226220000001</v>
      </c>
      <c r="F362">
        <v>456.38299979999999</v>
      </c>
      <c r="G362">
        <v>35.36968135</v>
      </c>
    </row>
    <row r="363" spans="1:7" x14ac:dyDescent="0.2">
      <c r="A363" t="s">
        <v>862</v>
      </c>
      <c r="B363" t="s">
        <v>863</v>
      </c>
      <c r="C363" t="s">
        <v>3253</v>
      </c>
      <c r="D363">
        <v>395131</v>
      </c>
      <c r="E363">
        <v>5.1612902639999998</v>
      </c>
      <c r="F363">
        <v>182.553192</v>
      </c>
      <c r="G363">
        <v>35.36968135</v>
      </c>
    </row>
    <row r="364" spans="1:7" x14ac:dyDescent="0.2">
      <c r="A364" t="s">
        <v>862</v>
      </c>
      <c r="B364" t="s">
        <v>863</v>
      </c>
      <c r="C364" t="s">
        <v>3253</v>
      </c>
      <c r="D364">
        <v>395046</v>
      </c>
      <c r="E364">
        <v>3.8709676979999998</v>
      </c>
      <c r="F364">
        <v>136.914894</v>
      </c>
      <c r="G364">
        <v>35.36968135</v>
      </c>
    </row>
    <row r="365" spans="1:7" x14ac:dyDescent="0.2">
      <c r="A365" t="s">
        <v>1016</v>
      </c>
      <c r="B365" t="s">
        <v>1017</v>
      </c>
      <c r="C365" t="s">
        <v>3252</v>
      </c>
      <c r="D365">
        <v>324408</v>
      </c>
      <c r="E365">
        <v>97.222222220000006</v>
      </c>
      <c r="F365">
        <v>319.46808600000003</v>
      </c>
      <c r="G365">
        <v>3.2859574560000002</v>
      </c>
    </row>
    <row r="366" spans="1:7" x14ac:dyDescent="0.2">
      <c r="A366" t="s">
        <v>2246</v>
      </c>
      <c r="B366" t="s">
        <v>2247</v>
      </c>
      <c r="C366" t="s">
        <v>3260</v>
      </c>
      <c r="D366">
        <v>16777</v>
      </c>
      <c r="E366">
        <v>222.22222310000001</v>
      </c>
      <c r="F366">
        <v>821.48937379999995</v>
      </c>
      <c r="G366">
        <v>3.6967021670000002</v>
      </c>
    </row>
    <row r="367" spans="1:7" x14ac:dyDescent="0.2">
      <c r="A367" t="s">
        <v>2246</v>
      </c>
      <c r="B367" t="s">
        <v>2247</v>
      </c>
      <c r="C367" t="s">
        <v>3260</v>
      </c>
      <c r="D367">
        <v>16758</v>
      </c>
      <c r="E367">
        <v>61.728395910000003</v>
      </c>
      <c r="F367">
        <v>228.19149490000001</v>
      </c>
      <c r="G367">
        <v>3.6967021670000002</v>
      </c>
    </row>
    <row r="368" spans="1:7" x14ac:dyDescent="0.2">
      <c r="A368" t="s">
        <v>52</v>
      </c>
      <c r="B368" t="s">
        <v>53</v>
      </c>
      <c r="C368" t="s">
        <v>3262</v>
      </c>
      <c r="D368">
        <v>200670</v>
      </c>
      <c r="E368">
        <v>233.33333329999999</v>
      </c>
      <c r="F368">
        <v>319.46808600000003</v>
      </c>
      <c r="G368">
        <v>1.3691489400000001</v>
      </c>
    </row>
    <row r="369" spans="1:7" x14ac:dyDescent="0.2">
      <c r="A369" t="s">
        <v>2945</v>
      </c>
      <c r="B369" t="s">
        <v>31</v>
      </c>
      <c r="C369" t="s">
        <v>3256</v>
      </c>
      <c r="D369">
        <v>486331</v>
      </c>
      <c r="E369">
        <v>3.4982934129999999</v>
      </c>
      <c r="F369">
        <v>136.914894</v>
      </c>
      <c r="G369">
        <v>39.137624500000001</v>
      </c>
    </row>
    <row r="370" spans="1:7" x14ac:dyDescent="0.2">
      <c r="A370" t="s">
        <v>2945</v>
      </c>
      <c r="B370" t="s">
        <v>31</v>
      </c>
      <c r="C370" t="s">
        <v>3256</v>
      </c>
      <c r="D370">
        <v>486502</v>
      </c>
      <c r="E370">
        <v>5.8304891479999998</v>
      </c>
      <c r="F370">
        <v>228.19149490000001</v>
      </c>
      <c r="G370">
        <v>39.137624500000001</v>
      </c>
    </row>
    <row r="371" spans="1:7" x14ac:dyDescent="0.2">
      <c r="A371" t="s">
        <v>2945</v>
      </c>
      <c r="B371" t="s">
        <v>31</v>
      </c>
      <c r="C371" t="s">
        <v>3256</v>
      </c>
      <c r="D371">
        <v>486415</v>
      </c>
      <c r="E371">
        <v>51.308304399999997</v>
      </c>
      <c r="F371">
        <v>2008.0851520000001</v>
      </c>
      <c r="G371">
        <v>39.137624500000001</v>
      </c>
    </row>
    <row r="372" spans="1:7" x14ac:dyDescent="0.2">
      <c r="A372" t="s">
        <v>2945</v>
      </c>
      <c r="B372" t="s">
        <v>31</v>
      </c>
      <c r="C372" t="s">
        <v>3256</v>
      </c>
      <c r="D372">
        <v>486264</v>
      </c>
      <c r="E372">
        <v>4.6643913440000002</v>
      </c>
      <c r="F372">
        <v>182.55319689999999</v>
      </c>
      <c r="G372">
        <v>39.137624500000001</v>
      </c>
    </row>
    <row r="373" spans="1:7" x14ac:dyDescent="0.2">
      <c r="A373" t="s">
        <v>2945</v>
      </c>
      <c r="B373" t="s">
        <v>31</v>
      </c>
      <c r="C373" t="s">
        <v>3256</v>
      </c>
      <c r="D373">
        <v>486410</v>
      </c>
      <c r="E373">
        <v>69.965872320000003</v>
      </c>
      <c r="F373">
        <v>2738.2980389999998</v>
      </c>
      <c r="G373">
        <v>39.137624500000001</v>
      </c>
    </row>
    <row r="374" spans="1:7" x14ac:dyDescent="0.2">
      <c r="A374" t="s">
        <v>2945</v>
      </c>
      <c r="B374" t="s">
        <v>31</v>
      </c>
      <c r="C374" t="s">
        <v>3256</v>
      </c>
      <c r="D374">
        <v>486620</v>
      </c>
      <c r="E374">
        <v>3.4982935400000001</v>
      </c>
      <c r="F374">
        <v>136.91489899999999</v>
      </c>
      <c r="G374">
        <v>39.137624500000001</v>
      </c>
    </row>
    <row r="375" spans="1:7" x14ac:dyDescent="0.2">
      <c r="A375" t="s">
        <v>2945</v>
      </c>
      <c r="B375" t="s">
        <v>31</v>
      </c>
      <c r="C375" t="s">
        <v>3256</v>
      </c>
      <c r="D375">
        <v>486275</v>
      </c>
      <c r="E375">
        <v>5.830489021</v>
      </c>
      <c r="F375">
        <v>228.19148999999999</v>
      </c>
      <c r="G375">
        <v>39.137624500000001</v>
      </c>
    </row>
    <row r="376" spans="1:7" x14ac:dyDescent="0.2">
      <c r="A376" t="s">
        <v>3007</v>
      </c>
      <c r="B376" t="s">
        <v>3008</v>
      </c>
      <c r="C376" t="s">
        <v>3256</v>
      </c>
      <c r="D376">
        <v>271298</v>
      </c>
      <c r="E376">
        <v>20.913662160000001</v>
      </c>
      <c r="F376">
        <v>2099.3618719999999</v>
      </c>
      <c r="G376">
        <v>100.3823173</v>
      </c>
    </row>
    <row r="377" spans="1:7" x14ac:dyDescent="0.2">
      <c r="A377" t="s">
        <v>3007</v>
      </c>
      <c r="B377" t="s">
        <v>3008</v>
      </c>
      <c r="C377" t="s">
        <v>3256</v>
      </c>
      <c r="D377">
        <v>271251</v>
      </c>
      <c r="E377">
        <v>4.0918032960000001</v>
      </c>
      <c r="F377">
        <v>410.74469690000001</v>
      </c>
      <c r="G377">
        <v>100.3823173</v>
      </c>
    </row>
    <row r="378" spans="1:7" x14ac:dyDescent="0.2">
      <c r="A378" t="s">
        <v>3007</v>
      </c>
      <c r="B378" t="s">
        <v>3008</v>
      </c>
      <c r="C378" t="s">
        <v>3256</v>
      </c>
      <c r="D378">
        <v>271225</v>
      </c>
      <c r="E378">
        <v>1.3639343820000001</v>
      </c>
      <c r="F378">
        <v>136.914894</v>
      </c>
      <c r="G378">
        <v>100.3823173</v>
      </c>
    </row>
    <row r="379" spans="1:7" x14ac:dyDescent="0.2">
      <c r="A379" t="s">
        <v>3007</v>
      </c>
      <c r="B379" t="s">
        <v>3008</v>
      </c>
      <c r="C379" t="s">
        <v>3256</v>
      </c>
      <c r="D379">
        <v>271301</v>
      </c>
      <c r="E379">
        <v>61.377048940000002</v>
      </c>
      <c r="F379">
        <v>6161.1704030000001</v>
      </c>
      <c r="G379">
        <v>100.3823173</v>
      </c>
    </row>
    <row r="380" spans="1:7" x14ac:dyDescent="0.2">
      <c r="A380" t="s">
        <v>2179</v>
      </c>
      <c r="B380" t="s">
        <v>2180</v>
      </c>
      <c r="C380" t="s">
        <v>3257</v>
      </c>
      <c r="D380">
        <v>1043494</v>
      </c>
      <c r="E380">
        <v>57.971014080000003</v>
      </c>
      <c r="F380">
        <v>182.553192</v>
      </c>
      <c r="G380">
        <v>3.149042584</v>
      </c>
    </row>
    <row r="381" spans="1:7" x14ac:dyDescent="0.2">
      <c r="A381" t="s">
        <v>673</v>
      </c>
      <c r="B381" t="s">
        <v>31</v>
      </c>
      <c r="C381" t="s">
        <v>3265</v>
      </c>
      <c r="D381">
        <v>1249929</v>
      </c>
      <c r="E381">
        <v>23.52941135</v>
      </c>
      <c r="F381">
        <v>273.82979289999997</v>
      </c>
      <c r="G381">
        <v>11.637766409999999</v>
      </c>
    </row>
    <row r="382" spans="1:7" x14ac:dyDescent="0.2">
      <c r="A382" t="s">
        <v>673</v>
      </c>
      <c r="B382" t="s">
        <v>31</v>
      </c>
      <c r="C382" t="s">
        <v>3265</v>
      </c>
      <c r="D382">
        <v>1249899</v>
      </c>
      <c r="E382">
        <v>266.6666725</v>
      </c>
      <c r="F382">
        <v>3103.404442</v>
      </c>
      <c r="G382">
        <v>11.637766409999999</v>
      </c>
    </row>
    <row r="383" spans="1:7" x14ac:dyDescent="0.2">
      <c r="A383" t="s">
        <v>1145</v>
      </c>
      <c r="B383" t="s">
        <v>1146</v>
      </c>
      <c r="C383" t="s">
        <v>3252</v>
      </c>
      <c r="D383">
        <v>605580</v>
      </c>
      <c r="E383">
        <v>21.85792373</v>
      </c>
      <c r="F383">
        <v>365.1063939</v>
      </c>
      <c r="G383">
        <v>16.703617340000001</v>
      </c>
    </row>
    <row r="384" spans="1:7" x14ac:dyDescent="0.2">
      <c r="A384" t="s">
        <v>1145</v>
      </c>
      <c r="B384" t="s">
        <v>1146</v>
      </c>
      <c r="C384" t="s">
        <v>3252</v>
      </c>
      <c r="D384">
        <v>605518</v>
      </c>
      <c r="E384">
        <v>40.983606479999999</v>
      </c>
      <c r="F384">
        <v>684.57447990000003</v>
      </c>
      <c r="G384">
        <v>16.703617340000001</v>
      </c>
    </row>
    <row r="385" spans="1:7" x14ac:dyDescent="0.2">
      <c r="A385" t="s">
        <v>1145</v>
      </c>
      <c r="B385" t="s">
        <v>1146</v>
      </c>
      <c r="C385" t="s">
        <v>3252</v>
      </c>
      <c r="D385">
        <v>605525</v>
      </c>
      <c r="E385">
        <v>251.36611959999999</v>
      </c>
      <c r="F385">
        <v>4198.7234749999998</v>
      </c>
      <c r="G385">
        <v>16.703617340000001</v>
      </c>
    </row>
    <row r="386" spans="1:7" x14ac:dyDescent="0.2">
      <c r="A386" t="s">
        <v>2920</v>
      </c>
      <c r="B386" t="s">
        <v>31</v>
      </c>
      <c r="C386" t="s">
        <v>3251</v>
      </c>
      <c r="D386">
        <v>1064197</v>
      </c>
      <c r="E386">
        <v>20.093693770000002</v>
      </c>
      <c r="F386">
        <v>365.1063939</v>
      </c>
      <c r="G386">
        <v>18.170197980000001</v>
      </c>
    </row>
    <row r="387" spans="1:7" x14ac:dyDescent="0.2">
      <c r="A387" t="s">
        <v>2920</v>
      </c>
      <c r="B387" t="s">
        <v>31</v>
      </c>
      <c r="C387" t="s">
        <v>3251</v>
      </c>
      <c r="D387">
        <v>1064687</v>
      </c>
      <c r="E387">
        <v>35.163964780000001</v>
      </c>
      <c r="F387">
        <v>638.93620169999997</v>
      </c>
      <c r="G387">
        <v>18.170197980000001</v>
      </c>
    </row>
    <row r="388" spans="1:7" x14ac:dyDescent="0.2">
      <c r="A388" t="s">
        <v>2920</v>
      </c>
      <c r="B388" t="s">
        <v>31</v>
      </c>
      <c r="C388" t="s">
        <v>3251</v>
      </c>
      <c r="D388">
        <v>1064627</v>
      </c>
      <c r="E388">
        <v>97.956757460000006</v>
      </c>
      <c r="F388">
        <v>1779.8936759999999</v>
      </c>
      <c r="G388">
        <v>18.170197980000001</v>
      </c>
    </row>
    <row r="389" spans="1:7" x14ac:dyDescent="0.2">
      <c r="A389" t="s">
        <v>132</v>
      </c>
      <c r="B389" t="s">
        <v>133</v>
      </c>
      <c r="C389" t="s">
        <v>3259</v>
      </c>
      <c r="D389">
        <v>275639</v>
      </c>
      <c r="E389">
        <v>34.523810419999997</v>
      </c>
      <c r="F389">
        <v>136.91489899999999</v>
      </c>
      <c r="G389">
        <v>3.9658107629999999</v>
      </c>
    </row>
    <row r="390" spans="1:7" x14ac:dyDescent="0.2">
      <c r="A390" t="s">
        <v>2236</v>
      </c>
      <c r="B390" t="s">
        <v>2237</v>
      </c>
      <c r="C390" t="s">
        <v>3260</v>
      </c>
      <c r="D390">
        <v>32066</v>
      </c>
      <c r="E390">
        <v>52.218390800000002</v>
      </c>
      <c r="F390">
        <v>319.46808600000003</v>
      </c>
      <c r="G390">
        <v>6.1179228439999997</v>
      </c>
    </row>
    <row r="391" spans="1:7" x14ac:dyDescent="0.2">
      <c r="A391" t="s">
        <v>2236</v>
      </c>
      <c r="B391" t="s">
        <v>2237</v>
      </c>
      <c r="C391" t="s">
        <v>3260</v>
      </c>
      <c r="D391">
        <v>31877</v>
      </c>
      <c r="E391">
        <v>29.839080460000002</v>
      </c>
      <c r="F391">
        <v>182.553192</v>
      </c>
      <c r="G391">
        <v>6.1179228439999997</v>
      </c>
    </row>
    <row r="392" spans="1:7" x14ac:dyDescent="0.2">
      <c r="A392" t="s">
        <v>2236</v>
      </c>
      <c r="B392" t="s">
        <v>2237</v>
      </c>
      <c r="C392" t="s">
        <v>3260</v>
      </c>
      <c r="D392">
        <v>32020</v>
      </c>
      <c r="E392">
        <v>29.839080460000002</v>
      </c>
      <c r="F392">
        <v>182.553192</v>
      </c>
      <c r="G392">
        <v>6.1179228439999997</v>
      </c>
    </row>
    <row r="393" spans="1:7" x14ac:dyDescent="0.2">
      <c r="A393" t="s">
        <v>896</v>
      </c>
      <c r="B393" t="s">
        <v>31</v>
      </c>
      <c r="C393" t="s">
        <v>3253</v>
      </c>
      <c r="D393">
        <v>539613</v>
      </c>
      <c r="E393">
        <v>105.2631579</v>
      </c>
      <c r="F393">
        <v>136.914894</v>
      </c>
      <c r="G393">
        <v>1.300691493</v>
      </c>
    </row>
    <row r="394" spans="1:7" x14ac:dyDescent="0.2">
      <c r="A394" t="s">
        <v>3181</v>
      </c>
      <c r="B394" t="s">
        <v>3182</v>
      </c>
      <c r="C394" t="s">
        <v>3256</v>
      </c>
      <c r="D394">
        <v>938853</v>
      </c>
      <c r="E394">
        <v>44.44444584</v>
      </c>
      <c r="F394">
        <v>136.91489899999999</v>
      </c>
      <c r="G394">
        <v>3.0805851299999998</v>
      </c>
    </row>
    <row r="395" spans="1:7" x14ac:dyDescent="0.2">
      <c r="A395" t="s">
        <v>3181</v>
      </c>
      <c r="B395" t="s">
        <v>3182</v>
      </c>
      <c r="C395" t="s">
        <v>3256</v>
      </c>
      <c r="D395">
        <v>939770</v>
      </c>
      <c r="E395">
        <v>74.074073720000001</v>
      </c>
      <c r="F395">
        <v>228.19148999999999</v>
      </c>
      <c r="G395">
        <v>3.0805851299999998</v>
      </c>
    </row>
    <row r="396" spans="1:7" x14ac:dyDescent="0.2">
      <c r="A396" t="s">
        <v>3181</v>
      </c>
      <c r="B396" t="s">
        <v>3182</v>
      </c>
      <c r="C396" t="s">
        <v>3256</v>
      </c>
      <c r="D396">
        <v>939838</v>
      </c>
      <c r="E396">
        <v>59.259260580000003</v>
      </c>
      <c r="F396">
        <v>182.55319689999999</v>
      </c>
      <c r="G396">
        <v>3.0805851299999998</v>
      </c>
    </row>
    <row r="397" spans="1:7" x14ac:dyDescent="0.2">
      <c r="A397" t="s">
        <v>2077</v>
      </c>
      <c r="B397" t="s">
        <v>2078</v>
      </c>
      <c r="C397" t="s">
        <v>3257</v>
      </c>
      <c r="D397">
        <v>714947</v>
      </c>
      <c r="E397">
        <v>200</v>
      </c>
      <c r="F397">
        <v>136.914894</v>
      </c>
      <c r="G397">
        <v>0.68457447000000005</v>
      </c>
    </row>
    <row r="398" spans="1:7" x14ac:dyDescent="0.2">
      <c r="A398" t="s">
        <v>1379</v>
      </c>
      <c r="B398" t="s">
        <v>1380</v>
      </c>
      <c r="C398" t="s">
        <v>3266</v>
      </c>
      <c r="D398">
        <v>402695</v>
      </c>
      <c r="E398">
        <v>250</v>
      </c>
      <c r="F398">
        <v>273.82978800000001</v>
      </c>
      <c r="G398">
        <v>1.0953191520000001</v>
      </c>
    </row>
    <row r="399" spans="1:7" x14ac:dyDescent="0.2">
      <c r="A399" t="s">
        <v>3005</v>
      </c>
      <c r="B399" t="s">
        <v>3006</v>
      </c>
      <c r="C399" t="s">
        <v>3256</v>
      </c>
      <c r="D399">
        <v>272858</v>
      </c>
      <c r="E399">
        <v>261.43790949999999</v>
      </c>
      <c r="F399">
        <v>2738.297939</v>
      </c>
      <c r="G399">
        <v>10.47398958</v>
      </c>
    </row>
    <row r="400" spans="1:7" x14ac:dyDescent="0.2">
      <c r="A400" t="s">
        <v>3031</v>
      </c>
      <c r="B400" t="s">
        <v>3032</v>
      </c>
      <c r="C400" t="s">
        <v>3256</v>
      </c>
      <c r="D400">
        <v>188150</v>
      </c>
      <c r="E400">
        <v>20.40816281</v>
      </c>
      <c r="F400">
        <v>136.914894</v>
      </c>
      <c r="G400">
        <v>6.7088299539999996</v>
      </c>
    </row>
    <row r="401" spans="1:7" x14ac:dyDescent="0.2">
      <c r="A401" t="s">
        <v>3031</v>
      </c>
      <c r="B401" t="s">
        <v>3032</v>
      </c>
      <c r="C401" t="s">
        <v>3256</v>
      </c>
      <c r="D401">
        <v>188098</v>
      </c>
      <c r="E401">
        <v>217.68708179999999</v>
      </c>
      <c r="F401">
        <v>1460.4256150000001</v>
      </c>
      <c r="G401">
        <v>6.7088299539999996</v>
      </c>
    </row>
    <row r="402" spans="1:7" x14ac:dyDescent="0.2">
      <c r="A402" t="s">
        <v>3029</v>
      </c>
      <c r="B402" t="s">
        <v>3030</v>
      </c>
      <c r="C402" t="s">
        <v>3256</v>
      </c>
      <c r="D402">
        <v>195604</v>
      </c>
      <c r="E402">
        <v>47.545454550000002</v>
      </c>
      <c r="F402">
        <v>136.914894</v>
      </c>
      <c r="G402">
        <v>2.8796631619999999</v>
      </c>
    </row>
    <row r="403" spans="1:7" x14ac:dyDescent="0.2">
      <c r="A403" t="s">
        <v>2539</v>
      </c>
      <c r="B403" t="s">
        <v>2540</v>
      </c>
      <c r="C403" t="s">
        <v>3264</v>
      </c>
      <c r="D403">
        <v>260187</v>
      </c>
      <c r="E403">
        <v>156.40580130000001</v>
      </c>
      <c r="F403">
        <v>365.10639889999999</v>
      </c>
      <c r="G403">
        <v>2.3343533029999999</v>
      </c>
    </row>
    <row r="404" spans="1:7" x14ac:dyDescent="0.2">
      <c r="A404" t="s">
        <v>274</v>
      </c>
      <c r="B404" t="s">
        <v>275</v>
      </c>
      <c r="C404" t="s">
        <v>3259</v>
      </c>
      <c r="D404">
        <v>792800</v>
      </c>
      <c r="E404">
        <v>49.238096110000001</v>
      </c>
      <c r="F404">
        <v>319.46809589999998</v>
      </c>
      <c r="G404">
        <v>6.4882300720000003</v>
      </c>
    </row>
    <row r="405" spans="1:7" x14ac:dyDescent="0.2">
      <c r="A405" t="s">
        <v>274</v>
      </c>
      <c r="B405" t="s">
        <v>275</v>
      </c>
      <c r="C405" t="s">
        <v>3259</v>
      </c>
      <c r="D405">
        <v>792401</v>
      </c>
      <c r="E405">
        <v>35.17006756</v>
      </c>
      <c r="F405">
        <v>228.19148999999999</v>
      </c>
      <c r="G405">
        <v>6.4882300720000003</v>
      </c>
    </row>
    <row r="406" spans="1:7" x14ac:dyDescent="0.2">
      <c r="A406" t="s">
        <v>274</v>
      </c>
      <c r="B406" t="s">
        <v>275</v>
      </c>
      <c r="C406" t="s">
        <v>3259</v>
      </c>
      <c r="D406">
        <v>792820</v>
      </c>
      <c r="E406">
        <v>42.204081840000001</v>
      </c>
      <c r="F406">
        <v>273.82979289999997</v>
      </c>
      <c r="G406">
        <v>6.4882300720000003</v>
      </c>
    </row>
    <row r="407" spans="1:7" x14ac:dyDescent="0.2">
      <c r="A407" t="s">
        <v>2622</v>
      </c>
      <c r="B407" t="s">
        <v>2623</v>
      </c>
      <c r="C407" t="s">
        <v>3264</v>
      </c>
      <c r="D407">
        <v>764546</v>
      </c>
      <c r="E407">
        <v>54.421768470000004</v>
      </c>
      <c r="F407">
        <v>182.553192</v>
      </c>
      <c r="G407">
        <v>3.3544149179999998</v>
      </c>
    </row>
    <row r="408" spans="1:7" x14ac:dyDescent="0.2">
      <c r="A408" t="s">
        <v>2622</v>
      </c>
      <c r="B408" t="s">
        <v>2623</v>
      </c>
      <c r="C408" t="s">
        <v>3264</v>
      </c>
      <c r="D408">
        <v>764524</v>
      </c>
      <c r="E408">
        <v>40.816326349999997</v>
      </c>
      <c r="F408">
        <v>136.914894</v>
      </c>
      <c r="G408">
        <v>3.3544149179999998</v>
      </c>
    </row>
    <row r="409" spans="1:7" x14ac:dyDescent="0.2">
      <c r="A409" t="s">
        <v>2622</v>
      </c>
      <c r="B409" t="s">
        <v>2623</v>
      </c>
      <c r="C409" t="s">
        <v>3264</v>
      </c>
      <c r="D409">
        <v>764497</v>
      </c>
      <c r="E409">
        <v>95.238096299999995</v>
      </c>
      <c r="F409">
        <v>319.46809089999999</v>
      </c>
      <c r="G409">
        <v>3.3544149179999998</v>
      </c>
    </row>
    <row r="410" spans="1:7" x14ac:dyDescent="0.2">
      <c r="A410" t="s">
        <v>443</v>
      </c>
      <c r="B410" t="s">
        <v>444</v>
      </c>
      <c r="C410" t="s">
        <v>3265</v>
      </c>
      <c r="D410">
        <v>106717</v>
      </c>
      <c r="E410">
        <v>105.6910597</v>
      </c>
      <c r="F410">
        <v>593.29789879999998</v>
      </c>
      <c r="G410">
        <v>5.613510743</v>
      </c>
    </row>
    <row r="411" spans="1:7" x14ac:dyDescent="0.2">
      <c r="A411" t="s">
        <v>848</v>
      </c>
      <c r="B411" t="s">
        <v>849</v>
      </c>
      <c r="C411" t="s">
        <v>3253</v>
      </c>
      <c r="D411">
        <v>322213</v>
      </c>
      <c r="E411">
        <v>78.306667200000007</v>
      </c>
      <c r="F411">
        <v>319.46809089999999</v>
      </c>
      <c r="G411">
        <v>4.0797048619999998</v>
      </c>
    </row>
    <row r="412" spans="1:7" x14ac:dyDescent="0.2">
      <c r="A412" t="s">
        <v>2068</v>
      </c>
      <c r="B412" t="s">
        <v>31</v>
      </c>
      <c r="C412" t="s">
        <v>3257</v>
      </c>
      <c r="D412">
        <v>682427</v>
      </c>
      <c r="E412">
        <v>53.774647729999998</v>
      </c>
      <c r="F412">
        <v>1049.6808590000001</v>
      </c>
      <c r="G412">
        <v>19.519995080000001</v>
      </c>
    </row>
    <row r="413" spans="1:7" x14ac:dyDescent="0.2">
      <c r="A413" t="s">
        <v>1936</v>
      </c>
      <c r="B413" t="s">
        <v>1937</v>
      </c>
      <c r="C413" t="s">
        <v>3257</v>
      </c>
      <c r="D413">
        <v>177453</v>
      </c>
      <c r="E413">
        <v>52.347825120000003</v>
      </c>
      <c r="F413">
        <v>1277.8723640000001</v>
      </c>
      <c r="G413">
        <v>24.411183479999998</v>
      </c>
    </row>
    <row r="414" spans="1:7" x14ac:dyDescent="0.2">
      <c r="A414" t="s">
        <v>1540</v>
      </c>
      <c r="B414" t="s">
        <v>31</v>
      </c>
      <c r="C414" t="s">
        <v>3258</v>
      </c>
      <c r="D414">
        <v>359077</v>
      </c>
      <c r="E414">
        <v>102.5641026</v>
      </c>
      <c r="F414">
        <v>182.553192</v>
      </c>
      <c r="G414">
        <v>1.7798936219999999</v>
      </c>
    </row>
    <row r="415" spans="1:7" x14ac:dyDescent="0.2">
      <c r="A415" t="s">
        <v>1859</v>
      </c>
      <c r="B415" t="s">
        <v>1860</v>
      </c>
      <c r="C415" t="s">
        <v>3263</v>
      </c>
      <c r="D415">
        <v>557598</v>
      </c>
      <c r="E415">
        <v>74.793162640000006</v>
      </c>
      <c r="F415">
        <v>5978.617311</v>
      </c>
      <c r="G415">
        <v>79.935345690000005</v>
      </c>
    </row>
    <row r="416" spans="1:7" x14ac:dyDescent="0.2">
      <c r="A416" t="s">
        <v>1859</v>
      </c>
      <c r="B416" t="s">
        <v>1860</v>
      </c>
      <c r="C416" t="s">
        <v>3263</v>
      </c>
      <c r="D416">
        <v>557565</v>
      </c>
      <c r="E416">
        <v>5.7094017780000001</v>
      </c>
      <c r="F416">
        <v>456.38300479999998</v>
      </c>
      <c r="G416">
        <v>79.935345690000005</v>
      </c>
    </row>
    <row r="417" spans="1:7" x14ac:dyDescent="0.2">
      <c r="A417" t="s">
        <v>2011</v>
      </c>
      <c r="B417" t="s">
        <v>31</v>
      </c>
      <c r="C417" t="s">
        <v>3257</v>
      </c>
      <c r="D417">
        <v>493613</v>
      </c>
      <c r="E417">
        <v>144.14414529999999</v>
      </c>
      <c r="F417">
        <v>365.10638890000001</v>
      </c>
      <c r="G417">
        <v>2.5329255540000002</v>
      </c>
    </row>
    <row r="418" spans="1:7" x14ac:dyDescent="0.2">
      <c r="A418" t="s">
        <v>632</v>
      </c>
      <c r="B418" t="s">
        <v>633</v>
      </c>
      <c r="C418" t="s">
        <v>3265</v>
      </c>
      <c r="D418">
        <v>1103703</v>
      </c>
      <c r="E418">
        <v>61.851999739999997</v>
      </c>
      <c r="F418">
        <v>6435.0001810000003</v>
      </c>
      <c r="G418">
        <v>104.03867630000001</v>
      </c>
    </row>
    <row r="419" spans="1:7" x14ac:dyDescent="0.2">
      <c r="A419" t="s">
        <v>2909</v>
      </c>
      <c r="B419" t="s">
        <v>31</v>
      </c>
      <c r="C419" t="s">
        <v>3251</v>
      </c>
      <c r="D419">
        <v>1044745</v>
      </c>
      <c r="E419">
        <v>117.6470616</v>
      </c>
      <c r="F419">
        <v>410.74469690000001</v>
      </c>
      <c r="G419">
        <v>3.4913298410000002</v>
      </c>
    </row>
    <row r="420" spans="1:7" x14ac:dyDescent="0.2">
      <c r="A420" t="s">
        <v>2909</v>
      </c>
      <c r="B420" t="s">
        <v>31</v>
      </c>
      <c r="C420" t="s">
        <v>3251</v>
      </c>
      <c r="D420">
        <v>1044748</v>
      </c>
      <c r="E420">
        <v>52.287582450000002</v>
      </c>
      <c r="F420">
        <v>182.55319689999999</v>
      </c>
      <c r="G420">
        <v>3.4913298410000002</v>
      </c>
    </row>
    <row r="421" spans="1:7" x14ac:dyDescent="0.2">
      <c r="A421" t="s">
        <v>2909</v>
      </c>
      <c r="B421" t="s">
        <v>31</v>
      </c>
      <c r="C421" t="s">
        <v>3251</v>
      </c>
      <c r="D421">
        <v>1044742</v>
      </c>
      <c r="E421">
        <v>91.503268219999995</v>
      </c>
      <c r="F421">
        <v>319.46809089999999</v>
      </c>
      <c r="G421">
        <v>3.4913298410000002</v>
      </c>
    </row>
    <row r="422" spans="1:7" x14ac:dyDescent="0.2">
      <c r="A422" t="s">
        <v>1829</v>
      </c>
      <c r="B422" t="s">
        <v>31</v>
      </c>
      <c r="C422" t="s">
        <v>3263</v>
      </c>
      <c r="D422">
        <v>5725</v>
      </c>
      <c r="E422">
        <v>180.1801839</v>
      </c>
      <c r="F422">
        <v>456.38299490000003</v>
      </c>
      <c r="G422">
        <v>2.5329255690000001</v>
      </c>
    </row>
    <row r="423" spans="1:7" x14ac:dyDescent="0.2">
      <c r="A423" t="s">
        <v>1276</v>
      </c>
      <c r="B423" t="s">
        <v>31</v>
      </c>
      <c r="C423" t="s">
        <v>3266</v>
      </c>
      <c r="D423">
        <v>54204</v>
      </c>
      <c r="E423">
        <v>19.84126972</v>
      </c>
      <c r="F423">
        <v>228.19149490000001</v>
      </c>
      <c r="G423">
        <v>11.50085142</v>
      </c>
    </row>
    <row r="424" spans="1:7" x14ac:dyDescent="0.2">
      <c r="A424" t="s">
        <v>1276</v>
      </c>
      <c r="B424" t="s">
        <v>31</v>
      </c>
      <c r="C424" t="s">
        <v>3266</v>
      </c>
      <c r="D424">
        <v>54245</v>
      </c>
      <c r="E424">
        <v>123.01587429999999</v>
      </c>
      <c r="F424">
        <v>1414.787292</v>
      </c>
      <c r="G424">
        <v>11.50085142</v>
      </c>
    </row>
    <row r="425" spans="1:7" x14ac:dyDescent="0.2">
      <c r="A425" t="s">
        <v>959</v>
      </c>
      <c r="B425" t="s">
        <v>960</v>
      </c>
      <c r="C425" t="s">
        <v>3255</v>
      </c>
      <c r="D425">
        <v>196664</v>
      </c>
      <c r="E425">
        <v>16.187499939999999</v>
      </c>
      <c r="F425">
        <v>136.914894</v>
      </c>
      <c r="G425">
        <v>8.4580629779999992</v>
      </c>
    </row>
    <row r="426" spans="1:7" x14ac:dyDescent="0.2">
      <c r="A426" t="s">
        <v>959</v>
      </c>
      <c r="B426" t="s">
        <v>960</v>
      </c>
      <c r="C426" t="s">
        <v>3255</v>
      </c>
      <c r="D426">
        <v>196500</v>
      </c>
      <c r="E426">
        <v>16.187500530000001</v>
      </c>
      <c r="F426">
        <v>136.91489899999999</v>
      </c>
      <c r="G426">
        <v>8.4580629779999992</v>
      </c>
    </row>
    <row r="427" spans="1:7" x14ac:dyDescent="0.2">
      <c r="A427" t="s">
        <v>2805</v>
      </c>
      <c r="B427" t="s">
        <v>2806</v>
      </c>
      <c r="C427" t="s">
        <v>3251</v>
      </c>
      <c r="D427">
        <v>642137</v>
      </c>
      <c r="E427">
        <v>307.06849560000001</v>
      </c>
      <c r="F427">
        <v>8762.553543</v>
      </c>
      <c r="G427">
        <v>28.536152909999998</v>
      </c>
    </row>
    <row r="428" spans="1:7" x14ac:dyDescent="0.2">
      <c r="A428" t="s">
        <v>2805</v>
      </c>
      <c r="B428" t="s">
        <v>2806</v>
      </c>
      <c r="C428" t="s">
        <v>3251</v>
      </c>
      <c r="D428">
        <v>642394</v>
      </c>
      <c r="E428">
        <v>6.3972602600000004</v>
      </c>
      <c r="F428">
        <v>182.55319689999999</v>
      </c>
      <c r="G428">
        <v>28.536152909999998</v>
      </c>
    </row>
    <row r="429" spans="1:7" x14ac:dyDescent="0.2">
      <c r="A429" t="s">
        <v>2805</v>
      </c>
      <c r="B429" t="s">
        <v>2806</v>
      </c>
      <c r="C429" t="s">
        <v>3251</v>
      </c>
      <c r="D429">
        <v>642421</v>
      </c>
      <c r="E429">
        <v>6.3972602600000004</v>
      </c>
      <c r="F429">
        <v>182.55319689999999</v>
      </c>
      <c r="G429">
        <v>28.536152909999998</v>
      </c>
    </row>
    <row r="430" spans="1:7" x14ac:dyDescent="0.2">
      <c r="A430" t="s">
        <v>1951</v>
      </c>
      <c r="B430" t="s">
        <v>1952</v>
      </c>
      <c r="C430" t="s">
        <v>3257</v>
      </c>
      <c r="D430">
        <v>223754</v>
      </c>
      <c r="E430">
        <v>39.178948390000002</v>
      </c>
      <c r="F430">
        <v>273.82979790000002</v>
      </c>
      <c r="G430">
        <v>6.9892074490000002</v>
      </c>
    </row>
    <row r="431" spans="1:7" x14ac:dyDescent="0.2">
      <c r="A431" t="s">
        <v>1951</v>
      </c>
      <c r="B431" t="s">
        <v>1952</v>
      </c>
      <c r="C431" t="s">
        <v>3257</v>
      </c>
      <c r="D431">
        <v>224703</v>
      </c>
      <c r="E431">
        <v>58.768422579999999</v>
      </c>
      <c r="F431">
        <v>410.74469690000001</v>
      </c>
      <c r="G431">
        <v>6.9892074490000002</v>
      </c>
    </row>
    <row r="432" spans="1:7" x14ac:dyDescent="0.2">
      <c r="A432" t="s">
        <v>1951</v>
      </c>
      <c r="B432" t="s">
        <v>1952</v>
      </c>
      <c r="C432" t="s">
        <v>3257</v>
      </c>
      <c r="D432">
        <v>224155</v>
      </c>
      <c r="E432">
        <v>26.119298690000001</v>
      </c>
      <c r="F432">
        <v>182.55319689999999</v>
      </c>
      <c r="G432">
        <v>6.9892074490000002</v>
      </c>
    </row>
    <row r="433" spans="1:7" x14ac:dyDescent="0.2">
      <c r="A433" t="s">
        <v>1951</v>
      </c>
      <c r="B433" t="s">
        <v>1952</v>
      </c>
      <c r="C433" t="s">
        <v>3257</v>
      </c>
      <c r="D433">
        <v>224542</v>
      </c>
      <c r="E433">
        <v>39.178946959999998</v>
      </c>
      <c r="F433">
        <v>273.82978800000001</v>
      </c>
      <c r="G433">
        <v>6.9892074490000002</v>
      </c>
    </row>
    <row r="434" spans="1:7" x14ac:dyDescent="0.2">
      <c r="A434" t="s">
        <v>2181</v>
      </c>
      <c r="B434" t="s">
        <v>2182</v>
      </c>
      <c r="C434" t="s">
        <v>3257</v>
      </c>
      <c r="D434">
        <v>1057121</v>
      </c>
      <c r="E434">
        <v>37.735848670000003</v>
      </c>
      <c r="F434">
        <v>136.914894</v>
      </c>
      <c r="G434">
        <v>3.6282447279999999</v>
      </c>
    </row>
    <row r="435" spans="1:7" x14ac:dyDescent="0.2">
      <c r="A435" t="s">
        <v>2046</v>
      </c>
      <c r="B435" t="s">
        <v>2047</v>
      </c>
      <c r="C435" t="s">
        <v>3257</v>
      </c>
      <c r="D435">
        <v>609545</v>
      </c>
      <c r="E435">
        <v>76.190475719999995</v>
      </c>
      <c r="F435">
        <v>182.553192</v>
      </c>
      <c r="G435">
        <v>2.39601066</v>
      </c>
    </row>
    <row r="436" spans="1:7" x14ac:dyDescent="0.2">
      <c r="A436" t="s">
        <v>2046</v>
      </c>
      <c r="B436" t="s">
        <v>2047</v>
      </c>
      <c r="C436" t="s">
        <v>3257</v>
      </c>
      <c r="D436">
        <v>609538</v>
      </c>
      <c r="E436">
        <v>76.190475719999995</v>
      </c>
      <c r="F436">
        <v>182.553192</v>
      </c>
      <c r="G436">
        <v>2.39601066</v>
      </c>
    </row>
    <row r="437" spans="1:7" x14ac:dyDescent="0.2">
      <c r="A437" t="s">
        <v>2965</v>
      </c>
      <c r="B437" t="s">
        <v>31</v>
      </c>
      <c r="C437" t="s">
        <v>3256</v>
      </c>
      <c r="D437">
        <v>420592</v>
      </c>
      <c r="E437">
        <v>42.232277879999998</v>
      </c>
      <c r="F437">
        <v>638.93619179999996</v>
      </c>
      <c r="G437">
        <v>15.129096130000001</v>
      </c>
    </row>
    <row r="438" spans="1:7" x14ac:dyDescent="0.2">
      <c r="A438" t="s">
        <v>2965</v>
      </c>
      <c r="B438" t="s">
        <v>31</v>
      </c>
      <c r="C438" t="s">
        <v>3256</v>
      </c>
      <c r="D438">
        <v>420533</v>
      </c>
      <c r="E438">
        <v>292.60935169999999</v>
      </c>
      <c r="F438">
        <v>4426.9150099999997</v>
      </c>
      <c r="G438">
        <v>15.129096130000001</v>
      </c>
    </row>
    <row r="439" spans="1:7" x14ac:dyDescent="0.2">
      <c r="A439" t="s">
        <v>347</v>
      </c>
      <c r="B439" t="s">
        <v>348</v>
      </c>
      <c r="C439" t="s">
        <v>3261</v>
      </c>
      <c r="D439">
        <v>267185</v>
      </c>
      <c r="E439">
        <v>17.264706400000001</v>
      </c>
      <c r="F439">
        <v>136.91489899999999</v>
      </c>
      <c r="G439">
        <v>7.9303346259999996</v>
      </c>
    </row>
    <row r="440" spans="1:7" x14ac:dyDescent="0.2">
      <c r="A440" t="s">
        <v>347</v>
      </c>
      <c r="B440" t="s">
        <v>348</v>
      </c>
      <c r="C440" t="s">
        <v>3261</v>
      </c>
      <c r="D440">
        <v>267199</v>
      </c>
      <c r="E440">
        <v>17.264705769999999</v>
      </c>
      <c r="F440">
        <v>136.914894</v>
      </c>
      <c r="G440">
        <v>7.9303346259999996</v>
      </c>
    </row>
    <row r="441" spans="1:7" x14ac:dyDescent="0.2">
      <c r="A441" t="s">
        <v>347</v>
      </c>
      <c r="B441" t="s">
        <v>348</v>
      </c>
      <c r="C441" t="s">
        <v>3261</v>
      </c>
      <c r="D441">
        <v>267266</v>
      </c>
      <c r="E441">
        <v>17.264706400000001</v>
      </c>
      <c r="F441">
        <v>136.91489899999999</v>
      </c>
      <c r="G441">
        <v>7.9303346259999996</v>
      </c>
    </row>
    <row r="442" spans="1:7" x14ac:dyDescent="0.2">
      <c r="A442" t="s">
        <v>2477</v>
      </c>
      <c r="B442" t="s">
        <v>31</v>
      </c>
      <c r="C442" t="s">
        <v>3264</v>
      </c>
      <c r="D442">
        <v>542126</v>
      </c>
      <c r="E442">
        <v>208.03782709999999</v>
      </c>
      <c r="F442">
        <v>2008.0851709999999</v>
      </c>
      <c r="G442">
        <v>9.6525002200000003</v>
      </c>
    </row>
    <row r="443" spans="1:7" x14ac:dyDescent="0.2">
      <c r="A443" t="s">
        <v>1177</v>
      </c>
      <c r="B443" t="s">
        <v>1178</v>
      </c>
      <c r="C443" t="s">
        <v>3252</v>
      </c>
      <c r="D443">
        <v>754634</v>
      </c>
      <c r="E443">
        <v>124.5421286</v>
      </c>
      <c r="F443">
        <v>775.85110069999996</v>
      </c>
      <c r="G443">
        <v>6.2296277509999998</v>
      </c>
    </row>
    <row r="444" spans="1:7" x14ac:dyDescent="0.2">
      <c r="A444" t="s">
        <v>1177</v>
      </c>
      <c r="B444" t="s">
        <v>1178</v>
      </c>
      <c r="C444" t="s">
        <v>3252</v>
      </c>
      <c r="D444">
        <v>754253</v>
      </c>
      <c r="E444">
        <v>87.912089249999994</v>
      </c>
      <c r="F444">
        <v>547.65959080000005</v>
      </c>
      <c r="G444">
        <v>6.2296277509999998</v>
      </c>
    </row>
    <row r="445" spans="1:7" x14ac:dyDescent="0.2">
      <c r="A445" t="s">
        <v>1177</v>
      </c>
      <c r="B445" t="s">
        <v>1178</v>
      </c>
      <c r="C445" t="s">
        <v>3252</v>
      </c>
      <c r="D445">
        <v>754288</v>
      </c>
      <c r="E445">
        <v>21.978021720000001</v>
      </c>
      <c r="F445">
        <v>136.914894</v>
      </c>
      <c r="G445">
        <v>6.2296277509999998</v>
      </c>
    </row>
    <row r="446" spans="1:7" x14ac:dyDescent="0.2">
      <c r="A446" t="s">
        <v>2627</v>
      </c>
      <c r="B446" t="s">
        <v>2628</v>
      </c>
      <c r="C446" t="s">
        <v>3264</v>
      </c>
      <c r="D446">
        <v>779892</v>
      </c>
      <c r="E446">
        <v>195.55555509999999</v>
      </c>
      <c r="F446">
        <v>1004.042561</v>
      </c>
      <c r="G446">
        <v>5.1343085620000002</v>
      </c>
    </row>
    <row r="447" spans="1:7" x14ac:dyDescent="0.2">
      <c r="A447" t="s">
        <v>2627</v>
      </c>
      <c r="B447" t="s">
        <v>2628</v>
      </c>
      <c r="C447" t="s">
        <v>3264</v>
      </c>
      <c r="D447">
        <v>779380</v>
      </c>
      <c r="E447">
        <v>71.11111253</v>
      </c>
      <c r="F447">
        <v>365.1063939</v>
      </c>
      <c r="G447">
        <v>5.1343085620000002</v>
      </c>
    </row>
    <row r="448" spans="1:7" x14ac:dyDescent="0.2">
      <c r="A448" t="s">
        <v>1432</v>
      </c>
      <c r="B448" t="s">
        <v>31</v>
      </c>
      <c r="C448" t="s">
        <v>3254</v>
      </c>
      <c r="D448">
        <v>301326</v>
      </c>
      <c r="E448">
        <v>103.6269456</v>
      </c>
      <c r="F448">
        <v>1369.149009</v>
      </c>
      <c r="G448">
        <v>13.2122876</v>
      </c>
    </row>
    <row r="449" spans="1:7" x14ac:dyDescent="0.2">
      <c r="A449" t="s">
        <v>1432</v>
      </c>
      <c r="B449" t="s">
        <v>31</v>
      </c>
      <c r="C449" t="s">
        <v>3254</v>
      </c>
      <c r="D449">
        <v>301349</v>
      </c>
      <c r="E449">
        <v>314.33506110000002</v>
      </c>
      <c r="F449">
        <v>4153.0852320000004</v>
      </c>
      <c r="G449">
        <v>13.2122876</v>
      </c>
    </row>
    <row r="450" spans="1:7" x14ac:dyDescent="0.2">
      <c r="A450" t="s">
        <v>920</v>
      </c>
      <c r="B450" t="s">
        <v>921</v>
      </c>
      <c r="C450" t="s">
        <v>3255</v>
      </c>
      <c r="D450">
        <v>82132</v>
      </c>
      <c r="E450">
        <v>20.512820120000001</v>
      </c>
      <c r="F450">
        <v>182.553192</v>
      </c>
      <c r="G450">
        <v>8.8994682800000007</v>
      </c>
    </row>
    <row r="451" spans="1:7" x14ac:dyDescent="0.2">
      <c r="A451" t="s">
        <v>920</v>
      </c>
      <c r="B451" t="s">
        <v>921</v>
      </c>
      <c r="C451" t="s">
        <v>3255</v>
      </c>
      <c r="D451">
        <v>81943</v>
      </c>
      <c r="E451">
        <v>169.23076879999999</v>
      </c>
      <c r="F451">
        <v>1506.0638590000001</v>
      </c>
      <c r="G451">
        <v>8.8994682800000007</v>
      </c>
    </row>
    <row r="452" spans="1:7" x14ac:dyDescent="0.2">
      <c r="A452" t="s">
        <v>2512</v>
      </c>
      <c r="B452" t="s">
        <v>2513</v>
      </c>
      <c r="C452" t="s">
        <v>3264</v>
      </c>
      <c r="D452">
        <v>355845</v>
      </c>
      <c r="E452">
        <v>50.00000077</v>
      </c>
      <c r="F452">
        <v>1232.234101</v>
      </c>
      <c r="G452">
        <v>24.644681630000001</v>
      </c>
    </row>
    <row r="453" spans="1:7" x14ac:dyDescent="0.2">
      <c r="A453" t="s">
        <v>2512</v>
      </c>
      <c r="B453" t="s">
        <v>2513</v>
      </c>
      <c r="C453" t="s">
        <v>3264</v>
      </c>
      <c r="D453">
        <v>355924</v>
      </c>
      <c r="E453">
        <v>14.81481499</v>
      </c>
      <c r="F453">
        <v>365.10639889999999</v>
      </c>
      <c r="G453">
        <v>24.644681630000001</v>
      </c>
    </row>
    <row r="454" spans="1:7" x14ac:dyDescent="0.2">
      <c r="A454" t="s">
        <v>2512</v>
      </c>
      <c r="B454" t="s">
        <v>2513</v>
      </c>
      <c r="C454" t="s">
        <v>3264</v>
      </c>
      <c r="D454">
        <v>355779</v>
      </c>
      <c r="E454">
        <v>33.333333170000003</v>
      </c>
      <c r="F454">
        <v>821.48938380000004</v>
      </c>
      <c r="G454">
        <v>24.644681630000001</v>
      </c>
    </row>
    <row r="455" spans="1:7" x14ac:dyDescent="0.2">
      <c r="A455" t="s">
        <v>2512</v>
      </c>
      <c r="B455" t="s">
        <v>2513</v>
      </c>
      <c r="C455" t="s">
        <v>3264</v>
      </c>
      <c r="D455">
        <v>356378</v>
      </c>
      <c r="E455">
        <v>9.259259192</v>
      </c>
      <c r="F455">
        <v>228.19149490000001</v>
      </c>
      <c r="G455">
        <v>24.644681630000001</v>
      </c>
    </row>
    <row r="456" spans="1:7" x14ac:dyDescent="0.2">
      <c r="A456" t="s">
        <v>2512</v>
      </c>
      <c r="B456" t="s">
        <v>2513</v>
      </c>
      <c r="C456" t="s">
        <v>3264</v>
      </c>
      <c r="D456">
        <v>357137</v>
      </c>
      <c r="E456">
        <v>148.1481503</v>
      </c>
      <c r="F456">
        <v>3651.063999</v>
      </c>
      <c r="G456">
        <v>24.644681630000001</v>
      </c>
    </row>
    <row r="457" spans="1:7" x14ac:dyDescent="0.2">
      <c r="A457" t="s">
        <v>2512</v>
      </c>
      <c r="B457" t="s">
        <v>2513</v>
      </c>
      <c r="C457" t="s">
        <v>3264</v>
      </c>
      <c r="D457">
        <v>355921</v>
      </c>
      <c r="E457">
        <v>16.666666589999998</v>
      </c>
      <c r="F457">
        <v>410.74469190000002</v>
      </c>
      <c r="G457">
        <v>24.644681630000001</v>
      </c>
    </row>
    <row r="458" spans="1:7" x14ac:dyDescent="0.2">
      <c r="A458" t="s">
        <v>2512</v>
      </c>
      <c r="B458" t="s">
        <v>2513</v>
      </c>
      <c r="C458" t="s">
        <v>3264</v>
      </c>
      <c r="D458">
        <v>357226</v>
      </c>
      <c r="E458">
        <v>59.259261170000002</v>
      </c>
      <c r="F458">
        <v>1460.4256250000001</v>
      </c>
      <c r="G458">
        <v>24.644681630000001</v>
      </c>
    </row>
    <row r="459" spans="1:7" x14ac:dyDescent="0.2">
      <c r="A459" t="s">
        <v>676</v>
      </c>
      <c r="B459" t="s">
        <v>31</v>
      </c>
      <c r="C459" t="s">
        <v>3265</v>
      </c>
      <c r="D459">
        <v>1258070</v>
      </c>
      <c r="E459">
        <v>386.71411510000001</v>
      </c>
      <c r="F459">
        <v>14878.08553</v>
      </c>
      <c r="G459">
        <v>38.473086330000001</v>
      </c>
    </row>
    <row r="460" spans="1:7" x14ac:dyDescent="0.2">
      <c r="A460" t="s">
        <v>676</v>
      </c>
      <c r="B460" t="s">
        <v>31</v>
      </c>
      <c r="C460" t="s">
        <v>3265</v>
      </c>
      <c r="D460">
        <v>1258416</v>
      </c>
      <c r="E460">
        <v>14.23487503</v>
      </c>
      <c r="F460">
        <v>547.65957590000005</v>
      </c>
      <c r="G460">
        <v>38.473086330000001</v>
      </c>
    </row>
    <row r="461" spans="1:7" x14ac:dyDescent="0.2">
      <c r="A461" t="s">
        <v>2350</v>
      </c>
      <c r="B461" t="s">
        <v>2351</v>
      </c>
      <c r="C461" t="s">
        <v>3260</v>
      </c>
      <c r="D461">
        <v>625182</v>
      </c>
      <c r="E461">
        <v>88.920291989999996</v>
      </c>
      <c r="F461">
        <v>319.46809589999998</v>
      </c>
      <c r="G461">
        <v>3.592746816</v>
      </c>
    </row>
    <row r="462" spans="1:7" x14ac:dyDescent="0.2">
      <c r="A462" t="s">
        <v>1921</v>
      </c>
      <c r="B462" t="s">
        <v>1922</v>
      </c>
      <c r="C462" t="s">
        <v>3257</v>
      </c>
      <c r="D462">
        <v>28815</v>
      </c>
      <c r="E462">
        <v>44.444443800000002</v>
      </c>
      <c r="F462">
        <v>136.914894</v>
      </c>
      <c r="G462">
        <v>3.080585159</v>
      </c>
    </row>
    <row r="463" spans="1:7" x14ac:dyDescent="0.2">
      <c r="A463" t="s">
        <v>1921</v>
      </c>
      <c r="B463" t="s">
        <v>1922</v>
      </c>
      <c r="C463" t="s">
        <v>3257</v>
      </c>
      <c r="D463">
        <v>29665</v>
      </c>
      <c r="E463">
        <v>59.2592584</v>
      </c>
      <c r="F463">
        <v>182.553192</v>
      </c>
      <c r="G463">
        <v>3.080585159</v>
      </c>
    </row>
    <row r="464" spans="1:7" x14ac:dyDescent="0.2">
      <c r="A464" t="s">
        <v>1921</v>
      </c>
      <c r="B464" t="s">
        <v>1922</v>
      </c>
      <c r="C464" t="s">
        <v>3257</v>
      </c>
      <c r="D464">
        <v>29830</v>
      </c>
      <c r="E464">
        <v>148.1481541</v>
      </c>
      <c r="F464">
        <v>456.38300479999998</v>
      </c>
      <c r="G464">
        <v>3.080585159</v>
      </c>
    </row>
    <row r="465" spans="1:7" x14ac:dyDescent="0.2">
      <c r="A465" t="s">
        <v>1921</v>
      </c>
      <c r="B465" t="s">
        <v>1922</v>
      </c>
      <c r="C465" t="s">
        <v>3257</v>
      </c>
      <c r="D465">
        <v>29893</v>
      </c>
      <c r="E465">
        <v>88.888889210000002</v>
      </c>
      <c r="F465">
        <v>273.82979289999997</v>
      </c>
      <c r="G465">
        <v>3.080585159</v>
      </c>
    </row>
    <row r="466" spans="1:7" x14ac:dyDescent="0.2">
      <c r="A466" t="s">
        <v>1921</v>
      </c>
      <c r="B466" t="s">
        <v>1922</v>
      </c>
      <c r="C466" t="s">
        <v>3257</v>
      </c>
      <c r="D466">
        <v>29886</v>
      </c>
      <c r="E466">
        <v>74.074072999999999</v>
      </c>
      <c r="F466">
        <v>228.19148999999999</v>
      </c>
      <c r="G466">
        <v>3.080585159</v>
      </c>
    </row>
    <row r="467" spans="1:7" x14ac:dyDescent="0.2">
      <c r="A467" t="s">
        <v>649</v>
      </c>
      <c r="B467" t="s">
        <v>650</v>
      </c>
      <c r="C467" t="s">
        <v>3265</v>
      </c>
      <c r="D467">
        <v>1206645</v>
      </c>
      <c r="E467">
        <v>129.44984149999999</v>
      </c>
      <c r="F467">
        <v>912.76599959999999</v>
      </c>
      <c r="G467">
        <v>7.0511171670000001</v>
      </c>
    </row>
    <row r="468" spans="1:7" x14ac:dyDescent="0.2">
      <c r="A468" t="s">
        <v>649</v>
      </c>
      <c r="B468" t="s">
        <v>650</v>
      </c>
      <c r="C468" t="s">
        <v>3265</v>
      </c>
      <c r="D468">
        <v>1206703</v>
      </c>
      <c r="E468">
        <v>155.33980729999999</v>
      </c>
      <c r="F468">
        <v>1095.319182</v>
      </c>
      <c r="G468">
        <v>7.0511171670000001</v>
      </c>
    </row>
    <row r="469" spans="1:7" x14ac:dyDescent="0.2">
      <c r="A469" t="s">
        <v>649</v>
      </c>
      <c r="B469" t="s">
        <v>650</v>
      </c>
      <c r="C469" t="s">
        <v>3265</v>
      </c>
      <c r="D469">
        <v>1206588</v>
      </c>
      <c r="E469">
        <v>32.36245967</v>
      </c>
      <c r="F469">
        <v>228.19149490000001</v>
      </c>
      <c r="G469">
        <v>7.0511171670000001</v>
      </c>
    </row>
    <row r="470" spans="1:7" x14ac:dyDescent="0.2">
      <c r="A470" t="s">
        <v>1044</v>
      </c>
      <c r="B470" t="s">
        <v>1045</v>
      </c>
      <c r="C470" t="s">
        <v>3252</v>
      </c>
      <c r="D470">
        <v>229765</v>
      </c>
      <c r="E470">
        <v>198.19820329999999</v>
      </c>
      <c r="F470">
        <v>502.0213028</v>
      </c>
      <c r="G470">
        <v>2.5329255979999998</v>
      </c>
    </row>
    <row r="471" spans="1:7" x14ac:dyDescent="0.2">
      <c r="A471" t="s">
        <v>2912</v>
      </c>
      <c r="B471" t="s">
        <v>2913</v>
      </c>
      <c r="C471" t="s">
        <v>3251</v>
      </c>
      <c r="D471">
        <v>1051172</v>
      </c>
      <c r="E471">
        <v>30.078125400000001</v>
      </c>
      <c r="F471">
        <v>1140.9574749999999</v>
      </c>
      <c r="G471">
        <v>37.933131119999999</v>
      </c>
    </row>
    <row r="472" spans="1:7" x14ac:dyDescent="0.2">
      <c r="A472" t="s">
        <v>1577</v>
      </c>
      <c r="B472" t="s">
        <v>1578</v>
      </c>
      <c r="C472" t="s">
        <v>3258</v>
      </c>
      <c r="D472">
        <v>184467</v>
      </c>
      <c r="E472">
        <v>257.70308840000001</v>
      </c>
      <c r="F472">
        <v>2099.3618569999999</v>
      </c>
      <c r="G472">
        <v>8.146436542</v>
      </c>
    </row>
    <row r="473" spans="1:7" x14ac:dyDescent="0.2">
      <c r="A473" t="s">
        <v>1302</v>
      </c>
      <c r="B473" t="s">
        <v>31</v>
      </c>
      <c r="C473" t="s">
        <v>3266</v>
      </c>
      <c r="D473">
        <v>151214</v>
      </c>
      <c r="E473">
        <v>11.613333320000001</v>
      </c>
      <c r="F473">
        <v>273.82979289999997</v>
      </c>
      <c r="G473">
        <v>23.578914470000001</v>
      </c>
    </row>
    <row r="474" spans="1:7" x14ac:dyDescent="0.2">
      <c r="A474" t="s">
        <v>1302</v>
      </c>
      <c r="B474" t="s">
        <v>31</v>
      </c>
      <c r="C474" t="s">
        <v>3266</v>
      </c>
      <c r="D474">
        <v>150447</v>
      </c>
      <c r="E474">
        <v>27.097778089999998</v>
      </c>
      <c r="F474">
        <v>638.93619179999996</v>
      </c>
      <c r="G474">
        <v>23.578914470000001</v>
      </c>
    </row>
    <row r="475" spans="1:7" x14ac:dyDescent="0.2">
      <c r="A475" t="s">
        <v>1302</v>
      </c>
      <c r="B475" t="s">
        <v>31</v>
      </c>
      <c r="C475" t="s">
        <v>3266</v>
      </c>
      <c r="D475">
        <v>150470</v>
      </c>
      <c r="E475">
        <v>7.7422222810000001</v>
      </c>
      <c r="F475">
        <v>182.55319689999999</v>
      </c>
      <c r="G475">
        <v>23.578914470000001</v>
      </c>
    </row>
    <row r="476" spans="1:7" x14ac:dyDescent="0.2">
      <c r="A476" t="s">
        <v>1302</v>
      </c>
      <c r="B476" t="s">
        <v>31</v>
      </c>
      <c r="C476" t="s">
        <v>3266</v>
      </c>
      <c r="D476">
        <v>151150</v>
      </c>
      <c r="E476">
        <v>85.164446150000003</v>
      </c>
      <c r="F476">
        <v>2008.0851909999999</v>
      </c>
      <c r="G476">
        <v>23.578914470000001</v>
      </c>
    </row>
    <row r="477" spans="1:7" x14ac:dyDescent="0.2">
      <c r="A477" t="s">
        <v>835</v>
      </c>
      <c r="B477" t="s">
        <v>836</v>
      </c>
      <c r="C477" t="s">
        <v>3253</v>
      </c>
      <c r="D477">
        <v>287154</v>
      </c>
      <c r="E477">
        <v>444.44444470000002</v>
      </c>
      <c r="F477">
        <v>6937.0214139999998</v>
      </c>
      <c r="G477">
        <v>15.60829818</v>
      </c>
    </row>
    <row r="478" spans="1:7" x14ac:dyDescent="0.2">
      <c r="A478" t="s">
        <v>835</v>
      </c>
      <c r="B478" t="s">
        <v>836</v>
      </c>
      <c r="C478" t="s">
        <v>3253</v>
      </c>
      <c r="D478">
        <v>288517</v>
      </c>
      <c r="E478">
        <v>14.61988311</v>
      </c>
      <c r="F478">
        <v>228.19149490000001</v>
      </c>
      <c r="G478">
        <v>15.60829818</v>
      </c>
    </row>
    <row r="479" spans="1:7" x14ac:dyDescent="0.2">
      <c r="A479" t="s">
        <v>2651</v>
      </c>
      <c r="B479" t="s">
        <v>2652</v>
      </c>
      <c r="C479" t="s">
        <v>3251</v>
      </c>
      <c r="D479">
        <v>226300</v>
      </c>
      <c r="E479">
        <v>13.88888918</v>
      </c>
      <c r="F479">
        <v>136.91489899999999</v>
      </c>
      <c r="G479">
        <v>9.8578725160000005</v>
      </c>
    </row>
    <row r="480" spans="1:7" x14ac:dyDescent="0.2">
      <c r="A480" t="s">
        <v>2651</v>
      </c>
      <c r="B480" t="s">
        <v>2652</v>
      </c>
      <c r="C480" t="s">
        <v>3251</v>
      </c>
      <c r="D480">
        <v>226422</v>
      </c>
      <c r="E480">
        <v>101.8518533</v>
      </c>
      <c r="F480">
        <v>1004.042586</v>
      </c>
      <c r="G480">
        <v>9.8578725160000005</v>
      </c>
    </row>
    <row r="481" spans="1:7" x14ac:dyDescent="0.2">
      <c r="A481" t="s">
        <v>2651</v>
      </c>
      <c r="B481" t="s">
        <v>2652</v>
      </c>
      <c r="C481" t="s">
        <v>3251</v>
      </c>
      <c r="D481">
        <v>226129</v>
      </c>
      <c r="E481">
        <v>64.814815850000002</v>
      </c>
      <c r="F481">
        <v>638.93619179999996</v>
      </c>
      <c r="G481">
        <v>9.8578725160000005</v>
      </c>
    </row>
    <row r="482" spans="1:7" x14ac:dyDescent="0.2">
      <c r="A482" t="s">
        <v>461</v>
      </c>
      <c r="B482" t="s">
        <v>462</v>
      </c>
      <c r="C482" t="s">
        <v>3265</v>
      </c>
      <c r="D482">
        <v>43830</v>
      </c>
      <c r="E482">
        <v>55.555556459999998</v>
      </c>
      <c r="F482">
        <v>228.19149490000001</v>
      </c>
      <c r="G482">
        <v>4.1074468419999999</v>
      </c>
    </row>
    <row r="483" spans="1:7" x14ac:dyDescent="0.2">
      <c r="A483" t="s">
        <v>461</v>
      </c>
      <c r="B483" t="s">
        <v>462</v>
      </c>
      <c r="C483" t="s">
        <v>3265</v>
      </c>
      <c r="D483">
        <v>42279</v>
      </c>
      <c r="E483">
        <v>144.44444490000001</v>
      </c>
      <c r="F483">
        <v>593.2978789</v>
      </c>
      <c r="G483">
        <v>4.1074468419999999</v>
      </c>
    </row>
    <row r="484" spans="1:7" x14ac:dyDescent="0.2">
      <c r="A484" t="s">
        <v>2813</v>
      </c>
      <c r="B484" t="s">
        <v>2814</v>
      </c>
      <c r="C484" t="s">
        <v>3251</v>
      </c>
      <c r="D484">
        <v>675654</v>
      </c>
      <c r="E484">
        <v>296.29629679999999</v>
      </c>
      <c r="F484">
        <v>2373.1915159999999</v>
      </c>
      <c r="G484">
        <v>8.00952135</v>
      </c>
    </row>
    <row r="485" spans="1:7" x14ac:dyDescent="0.2">
      <c r="A485" t="s">
        <v>2813</v>
      </c>
      <c r="B485" t="s">
        <v>2814</v>
      </c>
      <c r="C485" t="s">
        <v>3251</v>
      </c>
      <c r="D485">
        <v>675526</v>
      </c>
      <c r="E485">
        <v>22.792022639999999</v>
      </c>
      <c r="F485">
        <v>182.553192</v>
      </c>
      <c r="G485">
        <v>8.00952135</v>
      </c>
    </row>
    <row r="486" spans="1:7" x14ac:dyDescent="0.2">
      <c r="A486" t="s">
        <v>1002</v>
      </c>
      <c r="B486" t="s">
        <v>1003</v>
      </c>
      <c r="C486" t="s">
        <v>3252</v>
      </c>
      <c r="D486">
        <v>383487</v>
      </c>
      <c r="E486">
        <v>15.38461493</v>
      </c>
      <c r="F486">
        <v>136.914894</v>
      </c>
      <c r="G486">
        <v>8.8994683699999992</v>
      </c>
    </row>
    <row r="487" spans="1:7" x14ac:dyDescent="0.2">
      <c r="A487" t="s">
        <v>1002</v>
      </c>
      <c r="B487" t="s">
        <v>1003</v>
      </c>
      <c r="C487" t="s">
        <v>3252</v>
      </c>
      <c r="D487">
        <v>383411</v>
      </c>
      <c r="E487">
        <v>15.38461493</v>
      </c>
      <c r="F487">
        <v>136.914894</v>
      </c>
      <c r="G487">
        <v>8.8994683699999992</v>
      </c>
    </row>
    <row r="488" spans="1:7" x14ac:dyDescent="0.2">
      <c r="A488" t="s">
        <v>1002</v>
      </c>
      <c r="B488" t="s">
        <v>1003</v>
      </c>
      <c r="C488" t="s">
        <v>3252</v>
      </c>
      <c r="D488">
        <v>383588</v>
      </c>
      <c r="E488">
        <v>25.641025450000001</v>
      </c>
      <c r="F488">
        <v>228.19149490000001</v>
      </c>
      <c r="G488">
        <v>8.8994683699999992</v>
      </c>
    </row>
    <row r="489" spans="1:7" x14ac:dyDescent="0.2">
      <c r="A489" t="s">
        <v>1002</v>
      </c>
      <c r="B489" t="s">
        <v>1003</v>
      </c>
      <c r="C489" t="s">
        <v>3252</v>
      </c>
      <c r="D489">
        <v>383530</v>
      </c>
      <c r="E489">
        <v>369.2307763</v>
      </c>
      <c r="F489">
        <v>3285.9576149999998</v>
      </c>
      <c r="G489">
        <v>8.8994683699999992</v>
      </c>
    </row>
    <row r="490" spans="1:7" x14ac:dyDescent="0.2">
      <c r="A490" t="s">
        <v>3039</v>
      </c>
      <c r="B490" t="s">
        <v>3040</v>
      </c>
      <c r="C490" t="s">
        <v>3256</v>
      </c>
      <c r="D490">
        <v>150246</v>
      </c>
      <c r="E490">
        <v>329.4426871</v>
      </c>
      <c r="F490">
        <v>8625.6384849999995</v>
      </c>
      <c r="G490">
        <v>26.18251618</v>
      </c>
    </row>
    <row r="491" spans="1:7" x14ac:dyDescent="0.2">
      <c r="A491" t="s">
        <v>453</v>
      </c>
      <c r="B491" t="s">
        <v>454</v>
      </c>
      <c r="C491" t="s">
        <v>3265</v>
      </c>
      <c r="D491">
        <v>60489</v>
      </c>
      <c r="E491">
        <v>51.777777780000001</v>
      </c>
      <c r="F491">
        <v>136.914894</v>
      </c>
      <c r="G491">
        <v>2.6442790679999999</v>
      </c>
    </row>
    <row r="492" spans="1:7" x14ac:dyDescent="0.2">
      <c r="A492" t="s">
        <v>226</v>
      </c>
      <c r="B492" t="s">
        <v>31</v>
      </c>
      <c r="C492" t="s">
        <v>3259</v>
      </c>
      <c r="D492">
        <v>615892</v>
      </c>
      <c r="E492">
        <v>7.7142855460000002</v>
      </c>
      <c r="F492">
        <v>136.914894</v>
      </c>
      <c r="G492">
        <v>17.748227379999999</v>
      </c>
    </row>
    <row r="493" spans="1:7" x14ac:dyDescent="0.2">
      <c r="A493" t="s">
        <v>226</v>
      </c>
      <c r="B493" t="s">
        <v>31</v>
      </c>
      <c r="C493" t="s">
        <v>3259</v>
      </c>
      <c r="D493">
        <v>615883</v>
      </c>
      <c r="E493">
        <v>33.42857266</v>
      </c>
      <c r="F493">
        <v>593.29790869999999</v>
      </c>
      <c r="G493">
        <v>17.748227379999999</v>
      </c>
    </row>
    <row r="494" spans="1:7" x14ac:dyDescent="0.2">
      <c r="A494" t="s">
        <v>2870</v>
      </c>
      <c r="B494" t="s">
        <v>2871</v>
      </c>
      <c r="C494" t="s">
        <v>3251</v>
      </c>
      <c r="D494">
        <v>889011</v>
      </c>
      <c r="E494">
        <v>197.786776</v>
      </c>
      <c r="F494">
        <v>5841.7023120000003</v>
      </c>
      <c r="G494">
        <v>29.53535333</v>
      </c>
    </row>
    <row r="495" spans="1:7" x14ac:dyDescent="0.2">
      <c r="A495" t="s">
        <v>2530</v>
      </c>
      <c r="B495" t="s">
        <v>2531</v>
      </c>
      <c r="C495" t="s">
        <v>3264</v>
      </c>
      <c r="D495">
        <v>287819</v>
      </c>
      <c r="E495">
        <v>8.3478259090000009</v>
      </c>
      <c r="F495">
        <v>136.914894</v>
      </c>
      <c r="G495">
        <v>16.40126369</v>
      </c>
    </row>
    <row r="496" spans="1:7" x14ac:dyDescent="0.2">
      <c r="A496" t="s">
        <v>2530</v>
      </c>
      <c r="B496" t="s">
        <v>2531</v>
      </c>
      <c r="C496" t="s">
        <v>3264</v>
      </c>
      <c r="D496">
        <v>287808</v>
      </c>
      <c r="E496">
        <v>52.869566210000002</v>
      </c>
      <c r="F496">
        <v>867.1276967</v>
      </c>
      <c r="G496">
        <v>16.40126369</v>
      </c>
    </row>
    <row r="497" spans="1:7" x14ac:dyDescent="0.2">
      <c r="A497" t="s">
        <v>2075</v>
      </c>
      <c r="B497" t="s">
        <v>2076</v>
      </c>
      <c r="C497" t="s">
        <v>3257</v>
      </c>
      <c r="D497">
        <v>707109</v>
      </c>
      <c r="E497">
        <v>114.3333346</v>
      </c>
      <c r="F497">
        <v>319.46809089999999</v>
      </c>
      <c r="G497">
        <v>2.7941815229999998</v>
      </c>
    </row>
    <row r="498" spans="1:7" x14ac:dyDescent="0.2">
      <c r="A498" t="s">
        <v>1630</v>
      </c>
      <c r="B498" t="s">
        <v>31</v>
      </c>
      <c r="C498" t="s">
        <v>3258</v>
      </c>
      <c r="D498">
        <v>452316</v>
      </c>
      <c r="E498">
        <v>15.86538438</v>
      </c>
      <c r="F498">
        <v>228.19148999999999</v>
      </c>
      <c r="G498">
        <v>14.38297897</v>
      </c>
    </row>
    <row r="499" spans="1:7" x14ac:dyDescent="0.2">
      <c r="A499" t="s">
        <v>1630</v>
      </c>
      <c r="B499" t="s">
        <v>31</v>
      </c>
      <c r="C499" t="s">
        <v>3258</v>
      </c>
      <c r="D499">
        <v>452290</v>
      </c>
      <c r="E499">
        <v>31.730769460000001</v>
      </c>
      <c r="F499">
        <v>456.38298989999998</v>
      </c>
      <c r="G499">
        <v>14.38297897</v>
      </c>
    </row>
    <row r="500" spans="1:7" x14ac:dyDescent="0.2">
      <c r="A500" t="s">
        <v>239</v>
      </c>
      <c r="B500" t="s">
        <v>240</v>
      </c>
      <c r="C500" t="s">
        <v>3259</v>
      </c>
      <c r="D500">
        <v>670327</v>
      </c>
      <c r="E500">
        <v>90.909090460000002</v>
      </c>
      <c r="F500">
        <v>136.914894</v>
      </c>
      <c r="G500">
        <v>1.506063841</v>
      </c>
    </row>
    <row r="501" spans="1:7" x14ac:dyDescent="0.2">
      <c r="A501" t="s">
        <v>239</v>
      </c>
      <c r="B501" t="s">
        <v>240</v>
      </c>
      <c r="C501" t="s">
        <v>3259</v>
      </c>
      <c r="D501">
        <v>670324</v>
      </c>
      <c r="E501">
        <v>151.51515079999999</v>
      </c>
      <c r="F501">
        <v>228.19148999999999</v>
      </c>
      <c r="G501">
        <v>1.506063841</v>
      </c>
    </row>
    <row r="502" spans="1:7" x14ac:dyDescent="0.2">
      <c r="A502" t="s">
        <v>239</v>
      </c>
      <c r="B502" t="s">
        <v>240</v>
      </c>
      <c r="C502" t="s">
        <v>3259</v>
      </c>
      <c r="D502">
        <v>670318</v>
      </c>
      <c r="E502">
        <v>151.51515079999999</v>
      </c>
      <c r="F502">
        <v>228.19148999999999</v>
      </c>
      <c r="G502">
        <v>1.506063841</v>
      </c>
    </row>
    <row r="503" spans="1:7" x14ac:dyDescent="0.2">
      <c r="A503" t="s">
        <v>517</v>
      </c>
      <c r="B503" t="s">
        <v>518</v>
      </c>
      <c r="C503" t="s">
        <v>3265</v>
      </c>
      <c r="D503">
        <v>592204</v>
      </c>
      <c r="E503">
        <v>97.345135150000004</v>
      </c>
      <c r="F503">
        <v>3012.127837</v>
      </c>
      <c r="G503">
        <v>30.942767010000001</v>
      </c>
    </row>
    <row r="504" spans="1:7" x14ac:dyDescent="0.2">
      <c r="A504" t="s">
        <v>517</v>
      </c>
      <c r="B504" t="s">
        <v>518</v>
      </c>
      <c r="C504" t="s">
        <v>3265</v>
      </c>
      <c r="D504">
        <v>592338</v>
      </c>
      <c r="E504">
        <v>33.923304860000002</v>
      </c>
      <c r="F504">
        <v>1049.680918</v>
      </c>
      <c r="G504">
        <v>30.942767010000001</v>
      </c>
    </row>
    <row r="505" spans="1:7" x14ac:dyDescent="0.2">
      <c r="A505" t="s">
        <v>517</v>
      </c>
      <c r="B505" t="s">
        <v>518</v>
      </c>
      <c r="C505" t="s">
        <v>3265</v>
      </c>
      <c r="D505">
        <v>592392</v>
      </c>
      <c r="E505">
        <v>22.12389392</v>
      </c>
      <c r="F505">
        <v>684.57449480000002</v>
      </c>
      <c r="G505">
        <v>30.942767010000001</v>
      </c>
    </row>
    <row r="506" spans="1:7" x14ac:dyDescent="0.2">
      <c r="A506" t="s">
        <v>1159</v>
      </c>
      <c r="B506" t="s">
        <v>1160</v>
      </c>
      <c r="C506" t="s">
        <v>3252</v>
      </c>
      <c r="D506">
        <v>653453</v>
      </c>
      <c r="E506">
        <v>105.2631611</v>
      </c>
      <c r="F506">
        <v>136.91489899999999</v>
      </c>
      <c r="G506">
        <v>1.3006914999999999</v>
      </c>
    </row>
    <row r="507" spans="1:7" x14ac:dyDescent="0.2">
      <c r="A507" t="s">
        <v>134</v>
      </c>
      <c r="B507" t="s">
        <v>135</v>
      </c>
      <c r="C507" t="s">
        <v>3259</v>
      </c>
      <c r="D507">
        <v>276892</v>
      </c>
      <c r="E507">
        <v>121.21212079999999</v>
      </c>
      <c r="F507">
        <v>182.553192</v>
      </c>
      <c r="G507">
        <v>1.5060638390000001</v>
      </c>
    </row>
    <row r="508" spans="1:7" x14ac:dyDescent="0.2">
      <c r="A508" t="s">
        <v>134</v>
      </c>
      <c r="B508" t="s">
        <v>135</v>
      </c>
      <c r="C508" t="s">
        <v>3259</v>
      </c>
      <c r="D508">
        <v>276838</v>
      </c>
      <c r="E508">
        <v>212.1212147</v>
      </c>
      <c r="F508">
        <v>319.46809089999999</v>
      </c>
      <c r="G508">
        <v>1.5060638390000001</v>
      </c>
    </row>
    <row r="509" spans="1:7" x14ac:dyDescent="0.2">
      <c r="A509" t="s">
        <v>791</v>
      </c>
      <c r="B509" t="s">
        <v>792</v>
      </c>
      <c r="C509" t="s">
        <v>3253</v>
      </c>
      <c r="D509">
        <v>13599</v>
      </c>
      <c r="E509">
        <v>101.1904799</v>
      </c>
      <c r="F509">
        <v>775.85111059999997</v>
      </c>
      <c r="G509">
        <v>7.6672342269999998</v>
      </c>
    </row>
    <row r="510" spans="1:7" x14ac:dyDescent="0.2">
      <c r="A510" t="s">
        <v>791</v>
      </c>
      <c r="B510" t="s">
        <v>792</v>
      </c>
      <c r="C510" t="s">
        <v>3253</v>
      </c>
      <c r="D510">
        <v>13585</v>
      </c>
      <c r="E510">
        <v>17.85714248</v>
      </c>
      <c r="F510">
        <v>136.914894</v>
      </c>
      <c r="G510">
        <v>7.6672342269999998</v>
      </c>
    </row>
    <row r="511" spans="1:7" x14ac:dyDescent="0.2">
      <c r="A511" t="s">
        <v>791</v>
      </c>
      <c r="B511" t="s">
        <v>792</v>
      </c>
      <c r="C511" t="s">
        <v>3253</v>
      </c>
      <c r="D511">
        <v>13696</v>
      </c>
      <c r="E511">
        <v>107.14285870000001</v>
      </c>
      <c r="F511">
        <v>821.48939370000005</v>
      </c>
      <c r="G511">
        <v>7.6672342269999998</v>
      </c>
    </row>
    <row r="512" spans="1:7" x14ac:dyDescent="0.2">
      <c r="A512" t="s">
        <v>2460</v>
      </c>
      <c r="B512" t="s">
        <v>2461</v>
      </c>
      <c r="C512" t="s">
        <v>3264</v>
      </c>
      <c r="D512">
        <v>585392</v>
      </c>
      <c r="E512">
        <v>27.291667180000001</v>
      </c>
      <c r="F512">
        <v>182.55319689999999</v>
      </c>
      <c r="G512">
        <v>6.6889719769999996</v>
      </c>
    </row>
    <row r="513" spans="1:7" x14ac:dyDescent="0.2">
      <c r="A513" t="s">
        <v>2460</v>
      </c>
      <c r="B513" t="s">
        <v>2461</v>
      </c>
      <c r="C513" t="s">
        <v>3264</v>
      </c>
      <c r="D513">
        <v>585348</v>
      </c>
      <c r="E513">
        <v>68.229167570000001</v>
      </c>
      <c r="F513">
        <v>456.38298989999998</v>
      </c>
      <c r="G513">
        <v>6.6889719769999996</v>
      </c>
    </row>
    <row r="514" spans="1:7" x14ac:dyDescent="0.2">
      <c r="A514" t="s">
        <v>546</v>
      </c>
      <c r="B514" t="s">
        <v>31</v>
      </c>
      <c r="C514" t="s">
        <v>3265</v>
      </c>
      <c r="D514">
        <v>718538</v>
      </c>
      <c r="E514">
        <v>58.22751323</v>
      </c>
      <c r="F514">
        <v>1414.7872480000001</v>
      </c>
      <c r="G514">
        <v>24.297572899999999</v>
      </c>
    </row>
    <row r="515" spans="1:7" x14ac:dyDescent="0.2">
      <c r="A515" t="s">
        <v>2800</v>
      </c>
      <c r="B515" t="s">
        <v>31</v>
      </c>
      <c r="C515" t="s">
        <v>3251</v>
      </c>
      <c r="D515">
        <v>618706</v>
      </c>
      <c r="E515">
        <v>8.6956520749999999</v>
      </c>
      <c r="F515">
        <v>136.914894</v>
      </c>
      <c r="G515">
        <v>15.745212990000001</v>
      </c>
    </row>
    <row r="516" spans="1:7" x14ac:dyDescent="0.2">
      <c r="A516" t="s">
        <v>2800</v>
      </c>
      <c r="B516" t="s">
        <v>31</v>
      </c>
      <c r="C516" t="s">
        <v>3251</v>
      </c>
      <c r="D516">
        <v>618780</v>
      </c>
      <c r="E516">
        <v>43.478261949999997</v>
      </c>
      <c r="F516">
        <v>684.57449480000002</v>
      </c>
      <c r="G516">
        <v>15.745212990000001</v>
      </c>
    </row>
    <row r="517" spans="1:7" x14ac:dyDescent="0.2">
      <c r="A517" t="s">
        <v>2800</v>
      </c>
      <c r="B517" t="s">
        <v>31</v>
      </c>
      <c r="C517" t="s">
        <v>3251</v>
      </c>
      <c r="D517">
        <v>619070</v>
      </c>
      <c r="E517">
        <v>8.6956523909999994</v>
      </c>
      <c r="F517">
        <v>136.91489899999999</v>
      </c>
      <c r="G517">
        <v>15.745212990000001</v>
      </c>
    </row>
    <row r="518" spans="1:7" x14ac:dyDescent="0.2">
      <c r="A518" t="s">
        <v>2800</v>
      </c>
      <c r="B518" t="s">
        <v>31</v>
      </c>
      <c r="C518" t="s">
        <v>3251</v>
      </c>
      <c r="D518">
        <v>618739</v>
      </c>
      <c r="E518">
        <v>37.681160570000003</v>
      </c>
      <c r="F518">
        <v>593.29789879999998</v>
      </c>
      <c r="G518">
        <v>15.745212990000001</v>
      </c>
    </row>
    <row r="519" spans="1:7" x14ac:dyDescent="0.2">
      <c r="A519" t="s">
        <v>552</v>
      </c>
      <c r="B519" t="s">
        <v>553</v>
      </c>
      <c r="C519" t="s">
        <v>3265</v>
      </c>
      <c r="D519">
        <v>751385</v>
      </c>
      <c r="E519">
        <v>20.703933379999999</v>
      </c>
      <c r="F519">
        <v>228.19148999999999</v>
      </c>
      <c r="G519">
        <v>11.021649160000001</v>
      </c>
    </row>
    <row r="520" spans="1:7" x14ac:dyDescent="0.2">
      <c r="A520" t="s">
        <v>552</v>
      </c>
      <c r="B520" t="s">
        <v>553</v>
      </c>
      <c r="C520" t="s">
        <v>3265</v>
      </c>
      <c r="D520">
        <v>751414</v>
      </c>
      <c r="E520">
        <v>12.42236003</v>
      </c>
      <c r="F520">
        <v>136.914894</v>
      </c>
      <c r="G520">
        <v>11.021649160000001</v>
      </c>
    </row>
    <row r="521" spans="1:7" x14ac:dyDescent="0.2">
      <c r="A521" t="s">
        <v>552</v>
      </c>
      <c r="B521" t="s">
        <v>553</v>
      </c>
      <c r="C521" t="s">
        <v>3265</v>
      </c>
      <c r="D521">
        <v>751340</v>
      </c>
      <c r="E521">
        <v>16.56314716</v>
      </c>
      <c r="F521">
        <v>182.55319689999999</v>
      </c>
      <c r="G521">
        <v>11.021649160000001</v>
      </c>
    </row>
    <row r="522" spans="1:7" x14ac:dyDescent="0.2">
      <c r="A522" t="s">
        <v>298</v>
      </c>
      <c r="B522" t="s">
        <v>31</v>
      </c>
      <c r="C522" t="s">
        <v>3261</v>
      </c>
      <c r="D522">
        <v>27518</v>
      </c>
      <c r="E522">
        <v>26.315789179999999</v>
      </c>
      <c r="F522">
        <v>410.74468200000001</v>
      </c>
      <c r="G522">
        <v>15.60829809</v>
      </c>
    </row>
    <row r="523" spans="1:7" x14ac:dyDescent="0.2">
      <c r="A523" t="s">
        <v>298</v>
      </c>
      <c r="B523" t="s">
        <v>31</v>
      </c>
      <c r="C523" t="s">
        <v>3261</v>
      </c>
      <c r="D523">
        <v>29130</v>
      </c>
      <c r="E523">
        <v>14.61988288</v>
      </c>
      <c r="F523">
        <v>228.19148999999999</v>
      </c>
      <c r="G523">
        <v>15.60829809</v>
      </c>
    </row>
    <row r="524" spans="1:7" x14ac:dyDescent="0.2">
      <c r="A524" t="s">
        <v>298</v>
      </c>
      <c r="B524" t="s">
        <v>31</v>
      </c>
      <c r="C524" t="s">
        <v>3261</v>
      </c>
      <c r="D524">
        <v>28737</v>
      </c>
      <c r="E524">
        <v>38.011696440000001</v>
      </c>
      <c r="F524">
        <v>593.29788880000001</v>
      </c>
      <c r="G524">
        <v>15.60829809</v>
      </c>
    </row>
    <row r="525" spans="1:7" x14ac:dyDescent="0.2">
      <c r="A525" t="s">
        <v>298</v>
      </c>
      <c r="B525" t="s">
        <v>31</v>
      </c>
      <c r="C525" t="s">
        <v>3261</v>
      </c>
      <c r="D525">
        <v>27541</v>
      </c>
      <c r="E525">
        <v>17.543860089999999</v>
      </c>
      <c r="F525">
        <v>273.82979790000002</v>
      </c>
      <c r="G525">
        <v>15.60829809</v>
      </c>
    </row>
    <row r="526" spans="1:7" x14ac:dyDescent="0.2">
      <c r="A526" t="s">
        <v>298</v>
      </c>
      <c r="B526" t="s">
        <v>31</v>
      </c>
      <c r="C526" t="s">
        <v>3261</v>
      </c>
      <c r="D526">
        <v>27436</v>
      </c>
      <c r="E526">
        <v>8.7719300459999996</v>
      </c>
      <c r="F526">
        <v>136.91489899999999</v>
      </c>
      <c r="G526">
        <v>15.60829809</v>
      </c>
    </row>
    <row r="527" spans="1:7" x14ac:dyDescent="0.2">
      <c r="A527" t="s">
        <v>946</v>
      </c>
      <c r="B527" t="s">
        <v>947</v>
      </c>
      <c r="C527" t="s">
        <v>3255</v>
      </c>
      <c r="D527">
        <v>16241</v>
      </c>
      <c r="E527">
        <v>70.175438189999994</v>
      </c>
      <c r="F527">
        <v>182.553192</v>
      </c>
      <c r="G527">
        <v>2.6013830009999999</v>
      </c>
    </row>
    <row r="528" spans="1:7" x14ac:dyDescent="0.2">
      <c r="A528" t="s">
        <v>946</v>
      </c>
      <c r="B528" t="s">
        <v>947</v>
      </c>
      <c r="C528" t="s">
        <v>3255</v>
      </c>
      <c r="D528">
        <v>16751</v>
      </c>
      <c r="E528">
        <v>105.2631592</v>
      </c>
      <c r="F528">
        <v>273.82979289999997</v>
      </c>
      <c r="G528">
        <v>2.6013830009999999</v>
      </c>
    </row>
    <row r="529" spans="1:7" x14ac:dyDescent="0.2">
      <c r="A529" t="s">
        <v>2685</v>
      </c>
      <c r="B529" t="s">
        <v>2686</v>
      </c>
      <c r="C529" t="s">
        <v>3251</v>
      </c>
      <c r="D529">
        <v>106701</v>
      </c>
      <c r="E529">
        <v>4.1600001190000002</v>
      </c>
      <c r="F529">
        <v>136.91489899999999</v>
      </c>
      <c r="G529">
        <v>32.912234380000001</v>
      </c>
    </row>
    <row r="530" spans="1:7" x14ac:dyDescent="0.2">
      <c r="A530" t="s">
        <v>2685</v>
      </c>
      <c r="B530" t="s">
        <v>2686</v>
      </c>
      <c r="C530" t="s">
        <v>3251</v>
      </c>
      <c r="D530">
        <v>106463</v>
      </c>
      <c r="E530">
        <v>8.3200000880000005</v>
      </c>
      <c r="F530">
        <v>273.82979289999997</v>
      </c>
      <c r="G530">
        <v>32.912234380000001</v>
      </c>
    </row>
    <row r="531" spans="1:7" x14ac:dyDescent="0.2">
      <c r="A531" t="s">
        <v>2685</v>
      </c>
      <c r="B531" t="s">
        <v>2686</v>
      </c>
      <c r="C531" t="s">
        <v>3251</v>
      </c>
      <c r="D531">
        <v>106577</v>
      </c>
      <c r="E531">
        <v>8.3200000880000005</v>
      </c>
      <c r="F531">
        <v>273.82979289999997</v>
      </c>
      <c r="G531">
        <v>32.912234380000001</v>
      </c>
    </row>
    <row r="532" spans="1:7" x14ac:dyDescent="0.2">
      <c r="A532" t="s">
        <v>856</v>
      </c>
      <c r="B532" t="s">
        <v>857</v>
      </c>
      <c r="C532" t="s">
        <v>3253</v>
      </c>
      <c r="D532">
        <v>364445</v>
      </c>
      <c r="E532">
        <v>37.467662500000003</v>
      </c>
      <c r="F532">
        <v>775.85109069999999</v>
      </c>
      <c r="G532">
        <v>20.707218950000001</v>
      </c>
    </row>
    <row r="533" spans="1:7" x14ac:dyDescent="0.2">
      <c r="A533" t="s">
        <v>856</v>
      </c>
      <c r="B533" t="s">
        <v>857</v>
      </c>
      <c r="C533" t="s">
        <v>3253</v>
      </c>
      <c r="D533">
        <v>364263</v>
      </c>
      <c r="E533">
        <v>11.01990062</v>
      </c>
      <c r="F533">
        <v>228.19149490000001</v>
      </c>
      <c r="G533">
        <v>20.707218950000001</v>
      </c>
    </row>
    <row r="534" spans="1:7" x14ac:dyDescent="0.2">
      <c r="A534" t="s">
        <v>856</v>
      </c>
      <c r="B534" t="s">
        <v>857</v>
      </c>
      <c r="C534" t="s">
        <v>3253</v>
      </c>
      <c r="D534">
        <v>363732</v>
      </c>
      <c r="E534">
        <v>11.019900379999999</v>
      </c>
      <c r="F534">
        <v>228.19148999999999</v>
      </c>
      <c r="G534">
        <v>20.707218950000001</v>
      </c>
    </row>
    <row r="535" spans="1:7" x14ac:dyDescent="0.2">
      <c r="A535" t="s">
        <v>856</v>
      </c>
      <c r="B535" t="s">
        <v>857</v>
      </c>
      <c r="C535" t="s">
        <v>3253</v>
      </c>
      <c r="D535">
        <v>364233</v>
      </c>
      <c r="E535">
        <v>6.611940229</v>
      </c>
      <c r="F535">
        <v>136.914894</v>
      </c>
      <c r="G535">
        <v>20.707218950000001</v>
      </c>
    </row>
    <row r="536" spans="1:7" x14ac:dyDescent="0.2">
      <c r="A536" t="s">
        <v>2901</v>
      </c>
      <c r="B536" t="s">
        <v>2902</v>
      </c>
      <c r="C536" t="s">
        <v>3251</v>
      </c>
      <c r="D536">
        <v>1010111</v>
      </c>
      <c r="E536">
        <v>23.727272320000001</v>
      </c>
      <c r="F536">
        <v>136.914894</v>
      </c>
      <c r="G536">
        <v>5.7703596170000004</v>
      </c>
    </row>
    <row r="537" spans="1:7" x14ac:dyDescent="0.2">
      <c r="A537" t="s">
        <v>2567</v>
      </c>
      <c r="B537" t="s">
        <v>2568</v>
      </c>
      <c r="C537" t="s">
        <v>3264</v>
      </c>
      <c r="D537">
        <v>138102</v>
      </c>
      <c r="E537">
        <v>222.2222222</v>
      </c>
      <c r="F537">
        <v>136.914894</v>
      </c>
      <c r="G537">
        <v>0.61611702300000004</v>
      </c>
    </row>
    <row r="538" spans="1:7" x14ac:dyDescent="0.2">
      <c r="A538" t="s">
        <v>556</v>
      </c>
      <c r="B538" t="s">
        <v>557</v>
      </c>
      <c r="C538" t="s">
        <v>3265</v>
      </c>
      <c r="D538">
        <v>776029</v>
      </c>
      <c r="E538">
        <v>47.500000479999997</v>
      </c>
      <c r="F538">
        <v>1095.319182</v>
      </c>
      <c r="G538">
        <v>23.05935096</v>
      </c>
    </row>
    <row r="539" spans="1:7" x14ac:dyDescent="0.2">
      <c r="A539" t="s">
        <v>609</v>
      </c>
      <c r="B539" t="s">
        <v>610</v>
      </c>
      <c r="C539" t="s">
        <v>3265</v>
      </c>
      <c r="D539">
        <v>1011651</v>
      </c>
      <c r="E539">
        <v>66.530613829999993</v>
      </c>
      <c r="F539">
        <v>456.38299490000003</v>
      </c>
      <c r="G539">
        <v>6.8597442380000002</v>
      </c>
    </row>
    <row r="540" spans="1:7" x14ac:dyDescent="0.2">
      <c r="A540" t="s">
        <v>609</v>
      </c>
      <c r="B540" t="s">
        <v>610</v>
      </c>
      <c r="C540" t="s">
        <v>3265</v>
      </c>
      <c r="D540">
        <v>1011638</v>
      </c>
      <c r="E540">
        <v>26.612244660000002</v>
      </c>
      <c r="F540">
        <v>182.553192</v>
      </c>
      <c r="G540">
        <v>6.8597442380000002</v>
      </c>
    </row>
    <row r="541" spans="1:7" x14ac:dyDescent="0.2">
      <c r="A541" t="s">
        <v>2085</v>
      </c>
      <c r="B541" t="s">
        <v>2086</v>
      </c>
      <c r="C541" t="s">
        <v>3257</v>
      </c>
      <c r="D541">
        <v>744095</v>
      </c>
      <c r="E541">
        <v>229.88505850000001</v>
      </c>
      <c r="F541">
        <v>1825.531974</v>
      </c>
      <c r="G541">
        <v>7.9410640519999998</v>
      </c>
    </row>
    <row r="542" spans="1:7" x14ac:dyDescent="0.2">
      <c r="A542" t="s">
        <v>1839</v>
      </c>
      <c r="B542" t="s">
        <v>1840</v>
      </c>
      <c r="C542" t="s">
        <v>3263</v>
      </c>
      <c r="D542">
        <v>483161</v>
      </c>
      <c r="E542">
        <v>296.29629829999999</v>
      </c>
      <c r="F542">
        <v>1825.5319689999999</v>
      </c>
      <c r="G542">
        <v>6.1611703560000004</v>
      </c>
    </row>
    <row r="543" spans="1:7" x14ac:dyDescent="0.2">
      <c r="A543" t="s">
        <v>2550</v>
      </c>
      <c r="B543" t="s">
        <v>2551</v>
      </c>
      <c r="C543" t="s">
        <v>3264</v>
      </c>
      <c r="D543">
        <v>218707</v>
      </c>
      <c r="E543">
        <v>16.928571600000001</v>
      </c>
      <c r="F543">
        <v>410.74469690000001</v>
      </c>
      <c r="G543">
        <v>24.26339956</v>
      </c>
    </row>
    <row r="544" spans="1:7" x14ac:dyDescent="0.2">
      <c r="A544" t="s">
        <v>2550</v>
      </c>
      <c r="B544" t="s">
        <v>2551</v>
      </c>
      <c r="C544" t="s">
        <v>3264</v>
      </c>
      <c r="D544">
        <v>218737</v>
      </c>
      <c r="E544">
        <v>48.904763090000003</v>
      </c>
      <c r="F544">
        <v>1186.5958069999999</v>
      </c>
      <c r="G544">
        <v>24.26339956</v>
      </c>
    </row>
    <row r="545" spans="1:7" x14ac:dyDescent="0.2">
      <c r="A545" t="s">
        <v>2550</v>
      </c>
      <c r="B545" t="s">
        <v>2551</v>
      </c>
      <c r="C545" t="s">
        <v>3264</v>
      </c>
      <c r="D545">
        <v>218726</v>
      </c>
      <c r="E545">
        <v>11.285714199999999</v>
      </c>
      <c r="F545">
        <v>273.82979289999997</v>
      </c>
      <c r="G545">
        <v>24.26339956</v>
      </c>
    </row>
    <row r="546" spans="1:7" x14ac:dyDescent="0.2">
      <c r="A546" t="s">
        <v>2234</v>
      </c>
      <c r="B546" t="s">
        <v>2235</v>
      </c>
      <c r="C546" t="s">
        <v>3260</v>
      </c>
      <c r="D546">
        <v>38099</v>
      </c>
      <c r="E546">
        <v>13.60283716</v>
      </c>
      <c r="F546">
        <v>319.46809589999998</v>
      </c>
      <c r="G546">
        <v>23.485401769999999</v>
      </c>
    </row>
    <row r="547" spans="1:7" x14ac:dyDescent="0.2">
      <c r="A547" t="s">
        <v>2234</v>
      </c>
      <c r="B547" t="s">
        <v>2235</v>
      </c>
      <c r="C547" t="s">
        <v>3260</v>
      </c>
      <c r="D547">
        <v>38108</v>
      </c>
      <c r="E547">
        <v>42.751772819999999</v>
      </c>
      <c r="F547">
        <v>1004.042561</v>
      </c>
      <c r="G547">
        <v>23.485401769999999</v>
      </c>
    </row>
    <row r="548" spans="1:7" x14ac:dyDescent="0.2">
      <c r="A548" t="s">
        <v>1984</v>
      </c>
      <c r="B548" t="s">
        <v>1985</v>
      </c>
      <c r="C548" t="s">
        <v>3257</v>
      </c>
      <c r="D548">
        <v>337295</v>
      </c>
      <c r="E548">
        <v>31.360465340000001</v>
      </c>
      <c r="F548">
        <v>4244.3619170000002</v>
      </c>
      <c r="G548">
        <v>135.34116510000001</v>
      </c>
    </row>
    <row r="549" spans="1:7" x14ac:dyDescent="0.2">
      <c r="A549" t="s">
        <v>876</v>
      </c>
      <c r="B549" t="s">
        <v>877</v>
      </c>
      <c r="C549" t="s">
        <v>3253</v>
      </c>
      <c r="D549">
        <v>451369</v>
      </c>
      <c r="E549">
        <v>31.746031250000001</v>
      </c>
      <c r="F549">
        <v>182.553192</v>
      </c>
      <c r="G549">
        <v>5.7504256370000002</v>
      </c>
    </row>
    <row r="550" spans="1:7" x14ac:dyDescent="0.2">
      <c r="A550" t="s">
        <v>2794</v>
      </c>
      <c r="B550" t="s">
        <v>2795</v>
      </c>
      <c r="C550" t="s">
        <v>3251</v>
      </c>
      <c r="D550">
        <v>609224</v>
      </c>
      <c r="E550">
        <v>2.6418988470000002</v>
      </c>
      <c r="F550">
        <v>182.55319689999999</v>
      </c>
      <c r="G550">
        <v>69.099237909999999</v>
      </c>
    </row>
    <row r="551" spans="1:7" x14ac:dyDescent="0.2">
      <c r="A551" t="s">
        <v>2794</v>
      </c>
      <c r="B551" t="s">
        <v>2795</v>
      </c>
      <c r="C551" t="s">
        <v>3251</v>
      </c>
      <c r="D551">
        <v>609203</v>
      </c>
      <c r="E551">
        <v>51.517028269999997</v>
      </c>
      <c r="F551">
        <v>3559.7873930000001</v>
      </c>
      <c r="G551">
        <v>69.099237909999999</v>
      </c>
    </row>
    <row r="552" spans="1:7" x14ac:dyDescent="0.2">
      <c r="A552" t="s">
        <v>237</v>
      </c>
      <c r="B552" t="s">
        <v>238</v>
      </c>
      <c r="C552" t="s">
        <v>3259</v>
      </c>
      <c r="D552">
        <v>657823</v>
      </c>
      <c r="E552">
        <v>254.54545569999999</v>
      </c>
      <c r="F552">
        <v>958.40429270000004</v>
      </c>
      <c r="G552">
        <v>3.7651597040000002</v>
      </c>
    </row>
    <row r="553" spans="1:7" x14ac:dyDescent="0.2">
      <c r="A553" t="s">
        <v>2314</v>
      </c>
      <c r="B553" t="s">
        <v>2315</v>
      </c>
      <c r="C553" t="s">
        <v>3260</v>
      </c>
      <c r="D553">
        <v>523440</v>
      </c>
      <c r="E553">
        <v>173.07692130000001</v>
      </c>
      <c r="F553">
        <v>1232.2340810000001</v>
      </c>
      <c r="G553">
        <v>7.1195747630000001</v>
      </c>
    </row>
    <row r="554" spans="1:7" x14ac:dyDescent="0.2">
      <c r="A554" t="s">
        <v>3081</v>
      </c>
      <c r="B554" t="s">
        <v>31</v>
      </c>
      <c r="C554" t="s">
        <v>3256</v>
      </c>
      <c r="D554">
        <v>586336</v>
      </c>
      <c r="E554">
        <v>89.552239020000002</v>
      </c>
      <c r="F554">
        <v>410.74468689999998</v>
      </c>
      <c r="G554">
        <v>4.5866489929999998</v>
      </c>
    </row>
    <row r="555" spans="1:7" x14ac:dyDescent="0.2">
      <c r="A555" t="s">
        <v>3081</v>
      </c>
      <c r="B555" t="s">
        <v>31</v>
      </c>
      <c r="C555" t="s">
        <v>3256</v>
      </c>
      <c r="D555">
        <v>585703</v>
      </c>
      <c r="E555">
        <v>109.4527385</v>
      </c>
      <c r="F555">
        <v>502.02129280000003</v>
      </c>
      <c r="G555">
        <v>4.5866489929999998</v>
      </c>
    </row>
    <row r="556" spans="1:7" x14ac:dyDescent="0.2">
      <c r="A556" t="s">
        <v>3081</v>
      </c>
      <c r="B556" t="s">
        <v>31</v>
      </c>
      <c r="C556" t="s">
        <v>3256</v>
      </c>
      <c r="D556">
        <v>585987</v>
      </c>
      <c r="E556">
        <v>49.751244380000003</v>
      </c>
      <c r="F556">
        <v>228.19149490000001</v>
      </c>
      <c r="G556">
        <v>4.5866489929999998</v>
      </c>
    </row>
    <row r="557" spans="1:7" x14ac:dyDescent="0.2">
      <c r="A557" t="s">
        <v>3081</v>
      </c>
      <c r="B557" t="s">
        <v>31</v>
      </c>
      <c r="C557" t="s">
        <v>3256</v>
      </c>
      <c r="D557">
        <v>585805</v>
      </c>
      <c r="E557">
        <v>39.800995720000003</v>
      </c>
      <c r="F557">
        <v>182.55319689999999</v>
      </c>
      <c r="G557">
        <v>4.5866489929999998</v>
      </c>
    </row>
    <row r="558" spans="1:7" x14ac:dyDescent="0.2">
      <c r="A558" t="s">
        <v>894</v>
      </c>
      <c r="B558" t="s">
        <v>895</v>
      </c>
      <c r="C558" t="s">
        <v>3253</v>
      </c>
      <c r="D558">
        <v>541323</v>
      </c>
      <c r="E558">
        <v>6.8728519439999998</v>
      </c>
      <c r="F558">
        <v>228.19148999999999</v>
      </c>
      <c r="G558">
        <v>33.201863189999997</v>
      </c>
    </row>
    <row r="559" spans="1:7" x14ac:dyDescent="0.2">
      <c r="A559" t="s">
        <v>894</v>
      </c>
      <c r="B559" t="s">
        <v>895</v>
      </c>
      <c r="C559" t="s">
        <v>3253</v>
      </c>
      <c r="D559">
        <v>540438</v>
      </c>
      <c r="E559">
        <v>6.8728519439999998</v>
      </c>
      <c r="F559">
        <v>228.19148999999999</v>
      </c>
      <c r="G559">
        <v>33.201863189999997</v>
      </c>
    </row>
    <row r="560" spans="1:7" x14ac:dyDescent="0.2">
      <c r="A560" t="s">
        <v>894</v>
      </c>
      <c r="B560" t="s">
        <v>895</v>
      </c>
      <c r="C560" t="s">
        <v>3253</v>
      </c>
      <c r="D560">
        <v>541417</v>
      </c>
      <c r="E560">
        <v>314.77663949999999</v>
      </c>
      <c r="F560">
        <v>10451.17092</v>
      </c>
      <c r="G560">
        <v>33.201863189999997</v>
      </c>
    </row>
    <row r="561" spans="1:7" x14ac:dyDescent="0.2">
      <c r="A561" t="s">
        <v>3041</v>
      </c>
      <c r="B561" t="s">
        <v>31</v>
      </c>
      <c r="C561" t="s">
        <v>3256</v>
      </c>
      <c r="D561">
        <v>143494</v>
      </c>
      <c r="E561">
        <v>86.021507409999998</v>
      </c>
      <c r="F561">
        <v>182.55319689999999</v>
      </c>
      <c r="G561">
        <v>2.1221808640000002</v>
      </c>
    </row>
    <row r="562" spans="1:7" x14ac:dyDescent="0.2">
      <c r="A562" t="s">
        <v>2625</v>
      </c>
      <c r="B562" t="s">
        <v>2626</v>
      </c>
      <c r="C562" t="s">
        <v>3264</v>
      </c>
      <c r="D562">
        <v>779679</v>
      </c>
      <c r="E562">
        <v>26.45502651</v>
      </c>
      <c r="F562">
        <v>456.38298989999998</v>
      </c>
      <c r="G562">
        <v>17.25127698</v>
      </c>
    </row>
    <row r="563" spans="1:7" x14ac:dyDescent="0.2">
      <c r="A563" t="s">
        <v>2625</v>
      </c>
      <c r="B563" t="s">
        <v>2626</v>
      </c>
      <c r="C563" t="s">
        <v>3264</v>
      </c>
      <c r="D563">
        <v>779099</v>
      </c>
      <c r="E563">
        <v>21.16402132</v>
      </c>
      <c r="F563">
        <v>365.1063939</v>
      </c>
      <c r="G563">
        <v>17.25127698</v>
      </c>
    </row>
    <row r="564" spans="1:7" x14ac:dyDescent="0.2">
      <c r="A564" t="s">
        <v>2625</v>
      </c>
      <c r="B564" t="s">
        <v>2626</v>
      </c>
      <c r="C564" t="s">
        <v>3264</v>
      </c>
      <c r="D564">
        <v>779701</v>
      </c>
      <c r="E564">
        <v>7.9365077790000003</v>
      </c>
      <c r="F564">
        <v>136.914894</v>
      </c>
      <c r="G564">
        <v>17.25127698</v>
      </c>
    </row>
    <row r="565" spans="1:7" x14ac:dyDescent="0.2">
      <c r="A565" t="s">
        <v>2625</v>
      </c>
      <c r="B565" t="s">
        <v>2626</v>
      </c>
      <c r="C565" t="s">
        <v>3264</v>
      </c>
      <c r="D565">
        <v>779644</v>
      </c>
      <c r="E565">
        <v>214.2857161</v>
      </c>
      <c r="F565">
        <v>3696.7022419999998</v>
      </c>
      <c r="G565">
        <v>17.25127698</v>
      </c>
    </row>
    <row r="566" spans="1:7" x14ac:dyDescent="0.2">
      <c r="A566" t="s">
        <v>2625</v>
      </c>
      <c r="B566" t="s">
        <v>2626</v>
      </c>
      <c r="C566" t="s">
        <v>3264</v>
      </c>
      <c r="D566">
        <v>779711</v>
      </c>
      <c r="E566">
        <v>39.68254091</v>
      </c>
      <c r="F566">
        <v>684.57450470000003</v>
      </c>
      <c r="G566">
        <v>17.25127698</v>
      </c>
    </row>
    <row r="567" spans="1:7" x14ac:dyDescent="0.2">
      <c r="A567" t="s">
        <v>24</v>
      </c>
      <c r="B567" t="s">
        <v>25</v>
      </c>
      <c r="C567" t="s">
        <v>3262</v>
      </c>
      <c r="D567">
        <v>92859</v>
      </c>
      <c r="E567">
        <v>205.12820859999999</v>
      </c>
      <c r="F567">
        <v>730.2127878</v>
      </c>
      <c r="G567">
        <v>3.5597872810000002</v>
      </c>
    </row>
    <row r="568" spans="1:7" x14ac:dyDescent="0.2">
      <c r="A568" t="s">
        <v>3062</v>
      </c>
      <c r="B568" t="s">
        <v>31</v>
      </c>
      <c r="C568" t="s">
        <v>3256</v>
      </c>
      <c r="D568">
        <v>63052</v>
      </c>
      <c r="E568">
        <v>75.757576659999998</v>
      </c>
      <c r="F568">
        <v>228.19149490000001</v>
      </c>
      <c r="G568">
        <v>3.0121276969999999</v>
      </c>
    </row>
    <row r="569" spans="1:7" x14ac:dyDescent="0.2">
      <c r="A569" t="s">
        <v>1104</v>
      </c>
      <c r="B569" t="s">
        <v>1105</v>
      </c>
      <c r="C569" t="s">
        <v>3252</v>
      </c>
      <c r="D569">
        <v>20699</v>
      </c>
      <c r="E569">
        <v>40</v>
      </c>
      <c r="F569">
        <v>136.914894</v>
      </c>
      <c r="G569">
        <v>3.42287235</v>
      </c>
    </row>
    <row r="570" spans="1:7" x14ac:dyDescent="0.2">
      <c r="A570" t="s">
        <v>1104</v>
      </c>
      <c r="B570" t="s">
        <v>1105</v>
      </c>
      <c r="C570" t="s">
        <v>3252</v>
      </c>
      <c r="D570">
        <v>18941</v>
      </c>
      <c r="E570">
        <v>454.08163789999998</v>
      </c>
      <c r="F570">
        <v>4061.8086659999999</v>
      </c>
      <c r="G570">
        <v>8.9451066210000008</v>
      </c>
    </row>
    <row r="571" spans="1:7" x14ac:dyDescent="0.2">
      <c r="A571" t="s">
        <v>1104</v>
      </c>
      <c r="B571" t="s">
        <v>1105</v>
      </c>
      <c r="C571" t="s">
        <v>3252</v>
      </c>
      <c r="D571">
        <v>18959</v>
      </c>
      <c r="E571">
        <v>81.632655549999996</v>
      </c>
      <c r="F571">
        <v>730.21280769999998</v>
      </c>
      <c r="G571">
        <v>8.9451066210000008</v>
      </c>
    </row>
    <row r="572" spans="1:7" x14ac:dyDescent="0.2">
      <c r="A572" t="s">
        <v>2193</v>
      </c>
      <c r="B572" t="s">
        <v>2194</v>
      </c>
      <c r="C572" t="s">
        <v>3260</v>
      </c>
      <c r="D572">
        <v>228689</v>
      </c>
      <c r="E572">
        <v>195.25114629999999</v>
      </c>
      <c r="F572">
        <v>1825.532029</v>
      </c>
      <c r="G572">
        <v>9.3496610090000001</v>
      </c>
    </row>
    <row r="573" spans="1:7" x14ac:dyDescent="0.2">
      <c r="A573" t="s">
        <v>1696</v>
      </c>
      <c r="B573" t="s">
        <v>1697</v>
      </c>
      <c r="C573" t="s">
        <v>3258</v>
      </c>
      <c r="D573">
        <v>667191</v>
      </c>
      <c r="E573">
        <v>66.666667390000001</v>
      </c>
      <c r="F573">
        <v>228.19149490000001</v>
      </c>
      <c r="G573">
        <v>3.422872387</v>
      </c>
    </row>
    <row r="574" spans="1:7" x14ac:dyDescent="0.2">
      <c r="A574" t="s">
        <v>1696</v>
      </c>
      <c r="B574" t="s">
        <v>1697</v>
      </c>
      <c r="C574" t="s">
        <v>3258</v>
      </c>
      <c r="D574">
        <v>667200</v>
      </c>
      <c r="E574">
        <v>160.00000120000001</v>
      </c>
      <c r="F574">
        <v>547.65958590000002</v>
      </c>
      <c r="G574">
        <v>3.422872387</v>
      </c>
    </row>
    <row r="575" spans="1:7" x14ac:dyDescent="0.2">
      <c r="A575" t="s">
        <v>2257</v>
      </c>
      <c r="B575" t="s">
        <v>2258</v>
      </c>
      <c r="C575" t="s">
        <v>3260</v>
      </c>
      <c r="D575">
        <v>315266</v>
      </c>
      <c r="E575">
        <v>26.18823532</v>
      </c>
      <c r="F575">
        <v>821.48936890000004</v>
      </c>
      <c r="G575">
        <v>31.36864164</v>
      </c>
    </row>
    <row r="576" spans="1:7" x14ac:dyDescent="0.2">
      <c r="A576" t="s">
        <v>77</v>
      </c>
      <c r="B576" t="s">
        <v>78</v>
      </c>
      <c r="C576" t="s">
        <v>3259</v>
      </c>
      <c r="D576">
        <v>171396</v>
      </c>
      <c r="E576">
        <v>13.28415322</v>
      </c>
      <c r="F576">
        <v>502.02129280000003</v>
      </c>
      <c r="G576">
        <v>37.790989340000003</v>
      </c>
    </row>
    <row r="577" spans="1:7" x14ac:dyDescent="0.2">
      <c r="A577" t="s">
        <v>77</v>
      </c>
      <c r="B577" t="s">
        <v>78</v>
      </c>
      <c r="C577" t="s">
        <v>3259</v>
      </c>
      <c r="D577">
        <v>171130</v>
      </c>
      <c r="E577">
        <v>4.8306011599999996</v>
      </c>
      <c r="F577">
        <v>182.55319689999999</v>
      </c>
      <c r="G577">
        <v>37.790989340000003</v>
      </c>
    </row>
    <row r="578" spans="1:7" x14ac:dyDescent="0.2">
      <c r="A578" t="s">
        <v>111</v>
      </c>
      <c r="B578" t="s">
        <v>112</v>
      </c>
      <c r="C578" t="s">
        <v>3259</v>
      </c>
      <c r="D578">
        <v>59571</v>
      </c>
      <c r="E578">
        <v>13.30303046</v>
      </c>
      <c r="F578">
        <v>228.19149490000001</v>
      </c>
      <c r="G578">
        <v>17.153346800000001</v>
      </c>
    </row>
    <row r="579" spans="1:7" x14ac:dyDescent="0.2">
      <c r="A579" t="s">
        <v>1772</v>
      </c>
      <c r="B579" t="s">
        <v>1773</v>
      </c>
      <c r="C579" t="s">
        <v>3263</v>
      </c>
      <c r="D579">
        <v>256752</v>
      </c>
      <c r="E579">
        <v>295.3586497</v>
      </c>
      <c r="F579">
        <v>1597.340465</v>
      </c>
      <c r="G579">
        <v>5.4081384320000003</v>
      </c>
    </row>
    <row r="580" spans="1:7" x14ac:dyDescent="0.2">
      <c r="A580" t="s">
        <v>748</v>
      </c>
      <c r="B580" t="s">
        <v>749</v>
      </c>
      <c r="C580" t="s">
        <v>3253</v>
      </c>
      <c r="D580">
        <v>147881</v>
      </c>
      <c r="E580">
        <v>116.26881830000001</v>
      </c>
      <c r="F580">
        <v>502.0212879</v>
      </c>
      <c r="G580">
        <v>4.3177637420000003</v>
      </c>
    </row>
    <row r="581" spans="1:7" x14ac:dyDescent="0.2">
      <c r="A581" t="s">
        <v>748</v>
      </c>
      <c r="B581" t="s">
        <v>749</v>
      </c>
      <c r="C581" t="s">
        <v>3253</v>
      </c>
      <c r="D581">
        <v>148686</v>
      </c>
      <c r="E581">
        <v>31.70967709</v>
      </c>
      <c r="F581">
        <v>136.914894</v>
      </c>
      <c r="G581">
        <v>4.3177637420000003</v>
      </c>
    </row>
    <row r="582" spans="1:7" x14ac:dyDescent="0.2">
      <c r="A582" t="s">
        <v>2962</v>
      </c>
      <c r="B582" t="s">
        <v>2963</v>
      </c>
      <c r="C582" t="s">
        <v>3256</v>
      </c>
      <c r="D582">
        <v>429646</v>
      </c>
      <c r="E582">
        <v>23.255813320000001</v>
      </c>
      <c r="F582">
        <v>273.82978800000001</v>
      </c>
      <c r="G582">
        <v>11.7746812</v>
      </c>
    </row>
    <row r="583" spans="1:7" x14ac:dyDescent="0.2">
      <c r="A583" t="s">
        <v>2962</v>
      </c>
      <c r="B583" t="s">
        <v>2963</v>
      </c>
      <c r="C583" t="s">
        <v>3256</v>
      </c>
      <c r="D583">
        <v>431463</v>
      </c>
      <c r="E583">
        <v>11.627906660000001</v>
      </c>
      <c r="F583">
        <v>136.914894</v>
      </c>
      <c r="G583">
        <v>11.7746812</v>
      </c>
    </row>
    <row r="584" spans="1:7" x14ac:dyDescent="0.2">
      <c r="A584" t="s">
        <v>2962</v>
      </c>
      <c r="B584" t="s">
        <v>2963</v>
      </c>
      <c r="C584" t="s">
        <v>3256</v>
      </c>
      <c r="D584">
        <v>429620</v>
      </c>
      <c r="E584">
        <v>131.78294639999999</v>
      </c>
      <c r="F584">
        <v>1551.7021810000001</v>
      </c>
      <c r="G584">
        <v>11.7746812</v>
      </c>
    </row>
    <row r="585" spans="1:7" x14ac:dyDescent="0.2">
      <c r="A585" t="s">
        <v>3155</v>
      </c>
      <c r="B585" t="s">
        <v>3156</v>
      </c>
      <c r="C585" t="s">
        <v>3256</v>
      </c>
      <c r="D585">
        <v>877688</v>
      </c>
      <c r="E585">
        <v>227.10623000000001</v>
      </c>
      <c r="F585">
        <v>1414.7872729999999</v>
      </c>
      <c r="G585">
        <v>6.2296277509999998</v>
      </c>
    </row>
    <row r="586" spans="1:7" x14ac:dyDescent="0.2">
      <c r="A586" t="s">
        <v>349</v>
      </c>
      <c r="B586" t="s">
        <v>350</v>
      </c>
      <c r="C586" t="s">
        <v>3261</v>
      </c>
      <c r="D586">
        <v>273119</v>
      </c>
      <c r="E586">
        <v>74.074074710000005</v>
      </c>
      <c r="F586">
        <v>319.46809089999999</v>
      </c>
      <c r="G586">
        <v>4.3128191899999999</v>
      </c>
    </row>
    <row r="587" spans="1:7" x14ac:dyDescent="0.2">
      <c r="A587" t="s">
        <v>349</v>
      </c>
      <c r="B587" t="s">
        <v>350</v>
      </c>
      <c r="C587" t="s">
        <v>3261</v>
      </c>
      <c r="D587">
        <v>273298</v>
      </c>
      <c r="E587">
        <v>42.328043190000002</v>
      </c>
      <c r="F587">
        <v>182.55319689999999</v>
      </c>
      <c r="G587">
        <v>4.3128191899999999</v>
      </c>
    </row>
    <row r="588" spans="1:7" x14ac:dyDescent="0.2">
      <c r="A588" t="s">
        <v>349</v>
      </c>
      <c r="B588" t="s">
        <v>350</v>
      </c>
      <c r="C588" t="s">
        <v>3261</v>
      </c>
      <c r="D588">
        <v>273152</v>
      </c>
      <c r="E588">
        <v>84.656086369999997</v>
      </c>
      <c r="F588">
        <v>365.1063939</v>
      </c>
      <c r="G588">
        <v>4.3128191899999999</v>
      </c>
    </row>
    <row r="589" spans="1:7" x14ac:dyDescent="0.2">
      <c r="A589" t="s">
        <v>469</v>
      </c>
      <c r="B589" t="s">
        <v>31</v>
      </c>
      <c r="C589" t="s">
        <v>3265</v>
      </c>
      <c r="D589">
        <v>20284</v>
      </c>
      <c r="E589">
        <v>96.866101349999994</v>
      </c>
      <c r="F589">
        <v>1551.7022360000001</v>
      </c>
      <c r="G589">
        <v>16.019042930000001</v>
      </c>
    </row>
    <row r="590" spans="1:7" x14ac:dyDescent="0.2">
      <c r="A590" t="s">
        <v>469</v>
      </c>
      <c r="B590" t="s">
        <v>31</v>
      </c>
      <c r="C590" t="s">
        <v>3265</v>
      </c>
      <c r="D590">
        <v>19451</v>
      </c>
      <c r="E590">
        <v>8.5470083680000002</v>
      </c>
      <c r="F590">
        <v>136.914894</v>
      </c>
      <c r="G590">
        <v>16.019042930000001</v>
      </c>
    </row>
    <row r="591" spans="1:7" x14ac:dyDescent="0.2">
      <c r="A591" t="s">
        <v>469</v>
      </c>
      <c r="B591" t="s">
        <v>31</v>
      </c>
      <c r="C591" t="s">
        <v>3265</v>
      </c>
      <c r="D591">
        <v>19027</v>
      </c>
      <c r="E591">
        <v>8.5470083680000002</v>
      </c>
      <c r="F591">
        <v>136.914894</v>
      </c>
      <c r="G591">
        <v>16.019042930000001</v>
      </c>
    </row>
    <row r="592" spans="1:7" x14ac:dyDescent="0.2">
      <c r="A592" t="s">
        <v>469</v>
      </c>
      <c r="B592" t="s">
        <v>31</v>
      </c>
      <c r="C592" t="s">
        <v>3265</v>
      </c>
      <c r="D592">
        <v>19278</v>
      </c>
      <c r="E592">
        <v>19.943019840000002</v>
      </c>
      <c r="F592">
        <v>319.46809089999999</v>
      </c>
      <c r="G592">
        <v>16.019042930000001</v>
      </c>
    </row>
    <row r="593" spans="1:7" x14ac:dyDescent="0.2">
      <c r="A593" t="s">
        <v>469</v>
      </c>
      <c r="B593" t="s">
        <v>31</v>
      </c>
      <c r="C593" t="s">
        <v>3265</v>
      </c>
      <c r="D593">
        <v>19427</v>
      </c>
      <c r="E593">
        <v>14.245013950000001</v>
      </c>
      <c r="F593">
        <v>228.19148999999999</v>
      </c>
      <c r="G593">
        <v>16.019042930000001</v>
      </c>
    </row>
    <row r="594" spans="1:7" x14ac:dyDescent="0.2">
      <c r="A594" t="s">
        <v>469</v>
      </c>
      <c r="B594" t="s">
        <v>31</v>
      </c>
      <c r="C594" t="s">
        <v>3265</v>
      </c>
      <c r="D594">
        <v>20426</v>
      </c>
      <c r="E594">
        <v>22.792022939999999</v>
      </c>
      <c r="F594">
        <v>365.1063939</v>
      </c>
      <c r="G594">
        <v>16.019042930000001</v>
      </c>
    </row>
    <row r="595" spans="1:7" x14ac:dyDescent="0.2">
      <c r="A595" t="s">
        <v>469</v>
      </c>
      <c r="B595" t="s">
        <v>31</v>
      </c>
      <c r="C595" t="s">
        <v>3265</v>
      </c>
      <c r="D595">
        <v>20142</v>
      </c>
      <c r="E595">
        <v>11.396011469999999</v>
      </c>
      <c r="F595">
        <v>182.55319689999999</v>
      </c>
      <c r="G595">
        <v>16.019042930000001</v>
      </c>
    </row>
    <row r="596" spans="1:7" x14ac:dyDescent="0.2">
      <c r="A596" t="s">
        <v>2001</v>
      </c>
      <c r="B596" t="s">
        <v>2002</v>
      </c>
      <c r="C596" t="s">
        <v>3257</v>
      </c>
      <c r="D596">
        <v>404243</v>
      </c>
      <c r="E596">
        <v>19.032847539999999</v>
      </c>
      <c r="F596">
        <v>1597.3405439999999</v>
      </c>
      <c r="G596">
        <v>83.925463109999995</v>
      </c>
    </row>
    <row r="597" spans="1:7" x14ac:dyDescent="0.2">
      <c r="A597" t="s">
        <v>2001</v>
      </c>
      <c r="B597" t="s">
        <v>2002</v>
      </c>
      <c r="C597" t="s">
        <v>3257</v>
      </c>
      <c r="D597">
        <v>404197</v>
      </c>
      <c r="E597">
        <v>29.90875917</v>
      </c>
      <c r="F597">
        <v>2510.106464</v>
      </c>
      <c r="G597">
        <v>83.925463109999995</v>
      </c>
    </row>
    <row r="598" spans="1:7" x14ac:dyDescent="0.2">
      <c r="A598" t="s">
        <v>2001</v>
      </c>
      <c r="B598" t="s">
        <v>2002</v>
      </c>
      <c r="C598" t="s">
        <v>3257</v>
      </c>
      <c r="D598">
        <v>404200</v>
      </c>
      <c r="E598">
        <v>14.13868632</v>
      </c>
      <c r="F598">
        <v>1186.5957980000001</v>
      </c>
      <c r="G598">
        <v>83.925463109999995</v>
      </c>
    </row>
    <row r="599" spans="1:7" x14ac:dyDescent="0.2">
      <c r="A599" t="s">
        <v>2259</v>
      </c>
      <c r="B599" t="s">
        <v>2260</v>
      </c>
      <c r="C599" t="s">
        <v>3260</v>
      </c>
      <c r="D599">
        <v>321648</v>
      </c>
      <c r="E599">
        <v>125.0000008</v>
      </c>
      <c r="F599">
        <v>547.65958590000002</v>
      </c>
      <c r="G599">
        <v>4.3812766600000002</v>
      </c>
    </row>
    <row r="600" spans="1:7" x14ac:dyDescent="0.2">
      <c r="A600" t="s">
        <v>2259</v>
      </c>
      <c r="B600" t="s">
        <v>2260</v>
      </c>
      <c r="C600" t="s">
        <v>3260</v>
      </c>
      <c r="D600">
        <v>321047</v>
      </c>
      <c r="E600">
        <v>93.750000020000002</v>
      </c>
      <c r="F600">
        <v>410.74468689999998</v>
      </c>
      <c r="G600">
        <v>4.3812766600000002</v>
      </c>
    </row>
    <row r="601" spans="1:7" x14ac:dyDescent="0.2">
      <c r="A601" t="s">
        <v>1633</v>
      </c>
      <c r="B601" t="s">
        <v>1634</v>
      </c>
      <c r="C601" t="s">
        <v>3258</v>
      </c>
      <c r="D601">
        <v>456010</v>
      </c>
      <c r="E601">
        <v>67.796611150000004</v>
      </c>
      <c r="F601">
        <v>273.82979289999997</v>
      </c>
      <c r="G601">
        <v>4.038989387</v>
      </c>
    </row>
    <row r="602" spans="1:7" x14ac:dyDescent="0.2">
      <c r="A602" t="s">
        <v>1633</v>
      </c>
      <c r="B602" t="s">
        <v>1634</v>
      </c>
      <c r="C602" t="s">
        <v>3258</v>
      </c>
      <c r="D602">
        <v>456056</v>
      </c>
      <c r="E602">
        <v>45.197739949999999</v>
      </c>
      <c r="F602">
        <v>182.553192</v>
      </c>
      <c r="G602">
        <v>4.038989387</v>
      </c>
    </row>
    <row r="603" spans="1:7" x14ac:dyDescent="0.2">
      <c r="A603" t="s">
        <v>588</v>
      </c>
      <c r="B603" t="s">
        <v>589</v>
      </c>
      <c r="C603" t="s">
        <v>3265</v>
      </c>
      <c r="D603">
        <v>936278</v>
      </c>
      <c r="E603">
        <v>268.26029319999998</v>
      </c>
      <c r="F603">
        <v>4609.4681819999996</v>
      </c>
      <c r="G603">
        <v>17.182819439999999</v>
      </c>
    </row>
    <row r="604" spans="1:7" x14ac:dyDescent="0.2">
      <c r="A604" t="s">
        <v>588</v>
      </c>
      <c r="B604" t="s">
        <v>589</v>
      </c>
      <c r="C604" t="s">
        <v>3265</v>
      </c>
      <c r="D604">
        <v>936287</v>
      </c>
      <c r="E604">
        <v>45.15272324</v>
      </c>
      <c r="F604">
        <v>775.85109069999999</v>
      </c>
      <c r="G604">
        <v>17.182819439999999</v>
      </c>
    </row>
    <row r="605" spans="1:7" x14ac:dyDescent="0.2">
      <c r="A605" t="s">
        <v>588</v>
      </c>
      <c r="B605" t="s">
        <v>589</v>
      </c>
      <c r="C605" t="s">
        <v>3265</v>
      </c>
      <c r="D605">
        <v>936251</v>
      </c>
      <c r="E605">
        <v>50.464807579999999</v>
      </c>
      <c r="F605">
        <v>867.12767680000002</v>
      </c>
      <c r="G605">
        <v>17.182819439999999</v>
      </c>
    </row>
    <row r="606" spans="1:7" x14ac:dyDescent="0.2">
      <c r="A606" t="s">
        <v>1094</v>
      </c>
      <c r="B606" t="s">
        <v>1095</v>
      </c>
      <c r="C606" t="s">
        <v>3252</v>
      </c>
      <c r="D606">
        <v>43300</v>
      </c>
      <c r="E606">
        <v>23.22222214</v>
      </c>
      <c r="F606">
        <v>867.12766690000001</v>
      </c>
      <c r="G606">
        <v>37.340425969999998</v>
      </c>
    </row>
    <row r="607" spans="1:7" x14ac:dyDescent="0.2">
      <c r="A607" t="s">
        <v>463</v>
      </c>
      <c r="B607" t="s">
        <v>464</v>
      </c>
      <c r="C607" t="s">
        <v>3265</v>
      </c>
      <c r="D607">
        <v>30481</v>
      </c>
      <c r="E607">
        <v>57.142858680000003</v>
      </c>
      <c r="F607">
        <v>136.91489899999999</v>
      </c>
      <c r="G607">
        <v>2.3960106670000001</v>
      </c>
    </row>
    <row r="608" spans="1:7" x14ac:dyDescent="0.2">
      <c r="A608" t="s">
        <v>463</v>
      </c>
      <c r="B608" t="s">
        <v>464</v>
      </c>
      <c r="C608" t="s">
        <v>3265</v>
      </c>
      <c r="D608">
        <v>30489</v>
      </c>
      <c r="E608">
        <v>76.190477549999997</v>
      </c>
      <c r="F608">
        <v>182.55319689999999</v>
      </c>
      <c r="G608">
        <v>2.3960106670000001</v>
      </c>
    </row>
    <row r="609" spans="1:7" x14ac:dyDescent="0.2">
      <c r="A609" t="s">
        <v>542</v>
      </c>
      <c r="B609" t="s">
        <v>543</v>
      </c>
      <c r="C609" t="s">
        <v>3265</v>
      </c>
      <c r="D609">
        <v>702831</v>
      </c>
      <c r="E609">
        <v>54.79452113</v>
      </c>
      <c r="F609">
        <v>273.82979289999997</v>
      </c>
      <c r="G609">
        <v>4.997393668</v>
      </c>
    </row>
    <row r="610" spans="1:7" x14ac:dyDescent="0.2">
      <c r="A610" t="s">
        <v>542</v>
      </c>
      <c r="B610" t="s">
        <v>543</v>
      </c>
      <c r="C610" t="s">
        <v>3265</v>
      </c>
      <c r="D610">
        <v>704105</v>
      </c>
      <c r="E610">
        <v>27.397261060000002</v>
      </c>
      <c r="F610">
        <v>136.91489899999999</v>
      </c>
      <c r="G610">
        <v>4.997393668</v>
      </c>
    </row>
    <row r="611" spans="1:7" x14ac:dyDescent="0.2">
      <c r="A611" t="s">
        <v>542</v>
      </c>
      <c r="B611" t="s">
        <v>543</v>
      </c>
      <c r="C611" t="s">
        <v>3265</v>
      </c>
      <c r="D611">
        <v>703906</v>
      </c>
      <c r="E611">
        <v>27.397260070000002</v>
      </c>
      <c r="F611">
        <v>136.914894</v>
      </c>
      <c r="G611">
        <v>4.997393668</v>
      </c>
    </row>
    <row r="612" spans="1:7" x14ac:dyDescent="0.2">
      <c r="A612" t="s">
        <v>542</v>
      </c>
      <c r="B612" t="s">
        <v>543</v>
      </c>
      <c r="C612" t="s">
        <v>3265</v>
      </c>
      <c r="D612">
        <v>704043</v>
      </c>
      <c r="E612">
        <v>91.324202220000004</v>
      </c>
      <c r="F612">
        <v>456.38298989999998</v>
      </c>
      <c r="G612">
        <v>4.997393668</v>
      </c>
    </row>
    <row r="613" spans="1:7" x14ac:dyDescent="0.2">
      <c r="A613" t="s">
        <v>712</v>
      </c>
      <c r="B613" t="s">
        <v>713</v>
      </c>
      <c r="C613" t="s">
        <v>3265</v>
      </c>
      <c r="D613">
        <v>1385350</v>
      </c>
      <c r="E613">
        <v>55.555554379999997</v>
      </c>
      <c r="F613">
        <v>136.914894</v>
      </c>
      <c r="G613">
        <v>2.464468144</v>
      </c>
    </row>
    <row r="614" spans="1:7" x14ac:dyDescent="0.2">
      <c r="A614" t="s">
        <v>712</v>
      </c>
      <c r="B614" t="s">
        <v>713</v>
      </c>
      <c r="C614" t="s">
        <v>3265</v>
      </c>
      <c r="D614">
        <v>1383446</v>
      </c>
      <c r="E614">
        <v>240.7407498</v>
      </c>
      <c r="F614">
        <v>593.29790869999999</v>
      </c>
      <c r="G614">
        <v>2.464468144</v>
      </c>
    </row>
    <row r="615" spans="1:7" x14ac:dyDescent="0.2">
      <c r="A615" t="s">
        <v>1137</v>
      </c>
      <c r="B615" t="s">
        <v>1138</v>
      </c>
      <c r="C615" t="s">
        <v>3252</v>
      </c>
      <c r="D615">
        <v>574846</v>
      </c>
      <c r="E615">
        <v>16.771488680000001</v>
      </c>
      <c r="F615">
        <v>182.55319689999999</v>
      </c>
      <c r="G615">
        <v>10.884734229999999</v>
      </c>
    </row>
    <row r="616" spans="1:7" x14ac:dyDescent="0.2">
      <c r="A616" t="s">
        <v>1137</v>
      </c>
      <c r="B616" t="s">
        <v>1138</v>
      </c>
      <c r="C616" t="s">
        <v>3252</v>
      </c>
      <c r="D616">
        <v>575004</v>
      </c>
      <c r="E616">
        <v>16.771488680000001</v>
      </c>
      <c r="F616">
        <v>182.55319689999999</v>
      </c>
      <c r="G616">
        <v>10.884734229999999</v>
      </c>
    </row>
    <row r="617" spans="1:7" x14ac:dyDescent="0.2">
      <c r="A617" t="s">
        <v>1137</v>
      </c>
      <c r="B617" t="s">
        <v>1138</v>
      </c>
      <c r="C617" t="s">
        <v>3252</v>
      </c>
      <c r="D617">
        <v>574956</v>
      </c>
      <c r="E617">
        <v>25.15723234</v>
      </c>
      <c r="F617">
        <v>273.82978800000001</v>
      </c>
      <c r="G617">
        <v>10.884734229999999</v>
      </c>
    </row>
    <row r="618" spans="1:7" x14ac:dyDescent="0.2">
      <c r="A618" t="s">
        <v>1137</v>
      </c>
      <c r="B618" t="s">
        <v>1138</v>
      </c>
      <c r="C618" t="s">
        <v>3252</v>
      </c>
      <c r="D618">
        <v>574960</v>
      </c>
      <c r="E618">
        <v>20.96436074</v>
      </c>
      <c r="F618">
        <v>228.19149490000001</v>
      </c>
      <c r="G618">
        <v>10.884734229999999</v>
      </c>
    </row>
    <row r="619" spans="1:7" x14ac:dyDescent="0.2">
      <c r="A619" t="s">
        <v>252</v>
      </c>
      <c r="B619" t="s">
        <v>253</v>
      </c>
      <c r="C619" t="s">
        <v>3259</v>
      </c>
      <c r="D619">
        <v>723232</v>
      </c>
      <c r="E619">
        <v>17.98804758</v>
      </c>
      <c r="F619">
        <v>2875.2128280000002</v>
      </c>
      <c r="G619">
        <v>159.84018359999999</v>
      </c>
    </row>
    <row r="620" spans="1:7" x14ac:dyDescent="0.2">
      <c r="A620" t="s">
        <v>252</v>
      </c>
      <c r="B620" t="s">
        <v>253</v>
      </c>
      <c r="C620" t="s">
        <v>3259</v>
      </c>
      <c r="D620">
        <v>723208</v>
      </c>
      <c r="E620">
        <v>1.1420982369999999</v>
      </c>
      <c r="F620">
        <v>182.553192</v>
      </c>
      <c r="G620">
        <v>159.84018359999999</v>
      </c>
    </row>
    <row r="621" spans="1:7" x14ac:dyDescent="0.2">
      <c r="A621" t="s">
        <v>1782</v>
      </c>
      <c r="B621" t="s">
        <v>1783</v>
      </c>
      <c r="C621" t="s">
        <v>3263</v>
      </c>
      <c r="D621">
        <v>194987</v>
      </c>
      <c r="E621">
        <v>31.185185659999998</v>
      </c>
      <c r="F621">
        <v>182.55319689999999</v>
      </c>
      <c r="G621">
        <v>5.8538435189999998</v>
      </c>
    </row>
    <row r="622" spans="1:7" x14ac:dyDescent="0.2">
      <c r="A622" t="s">
        <v>1782</v>
      </c>
      <c r="B622" t="s">
        <v>1783</v>
      </c>
      <c r="C622" t="s">
        <v>3263</v>
      </c>
      <c r="D622">
        <v>195052</v>
      </c>
      <c r="E622">
        <v>23.388889450000001</v>
      </c>
      <c r="F622">
        <v>136.91489899999999</v>
      </c>
      <c r="G622">
        <v>5.8538435189999998</v>
      </c>
    </row>
    <row r="623" spans="1:7" x14ac:dyDescent="0.2">
      <c r="A623" t="s">
        <v>1405</v>
      </c>
      <c r="B623" t="s">
        <v>1406</v>
      </c>
      <c r="C623" t="s">
        <v>3266</v>
      </c>
      <c r="D623">
        <v>506246</v>
      </c>
      <c r="E623">
        <v>71.428572450000004</v>
      </c>
      <c r="F623">
        <v>273.82979289999997</v>
      </c>
      <c r="G623">
        <v>3.8336170460000001</v>
      </c>
    </row>
    <row r="624" spans="1:7" x14ac:dyDescent="0.2">
      <c r="A624" t="s">
        <v>1405</v>
      </c>
      <c r="B624" t="s">
        <v>1406</v>
      </c>
      <c r="C624" t="s">
        <v>3266</v>
      </c>
      <c r="D624">
        <v>506290</v>
      </c>
      <c r="E624">
        <v>119.04761860000001</v>
      </c>
      <c r="F624">
        <v>456.38297990000001</v>
      </c>
      <c r="G624">
        <v>3.8336170460000001</v>
      </c>
    </row>
    <row r="625" spans="1:7" x14ac:dyDescent="0.2">
      <c r="A625" t="s">
        <v>93</v>
      </c>
      <c r="B625" t="s">
        <v>94</v>
      </c>
      <c r="C625" t="s">
        <v>3259</v>
      </c>
      <c r="D625">
        <v>107722</v>
      </c>
      <c r="E625">
        <v>280.70175499999999</v>
      </c>
      <c r="F625">
        <v>730.21277789999999</v>
      </c>
      <c r="G625">
        <v>2.6013830160000002</v>
      </c>
    </row>
    <row r="626" spans="1:7" x14ac:dyDescent="0.2">
      <c r="A626" t="s">
        <v>93</v>
      </c>
      <c r="B626" t="s">
        <v>94</v>
      </c>
      <c r="C626" t="s">
        <v>3259</v>
      </c>
      <c r="D626">
        <v>107881</v>
      </c>
      <c r="E626">
        <v>52.631580249999999</v>
      </c>
      <c r="F626">
        <v>136.91489899999999</v>
      </c>
      <c r="G626">
        <v>2.6013830160000002</v>
      </c>
    </row>
    <row r="627" spans="1:7" x14ac:dyDescent="0.2">
      <c r="A627" t="s">
        <v>1139</v>
      </c>
      <c r="B627" t="s">
        <v>31</v>
      </c>
      <c r="C627" t="s">
        <v>3252</v>
      </c>
      <c r="D627">
        <v>579211</v>
      </c>
      <c r="E627">
        <v>8.8461537470000007</v>
      </c>
      <c r="F627">
        <v>136.914894</v>
      </c>
      <c r="G627">
        <v>15.47733601</v>
      </c>
    </row>
    <row r="628" spans="1:7" x14ac:dyDescent="0.2">
      <c r="A628" t="s">
        <v>967</v>
      </c>
      <c r="B628" t="s">
        <v>968</v>
      </c>
      <c r="C628" t="s">
        <v>3255</v>
      </c>
      <c r="D628">
        <v>213250</v>
      </c>
      <c r="E628">
        <v>21.66666635</v>
      </c>
      <c r="F628">
        <v>456.38297990000001</v>
      </c>
      <c r="G628">
        <v>21.063830150000001</v>
      </c>
    </row>
    <row r="629" spans="1:7" x14ac:dyDescent="0.2">
      <c r="A629" t="s">
        <v>2758</v>
      </c>
      <c r="B629" t="s">
        <v>2759</v>
      </c>
      <c r="C629" t="s">
        <v>3251</v>
      </c>
      <c r="D629">
        <v>448272</v>
      </c>
      <c r="E629">
        <v>258.86524889999998</v>
      </c>
      <c r="F629">
        <v>3331.5958179999998</v>
      </c>
      <c r="G629">
        <v>12.87000025</v>
      </c>
    </row>
    <row r="630" spans="1:7" x14ac:dyDescent="0.2">
      <c r="A630" t="s">
        <v>2758</v>
      </c>
      <c r="B630" t="s">
        <v>2759</v>
      </c>
      <c r="C630" t="s">
        <v>3251</v>
      </c>
      <c r="D630">
        <v>448226</v>
      </c>
      <c r="E630">
        <v>17.730496160000001</v>
      </c>
      <c r="F630">
        <v>228.19148999999999</v>
      </c>
      <c r="G630">
        <v>12.87000025</v>
      </c>
    </row>
    <row r="631" spans="1:7" x14ac:dyDescent="0.2">
      <c r="A631" t="s">
        <v>2758</v>
      </c>
      <c r="B631" t="s">
        <v>2759</v>
      </c>
      <c r="C631" t="s">
        <v>3251</v>
      </c>
      <c r="D631">
        <v>446792</v>
      </c>
      <c r="E631">
        <v>21.27659616</v>
      </c>
      <c r="F631">
        <v>273.82979790000002</v>
      </c>
      <c r="G631">
        <v>12.87000025</v>
      </c>
    </row>
    <row r="632" spans="1:7" x14ac:dyDescent="0.2">
      <c r="A632" t="s">
        <v>2284</v>
      </c>
      <c r="B632" t="s">
        <v>2285</v>
      </c>
      <c r="C632" t="s">
        <v>3260</v>
      </c>
      <c r="D632">
        <v>405937</v>
      </c>
      <c r="E632">
        <v>95.238097089999997</v>
      </c>
      <c r="F632">
        <v>182.55319689999999</v>
      </c>
      <c r="G632">
        <v>1.916808531</v>
      </c>
    </row>
    <row r="633" spans="1:7" x14ac:dyDescent="0.2">
      <c r="A633" t="s">
        <v>1702</v>
      </c>
      <c r="B633" t="s">
        <v>1703</v>
      </c>
      <c r="C633" t="s">
        <v>3258</v>
      </c>
      <c r="D633">
        <v>676829</v>
      </c>
      <c r="E633">
        <v>49.037036440000001</v>
      </c>
      <c r="F633">
        <v>456.38297990000001</v>
      </c>
      <c r="G633">
        <v>9.3069037819999991</v>
      </c>
    </row>
    <row r="634" spans="1:7" x14ac:dyDescent="0.2">
      <c r="A634" t="s">
        <v>2278</v>
      </c>
      <c r="B634" t="s">
        <v>2279</v>
      </c>
      <c r="C634" t="s">
        <v>3260</v>
      </c>
      <c r="D634">
        <v>397931</v>
      </c>
      <c r="E634">
        <v>67.695652920000001</v>
      </c>
      <c r="F634">
        <v>273.82979289999997</v>
      </c>
      <c r="G634">
        <v>4.0450129529999996</v>
      </c>
    </row>
    <row r="635" spans="1:7" x14ac:dyDescent="0.2">
      <c r="A635" t="s">
        <v>2991</v>
      </c>
      <c r="B635" t="s">
        <v>2992</v>
      </c>
      <c r="C635" t="s">
        <v>3256</v>
      </c>
      <c r="D635">
        <v>301323</v>
      </c>
      <c r="E635">
        <v>84.656084359999994</v>
      </c>
      <c r="F635">
        <v>365.10638399999999</v>
      </c>
      <c r="G635">
        <v>4.3128191749999996</v>
      </c>
    </row>
    <row r="636" spans="1:7" x14ac:dyDescent="0.2">
      <c r="A636" t="s">
        <v>2883</v>
      </c>
      <c r="B636" t="s">
        <v>2884</v>
      </c>
      <c r="C636" t="s">
        <v>3251</v>
      </c>
      <c r="D636">
        <v>912292</v>
      </c>
      <c r="E636">
        <v>38.68273224</v>
      </c>
      <c r="F636">
        <v>638.93621169999994</v>
      </c>
      <c r="G636">
        <v>16.517349589999998</v>
      </c>
    </row>
    <row r="637" spans="1:7" x14ac:dyDescent="0.2">
      <c r="A637" t="s">
        <v>2883</v>
      </c>
      <c r="B637" t="s">
        <v>2884</v>
      </c>
      <c r="C637" t="s">
        <v>3251</v>
      </c>
      <c r="D637">
        <v>912410</v>
      </c>
      <c r="E637">
        <v>41.445783470000002</v>
      </c>
      <c r="F637">
        <v>684.57449480000002</v>
      </c>
      <c r="G637">
        <v>16.517349589999998</v>
      </c>
    </row>
    <row r="638" spans="1:7" x14ac:dyDescent="0.2">
      <c r="A638" t="s">
        <v>2883</v>
      </c>
      <c r="B638" t="s">
        <v>2884</v>
      </c>
      <c r="C638" t="s">
        <v>3251</v>
      </c>
      <c r="D638">
        <v>912445</v>
      </c>
      <c r="E638">
        <v>11.052208520000001</v>
      </c>
      <c r="F638">
        <v>182.553192</v>
      </c>
      <c r="G638">
        <v>16.517349589999998</v>
      </c>
    </row>
    <row r="639" spans="1:7" x14ac:dyDescent="0.2">
      <c r="A639" t="s">
        <v>854</v>
      </c>
      <c r="B639" t="s">
        <v>855</v>
      </c>
      <c r="C639" t="s">
        <v>3253</v>
      </c>
      <c r="D639">
        <v>362119</v>
      </c>
      <c r="E639">
        <v>37.735848750000002</v>
      </c>
      <c r="F639">
        <v>136.914894</v>
      </c>
      <c r="G639">
        <v>3.6282447200000001</v>
      </c>
    </row>
    <row r="640" spans="1:7" x14ac:dyDescent="0.2">
      <c r="A640" t="s">
        <v>854</v>
      </c>
      <c r="B640" t="s">
        <v>855</v>
      </c>
      <c r="C640" t="s">
        <v>3253</v>
      </c>
      <c r="D640">
        <v>362137</v>
      </c>
      <c r="E640">
        <v>37.735848750000002</v>
      </c>
      <c r="F640">
        <v>136.914894</v>
      </c>
      <c r="G640">
        <v>3.6282447200000001</v>
      </c>
    </row>
    <row r="641" spans="1:7" x14ac:dyDescent="0.2">
      <c r="A641" t="s">
        <v>2010</v>
      </c>
      <c r="B641" t="s">
        <v>31</v>
      </c>
      <c r="C641" t="s">
        <v>3257</v>
      </c>
      <c r="D641">
        <v>444697</v>
      </c>
      <c r="E641">
        <v>9.7093022270000002</v>
      </c>
      <c r="F641">
        <v>136.914894</v>
      </c>
      <c r="G641">
        <v>14.101414370000001</v>
      </c>
    </row>
    <row r="642" spans="1:7" x14ac:dyDescent="0.2">
      <c r="A642" t="s">
        <v>2010</v>
      </c>
      <c r="B642" t="s">
        <v>31</v>
      </c>
      <c r="C642" t="s">
        <v>3257</v>
      </c>
      <c r="D642">
        <v>444759</v>
      </c>
      <c r="E642">
        <v>45.310078820000001</v>
      </c>
      <c r="F642">
        <v>638.93619679999995</v>
      </c>
      <c r="G642">
        <v>14.101414370000001</v>
      </c>
    </row>
    <row r="643" spans="1:7" x14ac:dyDescent="0.2">
      <c r="A643" t="s">
        <v>2010</v>
      </c>
      <c r="B643" t="s">
        <v>31</v>
      </c>
      <c r="C643" t="s">
        <v>3257</v>
      </c>
      <c r="D643">
        <v>444865</v>
      </c>
      <c r="E643">
        <v>22.655039590000001</v>
      </c>
      <c r="F643">
        <v>319.46810090000002</v>
      </c>
      <c r="G643">
        <v>14.101414370000001</v>
      </c>
    </row>
    <row r="644" spans="1:7" x14ac:dyDescent="0.2">
      <c r="A644" t="s">
        <v>1127</v>
      </c>
      <c r="B644" t="s">
        <v>31</v>
      </c>
      <c r="C644" t="s">
        <v>3252</v>
      </c>
      <c r="D644">
        <v>521985</v>
      </c>
      <c r="E644">
        <v>41.088234640000003</v>
      </c>
      <c r="F644">
        <v>136.914894</v>
      </c>
      <c r="G644">
        <v>3.3322165140000002</v>
      </c>
    </row>
    <row r="645" spans="1:7" x14ac:dyDescent="0.2">
      <c r="A645" t="s">
        <v>484</v>
      </c>
      <c r="B645" t="s">
        <v>485</v>
      </c>
      <c r="C645" t="s">
        <v>3265</v>
      </c>
      <c r="D645">
        <v>473140</v>
      </c>
      <c r="E645">
        <v>4.2156862070000001</v>
      </c>
      <c r="F645">
        <v>182.553192</v>
      </c>
      <c r="G645">
        <v>43.303316000000002</v>
      </c>
    </row>
    <row r="646" spans="1:7" x14ac:dyDescent="0.2">
      <c r="A646" t="s">
        <v>207</v>
      </c>
      <c r="B646" t="s">
        <v>208</v>
      </c>
      <c r="C646" t="s">
        <v>3259</v>
      </c>
      <c r="D646">
        <v>565620</v>
      </c>
      <c r="E646">
        <v>9.1162790699999992</v>
      </c>
      <c r="F646">
        <v>182.553192</v>
      </c>
      <c r="G646">
        <v>20.024967490000002</v>
      </c>
    </row>
    <row r="647" spans="1:7" x14ac:dyDescent="0.2">
      <c r="A647" t="s">
        <v>1106</v>
      </c>
      <c r="B647" t="s">
        <v>1107</v>
      </c>
      <c r="C647" t="s">
        <v>3252</v>
      </c>
      <c r="D647">
        <v>14569</v>
      </c>
      <c r="E647">
        <v>16.56314682</v>
      </c>
      <c r="F647">
        <v>182.553192</v>
      </c>
      <c r="G647">
        <v>11.02164908</v>
      </c>
    </row>
    <row r="648" spans="1:7" x14ac:dyDescent="0.2">
      <c r="A648" t="s">
        <v>1106</v>
      </c>
      <c r="B648" t="s">
        <v>1107</v>
      </c>
      <c r="C648" t="s">
        <v>3252</v>
      </c>
      <c r="D648">
        <v>14725</v>
      </c>
      <c r="E648">
        <v>16.563147270000002</v>
      </c>
      <c r="F648">
        <v>182.55319689999999</v>
      </c>
      <c r="G648">
        <v>11.02164908</v>
      </c>
    </row>
    <row r="649" spans="1:7" x14ac:dyDescent="0.2">
      <c r="A649" t="s">
        <v>1106</v>
      </c>
      <c r="B649" t="s">
        <v>1107</v>
      </c>
      <c r="C649" t="s">
        <v>3252</v>
      </c>
      <c r="D649">
        <v>14583</v>
      </c>
      <c r="E649">
        <v>28.98550783</v>
      </c>
      <c r="F649">
        <v>319.46809589999998</v>
      </c>
      <c r="G649">
        <v>11.02164908</v>
      </c>
    </row>
    <row r="650" spans="1:7" x14ac:dyDescent="0.2">
      <c r="A650" t="s">
        <v>478</v>
      </c>
      <c r="B650" t="s">
        <v>479</v>
      </c>
      <c r="C650" t="s">
        <v>3265</v>
      </c>
      <c r="D650">
        <v>458258</v>
      </c>
      <c r="E650">
        <v>18.79828298</v>
      </c>
      <c r="F650">
        <v>1369.1489449999999</v>
      </c>
      <c r="G650">
        <v>72.833723500000005</v>
      </c>
    </row>
    <row r="651" spans="1:7" x14ac:dyDescent="0.2">
      <c r="A651" t="s">
        <v>478</v>
      </c>
      <c r="B651" t="s">
        <v>479</v>
      </c>
      <c r="C651" t="s">
        <v>3265</v>
      </c>
      <c r="D651">
        <v>458223</v>
      </c>
      <c r="E651">
        <v>20.678112089999999</v>
      </c>
      <c r="F651">
        <v>1506.0638980000001</v>
      </c>
      <c r="G651">
        <v>72.833723500000005</v>
      </c>
    </row>
    <row r="652" spans="1:7" x14ac:dyDescent="0.2">
      <c r="A652" t="s">
        <v>2064</v>
      </c>
      <c r="B652" t="s">
        <v>2065</v>
      </c>
      <c r="C652" t="s">
        <v>3257</v>
      </c>
      <c r="D652">
        <v>675461</v>
      </c>
      <c r="E652">
        <v>8.8108108670000007</v>
      </c>
      <c r="F652">
        <v>273.82979289999997</v>
      </c>
      <c r="G652">
        <v>31.078841329999999</v>
      </c>
    </row>
    <row r="653" spans="1:7" x14ac:dyDescent="0.2">
      <c r="A653" t="s">
        <v>3110</v>
      </c>
      <c r="B653" t="s">
        <v>3111</v>
      </c>
      <c r="C653" t="s">
        <v>3256</v>
      </c>
      <c r="D653">
        <v>685704</v>
      </c>
      <c r="E653">
        <v>24.242423989999999</v>
      </c>
      <c r="F653">
        <v>273.82979289999997</v>
      </c>
      <c r="G653">
        <v>11.295479070000001</v>
      </c>
    </row>
    <row r="654" spans="1:7" x14ac:dyDescent="0.2">
      <c r="A654" t="s">
        <v>3110</v>
      </c>
      <c r="B654" t="s">
        <v>3111</v>
      </c>
      <c r="C654" t="s">
        <v>3256</v>
      </c>
      <c r="D654">
        <v>684025</v>
      </c>
      <c r="E654">
        <v>12.12121222</v>
      </c>
      <c r="F654">
        <v>136.91489899999999</v>
      </c>
      <c r="G654">
        <v>11.295479070000001</v>
      </c>
    </row>
    <row r="655" spans="1:7" x14ac:dyDescent="0.2">
      <c r="A655" t="s">
        <v>3110</v>
      </c>
      <c r="B655" t="s">
        <v>3111</v>
      </c>
      <c r="C655" t="s">
        <v>3256</v>
      </c>
      <c r="D655">
        <v>685799</v>
      </c>
      <c r="E655">
        <v>48.48484887</v>
      </c>
      <c r="F655">
        <v>547.65959580000003</v>
      </c>
      <c r="G655">
        <v>11.295479070000001</v>
      </c>
    </row>
    <row r="656" spans="1:7" x14ac:dyDescent="0.2">
      <c r="A656" t="s">
        <v>3110</v>
      </c>
      <c r="B656" t="s">
        <v>3111</v>
      </c>
      <c r="C656" t="s">
        <v>3256</v>
      </c>
      <c r="D656">
        <v>685763</v>
      </c>
      <c r="E656">
        <v>206.06060679999999</v>
      </c>
      <c r="F656">
        <v>2327.5532720000001</v>
      </c>
      <c r="G656">
        <v>11.295479070000001</v>
      </c>
    </row>
    <row r="657" spans="1:7" x14ac:dyDescent="0.2">
      <c r="A657" t="s">
        <v>2215</v>
      </c>
      <c r="B657" t="s">
        <v>2216</v>
      </c>
      <c r="C657" t="s">
        <v>3260</v>
      </c>
      <c r="D657">
        <v>137484</v>
      </c>
      <c r="E657">
        <v>24.13580262</v>
      </c>
      <c r="F657">
        <v>456.38299490000003</v>
      </c>
      <c r="G657">
        <v>18.908962840000001</v>
      </c>
    </row>
    <row r="658" spans="1:7" x14ac:dyDescent="0.2">
      <c r="A658" t="s">
        <v>2215</v>
      </c>
      <c r="B658" t="s">
        <v>2216</v>
      </c>
      <c r="C658" t="s">
        <v>3260</v>
      </c>
      <c r="D658">
        <v>137489</v>
      </c>
      <c r="E658">
        <v>33.790123880000003</v>
      </c>
      <c r="F658">
        <v>638.93619679999995</v>
      </c>
      <c r="G658">
        <v>18.908962840000001</v>
      </c>
    </row>
    <row r="659" spans="1:7" x14ac:dyDescent="0.2">
      <c r="A659" t="s">
        <v>3056</v>
      </c>
      <c r="B659" t="s">
        <v>31</v>
      </c>
      <c r="C659" t="s">
        <v>3256</v>
      </c>
      <c r="D659">
        <v>102813</v>
      </c>
      <c r="E659">
        <v>25.641025450000001</v>
      </c>
      <c r="F659">
        <v>182.553192</v>
      </c>
      <c r="G659">
        <v>7.1195745390000003</v>
      </c>
    </row>
    <row r="660" spans="1:7" x14ac:dyDescent="0.2">
      <c r="A660" t="s">
        <v>3056</v>
      </c>
      <c r="B660" t="s">
        <v>31</v>
      </c>
      <c r="C660" t="s">
        <v>3256</v>
      </c>
      <c r="D660">
        <v>102856</v>
      </c>
      <c r="E660">
        <v>102.56410320000001</v>
      </c>
      <c r="F660">
        <v>730.21277789999999</v>
      </c>
      <c r="G660">
        <v>7.1195745390000003</v>
      </c>
    </row>
    <row r="661" spans="1:7" x14ac:dyDescent="0.2">
      <c r="A661" t="s">
        <v>1128</v>
      </c>
      <c r="B661" t="s">
        <v>1129</v>
      </c>
      <c r="C661" t="s">
        <v>3252</v>
      </c>
      <c r="D661">
        <v>532629</v>
      </c>
      <c r="E661">
        <v>23.539144740000001</v>
      </c>
      <c r="F661">
        <v>867.12770660000001</v>
      </c>
      <c r="G661">
        <v>36.837689570000002</v>
      </c>
    </row>
    <row r="662" spans="1:7" x14ac:dyDescent="0.2">
      <c r="A662" t="s">
        <v>1128</v>
      </c>
      <c r="B662" t="s">
        <v>1129</v>
      </c>
      <c r="C662" t="s">
        <v>3252</v>
      </c>
      <c r="D662">
        <v>532639</v>
      </c>
      <c r="E662">
        <v>4.9556091630000001</v>
      </c>
      <c r="F662">
        <v>182.553192</v>
      </c>
      <c r="G662">
        <v>36.837689570000002</v>
      </c>
    </row>
    <row r="663" spans="1:7" x14ac:dyDescent="0.2">
      <c r="A663" t="s">
        <v>3019</v>
      </c>
      <c r="B663" t="s">
        <v>3020</v>
      </c>
      <c r="C663" t="s">
        <v>3256</v>
      </c>
      <c r="D663">
        <v>241527</v>
      </c>
      <c r="E663">
        <v>32.500000370000002</v>
      </c>
      <c r="F663">
        <v>593.29788880000001</v>
      </c>
      <c r="G663">
        <v>18.255319449999998</v>
      </c>
    </row>
    <row r="664" spans="1:7" x14ac:dyDescent="0.2">
      <c r="A664" t="s">
        <v>750</v>
      </c>
      <c r="B664" t="s">
        <v>751</v>
      </c>
      <c r="C664" t="s">
        <v>3253</v>
      </c>
      <c r="D664">
        <v>144294</v>
      </c>
      <c r="E664">
        <v>37.739131610000001</v>
      </c>
      <c r="F664">
        <v>547.65960080000002</v>
      </c>
      <c r="G664">
        <v>14.51171708</v>
      </c>
    </row>
    <row r="665" spans="1:7" x14ac:dyDescent="0.2">
      <c r="A665" t="s">
        <v>2448</v>
      </c>
      <c r="B665" t="s">
        <v>31</v>
      </c>
      <c r="C665" t="s">
        <v>3264</v>
      </c>
      <c r="D665">
        <v>613365</v>
      </c>
      <c r="E665">
        <v>126.3157918</v>
      </c>
      <c r="F665">
        <v>821.48940359999995</v>
      </c>
      <c r="G665">
        <v>6.5034576580000003</v>
      </c>
    </row>
    <row r="666" spans="1:7" x14ac:dyDescent="0.2">
      <c r="A666" t="s">
        <v>2448</v>
      </c>
      <c r="B666" t="s">
        <v>31</v>
      </c>
      <c r="C666" t="s">
        <v>3264</v>
      </c>
      <c r="D666">
        <v>613422</v>
      </c>
      <c r="E666">
        <v>119.29825049999999</v>
      </c>
      <c r="F666">
        <v>775.85112059999994</v>
      </c>
      <c r="G666">
        <v>6.5034576580000003</v>
      </c>
    </row>
    <row r="667" spans="1:7" x14ac:dyDescent="0.2">
      <c r="A667" t="s">
        <v>383</v>
      </c>
      <c r="B667" t="s">
        <v>384</v>
      </c>
      <c r="C667" t="s">
        <v>3265</v>
      </c>
      <c r="D667">
        <v>312664</v>
      </c>
      <c r="E667">
        <v>14.852713230000001</v>
      </c>
      <c r="F667">
        <v>365.1063939</v>
      </c>
      <c r="G667">
        <v>24.58179784</v>
      </c>
    </row>
    <row r="668" spans="1:7" x14ac:dyDescent="0.2">
      <c r="A668" t="s">
        <v>383</v>
      </c>
      <c r="B668" t="s">
        <v>384</v>
      </c>
      <c r="C668" t="s">
        <v>3265</v>
      </c>
      <c r="D668">
        <v>312652</v>
      </c>
      <c r="E668">
        <v>55.697674900000003</v>
      </c>
      <c r="F668">
        <v>1369.148985</v>
      </c>
      <c r="G668">
        <v>24.58179784</v>
      </c>
    </row>
    <row r="669" spans="1:7" x14ac:dyDescent="0.2">
      <c r="A669" t="s">
        <v>1674</v>
      </c>
      <c r="B669" t="s">
        <v>31</v>
      </c>
      <c r="C669" t="s">
        <v>3258</v>
      </c>
      <c r="D669">
        <v>611060</v>
      </c>
      <c r="E669">
        <v>5.8076922590000004</v>
      </c>
      <c r="F669">
        <v>136.914894</v>
      </c>
      <c r="G669">
        <v>23.574750160000001</v>
      </c>
    </row>
    <row r="670" spans="1:7" x14ac:dyDescent="0.2">
      <c r="A670" t="s">
        <v>185</v>
      </c>
      <c r="B670" t="s">
        <v>186</v>
      </c>
      <c r="C670" t="s">
        <v>3259</v>
      </c>
      <c r="D670">
        <v>454534</v>
      </c>
      <c r="E670">
        <v>151.51515409999999</v>
      </c>
      <c r="F670">
        <v>228.19149490000001</v>
      </c>
      <c r="G670">
        <v>1.506063841</v>
      </c>
    </row>
    <row r="671" spans="1:7" x14ac:dyDescent="0.2">
      <c r="A671" t="s">
        <v>185</v>
      </c>
      <c r="B671" t="s">
        <v>186</v>
      </c>
      <c r="C671" t="s">
        <v>3259</v>
      </c>
      <c r="D671">
        <v>454578</v>
      </c>
      <c r="E671">
        <v>121.21212060000001</v>
      </c>
      <c r="F671">
        <v>182.553192</v>
      </c>
      <c r="G671">
        <v>1.506063841</v>
      </c>
    </row>
    <row r="672" spans="1:7" x14ac:dyDescent="0.2">
      <c r="A672" t="s">
        <v>270</v>
      </c>
      <c r="B672" t="s">
        <v>271</v>
      </c>
      <c r="C672" t="s">
        <v>3259</v>
      </c>
      <c r="D672">
        <v>786551</v>
      </c>
      <c r="E672">
        <v>8.7554721079999993</v>
      </c>
      <c r="F672">
        <v>319.46809589999998</v>
      </c>
      <c r="G672">
        <v>36.487820640000002</v>
      </c>
    </row>
    <row r="673" spans="1:7" x14ac:dyDescent="0.2">
      <c r="A673" t="s">
        <v>270</v>
      </c>
      <c r="B673" t="s">
        <v>271</v>
      </c>
      <c r="C673" t="s">
        <v>3259</v>
      </c>
      <c r="D673">
        <v>786267</v>
      </c>
      <c r="E673">
        <v>8.7554718359999999</v>
      </c>
      <c r="F673">
        <v>319.46808600000003</v>
      </c>
      <c r="G673">
        <v>36.487820640000002</v>
      </c>
    </row>
    <row r="674" spans="1:7" x14ac:dyDescent="0.2">
      <c r="A674" t="s">
        <v>270</v>
      </c>
      <c r="B674" t="s">
        <v>271</v>
      </c>
      <c r="C674" t="s">
        <v>3259</v>
      </c>
      <c r="D674">
        <v>785488</v>
      </c>
      <c r="E674">
        <v>5.0031268989999997</v>
      </c>
      <c r="F674">
        <v>182.55319689999999</v>
      </c>
      <c r="G674">
        <v>36.487820640000002</v>
      </c>
    </row>
    <row r="675" spans="1:7" x14ac:dyDescent="0.2">
      <c r="A675" t="s">
        <v>270</v>
      </c>
      <c r="B675" t="s">
        <v>271</v>
      </c>
      <c r="C675" t="s">
        <v>3259</v>
      </c>
      <c r="D675">
        <v>784620</v>
      </c>
      <c r="E675">
        <v>185.11569950000001</v>
      </c>
      <c r="F675">
        <v>6754.468441</v>
      </c>
      <c r="G675">
        <v>36.487820640000002</v>
      </c>
    </row>
    <row r="676" spans="1:7" x14ac:dyDescent="0.2">
      <c r="A676" t="s">
        <v>270</v>
      </c>
      <c r="B676" t="s">
        <v>271</v>
      </c>
      <c r="C676" t="s">
        <v>3259</v>
      </c>
      <c r="D676">
        <v>784628</v>
      </c>
      <c r="E676">
        <v>97.560978149999997</v>
      </c>
      <c r="F676">
        <v>3559.787472</v>
      </c>
      <c r="G676">
        <v>36.487820640000002</v>
      </c>
    </row>
    <row r="677" spans="1:7" x14ac:dyDescent="0.2">
      <c r="A677" t="s">
        <v>1853</v>
      </c>
      <c r="B677" t="s">
        <v>1854</v>
      </c>
      <c r="C677" t="s">
        <v>3263</v>
      </c>
      <c r="D677">
        <v>527407</v>
      </c>
      <c r="E677">
        <v>52.631578500000003</v>
      </c>
      <c r="F677">
        <v>136.914894</v>
      </c>
      <c r="G677">
        <v>2.601383008</v>
      </c>
    </row>
    <row r="678" spans="1:7" x14ac:dyDescent="0.2">
      <c r="A678" t="s">
        <v>1853</v>
      </c>
      <c r="B678" t="s">
        <v>1854</v>
      </c>
      <c r="C678" t="s">
        <v>3263</v>
      </c>
      <c r="D678">
        <v>526842</v>
      </c>
      <c r="E678">
        <v>70.175437990000006</v>
      </c>
      <c r="F678">
        <v>182.553192</v>
      </c>
      <c r="G678">
        <v>2.601383008</v>
      </c>
    </row>
    <row r="679" spans="1:7" x14ac:dyDescent="0.2">
      <c r="A679" t="s">
        <v>1853</v>
      </c>
      <c r="B679" t="s">
        <v>1854</v>
      </c>
      <c r="C679" t="s">
        <v>3263</v>
      </c>
      <c r="D679">
        <v>526845</v>
      </c>
      <c r="E679">
        <v>192.98246019999999</v>
      </c>
      <c r="F679">
        <v>502.02129280000003</v>
      </c>
      <c r="G679">
        <v>2.601383008</v>
      </c>
    </row>
    <row r="680" spans="1:7" x14ac:dyDescent="0.2">
      <c r="A680" t="s">
        <v>3010</v>
      </c>
      <c r="B680" t="s">
        <v>3011</v>
      </c>
      <c r="C680" t="s">
        <v>3256</v>
      </c>
      <c r="D680">
        <v>267626</v>
      </c>
      <c r="E680">
        <v>64.327485359999997</v>
      </c>
      <c r="F680">
        <v>502.0212879</v>
      </c>
      <c r="G680">
        <v>7.8041491140000003</v>
      </c>
    </row>
    <row r="681" spans="1:7" x14ac:dyDescent="0.2">
      <c r="A681" t="s">
        <v>3010</v>
      </c>
      <c r="B681" t="s">
        <v>3011</v>
      </c>
      <c r="C681" t="s">
        <v>3256</v>
      </c>
      <c r="D681">
        <v>267998</v>
      </c>
      <c r="E681">
        <v>29.23976613</v>
      </c>
      <c r="F681">
        <v>228.19149490000001</v>
      </c>
      <c r="G681">
        <v>7.8041491140000003</v>
      </c>
    </row>
    <row r="682" spans="1:7" x14ac:dyDescent="0.2">
      <c r="A682" t="s">
        <v>3010</v>
      </c>
      <c r="B682" t="s">
        <v>3011</v>
      </c>
      <c r="C682" t="s">
        <v>3256</v>
      </c>
      <c r="D682">
        <v>267781</v>
      </c>
      <c r="E682">
        <v>140.35087820000001</v>
      </c>
      <c r="F682">
        <v>1095.319182</v>
      </c>
      <c r="G682">
        <v>7.8041491140000003</v>
      </c>
    </row>
    <row r="683" spans="1:7" x14ac:dyDescent="0.2">
      <c r="A683" t="s">
        <v>1179</v>
      </c>
      <c r="B683" t="s">
        <v>1180</v>
      </c>
      <c r="C683" t="s">
        <v>3252</v>
      </c>
      <c r="D683">
        <v>756945</v>
      </c>
      <c r="E683">
        <v>60.218182329999998</v>
      </c>
      <c r="F683">
        <v>1642.978787</v>
      </c>
      <c r="G683">
        <v>27.283765859999999</v>
      </c>
    </row>
    <row r="684" spans="1:7" x14ac:dyDescent="0.2">
      <c r="A684" t="s">
        <v>2701</v>
      </c>
      <c r="B684" t="s">
        <v>2702</v>
      </c>
      <c r="C684" t="s">
        <v>3251</v>
      </c>
      <c r="D684">
        <v>70278</v>
      </c>
      <c r="E684">
        <v>10.41666659</v>
      </c>
      <c r="F684">
        <v>273.82979289999997</v>
      </c>
      <c r="G684">
        <v>26.287660320000001</v>
      </c>
    </row>
    <row r="685" spans="1:7" x14ac:dyDescent="0.2">
      <c r="A685" t="s">
        <v>908</v>
      </c>
      <c r="B685" t="s">
        <v>31</v>
      </c>
      <c r="C685" t="s">
        <v>3253</v>
      </c>
      <c r="D685">
        <v>562751</v>
      </c>
      <c r="E685">
        <v>216.66667279999999</v>
      </c>
      <c r="F685">
        <v>593.29789879999998</v>
      </c>
      <c r="G685">
        <v>2.7382979170000001</v>
      </c>
    </row>
    <row r="686" spans="1:7" x14ac:dyDescent="0.2">
      <c r="A686" t="s">
        <v>743</v>
      </c>
      <c r="B686" t="s">
        <v>744</v>
      </c>
      <c r="C686" t="s">
        <v>3265</v>
      </c>
      <c r="D686">
        <v>1510030</v>
      </c>
      <c r="E686">
        <v>40.140096800000002</v>
      </c>
      <c r="F686">
        <v>319.46809089999999</v>
      </c>
      <c r="G686">
        <v>7.9588271180000003</v>
      </c>
    </row>
    <row r="687" spans="1:7" x14ac:dyDescent="0.2">
      <c r="A687" t="s">
        <v>743</v>
      </c>
      <c r="B687" t="s">
        <v>744</v>
      </c>
      <c r="C687" t="s">
        <v>3265</v>
      </c>
      <c r="D687">
        <v>1510833</v>
      </c>
      <c r="E687">
        <v>17.202898359999999</v>
      </c>
      <c r="F687">
        <v>136.914894</v>
      </c>
      <c r="G687">
        <v>7.9588271180000003</v>
      </c>
    </row>
    <row r="688" spans="1:7" x14ac:dyDescent="0.2">
      <c r="A688" t="s">
        <v>743</v>
      </c>
      <c r="B688" t="s">
        <v>744</v>
      </c>
      <c r="C688" t="s">
        <v>3265</v>
      </c>
      <c r="D688">
        <v>1510027</v>
      </c>
      <c r="E688">
        <v>34.405796719999998</v>
      </c>
      <c r="F688">
        <v>273.82978800000001</v>
      </c>
      <c r="G688">
        <v>7.9588271180000003</v>
      </c>
    </row>
    <row r="689" spans="1:7" x14ac:dyDescent="0.2">
      <c r="A689" t="s">
        <v>507</v>
      </c>
      <c r="B689" t="s">
        <v>508</v>
      </c>
      <c r="C689" t="s">
        <v>3265</v>
      </c>
      <c r="D689">
        <v>551715</v>
      </c>
      <c r="E689">
        <v>18.77934303</v>
      </c>
      <c r="F689">
        <v>273.82979790000002</v>
      </c>
      <c r="G689">
        <v>14.581436500000001</v>
      </c>
    </row>
    <row r="690" spans="1:7" x14ac:dyDescent="0.2">
      <c r="A690" t="s">
        <v>507</v>
      </c>
      <c r="B690" t="s">
        <v>508</v>
      </c>
      <c r="C690" t="s">
        <v>3265</v>
      </c>
      <c r="D690">
        <v>551581</v>
      </c>
      <c r="E690">
        <v>43.8184665</v>
      </c>
      <c r="F690">
        <v>638.93618679999997</v>
      </c>
      <c r="G690">
        <v>14.581436500000001</v>
      </c>
    </row>
    <row r="691" spans="1:7" x14ac:dyDescent="0.2">
      <c r="A691" t="s">
        <v>507</v>
      </c>
      <c r="B691" t="s">
        <v>508</v>
      </c>
      <c r="C691" t="s">
        <v>3265</v>
      </c>
      <c r="D691">
        <v>551445</v>
      </c>
      <c r="E691">
        <v>46.94835655</v>
      </c>
      <c r="F691">
        <v>684.57447990000003</v>
      </c>
      <c r="G691">
        <v>14.581436500000001</v>
      </c>
    </row>
    <row r="692" spans="1:7" x14ac:dyDescent="0.2">
      <c r="A692" t="s">
        <v>507</v>
      </c>
      <c r="B692" t="s">
        <v>508</v>
      </c>
      <c r="C692" t="s">
        <v>3265</v>
      </c>
      <c r="D692">
        <v>551677</v>
      </c>
      <c r="E692">
        <v>40.68857611</v>
      </c>
      <c r="F692">
        <v>593.29788880000001</v>
      </c>
      <c r="G692">
        <v>14.581436500000001</v>
      </c>
    </row>
    <row r="693" spans="1:7" x14ac:dyDescent="0.2">
      <c r="A693" t="s">
        <v>1247</v>
      </c>
      <c r="B693" t="s">
        <v>1248</v>
      </c>
      <c r="C693" t="s">
        <v>3252</v>
      </c>
      <c r="D693">
        <v>1026940</v>
      </c>
      <c r="E693">
        <v>29.498525180000001</v>
      </c>
      <c r="F693">
        <v>228.19149490000001</v>
      </c>
      <c r="G693">
        <v>7.7356916519999999</v>
      </c>
    </row>
    <row r="694" spans="1:7" x14ac:dyDescent="0.2">
      <c r="A694" t="s">
        <v>2693</v>
      </c>
      <c r="B694" t="s">
        <v>2694</v>
      </c>
      <c r="C694" t="s">
        <v>3251</v>
      </c>
      <c r="D694">
        <v>83787</v>
      </c>
      <c r="E694">
        <v>21.50537619</v>
      </c>
      <c r="F694">
        <v>136.914894</v>
      </c>
      <c r="G694">
        <v>6.3665426150000002</v>
      </c>
    </row>
    <row r="695" spans="1:7" x14ac:dyDescent="0.2">
      <c r="A695" t="s">
        <v>2693</v>
      </c>
      <c r="B695" t="s">
        <v>2694</v>
      </c>
      <c r="C695" t="s">
        <v>3251</v>
      </c>
      <c r="D695">
        <v>83548</v>
      </c>
      <c r="E695">
        <v>28.673835700000001</v>
      </c>
      <c r="F695">
        <v>182.55319689999999</v>
      </c>
      <c r="G695">
        <v>6.3665426150000002</v>
      </c>
    </row>
    <row r="696" spans="1:7" x14ac:dyDescent="0.2">
      <c r="A696" t="s">
        <v>2693</v>
      </c>
      <c r="B696" t="s">
        <v>2694</v>
      </c>
      <c r="C696" t="s">
        <v>3251</v>
      </c>
      <c r="D696">
        <v>83758</v>
      </c>
      <c r="E696">
        <v>43.010753170000001</v>
      </c>
      <c r="F696">
        <v>273.82979289999997</v>
      </c>
      <c r="G696">
        <v>6.3665426150000002</v>
      </c>
    </row>
    <row r="697" spans="1:7" x14ac:dyDescent="0.2">
      <c r="A697" t="s">
        <v>1564</v>
      </c>
      <c r="B697" t="s">
        <v>1565</v>
      </c>
      <c r="C697" t="s">
        <v>3258</v>
      </c>
      <c r="D697">
        <v>237017</v>
      </c>
      <c r="E697">
        <v>188.67924719999999</v>
      </c>
      <c r="F697">
        <v>684.57447990000003</v>
      </c>
      <c r="G697">
        <v>3.6282447050000002</v>
      </c>
    </row>
    <row r="698" spans="1:7" x14ac:dyDescent="0.2">
      <c r="A698" t="s">
        <v>1564</v>
      </c>
      <c r="B698" t="s">
        <v>1565</v>
      </c>
      <c r="C698" t="s">
        <v>3258</v>
      </c>
      <c r="D698">
        <v>236911</v>
      </c>
      <c r="E698">
        <v>37.735848900000001</v>
      </c>
      <c r="F698">
        <v>136.914894</v>
      </c>
      <c r="G698">
        <v>3.6282447050000002</v>
      </c>
    </row>
    <row r="699" spans="1:7" x14ac:dyDescent="0.2">
      <c r="A699" t="s">
        <v>1888</v>
      </c>
      <c r="B699" t="s">
        <v>1889</v>
      </c>
      <c r="C699" t="s">
        <v>3257</v>
      </c>
      <c r="D699">
        <v>136534</v>
      </c>
      <c r="E699">
        <v>3.5555554909999998</v>
      </c>
      <c r="F699">
        <v>136.914894</v>
      </c>
      <c r="G699">
        <v>38.507314630000003</v>
      </c>
    </row>
    <row r="700" spans="1:7" x14ac:dyDescent="0.2">
      <c r="A700" t="s">
        <v>2573</v>
      </c>
      <c r="B700" t="s">
        <v>2574</v>
      </c>
      <c r="C700" t="s">
        <v>3264</v>
      </c>
      <c r="D700">
        <v>95082</v>
      </c>
      <c r="E700">
        <v>12.529762030000001</v>
      </c>
      <c r="F700">
        <v>228.19149490000001</v>
      </c>
      <c r="G700">
        <v>18.211957609999999</v>
      </c>
    </row>
    <row r="701" spans="1:7" x14ac:dyDescent="0.2">
      <c r="A701" t="s">
        <v>2573</v>
      </c>
      <c r="B701" t="s">
        <v>2574</v>
      </c>
      <c r="C701" t="s">
        <v>3264</v>
      </c>
      <c r="D701">
        <v>95091</v>
      </c>
      <c r="E701">
        <v>12.529762030000001</v>
      </c>
      <c r="F701">
        <v>228.19149490000001</v>
      </c>
      <c r="G701">
        <v>18.211957609999999</v>
      </c>
    </row>
    <row r="702" spans="1:7" x14ac:dyDescent="0.2">
      <c r="A702" t="s">
        <v>2760</v>
      </c>
      <c r="B702" t="s">
        <v>2761</v>
      </c>
      <c r="C702" t="s">
        <v>3251</v>
      </c>
      <c r="D702">
        <v>461582</v>
      </c>
      <c r="E702">
        <v>162.60162829999999</v>
      </c>
      <c r="F702">
        <v>456.38298989999998</v>
      </c>
      <c r="G702">
        <v>2.8067553489999999</v>
      </c>
    </row>
    <row r="703" spans="1:7" x14ac:dyDescent="0.2">
      <c r="A703" t="s">
        <v>2760</v>
      </c>
      <c r="B703" t="s">
        <v>2761</v>
      </c>
      <c r="C703" t="s">
        <v>3251</v>
      </c>
      <c r="D703">
        <v>461652</v>
      </c>
      <c r="E703">
        <v>48.78048742</v>
      </c>
      <c r="F703">
        <v>136.914894</v>
      </c>
      <c r="G703">
        <v>2.8067553489999999</v>
      </c>
    </row>
    <row r="704" spans="1:7" x14ac:dyDescent="0.2">
      <c r="A704" t="s">
        <v>1042</v>
      </c>
      <c r="B704" t="s">
        <v>1043</v>
      </c>
      <c r="C704" t="s">
        <v>3252</v>
      </c>
      <c r="D704">
        <v>253915</v>
      </c>
      <c r="E704">
        <v>41.666665719999997</v>
      </c>
      <c r="F704">
        <v>136.914894</v>
      </c>
      <c r="G704">
        <v>3.2859575300000001</v>
      </c>
    </row>
    <row r="705" spans="1:7" x14ac:dyDescent="0.2">
      <c r="A705" t="s">
        <v>1042</v>
      </c>
      <c r="B705" t="s">
        <v>1043</v>
      </c>
      <c r="C705" t="s">
        <v>3252</v>
      </c>
      <c r="D705">
        <v>253890</v>
      </c>
      <c r="E705">
        <v>138.88888879999999</v>
      </c>
      <c r="F705">
        <v>456.38298989999998</v>
      </c>
      <c r="G705">
        <v>3.2859575300000001</v>
      </c>
    </row>
    <row r="706" spans="1:7" x14ac:dyDescent="0.2">
      <c r="A706" t="s">
        <v>2699</v>
      </c>
      <c r="B706" t="s">
        <v>2700</v>
      </c>
      <c r="C706" t="s">
        <v>3251</v>
      </c>
      <c r="D706">
        <v>74118</v>
      </c>
      <c r="E706">
        <v>37.347670710000003</v>
      </c>
      <c r="F706">
        <v>1369.14897</v>
      </c>
      <c r="G706">
        <v>36.659554489999998</v>
      </c>
    </row>
    <row r="707" spans="1:7" x14ac:dyDescent="0.2">
      <c r="A707" t="s">
        <v>2699</v>
      </c>
      <c r="B707" t="s">
        <v>2700</v>
      </c>
      <c r="C707" t="s">
        <v>3251</v>
      </c>
      <c r="D707">
        <v>74297</v>
      </c>
      <c r="E707">
        <v>37.347670170000001</v>
      </c>
      <c r="F707">
        <v>1369.14895</v>
      </c>
      <c r="G707">
        <v>36.659554489999998</v>
      </c>
    </row>
    <row r="708" spans="1:7" x14ac:dyDescent="0.2">
      <c r="A708" t="s">
        <v>2699</v>
      </c>
      <c r="B708" t="s">
        <v>2700</v>
      </c>
      <c r="C708" t="s">
        <v>3251</v>
      </c>
      <c r="D708">
        <v>74091</v>
      </c>
      <c r="E708">
        <v>4.9796893200000003</v>
      </c>
      <c r="F708">
        <v>182.553192</v>
      </c>
      <c r="G708">
        <v>36.659554489999998</v>
      </c>
    </row>
    <row r="709" spans="1:7" x14ac:dyDescent="0.2">
      <c r="A709" t="s">
        <v>2155</v>
      </c>
      <c r="B709" t="s">
        <v>2156</v>
      </c>
      <c r="C709" t="s">
        <v>3257</v>
      </c>
      <c r="D709">
        <v>948147</v>
      </c>
      <c r="E709">
        <v>13.506944259999999</v>
      </c>
      <c r="F709">
        <v>228.19148999999999</v>
      </c>
      <c r="G709">
        <v>16.894383040000001</v>
      </c>
    </row>
    <row r="710" spans="1:7" x14ac:dyDescent="0.2">
      <c r="A710" t="s">
        <v>1553</v>
      </c>
      <c r="B710" t="s">
        <v>1554</v>
      </c>
      <c r="C710" t="s">
        <v>3258</v>
      </c>
      <c r="D710">
        <v>315575</v>
      </c>
      <c r="E710">
        <v>17.101777120000001</v>
      </c>
      <c r="F710">
        <v>7210.8513510000002</v>
      </c>
      <c r="G710">
        <v>421.64339419999999</v>
      </c>
    </row>
    <row r="711" spans="1:7" x14ac:dyDescent="0.2">
      <c r="A711" t="s">
        <v>1416</v>
      </c>
      <c r="B711" t="s">
        <v>1417</v>
      </c>
      <c r="C711" t="s">
        <v>3254</v>
      </c>
      <c r="D711">
        <v>348001</v>
      </c>
      <c r="E711">
        <v>11.03333314</v>
      </c>
      <c r="F711">
        <v>136.914894</v>
      </c>
      <c r="G711">
        <v>12.40920511</v>
      </c>
    </row>
    <row r="712" spans="1:7" x14ac:dyDescent="0.2">
      <c r="A712" t="s">
        <v>1416</v>
      </c>
      <c r="B712" t="s">
        <v>1417</v>
      </c>
      <c r="C712" t="s">
        <v>3254</v>
      </c>
      <c r="D712">
        <v>347947</v>
      </c>
      <c r="E712">
        <v>11.03333314</v>
      </c>
      <c r="F712">
        <v>136.914894</v>
      </c>
      <c r="G712">
        <v>12.40920511</v>
      </c>
    </row>
    <row r="713" spans="1:7" x14ac:dyDescent="0.2">
      <c r="A713" t="s">
        <v>1416</v>
      </c>
      <c r="B713" t="s">
        <v>1417</v>
      </c>
      <c r="C713" t="s">
        <v>3254</v>
      </c>
      <c r="D713">
        <v>349075</v>
      </c>
      <c r="E713">
        <v>11.03333314</v>
      </c>
      <c r="F713">
        <v>136.914894</v>
      </c>
      <c r="G713">
        <v>12.40920511</v>
      </c>
    </row>
    <row r="714" spans="1:7" x14ac:dyDescent="0.2">
      <c r="A714" t="s">
        <v>1416</v>
      </c>
      <c r="B714" t="s">
        <v>1417</v>
      </c>
      <c r="C714" t="s">
        <v>3254</v>
      </c>
      <c r="D714">
        <v>348734</v>
      </c>
      <c r="E714">
        <v>117.6888933</v>
      </c>
      <c r="F714">
        <v>1460.4256150000001</v>
      </c>
      <c r="G714">
        <v>12.40920511</v>
      </c>
    </row>
    <row r="715" spans="1:7" x14ac:dyDescent="0.2">
      <c r="A715" t="s">
        <v>2946</v>
      </c>
      <c r="B715" t="s">
        <v>2947</v>
      </c>
      <c r="C715" t="s">
        <v>3256</v>
      </c>
      <c r="D715">
        <v>482358</v>
      </c>
      <c r="E715">
        <v>50.32624079</v>
      </c>
      <c r="F715">
        <v>182.553192</v>
      </c>
      <c r="G715">
        <v>3.6273957509999999</v>
      </c>
    </row>
    <row r="716" spans="1:7" x14ac:dyDescent="0.2">
      <c r="A716" t="s">
        <v>2946</v>
      </c>
      <c r="B716" t="s">
        <v>2947</v>
      </c>
      <c r="C716" t="s">
        <v>3256</v>
      </c>
      <c r="D716">
        <v>482505</v>
      </c>
      <c r="E716">
        <v>100.6524843</v>
      </c>
      <c r="F716">
        <v>365.1063939</v>
      </c>
      <c r="G716">
        <v>3.6273957509999999</v>
      </c>
    </row>
    <row r="717" spans="1:7" x14ac:dyDescent="0.2">
      <c r="A717" t="s">
        <v>2946</v>
      </c>
      <c r="B717" t="s">
        <v>2947</v>
      </c>
      <c r="C717" t="s">
        <v>3256</v>
      </c>
      <c r="D717">
        <v>482652</v>
      </c>
      <c r="E717">
        <v>37.744681960000001</v>
      </c>
      <c r="F717">
        <v>136.91489899999999</v>
      </c>
      <c r="G717">
        <v>3.6273957509999999</v>
      </c>
    </row>
    <row r="718" spans="1:7" x14ac:dyDescent="0.2">
      <c r="A718" t="s">
        <v>567</v>
      </c>
      <c r="B718" t="s">
        <v>568</v>
      </c>
      <c r="C718" t="s">
        <v>3265</v>
      </c>
      <c r="D718">
        <v>861819</v>
      </c>
      <c r="E718">
        <v>15.3160922</v>
      </c>
      <c r="F718">
        <v>684.57449480000002</v>
      </c>
      <c r="G718">
        <v>44.696420320000001</v>
      </c>
    </row>
    <row r="719" spans="1:7" x14ac:dyDescent="0.2">
      <c r="A719" t="s">
        <v>567</v>
      </c>
      <c r="B719" t="s">
        <v>568</v>
      </c>
      <c r="C719" t="s">
        <v>3265</v>
      </c>
      <c r="D719">
        <v>861806</v>
      </c>
      <c r="E719">
        <v>15.31609231</v>
      </c>
      <c r="F719">
        <v>684.57449970000005</v>
      </c>
      <c r="G719">
        <v>44.696420320000001</v>
      </c>
    </row>
    <row r="720" spans="1:7" x14ac:dyDescent="0.2">
      <c r="A720" t="s">
        <v>567</v>
      </c>
      <c r="B720" t="s">
        <v>568</v>
      </c>
      <c r="C720" t="s">
        <v>3265</v>
      </c>
      <c r="D720">
        <v>861845</v>
      </c>
      <c r="E720">
        <v>17.358237979999998</v>
      </c>
      <c r="F720">
        <v>775.85110069999996</v>
      </c>
      <c r="G720">
        <v>44.696420320000001</v>
      </c>
    </row>
    <row r="721" spans="1:7" x14ac:dyDescent="0.2">
      <c r="A721" t="s">
        <v>2383</v>
      </c>
      <c r="B721" t="s">
        <v>2384</v>
      </c>
      <c r="C721" t="s">
        <v>3260</v>
      </c>
      <c r="D721">
        <v>753161</v>
      </c>
      <c r="E721">
        <v>13.589040900000001</v>
      </c>
      <c r="F721">
        <v>136.914894</v>
      </c>
      <c r="G721">
        <v>10.07539053</v>
      </c>
    </row>
    <row r="722" spans="1:7" x14ac:dyDescent="0.2">
      <c r="A722" t="s">
        <v>2383</v>
      </c>
      <c r="B722" t="s">
        <v>2384</v>
      </c>
      <c r="C722" t="s">
        <v>3260</v>
      </c>
      <c r="D722">
        <v>751638</v>
      </c>
      <c r="E722">
        <v>104.1826504</v>
      </c>
      <c r="F722">
        <v>1049.680889</v>
      </c>
      <c r="G722">
        <v>10.07539053</v>
      </c>
    </row>
    <row r="723" spans="1:7" x14ac:dyDescent="0.2">
      <c r="A723" t="s">
        <v>2635</v>
      </c>
      <c r="B723" t="s">
        <v>2636</v>
      </c>
      <c r="C723" t="s">
        <v>3251</v>
      </c>
      <c r="D723">
        <v>310193</v>
      </c>
      <c r="E723">
        <v>20.033333120000002</v>
      </c>
      <c r="F723">
        <v>182.553192</v>
      </c>
      <c r="G723">
        <v>9.1124722449999993</v>
      </c>
    </row>
    <row r="724" spans="1:7" x14ac:dyDescent="0.2">
      <c r="A724" t="s">
        <v>2635</v>
      </c>
      <c r="B724" t="s">
        <v>2636</v>
      </c>
      <c r="C724" t="s">
        <v>3251</v>
      </c>
      <c r="D724">
        <v>310183</v>
      </c>
      <c r="E724">
        <v>30.050000220000001</v>
      </c>
      <c r="F724">
        <v>273.82979289999997</v>
      </c>
      <c r="G724">
        <v>9.1124722449999993</v>
      </c>
    </row>
    <row r="725" spans="1:7" x14ac:dyDescent="0.2">
      <c r="A725" t="s">
        <v>1823</v>
      </c>
      <c r="B725" t="s">
        <v>1824</v>
      </c>
      <c r="C725" t="s">
        <v>3263</v>
      </c>
      <c r="D725">
        <v>19642</v>
      </c>
      <c r="E725">
        <v>19.801980530000002</v>
      </c>
      <c r="F725">
        <v>136.91489899999999</v>
      </c>
      <c r="G725">
        <v>6.9142022799999996</v>
      </c>
    </row>
    <row r="726" spans="1:7" x14ac:dyDescent="0.2">
      <c r="A726" t="s">
        <v>1823</v>
      </c>
      <c r="B726" t="s">
        <v>1824</v>
      </c>
      <c r="C726" t="s">
        <v>3263</v>
      </c>
      <c r="D726">
        <v>18756</v>
      </c>
      <c r="E726">
        <v>26.402640470000001</v>
      </c>
      <c r="F726">
        <v>182.55319689999999</v>
      </c>
      <c r="G726">
        <v>6.9142022799999996</v>
      </c>
    </row>
    <row r="727" spans="1:7" x14ac:dyDescent="0.2">
      <c r="A727" t="s">
        <v>1766</v>
      </c>
      <c r="B727" t="s">
        <v>1767</v>
      </c>
      <c r="C727" t="s">
        <v>3263</v>
      </c>
      <c r="D727">
        <v>271841</v>
      </c>
      <c r="E727">
        <v>111.1111101</v>
      </c>
      <c r="F727">
        <v>182.553192</v>
      </c>
      <c r="G727">
        <v>1.642978743</v>
      </c>
    </row>
    <row r="728" spans="1:7" x14ac:dyDescent="0.2">
      <c r="A728" t="s">
        <v>957</v>
      </c>
      <c r="B728" t="s">
        <v>958</v>
      </c>
      <c r="C728" t="s">
        <v>3255</v>
      </c>
      <c r="D728">
        <v>173952</v>
      </c>
      <c r="E728">
        <v>7.3018869219999996</v>
      </c>
      <c r="F728">
        <v>136.91489899999999</v>
      </c>
      <c r="G728">
        <v>18.750618899999999</v>
      </c>
    </row>
    <row r="729" spans="1:7" x14ac:dyDescent="0.2">
      <c r="A729" t="s">
        <v>1568</v>
      </c>
      <c r="B729" t="s">
        <v>31</v>
      </c>
      <c r="C729" t="s">
        <v>3258</v>
      </c>
      <c r="D729">
        <v>220168</v>
      </c>
      <c r="E729">
        <v>89.743590659999995</v>
      </c>
      <c r="F729">
        <v>319.46809589999998</v>
      </c>
      <c r="G729">
        <v>3.5597873180000001</v>
      </c>
    </row>
    <row r="730" spans="1:7" x14ac:dyDescent="0.2">
      <c r="A730" t="s">
        <v>1568</v>
      </c>
      <c r="B730" t="s">
        <v>31</v>
      </c>
      <c r="C730" t="s">
        <v>3258</v>
      </c>
      <c r="D730">
        <v>220620</v>
      </c>
      <c r="E730">
        <v>256.41025939999997</v>
      </c>
      <c r="F730">
        <v>912.76598969999998</v>
      </c>
      <c r="G730">
        <v>3.5597873180000001</v>
      </c>
    </row>
    <row r="731" spans="1:7" x14ac:dyDescent="0.2">
      <c r="A731" t="s">
        <v>1849</v>
      </c>
      <c r="B731" t="s">
        <v>1850</v>
      </c>
      <c r="C731" t="s">
        <v>3263</v>
      </c>
      <c r="D731">
        <v>521882</v>
      </c>
      <c r="E731">
        <v>196.9166688</v>
      </c>
      <c r="F731">
        <v>3879.2554540000001</v>
      </c>
      <c r="G731">
        <v>19.699985160000001</v>
      </c>
    </row>
    <row r="732" spans="1:7" x14ac:dyDescent="0.2">
      <c r="A732" t="s">
        <v>140</v>
      </c>
      <c r="B732" t="s">
        <v>141</v>
      </c>
      <c r="C732" t="s">
        <v>3259</v>
      </c>
      <c r="D732">
        <v>296352</v>
      </c>
      <c r="E732">
        <v>120.43010529999999</v>
      </c>
      <c r="F732">
        <v>1277.8723440000001</v>
      </c>
      <c r="G732">
        <v>10.61090448</v>
      </c>
    </row>
    <row r="733" spans="1:7" x14ac:dyDescent="0.2">
      <c r="A733" t="s">
        <v>140</v>
      </c>
      <c r="B733" t="s">
        <v>141</v>
      </c>
      <c r="C733" t="s">
        <v>3259</v>
      </c>
      <c r="D733">
        <v>298074</v>
      </c>
      <c r="E733">
        <v>68.81720679</v>
      </c>
      <c r="F733">
        <v>730.21280769999998</v>
      </c>
      <c r="G733">
        <v>10.61090448</v>
      </c>
    </row>
    <row r="734" spans="1:7" x14ac:dyDescent="0.2">
      <c r="A734" t="s">
        <v>140</v>
      </c>
      <c r="B734" t="s">
        <v>141</v>
      </c>
      <c r="C734" t="s">
        <v>3259</v>
      </c>
      <c r="D734">
        <v>298135</v>
      </c>
      <c r="E734">
        <v>17.204300759999999</v>
      </c>
      <c r="F734">
        <v>182.553192</v>
      </c>
      <c r="G734">
        <v>10.61090448</v>
      </c>
    </row>
    <row r="735" spans="1:7" x14ac:dyDescent="0.2">
      <c r="A735" t="s">
        <v>140</v>
      </c>
      <c r="B735" t="s">
        <v>141</v>
      </c>
      <c r="C735" t="s">
        <v>3259</v>
      </c>
      <c r="D735">
        <v>298088</v>
      </c>
      <c r="E735">
        <v>17.204301229999999</v>
      </c>
      <c r="F735">
        <v>182.55319689999999</v>
      </c>
      <c r="G735">
        <v>10.61090448</v>
      </c>
    </row>
    <row r="736" spans="1:7" x14ac:dyDescent="0.2">
      <c r="A736" t="s">
        <v>140</v>
      </c>
      <c r="B736" t="s">
        <v>141</v>
      </c>
      <c r="C736" t="s">
        <v>3259</v>
      </c>
      <c r="D736">
        <v>298186</v>
      </c>
      <c r="E736">
        <v>17.204300759999999</v>
      </c>
      <c r="F736">
        <v>182.553192</v>
      </c>
      <c r="G736">
        <v>10.61090448</v>
      </c>
    </row>
    <row r="737" spans="1:7" x14ac:dyDescent="0.2">
      <c r="A737" t="s">
        <v>2494</v>
      </c>
      <c r="B737" t="s">
        <v>2495</v>
      </c>
      <c r="C737" t="s">
        <v>3264</v>
      </c>
      <c r="D737">
        <v>447456</v>
      </c>
      <c r="E737">
        <v>143.71257539999999</v>
      </c>
      <c r="F737">
        <v>1642.978758</v>
      </c>
      <c r="G737">
        <v>11.432393810000001</v>
      </c>
    </row>
    <row r="738" spans="1:7" x14ac:dyDescent="0.2">
      <c r="A738" t="s">
        <v>370</v>
      </c>
      <c r="B738" t="s">
        <v>371</v>
      </c>
      <c r="C738" t="s">
        <v>3265</v>
      </c>
      <c r="D738">
        <v>393954</v>
      </c>
      <c r="E738">
        <v>459.54693500000002</v>
      </c>
      <c r="F738">
        <v>3240.319371</v>
      </c>
      <c r="G738">
        <v>7.0511173610000002</v>
      </c>
    </row>
    <row r="739" spans="1:7" x14ac:dyDescent="0.2">
      <c r="A739" t="s">
        <v>2321</v>
      </c>
      <c r="B739" t="s">
        <v>2322</v>
      </c>
      <c r="C739" t="s">
        <v>3260</v>
      </c>
      <c r="D739">
        <v>540089</v>
      </c>
      <c r="E739">
        <v>293.33333629999998</v>
      </c>
      <c r="F739">
        <v>1004.042586</v>
      </c>
      <c r="G739">
        <v>3.4228724169999998</v>
      </c>
    </row>
    <row r="740" spans="1:7" x14ac:dyDescent="0.2">
      <c r="A740" t="s">
        <v>547</v>
      </c>
      <c r="B740" t="s">
        <v>31</v>
      </c>
      <c r="C740" t="s">
        <v>3265</v>
      </c>
      <c r="D740">
        <v>720920</v>
      </c>
      <c r="E740">
        <v>0.31713939200000002</v>
      </c>
      <c r="F740">
        <v>365.10638890000001</v>
      </c>
      <c r="G740">
        <v>1151.2489399999999</v>
      </c>
    </row>
    <row r="741" spans="1:7" x14ac:dyDescent="0.2">
      <c r="A741" t="s">
        <v>547</v>
      </c>
      <c r="B741" t="s">
        <v>31</v>
      </c>
      <c r="C741" t="s">
        <v>3265</v>
      </c>
      <c r="D741">
        <v>720425</v>
      </c>
      <c r="E741">
        <v>0.237854545</v>
      </c>
      <c r="F741">
        <v>273.82979289999997</v>
      </c>
      <c r="G741">
        <v>1151.2489399999999</v>
      </c>
    </row>
    <row r="742" spans="1:7" x14ac:dyDescent="0.2">
      <c r="A742" t="s">
        <v>547</v>
      </c>
      <c r="B742" t="s">
        <v>31</v>
      </c>
      <c r="C742" t="s">
        <v>3265</v>
      </c>
      <c r="D742">
        <v>721296</v>
      </c>
      <c r="E742">
        <v>0.99106062500000003</v>
      </c>
      <c r="F742">
        <v>1140.9574950000001</v>
      </c>
      <c r="G742">
        <v>1151.2489399999999</v>
      </c>
    </row>
    <row r="743" spans="1:7" x14ac:dyDescent="0.2">
      <c r="A743" t="s">
        <v>547</v>
      </c>
      <c r="B743" t="s">
        <v>31</v>
      </c>
      <c r="C743" t="s">
        <v>3265</v>
      </c>
      <c r="D743">
        <v>721480</v>
      </c>
      <c r="E743">
        <v>343.02590830000003</v>
      </c>
      <c r="F743">
        <v>394908.2133</v>
      </c>
      <c r="G743">
        <v>1151.2489399999999</v>
      </c>
    </row>
    <row r="744" spans="1:7" x14ac:dyDescent="0.2">
      <c r="A744" t="s">
        <v>547</v>
      </c>
      <c r="B744" t="s">
        <v>31</v>
      </c>
      <c r="C744" t="s">
        <v>3265</v>
      </c>
      <c r="D744">
        <v>720406</v>
      </c>
      <c r="E744">
        <v>0.118927275</v>
      </c>
      <c r="F744">
        <v>136.91489899999999</v>
      </c>
      <c r="G744">
        <v>1151.2489399999999</v>
      </c>
    </row>
    <row r="745" spans="1:7" x14ac:dyDescent="0.2">
      <c r="A745" t="s">
        <v>613</v>
      </c>
      <c r="B745" t="s">
        <v>31</v>
      </c>
      <c r="C745" t="s">
        <v>3265</v>
      </c>
      <c r="D745">
        <v>1024766</v>
      </c>
      <c r="E745">
        <v>52.333333330000002</v>
      </c>
      <c r="F745">
        <v>136.914894</v>
      </c>
      <c r="G745">
        <v>2.6162081650000002</v>
      </c>
    </row>
    <row r="746" spans="1:7" x14ac:dyDescent="0.2">
      <c r="A746" t="s">
        <v>2389</v>
      </c>
      <c r="B746" t="s">
        <v>2390</v>
      </c>
      <c r="C746" t="s">
        <v>3260</v>
      </c>
      <c r="D746">
        <v>770742</v>
      </c>
      <c r="E746">
        <v>32.329412480000002</v>
      </c>
      <c r="F746">
        <v>273.82979790000002</v>
      </c>
      <c r="G746">
        <v>8.4699899219999999</v>
      </c>
    </row>
    <row r="747" spans="1:7" x14ac:dyDescent="0.2">
      <c r="A747" t="s">
        <v>2389</v>
      </c>
      <c r="B747" t="s">
        <v>2390</v>
      </c>
      <c r="C747" t="s">
        <v>3260</v>
      </c>
      <c r="D747">
        <v>770734</v>
      </c>
      <c r="E747">
        <v>32.329412480000002</v>
      </c>
      <c r="F747">
        <v>273.82979790000002</v>
      </c>
      <c r="G747">
        <v>8.4699899219999999</v>
      </c>
    </row>
    <row r="748" spans="1:7" x14ac:dyDescent="0.2">
      <c r="A748" t="s">
        <v>3084</v>
      </c>
      <c r="B748" t="s">
        <v>3085</v>
      </c>
      <c r="C748" t="s">
        <v>3256</v>
      </c>
      <c r="D748">
        <v>603397</v>
      </c>
      <c r="E748">
        <v>15.361111599999999</v>
      </c>
      <c r="F748">
        <v>365.10639889999999</v>
      </c>
      <c r="G748">
        <v>23.76822774</v>
      </c>
    </row>
    <row r="749" spans="1:7" x14ac:dyDescent="0.2">
      <c r="A749" t="s">
        <v>3084</v>
      </c>
      <c r="B749" t="s">
        <v>3085</v>
      </c>
      <c r="C749" t="s">
        <v>3256</v>
      </c>
      <c r="D749">
        <v>603546</v>
      </c>
      <c r="E749">
        <v>11.520833440000001</v>
      </c>
      <c r="F749">
        <v>273.82979289999997</v>
      </c>
      <c r="G749">
        <v>23.76822774</v>
      </c>
    </row>
    <row r="750" spans="1:7" x14ac:dyDescent="0.2">
      <c r="A750" t="s">
        <v>209</v>
      </c>
      <c r="B750" t="s">
        <v>210</v>
      </c>
      <c r="C750" t="s">
        <v>3259</v>
      </c>
      <c r="D750">
        <v>572129</v>
      </c>
      <c r="E750">
        <v>57.97101576</v>
      </c>
      <c r="F750">
        <v>365.10639889999999</v>
      </c>
      <c r="G750">
        <v>6.2980852430000001</v>
      </c>
    </row>
    <row r="751" spans="1:7" x14ac:dyDescent="0.2">
      <c r="A751" t="s">
        <v>209</v>
      </c>
      <c r="B751" t="s">
        <v>210</v>
      </c>
      <c r="C751" t="s">
        <v>3259</v>
      </c>
      <c r="D751">
        <v>572081</v>
      </c>
      <c r="E751">
        <v>94.202896769999995</v>
      </c>
      <c r="F751">
        <v>593.29787390000001</v>
      </c>
      <c r="G751">
        <v>6.298085243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568C3-56F1-014C-9BFB-7F884F0AD378}">
  <dimension ref="A1:B139"/>
  <sheetViews>
    <sheetView workbookViewId="0"/>
  </sheetViews>
  <sheetFormatPr baseColWidth="10" defaultRowHeight="16" x14ac:dyDescent="0.2"/>
  <sheetData>
    <row r="1" spans="1:2" x14ac:dyDescent="0.2">
      <c r="A1" t="s">
        <v>3268</v>
      </c>
    </row>
    <row r="2" spans="1:2" ht="17" thickBot="1" x14ac:dyDescent="0.25"/>
    <row r="3" spans="1:2" ht="18" thickTop="1" thickBot="1" x14ac:dyDescent="0.25">
      <c r="A3" s="5" t="s">
        <v>0</v>
      </c>
      <c r="B3" s="5" t="s">
        <v>1</v>
      </c>
    </row>
    <row r="4" spans="1:2" ht="17" thickTop="1" x14ac:dyDescent="0.2">
      <c r="A4" t="s">
        <v>1116</v>
      </c>
      <c r="B4" t="s">
        <v>1117</v>
      </c>
    </row>
    <row r="5" spans="1:2" x14ac:dyDescent="0.2">
      <c r="A5" t="s">
        <v>1520</v>
      </c>
      <c r="B5" t="s">
        <v>1521</v>
      </c>
    </row>
    <row r="6" spans="1:2" x14ac:dyDescent="0.2">
      <c r="A6" t="s">
        <v>1518</v>
      </c>
      <c r="B6" t="s">
        <v>1519</v>
      </c>
    </row>
    <row r="7" spans="1:2" x14ac:dyDescent="0.2">
      <c r="A7" t="s">
        <v>353</v>
      </c>
      <c r="B7" t="s">
        <v>31</v>
      </c>
    </row>
    <row r="8" spans="1:2" x14ac:dyDescent="0.2">
      <c r="A8" t="s">
        <v>1748</v>
      </c>
      <c r="B8" t="s">
        <v>1749</v>
      </c>
    </row>
    <row r="9" spans="1:2" x14ac:dyDescent="0.2">
      <c r="A9" t="s">
        <v>2770</v>
      </c>
      <c r="B9" t="s">
        <v>2771</v>
      </c>
    </row>
    <row r="10" spans="1:2" x14ac:dyDescent="0.2">
      <c r="A10" t="s">
        <v>1525</v>
      </c>
      <c r="B10" t="s">
        <v>31</v>
      </c>
    </row>
    <row r="11" spans="1:2" x14ac:dyDescent="0.2">
      <c r="A11" t="s">
        <v>592</v>
      </c>
      <c r="B11" t="s">
        <v>593</v>
      </c>
    </row>
    <row r="12" spans="1:2" x14ac:dyDescent="0.2">
      <c r="A12" t="s">
        <v>525</v>
      </c>
      <c r="B12" t="s">
        <v>526</v>
      </c>
    </row>
    <row r="13" spans="1:2" x14ac:dyDescent="0.2">
      <c r="A13" t="s">
        <v>2978</v>
      </c>
      <c r="B13" t="s">
        <v>31</v>
      </c>
    </row>
    <row r="14" spans="1:2" x14ac:dyDescent="0.2">
      <c r="A14" t="s">
        <v>2614</v>
      </c>
      <c r="B14" t="s">
        <v>2615</v>
      </c>
    </row>
    <row r="15" spans="1:2" x14ac:dyDescent="0.2">
      <c r="A15" t="s">
        <v>2307</v>
      </c>
      <c r="B15" t="s">
        <v>31</v>
      </c>
    </row>
    <row r="16" spans="1:2" x14ac:dyDescent="0.2">
      <c r="A16" t="s">
        <v>2639</v>
      </c>
      <c r="B16" t="s">
        <v>31</v>
      </c>
    </row>
    <row r="17" spans="1:2" x14ac:dyDescent="0.2">
      <c r="A17" t="s">
        <v>1363</v>
      </c>
      <c r="B17" t="s">
        <v>1364</v>
      </c>
    </row>
    <row r="18" spans="1:2" x14ac:dyDescent="0.2">
      <c r="A18" t="s">
        <v>148</v>
      </c>
      <c r="B18" t="s">
        <v>149</v>
      </c>
    </row>
    <row r="19" spans="1:2" x14ac:dyDescent="0.2">
      <c r="A19" t="s">
        <v>2042</v>
      </c>
      <c r="B19" t="s">
        <v>2043</v>
      </c>
    </row>
    <row r="20" spans="1:2" x14ac:dyDescent="0.2">
      <c r="A20" t="s">
        <v>1503</v>
      </c>
      <c r="B20" t="s">
        <v>1504</v>
      </c>
    </row>
    <row r="21" spans="1:2" x14ac:dyDescent="0.2">
      <c r="A21" t="s">
        <v>3119</v>
      </c>
      <c r="B21" t="s">
        <v>3120</v>
      </c>
    </row>
    <row r="22" spans="1:2" x14ac:dyDescent="0.2">
      <c r="A22" t="s">
        <v>315</v>
      </c>
      <c r="B22" t="s">
        <v>316</v>
      </c>
    </row>
    <row r="23" spans="1:2" x14ac:dyDescent="0.2">
      <c r="A23" t="s">
        <v>2348</v>
      </c>
      <c r="B23" t="s">
        <v>2349</v>
      </c>
    </row>
    <row r="24" spans="1:2" x14ac:dyDescent="0.2">
      <c r="A24" t="s">
        <v>2869</v>
      </c>
      <c r="B24" t="s">
        <v>31</v>
      </c>
    </row>
    <row r="25" spans="1:2" x14ac:dyDescent="0.2">
      <c r="A25" t="s">
        <v>1283</v>
      </c>
      <c r="B25" t="s">
        <v>31</v>
      </c>
    </row>
    <row r="26" spans="1:2" x14ac:dyDescent="0.2">
      <c r="A26" t="s">
        <v>1409</v>
      </c>
      <c r="B26" t="s">
        <v>31</v>
      </c>
    </row>
    <row r="27" spans="1:2" x14ac:dyDescent="0.2">
      <c r="A27" t="s">
        <v>1014</v>
      </c>
      <c r="B27" t="s">
        <v>1015</v>
      </c>
    </row>
    <row r="28" spans="1:2" x14ac:dyDescent="0.2">
      <c r="A28" t="s">
        <v>737</v>
      </c>
      <c r="B28" t="s">
        <v>738</v>
      </c>
    </row>
    <row r="29" spans="1:2" x14ac:dyDescent="0.2">
      <c r="A29" t="s">
        <v>360</v>
      </c>
      <c r="B29" t="s">
        <v>361</v>
      </c>
    </row>
    <row r="30" spans="1:2" x14ac:dyDescent="0.2">
      <c r="A30" t="s">
        <v>819</v>
      </c>
      <c r="B30" t="s">
        <v>820</v>
      </c>
    </row>
    <row r="31" spans="1:2" x14ac:dyDescent="0.2">
      <c r="A31" t="s">
        <v>2780</v>
      </c>
      <c r="B31" t="s">
        <v>2781</v>
      </c>
    </row>
    <row r="32" spans="1:2" x14ac:dyDescent="0.2">
      <c r="A32" t="s">
        <v>2056</v>
      </c>
      <c r="B32" t="s">
        <v>2057</v>
      </c>
    </row>
    <row r="33" spans="1:2" x14ac:dyDescent="0.2">
      <c r="A33" t="s">
        <v>1536</v>
      </c>
      <c r="B33" t="s">
        <v>1537</v>
      </c>
    </row>
    <row r="34" spans="1:2" x14ac:dyDescent="0.2">
      <c r="A34" t="s">
        <v>2185</v>
      </c>
      <c r="B34" t="s">
        <v>31</v>
      </c>
    </row>
    <row r="35" spans="1:2" x14ac:dyDescent="0.2">
      <c r="A35" t="s">
        <v>280</v>
      </c>
      <c r="B35" t="s">
        <v>281</v>
      </c>
    </row>
    <row r="36" spans="1:2" x14ac:dyDescent="0.2">
      <c r="A36" t="s">
        <v>2571</v>
      </c>
      <c r="B36" t="s">
        <v>2572</v>
      </c>
    </row>
    <row r="37" spans="1:2" x14ac:dyDescent="0.2">
      <c r="A37" t="s">
        <v>1377</v>
      </c>
      <c r="B37" t="s">
        <v>1378</v>
      </c>
    </row>
    <row r="38" spans="1:2" x14ac:dyDescent="0.2">
      <c r="A38" t="s">
        <v>2266</v>
      </c>
      <c r="B38" t="s">
        <v>2267</v>
      </c>
    </row>
    <row r="39" spans="1:2" x14ac:dyDescent="0.2">
      <c r="A39" t="s">
        <v>1190</v>
      </c>
      <c r="B39" t="s">
        <v>31</v>
      </c>
    </row>
    <row r="40" spans="1:2" x14ac:dyDescent="0.2">
      <c r="A40" t="s">
        <v>1467</v>
      </c>
      <c r="B40" t="s">
        <v>31</v>
      </c>
    </row>
    <row r="41" spans="1:2" x14ac:dyDescent="0.2">
      <c r="A41" t="s">
        <v>2647</v>
      </c>
      <c r="B41" t="s">
        <v>2648</v>
      </c>
    </row>
    <row r="42" spans="1:2" x14ac:dyDescent="0.2">
      <c r="A42" t="s">
        <v>1311</v>
      </c>
      <c r="B42" t="s">
        <v>1312</v>
      </c>
    </row>
    <row r="43" spans="1:2" x14ac:dyDescent="0.2">
      <c r="A43" t="s">
        <v>1868</v>
      </c>
      <c r="B43" t="s">
        <v>1869</v>
      </c>
    </row>
    <row r="44" spans="1:2" x14ac:dyDescent="0.2">
      <c r="A44" t="s">
        <v>2246</v>
      </c>
      <c r="B44" t="s">
        <v>2247</v>
      </c>
    </row>
    <row r="45" spans="1:2" x14ac:dyDescent="0.2">
      <c r="A45" t="s">
        <v>2945</v>
      </c>
      <c r="B45" t="s">
        <v>31</v>
      </c>
    </row>
    <row r="46" spans="1:2" x14ac:dyDescent="0.2">
      <c r="A46" t="s">
        <v>3007</v>
      </c>
      <c r="B46" t="s">
        <v>3008</v>
      </c>
    </row>
    <row r="47" spans="1:2" x14ac:dyDescent="0.2">
      <c r="A47" t="s">
        <v>673</v>
      </c>
      <c r="B47" t="s">
        <v>31</v>
      </c>
    </row>
    <row r="48" spans="1:2" x14ac:dyDescent="0.2">
      <c r="A48" t="s">
        <v>1145</v>
      </c>
      <c r="B48" t="s">
        <v>1146</v>
      </c>
    </row>
    <row r="49" spans="1:2" x14ac:dyDescent="0.2">
      <c r="A49" t="s">
        <v>3181</v>
      </c>
      <c r="B49" t="s">
        <v>3182</v>
      </c>
    </row>
    <row r="50" spans="1:2" x14ac:dyDescent="0.2">
      <c r="A50" t="s">
        <v>2077</v>
      </c>
      <c r="B50" t="s">
        <v>2078</v>
      </c>
    </row>
    <row r="51" spans="1:2" x14ac:dyDescent="0.2">
      <c r="A51" t="s">
        <v>1379</v>
      </c>
      <c r="B51" t="s">
        <v>1380</v>
      </c>
    </row>
    <row r="52" spans="1:2" x14ac:dyDescent="0.2">
      <c r="A52" t="s">
        <v>3005</v>
      </c>
      <c r="B52" t="s">
        <v>3006</v>
      </c>
    </row>
    <row r="53" spans="1:2" x14ac:dyDescent="0.2">
      <c r="A53" t="s">
        <v>274</v>
      </c>
      <c r="B53" t="s">
        <v>275</v>
      </c>
    </row>
    <row r="54" spans="1:2" x14ac:dyDescent="0.2">
      <c r="A54" t="s">
        <v>1936</v>
      </c>
      <c r="B54" t="s">
        <v>1937</v>
      </c>
    </row>
    <row r="55" spans="1:2" x14ac:dyDescent="0.2">
      <c r="A55" t="s">
        <v>1859</v>
      </c>
      <c r="B55" t="s">
        <v>1860</v>
      </c>
    </row>
    <row r="56" spans="1:2" x14ac:dyDescent="0.2">
      <c r="A56" t="s">
        <v>632</v>
      </c>
      <c r="B56" t="s">
        <v>633</v>
      </c>
    </row>
    <row r="57" spans="1:2" x14ac:dyDescent="0.2">
      <c r="A57" t="s">
        <v>1276</v>
      </c>
      <c r="B57" t="s">
        <v>31</v>
      </c>
    </row>
    <row r="58" spans="1:2" x14ac:dyDescent="0.2">
      <c r="A58" t="s">
        <v>2046</v>
      </c>
      <c r="B58" t="s">
        <v>2047</v>
      </c>
    </row>
    <row r="59" spans="1:2" x14ac:dyDescent="0.2">
      <c r="A59" t="s">
        <v>2965</v>
      </c>
      <c r="B59" t="s">
        <v>31</v>
      </c>
    </row>
    <row r="60" spans="1:2" x14ac:dyDescent="0.2">
      <c r="A60" t="s">
        <v>1177</v>
      </c>
      <c r="B60" t="s">
        <v>1178</v>
      </c>
    </row>
    <row r="61" spans="1:2" x14ac:dyDescent="0.2">
      <c r="A61" t="s">
        <v>2627</v>
      </c>
      <c r="B61" t="s">
        <v>2628</v>
      </c>
    </row>
    <row r="62" spans="1:2" x14ac:dyDescent="0.2">
      <c r="A62" t="s">
        <v>1432</v>
      </c>
      <c r="B62" t="s">
        <v>31</v>
      </c>
    </row>
    <row r="63" spans="1:2" x14ac:dyDescent="0.2">
      <c r="A63" t="s">
        <v>920</v>
      </c>
      <c r="B63" t="s">
        <v>921</v>
      </c>
    </row>
    <row r="64" spans="1:2" x14ac:dyDescent="0.2">
      <c r="A64" t="s">
        <v>676</v>
      </c>
      <c r="B64" t="s">
        <v>31</v>
      </c>
    </row>
    <row r="65" spans="1:2" x14ac:dyDescent="0.2">
      <c r="A65" t="s">
        <v>2350</v>
      </c>
      <c r="B65" t="s">
        <v>2351</v>
      </c>
    </row>
    <row r="66" spans="1:2" x14ac:dyDescent="0.2">
      <c r="A66" t="s">
        <v>1044</v>
      </c>
      <c r="B66" t="s">
        <v>1045</v>
      </c>
    </row>
    <row r="67" spans="1:2" x14ac:dyDescent="0.2">
      <c r="A67" t="s">
        <v>1577</v>
      </c>
      <c r="B67" t="s">
        <v>1578</v>
      </c>
    </row>
    <row r="68" spans="1:2" x14ac:dyDescent="0.2">
      <c r="A68" t="s">
        <v>2651</v>
      </c>
      <c r="B68" t="s">
        <v>2652</v>
      </c>
    </row>
    <row r="69" spans="1:2" x14ac:dyDescent="0.2">
      <c r="A69" t="s">
        <v>461</v>
      </c>
      <c r="B69" t="s">
        <v>462</v>
      </c>
    </row>
    <row r="70" spans="1:2" x14ac:dyDescent="0.2">
      <c r="A70" t="s">
        <v>1002</v>
      </c>
      <c r="B70" t="s">
        <v>1003</v>
      </c>
    </row>
    <row r="71" spans="1:2" x14ac:dyDescent="0.2">
      <c r="A71" t="s">
        <v>3039</v>
      </c>
      <c r="B71" t="s">
        <v>3040</v>
      </c>
    </row>
    <row r="72" spans="1:2" x14ac:dyDescent="0.2">
      <c r="A72" t="s">
        <v>453</v>
      </c>
      <c r="B72" t="s">
        <v>454</v>
      </c>
    </row>
    <row r="73" spans="1:2" x14ac:dyDescent="0.2">
      <c r="A73" t="s">
        <v>226</v>
      </c>
      <c r="B73" t="s">
        <v>31</v>
      </c>
    </row>
    <row r="74" spans="1:2" x14ac:dyDescent="0.2">
      <c r="A74" t="s">
        <v>2870</v>
      </c>
      <c r="B74" t="s">
        <v>2871</v>
      </c>
    </row>
    <row r="75" spans="1:2" x14ac:dyDescent="0.2">
      <c r="A75" t="s">
        <v>2075</v>
      </c>
      <c r="B75" t="s">
        <v>2076</v>
      </c>
    </row>
    <row r="76" spans="1:2" x14ac:dyDescent="0.2">
      <c r="A76" t="s">
        <v>239</v>
      </c>
      <c r="B76" t="s">
        <v>240</v>
      </c>
    </row>
    <row r="77" spans="1:2" x14ac:dyDescent="0.2">
      <c r="A77" t="s">
        <v>517</v>
      </c>
      <c r="B77" t="s">
        <v>518</v>
      </c>
    </row>
    <row r="78" spans="1:2" x14ac:dyDescent="0.2">
      <c r="A78" t="s">
        <v>791</v>
      </c>
      <c r="B78" t="s">
        <v>792</v>
      </c>
    </row>
    <row r="79" spans="1:2" x14ac:dyDescent="0.2">
      <c r="A79" t="s">
        <v>2460</v>
      </c>
      <c r="B79" t="s">
        <v>2461</v>
      </c>
    </row>
    <row r="80" spans="1:2" x14ac:dyDescent="0.2">
      <c r="A80" t="s">
        <v>546</v>
      </c>
      <c r="B80" t="s">
        <v>31</v>
      </c>
    </row>
    <row r="81" spans="1:2" x14ac:dyDescent="0.2">
      <c r="A81" t="s">
        <v>298</v>
      </c>
      <c r="B81" t="s">
        <v>31</v>
      </c>
    </row>
    <row r="82" spans="1:2" x14ac:dyDescent="0.2">
      <c r="A82" t="s">
        <v>2685</v>
      </c>
      <c r="B82" t="s">
        <v>2686</v>
      </c>
    </row>
    <row r="83" spans="1:2" x14ac:dyDescent="0.2">
      <c r="A83" t="s">
        <v>2901</v>
      </c>
      <c r="B83" t="s">
        <v>2902</v>
      </c>
    </row>
    <row r="84" spans="1:2" x14ac:dyDescent="0.2">
      <c r="A84" t="s">
        <v>2085</v>
      </c>
      <c r="B84" t="s">
        <v>2086</v>
      </c>
    </row>
    <row r="85" spans="1:2" x14ac:dyDescent="0.2">
      <c r="A85" t="s">
        <v>1839</v>
      </c>
      <c r="B85" t="s">
        <v>1840</v>
      </c>
    </row>
    <row r="86" spans="1:2" x14ac:dyDescent="0.2">
      <c r="A86" t="s">
        <v>2550</v>
      </c>
      <c r="B86" t="s">
        <v>2551</v>
      </c>
    </row>
    <row r="87" spans="1:2" x14ac:dyDescent="0.2">
      <c r="A87" t="s">
        <v>2234</v>
      </c>
      <c r="B87" t="s">
        <v>2235</v>
      </c>
    </row>
    <row r="88" spans="1:2" x14ac:dyDescent="0.2">
      <c r="A88" t="s">
        <v>1984</v>
      </c>
      <c r="B88" t="s">
        <v>1985</v>
      </c>
    </row>
    <row r="89" spans="1:2" x14ac:dyDescent="0.2">
      <c r="A89" t="s">
        <v>2794</v>
      </c>
      <c r="B89" t="s">
        <v>2795</v>
      </c>
    </row>
    <row r="90" spans="1:2" x14ac:dyDescent="0.2">
      <c r="A90" t="s">
        <v>237</v>
      </c>
      <c r="B90" t="s">
        <v>238</v>
      </c>
    </row>
    <row r="91" spans="1:2" x14ac:dyDescent="0.2">
      <c r="A91" t="s">
        <v>2314</v>
      </c>
      <c r="B91" t="s">
        <v>2315</v>
      </c>
    </row>
    <row r="92" spans="1:2" x14ac:dyDescent="0.2">
      <c r="A92" t="s">
        <v>894</v>
      </c>
      <c r="B92" t="s">
        <v>895</v>
      </c>
    </row>
    <row r="93" spans="1:2" x14ac:dyDescent="0.2">
      <c r="A93" t="s">
        <v>24</v>
      </c>
      <c r="B93" t="s">
        <v>25</v>
      </c>
    </row>
    <row r="94" spans="1:2" x14ac:dyDescent="0.2">
      <c r="A94" t="s">
        <v>2193</v>
      </c>
      <c r="B94" t="s">
        <v>2194</v>
      </c>
    </row>
    <row r="95" spans="1:2" x14ac:dyDescent="0.2">
      <c r="A95" t="s">
        <v>1696</v>
      </c>
      <c r="B95" t="s">
        <v>1697</v>
      </c>
    </row>
    <row r="96" spans="1:2" x14ac:dyDescent="0.2">
      <c r="A96" t="s">
        <v>77</v>
      </c>
      <c r="B96" t="s">
        <v>78</v>
      </c>
    </row>
    <row r="97" spans="1:2" x14ac:dyDescent="0.2">
      <c r="A97" t="s">
        <v>1772</v>
      </c>
      <c r="B97" t="s">
        <v>1773</v>
      </c>
    </row>
    <row r="98" spans="1:2" x14ac:dyDescent="0.2">
      <c r="A98" t="s">
        <v>2962</v>
      </c>
      <c r="B98" t="s">
        <v>2963</v>
      </c>
    </row>
    <row r="99" spans="1:2" x14ac:dyDescent="0.2">
      <c r="A99" t="s">
        <v>3155</v>
      </c>
      <c r="B99" t="s">
        <v>3156</v>
      </c>
    </row>
    <row r="100" spans="1:2" x14ac:dyDescent="0.2">
      <c r="A100" t="s">
        <v>2259</v>
      </c>
      <c r="B100" t="s">
        <v>2260</v>
      </c>
    </row>
    <row r="101" spans="1:2" x14ac:dyDescent="0.2">
      <c r="A101" t="s">
        <v>1094</v>
      </c>
      <c r="B101" t="s">
        <v>1095</v>
      </c>
    </row>
    <row r="102" spans="1:2" x14ac:dyDescent="0.2">
      <c r="A102" t="s">
        <v>463</v>
      </c>
      <c r="B102" t="s">
        <v>464</v>
      </c>
    </row>
    <row r="103" spans="1:2" x14ac:dyDescent="0.2">
      <c r="A103" t="s">
        <v>542</v>
      </c>
      <c r="B103" t="s">
        <v>543</v>
      </c>
    </row>
    <row r="104" spans="1:2" x14ac:dyDescent="0.2">
      <c r="A104" t="s">
        <v>712</v>
      </c>
      <c r="B104" t="s">
        <v>713</v>
      </c>
    </row>
    <row r="105" spans="1:2" x14ac:dyDescent="0.2">
      <c r="A105" t="s">
        <v>252</v>
      </c>
      <c r="B105" t="s">
        <v>253</v>
      </c>
    </row>
    <row r="106" spans="1:2" x14ac:dyDescent="0.2">
      <c r="A106" t="s">
        <v>1405</v>
      </c>
      <c r="B106" t="s">
        <v>1406</v>
      </c>
    </row>
    <row r="107" spans="1:2" x14ac:dyDescent="0.2">
      <c r="A107" t="s">
        <v>93</v>
      </c>
      <c r="B107" t="s">
        <v>94</v>
      </c>
    </row>
    <row r="108" spans="1:2" x14ac:dyDescent="0.2">
      <c r="A108" t="s">
        <v>967</v>
      </c>
      <c r="B108" t="s">
        <v>968</v>
      </c>
    </row>
    <row r="109" spans="1:2" x14ac:dyDescent="0.2">
      <c r="A109" t="s">
        <v>2758</v>
      </c>
      <c r="B109" t="s">
        <v>2759</v>
      </c>
    </row>
    <row r="110" spans="1:2" x14ac:dyDescent="0.2">
      <c r="A110" t="s">
        <v>1702</v>
      </c>
      <c r="B110" t="s">
        <v>1703</v>
      </c>
    </row>
    <row r="111" spans="1:2" x14ac:dyDescent="0.2">
      <c r="A111" t="s">
        <v>2278</v>
      </c>
      <c r="B111" t="s">
        <v>2279</v>
      </c>
    </row>
    <row r="112" spans="1:2" x14ac:dyDescent="0.2">
      <c r="A112" t="s">
        <v>2991</v>
      </c>
      <c r="B112" t="s">
        <v>2992</v>
      </c>
    </row>
    <row r="113" spans="1:2" x14ac:dyDescent="0.2">
      <c r="A113" t="s">
        <v>2010</v>
      </c>
      <c r="B113" t="s">
        <v>31</v>
      </c>
    </row>
    <row r="114" spans="1:2" x14ac:dyDescent="0.2">
      <c r="A114" t="s">
        <v>484</v>
      </c>
      <c r="B114" t="s">
        <v>485</v>
      </c>
    </row>
    <row r="115" spans="1:2" x14ac:dyDescent="0.2">
      <c r="A115" t="s">
        <v>2064</v>
      </c>
      <c r="B115" t="s">
        <v>2065</v>
      </c>
    </row>
    <row r="116" spans="1:2" x14ac:dyDescent="0.2">
      <c r="A116" t="s">
        <v>3110</v>
      </c>
      <c r="B116" t="s">
        <v>3111</v>
      </c>
    </row>
    <row r="117" spans="1:2" x14ac:dyDescent="0.2">
      <c r="A117" t="s">
        <v>2215</v>
      </c>
      <c r="B117" t="s">
        <v>2216</v>
      </c>
    </row>
    <row r="118" spans="1:2" x14ac:dyDescent="0.2">
      <c r="A118" t="s">
        <v>1128</v>
      </c>
      <c r="B118" t="s">
        <v>1129</v>
      </c>
    </row>
    <row r="119" spans="1:2" x14ac:dyDescent="0.2">
      <c r="A119" t="s">
        <v>3019</v>
      </c>
      <c r="B119" t="s">
        <v>3020</v>
      </c>
    </row>
    <row r="120" spans="1:2" x14ac:dyDescent="0.2">
      <c r="A120" t="s">
        <v>750</v>
      </c>
      <c r="B120" t="s">
        <v>751</v>
      </c>
    </row>
    <row r="121" spans="1:2" x14ac:dyDescent="0.2">
      <c r="A121" t="s">
        <v>185</v>
      </c>
      <c r="B121" t="s">
        <v>186</v>
      </c>
    </row>
    <row r="122" spans="1:2" x14ac:dyDescent="0.2">
      <c r="A122" t="s">
        <v>270</v>
      </c>
      <c r="B122" t="s">
        <v>271</v>
      </c>
    </row>
    <row r="123" spans="1:2" x14ac:dyDescent="0.2">
      <c r="A123" t="s">
        <v>3010</v>
      </c>
      <c r="B123" t="s">
        <v>3011</v>
      </c>
    </row>
    <row r="124" spans="1:2" x14ac:dyDescent="0.2">
      <c r="A124" t="s">
        <v>1179</v>
      </c>
      <c r="B124" t="s">
        <v>1180</v>
      </c>
    </row>
    <row r="125" spans="1:2" x14ac:dyDescent="0.2">
      <c r="A125" t="s">
        <v>2701</v>
      </c>
      <c r="B125" t="s">
        <v>2702</v>
      </c>
    </row>
    <row r="126" spans="1:2" x14ac:dyDescent="0.2">
      <c r="A126" t="s">
        <v>743</v>
      </c>
      <c r="B126" t="s">
        <v>744</v>
      </c>
    </row>
    <row r="127" spans="1:2" x14ac:dyDescent="0.2">
      <c r="A127" t="s">
        <v>2693</v>
      </c>
      <c r="B127" t="s">
        <v>2694</v>
      </c>
    </row>
    <row r="128" spans="1:2" x14ac:dyDescent="0.2">
      <c r="A128" t="s">
        <v>1888</v>
      </c>
      <c r="B128" t="s">
        <v>1889</v>
      </c>
    </row>
    <row r="129" spans="1:2" x14ac:dyDescent="0.2">
      <c r="A129" t="s">
        <v>1042</v>
      </c>
      <c r="B129" t="s">
        <v>1043</v>
      </c>
    </row>
    <row r="130" spans="1:2" x14ac:dyDescent="0.2">
      <c r="A130" t="s">
        <v>1553</v>
      </c>
      <c r="B130" t="s">
        <v>1554</v>
      </c>
    </row>
    <row r="131" spans="1:2" x14ac:dyDescent="0.2">
      <c r="A131" t="s">
        <v>1416</v>
      </c>
      <c r="B131" t="s">
        <v>1417</v>
      </c>
    </row>
    <row r="132" spans="1:2" x14ac:dyDescent="0.2">
      <c r="A132" t="s">
        <v>2635</v>
      </c>
      <c r="B132" t="s">
        <v>2636</v>
      </c>
    </row>
    <row r="133" spans="1:2" x14ac:dyDescent="0.2">
      <c r="A133" t="s">
        <v>1766</v>
      </c>
      <c r="B133" t="s">
        <v>1767</v>
      </c>
    </row>
    <row r="134" spans="1:2" x14ac:dyDescent="0.2">
      <c r="A134" t="s">
        <v>957</v>
      </c>
      <c r="B134" t="s">
        <v>958</v>
      </c>
    </row>
    <row r="135" spans="1:2" x14ac:dyDescent="0.2">
      <c r="A135" t="s">
        <v>370</v>
      </c>
      <c r="B135" t="s">
        <v>371</v>
      </c>
    </row>
    <row r="136" spans="1:2" x14ac:dyDescent="0.2">
      <c r="A136" t="s">
        <v>2321</v>
      </c>
      <c r="B136" t="s">
        <v>2322</v>
      </c>
    </row>
    <row r="137" spans="1:2" x14ac:dyDescent="0.2">
      <c r="A137" t="s">
        <v>613</v>
      </c>
      <c r="B137" t="s">
        <v>31</v>
      </c>
    </row>
    <row r="138" spans="1:2" x14ac:dyDescent="0.2">
      <c r="A138" t="s">
        <v>2389</v>
      </c>
      <c r="B138" t="s">
        <v>2390</v>
      </c>
    </row>
    <row r="139" spans="1:2" x14ac:dyDescent="0.2">
      <c r="A139" t="s">
        <v>3084</v>
      </c>
      <c r="B139" t="s">
        <v>308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84A133-857E-0F4F-84DD-985F2FE6035A}">
  <dimension ref="A1:B187"/>
  <sheetViews>
    <sheetView workbookViewId="0"/>
  </sheetViews>
  <sheetFormatPr baseColWidth="10" defaultRowHeight="16" x14ac:dyDescent="0.2"/>
  <sheetData>
    <row r="1" spans="1:2" x14ac:dyDescent="0.2">
      <c r="A1" t="s">
        <v>3270</v>
      </c>
    </row>
    <row r="2" spans="1:2" ht="17" thickBot="1" x14ac:dyDescent="0.25"/>
    <row r="3" spans="1:2" ht="18" thickTop="1" thickBot="1" x14ac:dyDescent="0.25">
      <c r="A3" s="5" t="s">
        <v>0</v>
      </c>
      <c r="B3" s="5" t="s">
        <v>1</v>
      </c>
    </row>
    <row r="4" spans="1:2" ht="17" thickTop="1" x14ac:dyDescent="0.2">
      <c r="A4" t="s">
        <v>2722</v>
      </c>
      <c r="B4" t="s">
        <v>2723</v>
      </c>
    </row>
    <row r="5" spans="1:2" x14ac:dyDescent="0.2">
      <c r="A5" t="s">
        <v>1115</v>
      </c>
      <c r="B5" t="s">
        <v>31</v>
      </c>
    </row>
    <row r="6" spans="1:2" x14ac:dyDescent="0.2">
      <c r="A6" t="s">
        <v>906</v>
      </c>
      <c r="B6" t="s">
        <v>907</v>
      </c>
    </row>
    <row r="7" spans="1:2" x14ac:dyDescent="0.2">
      <c r="A7" t="s">
        <v>909</v>
      </c>
      <c r="B7" t="s">
        <v>31</v>
      </c>
    </row>
    <row r="8" spans="1:2" x14ac:dyDescent="0.2">
      <c r="A8" t="s">
        <v>2719</v>
      </c>
      <c r="B8" t="s">
        <v>31</v>
      </c>
    </row>
    <row r="9" spans="1:2" x14ac:dyDescent="0.2">
      <c r="A9" t="s">
        <v>965</v>
      </c>
      <c r="B9" t="s">
        <v>966</v>
      </c>
    </row>
    <row r="10" spans="1:2" x14ac:dyDescent="0.2">
      <c r="A10" t="s">
        <v>3174</v>
      </c>
      <c r="B10" t="s">
        <v>3175</v>
      </c>
    </row>
    <row r="11" spans="1:2" x14ac:dyDescent="0.2">
      <c r="A11" t="s">
        <v>938</v>
      </c>
      <c r="B11" t="s">
        <v>31</v>
      </c>
    </row>
    <row r="12" spans="1:2" x14ac:dyDescent="0.2">
      <c r="A12" t="s">
        <v>1996</v>
      </c>
      <c r="B12" t="s">
        <v>31</v>
      </c>
    </row>
    <row r="13" spans="1:2" x14ac:dyDescent="0.2">
      <c r="A13" t="s">
        <v>2640</v>
      </c>
      <c r="B13" t="s">
        <v>2641</v>
      </c>
    </row>
    <row r="14" spans="1:2" x14ac:dyDescent="0.2">
      <c r="A14" t="s">
        <v>1716</v>
      </c>
      <c r="B14" t="s">
        <v>1717</v>
      </c>
    </row>
    <row r="15" spans="1:2" x14ac:dyDescent="0.2">
      <c r="A15" t="s">
        <v>1566</v>
      </c>
      <c r="B15" t="s">
        <v>1567</v>
      </c>
    </row>
    <row r="16" spans="1:2" x14ac:dyDescent="0.2">
      <c r="A16" t="s">
        <v>121</v>
      </c>
      <c r="B16" t="s">
        <v>122</v>
      </c>
    </row>
    <row r="17" spans="1:2" x14ac:dyDescent="0.2">
      <c r="A17" t="s">
        <v>1718</v>
      </c>
      <c r="B17" t="s">
        <v>31</v>
      </c>
    </row>
    <row r="18" spans="1:2" x14ac:dyDescent="0.2">
      <c r="A18" t="s">
        <v>278</v>
      </c>
      <c r="B18" t="s">
        <v>279</v>
      </c>
    </row>
    <row r="19" spans="1:2" x14ac:dyDescent="0.2">
      <c r="A19" t="s">
        <v>2256</v>
      </c>
      <c r="B19" t="s">
        <v>31</v>
      </c>
    </row>
    <row r="20" spans="1:2" x14ac:dyDescent="0.2">
      <c r="A20" t="s">
        <v>1110</v>
      </c>
      <c r="B20" t="s">
        <v>1111</v>
      </c>
    </row>
    <row r="21" spans="1:2" x14ac:dyDescent="0.2">
      <c r="A21" t="s">
        <v>1261</v>
      </c>
      <c r="B21" t="s">
        <v>1262</v>
      </c>
    </row>
    <row r="22" spans="1:2" x14ac:dyDescent="0.2">
      <c r="A22" t="s">
        <v>49</v>
      </c>
      <c r="B22" t="s">
        <v>31</v>
      </c>
    </row>
    <row r="23" spans="1:2" x14ac:dyDescent="0.2">
      <c r="A23" t="s">
        <v>1790</v>
      </c>
      <c r="B23" t="s">
        <v>1791</v>
      </c>
    </row>
    <row r="24" spans="1:2" x14ac:dyDescent="0.2">
      <c r="A24" t="s">
        <v>2743</v>
      </c>
      <c r="B24" t="s">
        <v>31</v>
      </c>
    </row>
    <row r="25" spans="1:2" x14ac:dyDescent="0.2">
      <c r="A25" t="s">
        <v>1825</v>
      </c>
      <c r="B25" t="s">
        <v>1826</v>
      </c>
    </row>
    <row r="26" spans="1:2" x14ac:dyDescent="0.2">
      <c r="A26" t="s">
        <v>1863</v>
      </c>
      <c r="B26" t="s">
        <v>1864</v>
      </c>
    </row>
    <row r="27" spans="1:2" x14ac:dyDescent="0.2">
      <c r="A27" t="s">
        <v>793</v>
      </c>
      <c r="B27" t="s">
        <v>31</v>
      </c>
    </row>
    <row r="28" spans="1:2" x14ac:dyDescent="0.2">
      <c r="A28" t="s">
        <v>837</v>
      </c>
      <c r="B28" t="s">
        <v>838</v>
      </c>
    </row>
    <row r="29" spans="1:2" x14ac:dyDescent="0.2">
      <c r="A29" t="s">
        <v>2620</v>
      </c>
      <c r="B29" t="s">
        <v>2621</v>
      </c>
    </row>
    <row r="30" spans="1:2" x14ac:dyDescent="0.2">
      <c r="A30" t="s">
        <v>1827</v>
      </c>
      <c r="B30" t="s">
        <v>1828</v>
      </c>
    </row>
    <row r="31" spans="1:2" x14ac:dyDescent="0.2">
      <c r="A31" t="s">
        <v>1926</v>
      </c>
      <c r="B31" t="s">
        <v>1927</v>
      </c>
    </row>
    <row r="32" spans="1:2" x14ac:dyDescent="0.2">
      <c r="A32" t="s">
        <v>3063</v>
      </c>
      <c r="B32" t="s">
        <v>3064</v>
      </c>
    </row>
    <row r="33" spans="1:2" x14ac:dyDescent="0.2">
      <c r="A33" t="s">
        <v>3131</v>
      </c>
      <c r="B33" t="s">
        <v>3132</v>
      </c>
    </row>
    <row r="34" spans="1:2" x14ac:dyDescent="0.2">
      <c r="A34" t="s">
        <v>2183</v>
      </c>
      <c r="B34" t="s">
        <v>31</v>
      </c>
    </row>
    <row r="35" spans="1:2" x14ac:dyDescent="0.2">
      <c r="A35" t="s">
        <v>40</v>
      </c>
      <c r="B35" t="s">
        <v>31</v>
      </c>
    </row>
    <row r="36" spans="1:2" x14ac:dyDescent="0.2">
      <c r="A36" t="s">
        <v>445</v>
      </c>
      <c r="B36" t="s">
        <v>446</v>
      </c>
    </row>
    <row r="37" spans="1:2" x14ac:dyDescent="0.2">
      <c r="A37" t="s">
        <v>2290</v>
      </c>
      <c r="B37" t="s">
        <v>31</v>
      </c>
    </row>
    <row r="38" spans="1:2" x14ac:dyDescent="0.2">
      <c r="A38" t="s">
        <v>470</v>
      </c>
      <c r="B38" t="s">
        <v>471</v>
      </c>
    </row>
    <row r="39" spans="1:2" x14ac:dyDescent="0.2">
      <c r="A39" t="s">
        <v>1792</v>
      </c>
      <c r="B39" t="s">
        <v>1793</v>
      </c>
    </row>
    <row r="40" spans="1:2" x14ac:dyDescent="0.2">
      <c r="A40" t="s">
        <v>1063</v>
      </c>
      <c r="B40" t="s">
        <v>31</v>
      </c>
    </row>
    <row r="41" spans="1:2" x14ac:dyDescent="0.2">
      <c r="A41" t="s">
        <v>265</v>
      </c>
      <c r="B41" t="s">
        <v>31</v>
      </c>
    </row>
    <row r="42" spans="1:2" x14ac:dyDescent="0.2">
      <c r="A42" t="s">
        <v>1618</v>
      </c>
      <c r="B42" t="s">
        <v>31</v>
      </c>
    </row>
    <row r="43" spans="1:2" x14ac:dyDescent="0.2">
      <c r="A43" t="s">
        <v>30</v>
      </c>
      <c r="B43" t="s">
        <v>31</v>
      </c>
    </row>
    <row r="44" spans="1:2" x14ac:dyDescent="0.2">
      <c r="A44" t="s">
        <v>2720</v>
      </c>
      <c r="B44" t="s">
        <v>2721</v>
      </c>
    </row>
    <row r="45" spans="1:2" x14ac:dyDescent="0.2">
      <c r="A45" t="s">
        <v>3176</v>
      </c>
      <c r="B45" t="s">
        <v>31</v>
      </c>
    </row>
    <row r="46" spans="1:2" x14ac:dyDescent="0.2">
      <c r="A46" t="s">
        <v>943</v>
      </c>
      <c r="B46" t="s">
        <v>944</v>
      </c>
    </row>
    <row r="47" spans="1:2" x14ac:dyDescent="0.2">
      <c r="A47" t="s">
        <v>1410</v>
      </c>
      <c r="B47" t="s">
        <v>1411</v>
      </c>
    </row>
    <row r="48" spans="1:2" x14ac:dyDescent="0.2">
      <c r="A48" t="s">
        <v>2730</v>
      </c>
      <c r="B48" t="s">
        <v>2731</v>
      </c>
    </row>
    <row r="49" spans="1:2" x14ac:dyDescent="0.2">
      <c r="A49" t="s">
        <v>2398</v>
      </c>
      <c r="B49" t="s">
        <v>2399</v>
      </c>
    </row>
    <row r="50" spans="1:2" x14ac:dyDescent="0.2">
      <c r="A50" t="s">
        <v>1619</v>
      </c>
      <c r="B50" t="s">
        <v>1620</v>
      </c>
    </row>
    <row r="51" spans="1:2" x14ac:dyDescent="0.2">
      <c r="A51" t="s">
        <v>2833</v>
      </c>
      <c r="B51" t="s">
        <v>2834</v>
      </c>
    </row>
    <row r="52" spans="1:2" x14ac:dyDescent="0.2">
      <c r="A52" t="s">
        <v>2060</v>
      </c>
      <c r="B52" t="s">
        <v>2061</v>
      </c>
    </row>
    <row r="53" spans="1:2" x14ac:dyDescent="0.2">
      <c r="A53" t="s">
        <v>1882</v>
      </c>
      <c r="B53" t="s">
        <v>1883</v>
      </c>
    </row>
    <row r="54" spans="1:2" x14ac:dyDescent="0.2">
      <c r="A54" t="s">
        <v>948</v>
      </c>
      <c r="B54" t="s">
        <v>949</v>
      </c>
    </row>
    <row r="55" spans="1:2" x14ac:dyDescent="0.2">
      <c r="A55" t="s">
        <v>2717</v>
      </c>
      <c r="B55" t="s">
        <v>31</v>
      </c>
    </row>
    <row r="56" spans="1:2" x14ac:dyDescent="0.2">
      <c r="A56" t="s">
        <v>359</v>
      </c>
      <c r="B56" t="s">
        <v>31</v>
      </c>
    </row>
    <row r="57" spans="1:2" x14ac:dyDescent="0.2">
      <c r="A57" t="s">
        <v>1385</v>
      </c>
      <c r="B57" t="s">
        <v>1386</v>
      </c>
    </row>
    <row r="58" spans="1:2" x14ac:dyDescent="0.2">
      <c r="A58" t="s">
        <v>3075</v>
      </c>
      <c r="B58" t="s">
        <v>3076</v>
      </c>
    </row>
    <row r="59" spans="1:2" x14ac:dyDescent="0.2">
      <c r="A59" t="s">
        <v>2352</v>
      </c>
      <c r="B59" t="s">
        <v>31</v>
      </c>
    </row>
    <row r="60" spans="1:2" x14ac:dyDescent="0.2">
      <c r="A60" t="s">
        <v>1257</v>
      </c>
      <c r="B60" t="s">
        <v>1258</v>
      </c>
    </row>
    <row r="61" spans="1:2" x14ac:dyDescent="0.2">
      <c r="A61" t="s">
        <v>614</v>
      </c>
      <c r="B61" t="s">
        <v>615</v>
      </c>
    </row>
    <row r="62" spans="1:2" x14ac:dyDescent="0.2">
      <c r="A62" t="s">
        <v>1765</v>
      </c>
      <c r="B62" t="s">
        <v>31</v>
      </c>
    </row>
    <row r="63" spans="1:2" x14ac:dyDescent="0.2">
      <c r="A63" t="s">
        <v>2597</v>
      </c>
      <c r="B63" t="s">
        <v>2598</v>
      </c>
    </row>
    <row r="64" spans="1:2" x14ac:dyDescent="0.2">
      <c r="A64" t="s">
        <v>2825</v>
      </c>
      <c r="B64" t="s">
        <v>2826</v>
      </c>
    </row>
    <row r="65" spans="1:2" x14ac:dyDescent="0.2">
      <c r="A65" t="s">
        <v>3179</v>
      </c>
      <c r="B65" t="s">
        <v>3180</v>
      </c>
    </row>
    <row r="66" spans="1:2" x14ac:dyDescent="0.2">
      <c r="A66" t="s">
        <v>847</v>
      </c>
      <c r="B66" t="s">
        <v>31</v>
      </c>
    </row>
    <row r="67" spans="1:2" x14ac:dyDescent="0.2">
      <c r="A67" t="s">
        <v>1184</v>
      </c>
      <c r="B67" t="s">
        <v>1185</v>
      </c>
    </row>
    <row r="68" spans="1:2" x14ac:dyDescent="0.2">
      <c r="A68" t="s">
        <v>2862</v>
      </c>
      <c r="B68" t="s">
        <v>2863</v>
      </c>
    </row>
    <row r="69" spans="1:2" x14ac:dyDescent="0.2">
      <c r="A69" t="s">
        <v>2914</v>
      </c>
      <c r="B69" t="s">
        <v>2915</v>
      </c>
    </row>
    <row r="70" spans="1:2" x14ac:dyDescent="0.2">
      <c r="A70" t="s">
        <v>1923</v>
      </c>
      <c r="B70" t="s">
        <v>31</v>
      </c>
    </row>
    <row r="71" spans="1:2" x14ac:dyDescent="0.2">
      <c r="A71" t="s">
        <v>541</v>
      </c>
      <c r="B71" t="s">
        <v>31</v>
      </c>
    </row>
    <row r="72" spans="1:2" x14ac:dyDescent="0.2">
      <c r="A72" t="s">
        <v>261</v>
      </c>
      <c r="B72" t="s">
        <v>262</v>
      </c>
    </row>
    <row r="73" spans="1:2" x14ac:dyDescent="0.2">
      <c r="A73" t="s">
        <v>1624</v>
      </c>
      <c r="B73" t="s">
        <v>1625</v>
      </c>
    </row>
    <row r="74" spans="1:2" x14ac:dyDescent="0.2">
      <c r="A74" t="s">
        <v>250</v>
      </c>
      <c r="B74" t="s">
        <v>251</v>
      </c>
    </row>
    <row r="75" spans="1:2" x14ac:dyDescent="0.2">
      <c r="A75" t="s">
        <v>2732</v>
      </c>
      <c r="B75" t="s">
        <v>2733</v>
      </c>
    </row>
    <row r="76" spans="1:2" x14ac:dyDescent="0.2">
      <c r="A76" t="s">
        <v>1900</v>
      </c>
      <c r="B76" t="s">
        <v>1901</v>
      </c>
    </row>
    <row r="77" spans="1:2" x14ac:dyDescent="0.2">
      <c r="A77" t="s">
        <v>38</v>
      </c>
      <c r="B77" t="s">
        <v>39</v>
      </c>
    </row>
    <row r="78" spans="1:2" x14ac:dyDescent="0.2">
      <c r="A78" t="s">
        <v>2292</v>
      </c>
      <c r="B78" t="s">
        <v>31</v>
      </c>
    </row>
    <row r="79" spans="1:2" x14ac:dyDescent="0.2">
      <c r="A79" t="s">
        <v>2882</v>
      </c>
      <c r="B79" t="s">
        <v>31</v>
      </c>
    </row>
    <row r="80" spans="1:2" x14ac:dyDescent="0.2">
      <c r="A80" t="s">
        <v>767</v>
      </c>
      <c r="B80" t="s">
        <v>768</v>
      </c>
    </row>
    <row r="81" spans="1:2" x14ac:dyDescent="0.2">
      <c r="A81" t="s">
        <v>1880</v>
      </c>
      <c r="B81" t="s">
        <v>1881</v>
      </c>
    </row>
    <row r="82" spans="1:2" x14ac:dyDescent="0.2">
      <c r="A82" t="s">
        <v>401</v>
      </c>
      <c r="B82" t="s">
        <v>31</v>
      </c>
    </row>
    <row r="83" spans="1:2" x14ac:dyDescent="0.2">
      <c r="A83" t="s">
        <v>576</v>
      </c>
      <c r="B83" t="s">
        <v>577</v>
      </c>
    </row>
    <row r="84" spans="1:2" x14ac:dyDescent="0.2">
      <c r="A84" t="s">
        <v>2430</v>
      </c>
      <c r="B84" t="s">
        <v>2431</v>
      </c>
    </row>
    <row r="85" spans="1:2" x14ac:dyDescent="0.2">
      <c r="A85" t="s">
        <v>1407</v>
      </c>
      <c r="B85" t="s">
        <v>1408</v>
      </c>
    </row>
    <row r="86" spans="1:2" x14ac:dyDescent="0.2">
      <c r="A86" t="s">
        <v>303</v>
      </c>
      <c r="B86" t="s">
        <v>31</v>
      </c>
    </row>
    <row r="87" spans="1:2" x14ac:dyDescent="0.2">
      <c r="A87" t="s">
        <v>2878</v>
      </c>
      <c r="B87" t="s">
        <v>2879</v>
      </c>
    </row>
    <row r="88" spans="1:2" x14ac:dyDescent="0.2">
      <c r="A88" t="s">
        <v>601</v>
      </c>
      <c r="B88" t="s">
        <v>602</v>
      </c>
    </row>
    <row r="89" spans="1:2" x14ac:dyDescent="0.2">
      <c r="A89" t="s">
        <v>41</v>
      </c>
      <c r="B89" t="s">
        <v>42</v>
      </c>
    </row>
    <row r="90" spans="1:2" x14ac:dyDescent="0.2">
      <c r="A90" t="s">
        <v>3069</v>
      </c>
      <c r="B90" t="s">
        <v>31</v>
      </c>
    </row>
    <row r="91" spans="1:2" x14ac:dyDescent="0.2">
      <c r="A91" t="s">
        <v>1928</v>
      </c>
      <c r="B91" t="s">
        <v>1929</v>
      </c>
    </row>
    <row r="92" spans="1:2" x14ac:dyDescent="0.2">
      <c r="A92" t="s">
        <v>1855</v>
      </c>
      <c r="B92" t="s">
        <v>1856</v>
      </c>
    </row>
    <row r="93" spans="1:2" x14ac:dyDescent="0.2">
      <c r="A93" t="s">
        <v>1270</v>
      </c>
      <c r="B93" t="s">
        <v>1271</v>
      </c>
    </row>
    <row r="94" spans="1:2" x14ac:dyDescent="0.2">
      <c r="A94" t="s">
        <v>1944</v>
      </c>
      <c r="B94" t="s">
        <v>31</v>
      </c>
    </row>
    <row r="95" spans="1:2" x14ac:dyDescent="0.2">
      <c r="A95" t="s">
        <v>2593</v>
      </c>
      <c r="B95" t="s">
        <v>2594</v>
      </c>
    </row>
    <row r="96" spans="1:2" x14ac:dyDescent="0.2">
      <c r="A96" t="s">
        <v>762</v>
      </c>
      <c r="B96" t="s">
        <v>31</v>
      </c>
    </row>
    <row r="97" spans="1:2" x14ac:dyDescent="0.2">
      <c r="A97" t="s">
        <v>2340</v>
      </c>
      <c r="B97" t="s">
        <v>2341</v>
      </c>
    </row>
    <row r="98" spans="1:2" x14ac:dyDescent="0.2">
      <c r="A98" t="s">
        <v>862</v>
      </c>
      <c r="B98" t="s">
        <v>863</v>
      </c>
    </row>
    <row r="99" spans="1:2" x14ac:dyDescent="0.2">
      <c r="A99" t="s">
        <v>1016</v>
      </c>
      <c r="B99" t="s">
        <v>1017</v>
      </c>
    </row>
    <row r="100" spans="1:2" x14ac:dyDescent="0.2">
      <c r="A100" t="s">
        <v>52</v>
      </c>
      <c r="B100" t="s">
        <v>53</v>
      </c>
    </row>
    <row r="101" spans="1:2" x14ac:dyDescent="0.2">
      <c r="A101" t="s">
        <v>2179</v>
      </c>
      <c r="B101" t="s">
        <v>2180</v>
      </c>
    </row>
    <row r="102" spans="1:2" x14ac:dyDescent="0.2">
      <c r="A102" t="s">
        <v>2920</v>
      </c>
      <c r="B102" t="s">
        <v>31</v>
      </c>
    </row>
    <row r="103" spans="1:2" x14ac:dyDescent="0.2">
      <c r="A103" t="s">
        <v>132</v>
      </c>
      <c r="B103" t="s">
        <v>133</v>
      </c>
    </row>
    <row r="104" spans="1:2" x14ac:dyDescent="0.2">
      <c r="A104" t="s">
        <v>2236</v>
      </c>
      <c r="B104" t="s">
        <v>2237</v>
      </c>
    </row>
    <row r="105" spans="1:2" x14ac:dyDescent="0.2">
      <c r="A105" t="s">
        <v>896</v>
      </c>
      <c r="B105" t="s">
        <v>31</v>
      </c>
    </row>
    <row r="106" spans="1:2" x14ac:dyDescent="0.2">
      <c r="A106" t="s">
        <v>3031</v>
      </c>
      <c r="B106" t="s">
        <v>3032</v>
      </c>
    </row>
    <row r="107" spans="1:2" x14ac:dyDescent="0.2">
      <c r="A107" t="s">
        <v>3029</v>
      </c>
      <c r="B107" t="s">
        <v>3030</v>
      </c>
    </row>
    <row r="108" spans="1:2" x14ac:dyDescent="0.2">
      <c r="A108" t="s">
        <v>2539</v>
      </c>
      <c r="B108" t="s">
        <v>2540</v>
      </c>
    </row>
    <row r="109" spans="1:2" x14ac:dyDescent="0.2">
      <c r="A109" t="s">
        <v>2622</v>
      </c>
      <c r="B109" t="s">
        <v>2623</v>
      </c>
    </row>
    <row r="110" spans="1:2" x14ac:dyDescent="0.2">
      <c r="A110" t="s">
        <v>443</v>
      </c>
      <c r="B110" t="s">
        <v>444</v>
      </c>
    </row>
    <row r="111" spans="1:2" x14ac:dyDescent="0.2">
      <c r="A111" t="s">
        <v>848</v>
      </c>
      <c r="B111" t="s">
        <v>849</v>
      </c>
    </row>
    <row r="112" spans="1:2" x14ac:dyDescent="0.2">
      <c r="A112" t="s">
        <v>2068</v>
      </c>
      <c r="B112" t="s">
        <v>31</v>
      </c>
    </row>
    <row r="113" spans="1:2" x14ac:dyDescent="0.2">
      <c r="A113" t="s">
        <v>1540</v>
      </c>
      <c r="B113" t="s">
        <v>31</v>
      </c>
    </row>
    <row r="114" spans="1:2" x14ac:dyDescent="0.2">
      <c r="A114" t="s">
        <v>2011</v>
      </c>
      <c r="B114" t="s">
        <v>31</v>
      </c>
    </row>
    <row r="115" spans="1:2" x14ac:dyDescent="0.2">
      <c r="A115" t="s">
        <v>2909</v>
      </c>
      <c r="B115" t="s">
        <v>31</v>
      </c>
    </row>
    <row r="116" spans="1:2" x14ac:dyDescent="0.2">
      <c r="A116" t="s">
        <v>1829</v>
      </c>
      <c r="B116" t="s">
        <v>31</v>
      </c>
    </row>
    <row r="117" spans="1:2" x14ac:dyDescent="0.2">
      <c r="A117" t="s">
        <v>959</v>
      </c>
      <c r="B117" t="s">
        <v>960</v>
      </c>
    </row>
    <row r="118" spans="1:2" x14ac:dyDescent="0.2">
      <c r="A118" t="s">
        <v>2805</v>
      </c>
      <c r="B118" t="s">
        <v>2806</v>
      </c>
    </row>
    <row r="119" spans="1:2" x14ac:dyDescent="0.2">
      <c r="A119" t="s">
        <v>1951</v>
      </c>
      <c r="B119" t="s">
        <v>1952</v>
      </c>
    </row>
    <row r="120" spans="1:2" x14ac:dyDescent="0.2">
      <c r="A120" t="s">
        <v>2181</v>
      </c>
      <c r="B120" t="s">
        <v>2182</v>
      </c>
    </row>
    <row r="121" spans="1:2" x14ac:dyDescent="0.2">
      <c r="A121" t="s">
        <v>347</v>
      </c>
      <c r="B121" t="s">
        <v>348</v>
      </c>
    </row>
    <row r="122" spans="1:2" x14ac:dyDescent="0.2">
      <c r="A122" t="s">
        <v>2477</v>
      </c>
      <c r="B122" t="s">
        <v>31</v>
      </c>
    </row>
    <row r="123" spans="1:2" x14ac:dyDescent="0.2">
      <c r="A123" t="s">
        <v>2512</v>
      </c>
      <c r="B123" t="s">
        <v>2513</v>
      </c>
    </row>
    <row r="124" spans="1:2" x14ac:dyDescent="0.2">
      <c r="A124" t="s">
        <v>1921</v>
      </c>
      <c r="B124" t="s">
        <v>1922</v>
      </c>
    </row>
    <row r="125" spans="1:2" x14ac:dyDescent="0.2">
      <c r="A125" t="s">
        <v>649</v>
      </c>
      <c r="B125" t="s">
        <v>650</v>
      </c>
    </row>
    <row r="126" spans="1:2" x14ac:dyDescent="0.2">
      <c r="A126" t="s">
        <v>2912</v>
      </c>
      <c r="B126" t="s">
        <v>2913</v>
      </c>
    </row>
    <row r="127" spans="1:2" x14ac:dyDescent="0.2">
      <c r="A127" t="s">
        <v>1302</v>
      </c>
      <c r="B127" t="s">
        <v>31</v>
      </c>
    </row>
    <row r="128" spans="1:2" x14ac:dyDescent="0.2">
      <c r="A128" t="s">
        <v>835</v>
      </c>
      <c r="B128" t="s">
        <v>836</v>
      </c>
    </row>
    <row r="129" spans="1:2" x14ac:dyDescent="0.2">
      <c r="A129" t="s">
        <v>2813</v>
      </c>
      <c r="B129" t="s">
        <v>2814</v>
      </c>
    </row>
    <row r="130" spans="1:2" x14ac:dyDescent="0.2">
      <c r="A130" t="s">
        <v>2530</v>
      </c>
      <c r="B130" t="s">
        <v>2531</v>
      </c>
    </row>
    <row r="131" spans="1:2" x14ac:dyDescent="0.2">
      <c r="A131" t="s">
        <v>1630</v>
      </c>
      <c r="B131" t="s">
        <v>31</v>
      </c>
    </row>
    <row r="132" spans="1:2" x14ac:dyDescent="0.2">
      <c r="A132" t="s">
        <v>1159</v>
      </c>
      <c r="B132" t="s">
        <v>1160</v>
      </c>
    </row>
    <row r="133" spans="1:2" x14ac:dyDescent="0.2">
      <c r="A133" t="s">
        <v>134</v>
      </c>
      <c r="B133" t="s">
        <v>135</v>
      </c>
    </row>
    <row r="134" spans="1:2" x14ac:dyDescent="0.2">
      <c r="A134" t="s">
        <v>2800</v>
      </c>
      <c r="B134" t="s">
        <v>31</v>
      </c>
    </row>
    <row r="135" spans="1:2" x14ac:dyDescent="0.2">
      <c r="A135" t="s">
        <v>552</v>
      </c>
      <c r="B135" t="s">
        <v>553</v>
      </c>
    </row>
    <row r="136" spans="1:2" x14ac:dyDescent="0.2">
      <c r="A136" t="s">
        <v>946</v>
      </c>
      <c r="B136" t="s">
        <v>947</v>
      </c>
    </row>
    <row r="137" spans="1:2" x14ac:dyDescent="0.2">
      <c r="A137" t="s">
        <v>856</v>
      </c>
      <c r="B137" t="s">
        <v>857</v>
      </c>
    </row>
    <row r="138" spans="1:2" x14ac:dyDescent="0.2">
      <c r="A138" t="s">
        <v>2567</v>
      </c>
      <c r="B138" t="s">
        <v>2568</v>
      </c>
    </row>
    <row r="139" spans="1:2" x14ac:dyDescent="0.2">
      <c r="A139" t="s">
        <v>556</v>
      </c>
      <c r="B139" t="s">
        <v>557</v>
      </c>
    </row>
    <row r="140" spans="1:2" x14ac:dyDescent="0.2">
      <c r="A140" t="s">
        <v>609</v>
      </c>
      <c r="B140" t="s">
        <v>610</v>
      </c>
    </row>
    <row r="141" spans="1:2" x14ac:dyDescent="0.2">
      <c r="A141" t="s">
        <v>876</v>
      </c>
      <c r="B141" t="s">
        <v>877</v>
      </c>
    </row>
    <row r="142" spans="1:2" x14ac:dyDescent="0.2">
      <c r="A142" t="s">
        <v>3081</v>
      </c>
      <c r="B142" t="s">
        <v>31</v>
      </c>
    </row>
    <row r="143" spans="1:2" x14ac:dyDescent="0.2">
      <c r="A143" t="s">
        <v>3041</v>
      </c>
      <c r="B143" t="s">
        <v>31</v>
      </c>
    </row>
    <row r="144" spans="1:2" x14ac:dyDescent="0.2">
      <c r="A144" t="s">
        <v>2625</v>
      </c>
      <c r="B144" t="s">
        <v>2626</v>
      </c>
    </row>
    <row r="145" spans="1:2" x14ac:dyDescent="0.2">
      <c r="A145" t="s">
        <v>3062</v>
      </c>
      <c r="B145" t="s">
        <v>31</v>
      </c>
    </row>
    <row r="146" spans="1:2" x14ac:dyDescent="0.2">
      <c r="A146" t="s">
        <v>1104</v>
      </c>
      <c r="B146" t="s">
        <v>1105</v>
      </c>
    </row>
    <row r="147" spans="1:2" x14ac:dyDescent="0.2">
      <c r="A147" t="s">
        <v>2257</v>
      </c>
      <c r="B147" t="s">
        <v>2258</v>
      </c>
    </row>
    <row r="148" spans="1:2" x14ac:dyDescent="0.2">
      <c r="A148" t="s">
        <v>111</v>
      </c>
      <c r="B148" t="s">
        <v>112</v>
      </c>
    </row>
    <row r="149" spans="1:2" x14ac:dyDescent="0.2">
      <c r="A149" t="s">
        <v>748</v>
      </c>
      <c r="B149" t="s">
        <v>749</v>
      </c>
    </row>
    <row r="150" spans="1:2" x14ac:dyDescent="0.2">
      <c r="A150" t="s">
        <v>349</v>
      </c>
      <c r="B150" t="s">
        <v>350</v>
      </c>
    </row>
    <row r="151" spans="1:2" x14ac:dyDescent="0.2">
      <c r="A151" t="s">
        <v>469</v>
      </c>
      <c r="B151" t="s">
        <v>31</v>
      </c>
    </row>
    <row r="152" spans="1:2" x14ac:dyDescent="0.2">
      <c r="A152" t="s">
        <v>2001</v>
      </c>
      <c r="B152" t="s">
        <v>2002</v>
      </c>
    </row>
    <row r="153" spans="1:2" x14ac:dyDescent="0.2">
      <c r="A153" t="s">
        <v>1633</v>
      </c>
      <c r="B153" t="s">
        <v>1634</v>
      </c>
    </row>
    <row r="154" spans="1:2" x14ac:dyDescent="0.2">
      <c r="A154" t="s">
        <v>588</v>
      </c>
      <c r="B154" t="s">
        <v>589</v>
      </c>
    </row>
    <row r="155" spans="1:2" x14ac:dyDescent="0.2">
      <c r="A155" t="s">
        <v>1137</v>
      </c>
      <c r="B155" t="s">
        <v>1138</v>
      </c>
    </row>
    <row r="156" spans="1:2" x14ac:dyDescent="0.2">
      <c r="A156" t="s">
        <v>1782</v>
      </c>
      <c r="B156" t="s">
        <v>1783</v>
      </c>
    </row>
    <row r="157" spans="1:2" x14ac:dyDescent="0.2">
      <c r="A157" t="s">
        <v>1139</v>
      </c>
      <c r="B157" t="s">
        <v>31</v>
      </c>
    </row>
    <row r="158" spans="1:2" x14ac:dyDescent="0.2">
      <c r="A158" t="s">
        <v>2284</v>
      </c>
      <c r="B158" t="s">
        <v>2285</v>
      </c>
    </row>
    <row r="159" spans="1:2" x14ac:dyDescent="0.2">
      <c r="A159" t="s">
        <v>2883</v>
      </c>
      <c r="B159" t="s">
        <v>2884</v>
      </c>
    </row>
    <row r="160" spans="1:2" x14ac:dyDescent="0.2">
      <c r="A160" t="s">
        <v>854</v>
      </c>
      <c r="B160" t="s">
        <v>855</v>
      </c>
    </row>
    <row r="161" spans="1:2" x14ac:dyDescent="0.2">
      <c r="A161" t="s">
        <v>1127</v>
      </c>
      <c r="B161" t="s">
        <v>31</v>
      </c>
    </row>
    <row r="162" spans="1:2" x14ac:dyDescent="0.2">
      <c r="A162" t="s">
        <v>207</v>
      </c>
      <c r="B162" t="s">
        <v>208</v>
      </c>
    </row>
    <row r="163" spans="1:2" x14ac:dyDescent="0.2">
      <c r="A163" t="s">
        <v>1106</v>
      </c>
      <c r="B163" t="s">
        <v>1107</v>
      </c>
    </row>
    <row r="164" spans="1:2" x14ac:dyDescent="0.2">
      <c r="A164" t="s">
        <v>478</v>
      </c>
      <c r="B164" t="s">
        <v>479</v>
      </c>
    </row>
    <row r="165" spans="1:2" x14ac:dyDescent="0.2">
      <c r="A165" t="s">
        <v>3056</v>
      </c>
      <c r="B165" t="s">
        <v>31</v>
      </c>
    </row>
    <row r="166" spans="1:2" x14ac:dyDescent="0.2">
      <c r="A166" t="s">
        <v>2448</v>
      </c>
      <c r="B166" t="s">
        <v>31</v>
      </c>
    </row>
    <row r="167" spans="1:2" x14ac:dyDescent="0.2">
      <c r="A167" t="s">
        <v>383</v>
      </c>
      <c r="B167" t="s">
        <v>384</v>
      </c>
    </row>
    <row r="168" spans="1:2" x14ac:dyDescent="0.2">
      <c r="A168" t="s">
        <v>1674</v>
      </c>
      <c r="B168" t="s">
        <v>31</v>
      </c>
    </row>
    <row r="169" spans="1:2" x14ac:dyDescent="0.2">
      <c r="A169" t="s">
        <v>1853</v>
      </c>
      <c r="B169" t="s">
        <v>1854</v>
      </c>
    </row>
    <row r="170" spans="1:2" x14ac:dyDescent="0.2">
      <c r="A170" t="s">
        <v>908</v>
      </c>
      <c r="B170" t="s">
        <v>31</v>
      </c>
    </row>
    <row r="171" spans="1:2" x14ac:dyDescent="0.2">
      <c r="A171" t="s">
        <v>507</v>
      </c>
      <c r="B171" t="s">
        <v>508</v>
      </c>
    </row>
    <row r="172" spans="1:2" x14ac:dyDescent="0.2">
      <c r="A172" t="s">
        <v>1247</v>
      </c>
      <c r="B172" t="s">
        <v>1248</v>
      </c>
    </row>
    <row r="173" spans="1:2" x14ac:dyDescent="0.2">
      <c r="A173" t="s">
        <v>1564</v>
      </c>
      <c r="B173" t="s">
        <v>1565</v>
      </c>
    </row>
    <row r="174" spans="1:2" x14ac:dyDescent="0.2">
      <c r="A174" t="s">
        <v>2573</v>
      </c>
      <c r="B174" t="s">
        <v>2574</v>
      </c>
    </row>
    <row r="175" spans="1:2" x14ac:dyDescent="0.2">
      <c r="A175" t="s">
        <v>2760</v>
      </c>
      <c r="B175" t="s">
        <v>2761</v>
      </c>
    </row>
    <row r="176" spans="1:2" x14ac:dyDescent="0.2">
      <c r="A176" t="s">
        <v>2699</v>
      </c>
      <c r="B176" t="s">
        <v>2700</v>
      </c>
    </row>
    <row r="177" spans="1:2" x14ac:dyDescent="0.2">
      <c r="A177" t="s">
        <v>2155</v>
      </c>
      <c r="B177" t="s">
        <v>2156</v>
      </c>
    </row>
    <row r="178" spans="1:2" x14ac:dyDescent="0.2">
      <c r="A178" t="s">
        <v>2946</v>
      </c>
      <c r="B178" t="s">
        <v>2947</v>
      </c>
    </row>
    <row r="179" spans="1:2" x14ac:dyDescent="0.2">
      <c r="A179" t="s">
        <v>567</v>
      </c>
      <c r="B179" t="s">
        <v>568</v>
      </c>
    </row>
    <row r="180" spans="1:2" x14ac:dyDescent="0.2">
      <c r="A180" t="s">
        <v>2383</v>
      </c>
      <c r="B180" t="s">
        <v>2384</v>
      </c>
    </row>
    <row r="181" spans="1:2" x14ac:dyDescent="0.2">
      <c r="A181" t="s">
        <v>1823</v>
      </c>
      <c r="B181" t="s">
        <v>1824</v>
      </c>
    </row>
    <row r="182" spans="1:2" x14ac:dyDescent="0.2">
      <c r="A182" t="s">
        <v>1568</v>
      </c>
      <c r="B182" t="s">
        <v>31</v>
      </c>
    </row>
    <row r="183" spans="1:2" x14ac:dyDescent="0.2">
      <c r="A183" t="s">
        <v>1849</v>
      </c>
      <c r="B183" t="s">
        <v>1850</v>
      </c>
    </row>
    <row r="184" spans="1:2" x14ac:dyDescent="0.2">
      <c r="A184" t="s">
        <v>140</v>
      </c>
      <c r="B184" t="s">
        <v>141</v>
      </c>
    </row>
    <row r="185" spans="1:2" x14ac:dyDescent="0.2">
      <c r="A185" t="s">
        <v>2494</v>
      </c>
      <c r="B185" t="s">
        <v>2495</v>
      </c>
    </row>
    <row r="186" spans="1:2" x14ac:dyDescent="0.2">
      <c r="A186" t="s">
        <v>547</v>
      </c>
      <c r="B186" t="s">
        <v>31</v>
      </c>
    </row>
    <row r="187" spans="1:2" x14ac:dyDescent="0.2">
      <c r="A187" t="s">
        <v>209</v>
      </c>
      <c r="B187" t="s">
        <v>21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A663CD-9E82-2D45-9D46-2FB238B5860C}">
  <dimension ref="A1:G331"/>
  <sheetViews>
    <sheetView workbookViewId="0"/>
  </sheetViews>
  <sheetFormatPr baseColWidth="10" defaultRowHeight="16" x14ac:dyDescent="0.2"/>
  <cols>
    <col min="3" max="3" width="11.6640625" bestFit="1" customWidth="1"/>
    <col min="4" max="4" width="11.33203125" bestFit="1" customWidth="1"/>
    <col min="5" max="5" width="23.6640625" bestFit="1" customWidth="1"/>
    <col min="6" max="6" width="22.6640625" bestFit="1" customWidth="1"/>
    <col min="7" max="7" width="24.6640625" bestFit="1" customWidth="1"/>
  </cols>
  <sheetData>
    <row r="1" spans="1:7" x14ac:dyDescent="0.2">
      <c r="A1" t="s">
        <v>3269</v>
      </c>
    </row>
    <row r="2" spans="1:7" ht="17" thickBot="1" x14ac:dyDescent="0.25">
      <c r="A2" s="7"/>
      <c r="B2" s="7"/>
      <c r="C2" s="7"/>
      <c r="D2" s="7"/>
      <c r="E2" s="7"/>
      <c r="F2" s="7"/>
      <c r="G2" s="7"/>
    </row>
    <row r="3" spans="1:7" ht="18" thickTop="1" thickBot="1" x14ac:dyDescent="0.25">
      <c r="A3" s="7" t="s">
        <v>0</v>
      </c>
      <c r="B3" s="5" t="s">
        <v>1</v>
      </c>
      <c r="C3" s="7" t="s">
        <v>3246</v>
      </c>
      <c r="D3" s="5" t="s">
        <v>3247</v>
      </c>
      <c r="E3" s="5" t="s">
        <v>3248</v>
      </c>
      <c r="F3" s="5" t="s">
        <v>3249</v>
      </c>
      <c r="G3" s="5" t="s">
        <v>3250</v>
      </c>
    </row>
    <row r="4" spans="1:7" ht="17" thickTop="1" x14ac:dyDescent="0.2">
      <c r="A4" t="s">
        <v>3077</v>
      </c>
      <c r="B4" t="s">
        <v>3078</v>
      </c>
      <c r="C4" t="s">
        <v>3256</v>
      </c>
      <c r="D4">
        <v>570931</v>
      </c>
      <c r="E4">
        <v>162.14285709999999</v>
      </c>
      <c r="F4">
        <v>228.19148999999999</v>
      </c>
      <c r="G4">
        <v>1.4073483959999999</v>
      </c>
    </row>
    <row r="5" spans="1:7" x14ac:dyDescent="0.2">
      <c r="A5" t="s">
        <v>2334</v>
      </c>
      <c r="B5" t="s">
        <v>2335</v>
      </c>
      <c r="C5" t="s">
        <v>3260</v>
      </c>
      <c r="D5">
        <v>574854</v>
      </c>
      <c r="E5">
        <v>26.15083787</v>
      </c>
      <c r="F5">
        <v>1414.7872729999999</v>
      </c>
      <c r="G5">
        <v>54.10103033</v>
      </c>
    </row>
    <row r="6" spans="1:7" x14ac:dyDescent="0.2">
      <c r="A6" t="s">
        <v>3174</v>
      </c>
      <c r="B6" t="s">
        <v>3175</v>
      </c>
      <c r="C6" t="s">
        <v>3256</v>
      </c>
      <c r="D6">
        <v>923098</v>
      </c>
      <c r="E6">
        <v>68.6875012</v>
      </c>
      <c r="F6">
        <v>319.46809589999998</v>
      </c>
      <c r="G6">
        <v>4.6510368020000001</v>
      </c>
    </row>
    <row r="7" spans="1:7" x14ac:dyDescent="0.2">
      <c r="A7" t="s">
        <v>1518</v>
      </c>
      <c r="B7" t="s">
        <v>1519</v>
      </c>
      <c r="C7" t="s">
        <v>3254</v>
      </c>
      <c r="D7">
        <v>410876</v>
      </c>
      <c r="E7">
        <v>37.189189079999998</v>
      </c>
      <c r="F7">
        <v>182.553192</v>
      </c>
      <c r="G7">
        <v>4.9087704380000003</v>
      </c>
    </row>
    <row r="8" spans="1:7" x14ac:dyDescent="0.2">
      <c r="A8" t="s">
        <v>354</v>
      </c>
      <c r="B8" t="s">
        <v>355</v>
      </c>
      <c r="C8" t="s">
        <v>3261</v>
      </c>
      <c r="D8">
        <v>298531</v>
      </c>
      <c r="E8">
        <v>92.67857309</v>
      </c>
      <c r="F8">
        <v>228.19149490000001</v>
      </c>
      <c r="G8">
        <v>2.4621817899999998</v>
      </c>
    </row>
    <row r="9" spans="1:7" x14ac:dyDescent="0.2">
      <c r="A9" t="s">
        <v>354</v>
      </c>
      <c r="B9" t="s">
        <v>355</v>
      </c>
      <c r="C9" t="s">
        <v>3261</v>
      </c>
      <c r="D9">
        <v>298482</v>
      </c>
      <c r="E9">
        <v>111.2142853</v>
      </c>
      <c r="F9">
        <v>273.82978800000001</v>
      </c>
      <c r="G9">
        <v>2.4621817899999998</v>
      </c>
    </row>
    <row r="10" spans="1:7" x14ac:dyDescent="0.2">
      <c r="A10" t="s">
        <v>1748</v>
      </c>
      <c r="B10" t="s">
        <v>1749</v>
      </c>
      <c r="C10" t="s">
        <v>3263</v>
      </c>
      <c r="D10">
        <v>389791</v>
      </c>
      <c r="E10">
        <v>55.200001239999999</v>
      </c>
      <c r="F10">
        <v>1049.6809089999999</v>
      </c>
      <c r="G10">
        <v>19.015958059999999</v>
      </c>
    </row>
    <row r="11" spans="1:7" x14ac:dyDescent="0.2">
      <c r="A11" t="s">
        <v>1748</v>
      </c>
      <c r="B11" t="s">
        <v>1749</v>
      </c>
      <c r="C11" t="s">
        <v>3263</v>
      </c>
      <c r="D11">
        <v>389626</v>
      </c>
      <c r="E11">
        <v>11.99999991</v>
      </c>
      <c r="F11">
        <v>228.19149490000001</v>
      </c>
      <c r="G11">
        <v>19.015958059999999</v>
      </c>
    </row>
    <row r="12" spans="1:7" x14ac:dyDescent="0.2">
      <c r="A12" t="s">
        <v>1809</v>
      </c>
      <c r="B12" t="s">
        <v>1810</v>
      </c>
      <c r="C12" t="s">
        <v>3263</v>
      </c>
      <c r="D12">
        <v>88523</v>
      </c>
      <c r="E12">
        <v>276.29412280000003</v>
      </c>
      <c r="F12">
        <v>1004.042586</v>
      </c>
      <c r="G12">
        <v>3.6339628789999998</v>
      </c>
    </row>
    <row r="13" spans="1:7" x14ac:dyDescent="0.2">
      <c r="A13" t="s">
        <v>2720</v>
      </c>
      <c r="B13" t="s">
        <v>2721</v>
      </c>
      <c r="C13" t="s">
        <v>3251</v>
      </c>
      <c r="D13">
        <v>7078</v>
      </c>
      <c r="E13">
        <v>22.70175382</v>
      </c>
      <c r="F13">
        <v>182.553192</v>
      </c>
      <c r="G13">
        <v>8.0413695529999991</v>
      </c>
    </row>
    <row r="14" spans="1:7" x14ac:dyDescent="0.2">
      <c r="A14" t="s">
        <v>2720</v>
      </c>
      <c r="B14" t="s">
        <v>2721</v>
      </c>
      <c r="C14" t="s">
        <v>3251</v>
      </c>
      <c r="D14">
        <v>7051</v>
      </c>
      <c r="E14">
        <v>45.403508879999997</v>
      </c>
      <c r="F14">
        <v>365.1063939</v>
      </c>
      <c r="G14">
        <v>8.0413695529999991</v>
      </c>
    </row>
    <row r="15" spans="1:7" x14ac:dyDescent="0.2">
      <c r="A15" t="s">
        <v>2720</v>
      </c>
      <c r="B15" t="s">
        <v>2721</v>
      </c>
      <c r="C15" t="s">
        <v>3251</v>
      </c>
      <c r="D15">
        <v>7115</v>
      </c>
      <c r="E15">
        <v>255.39474100000001</v>
      </c>
      <c r="F15">
        <v>2053.7234939999998</v>
      </c>
      <c r="G15">
        <v>8.0413695529999991</v>
      </c>
    </row>
    <row r="16" spans="1:7" x14ac:dyDescent="0.2">
      <c r="A16" t="s">
        <v>3176</v>
      </c>
      <c r="B16" t="s">
        <v>31</v>
      </c>
      <c r="C16" t="s">
        <v>3256</v>
      </c>
      <c r="D16">
        <v>931473</v>
      </c>
      <c r="E16">
        <v>67.28571359</v>
      </c>
      <c r="F16">
        <v>273.82978800000001</v>
      </c>
      <c r="G16">
        <v>4.0696571879999999</v>
      </c>
    </row>
    <row r="17" spans="1:7" x14ac:dyDescent="0.2">
      <c r="A17" t="s">
        <v>3176</v>
      </c>
      <c r="B17" t="s">
        <v>31</v>
      </c>
      <c r="C17" t="s">
        <v>3256</v>
      </c>
      <c r="D17">
        <v>931395</v>
      </c>
      <c r="E17">
        <v>134.5714308</v>
      </c>
      <c r="F17">
        <v>547.65959080000005</v>
      </c>
      <c r="G17">
        <v>4.0696571879999999</v>
      </c>
    </row>
    <row r="18" spans="1:7" x14ac:dyDescent="0.2">
      <c r="A18" t="s">
        <v>2614</v>
      </c>
      <c r="B18" t="s">
        <v>2615</v>
      </c>
      <c r="C18" t="s">
        <v>3264</v>
      </c>
      <c r="D18">
        <v>737070</v>
      </c>
      <c r="E18">
        <v>385.00000440000002</v>
      </c>
      <c r="F18">
        <v>2510.1064839999999</v>
      </c>
      <c r="G18">
        <v>6.5197570269999998</v>
      </c>
    </row>
    <row r="19" spans="1:7" x14ac:dyDescent="0.2">
      <c r="A19" t="s">
        <v>358</v>
      </c>
      <c r="B19" t="s">
        <v>31</v>
      </c>
      <c r="C19" t="s">
        <v>3261</v>
      </c>
      <c r="D19">
        <v>303016</v>
      </c>
      <c r="E19">
        <v>26.56451552</v>
      </c>
      <c r="F19">
        <v>410.74468200000001</v>
      </c>
      <c r="G19">
        <v>15.46215596</v>
      </c>
    </row>
    <row r="20" spans="1:7" x14ac:dyDescent="0.2">
      <c r="A20" t="s">
        <v>358</v>
      </c>
      <c r="B20" t="s">
        <v>31</v>
      </c>
      <c r="C20" t="s">
        <v>3261</v>
      </c>
      <c r="D20">
        <v>302902</v>
      </c>
      <c r="E20">
        <v>20.661290170000001</v>
      </c>
      <c r="F20">
        <v>319.46809089999999</v>
      </c>
      <c r="G20">
        <v>15.46215596</v>
      </c>
    </row>
    <row r="21" spans="1:7" x14ac:dyDescent="0.2">
      <c r="A21" t="s">
        <v>358</v>
      </c>
      <c r="B21" t="s">
        <v>31</v>
      </c>
      <c r="C21" t="s">
        <v>3261</v>
      </c>
      <c r="D21">
        <v>302971</v>
      </c>
      <c r="E21">
        <v>61.983872439999999</v>
      </c>
      <c r="F21">
        <v>958.40430260000005</v>
      </c>
      <c r="G21">
        <v>15.46215596</v>
      </c>
    </row>
    <row r="22" spans="1:7" x14ac:dyDescent="0.2">
      <c r="A22" t="s">
        <v>2717</v>
      </c>
      <c r="B22" t="s">
        <v>31</v>
      </c>
      <c r="C22" t="s">
        <v>3251</v>
      </c>
      <c r="D22">
        <v>15317</v>
      </c>
      <c r="E22">
        <v>6.348837316</v>
      </c>
      <c r="F22">
        <v>410.74469690000001</v>
      </c>
      <c r="G22">
        <v>64.696050060000005</v>
      </c>
    </row>
    <row r="23" spans="1:7" x14ac:dyDescent="0.2">
      <c r="A23" t="s">
        <v>2717</v>
      </c>
      <c r="B23" t="s">
        <v>31</v>
      </c>
      <c r="C23" t="s">
        <v>3251</v>
      </c>
      <c r="D23">
        <v>15323</v>
      </c>
      <c r="E23">
        <v>3.527131791</v>
      </c>
      <c r="F23">
        <v>228.19149490000001</v>
      </c>
      <c r="G23">
        <v>64.696050060000005</v>
      </c>
    </row>
    <row r="24" spans="1:7" x14ac:dyDescent="0.2">
      <c r="A24" t="s">
        <v>2307</v>
      </c>
      <c r="B24" t="s">
        <v>31</v>
      </c>
      <c r="C24" t="s">
        <v>3260</v>
      </c>
      <c r="D24">
        <v>496571</v>
      </c>
      <c r="E24">
        <v>144.00000370000001</v>
      </c>
      <c r="F24">
        <v>5111.4896930000004</v>
      </c>
      <c r="G24">
        <v>35.49645529</v>
      </c>
    </row>
    <row r="25" spans="1:7" x14ac:dyDescent="0.2">
      <c r="A25" t="s">
        <v>2093</v>
      </c>
      <c r="B25" t="s">
        <v>2094</v>
      </c>
      <c r="C25" t="s">
        <v>3257</v>
      </c>
      <c r="D25">
        <v>766621</v>
      </c>
      <c r="E25">
        <v>242.46575290000001</v>
      </c>
      <c r="F25">
        <v>912.76596489999997</v>
      </c>
      <c r="G25">
        <v>3.7645150040000002</v>
      </c>
    </row>
    <row r="26" spans="1:7" x14ac:dyDescent="0.2">
      <c r="A26" t="s">
        <v>1385</v>
      </c>
      <c r="B26" t="s">
        <v>1386</v>
      </c>
      <c r="C26" t="s">
        <v>3266</v>
      </c>
      <c r="D26">
        <v>412941</v>
      </c>
      <c r="E26">
        <v>83.181818179999993</v>
      </c>
      <c r="F26">
        <v>228.19148999999999</v>
      </c>
      <c r="G26">
        <v>2.7432856719999998</v>
      </c>
    </row>
    <row r="27" spans="1:7" x14ac:dyDescent="0.2">
      <c r="A27" t="s">
        <v>961</v>
      </c>
      <c r="B27" t="s">
        <v>962</v>
      </c>
      <c r="C27" t="s">
        <v>3255</v>
      </c>
      <c r="D27">
        <v>201155</v>
      </c>
      <c r="E27">
        <v>105.5172414</v>
      </c>
      <c r="F27">
        <v>228.19148999999999</v>
      </c>
      <c r="G27">
        <v>2.1625990879999999</v>
      </c>
    </row>
    <row r="28" spans="1:7" x14ac:dyDescent="0.2">
      <c r="A28" t="s">
        <v>3075</v>
      </c>
      <c r="B28" t="s">
        <v>3076</v>
      </c>
      <c r="C28" t="s">
        <v>3256</v>
      </c>
      <c r="D28">
        <v>566170</v>
      </c>
      <c r="E28">
        <v>53.636363639999999</v>
      </c>
      <c r="F28">
        <v>182.553192</v>
      </c>
      <c r="G28">
        <v>3.4035340879999998</v>
      </c>
    </row>
    <row r="29" spans="1:7" x14ac:dyDescent="0.2">
      <c r="A29" t="s">
        <v>614</v>
      </c>
      <c r="B29" t="s">
        <v>615</v>
      </c>
      <c r="C29" t="s">
        <v>3265</v>
      </c>
      <c r="D29">
        <v>1034026</v>
      </c>
      <c r="E29">
        <v>48.666668090000002</v>
      </c>
      <c r="F29">
        <v>273.82979790000002</v>
      </c>
      <c r="G29">
        <v>5.6266395190000003</v>
      </c>
    </row>
    <row r="30" spans="1:7" x14ac:dyDescent="0.2">
      <c r="A30" t="s">
        <v>614</v>
      </c>
      <c r="B30" t="s">
        <v>615</v>
      </c>
      <c r="C30" t="s">
        <v>3265</v>
      </c>
      <c r="D30">
        <v>1034734</v>
      </c>
      <c r="E30">
        <v>32.444444220000001</v>
      </c>
      <c r="F30">
        <v>182.553192</v>
      </c>
      <c r="G30">
        <v>5.6266395190000003</v>
      </c>
    </row>
    <row r="31" spans="1:7" x14ac:dyDescent="0.2">
      <c r="A31" t="s">
        <v>614</v>
      </c>
      <c r="B31" t="s">
        <v>615</v>
      </c>
      <c r="C31" t="s">
        <v>3265</v>
      </c>
      <c r="D31">
        <v>1034218</v>
      </c>
      <c r="E31">
        <v>32.444445100000003</v>
      </c>
      <c r="F31">
        <v>182.55319689999999</v>
      </c>
      <c r="G31">
        <v>5.6266395190000003</v>
      </c>
    </row>
    <row r="32" spans="1:7" x14ac:dyDescent="0.2">
      <c r="A32" t="s">
        <v>614</v>
      </c>
      <c r="B32" t="s">
        <v>615</v>
      </c>
      <c r="C32" t="s">
        <v>3265</v>
      </c>
      <c r="D32">
        <v>1033528</v>
      </c>
      <c r="E32">
        <v>40.555556150000001</v>
      </c>
      <c r="F32">
        <v>228.19149490000001</v>
      </c>
      <c r="G32">
        <v>5.6266395190000003</v>
      </c>
    </row>
    <row r="33" spans="1:7" x14ac:dyDescent="0.2">
      <c r="A33" t="s">
        <v>614</v>
      </c>
      <c r="B33" t="s">
        <v>615</v>
      </c>
      <c r="C33" t="s">
        <v>3265</v>
      </c>
      <c r="D33">
        <v>1033564</v>
      </c>
      <c r="E33">
        <v>48.666666319999997</v>
      </c>
      <c r="F33">
        <v>273.82978800000001</v>
      </c>
      <c r="G33">
        <v>5.6266395190000003</v>
      </c>
    </row>
    <row r="34" spans="1:7" x14ac:dyDescent="0.2">
      <c r="A34" t="s">
        <v>809</v>
      </c>
      <c r="B34" t="s">
        <v>810</v>
      </c>
      <c r="C34" t="s">
        <v>3253</v>
      </c>
      <c r="D34">
        <v>202867</v>
      </c>
      <c r="E34">
        <v>208.64516520000001</v>
      </c>
      <c r="F34">
        <v>958.40428269999995</v>
      </c>
      <c r="G34">
        <v>4.5934650899999996</v>
      </c>
    </row>
    <row r="35" spans="1:7" x14ac:dyDescent="0.2">
      <c r="A35" t="s">
        <v>809</v>
      </c>
      <c r="B35" t="s">
        <v>810</v>
      </c>
      <c r="C35" t="s">
        <v>3253</v>
      </c>
      <c r="D35">
        <v>204796</v>
      </c>
      <c r="E35">
        <v>39.7419352</v>
      </c>
      <c r="F35">
        <v>182.553192</v>
      </c>
      <c r="G35">
        <v>4.5934650899999996</v>
      </c>
    </row>
    <row r="36" spans="1:7" x14ac:dyDescent="0.2">
      <c r="A36" t="s">
        <v>2597</v>
      </c>
      <c r="B36" t="s">
        <v>2598</v>
      </c>
      <c r="C36" t="s">
        <v>3264</v>
      </c>
      <c r="D36">
        <v>16391</v>
      </c>
      <c r="E36">
        <v>39.68421094</v>
      </c>
      <c r="F36">
        <v>273.82979289999997</v>
      </c>
      <c r="G36">
        <v>6.9002201740000002</v>
      </c>
    </row>
    <row r="37" spans="1:7" x14ac:dyDescent="0.2">
      <c r="A37" t="s">
        <v>2597</v>
      </c>
      <c r="B37" t="s">
        <v>2598</v>
      </c>
      <c r="C37" t="s">
        <v>3264</v>
      </c>
      <c r="D37">
        <v>16355</v>
      </c>
      <c r="E37">
        <v>33.070175910000003</v>
      </c>
      <c r="F37">
        <v>228.19149490000001</v>
      </c>
      <c r="G37">
        <v>6.9002201740000002</v>
      </c>
    </row>
    <row r="38" spans="1:7" x14ac:dyDescent="0.2">
      <c r="A38" t="s">
        <v>2597</v>
      </c>
      <c r="B38" t="s">
        <v>2598</v>
      </c>
      <c r="C38" t="s">
        <v>3264</v>
      </c>
      <c r="D38">
        <v>16217</v>
      </c>
      <c r="E38">
        <v>33.070175910000003</v>
      </c>
      <c r="F38">
        <v>228.19149490000001</v>
      </c>
      <c r="G38">
        <v>6.9002201740000002</v>
      </c>
    </row>
    <row r="39" spans="1:7" x14ac:dyDescent="0.2">
      <c r="A39" t="s">
        <v>773</v>
      </c>
      <c r="B39" t="s">
        <v>774</v>
      </c>
      <c r="C39" t="s">
        <v>3253</v>
      </c>
      <c r="D39">
        <v>65132</v>
      </c>
      <c r="E39">
        <v>22.684542050000001</v>
      </c>
      <c r="F39">
        <v>2145.0000209999998</v>
      </c>
      <c r="G39">
        <v>94.557783700000002</v>
      </c>
    </row>
    <row r="40" spans="1:7" x14ac:dyDescent="0.2">
      <c r="A40" t="s">
        <v>2451</v>
      </c>
      <c r="B40" t="s">
        <v>2452</v>
      </c>
      <c r="C40" t="s">
        <v>3264</v>
      </c>
      <c r="D40">
        <v>606631</v>
      </c>
      <c r="E40">
        <v>365.75000369999998</v>
      </c>
      <c r="F40">
        <v>319.46809089999999</v>
      </c>
      <c r="G40">
        <v>0.87346025299999996</v>
      </c>
    </row>
    <row r="41" spans="1:7" x14ac:dyDescent="0.2">
      <c r="A41" t="s">
        <v>1184</v>
      </c>
      <c r="B41" t="s">
        <v>1185</v>
      </c>
      <c r="C41" t="s">
        <v>3252</v>
      </c>
      <c r="D41">
        <v>797569</v>
      </c>
      <c r="E41">
        <v>81.136363639999999</v>
      </c>
      <c r="F41">
        <v>228.19148999999999</v>
      </c>
      <c r="G41">
        <v>2.8124441340000002</v>
      </c>
    </row>
    <row r="42" spans="1:7" x14ac:dyDescent="0.2">
      <c r="A42" t="s">
        <v>1932</v>
      </c>
      <c r="B42" t="s">
        <v>1933</v>
      </c>
      <c r="C42" t="s">
        <v>3257</v>
      </c>
      <c r="D42">
        <v>167775</v>
      </c>
      <c r="E42">
        <v>43.45575333</v>
      </c>
      <c r="F42">
        <v>2783.936322</v>
      </c>
      <c r="G42">
        <v>64.063699470000003</v>
      </c>
    </row>
    <row r="43" spans="1:7" x14ac:dyDescent="0.2">
      <c r="A43" t="s">
        <v>2042</v>
      </c>
      <c r="B43" t="s">
        <v>2043</v>
      </c>
      <c r="C43" t="s">
        <v>3257</v>
      </c>
      <c r="D43">
        <v>591206</v>
      </c>
      <c r="E43">
        <v>176.42857230000001</v>
      </c>
      <c r="F43">
        <v>684.57447490000004</v>
      </c>
      <c r="G43">
        <v>3.8801791919999999</v>
      </c>
    </row>
    <row r="44" spans="1:7" x14ac:dyDescent="0.2">
      <c r="A44" t="s">
        <v>215</v>
      </c>
      <c r="B44" t="s">
        <v>216</v>
      </c>
      <c r="C44" t="s">
        <v>3259</v>
      </c>
      <c r="D44">
        <v>594826</v>
      </c>
      <c r="E44">
        <v>131.5161267</v>
      </c>
      <c r="F44">
        <v>821.48936389999994</v>
      </c>
      <c r="G44">
        <v>6.2463013800000002</v>
      </c>
    </row>
    <row r="45" spans="1:7" x14ac:dyDescent="0.2">
      <c r="A45" t="s">
        <v>215</v>
      </c>
      <c r="B45" t="s">
        <v>216</v>
      </c>
      <c r="C45" t="s">
        <v>3259</v>
      </c>
      <c r="D45">
        <v>594766</v>
      </c>
      <c r="E45">
        <v>36.532258220000003</v>
      </c>
      <c r="F45">
        <v>228.19149490000001</v>
      </c>
      <c r="G45">
        <v>6.2463013800000002</v>
      </c>
    </row>
    <row r="46" spans="1:7" x14ac:dyDescent="0.2">
      <c r="A46" t="s">
        <v>2117</v>
      </c>
      <c r="B46" t="s">
        <v>2118</v>
      </c>
      <c r="C46" t="s">
        <v>3257</v>
      </c>
      <c r="D46">
        <v>853125</v>
      </c>
      <c r="E46">
        <v>40.794118150000003</v>
      </c>
      <c r="F46">
        <v>1734.2553929999999</v>
      </c>
      <c r="G46">
        <v>42.512388350000002</v>
      </c>
    </row>
    <row r="47" spans="1:7" x14ac:dyDescent="0.2">
      <c r="A47" t="s">
        <v>250</v>
      </c>
      <c r="B47" t="s">
        <v>251</v>
      </c>
      <c r="C47" t="s">
        <v>3259</v>
      </c>
      <c r="D47">
        <v>719219</v>
      </c>
      <c r="E47">
        <v>80.615385849999996</v>
      </c>
      <c r="F47">
        <v>273.82979289999997</v>
      </c>
      <c r="G47">
        <v>3.3967435629999998</v>
      </c>
    </row>
    <row r="48" spans="1:7" x14ac:dyDescent="0.2">
      <c r="A48" t="s">
        <v>1265</v>
      </c>
      <c r="B48" t="s">
        <v>31</v>
      </c>
      <c r="C48" t="s">
        <v>3266</v>
      </c>
      <c r="D48">
        <v>79824</v>
      </c>
      <c r="E48">
        <v>85.913044999999997</v>
      </c>
      <c r="F48">
        <v>182.55319689999999</v>
      </c>
      <c r="G48">
        <v>2.1248600479999999</v>
      </c>
    </row>
    <row r="49" spans="1:7" x14ac:dyDescent="0.2">
      <c r="A49" t="s">
        <v>1265</v>
      </c>
      <c r="B49" t="s">
        <v>31</v>
      </c>
      <c r="C49" t="s">
        <v>3266</v>
      </c>
      <c r="D49">
        <v>79752</v>
      </c>
      <c r="E49">
        <v>85.913044999999997</v>
      </c>
      <c r="F49">
        <v>182.55319689999999</v>
      </c>
      <c r="G49">
        <v>2.1248600479999999</v>
      </c>
    </row>
    <row r="50" spans="1:7" x14ac:dyDescent="0.2">
      <c r="A50" t="s">
        <v>2737</v>
      </c>
      <c r="B50" t="s">
        <v>31</v>
      </c>
      <c r="C50" t="s">
        <v>3251</v>
      </c>
      <c r="D50">
        <v>369756</v>
      </c>
      <c r="E50">
        <v>35.017963680000001</v>
      </c>
      <c r="F50">
        <v>365.10638890000001</v>
      </c>
      <c r="G50">
        <v>10.426259849999999</v>
      </c>
    </row>
    <row r="51" spans="1:7" x14ac:dyDescent="0.2">
      <c r="A51" t="s">
        <v>2737</v>
      </c>
      <c r="B51" t="s">
        <v>31</v>
      </c>
      <c r="C51" t="s">
        <v>3251</v>
      </c>
      <c r="D51">
        <v>369600</v>
      </c>
      <c r="E51">
        <v>30.640718759999999</v>
      </c>
      <c r="F51">
        <v>319.46809589999998</v>
      </c>
      <c r="G51">
        <v>10.426259849999999</v>
      </c>
    </row>
    <row r="52" spans="1:7" x14ac:dyDescent="0.2">
      <c r="A52" t="s">
        <v>2737</v>
      </c>
      <c r="B52" t="s">
        <v>31</v>
      </c>
      <c r="C52" t="s">
        <v>3251</v>
      </c>
      <c r="D52">
        <v>369616</v>
      </c>
      <c r="E52">
        <v>21.886227000000002</v>
      </c>
      <c r="F52">
        <v>228.19148999999999</v>
      </c>
      <c r="G52">
        <v>10.426259849999999</v>
      </c>
    </row>
    <row r="53" spans="1:7" x14ac:dyDescent="0.2">
      <c r="A53" t="s">
        <v>2737</v>
      </c>
      <c r="B53" t="s">
        <v>31</v>
      </c>
      <c r="C53" t="s">
        <v>3251</v>
      </c>
      <c r="D53">
        <v>369711</v>
      </c>
      <c r="E53">
        <v>175.08982560000001</v>
      </c>
      <c r="F53">
        <v>1825.532019</v>
      </c>
      <c r="G53">
        <v>10.426259849999999</v>
      </c>
    </row>
    <row r="54" spans="1:7" x14ac:dyDescent="0.2">
      <c r="A54" t="s">
        <v>1924</v>
      </c>
      <c r="B54" t="s">
        <v>1925</v>
      </c>
      <c r="C54" t="s">
        <v>3257</v>
      </c>
      <c r="D54">
        <v>26395</v>
      </c>
      <c r="E54">
        <v>28.482758409999999</v>
      </c>
      <c r="F54">
        <v>182.553192</v>
      </c>
      <c r="G54">
        <v>6.4092525509999998</v>
      </c>
    </row>
    <row r="55" spans="1:7" x14ac:dyDescent="0.2">
      <c r="A55" t="s">
        <v>1924</v>
      </c>
      <c r="B55" t="s">
        <v>1925</v>
      </c>
      <c r="C55" t="s">
        <v>3257</v>
      </c>
      <c r="D55">
        <v>25963</v>
      </c>
      <c r="E55">
        <v>64.086207970000004</v>
      </c>
      <c r="F55">
        <v>410.74469190000002</v>
      </c>
      <c r="G55">
        <v>6.4092525509999998</v>
      </c>
    </row>
    <row r="56" spans="1:7" x14ac:dyDescent="0.2">
      <c r="A56" t="s">
        <v>38</v>
      </c>
      <c r="B56" t="s">
        <v>39</v>
      </c>
      <c r="C56" t="s">
        <v>3262</v>
      </c>
      <c r="D56">
        <v>24603</v>
      </c>
      <c r="E56">
        <v>735</v>
      </c>
      <c r="F56">
        <v>228.19148999999999</v>
      </c>
      <c r="G56">
        <v>0.31046461199999997</v>
      </c>
    </row>
    <row r="57" spans="1:7" x14ac:dyDescent="0.2">
      <c r="A57" t="s">
        <v>1100</v>
      </c>
      <c r="B57" t="s">
        <v>1101</v>
      </c>
      <c r="C57" t="s">
        <v>3252</v>
      </c>
      <c r="D57">
        <v>30243</v>
      </c>
      <c r="E57">
        <v>88.000000409999998</v>
      </c>
      <c r="F57">
        <v>273.82979289999997</v>
      </c>
      <c r="G57">
        <v>3.1117021779999998</v>
      </c>
    </row>
    <row r="58" spans="1:7" x14ac:dyDescent="0.2">
      <c r="A58" t="s">
        <v>1100</v>
      </c>
      <c r="B58" t="s">
        <v>1101</v>
      </c>
      <c r="C58" t="s">
        <v>3252</v>
      </c>
      <c r="D58">
        <v>30210</v>
      </c>
      <c r="E58">
        <v>58.66666747</v>
      </c>
      <c r="F58">
        <v>182.55319689999999</v>
      </c>
      <c r="G58">
        <v>3.1117021779999998</v>
      </c>
    </row>
    <row r="59" spans="1:7" x14ac:dyDescent="0.2">
      <c r="A59" t="s">
        <v>1100</v>
      </c>
      <c r="B59" t="s">
        <v>1101</v>
      </c>
      <c r="C59" t="s">
        <v>3252</v>
      </c>
      <c r="D59">
        <v>30275</v>
      </c>
      <c r="E59">
        <v>117.3333318</v>
      </c>
      <c r="F59">
        <v>365.10638399999999</v>
      </c>
      <c r="G59">
        <v>3.1117021779999998</v>
      </c>
    </row>
    <row r="60" spans="1:7" x14ac:dyDescent="0.2">
      <c r="A60" t="s">
        <v>2348</v>
      </c>
      <c r="B60" t="s">
        <v>2349</v>
      </c>
      <c r="C60" t="s">
        <v>3260</v>
      </c>
      <c r="D60">
        <v>623016</v>
      </c>
      <c r="E60">
        <v>24.69230816</v>
      </c>
      <c r="F60">
        <v>867.12768670000003</v>
      </c>
      <c r="G60">
        <v>35.117319979999998</v>
      </c>
    </row>
    <row r="61" spans="1:7" x14ac:dyDescent="0.2">
      <c r="A61" t="s">
        <v>2348</v>
      </c>
      <c r="B61" t="s">
        <v>2349</v>
      </c>
      <c r="C61" t="s">
        <v>3260</v>
      </c>
      <c r="D61">
        <v>623163</v>
      </c>
      <c r="E61">
        <v>22.093117759999998</v>
      </c>
      <c r="F61">
        <v>775.85108579999996</v>
      </c>
      <c r="G61">
        <v>35.117319979999998</v>
      </c>
    </row>
    <row r="62" spans="1:7" x14ac:dyDescent="0.2">
      <c r="A62" t="s">
        <v>2348</v>
      </c>
      <c r="B62" t="s">
        <v>2349</v>
      </c>
      <c r="C62" t="s">
        <v>3260</v>
      </c>
      <c r="D62">
        <v>623169</v>
      </c>
      <c r="E62">
        <v>25.991903010000001</v>
      </c>
      <c r="F62">
        <v>912.76597479999998</v>
      </c>
      <c r="G62">
        <v>35.117319979999998</v>
      </c>
    </row>
    <row r="63" spans="1:7" x14ac:dyDescent="0.2">
      <c r="A63" t="s">
        <v>767</v>
      </c>
      <c r="B63" t="s">
        <v>768</v>
      </c>
      <c r="C63" t="s">
        <v>3253</v>
      </c>
      <c r="D63">
        <v>96138</v>
      </c>
      <c r="E63">
        <v>79.384615120000007</v>
      </c>
      <c r="F63">
        <v>365.10638399999999</v>
      </c>
      <c r="G63">
        <v>4.5992083399999997</v>
      </c>
    </row>
    <row r="64" spans="1:7" x14ac:dyDescent="0.2">
      <c r="A64" t="s">
        <v>2280</v>
      </c>
      <c r="B64" t="s">
        <v>2281</v>
      </c>
      <c r="C64" t="s">
        <v>3260</v>
      </c>
      <c r="D64">
        <v>399865</v>
      </c>
      <c r="E64">
        <v>110.5621294</v>
      </c>
      <c r="F64">
        <v>1688.617031</v>
      </c>
      <c r="G64">
        <v>15.27301473</v>
      </c>
    </row>
    <row r="65" spans="1:7" x14ac:dyDescent="0.2">
      <c r="A65" t="s">
        <v>2280</v>
      </c>
      <c r="B65" t="s">
        <v>2281</v>
      </c>
      <c r="C65" t="s">
        <v>3260</v>
      </c>
      <c r="D65">
        <v>399828</v>
      </c>
      <c r="E65">
        <v>47.810652349999998</v>
      </c>
      <c r="F65">
        <v>730.21279770000001</v>
      </c>
      <c r="G65">
        <v>15.27301473</v>
      </c>
    </row>
    <row r="66" spans="1:7" x14ac:dyDescent="0.2">
      <c r="A66" t="s">
        <v>2280</v>
      </c>
      <c r="B66" t="s">
        <v>2281</v>
      </c>
      <c r="C66" t="s">
        <v>3260</v>
      </c>
      <c r="D66">
        <v>399912</v>
      </c>
      <c r="E66">
        <v>17.928994549999999</v>
      </c>
      <c r="F66">
        <v>273.82979790000002</v>
      </c>
      <c r="G66">
        <v>15.27301473</v>
      </c>
    </row>
    <row r="67" spans="1:7" x14ac:dyDescent="0.2">
      <c r="A67" t="s">
        <v>2280</v>
      </c>
      <c r="B67" t="s">
        <v>2281</v>
      </c>
      <c r="C67" t="s">
        <v>3260</v>
      </c>
      <c r="D67">
        <v>399901</v>
      </c>
      <c r="E67">
        <v>101.59763270000001</v>
      </c>
      <c r="F67">
        <v>1551.7021420000001</v>
      </c>
      <c r="G67">
        <v>15.27301473</v>
      </c>
    </row>
    <row r="68" spans="1:7" x14ac:dyDescent="0.2">
      <c r="A68" t="s">
        <v>2203</v>
      </c>
      <c r="B68" t="s">
        <v>2204</v>
      </c>
      <c r="C68" t="s">
        <v>3260</v>
      </c>
      <c r="D68">
        <v>193082</v>
      </c>
      <c r="E68">
        <v>106.2970291</v>
      </c>
      <c r="F68">
        <v>730.21277789999999</v>
      </c>
      <c r="G68">
        <v>6.8695502040000003</v>
      </c>
    </row>
    <row r="69" spans="1:7" x14ac:dyDescent="0.2">
      <c r="A69" t="s">
        <v>2203</v>
      </c>
      <c r="B69" t="s">
        <v>2204</v>
      </c>
      <c r="C69" t="s">
        <v>3260</v>
      </c>
      <c r="D69">
        <v>193692</v>
      </c>
      <c r="E69">
        <v>26.574257630000002</v>
      </c>
      <c r="F69">
        <v>182.55319689999999</v>
      </c>
      <c r="G69">
        <v>6.8695502040000003</v>
      </c>
    </row>
    <row r="70" spans="1:7" x14ac:dyDescent="0.2">
      <c r="A70" t="s">
        <v>2203</v>
      </c>
      <c r="B70" t="s">
        <v>2204</v>
      </c>
      <c r="C70" t="s">
        <v>3260</v>
      </c>
      <c r="D70">
        <v>193079</v>
      </c>
      <c r="E70">
        <v>179.37624500000001</v>
      </c>
      <c r="F70">
        <v>1232.2341200000001</v>
      </c>
      <c r="G70">
        <v>6.8695502040000003</v>
      </c>
    </row>
    <row r="71" spans="1:7" x14ac:dyDescent="0.2">
      <c r="A71" t="s">
        <v>939</v>
      </c>
      <c r="B71" t="s">
        <v>940</v>
      </c>
      <c r="C71" t="s">
        <v>3255</v>
      </c>
      <c r="D71">
        <v>45471</v>
      </c>
      <c r="E71">
        <v>13.017240920000001</v>
      </c>
      <c r="F71">
        <v>456.38297990000001</v>
      </c>
      <c r="G71">
        <v>35.059885790000003</v>
      </c>
    </row>
    <row r="72" spans="1:7" x14ac:dyDescent="0.2">
      <c r="A72" t="s">
        <v>939</v>
      </c>
      <c r="B72" t="s">
        <v>940</v>
      </c>
      <c r="C72" t="s">
        <v>3255</v>
      </c>
      <c r="D72">
        <v>45504</v>
      </c>
      <c r="E72">
        <v>14.318965159999999</v>
      </c>
      <c r="F72">
        <v>502.02128290000002</v>
      </c>
      <c r="G72">
        <v>35.059885790000003</v>
      </c>
    </row>
    <row r="73" spans="1:7" x14ac:dyDescent="0.2">
      <c r="A73" t="s">
        <v>2430</v>
      </c>
      <c r="B73" t="s">
        <v>2431</v>
      </c>
      <c r="C73" t="s">
        <v>3260</v>
      </c>
      <c r="D73">
        <v>905146</v>
      </c>
      <c r="E73">
        <v>31.453333239999999</v>
      </c>
      <c r="F73">
        <v>319.46808600000003</v>
      </c>
      <c r="G73">
        <v>10.156891269999999</v>
      </c>
    </row>
    <row r="74" spans="1:7" x14ac:dyDescent="0.2">
      <c r="A74" t="s">
        <v>737</v>
      </c>
      <c r="B74" t="s">
        <v>738</v>
      </c>
      <c r="C74" t="s">
        <v>3265</v>
      </c>
      <c r="D74">
        <v>1497709</v>
      </c>
      <c r="E74">
        <v>61.827587459999997</v>
      </c>
      <c r="F74">
        <v>502.02129280000003</v>
      </c>
      <c r="G74">
        <v>8.1196972649999992</v>
      </c>
    </row>
    <row r="75" spans="1:7" x14ac:dyDescent="0.2">
      <c r="A75" t="s">
        <v>360</v>
      </c>
      <c r="B75" t="s">
        <v>361</v>
      </c>
      <c r="C75" t="s">
        <v>3261</v>
      </c>
      <c r="D75">
        <v>311028</v>
      </c>
      <c r="E75">
        <v>364.43750319999998</v>
      </c>
      <c r="F75">
        <v>638.93618189999995</v>
      </c>
      <c r="G75">
        <v>1.7532119399999999</v>
      </c>
    </row>
    <row r="76" spans="1:7" x14ac:dyDescent="0.2">
      <c r="A76" t="s">
        <v>1684</v>
      </c>
      <c r="B76" t="s">
        <v>1685</v>
      </c>
      <c r="C76" t="s">
        <v>3258</v>
      </c>
      <c r="D76">
        <v>628946</v>
      </c>
      <c r="E76">
        <v>44.194872699999998</v>
      </c>
      <c r="F76">
        <v>6343.723774</v>
      </c>
      <c r="G76">
        <v>143.53981329999999</v>
      </c>
    </row>
    <row r="77" spans="1:7" x14ac:dyDescent="0.2">
      <c r="A77" t="s">
        <v>1300</v>
      </c>
      <c r="B77" t="s">
        <v>1301</v>
      </c>
      <c r="C77" t="s">
        <v>3266</v>
      </c>
      <c r="D77">
        <v>149666</v>
      </c>
      <c r="E77">
        <v>33.315069260000001</v>
      </c>
      <c r="F77">
        <v>1460.4255949999999</v>
      </c>
      <c r="G77">
        <v>43.836787020000003</v>
      </c>
    </row>
    <row r="78" spans="1:7" x14ac:dyDescent="0.2">
      <c r="A78" t="s">
        <v>303</v>
      </c>
      <c r="B78" t="s">
        <v>31</v>
      </c>
      <c r="C78" t="s">
        <v>3261</v>
      </c>
      <c r="D78">
        <v>126346</v>
      </c>
      <c r="E78">
        <v>16.55172383</v>
      </c>
      <c r="F78">
        <v>182.553192</v>
      </c>
      <c r="G78">
        <v>11.029255559999999</v>
      </c>
    </row>
    <row r="79" spans="1:7" x14ac:dyDescent="0.2">
      <c r="A79" t="s">
        <v>303</v>
      </c>
      <c r="B79" t="s">
        <v>31</v>
      </c>
      <c r="C79" t="s">
        <v>3261</v>
      </c>
      <c r="D79">
        <v>126209</v>
      </c>
      <c r="E79">
        <v>16.551724279999998</v>
      </c>
      <c r="F79">
        <v>182.55319689999999</v>
      </c>
      <c r="G79">
        <v>11.029255559999999</v>
      </c>
    </row>
    <row r="80" spans="1:7" x14ac:dyDescent="0.2">
      <c r="A80" t="s">
        <v>912</v>
      </c>
      <c r="B80" t="s">
        <v>913</v>
      </c>
      <c r="C80" t="s">
        <v>3255</v>
      </c>
      <c r="D80">
        <v>135811</v>
      </c>
      <c r="E80">
        <v>102.2093035</v>
      </c>
      <c r="F80">
        <v>228.19149490000001</v>
      </c>
      <c r="G80">
        <v>2.2325902540000002</v>
      </c>
    </row>
    <row r="81" spans="1:7" x14ac:dyDescent="0.2">
      <c r="A81" t="s">
        <v>912</v>
      </c>
      <c r="B81" t="s">
        <v>913</v>
      </c>
      <c r="C81" t="s">
        <v>3255</v>
      </c>
      <c r="D81">
        <v>135832</v>
      </c>
      <c r="E81">
        <v>163.53488429999999</v>
      </c>
      <c r="F81">
        <v>365.10638890000001</v>
      </c>
      <c r="G81">
        <v>2.2325902540000002</v>
      </c>
    </row>
    <row r="82" spans="1:7" x14ac:dyDescent="0.2">
      <c r="A82" t="s">
        <v>912</v>
      </c>
      <c r="B82" t="s">
        <v>913</v>
      </c>
      <c r="C82" t="s">
        <v>3255</v>
      </c>
      <c r="D82">
        <v>135652</v>
      </c>
      <c r="E82">
        <v>163.5348865</v>
      </c>
      <c r="F82">
        <v>365.1063939</v>
      </c>
      <c r="G82">
        <v>2.2325902540000002</v>
      </c>
    </row>
    <row r="83" spans="1:7" x14ac:dyDescent="0.2">
      <c r="A83" t="s">
        <v>817</v>
      </c>
      <c r="B83" t="s">
        <v>818</v>
      </c>
      <c r="C83" t="s">
        <v>3253</v>
      </c>
      <c r="D83">
        <v>228226</v>
      </c>
      <c r="E83">
        <v>53.142857139999997</v>
      </c>
      <c r="F83">
        <v>182.553192</v>
      </c>
      <c r="G83">
        <v>3.4351407090000001</v>
      </c>
    </row>
    <row r="84" spans="1:7" x14ac:dyDescent="0.2">
      <c r="A84" t="s">
        <v>1536</v>
      </c>
      <c r="B84" t="s">
        <v>1537</v>
      </c>
      <c r="C84" t="s">
        <v>3258</v>
      </c>
      <c r="D84">
        <v>398219</v>
      </c>
      <c r="E84">
        <v>42.478873630000002</v>
      </c>
      <c r="F84">
        <v>1186.5957780000001</v>
      </c>
      <c r="G84">
        <v>27.93378628</v>
      </c>
    </row>
    <row r="85" spans="1:7" x14ac:dyDescent="0.2">
      <c r="A85" t="s">
        <v>1536</v>
      </c>
      <c r="B85" t="s">
        <v>1537</v>
      </c>
      <c r="C85" t="s">
        <v>3258</v>
      </c>
      <c r="D85">
        <v>398099</v>
      </c>
      <c r="E85">
        <v>52.281691449999997</v>
      </c>
      <c r="F85">
        <v>1460.4255949999999</v>
      </c>
      <c r="G85">
        <v>27.93378628</v>
      </c>
    </row>
    <row r="86" spans="1:7" x14ac:dyDescent="0.2">
      <c r="A86" t="s">
        <v>1928</v>
      </c>
      <c r="B86" t="s">
        <v>1929</v>
      </c>
      <c r="C86" t="s">
        <v>3257</v>
      </c>
      <c r="D86">
        <v>15955</v>
      </c>
      <c r="E86">
        <v>83.333336009999996</v>
      </c>
      <c r="F86">
        <v>456.38299979999999</v>
      </c>
      <c r="G86">
        <v>5.4765958220000002</v>
      </c>
    </row>
    <row r="87" spans="1:7" x14ac:dyDescent="0.2">
      <c r="A87" t="s">
        <v>2185</v>
      </c>
      <c r="B87" t="s">
        <v>31</v>
      </c>
      <c r="C87" t="s">
        <v>3260</v>
      </c>
      <c r="D87">
        <v>263645</v>
      </c>
      <c r="E87">
        <v>32.333333179999997</v>
      </c>
      <c r="F87">
        <v>228.19148999999999</v>
      </c>
      <c r="G87">
        <v>7.0574687960000002</v>
      </c>
    </row>
    <row r="88" spans="1:7" x14ac:dyDescent="0.2">
      <c r="A88" t="s">
        <v>2185</v>
      </c>
      <c r="B88" t="s">
        <v>31</v>
      </c>
      <c r="C88" t="s">
        <v>3260</v>
      </c>
      <c r="D88">
        <v>263525</v>
      </c>
      <c r="E88">
        <v>25.866667249999999</v>
      </c>
      <c r="F88">
        <v>182.55319689999999</v>
      </c>
      <c r="G88">
        <v>7.0574687960000002</v>
      </c>
    </row>
    <row r="89" spans="1:7" x14ac:dyDescent="0.2">
      <c r="A89" t="s">
        <v>152</v>
      </c>
      <c r="B89" t="s">
        <v>153</v>
      </c>
      <c r="C89" t="s">
        <v>3259</v>
      </c>
      <c r="D89">
        <v>337855</v>
      </c>
      <c r="E89">
        <v>169.5</v>
      </c>
      <c r="F89">
        <v>365.10638399999999</v>
      </c>
      <c r="G89">
        <v>2.1540199640000002</v>
      </c>
    </row>
    <row r="90" spans="1:7" x14ac:dyDescent="0.2">
      <c r="A90" t="s">
        <v>280</v>
      </c>
      <c r="B90" t="s">
        <v>281</v>
      </c>
      <c r="C90" t="s">
        <v>3261</v>
      </c>
      <c r="D90">
        <v>109268</v>
      </c>
      <c r="E90">
        <v>147.7358538</v>
      </c>
      <c r="F90">
        <v>684.57450470000003</v>
      </c>
      <c r="G90">
        <v>4.633773637</v>
      </c>
    </row>
    <row r="91" spans="1:7" x14ac:dyDescent="0.2">
      <c r="A91" t="s">
        <v>1294</v>
      </c>
      <c r="B91" t="s">
        <v>1295</v>
      </c>
      <c r="C91" t="s">
        <v>3266</v>
      </c>
      <c r="D91">
        <v>135662</v>
      </c>
      <c r="E91">
        <v>28.448276159999999</v>
      </c>
      <c r="F91">
        <v>228.19149490000001</v>
      </c>
      <c r="G91">
        <v>8.0212767080000003</v>
      </c>
    </row>
    <row r="92" spans="1:7" x14ac:dyDescent="0.2">
      <c r="A92" t="s">
        <v>1294</v>
      </c>
      <c r="B92" t="s">
        <v>1295</v>
      </c>
      <c r="C92" t="s">
        <v>3266</v>
      </c>
      <c r="D92">
        <v>135307</v>
      </c>
      <c r="E92">
        <v>330.00000249999999</v>
      </c>
      <c r="F92">
        <v>2647.0213330000001</v>
      </c>
      <c r="G92">
        <v>8.0212767080000003</v>
      </c>
    </row>
    <row r="93" spans="1:7" x14ac:dyDescent="0.2">
      <c r="A93" t="s">
        <v>2754</v>
      </c>
      <c r="B93" t="s">
        <v>2755</v>
      </c>
      <c r="C93" t="s">
        <v>3251</v>
      </c>
      <c r="D93">
        <v>441023</v>
      </c>
      <c r="E93">
        <v>58.971429319999999</v>
      </c>
      <c r="F93">
        <v>730.21278280000001</v>
      </c>
      <c r="G93">
        <v>12.38248405</v>
      </c>
    </row>
    <row r="94" spans="1:7" x14ac:dyDescent="0.2">
      <c r="A94" t="s">
        <v>2754</v>
      </c>
      <c r="B94" t="s">
        <v>2755</v>
      </c>
      <c r="C94" t="s">
        <v>3251</v>
      </c>
      <c r="D94">
        <v>441148</v>
      </c>
      <c r="E94">
        <v>77.399999800000003</v>
      </c>
      <c r="F94">
        <v>958.40426290000005</v>
      </c>
      <c r="G94">
        <v>12.38248405</v>
      </c>
    </row>
    <row r="95" spans="1:7" x14ac:dyDescent="0.2">
      <c r="A95" t="s">
        <v>101</v>
      </c>
      <c r="B95" t="s">
        <v>102</v>
      </c>
      <c r="C95" t="s">
        <v>3259</v>
      </c>
      <c r="D95">
        <v>87721</v>
      </c>
      <c r="E95">
        <v>29.666667140000001</v>
      </c>
      <c r="F95">
        <v>182.55319689999999</v>
      </c>
      <c r="G95">
        <v>6.1534784509999998</v>
      </c>
    </row>
    <row r="96" spans="1:7" x14ac:dyDescent="0.2">
      <c r="A96" t="s">
        <v>3054</v>
      </c>
      <c r="B96" t="s">
        <v>3055</v>
      </c>
      <c r="C96" t="s">
        <v>3256</v>
      </c>
      <c r="D96">
        <v>106241</v>
      </c>
      <c r="E96">
        <v>22.733333850000001</v>
      </c>
      <c r="F96">
        <v>502.0213028</v>
      </c>
      <c r="G96">
        <v>22.083048009999999</v>
      </c>
    </row>
    <row r="97" spans="1:7" x14ac:dyDescent="0.2">
      <c r="A97" t="s">
        <v>1190</v>
      </c>
      <c r="B97" t="s">
        <v>31</v>
      </c>
      <c r="C97" t="s">
        <v>3252</v>
      </c>
      <c r="D97">
        <v>833886</v>
      </c>
      <c r="E97">
        <v>50.801418650000002</v>
      </c>
      <c r="F97">
        <v>867.12767680000002</v>
      </c>
      <c r="G97">
        <v>17.06896579</v>
      </c>
    </row>
    <row r="98" spans="1:7" x14ac:dyDescent="0.2">
      <c r="A98" t="s">
        <v>1190</v>
      </c>
      <c r="B98" t="s">
        <v>31</v>
      </c>
      <c r="C98" t="s">
        <v>3252</v>
      </c>
      <c r="D98">
        <v>834462</v>
      </c>
      <c r="E98">
        <v>50.801419809999999</v>
      </c>
      <c r="F98">
        <v>867.1276967</v>
      </c>
      <c r="G98">
        <v>17.06896579</v>
      </c>
    </row>
    <row r="99" spans="1:7" x14ac:dyDescent="0.2">
      <c r="A99" t="s">
        <v>1190</v>
      </c>
      <c r="B99" t="s">
        <v>31</v>
      </c>
      <c r="C99" t="s">
        <v>3252</v>
      </c>
      <c r="D99">
        <v>833718</v>
      </c>
      <c r="E99">
        <v>10.69503561</v>
      </c>
      <c r="F99">
        <v>182.55319689999999</v>
      </c>
      <c r="G99">
        <v>17.06896579</v>
      </c>
    </row>
    <row r="100" spans="1:7" x14ac:dyDescent="0.2">
      <c r="A100" t="s">
        <v>1190</v>
      </c>
      <c r="B100" t="s">
        <v>31</v>
      </c>
      <c r="C100" t="s">
        <v>3252</v>
      </c>
      <c r="D100">
        <v>834314</v>
      </c>
      <c r="E100">
        <v>10.69503561</v>
      </c>
      <c r="F100">
        <v>182.55319689999999</v>
      </c>
      <c r="G100">
        <v>17.06896579</v>
      </c>
    </row>
    <row r="101" spans="1:7" x14ac:dyDescent="0.2">
      <c r="A101" t="s">
        <v>523</v>
      </c>
      <c r="B101" t="s">
        <v>524</v>
      </c>
      <c r="C101" t="s">
        <v>3265</v>
      </c>
      <c r="D101">
        <v>602858</v>
      </c>
      <c r="E101">
        <v>123.7379911</v>
      </c>
      <c r="F101">
        <v>11546.48972</v>
      </c>
      <c r="G101">
        <v>93.314022730000005</v>
      </c>
    </row>
    <row r="102" spans="1:7" x14ac:dyDescent="0.2">
      <c r="A102" t="s">
        <v>3146</v>
      </c>
      <c r="B102" t="s">
        <v>31</v>
      </c>
      <c r="C102" t="s">
        <v>3256</v>
      </c>
      <c r="D102">
        <v>833862</v>
      </c>
      <c r="E102">
        <v>72.19879598</v>
      </c>
      <c r="F102">
        <v>3879.2554540000001</v>
      </c>
      <c r="G102">
        <v>53.730195930000001</v>
      </c>
    </row>
    <row r="103" spans="1:7" x14ac:dyDescent="0.2">
      <c r="A103" t="s">
        <v>1467</v>
      </c>
      <c r="B103" t="s">
        <v>31</v>
      </c>
      <c r="C103" t="s">
        <v>3254</v>
      </c>
      <c r="D103">
        <v>173551</v>
      </c>
      <c r="E103">
        <v>12.837837589999999</v>
      </c>
      <c r="F103">
        <v>1140.957455</v>
      </c>
      <c r="G103">
        <v>88.874582399999994</v>
      </c>
    </row>
    <row r="104" spans="1:7" x14ac:dyDescent="0.2">
      <c r="A104" t="s">
        <v>272</v>
      </c>
      <c r="B104" t="s">
        <v>273</v>
      </c>
      <c r="C104" t="s">
        <v>3259</v>
      </c>
      <c r="D104">
        <v>787069</v>
      </c>
      <c r="E104">
        <v>61.956522569999997</v>
      </c>
      <c r="F104">
        <v>273.82979289999997</v>
      </c>
      <c r="G104">
        <v>4.4197088789999999</v>
      </c>
    </row>
    <row r="105" spans="1:7" x14ac:dyDescent="0.2">
      <c r="A105" t="s">
        <v>862</v>
      </c>
      <c r="B105" t="s">
        <v>863</v>
      </c>
      <c r="C105" t="s">
        <v>3253</v>
      </c>
      <c r="D105">
        <v>394849</v>
      </c>
      <c r="E105">
        <v>26.947368740000002</v>
      </c>
      <c r="F105">
        <v>365.1063939</v>
      </c>
      <c r="G105">
        <v>13.54886992</v>
      </c>
    </row>
    <row r="106" spans="1:7" x14ac:dyDescent="0.2">
      <c r="A106" t="s">
        <v>862</v>
      </c>
      <c r="B106" t="s">
        <v>863</v>
      </c>
      <c r="C106" t="s">
        <v>3253</v>
      </c>
      <c r="D106">
        <v>394781</v>
      </c>
      <c r="E106">
        <v>33.684210010000001</v>
      </c>
      <c r="F106">
        <v>456.38297990000001</v>
      </c>
      <c r="G106">
        <v>13.54886992</v>
      </c>
    </row>
    <row r="107" spans="1:7" x14ac:dyDescent="0.2">
      <c r="A107" t="s">
        <v>1016</v>
      </c>
      <c r="B107" t="s">
        <v>1017</v>
      </c>
      <c r="C107" t="s">
        <v>3252</v>
      </c>
      <c r="D107">
        <v>326069</v>
      </c>
      <c r="E107">
        <v>17.587301369999999</v>
      </c>
      <c r="F107">
        <v>182.553192</v>
      </c>
      <c r="G107">
        <v>10.37982963</v>
      </c>
    </row>
    <row r="108" spans="1:7" x14ac:dyDescent="0.2">
      <c r="A108" t="s">
        <v>1016</v>
      </c>
      <c r="B108" t="s">
        <v>1017</v>
      </c>
      <c r="C108" t="s">
        <v>3252</v>
      </c>
      <c r="D108">
        <v>325962</v>
      </c>
      <c r="E108">
        <v>61.555556729999999</v>
      </c>
      <c r="F108">
        <v>638.93619179999996</v>
      </c>
      <c r="G108">
        <v>10.37982963</v>
      </c>
    </row>
    <row r="109" spans="1:7" x14ac:dyDescent="0.2">
      <c r="A109" t="s">
        <v>1016</v>
      </c>
      <c r="B109" t="s">
        <v>1017</v>
      </c>
      <c r="C109" t="s">
        <v>3252</v>
      </c>
      <c r="D109">
        <v>326102</v>
      </c>
      <c r="E109">
        <v>26.38095302</v>
      </c>
      <c r="F109">
        <v>273.82979790000002</v>
      </c>
      <c r="G109">
        <v>10.37982963</v>
      </c>
    </row>
    <row r="110" spans="1:7" x14ac:dyDescent="0.2">
      <c r="A110" t="s">
        <v>2179</v>
      </c>
      <c r="B110" t="s">
        <v>2180</v>
      </c>
      <c r="C110" t="s">
        <v>3257</v>
      </c>
      <c r="D110">
        <v>1042978</v>
      </c>
      <c r="E110">
        <v>62.526316389999998</v>
      </c>
      <c r="F110">
        <v>273.82979289999997</v>
      </c>
      <c r="G110">
        <v>4.3794326740000002</v>
      </c>
    </row>
    <row r="111" spans="1:7" x14ac:dyDescent="0.2">
      <c r="A111" t="s">
        <v>2449</v>
      </c>
      <c r="B111" t="s">
        <v>2450</v>
      </c>
      <c r="C111" t="s">
        <v>3264</v>
      </c>
      <c r="D111">
        <v>611219</v>
      </c>
      <c r="E111">
        <v>19.546391199999999</v>
      </c>
      <c r="F111">
        <v>273.82978800000001</v>
      </c>
      <c r="G111">
        <v>14.00922478</v>
      </c>
    </row>
    <row r="112" spans="1:7" x14ac:dyDescent="0.2">
      <c r="A112" t="s">
        <v>2449</v>
      </c>
      <c r="B112" t="s">
        <v>2450</v>
      </c>
      <c r="C112" t="s">
        <v>3264</v>
      </c>
      <c r="D112">
        <v>611375</v>
      </c>
      <c r="E112">
        <v>45.60824685</v>
      </c>
      <c r="F112">
        <v>638.93618189999995</v>
      </c>
      <c r="G112">
        <v>14.00922478</v>
      </c>
    </row>
    <row r="113" spans="1:7" x14ac:dyDescent="0.2">
      <c r="A113" t="s">
        <v>2449</v>
      </c>
      <c r="B113" t="s">
        <v>2450</v>
      </c>
      <c r="C113" t="s">
        <v>3264</v>
      </c>
      <c r="D113">
        <v>611370</v>
      </c>
      <c r="E113">
        <v>29.319587519999999</v>
      </c>
      <c r="F113">
        <v>410.74469190000002</v>
      </c>
      <c r="G113">
        <v>14.00922478</v>
      </c>
    </row>
    <row r="114" spans="1:7" x14ac:dyDescent="0.2">
      <c r="A114" t="s">
        <v>2449</v>
      </c>
      <c r="B114" t="s">
        <v>2450</v>
      </c>
      <c r="C114" t="s">
        <v>3264</v>
      </c>
      <c r="D114">
        <v>611336</v>
      </c>
      <c r="E114">
        <v>250.84536410000001</v>
      </c>
      <c r="F114">
        <v>3514.1490899999999</v>
      </c>
      <c r="G114">
        <v>14.00922478</v>
      </c>
    </row>
    <row r="115" spans="1:7" x14ac:dyDescent="0.2">
      <c r="A115" t="s">
        <v>2920</v>
      </c>
      <c r="B115" t="s">
        <v>31</v>
      </c>
      <c r="C115" t="s">
        <v>3251</v>
      </c>
      <c r="D115">
        <v>1065073</v>
      </c>
      <c r="E115">
        <v>27.069767299999999</v>
      </c>
      <c r="F115">
        <v>182.553192</v>
      </c>
      <c r="G115">
        <v>6.743803518</v>
      </c>
    </row>
    <row r="116" spans="1:7" x14ac:dyDescent="0.2">
      <c r="A116" t="s">
        <v>2920</v>
      </c>
      <c r="B116" t="s">
        <v>31</v>
      </c>
      <c r="C116" t="s">
        <v>3251</v>
      </c>
      <c r="D116">
        <v>1065076</v>
      </c>
      <c r="E116">
        <v>40.604650960000001</v>
      </c>
      <c r="F116">
        <v>273.82978800000001</v>
      </c>
      <c r="G116">
        <v>6.743803518</v>
      </c>
    </row>
    <row r="117" spans="1:7" x14ac:dyDescent="0.2">
      <c r="A117" t="s">
        <v>284</v>
      </c>
      <c r="B117" t="s">
        <v>285</v>
      </c>
      <c r="C117" t="s">
        <v>3261</v>
      </c>
      <c r="D117">
        <v>104333</v>
      </c>
      <c r="E117">
        <v>14.647886740000001</v>
      </c>
      <c r="F117">
        <v>365.10638399999999</v>
      </c>
      <c r="G117">
        <v>24.92553298</v>
      </c>
    </row>
    <row r="118" spans="1:7" x14ac:dyDescent="0.2">
      <c r="A118" t="s">
        <v>284</v>
      </c>
      <c r="B118" t="s">
        <v>285</v>
      </c>
      <c r="C118" t="s">
        <v>3261</v>
      </c>
      <c r="D118">
        <v>104300</v>
      </c>
      <c r="E118">
        <v>14.647886939999999</v>
      </c>
      <c r="F118">
        <v>365.10638890000001</v>
      </c>
      <c r="G118">
        <v>24.92553298</v>
      </c>
    </row>
    <row r="119" spans="1:7" x14ac:dyDescent="0.2">
      <c r="A119" t="s">
        <v>2077</v>
      </c>
      <c r="B119" t="s">
        <v>2078</v>
      </c>
      <c r="C119" t="s">
        <v>3257</v>
      </c>
      <c r="D119">
        <v>714863</v>
      </c>
      <c r="E119">
        <v>41.911765199999998</v>
      </c>
      <c r="F119">
        <v>273.82979289999997</v>
      </c>
      <c r="G119">
        <v>6.5334827019999997</v>
      </c>
    </row>
    <row r="120" spans="1:7" x14ac:dyDescent="0.2">
      <c r="A120" t="s">
        <v>2077</v>
      </c>
      <c r="B120" t="s">
        <v>2078</v>
      </c>
      <c r="C120" t="s">
        <v>3257</v>
      </c>
      <c r="D120">
        <v>714680</v>
      </c>
      <c r="E120">
        <v>34.926471120000002</v>
      </c>
      <c r="F120">
        <v>228.19149490000001</v>
      </c>
      <c r="G120">
        <v>6.5334827019999997</v>
      </c>
    </row>
    <row r="121" spans="1:7" x14ac:dyDescent="0.2">
      <c r="A121" t="s">
        <v>2077</v>
      </c>
      <c r="B121" t="s">
        <v>2078</v>
      </c>
      <c r="C121" t="s">
        <v>3257</v>
      </c>
      <c r="D121">
        <v>714683</v>
      </c>
      <c r="E121">
        <v>27.941176290000001</v>
      </c>
      <c r="F121">
        <v>182.553192</v>
      </c>
      <c r="G121">
        <v>6.5334827019999997</v>
      </c>
    </row>
    <row r="122" spans="1:7" x14ac:dyDescent="0.2">
      <c r="A122" t="s">
        <v>1379</v>
      </c>
      <c r="B122" t="s">
        <v>1380</v>
      </c>
      <c r="C122" t="s">
        <v>3266</v>
      </c>
      <c r="D122">
        <v>402662</v>
      </c>
      <c r="E122">
        <v>50.273683400000003</v>
      </c>
      <c r="F122">
        <v>1095.319162</v>
      </c>
      <c r="G122">
        <v>21.787127730000002</v>
      </c>
    </row>
    <row r="123" spans="1:7" x14ac:dyDescent="0.2">
      <c r="A123" t="s">
        <v>1379</v>
      </c>
      <c r="B123" t="s">
        <v>1380</v>
      </c>
      <c r="C123" t="s">
        <v>3266</v>
      </c>
      <c r="D123">
        <v>402635</v>
      </c>
      <c r="E123">
        <v>62.842106870000002</v>
      </c>
      <c r="F123">
        <v>1369.149009</v>
      </c>
      <c r="G123">
        <v>21.787127730000002</v>
      </c>
    </row>
    <row r="124" spans="1:7" x14ac:dyDescent="0.2">
      <c r="A124" t="s">
        <v>3029</v>
      </c>
      <c r="B124" t="s">
        <v>3030</v>
      </c>
      <c r="C124" t="s">
        <v>3256</v>
      </c>
      <c r="D124">
        <v>195214</v>
      </c>
      <c r="E124">
        <v>53.50877337</v>
      </c>
      <c r="F124">
        <v>456.38299490000003</v>
      </c>
      <c r="G124">
        <v>8.5291245920000005</v>
      </c>
    </row>
    <row r="125" spans="1:7" x14ac:dyDescent="0.2">
      <c r="A125" t="s">
        <v>3029</v>
      </c>
      <c r="B125" t="s">
        <v>3030</v>
      </c>
      <c r="C125" t="s">
        <v>3256</v>
      </c>
      <c r="D125">
        <v>195211</v>
      </c>
      <c r="E125">
        <v>42.807017299999998</v>
      </c>
      <c r="F125">
        <v>365.10638399999999</v>
      </c>
      <c r="G125">
        <v>8.5291245920000005</v>
      </c>
    </row>
    <row r="126" spans="1:7" x14ac:dyDescent="0.2">
      <c r="A126" t="s">
        <v>2012</v>
      </c>
      <c r="B126" t="s">
        <v>2013</v>
      </c>
      <c r="C126" t="s">
        <v>3257</v>
      </c>
      <c r="D126">
        <v>495156</v>
      </c>
      <c r="E126">
        <v>13.22222208</v>
      </c>
      <c r="F126">
        <v>319.46808600000003</v>
      </c>
      <c r="G126">
        <v>24.161452130000001</v>
      </c>
    </row>
    <row r="127" spans="1:7" x14ac:dyDescent="0.2">
      <c r="A127" t="s">
        <v>2012</v>
      </c>
      <c r="B127" t="s">
        <v>2013</v>
      </c>
      <c r="C127" t="s">
        <v>3257</v>
      </c>
      <c r="D127">
        <v>494875</v>
      </c>
      <c r="E127">
        <v>11.333333420000001</v>
      </c>
      <c r="F127">
        <v>273.82979289999997</v>
      </c>
      <c r="G127">
        <v>24.161452130000001</v>
      </c>
    </row>
    <row r="128" spans="1:7" x14ac:dyDescent="0.2">
      <c r="A128" t="s">
        <v>1876</v>
      </c>
      <c r="B128" t="s">
        <v>1877</v>
      </c>
      <c r="C128" t="s">
        <v>3263</v>
      </c>
      <c r="D128">
        <v>632200</v>
      </c>
      <c r="E128">
        <v>54.225352370000003</v>
      </c>
      <c r="F128">
        <v>319.46809089999999</v>
      </c>
      <c r="G128">
        <v>5.891489441</v>
      </c>
    </row>
    <row r="129" spans="1:7" x14ac:dyDescent="0.2">
      <c r="A129" t="s">
        <v>1876</v>
      </c>
      <c r="B129" t="s">
        <v>1877</v>
      </c>
      <c r="C129" t="s">
        <v>3263</v>
      </c>
      <c r="D129">
        <v>632158</v>
      </c>
      <c r="E129">
        <v>85.211269220000005</v>
      </c>
      <c r="F129">
        <v>502.02129280000003</v>
      </c>
      <c r="G129">
        <v>5.891489441</v>
      </c>
    </row>
    <row r="130" spans="1:7" x14ac:dyDescent="0.2">
      <c r="A130" t="s">
        <v>1876</v>
      </c>
      <c r="B130" t="s">
        <v>1877</v>
      </c>
      <c r="C130" t="s">
        <v>3263</v>
      </c>
      <c r="D130">
        <v>632127</v>
      </c>
      <c r="E130">
        <v>30.985916</v>
      </c>
      <c r="F130">
        <v>182.55319689999999</v>
      </c>
      <c r="G130">
        <v>5.891489441</v>
      </c>
    </row>
    <row r="131" spans="1:7" x14ac:dyDescent="0.2">
      <c r="A131" t="s">
        <v>1876</v>
      </c>
      <c r="B131" t="s">
        <v>1877</v>
      </c>
      <c r="C131" t="s">
        <v>3263</v>
      </c>
      <c r="D131">
        <v>631959</v>
      </c>
      <c r="E131">
        <v>38.732394790000001</v>
      </c>
      <c r="F131">
        <v>228.19149490000001</v>
      </c>
      <c r="G131">
        <v>5.891489441</v>
      </c>
    </row>
    <row r="132" spans="1:7" x14ac:dyDescent="0.2">
      <c r="A132" t="s">
        <v>2622</v>
      </c>
      <c r="B132" t="s">
        <v>2623</v>
      </c>
      <c r="C132" t="s">
        <v>3264</v>
      </c>
      <c r="D132">
        <v>768999</v>
      </c>
      <c r="E132">
        <v>174.00000230000001</v>
      </c>
      <c r="F132">
        <v>273.82979289999997</v>
      </c>
      <c r="G132">
        <v>1.5737344209999999</v>
      </c>
    </row>
    <row r="133" spans="1:7" x14ac:dyDescent="0.2">
      <c r="A133" t="s">
        <v>2622</v>
      </c>
      <c r="B133" t="s">
        <v>2623</v>
      </c>
      <c r="C133" t="s">
        <v>3264</v>
      </c>
      <c r="D133">
        <v>769162</v>
      </c>
      <c r="E133">
        <v>203.00000220000001</v>
      </c>
      <c r="F133">
        <v>319.46809089999999</v>
      </c>
      <c r="G133">
        <v>1.5737344209999999</v>
      </c>
    </row>
    <row r="134" spans="1:7" x14ac:dyDescent="0.2">
      <c r="A134" t="s">
        <v>2618</v>
      </c>
      <c r="B134" t="s">
        <v>31</v>
      </c>
      <c r="C134" t="s">
        <v>3264</v>
      </c>
      <c r="D134">
        <v>754999</v>
      </c>
      <c r="E134">
        <v>91.041668240000007</v>
      </c>
      <c r="F134">
        <v>228.19149490000001</v>
      </c>
      <c r="G134">
        <v>2.5064511600000001</v>
      </c>
    </row>
    <row r="135" spans="1:7" x14ac:dyDescent="0.2">
      <c r="A135" t="s">
        <v>2068</v>
      </c>
      <c r="B135" t="s">
        <v>31</v>
      </c>
      <c r="C135" t="s">
        <v>3257</v>
      </c>
      <c r="D135">
        <v>682824</v>
      </c>
      <c r="E135">
        <v>91.666667619999998</v>
      </c>
      <c r="F135">
        <v>319.46809089999999</v>
      </c>
      <c r="G135">
        <v>3.4851064100000002</v>
      </c>
    </row>
    <row r="136" spans="1:7" x14ac:dyDescent="0.2">
      <c r="A136" t="s">
        <v>1936</v>
      </c>
      <c r="B136" t="s">
        <v>1937</v>
      </c>
      <c r="C136" t="s">
        <v>3257</v>
      </c>
      <c r="D136">
        <v>177369</v>
      </c>
      <c r="E136">
        <v>11.884057950000001</v>
      </c>
      <c r="F136">
        <v>547.65958590000002</v>
      </c>
      <c r="G136">
        <v>46.083550600000002</v>
      </c>
    </row>
    <row r="137" spans="1:7" x14ac:dyDescent="0.2">
      <c r="A137" t="s">
        <v>1936</v>
      </c>
      <c r="B137" t="s">
        <v>1937</v>
      </c>
      <c r="C137" t="s">
        <v>3257</v>
      </c>
      <c r="D137">
        <v>177375</v>
      </c>
      <c r="E137">
        <v>43.574879969999998</v>
      </c>
      <c r="F137">
        <v>2008.085186</v>
      </c>
      <c r="G137">
        <v>46.083550600000002</v>
      </c>
    </row>
    <row r="138" spans="1:7" x14ac:dyDescent="0.2">
      <c r="A138" t="s">
        <v>1936</v>
      </c>
      <c r="B138" t="s">
        <v>1937</v>
      </c>
      <c r="C138" t="s">
        <v>3257</v>
      </c>
      <c r="D138">
        <v>177366</v>
      </c>
      <c r="E138">
        <v>15.84541074</v>
      </c>
      <c r="F138">
        <v>730.2127878</v>
      </c>
      <c r="G138">
        <v>46.083550600000002</v>
      </c>
    </row>
    <row r="139" spans="1:7" x14ac:dyDescent="0.2">
      <c r="A139" t="s">
        <v>1845</v>
      </c>
      <c r="B139" t="s">
        <v>31</v>
      </c>
      <c r="C139" t="s">
        <v>3263</v>
      </c>
      <c r="D139">
        <v>518225</v>
      </c>
      <c r="E139">
        <v>52.291666669999998</v>
      </c>
      <c r="F139">
        <v>228.19148999999999</v>
      </c>
      <c r="G139">
        <v>4.3638213219999997</v>
      </c>
    </row>
    <row r="140" spans="1:7" x14ac:dyDescent="0.2">
      <c r="A140" t="s">
        <v>329</v>
      </c>
      <c r="B140" t="s">
        <v>330</v>
      </c>
      <c r="C140" t="s">
        <v>3261</v>
      </c>
      <c r="D140">
        <v>197081</v>
      </c>
      <c r="E140">
        <v>118.930695</v>
      </c>
      <c r="F140">
        <v>1186.5957980000001</v>
      </c>
      <c r="G140">
        <v>9.9772039320000001</v>
      </c>
    </row>
    <row r="141" spans="1:7" x14ac:dyDescent="0.2">
      <c r="A141" t="s">
        <v>329</v>
      </c>
      <c r="B141" t="s">
        <v>330</v>
      </c>
      <c r="C141" t="s">
        <v>3261</v>
      </c>
      <c r="D141">
        <v>197143</v>
      </c>
      <c r="E141">
        <v>22.87128654</v>
      </c>
      <c r="F141">
        <v>228.19148999999999</v>
      </c>
      <c r="G141">
        <v>9.9772039320000001</v>
      </c>
    </row>
    <row r="142" spans="1:7" x14ac:dyDescent="0.2">
      <c r="A142" t="s">
        <v>329</v>
      </c>
      <c r="B142" t="s">
        <v>330</v>
      </c>
      <c r="C142" t="s">
        <v>3261</v>
      </c>
      <c r="D142">
        <v>197042</v>
      </c>
      <c r="E142">
        <v>118.930696</v>
      </c>
      <c r="F142">
        <v>1186.5958069999999</v>
      </c>
      <c r="G142">
        <v>9.9772039320000001</v>
      </c>
    </row>
    <row r="143" spans="1:7" x14ac:dyDescent="0.2">
      <c r="A143" t="s">
        <v>2066</v>
      </c>
      <c r="B143" t="s">
        <v>2067</v>
      </c>
      <c r="C143" t="s">
        <v>3257</v>
      </c>
      <c r="D143">
        <v>677634</v>
      </c>
      <c r="E143">
        <v>34.524591659999999</v>
      </c>
      <c r="F143">
        <v>410.74470680000002</v>
      </c>
      <c r="G143">
        <v>11.89716336</v>
      </c>
    </row>
    <row r="144" spans="1:7" x14ac:dyDescent="0.2">
      <c r="A144" t="s">
        <v>2066</v>
      </c>
      <c r="B144" t="s">
        <v>2067</v>
      </c>
      <c r="C144" t="s">
        <v>3257</v>
      </c>
      <c r="D144">
        <v>677485</v>
      </c>
      <c r="E144">
        <v>111.2459035</v>
      </c>
      <c r="F144">
        <v>1323.510687</v>
      </c>
      <c r="G144">
        <v>11.89716336</v>
      </c>
    </row>
    <row r="145" spans="1:7" x14ac:dyDescent="0.2">
      <c r="A145" t="s">
        <v>2066</v>
      </c>
      <c r="B145" t="s">
        <v>2067</v>
      </c>
      <c r="C145" t="s">
        <v>3257</v>
      </c>
      <c r="D145">
        <v>677574</v>
      </c>
      <c r="E145">
        <v>26.852458970000001</v>
      </c>
      <c r="F145">
        <v>319.46809089999999</v>
      </c>
      <c r="G145">
        <v>11.89716336</v>
      </c>
    </row>
    <row r="146" spans="1:7" x14ac:dyDescent="0.2">
      <c r="A146" t="s">
        <v>2066</v>
      </c>
      <c r="B146" t="s">
        <v>2067</v>
      </c>
      <c r="C146" t="s">
        <v>3257</v>
      </c>
      <c r="D146">
        <v>677550</v>
      </c>
      <c r="E146">
        <v>19.18032754</v>
      </c>
      <c r="F146">
        <v>228.19148999999999</v>
      </c>
      <c r="G146">
        <v>11.89716336</v>
      </c>
    </row>
    <row r="147" spans="1:7" x14ac:dyDescent="0.2">
      <c r="A147" t="s">
        <v>1829</v>
      </c>
      <c r="B147" t="s">
        <v>31</v>
      </c>
      <c r="C147" t="s">
        <v>3263</v>
      </c>
      <c r="D147">
        <v>5467</v>
      </c>
      <c r="E147">
        <v>282.39999999999998</v>
      </c>
      <c r="F147">
        <v>638.93617189999998</v>
      </c>
      <c r="G147">
        <v>2.2625218550000001</v>
      </c>
    </row>
    <row r="148" spans="1:7" x14ac:dyDescent="0.2">
      <c r="A148" t="s">
        <v>476</v>
      </c>
      <c r="B148" t="s">
        <v>477</v>
      </c>
      <c r="C148" t="s">
        <v>3265</v>
      </c>
      <c r="D148">
        <v>455282</v>
      </c>
      <c r="E148">
        <v>43.765822620000002</v>
      </c>
      <c r="F148">
        <v>684.57448480000005</v>
      </c>
      <c r="G148">
        <v>15.641759800000001</v>
      </c>
    </row>
    <row r="149" spans="1:7" x14ac:dyDescent="0.2">
      <c r="A149" t="s">
        <v>476</v>
      </c>
      <c r="B149" t="s">
        <v>477</v>
      </c>
      <c r="C149" t="s">
        <v>3265</v>
      </c>
      <c r="D149">
        <v>455252</v>
      </c>
      <c r="E149">
        <v>212.99367470000001</v>
      </c>
      <c r="F149">
        <v>3331.595898</v>
      </c>
      <c r="G149">
        <v>15.641759800000001</v>
      </c>
    </row>
    <row r="150" spans="1:7" x14ac:dyDescent="0.2">
      <c r="A150" t="s">
        <v>1418</v>
      </c>
      <c r="B150" t="s">
        <v>1419</v>
      </c>
      <c r="C150" t="s">
        <v>3254</v>
      </c>
      <c r="D150">
        <v>336152</v>
      </c>
      <c r="E150">
        <v>17.375404069999998</v>
      </c>
      <c r="F150">
        <v>2692.6596159999999</v>
      </c>
      <c r="G150">
        <v>154.96961139999999</v>
      </c>
    </row>
    <row r="151" spans="1:7" x14ac:dyDescent="0.2">
      <c r="A151" t="s">
        <v>2181</v>
      </c>
      <c r="B151" t="s">
        <v>2182</v>
      </c>
      <c r="C151" t="s">
        <v>3257</v>
      </c>
      <c r="D151">
        <v>1056721</v>
      </c>
      <c r="E151">
        <v>44.651162679999999</v>
      </c>
      <c r="F151">
        <v>273.82978800000001</v>
      </c>
      <c r="G151">
        <v>6.1326463090000001</v>
      </c>
    </row>
    <row r="152" spans="1:7" x14ac:dyDescent="0.2">
      <c r="A152" t="s">
        <v>2181</v>
      </c>
      <c r="B152" t="s">
        <v>2182</v>
      </c>
      <c r="C152" t="s">
        <v>3257</v>
      </c>
      <c r="D152">
        <v>1056511</v>
      </c>
      <c r="E152">
        <v>29.767441789999999</v>
      </c>
      <c r="F152">
        <v>182.553192</v>
      </c>
      <c r="G152">
        <v>6.1326463090000001</v>
      </c>
    </row>
    <row r="153" spans="1:7" x14ac:dyDescent="0.2">
      <c r="A153" t="s">
        <v>2965</v>
      </c>
      <c r="B153" t="s">
        <v>31</v>
      </c>
      <c r="C153" t="s">
        <v>3256</v>
      </c>
      <c r="D153">
        <v>420492</v>
      </c>
      <c r="E153">
        <v>25.419048490000002</v>
      </c>
      <c r="F153">
        <v>775.85110069999996</v>
      </c>
      <c r="G153">
        <v>30.522428909999999</v>
      </c>
    </row>
    <row r="154" spans="1:7" x14ac:dyDescent="0.2">
      <c r="A154" t="s">
        <v>2356</v>
      </c>
      <c r="B154" t="s">
        <v>31</v>
      </c>
      <c r="C154" t="s">
        <v>3260</v>
      </c>
      <c r="D154">
        <v>656297</v>
      </c>
      <c r="E154">
        <v>75.475249219999995</v>
      </c>
      <c r="F154">
        <v>319.46809589999998</v>
      </c>
      <c r="G154">
        <v>4.23275311</v>
      </c>
    </row>
    <row r="155" spans="1:7" x14ac:dyDescent="0.2">
      <c r="A155" t="s">
        <v>2356</v>
      </c>
      <c r="B155" t="s">
        <v>31</v>
      </c>
      <c r="C155" t="s">
        <v>3260</v>
      </c>
      <c r="D155">
        <v>656372</v>
      </c>
      <c r="E155">
        <v>64.693068749999995</v>
      </c>
      <c r="F155">
        <v>273.82978800000001</v>
      </c>
      <c r="G155">
        <v>4.23275311</v>
      </c>
    </row>
    <row r="156" spans="1:7" x14ac:dyDescent="0.2">
      <c r="A156" t="s">
        <v>2356</v>
      </c>
      <c r="B156" t="s">
        <v>31</v>
      </c>
      <c r="C156" t="s">
        <v>3260</v>
      </c>
      <c r="D156">
        <v>656340</v>
      </c>
      <c r="E156">
        <v>247.99010039999999</v>
      </c>
      <c r="F156">
        <v>1049.680869</v>
      </c>
      <c r="G156">
        <v>4.23275311</v>
      </c>
    </row>
    <row r="157" spans="1:7" x14ac:dyDescent="0.2">
      <c r="A157" t="s">
        <v>2356</v>
      </c>
      <c r="B157" t="s">
        <v>31</v>
      </c>
      <c r="C157" t="s">
        <v>3260</v>
      </c>
      <c r="D157">
        <v>656216</v>
      </c>
      <c r="E157">
        <v>64.693071099999997</v>
      </c>
      <c r="F157">
        <v>273.82979790000002</v>
      </c>
      <c r="G157">
        <v>4.23275311</v>
      </c>
    </row>
    <row r="158" spans="1:7" x14ac:dyDescent="0.2">
      <c r="A158" t="s">
        <v>2356</v>
      </c>
      <c r="B158" t="s">
        <v>31</v>
      </c>
      <c r="C158" t="s">
        <v>3260</v>
      </c>
      <c r="D158">
        <v>656369</v>
      </c>
      <c r="E158">
        <v>43.128713670000003</v>
      </c>
      <c r="F158">
        <v>182.55319689999999</v>
      </c>
      <c r="G158">
        <v>4.23275311</v>
      </c>
    </row>
    <row r="159" spans="1:7" x14ac:dyDescent="0.2">
      <c r="A159" t="s">
        <v>2477</v>
      </c>
      <c r="B159" t="s">
        <v>31</v>
      </c>
      <c r="C159" t="s">
        <v>3264</v>
      </c>
      <c r="D159">
        <v>542364</v>
      </c>
      <c r="E159">
        <v>65.006061130000006</v>
      </c>
      <c r="F159">
        <v>2829.5745449999999</v>
      </c>
      <c r="G159">
        <v>43.527857189999999</v>
      </c>
    </row>
    <row r="160" spans="1:7" x14ac:dyDescent="0.2">
      <c r="A160" t="s">
        <v>2477</v>
      </c>
      <c r="B160" t="s">
        <v>31</v>
      </c>
      <c r="C160" t="s">
        <v>3264</v>
      </c>
      <c r="D160">
        <v>542383</v>
      </c>
      <c r="E160">
        <v>24.115151919999999</v>
      </c>
      <c r="F160">
        <v>1049.680889</v>
      </c>
      <c r="G160">
        <v>43.527857189999999</v>
      </c>
    </row>
    <row r="161" spans="1:7" x14ac:dyDescent="0.2">
      <c r="A161" t="s">
        <v>2554</v>
      </c>
      <c r="B161" t="s">
        <v>2555</v>
      </c>
      <c r="C161" t="s">
        <v>3264</v>
      </c>
      <c r="D161">
        <v>186852</v>
      </c>
      <c r="E161">
        <v>20.571429070000001</v>
      </c>
      <c r="F161">
        <v>182.55319689999999</v>
      </c>
      <c r="G161">
        <v>8.8741135270000004</v>
      </c>
    </row>
    <row r="162" spans="1:7" x14ac:dyDescent="0.2">
      <c r="A162" t="s">
        <v>920</v>
      </c>
      <c r="B162" t="s">
        <v>921</v>
      </c>
      <c r="C162" t="s">
        <v>3255</v>
      </c>
      <c r="D162">
        <v>81748</v>
      </c>
      <c r="E162">
        <v>180.43478630000001</v>
      </c>
      <c r="F162">
        <v>1140.9574950000001</v>
      </c>
      <c r="G162">
        <v>6.3233787579999996</v>
      </c>
    </row>
    <row r="163" spans="1:7" x14ac:dyDescent="0.2">
      <c r="A163" t="s">
        <v>2681</v>
      </c>
      <c r="B163" t="s">
        <v>2682</v>
      </c>
      <c r="C163" t="s">
        <v>3251</v>
      </c>
      <c r="D163">
        <v>111806</v>
      </c>
      <c r="E163">
        <v>9.870129876</v>
      </c>
      <c r="F163">
        <v>228.19149490000001</v>
      </c>
      <c r="G163">
        <v>23.119401450000002</v>
      </c>
    </row>
    <row r="164" spans="1:7" x14ac:dyDescent="0.2">
      <c r="A164" t="s">
        <v>2681</v>
      </c>
      <c r="B164" t="s">
        <v>2682</v>
      </c>
      <c r="C164" t="s">
        <v>3251</v>
      </c>
      <c r="D164">
        <v>111737</v>
      </c>
      <c r="E164">
        <v>13.81818174</v>
      </c>
      <c r="F164">
        <v>319.46809089999999</v>
      </c>
      <c r="G164">
        <v>23.119401450000002</v>
      </c>
    </row>
    <row r="165" spans="1:7" x14ac:dyDescent="0.2">
      <c r="A165" t="s">
        <v>2681</v>
      </c>
      <c r="B165" t="s">
        <v>2682</v>
      </c>
      <c r="C165" t="s">
        <v>3251</v>
      </c>
      <c r="D165">
        <v>111758</v>
      </c>
      <c r="E165">
        <v>13.81818174</v>
      </c>
      <c r="F165">
        <v>319.46809089999999</v>
      </c>
      <c r="G165">
        <v>23.119401450000002</v>
      </c>
    </row>
    <row r="166" spans="1:7" x14ac:dyDescent="0.2">
      <c r="A166" t="s">
        <v>2707</v>
      </c>
      <c r="B166" t="s">
        <v>2708</v>
      </c>
      <c r="C166" t="s">
        <v>3251</v>
      </c>
      <c r="D166">
        <v>58894</v>
      </c>
      <c r="E166">
        <v>21.46835402</v>
      </c>
      <c r="F166">
        <v>547.65958590000002</v>
      </c>
      <c r="G166">
        <v>25.510087330000001</v>
      </c>
    </row>
    <row r="167" spans="1:7" x14ac:dyDescent="0.2">
      <c r="A167" t="s">
        <v>2707</v>
      </c>
      <c r="B167" t="s">
        <v>2708</v>
      </c>
      <c r="C167" t="s">
        <v>3251</v>
      </c>
      <c r="D167">
        <v>58859</v>
      </c>
      <c r="E167">
        <v>109.13080480000001</v>
      </c>
      <c r="F167">
        <v>2783.936361</v>
      </c>
      <c r="G167">
        <v>25.510087330000001</v>
      </c>
    </row>
    <row r="168" spans="1:7" x14ac:dyDescent="0.2">
      <c r="A168" t="s">
        <v>2707</v>
      </c>
      <c r="B168" t="s">
        <v>2708</v>
      </c>
      <c r="C168" t="s">
        <v>3251</v>
      </c>
      <c r="D168">
        <v>58879</v>
      </c>
      <c r="E168">
        <v>39.358649880000002</v>
      </c>
      <c r="F168">
        <v>1004.042596</v>
      </c>
      <c r="G168">
        <v>25.510087330000001</v>
      </c>
    </row>
    <row r="169" spans="1:7" x14ac:dyDescent="0.2">
      <c r="A169" t="s">
        <v>2558</v>
      </c>
      <c r="B169" t="s">
        <v>2559</v>
      </c>
      <c r="C169" t="s">
        <v>3264</v>
      </c>
      <c r="D169">
        <v>180987</v>
      </c>
      <c r="E169">
        <v>161.50769009999999</v>
      </c>
      <c r="F169">
        <v>2647.0213429999999</v>
      </c>
      <c r="G169">
        <v>16.38944463</v>
      </c>
    </row>
    <row r="170" spans="1:7" x14ac:dyDescent="0.2">
      <c r="A170" t="s">
        <v>2558</v>
      </c>
      <c r="B170" t="s">
        <v>2559</v>
      </c>
      <c r="C170" t="s">
        <v>3264</v>
      </c>
      <c r="D170">
        <v>180942</v>
      </c>
      <c r="E170">
        <v>16.707692000000002</v>
      </c>
      <c r="F170">
        <v>273.82979289999997</v>
      </c>
      <c r="G170">
        <v>16.38944463</v>
      </c>
    </row>
    <row r="171" spans="1:7" x14ac:dyDescent="0.2">
      <c r="A171" t="s">
        <v>1921</v>
      </c>
      <c r="B171" t="s">
        <v>1922</v>
      </c>
      <c r="C171" t="s">
        <v>3257</v>
      </c>
      <c r="D171">
        <v>30343</v>
      </c>
      <c r="E171">
        <v>118.2222239</v>
      </c>
      <c r="F171">
        <v>273.82979289999997</v>
      </c>
      <c r="G171">
        <v>2.3162294189999999</v>
      </c>
    </row>
    <row r="172" spans="1:7" x14ac:dyDescent="0.2">
      <c r="A172" t="s">
        <v>636</v>
      </c>
      <c r="B172" t="s">
        <v>637</v>
      </c>
      <c r="C172" t="s">
        <v>3265</v>
      </c>
      <c r="D172">
        <v>1131439</v>
      </c>
      <c r="E172">
        <v>115.0000048</v>
      </c>
      <c r="F172">
        <v>456.38300479999998</v>
      </c>
      <c r="G172">
        <v>3.968547702</v>
      </c>
    </row>
    <row r="173" spans="1:7" x14ac:dyDescent="0.2">
      <c r="A173" t="s">
        <v>1220</v>
      </c>
      <c r="B173" t="s">
        <v>1221</v>
      </c>
      <c r="C173" t="s">
        <v>3252</v>
      </c>
      <c r="D173">
        <v>917112</v>
      </c>
      <c r="E173">
        <v>30.75409831</v>
      </c>
      <c r="F173">
        <v>182.553192</v>
      </c>
      <c r="G173">
        <v>5.935898044</v>
      </c>
    </row>
    <row r="174" spans="1:7" x14ac:dyDescent="0.2">
      <c r="A174" t="s">
        <v>1220</v>
      </c>
      <c r="B174" t="s">
        <v>1221</v>
      </c>
      <c r="C174" t="s">
        <v>3252</v>
      </c>
      <c r="D174">
        <v>917104</v>
      </c>
      <c r="E174">
        <v>38.44262372</v>
      </c>
      <c r="F174">
        <v>228.19149490000001</v>
      </c>
      <c r="G174">
        <v>5.935898044</v>
      </c>
    </row>
    <row r="175" spans="1:7" x14ac:dyDescent="0.2">
      <c r="A175" t="s">
        <v>527</v>
      </c>
      <c r="B175" t="s">
        <v>528</v>
      </c>
      <c r="C175" t="s">
        <v>3265</v>
      </c>
      <c r="D175">
        <v>615172</v>
      </c>
      <c r="E175">
        <v>37.636363639999999</v>
      </c>
      <c r="F175">
        <v>182.553192</v>
      </c>
      <c r="G175">
        <v>4.8504471300000001</v>
      </c>
    </row>
    <row r="176" spans="1:7" x14ac:dyDescent="0.2">
      <c r="A176" t="s">
        <v>527</v>
      </c>
      <c r="B176" t="s">
        <v>528</v>
      </c>
      <c r="C176" t="s">
        <v>3265</v>
      </c>
      <c r="D176">
        <v>615223</v>
      </c>
      <c r="E176">
        <v>244.63636360000001</v>
      </c>
      <c r="F176">
        <v>1186.595748</v>
      </c>
      <c r="G176">
        <v>4.8504471300000001</v>
      </c>
    </row>
    <row r="177" spans="1:7" x14ac:dyDescent="0.2">
      <c r="A177" t="s">
        <v>1577</v>
      </c>
      <c r="B177" t="s">
        <v>1578</v>
      </c>
      <c r="C177" t="s">
        <v>3258</v>
      </c>
      <c r="D177">
        <v>184538</v>
      </c>
      <c r="E177">
        <v>60.95833425</v>
      </c>
      <c r="F177">
        <v>867.12768670000003</v>
      </c>
      <c r="G177">
        <v>14.22492424</v>
      </c>
    </row>
    <row r="178" spans="1:7" x14ac:dyDescent="0.2">
      <c r="A178" t="s">
        <v>1577</v>
      </c>
      <c r="B178" t="s">
        <v>1578</v>
      </c>
      <c r="C178" t="s">
        <v>3258</v>
      </c>
      <c r="D178">
        <v>184759</v>
      </c>
      <c r="E178">
        <v>19.250000440000001</v>
      </c>
      <c r="F178">
        <v>273.82979790000002</v>
      </c>
      <c r="G178">
        <v>14.22492424</v>
      </c>
    </row>
    <row r="179" spans="1:7" x14ac:dyDescent="0.2">
      <c r="A179" t="s">
        <v>2651</v>
      </c>
      <c r="B179" t="s">
        <v>2652</v>
      </c>
      <c r="C179" t="s">
        <v>3251</v>
      </c>
      <c r="D179">
        <v>225455</v>
      </c>
      <c r="E179">
        <v>82.482760069999998</v>
      </c>
      <c r="F179">
        <v>593.29788880000001</v>
      </c>
      <c r="G179">
        <v>7.192992673</v>
      </c>
    </row>
    <row r="180" spans="1:7" x14ac:dyDescent="0.2">
      <c r="A180" t="s">
        <v>2651</v>
      </c>
      <c r="B180" t="s">
        <v>2652</v>
      </c>
      <c r="C180" t="s">
        <v>3251</v>
      </c>
      <c r="D180">
        <v>225458</v>
      </c>
      <c r="E180">
        <v>50.758620999999998</v>
      </c>
      <c r="F180">
        <v>365.10638890000001</v>
      </c>
      <c r="G180">
        <v>7.192992673</v>
      </c>
    </row>
    <row r="181" spans="1:7" x14ac:dyDescent="0.2">
      <c r="A181" t="s">
        <v>241</v>
      </c>
      <c r="B181" t="s">
        <v>242</v>
      </c>
      <c r="C181" t="s">
        <v>3259</v>
      </c>
      <c r="D181">
        <v>675442</v>
      </c>
      <c r="E181">
        <v>67.500001879999999</v>
      </c>
      <c r="F181">
        <v>1232.2340959999999</v>
      </c>
      <c r="G181">
        <v>18.25531943</v>
      </c>
    </row>
    <row r="182" spans="1:7" x14ac:dyDescent="0.2">
      <c r="A182" t="s">
        <v>241</v>
      </c>
      <c r="B182" t="s">
        <v>242</v>
      </c>
      <c r="C182" t="s">
        <v>3259</v>
      </c>
      <c r="D182">
        <v>675907</v>
      </c>
      <c r="E182">
        <v>10.00000015</v>
      </c>
      <c r="F182">
        <v>182.55319689999999</v>
      </c>
      <c r="G182">
        <v>18.25531943</v>
      </c>
    </row>
    <row r="183" spans="1:7" x14ac:dyDescent="0.2">
      <c r="A183" t="s">
        <v>2225</v>
      </c>
      <c r="B183" t="s">
        <v>2226</v>
      </c>
      <c r="C183" t="s">
        <v>3260</v>
      </c>
      <c r="D183">
        <v>76920</v>
      </c>
      <c r="E183">
        <v>504.69347749999997</v>
      </c>
      <c r="F183">
        <v>10405.53256</v>
      </c>
      <c r="G183">
        <v>20.617529300000001</v>
      </c>
    </row>
    <row r="184" spans="1:7" x14ac:dyDescent="0.2">
      <c r="A184" t="s">
        <v>3003</v>
      </c>
      <c r="B184" t="s">
        <v>3004</v>
      </c>
      <c r="C184" t="s">
        <v>3256</v>
      </c>
      <c r="D184">
        <v>275133</v>
      </c>
      <c r="E184">
        <v>103.9999998</v>
      </c>
      <c r="F184">
        <v>365.10638399999999</v>
      </c>
      <c r="G184">
        <v>3.5106383129999998</v>
      </c>
    </row>
    <row r="185" spans="1:7" x14ac:dyDescent="0.2">
      <c r="A185" t="s">
        <v>453</v>
      </c>
      <c r="B185" t="s">
        <v>454</v>
      </c>
      <c r="C185" t="s">
        <v>3265</v>
      </c>
      <c r="D185">
        <v>60097</v>
      </c>
      <c r="E185">
        <v>88.728814510000007</v>
      </c>
      <c r="F185">
        <v>228.19149490000001</v>
      </c>
      <c r="G185">
        <v>2.571785684</v>
      </c>
    </row>
    <row r="186" spans="1:7" x14ac:dyDescent="0.2">
      <c r="A186" t="s">
        <v>453</v>
      </c>
      <c r="B186" t="s">
        <v>454</v>
      </c>
      <c r="C186" t="s">
        <v>3265</v>
      </c>
      <c r="D186">
        <v>58906</v>
      </c>
      <c r="E186">
        <v>70.983050059999997</v>
      </c>
      <c r="F186">
        <v>182.553192</v>
      </c>
      <c r="G186">
        <v>2.571785684</v>
      </c>
    </row>
    <row r="187" spans="1:7" x14ac:dyDescent="0.2">
      <c r="A187" t="s">
        <v>2870</v>
      </c>
      <c r="B187" t="s">
        <v>2871</v>
      </c>
      <c r="C187" t="s">
        <v>3251</v>
      </c>
      <c r="D187">
        <v>889047</v>
      </c>
      <c r="E187">
        <v>40.987953179999998</v>
      </c>
      <c r="F187">
        <v>638.93620669999996</v>
      </c>
      <c r="G187">
        <v>15.588390179999999</v>
      </c>
    </row>
    <row r="188" spans="1:7" x14ac:dyDescent="0.2">
      <c r="A188" t="s">
        <v>239</v>
      </c>
      <c r="B188" t="s">
        <v>240</v>
      </c>
      <c r="C188" t="s">
        <v>3259</v>
      </c>
      <c r="D188">
        <v>670274</v>
      </c>
      <c r="E188">
        <v>109</v>
      </c>
      <c r="F188">
        <v>228.19148999999999</v>
      </c>
      <c r="G188">
        <v>2.0934999080000001</v>
      </c>
    </row>
    <row r="189" spans="1:7" x14ac:dyDescent="0.2">
      <c r="A189" t="s">
        <v>823</v>
      </c>
      <c r="B189" t="s">
        <v>824</v>
      </c>
      <c r="C189" t="s">
        <v>3253</v>
      </c>
      <c r="D189">
        <v>239369</v>
      </c>
      <c r="E189">
        <v>103.98305360000001</v>
      </c>
      <c r="F189">
        <v>684.57449970000005</v>
      </c>
      <c r="G189">
        <v>6.5835198689999999</v>
      </c>
    </row>
    <row r="190" spans="1:7" x14ac:dyDescent="0.2">
      <c r="A190" t="s">
        <v>823</v>
      </c>
      <c r="B190" t="s">
        <v>824</v>
      </c>
      <c r="C190" t="s">
        <v>3253</v>
      </c>
      <c r="D190">
        <v>239456</v>
      </c>
      <c r="E190">
        <v>27.728813850000002</v>
      </c>
      <c r="F190">
        <v>182.55319689999999</v>
      </c>
      <c r="G190">
        <v>6.5835198689999999</v>
      </c>
    </row>
    <row r="191" spans="1:7" x14ac:dyDescent="0.2">
      <c r="A191" t="s">
        <v>805</v>
      </c>
      <c r="B191" t="s">
        <v>806</v>
      </c>
      <c r="C191" t="s">
        <v>3253</v>
      </c>
      <c r="D191">
        <v>186593</v>
      </c>
      <c r="E191">
        <v>154.62264210000001</v>
      </c>
      <c r="F191">
        <v>502.02128290000002</v>
      </c>
      <c r="G191">
        <v>3.2467514209999999</v>
      </c>
    </row>
    <row r="192" spans="1:7" x14ac:dyDescent="0.2">
      <c r="A192" t="s">
        <v>805</v>
      </c>
      <c r="B192" t="s">
        <v>806</v>
      </c>
      <c r="C192" t="s">
        <v>3253</v>
      </c>
      <c r="D192">
        <v>186585</v>
      </c>
      <c r="E192">
        <v>84.339623649999993</v>
      </c>
      <c r="F192">
        <v>273.82979289999997</v>
      </c>
      <c r="G192">
        <v>3.2467514209999999</v>
      </c>
    </row>
    <row r="193" spans="1:7" x14ac:dyDescent="0.2">
      <c r="A193" t="s">
        <v>450</v>
      </c>
      <c r="B193" t="s">
        <v>451</v>
      </c>
      <c r="C193" t="s">
        <v>3265</v>
      </c>
      <c r="D193">
        <v>73271</v>
      </c>
      <c r="E193">
        <v>171.93259</v>
      </c>
      <c r="F193">
        <v>638.93620169999997</v>
      </c>
      <c r="G193">
        <v>3.7162018080000001</v>
      </c>
    </row>
    <row r="194" spans="1:7" x14ac:dyDescent="0.2">
      <c r="A194" t="s">
        <v>450</v>
      </c>
      <c r="B194" t="s">
        <v>451</v>
      </c>
      <c r="C194" t="s">
        <v>3265</v>
      </c>
      <c r="D194">
        <v>73250</v>
      </c>
      <c r="E194">
        <v>61.404494890000002</v>
      </c>
      <c r="F194">
        <v>228.19149490000001</v>
      </c>
      <c r="G194">
        <v>3.7162018080000001</v>
      </c>
    </row>
    <row r="195" spans="1:7" x14ac:dyDescent="0.2">
      <c r="A195" t="s">
        <v>517</v>
      </c>
      <c r="B195" t="s">
        <v>518</v>
      </c>
      <c r="C195" t="s">
        <v>3265</v>
      </c>
      <c r="D195">
        <v>592514</v>
      </c>
      <c r="E195">
        <v>19.42857188</v>
      </c>
      <c r="F195">
        <v>547.65960570000004</v>
      </c>
      <c r="G195">
        <v>28.188361400000002</v>
      </c>
    </row>
    <row r="196" spans="1:7" x14ac:dyDescent="0.2">
      <c r="A196" t="s">
        <v>2726</v>
      </c>
      <c r="B196" t="s">
        <v>2727</v>
      </c>
      <c r="C196" t="s">
        <v>3251</v>
      </c>
      <c r="D196">
        <v>332319</v>
      </c>
      <c r="E196">
        <v>52.390625729999996</v>
      </c>
      <c r="F196">
        <v>319.46809089999999</v>
      </c>
      <c r="G196">
        <v>6.0978101809999998</v>
      </c>
    </row>
    <row r="197" spans="1:7" x14ac:dyDescent="0.2">
      <c r="A197" t="s">
        <v>2726</v>
      </c>
      <c r="B197" t="s">
        <v>2727</v>
      </c>
      <c r="C197" t="s">
        <v>3251</v>
      </c>
      <c r="D197">
        <v>332025</v>
      </c>
      <c r="E197">
        <v>37.421874940000002</v>
      </c>
      <c r="F197">
        <v>228.19148999999999</v>
      </c>
      <c r="G197">
        <v>6.0978101809999998</v>
      </c>
    </row>
    <row r="198" spans="1:7" x14ac:dyDescent="0.2">
      <c r="A198" t="s">
        <v>1383</v>
      </c>
      <c r="B198" t="s">
        <v>1384</v>
      </c>
      <c r="C198" t="s">
        <v>3266</v>
      </c>
      <c r="D198">
        <v>412020</v>
      </c>
      <c r="E198">
        <v>45.23469446</v>
      </c>
      <c r="F198">
        <v>593.29788880000001</v>
      </c>
      <c r="G198">
        <v>13.115991960000001</v>
      </c>
    </row>
    <row r="199" spans="1:7" x14ac:dyDescent="0.2">
      <c r="A199" t="s">
        <v>1383</v>
      </c>
      <c r="B199" t="s">
        <v>1384</v>
      </c>
      <c r="C199" t="s">
        <v>3266</v>
      </c>
      <c r="D199">
        <v>412326</v>
      </c>
      <c r="E199">
        <v>13.91836756</v>
      </c>
      <c r="F199">
        <v>182.55319689999999</v>
      </c>
      <c r="G199">
        <v>13.115991960000001</v>
      </c>
    </row>
    <row r="200" spans="1:7" x14ac:dyDescent="0.2">
      <c r="A200" t="s">
        <v>1808</v>
      </c>
      <c r="B200" t="s">
        <v>31</v>
      </c>
      <c r="C200" t="s">
        <v>3263</v>
      </c>
      <c r="D200">
        <v>91099</v>
      </c>
      <c r="E200">
        <v>178.80952679999999</v>
      </c>
      <c r="F200">
        <v>228.19149490000001</v>
      </c>
      <c r="G200">
        <v>1.276170789</v>
      </c>
    </row>
    <row r="201" spans="1:7" x14ac:dyDescent="0.2">
      <c r="A201" t="s">
        <v>368</v>
      </c>
      <c r="B201" t="s">
        <v>369</v>
      </c>
      <c r="C201" t="s">
        <v>3265</v>
      </c>
      <c r="D201">
        <v>409183</v>
      </c>
      <c r="E201">
        <v>104.2222233</v>
      </c>
      <c r="F201">
        <v>273.82979289999997</v>
      </c>
      <c r="G201">
        <v>2.6273647250000001</v>
      </c>
    </row>
    <row r="202" spans="1:7" x14ac:dyDescent="0.2">
      <c r="A202" t="s">
        <v>546</v>
      </c>
      <c r="B202" t="s">
        <v>31</v>
      </c>
      <c r="C202" t="s">
        <v>3265</v>
      </c>
      <c r="D202">
        <v>718362</v>
      </c>
      <c r="E202">
        <v>121.8437496</v>
      </c>
      <c r="F202">
        <v>319.46808600000003</v>
      </c>
      <c r="G202">
        <v>2.6219489060000001</v>
      </c>
    </row>
    <row r="203" spans="1:7" x14ac:dyDescent="0.2">
      <c r="A203" t="s">
        <v>2889</v>
      </c>
      <c r="B203" t="s">
        <v>2890</v>
      </c>
      <c r="C203" t="s">
        <v>3251</v>
      </c>
      <c r="D203">
        <v>933681</v>
      </c>
      <c r="E203">
        <v>313.00000619999997</v>
      </c>
      <c r="F203">
        <v>547.65959580000003</v>
      </c>
      <c r="G203">
        <v>1.749711134</v>
      </c>
    </row>
    <row r="204" spans="1:7" x14ac:dyDescent="0.2">
      <c r="A204" t="s">
        <v>2889</v>
      </c>
      <c r="B204" t="s">
        <v>2890</v>
      </c>
      <c r="C204" t="s">
        <v>3251</v>
      </c>
      <c r="D204">
        <v>933657</v>
      </c>
      <c r="E204">
        <v>313.00000619999997</v>
      </c>
      <c r="F204">
        <v>547.65959580000003</v>
      </c>
      <c r="G204">
        <v>1.749711134</v>
      </c>
    </row>
    <row r="205" spans="1:7" x14ac:dyDescent="0.2">
      <c r="A205" t="s">
        <v>298</v>
      </c>
      <c r="B205" t="s">
        <v>31</v>
      </c>
      <c r="C205" t="s">
        <v>3261</v>
      </c>
      <c r="D205">
        <v>27314</v>
      </c>
      <c r="E205">
        <v>13.181817819999999</v>
      </c>
      <c r="F205">
        <v>228.19148999999999</v>
      </c>
      <c r="G205">
        <v>17.311079029999998</v>
      </c>
    </row>
    <row r="206" spans="1:7" x14ac:dyDescent="0.2">
      <c r="A206" t="s">
        <v>313</v>
      </c>
      <c r="B206" t="s">
        <v>314</v>
      </c>
      <c r="C206" t="s">
        <v>3261</v>
      </c>
      <c r="D206">
        <v>155001</v>
      </c>
      <c r="E206">
        <v>4.4044370449999999</v>
      </c>
      <c r="F206">
        <v>1323.510726</v>
      </c>
      <c r="G206">
        <v>300.4948675</v>
      </c>
    </row>
    <row r="207" spans="1:7" x14ac:dyDescent="0.2">
      <c r="A207" t="s">
        <v>1478</v>
      </c>
      <c r="B207" t="s">
        <v>1479</v>
      </c>
      <c r="C207" t="s">
        <v>3254</v>
      </c>
      <c r="D207">
        <v>135555</v>
      </c>
      <c r="E207">
        <v>59.609755890000002</v>
      </c>
      <c r="F207">
        <v>593.29787390000001</v>
      </c>
      <c r="G207">
        <v>9.9530331089999997</v>
      </c>
    </row>
    <row r="208" spans="1:7" x14ac:dyDescent="0.2">
      <c r="A208" t="s">
        <v>2550</v>
      </c>
      <c r="B208" t="s">
        <v>2551</v>
      </c>
      <c r="C208" t="s">
        <v>3264</v>
      </c>
      <c r="D208">
        <v>218641</v>
      </c>
      <c r="E208">
        <v>91.481483040000001</v>
      </c>
      <c r="F208">
        <v>593.29788880000001</v>
      </c>
      <c r="G208">
        <v>6.4854423990000001</v>
      </c>
    </row>
    <row r="209" spans="1:7" x14ac:dyDescent="0.2">
      <c r="A209" t="s">
        <v>2794</v>
      </c>
      <c r="B209" t="s">
        <v>2795</v>
      </c>
      <c r="C209" t="s">
        <v>3251</v>
      </c>
      <c r="D209">
        <v>609087</v>
      </c>
      <c r="E209">
        <v>17.373626489999999</v>
      </c>
      <c r="F209">
        <v>775.85108079999998</v>
      </c>
      <c r="G209">
        <v>44.656829780000002</v>
      </c>
    </row>
    <row r="210" spans="1:7" x14ac:dyDescent="0.2">
      <c r="A210" t="s">
        <v>494</v>
      </c>
      <c r="B210" t="s">
        <v>495</v>
      </c>
      <c r="C210" t="s">
        <v>3265</v>
      </c>
      <c r="D210">
        <v>488639</v>
      </c>
      <c r="E210">
        <v>13.6534654</v>
      </c>
      <c r="F210">
        <v>638.93619179999996</v>
      </c>
      <c r="G210">
        <v>46.796631720000001</v>
      </c>
    </row>
    <row r="211" spans="1:7" x14ac:dyDescent="0.2">
      <c r="A211" t="s">
        <v>494</v>
      </c>
      <c r="B211" t="s">
        <v>495</v>
      </c>
      <c r="C211" t="s">
        <v>3265</v>
      </c>
      <c r="D211">
        <v>488657</v>
      </c>
      <c r="E211">
        <v>25.356436009999999</v>
      </c>
      <c r="F211">
        <v>1186.5957980000001</v>
      </c>
      <c r="G211">
        <v>46.796631720000001</v>
      </c>
    </row>
    <row r="212" spans="1:7" x14ac:dyDescent="0.2">
      <c r="A212" t="s">
        <v>494</v>
      </c>
      <c r="B212" t="s">
        <v>495</v>
      </c>
      <c r="C212" t="s">
        <v>3265</v>
      </c>
      <c r="D212">
        <v>488630</v>
      </c>
      <c r="E212">
        <v>24.38118798</v>
      </c>
      <c r="F212">
        <v>1140.9574749999999</v>
      </c>
      <c r="G212">
        <v>46.796631720000001</v>
      </c>
    </row>
    <row r="213" spans="1:7" x14ac:dyDescent="0.2">
      <c r="A213" t="s">
        <v>3159</v>
      </c>
      <c r="B213" t="s">
        <v>3160</v>
      </c>
      <c r="C213" t="s">
        <v>3256</v>
      </c>
      <c r="D213">
        <v>878714</v>
      </c>
      <c r="E213">
        <v>28.171428479999999</v>
      </c>
      <c r="F213">
        <v>182.553192</v>
      </c>
      <c r="G213">
        <v>6.4800829000000002</v>
      </c>
    </row>
    <row r="214" spans="1:7" x14ac:dyDescent="0.2">
      <c r="A214" t="s">
        <v>246</v>
      </c>
      <c r="B214" t="s">
        <v>247</v>
      </c>
      <c r="C214" t="s">
        <v>3259</v>
      </c>
      <c r="D214">
        <v>692194</v>
      </c>
      <c r="E214">
        <v>252.34375510000001</v>
      </c>
      <c r="F214">
        <v>867.12768670000003</v>
      </c>
      <c r="G214">
        <v>3.4362954079999999</v>
      </c>
    </row>
    <row r="215" spans="1:7" x14ac:dyDescent="0.2">
      <c r="A215" t="s">
        <v>3041</v>
      </c>
      <c r="B215" t="s">
        <v>31</v>
      </c>
      <c r="C215" t="s">
        <v>3256</v>
      </c>
      <c r="D215">
        <v>147001</v>
      </c>
      <c r="E215">
        <v>62.670455369999999</v>
      </c>
      <c r="F215">
        <v>228.19149490000001</v>
      </c>
      <c r="G215">
        <v>3.6411335070000002</v>
      </c>
    </row>
    <row r="216" spans="1:7" x14ac:dyDescent="0.2">
      <c r="A216" t="s">
        <v>3041</v>
      </c>
      <c r="B216" t="s">
        <v>31</v>
      </c>
      <c r="C216" t="s">
        <v>3256</v>
      </c>
      <c r="D216">
        <v>146831</v>
      </c>
      <c r="E216">
        <v>125.3409094</v>
      </c>
      <c r="F216">
        <v>456.3829849</v>
      </c>
      <c r="G216">
        <v>3.6411335070000002</v>
      </c>
    </row>
    <row r="217" spans="1:7" x14ac:dyDescent="0.2">
      <c r="A217" t="s">
        <v>3041</v>
      </c>
      <c r="B217" t="s">
        <v>31</v>
      </c>
      <c r="C217" t="s">
        <v>3256</v>
      </c>
      <c r="D217">
        <v>146782</v>
      </c>
      <c r="E217">
        <v>75.20454617</v>
      </c>
      <c r="F217">
        <v>273.82979289999997</v>
      </c>
      <c r="G217">
        <v>3.6411335070000002</v>
      </c>
    </row>
    <row r="218" spans="1:7" x14ac:dyDescent="0.2">
      <c r="A218" t="s">
        <v>2506</v>
      </c>
      <c r="B218" t="s">
        <v>2507</v>
      </c>
      <c r="C218" t="s">
        <v>3264</v>
      </c>
      <c r="D218">
        <v>382809</v>
      </c>
      <c r="E218">
        <v>48.333333039999999</v>
      </c>
      <c r="F218">
        <v>182.553192</v>
      </c>
      <c r="G218">
        <v>3.7769626160000001</v>
      </c>
    </row>
    <row r="219" spans="1:7" x14ac:dyDescent="0.2">
      <c r="A219" t="s">
        <v>2506</v>
      </c>
      <c r="B219" t="s">
        <v>2507</v>
      </c>
      <c r="C219" t="s">
        <v>3264</v>
      </c>
      <c r="D219">
        <v>382569</v>
      </c>
      <c r="E219">
        <v>48.333333039999999</v>
      </c>
      <c r="F219">
        <v>182.553192</v>
      </c>
      <c r="G219">
        <v>3.7769626160000001</v>
      </c>
    </row>
    <row r="220" spans="1:7" x14ac:dyDescent="0.2">
      <c r="A220" t="s">
        <v>2413</v>
      </c>
      <c r="B220" t="s">
        <v>2414</v>
      </c>
      <c r="C220" t="s">
        <v>3260</v>
      </c>
      <c r="D220">
        <v>856999</v>
      </c>
      <c r="E220">
        <v>39.368420829999998</v>
      </c>
      <c r="F220">
        <v>182.553192</v>
      </c>
      <c r="G220">
        <v>4.6370463470000001</v>
      </c>
    </row>
    <row r="221" spans="1:7" x14ac:dyDescent="0.2">
      <c r="A221" t="s">
        <v>647</v>
      </c>
      <c r="B221" t="s">
        <v>648</v>
      </c>
      <c r="C221" t="s">
        <v>3265</v>
      </c>
      <c r="D221">
        <v>1204190</v>
      </c>
      <c r="E221">
        <v>53.647059280000001</v>
      </c>
      <c r="F221">
        <v>547.65958590000002</v>
      </c>
      <c r="G221">
        <v>10.208566749999999</v>
      </c>
    </row>
    <row r="222" spans="1:7" x14ac:dyDescent="0.2">
      <c r="A222" t="s">
        <v>647</v>
      </c>
      <c r="B222" t="s">
        <v>648</v>
      </c>
      <c r="C222" t="s">
        <v>3265</v>
      </c>
      <c r="D222">
        <v>1204127</v>
      </c>
      <c r="E222">
        <v>80.470590380000004</v>
      </c>
      <c r="F222">
        <v>821.48939370000005</v>
      </c>
      <c r="G222">
        <v>10.208566749999999</v>
      </c>
    </row>
    <row r="223" spans="1:7" x14ac:dyDescent="0.2">
      <c r="A223" t="s">
        <v>1126</v>
      </c>
      <c r="B223" t="s">
        <v>31</v>
      </c>
      <c r="C223" t="s">
        <v>3252</v>
      </c>
      <c r="D223">
        <v>521798</v>
      </c>
      <c r="E223">
        <v>12.41509439</v>
      </c>
      <c r="F223">
        <v>365.1063939</v>
      </c>
      <c r="G223">
        <v>29.408265650000001</v>
      </c>
    </row>
    <row r="224" spans="1:7" x14ac:dyDescent="0.2">
      <c r="A224" t="s">
        <v>1126</v>
      </c>
      <c r="B224" t="s">
        <v>31</v>
      </c>
      <c r="C224" t="s">
        <v>3252</v>
      </c>
      <c r="D224">
        <v>521993</v>
      </c>
      <c r="E224">
        <v>63.627359220000002</v>
      </c>
      <c r="F224">
        <v>1871.170282</v>
      </c>
      <c r="G224">
        <v>29.408265650000001</v>
      </c>
    </row>
    <row r="225" spans="1:7" x14ac:dyDescent="0.2">
      <c r="A225" t="s">
        <v>2207</v>
      </c>
      <c r="B225" t="s">
        <v>2208</v>
      </c>
      <c r="C225" t="s">
        <v>3260</v>
      </c>
      <c r="D225">
        <v>173235</v>
      </c>
      <c r="E225">
        <v>57.306124019999999</v>
      </c>
      <c r="F225">
        <v>410.74469690000001</v>
      </c>
      <c r="G225">
        <v>7.1675532740000003</v>
      </c>
    </row>
    <row r="226" spans="1:7" x14ac:dyDescent="0.2">
      <c r="A226" t="s">
        <v>77</v>
      </c>
      <c r="B226" t="s">
        <v>78</v>
      </c>
      <c r="C226" t="s">
        <v>3259</v>
      </c>
      <c r="D226">
        <v>171490</v>
      </c>
      <c r="E226">
        <v>15.06349206</v>
      </c>
      <c r="F226">
        <v>593.29788880000001</v>
      </c>
      <c r="G226">
        <v>39.386477339999999</v>
      </c>
    </row>
    <row r="227" spans="1:7" x14ac:dyDescent="0.2">
      <c r="A227" t="s">
        <v>111</v>
      </c>
      <c r="B227" t="s">
        <v>112</v>
      </c>
      <c r="C227" t="s">
        <v>3259</v>
      </c>
      <c r="D227">
        <v>59314</v>
      </c>
      <c r="E227">
        <v>844.84849129999998</v>
      </c>
      <c r="F227">
        <v>456.3829849</v>
      </c>
      <c r="G227">
        <v>0.54019506399999995</v>
      </c>
    </row>
    <row r="228" spans="1:7" x14ac:dyDescent="0.2">
      <c r="A228" t="s">
        <v>1393</v>
      </c>
      <c r="B228" t="s">
        <v>1394</v>
      </c>
      <c r="C228" t="s">
        <v>3266</v>
      </c>
      <c r="D228">
        <v>484100</v>
      </c>
      <c r="E228">
        <v>88.153847139999996</v>
      </c>
      <c r="F228">
        <v>547.65959580000003</v>
      </c>
      <c r="G228">
        <v>6.2125433389999998</v>
      </c>
    </row>
    <row r="229" spans="1:7" x14ac:dyDescent="0.2">
      <c r="A229" t="s">
        <v>1772</v>
      </c>
      <c r="B229" t="s">
        <v>1773</v>
      </c>
      <c r="C229" t="s">
        <v>3263</v>
      </c>
      <c r="D229">
        <v>256801</v>
      </c>
      <c r="E229">
        <v>83.688314079999998</v>
      </c>
      <c r="F229">
        <v>821.48940359999995</v>
      </c>
      <c r="G229">
        <v>9.8160587019999994</v>
      </c>
    </row>
    <row r="230" spans="1:7" x14ac:dyDescent="0.2">
      <c r="A230" t="s">
        <v>748</v>
      </c>
      <c r="B230" t="s">
        <v>749</v>
      </c>
      <c r="C230" t="s">
        <v>3253</v>
      </c>
      <c r="D230">
        <v>146722</v>
      </c>
      <c r="E230">
        <v>89.368422159999994</v>
      </c>
      <c r="F230">
        <v>547.65958590000002</v>
      </c>
      <c r="G230">
        <v>6.1281107199999996</v>
      </c>
    </row>
    <row r="231" spans="1:7" x14ac:dyDescent="0.2">
      <c r="A231" t="s">
        <v>2962</v>
      </c>
      <c r="B231" t="s">
        <v>2963</v>
      </c>
      <c r="C231" t="s">
        <v>3256</v>
      </c>
      <c r="D231">
        <v>429580</v>
      </c>
      <c r="E231">
        <v>54.692913109999999</v>
      </c>
      <c r="F231">
        <v>1049.6808639999999</v>
      </c>
      <c r="G231">
        <v>19.19226467</v>
      </c>
    </row>
    <row r="232" spans="1:7" x14ac:dyDescent="0.2">
      <c r="A232" t="s">
        <v>3155</v>
      </c>
      <c r="B232" t="s">
        <v>3156</v>
      </c>
      <c r="C232" t="s">
        <v>3256</v>
      </c>
      <c r="D232">
        <v>877024</v>
      </c>
      <c r="E232">
        <v>16.90322566</v>
      </c>
      <c r="F232">
        <v>182.553192</v>
      </c>
      <c r="G232">
        <v>10.79990267</v>
      </c>
    </row>
    <row r="233" spans="1:7" x14ac:dyDescent="0.2">
      <c r="A233" t="s">
        <v>3155</v>
      </c>
      <c r="B233" t="s">
        <v>3156</v>
      </c>
      <c r="C233" t="s">
        <v>3256</v>
      </c>
      <c r="D233">
        <v>877299</v>
      </c>
      <c r="E233">
        <v>25.354838950000001</v>
      </c>
      <c r="F233">
        <v>273.82979289999997</v>
      </c>
      <c r="G233">
        <v>10.79990267</v>
      </c>
    </row>
    <row r="234" spans="1:7" x14ac:dyDescent="0.2">
      <c r="A234" t="s">
        <v>3155</v>
      </c>
      <c r="B234" t="s">
        <v>3156</v>
      </c>
      <c r="C234" t="s">
        <v>3256</v>
      </c>
      <c r="D234">
        <v>877096</v>
      </c>
      <c r="E234">
        <v>16.90322566</v>
      </c>
      <c r="F234">
        <v>182.553192</v>
      </c>
      <c r="G234">
        <v>10.79990267</v>
      </c>
    </row>
    <row r="235" spans="1:7" x14ac:dyDescent="0.2">
      <c r="A235" t="s">
        <v>2983</v>
      </c>
      <c r="B235" t="s">
        <v>2984</v>
      </c>
      <c r="C235" t="s">
        <v>3256</v>
      </c>
      <c r="D235">
        <v>368604</v>
      </c>
      <c r="E235">
        <v>22.062068830000001</v>
      </c>
      <c r="F235">
        <v>319.46809089999999</v>
      </c>
      <c r="G235">
        <v>14.48042309</v>
      </c>
    </row>
    <row r="236" spans="1:7" x14ac:dyDescent="0.2">
      <c r="A236" t="s">
        <v>2983</v>
      </c>
      <c r="B236" t="s">
        <v>2984</v>
      </c>
      <c r="C236" t="s">
        <v>3256</v>
      </c>
      <c r="D236">
        <v>369085</v>
      </c>
      <c r="E236">
        <v>34.668965790000001</v>
      </c>
      <c r="F236">
        <v>502.02129280000003</v>
      </c>
      <c r="G236">
        <v>14.48042309</v>
      </c>
    </row>
    <row r="237" spans="1:7" x14ac:dyDescent="0.2">
      <c r="A237" t="s">
        <v>2983</v>
      </c>
      <c r="B237" t="s">
        <v>2984</v>
      </c>
      <c r="C237" t="s">
        <v>3256</v>
      </c>
      <c r="D237">
        <v>368629</v>
      </c>
      <c r="E237">
        <v>97.703449919999997</v>
      </c>
      <c r="F237">
        <v>1414.787292</v>
      </c>
      <c r="G237">
        <v>14.48042309</v>
      </c>
    </row>
    <row r="238" spans="1:7" x14ac:dyDescent="0.2">
      <c r="A238" t="s">
        <v>1446</v>
      </c>
      <c r="B238" t="s">
        <v>1447</v>
      </c>
      <c r="C238" t="s">
        <v>3254</v>
      </c>
      <c r="D238">
        <v>229929</v>
      </c>
      <c r="E238">
        <v>104.2968764</v>
      </c>
      <c r="F238">
        <v>684.57448480000005</v>
      </c>
      <c r="G238">
        <v>6.5637103290000001</v>
      </c>
    </row>
    <row r="239" spans="1:7" x14ac:dyDescent="0.2">
      <c r="A239" t="s">
        <v>1446</v>
      </c>
      <c r="B239" t="s">
        <v>1447</v>
      </c>
      <c r="C239" t="s">
        <v>3254</v>
      </c>
      <c r="D239">
        <v>229584</v>
      </c>
      <c r="E239">
        <v>48.671876099999999</v>
      </c>
      <c r="F239">
        <v>319.46809589999998</v>
      </c>
      <c r="G239">
        <v>6.5637103290000001</v>
      </c>
    </row>
    <row r="240" spans="1:7" x14ac:dyDescent="0.2">
      <c r="A240" t="s">
        <v>1486</v>
      </c>
      <c r="B240" t="s">
        <v>1487</v>
      </c>
      <c r="C240" t="s">
        <v>3254</v>
      </c>
      <c r="D240">
        <v>100406</v>
      </c>
      <c r="E240">
        <v>55.344829570000002</v>
      </c>
      <c r="F240">
        <v>684.57450470000003</v>
      </c>
      <c r="G240">
        <v>12.369258520000001</v>
      </c>
    </row>
    <row r="241" spans="1:7" x14ac:dyDescent="0.2">
      <c r="A241" t="s">
        <v>1036</v>
      </c>
      <c r="B241" t="s">
        <v>1037</v>
      </c>
      <c r="C241" t="s">
        <v>3252</v>
      </c>
      <c r="D241">
        <v>270046</v>
      </c>
      <c r="E241">
        <v>18.441558400000002</v>
      </c>
      <c r="F241">
        <v>228.19149490000001</v>
      </c>
      <c r="G241">
        <v>12.373764189999999</v>
      </c>
    </row>
    <row r="242" spans="1:7" x14ac:dyDescent="0.2">
      <c r="A242" t="s">
        <v>1036</v>
      </c>
      <c r="B242" t="s">
        <v>1037</v>
      </c>
      <c r="C242" t="s">
        <v>3252</v>
      </c>
      <c r="D242">
        <v>270091</v>
      </c>
      <c r="E242">
        <v>62.701300410000002</v>
      </c>
      <c r="F242">
        <v>775.85110569999995</v>
      </c>
      <c r="G242">
        <v>12.373764189999999</v>
      </c>
    </row>
    <row r="243" spans="1:7" x14ac:dyDescent="0.2">
      <c r="A243" t="s">
        <v>469</v>
      </c>
      <c r="B243" t="s">
        <v>31</v>
      </c>
      <c r="C243" t="s">
        <v>3265</v>
      </c>
      <c r="D243">
        <v>20650</v>
      </c>
      <c r="E243">
        <v>10.553191440000001</v>
      </c>
      <c r="F243">
        <v>182.553192</v>
      </c>
      <c r="G243">
        <v>17.298387219999999</v>
      </c>
    </row>
    <row r="244" spans="1:7" x14ac:dyDescent="0.2">
      <c r="A244" t="s">
        <v>2736</v>
      </c>
      <c r="B244" t="s">
        <v>31</v>
      </c>
      <c r="C244" t="s">
        <v>3251</v>
      </c>
      <c r="D244">
        <v>356597</v>
      </c>
      <c r="E244">
        <v>11.828571459999999</v>
      </c>
      <c r="F244">
        <v>273.82979289999997</v>
      </c>
      <c r="G244">
        <v>23.149861659999999</v>
      </c>
    </row>
    <row r="245" spans="1:7" x14ac:dyDescent="0.2">
      <c r="A245" t="s">
        <v>2736</v>
      </c>
      <c r="B245" t="s">
        <v>31</v>
      </c>
      <c r="C245" t="s">
        <v>3251</v>
      </c>
      <c r="D245">
        <v>356561</v>
      </c>
      <c r="E245">
        <v>17.742857300000001</v>
      </c>
      <c r="F245">
        <v>410.74469190000002</v>
      </c>
      <c r="G245">
        <v>23.149861659999999</v>
      </c>
    </row>
    <row r="246" spans="1:7" x14ac:dyDescent="0.2">
      <c r="A246" t="s">
        <v>1735</v>
      </c>
      <c r="B246" t="s">
        <v>1736</v>
      </c>
      <c r="C246" t="s">
        <v>3263</v>
      </c>
      <c r="D246">
        <v>421160</v>
      </c>
      <c r="E246">
        <v>59.584160820000001</v>
      </c>
      <c r="F246">
        <v>775.85111059999997</v>
      </c>
      <c r="G246">
        <v>13.021096549999999</v>
      </c>
    </row>
    <row r="247" spans="1:7" x14ac:dyDescent="0.2">
      <c r="A247" t="s">
        <v>1735</v>
      </c>
      <c r="B247" t="s">
        <v>1736</v>
      </c>
      <c r="C247" t="s">
        <v>3263</v>
      </c>
      <c r="D247">
        <v>420385</v>
      </c>
      <c r="E247">
        <v>28.03960386</v>
      </c>
      <c r="F247">
        <v>365.10638890000001</v>
      </c>
      <c r="G247">
        <v>13.021096549999999</v>
      </c>
    </row>
    <row r="248" spans="1:7" x14ac:dyDescent="0.2">
      <c r="A248" t="s">
        <v>1492</v>
      </c>
      <c r="B248" t="s">
        <v>1493</v>
      </c>
      <c r="C248" t="s">
        <v>3254</v>
      </c>
      <c r="D248">
        <v>88642</v>
      </c>
      <c r="E248">
        <v>57.70370415</v>
      </c>
      <c r="F248">
        <v>867.12767680000002</v>
      </c>
      <c r="G248">
        <v>15.0272446</v>
      </c>
    </row>
    <row r="249" spans="1:7" x14ac:dyDescent="0.2">
      <c r="A249" t="s">
        <v>1422</v>
      </c>
      <c r="B249" t="s">
        <v>1423</v>
      </c>
      <c r="C249" t="s">
        <v>3254</v>
      </c>
      <c r="D249">
        <v>330358</v>
      </c>
      <c r="E249">
        <v>418.37037190000001</v>
      </c>
      <c r="F249">
        <v>1095.319162</v>
      </c>
      <c r="G249">
        <v>2.6180610180000001</v>
      </c>
    </row>
    <row r="250" spans="1:7" x14ac:dyDescent="0.2">
      <c r="A250" t="s">
        <v>2259</v>
      </c>
      <c r="B250" t="s">
        <v>2260</v>
      </c>
      <c r="C250" t="s">
        <v>3260</v>
      </c>
      <c r="D250">
        <v>320835</v>
      </c>
      <c r="E250">
        <v>87.83333519</v>
      </c>
      <c r="F250">
        <v>273.82979790000002</v>
      </c>
      <c r="G250">
        <v>3.1176067409999999</v>
      </c>
    </row>
    <row r="251" spans="1:7" x14ac:dyDescent="0.2">
      <c r="A251" t="s">
        <v>3177</v>
      </c>
      <c r="B251" t="s">
        <v>3178</v>
      </c>
      <c r="C251" t="s">
        <v>3256</v>
      </c>
      <c r="D251">
        <v>938838</v>
      </c>
      <c r="E251">
        <v>24.08163317</v>
      </c>
      <c r="F251">
        <v>365.1063939</v>
      </c>
      <c r="G251">
        <v>15.161197380000001</v>
      </c>
    </row>
    <row r="252" spans="1:7" x14ac:dyDescent="0.2">
      <c r="A252" t="s">
        <v>3177</v>
      </c>
      <c r="B252" t="s">
        <v>3178</v>
      </c>
      <c r="C252" t="s">
        <v>3256</v>
      </c>
      <c r="D252">
        <v>938868</v>
      </c>
      <c r="E252">
        <v>30.102040980000002</v>
      </c>
      <c r="F252">
        <v>456.3829849</v>
      </c>
      <c r="G252">
        <v>15.161197380000001</v>
      </c>
    </row>
    <row r="253" spans="1:7" x14ac:dyDescent="0.2">
      <c r="A253" t="s">
        <v>2950</v>
      </c>
      <c r="B253" t="s">
        <v>2951</v>
      </c>
      <c r="C253" t="s">
        <v>3256</v>
      </c>
      <c r="D253">
        <v>465998</v>
      </c>
      <c r="E253">
        <v>16.883116999999999</v>
      </c>
      <c r="F253">
        <v>593.29788389999999</v>
      </c>
      <c r="G253">
        <v>35.141489800000002</v>
      </c>
    </row>
    <row r="254" spans="1:7" x14ac:dyDescent="0.2">
      <c r="A254" t="s">
        <v>71</v>
      </c>
      <c r="B254" t="s">
        <v>72</v>
      </c>
      <c r="C254" t="s">
        <v>3259</v>
      </c>
      <c r="D254">
        <v>184425</v>
      </c>
      <c r="E254">
        <v>62.87931038</v>
      </c>
      <c r="F254">
        <v>319.46809089999999</v>
      </c>
      <c r="G254">
        <v>5.0806551310000003</v>
      </c>
    </row>
    <row r="255" spans="1:7" x14ac:dyDescent="0.2">
      <c r="A255" t="s">
        <v>71</v>
      </c>
      <c r="B255" t="s">
        <v>72</v>
      </c>
      <c r="C255" t="s">
        <v>3259</v>
      </c>
      <c r="D255">
        <v>184380</v>
      </c>
      <c r="E255">
        <v>53.896551889999998</v>
      </c>
      <c r="F255">
        <v>273.82979289999997</v>
      </c>
      <c r="G255">
        <v>5.0806551310000003</v>
      </c>
    </row>
    <row r="256" spans="1:7" x14ac:dyDescent="0.2">
      <c r="A256" t="s">
        <v>71</v>
      </c>
      <c r="B256" t="s">
        <v>72</v>
      </c>
      <c r="C256" t="s">
        <v>3259</v>
      </c>
      <c r="D256">
        <v>184419</v>
      </c>
      <c r="E256">
        <v>125.7586247</v>
      </c>
      <c r="F256">
        <v>638.93620169999997</v>
      </c>
      <c r="G256">
        <v>5.0806551310000003</v>
      </c>
    </row>
    <row r="257" spans="1:7" x14ac:dyDescent="0.2">
      <c r="A257" t="s">
        <v>34</v>
      </c>
      <c r="B257" t="s">
        <v>35</v>
      </c>
      <c r="C257" t="s">
        <v>3262</v>
      </c>
      <c r="D257">
        <v>54073</v>
      </c>
      <c r="E257">
        <v>98.222222220000006</v>
      </c>
      <c r="F257">
        <v>182.553192</v>
      </c>
      <c r="G257">
        <v>1.858573222</v>
      </c>
    </row>
    <row r="258" spans="1:7" x14ac:dyDescent="0.2">
      <c r="A258" t="s">
        <v>977</v>
      </c>
      <c r="B258" t="s">
        <v>978</v>
      </c>
      <c r="C258" t="s">
        <v>3255</v>
      </c>
      <c r="D258">
        <v>243866</v>
      </c>
      <c r="E258">
        <v>28.96</v>
      </c>
      <c r="F258">
        <v>182.553192</v>
      </c>
      <c r="G258">
        <v>6.3036323200000002</v>
      </c>
    </row>
    <row r="259" spans="1:7" x14ac:dyDescent="0.2">
      <c r="A259" t="s">
        <v>1094</v>
      </c>
      <c r="B259" t="s">
        <v>1095</v>
      </c>
      <c r="C259" t="s">
        <v>3252</v>
      </c>
      <c r="D259">
        <v>43403</v>
      </c>
      <c r="E259">
        <v>57.285715179999997</v>
      </c>
      <c r="F259">
        <v>365.1063939</v>
      </c>
      <c r="G259">
        <v>6.3734282230000003</v>
      </c>
    </row>
    <row r="260" spans="1:7" x14ac:dyDescent="0.2">
      <c r="A260" t="s">
        <v>463</v>
      </c>
      <c r="B260" t="s">
        <v>464</v>
      </c>
      <c r="C260" t="s">
        <v>3265</v>
      </c>
      <c r="D260">
        <v>30410</v>
      </c>
      <c r="E260">
        <v>251.99999990000001</v>
      </c>
      <c r="F260">
        <v>821.48937379999995</v>
      </c>
      <c r="G260">
        <v>3.2598784689999998</v>
      </c>
    </row>
    <row r="261" spans="1:7" x14ac:dyDescent="0.2">
      <c r="A261" t="s">
        <v>2446</v>
      </c>
      <c r="B261" t="s">
        <v>2447</v>
      </c>
      <c r="C261" t="s">
        <v>3264</v>
      </c>
      <c r="D261">
        <v>615868</v>
      </c>
      <c r="E261">
        <v>210.50000249999999</v>
      </c>
      <c r="F261">
        <v>2327.5532720000001</v>
      </c>
      <c r="G261">
        <v>11.05726007</v>
      </c>
    </row>
    <row r="262" spans="1:7" x14ac:dyDescent="0.2">
      <c r="A262" t="s">
        <v>712</v>
      </c>
      <c r="B262" t="s">
        <v>713</v>
      </c>
      <c r="C262" t="s">
        <v>3265</v>
      </c>
      <c r="D262">
        <v>1383431</v>
      </c>
      <c r="E262">
        <v>130.43478200000001</v>
      </c>
      <c r="F262">
        <v>365.10638399999999</v>
      </c>
      <c r="G262">
        <v>2.7991489569999999</v>
      </c>
    </row>
    <row r="263" spans="1:7" x14ac:dyDescent="0.2">
      <c r="A263" t="s">
        <v>1137</v>
      </c>
      <c r="B263" t="s">
        <v>1138</v>
      </c>
      <c r="C263" t="s">
        <v>3252</v>
      </c>
      <c r="D263">
        <v>575477</v>
      </c>
      <c r="E263">
        <v>79.071430419999999</v>
      </c>
      <c r="F263">
        <v>410.74469690000001</v>
      </c>
      <c r="G263">
        <v>5.1946030910000003</v>
      </c>
    </row>
    <row r="264" spans="1:7" x14ac:dyDescent="0.2">
      <c r="A264" t="s">
        <v>1139</v>
      </c>
      <c r="B264" t="s">
        <v>31</v>
      </c>
      <c r="C264" t="s">
        <v>3252</v>
      </c>
      <c r="D264">
        <v>579501</v>
      </c>
      <c r="E264">
        <v>17.548386910000001</v>
      </c>
      <c r="F264">
        <v>273.82978800000001</v>
      </c>
      <c r="G264">
        <v>15.604271170000001</v>
      </c>
    </row>
    <row r="265" spans="1:7" x14ac:dyDescent="0.2">
      <c r="A265" t="s">
        <v>1139</v>
      </c>
      <c r="B265" t="s">
        <v>31</v>
      </c>
      <c r="C265" t="s">
        <v>3252</v>
      </c>
      <c r="D265">
        <v>579548</v>
      </c>
      <c r="E265">
        <v>20.473118379999999</v>
      </c>
      <c r="F265">
        <v>319.46809089999999</v>
      </c>
      <c r="G265">
        <v>15.604271170000001</v>
      </c>
    </row>
    <row r="266" spans="1:7" x14ac:dyDescent="0.2">
      <c r="A266" t="s">
        <v>1139</v>
      </c>
      <c r="B266" t="s">
        <v>31</v>
      </c>
      <c r="C266" t="s">
        <v>3252</v>
      </c>
      <c r="D266">
        <v>579497</v>
      </c>
      <c r="E266">
        <v>43.870968869999999</v>
      </c>
      <c r="F266">
        <v>684.57449480000002</v>
      </c>
      <c r="G266">
        <v>15.604271170000001</v>
      </c>
    </row>
    <row r="267" spans="1:7" x14ac:dyDescent="0.2">
      <c r="A267" t="s">
        <v>671</v>
      </c>
      <c r="B267" t="s">
        <v>672</v>
      </c>
      <c r="C267" t="s">
        <v>3265</v>
      </c>
      <c r="D267">
        <v>1246180</v>
      </c>
      <c r="E267">
        <v>80.808510260000006</v>
      </c>
      <c r="F267">
        <v>273.82978800000001</v>
      </c>
      <c r="G267">
        <v>3.3886256170000002</v>
      </c>
    </row>
    <row r="268" spans="1:7" x14ac:dyDescent="0.2">
      <c r="A268" t="s">
        <v>671</v>
      </c>
      <c r="B268" t="s">
        <v>672</v>
      </c>
      <c r="C268" t="s">
        <v>3265</v>
      </c>
      <c r="D268">
        <v>1246121</v>
      </c>
      <c r="E268">
        <v>53.872340180000002</v>
      </c>
      <c r="F268">
        <v>182.553192</v>
      </c>
      <c r="G268">
        <v>3.3886256170000002</v>
      </c>
    </row>
    <row r="269" spans="1:7" x14ac:dyDescent="0.2">
      <c r="A269" t="s">
        <v>671</v>
      </c>
      <c r="B269" t="s">
        <v>672</v>
      </c>
      <c r="C269" t="s">
        <v>3265</v>
      </c>
      <c r="D269">
        <v>1246207</v>
      </c>
      <c r="E269">
        <v>53.872341640000002</v>
      </c>
      <c r="F269">
        <v>182.55319689999999</v>
      </c>
      <c r="G269">
        <v>3.3886256170000002</v>
      </c>
    </row>
    <row r="270" spans="1:7" x14ac:dyDescent="0.2">
      <c r="A270" t="s">
        <v>2758</v>
      </c>
      <c r="B270" t="s">
        <v>2759</v>
      </c>
      <c r="C270" t="s">
        <v>3251</v>
      </c>
      <c r="D270">
        <v>446663</v>
      </c>
      <c r="E270">
        <v>141.1837984</v>
      </c>
      <c r="F270">
        <v>9401.4894170000007</v>
      </c>
      <c r="G270">
        <v>66.590426980000004</v>
      </c>
    </row>
    <row r="271" spans="1:7" x14ac:dyDescent="0.2">
      <c r="A271" t="s">
        <v>1702</v>
      </c>
      <c r="B271" t="s">
        <v>1703</v>
      </c>
      <c r="C271" t="s">
        <v>3258</v>
      </c>
      <c r="D271">
        <v>676773</v>
      </c>
      <c r="E271">
        <v>32.000000409999998</v>
      </c>
      <c r="F271">
        <v>182.55319689999999</v>
      </c>
      <c r="G271">
        <v>5.7047873320000004</v>
      </c>
    </row>
    <row r="272" spans="1:7" x14ac:dyDescent="0.2">
      <c r="A272" t="s">
        <v>2883</v>
      </c>
      <c r="B272" t="s">
        <v>2884</v>
      </c>
      <c r="C272" t="s">
        <v>3251</v>
      </c>
      <c r="D272">
        <v>912897</v>
      </c>
      <c r="E272">
        <v>20.29310396</v>
      </c>
      <c r="F272">
        <v>502.02129280000003</v>
      </c>
      <c r="G272">
        <v>24.738516789999998</v>
      </c>
    </row>
    <row r="273" spans="1:7" x14ac:dyDescent="0.2">
      <c r="A273" t="s">
        <v>1127</v>
      </c>
      <c r="B273" t="s">
        <v>31</v>
      </c>
      <c r="C273" t="s">
        <v>3252</v>
      </c>
      <c r="D273">
        <v>522318</v>
      </c>
      <c r="E273">
        <v>27.781818439999999</v>
      </c>
      <c r="F273">
        <v>365.1063939</v>
      </c>
      <c r="G273">
        <v>13.141918499999999</v>
      </c>
    </row>
    <row r="274" spans="1:7" x14ac:dyDescent="0.2">
      <c r="A274" t="s">
        <v>1127</v>
      </c>
      <c r="B274" t="s">
        <v>31</v>
      </c>
      <c r="C274" t="s">
        <v>3252</v>
      </c>
      <c r="D274">
        <v>522342</v>
      </c>
      <c r="E274">
        <v>20.836363639999998</v>
      </c>
      <c r="F274">
        <v>273.82979289999997</v>
      </c>
      <c r="G274">
        <v>13.141918499999999</v>
      </c>
    </row>
    <row r="275" spans="1:7" x14ac:dyDescent="0.2">
      <c r="A275" t="s">
        <v>263</v>
      </c>
      <c r="B275" t="s">
        <v>264</v>
      </c>
      <c r="C275" t="s">
        <v>3259</v>
      </c>
      <c r="D275">
        <v>760387</v>
      </c>
      <c r="E275">
        <v>55.98501907</v>
      </c>
      <c r="F275">
        <v>3377.2341409999999</v>
      </c>
      <c r="G275">
        <v>60.323890159999998</v>
      </c>
    </row>
    <row r="276" spans="1:7" x14ac:dyDescent="0.2">
      <c r="A276" t="s">
        <v>263</v>
      </c>
      <c r="B276" t="s">
        <v>264</v>
      </c>
      <c r="C276" t="s">
        <v>3259</v>
      </c>
      <c r="D276">
        <v>760358</v>
      </c>
      <c r="E276">
        <v>24.96629253</v>
      </c>
      <c r="F276">
        <v>1506.0638879999999</v>
      </c>
      <c r="G276">
        <v>60.323890159999998</v>
      </c>
    </row>
    <row r="277" spans="1:7" x14ac:dyDescent="0.2">
      <c r="A277" t="s">
        <v>484</v>
      </c>
      <c r="B277" t="s">
        <v>485</v>
      </c>
      <c r="C277" t="s">
        <v>3265</v>
      </c>
      <c r="D277">
        <v>473232</v>
      </c>
      <c r="E277">
        <v>80.503704999999997</v>
      </c>
      <c r="F277">
        <v>4746.3831899999996</v>
      </c>
      <c r="G277">
        <v>58.958568309999997</v>
      </c>
    </row>
    <row r="278" spans="1:7" x14ac:dyDescent="0.2">
      <c r="A278" t="s">
        <v>2903</v>
      </c>
      <c r="B278" t="s">
        <v>2904</v>
      </c>
      <c r="C278" t="s">
        <v>3251</v>
      </c>
      <c r="D278">
        <v>1022879</v>
      </c>
      <c r="E278">
        <v>215.0392148</v>
      </c>
      <c r="F278">
        <v>502.02127789999997</v>
      </c>
      <c r="G278">
        <v>2.3345568779999999</v>
      </c>
    </row>
    <row r="279" spans="1:7" x14ac:dyDescent="0.2">
      <c r="A279" t="s">
        <v>2599</v>
      </c>
      <c r="B279" t="s">
        <v>2600</v>
      </c>
      <c r="C279" t="s">
        <v>3264</v>
      </c>
      <c r="D279">
        <v>636063</v>
      </c>
      <c r="E279">
        <v>14.000000180000001</v>
      </c>
      <c r="F279">
        <v>273.82979289999997</v>
      </c>
      <c r="G279">
        <v>19.55927067</v>
      </c>
    </row>
    <row r="280" spans="1:7" x14ac:dyDescent="0.2">
      <c r="A280" t="s">
        <v>478</v>
      </c>
      <c r="B280" t="s">
        <v>479</v>
      </c>
      <c r="C280" t="s">
        <v>3265</v>
      </c>
      <c r="D280">
        <v>458009</v>
      </c>
      <c r="E280">
        <v>26.399999380000001</v>
      </c>
      <c r="F280">
        <v>182.553192</v>
      </c>
      <c r="G280">
        <v>6.9148937989999997</v>
      </c>
    </row>
    <row r="281" spans="1:7" x14ac:dyDescent="0.2">
      <c r="A281" t="s">
        <v>2064</v>
      </c>
      <c r="B281" t="s">
        <v>2065</v>
      </c>
      <c r="C281" t="s">
        <v>3257</v>
      </c>
      <c r="D281">
        <v>675420</v>
      </c>
      <c r="E281">
        <v>62.36363729</v>
      </c>
      <c r="F281">
        <v>273.82979289999997</v>
      </c>
      <c r="G281">
        <v>4.390856673</v>
      </c>
    </row>
    <row r="282" spans="1:7" x14ac:dyDescent="0.2">
      <c r="A282" t="s">
        <v>2064</v>
      </c>
      <c r="B282" t="s">
        <v>2065</v>
      </c>
      <c r="C282" t="s">
        <v>3257</v>
      </c>
      <c r="D282">
        <v>675413</v>
      </c>
      <c r="E282">
        <v>41.575757439999997</v>
      </c>
      <c r="F282">
        <v>182.553192</v>
      </c>
      <c r="G282">
        <v>4.390856673</v>
      </c>
    </row>
    <row r="283" spans="1:7" x14ac:dyDescent="0.2">
      <c r="A283" t="s">
        <v>2518</v>
      </c>
      <c r="B283" t="s">
        <v>2519</v>
      </c>
      <c r="C283" t="s">
        <v>3264</v>
      </c>
      <c r="D283">
        <v>339759</v>
      </c>
      <c r="E283">
        <v>26.118749959999999</v>
      </c>
      <c r="F283">
        <v>958.40426290000005</v>
      </c>
      <c r="G283">
        <v>36.694109189999999</v>
      </c>
    </row>
    <row r="284" spans="1:7" x14ac:dyDescent="0.2">
      <c r="A284" t="s">
        <v>2518</v>
      </c>
      <c r="B284" t="s">
        <v>2519</v>
      </c>
      <c r="C284" t="s">
        <v>3264</v>
      </c>
      <c r="D284">
        <v>339627</v>
      </c>
      <c r="E284">
        <v>7.4624999489999997</v>
      </c>
      <c r="F284">
        <v>273.82978800000001</v>
      </c>
      <c r="G284">
        <v>36.694109189999999</v>
      </c>
    </row>
    <row r="285" spans="1:7" x14ac:dyDescent="0.2">
      <c r="A285" t="s">
        <v>1904</v>
      </c>
      <c r="B285" t="s">
        <v>1905</v>
      </c>
      <c r="C285" t="s">
        <v>3257</v>
      </c>
      <c r="D285">
        <v>73520</v>
      </c>
      <c r="E285">
        <v>26.342105719999999</v>
      </c>
      <c r="F285">
        <v>593.29788880000001</v>
      </c>
      <c r="G285">
        <v>22.522796589999999</v>
      </c>
    </row>
    <row r="286" spans="1:7" x14ac:dyDescent="0.2">
      <c r="A286" t="s">
        <v>597</v>
      </c>
      <c r="B286" t="s">
        <v>598</v>
      </c>
      <c r="C286" t="s">
        <v>3265</v>
      </c>
      <c r="D286">
        <v>971325</v>
      </c>
      <c r="E286">
        <v>57.391306540000002</v>
      </c>
      <c r="F286">
        <v>730.2128027</v>
      </c>
      <c r="G286">
        <v>12.723404410000001</v>
      </c>
    </row>
    <row r="287" spans="1:7" x14ac:dyDescent="0.2">
      <c r="A287" t="s">
        <v>1128</v>
      </c>
      <c r="B287" t="s">
        <v>1129</v>
      </c>
      <c r="C287" t="s">
        <v>3252</v>
      </c>
      <c r="D287">
        <v>532549</v>
      </c>
      <c r="E287">
        <v>45.530434479999997</v>
      </c>
      <c r="F287">
        <v>1004.042556</v>
      </c>
      <c r="G287">
        <v>22.052118929999999</v>
      </c>
    </row>
    <row r="288" spans="1:7" x14ac:dyDescent="0.2">
      <c r="A288" t="s">
        <v>1834</v>
      </c>
      <c r="B288" t="s">
        <v>1835</v>
      </c>
      <c r="C288" t="s">
        <v>3263</v>
      </c>
      <c r="D288">
        <v>455102</v>
      </c>
      <c r="E288">
        <v>110.55215</v>
      </c>
      <c r="F288">
        <v>912.76599469999996</v>
      </c>
      <c r="G288">
        <v>8.2564291539999992</v>
      </c>
    </row>
    <row r="289" spans="1:7" x14ac:dyDescent="0.2">
      <c r="A289" t="s">
        <v>1834</v>
      </c>
      <c r="B289" t="s">
        <v>1835</v>
      </c>
      <c r="C289" t="s">
        <v>3263</v>
      </c>
      <c r="D289">
        <v>455137</v>
      </c>
      <c r="E289">
        <v>77.38650269</v>
      </c>
      <c r="F289">
        <v>638.93617689999996</v>
      </c>
      <c r="G289">
        <v>8.2564291539999992</v>
      </c>
    </row>
    <row r="290" spans="1:7" x14ac:dyDescent="0.2">
      <c r="A290" t="s">
        <v>1834</v>
      </c>
      <c r="B290" t="s">
        <v>1835</v>
      </c>
      <c r="C290" t="s">
        <v>3263</v>
      </c>
      <c r="D290">
        <v>454580</v>
      </c>
      <c r="E290">
        <v>71.858897200000001</v>
      </c>
      <c r="F290">
        <v>593.2978938</v>
      </c>
      <c r="G290">
        <v>8.2564291539999992</v>
      </c>
    </row>
    <row r="291" spans="1:7" x14ac:dyDescent="0.2">
      <c r="A291" t="s">
        <v>1834</v>
      </c>
      <c r="B291" t="s">
        <v>1835</v>
      </c>
      <c r="C291" t="s">
        <v>3263</v>
      </c>
      <c r="D291">
        <v>454532</v>
      </c>
      <c r="E291">
        <v>33.165644350000001</v>
      </c>
      <c r="F291">
        <v>273.82979289999997</v>
      </c>
      <c r="G291">
        <v>8.2564291539999992</v>
      </c>
    </row>
    <row r="292" spans="1:7" x14ac:dyDescent="0.2">
      <c r="A292" t="s">
        <v>750</v>
      </c>
      <c r="B292" t="s">
        <v>751</v>
      </c>
      <c r="C292" t="s">
        <v>3253</v>
      </c>
      <c r="D292">
        <v>144369</v>
      </c>
      <c r="E292">
        <v>20.814159249999999</v>
      </c>
      <c r="F292">
        <v>319.46809089999999</v>
      </c>
      <c r="G292">
        <v>15.34859453</v>
      </c>
    </row>
    <row r="293" spans="1:7" x14ac:dyDescent="0.2">
      <c r="A293" t="s">
        <v>750</v>
      </c>
      <c r="B293" t="s">
        <v>751</v>
      </c>
      <c r="C293" t="s">
        <v>3253</v>
      </c>
      <c r="D293">
        <v>144333</v>
      </c>
      <c r="E293">
        <v>83.256637019999999</v>
      </c>
      <c r="F293">
        <v>1277.8723640000001</v>
      </c>
      <c r="G293">
        <v>15.34859453</v>
      </c>
    </row>
    <row r="294" spans="1:7" x14ac:dyDescent="0.2">
      <c r="A294" t="s">
        <v>1102</v>
      </c>
      <c r="B294" t="s">
        <v>1103</v>
      </c>
      <c r="C294" t="s">
        <v>3252</v>
      </c>
      <c r="D294">
        <v>22341</v>
      </c>
      <c r="E294">
        <v>56.250000129999997</v>
      </c>
      <c r="F294">
        <v>547.65958090000004</v>
      </c>
      <c r="G294">
        <v>9.7361703049999999</v>
      </c>
    </row>
    <row r="295" spans="1:7" x14ac:dyDescent="0.2">
      <c r="A295" t="s">
        <v>1102</v>
      </c>
      <c r="B295" t="s">
        <v>1103</v>
      </c>
      <c r="C295" t="s">
        <v>3252</v>
      </c>
      <c r="D295">
        <v>22530</v>
      </c>
      <c r="E295">
        <v>28.125000320000002</v>
      </c>
      <c r="F295">
        <v>273.82979289999997</v>
      </c>
      <c r="G295">
        <v>9.7361703049999999</v>
      </c>
    </row>
    <row r="296" spans="1:7" x14ac:dyDescent="0.2">
      <c r="A296" t="s">
        <v>1674</v>
      </c>
      <c r="B296" t="s">
        <v>31</v>
      </c>
      <c r="C296" t="s">
        <v>3258</v>
      </c>
      <c r="D296">
        <v>611294</v>
      </c>
      <c r="E296">
        <v>19.186440449999999</v>
      </c>
      <c r="F296">
        <v>365.10638399999999</v>
      </c>
      <c r="G296">
        <v>19.029396569999999</v>
      </c>
    </row>
    <row r="297" spans="1:7" x14ac:dyDescent="0.2">
      <c r="A297" t="s">
        <v>1674</v>
      </c>
      <c r="B297" t="s">
        <v>31</v>
      </c>
      <c r="C297" t="s">
        <v>3258</v>
      </c>
      <c r="D297">
        <v>611379</v>
      </c>
      <c r="E297">
        <v>11.991525279999999</v>
      </c>
      <c r="F297">
        <v>228.19148999999999</v>
      </c>
      <c r="G297">
        <v>19.029396569999999</v>
      </c>
    </row>
    <row r="298" spans="1:7" x14ac:dyDescent="0.2">
      <c r="A298" t="s">
        <v>3010</v>
      </c>
      <c r="B298" t="s">
        <v>3011</v>
      </c>
      <c r="C298" t="s">
        <v>3256</v>
      </c>
      <c r="D298">
        <v>267320</v>
      </c>
      <c r="E298">
        <v>29.639343889999999</v>
      </c>
      <c r="F298">
        <v>182.553192</v>
      </c>
      <c r="G298">
        <v>6.1591509130000004</v>
      </c>
    </row>
    <row r="299" spans="1:7" x14ac:dyDescent="0.2">
      <c r="A299" t="s">
        <v>3010</v>
      </c>
      <c r="B299" t="s">
        <v>3011</v>
      </c>
      <c r="C299" t="s">
        <v>3256</v>
      </c>
      <c r="D299">
        <v>267497</v>
      </c>
      <c r="E299">
        <v>88.918035709999998</v>
      </c>
      <c r="F299">
        <v>547.65960080000002</v>
      </c>
      <c r="G299">
        <v>6.1591509130000004</v>
      </c>
    </row>
    <row r="300" spans="1:7" x14ac:dyDescent="0.2">
      <c r="A300" t="s">
        <v>97</v>
      </c>
      <c r="B300" t="s">
        <v>98</v>
      </c>
      <c r="C300" t="s">
        <v>3259</v>
      </c>
      <c r="D300">
        <v>89987</v>
      </c>
      <c r="E300">
        <v>5.4232955709999997</v>
      </c>
      <c r="F300">
        <v>1049.6809089999999</v>
      </c>
      <c r="G300">
        <v>193.55037809999999</v>
      </c>
    </row>
    <row r="301" spans="1:7" x14ac:dyDescent="0.2">
      <c r="A301" t="s">
        <v>1247</v>
      </c>
      <c r="B301" t="s">
        <v>1248</v>
      </c>
      <c r="C301" t="s">
        <v>3252</v>
      </c>
      <c r="D301">
        <v>1026630</v>
      </c>
      <c r="E301">
        <v>13.41573032</v>
      </c>
      <c r="F301">
        <v>273.82979289999997</v>
      </c>
      <c r="G301">
        <v>20.411098500000001</v>
      </c>
    </row>
    <row r="302" spans="1:7" x14ac:dyDescent="0.2">
      <c r="A302" t="s">
        <v>1247</v>
      </c>
      <c r="B302" t="s">
        <v>1248</v>
      </c>
      <c r="C302" t="s">
        <v>3252</v>
      </c>
      <c r="D302">
        <v>1026633</v>
      </c>
      <c r="E302">
        <v>53.662922250000001</v>
      </c>
      <c r="F302">
        <v>1095.3191919999999</v>
      </c>
      <c r="G302">
        <v>20.411098500000001</v>
      </c>
    </row>
    <row r="303" spans="1:7" x14ac:dyDescent="0.2">
      <c r="A303" t="s">
        <v>2693</v>
      </c>
      <c r="B303" t="s">
        <v>2694</v>
      </c>
      <c r="C303" t="s">
        <v>3251</v>
      </c>
      <c r="D303">
        <v>84017</v>
      </c>
      <c r="E303">
        <v>19.080000269999999</v>
      </c>
      <c r="F303">
        <v>182.55319689999999</v>
      </c>
      <c r="G303">
        <v>9.5677774820000003</v>
      </c>
    </row>
    <row r="304" spans="1:7" x14ac:dyDescent="0.2">
      <c r="A304" t="s">
        <v>2693</v>
      </c>
      <c r="B304" t="s">
        <v>2694</v>
      </c>
      <c r="C304" t="s">
        <v>3251</v>
      </c>
      <c r="D304">
        <v>83849</v>
      </c>
      <c r="E304">
        <v>19.079999749999999</v>
      </c>
      <c r="F304">
        <v>182.553192</v>
      </c>
      <c r="G304">
        <v>9.5677774820000003</v>
      </c>
    </row>
    <row r="305" spans="1:7" x14ac:dyDescent="0.2">
      <c r="A305" t="s">
        <v>2693</v>
      </c>
      <c r="B305" t="s">
        <v>2694</v>
      </c>
      <c r="C305" t="s">
        <v>3251</v>
      </c>
      <c r="D305">
        <v>83892</v>
      </c>
      <c r="E305">
        <v>33.39000008</v>
      </c>
      <c r="F305">
        <v>319.46809089999999</v>
      </c>
      <c r="G305">
        <v>9.5677774820000003</v>
      </c>
    </row>
    <row r="306" spans="1:7" x14ac:dyDescent="0.2">
      <c r="A306" t="s">
        <v>2855</v>
      </c>
      <c r="B306" t="s">
        <v>2856</v>
      </c>
      <c r="C306" t="s">
        <v>3251</v>
      </c>
      <c r="D306">
        <v>842964</v>
      </c>
      <c r="E306">
        <v>33.07438063</v>
      </c>
      <c r="F306">
        <v>1323.510706</v>
      </c>
      <c r="G306">
        <v>40.016190209999998</v>
      </c>
    </row>
    <row r="307" spans="1:7" x14ac:dyDescent="0.2">
      <c r="A307" t="s">
        <v>2855</v>
      </c>
      <c r="B307" t="s">
        <v>2856</v>
      </c>
      <c r="C307" t="s">
        <v>3251</v>
      </c>
      <c r="D307">
        <v>842943</v>
      </c>
      <c r="E307">
        <v>21.669421610000001</v>
      </c>
      <c r="F307">
        <v>867.1276967</v>
      </c>
      <c r="G307">
        <v>40.016190209999998</v>
      </c>
    </row>
    <row r="308" spans="1:7" x14ac:dyDescent="0.2">
      <c r="A308" t="s">
        <v>2855</v>
      </c>
      <c r="B308" t="s">
        <v>2856</v>
      </c>
      <c r="C308" t="s">
        <v>3251</v>
      </c>
      <c r="D308">
        <v>842880</v>
      </c>
      <c r="E308">
        <v>62.727274899999998</v>
      </c>
      <c r="F308">
        <v>2510.1065640000002</v>
      </c>
      <c r="G308">
        <v>40.016190209999998</v>
      </c>
    </row>
    <row r="309" spans="1:7" x14ac:dyDescent="0.2">
      <c r="A309" t="s">
        <v>2573</v>
      </c>
      <c r="B309" t="s">
        <v>2574</v>
      </c>
      <c r="C309" t="s">
        <v>3264</v>
      </c>
      <c r="D309">
        <v>95340</v>
      </c>
      <c r="E309">
        <v>74.608697179999993</v>
      </c>
      <c r="F309">
        <v>821.48939370000005</v>
      </c>
      <c r="G309">
        <v>11.010638500000001</v>
      </c>
    </row>
    <row r="310" spans="1:7" x14ac:dyDescent="0.2">
      <c r="A310" t="s">
        <v>2573</v>
      </c>
      <c r="B310" t="s">
        <v>2574</v>
      </c>
      <c r="C310" t="s">
        <v>3264</v>
      </c>
      <c r="D310">
        <v>95427</v>
      </c>
      <c r="E310">
        <v>20.724637810000001</v>
      </c>
      <c r="F310">
        <v>228.19149490000001</v>
      </c>
      <c r="G310">
        <v>11.010638500000001</v>
      </c>
    </row>
    <row r="311" spans="1:7" x14ac:dyDescent="0.2">
      <c r="A311" t="s">
        <v>2760</v>
      </c>
      <c r="B311" t="s">
        <v>2761</v>
      </c>
      <c r="C311" t="s">
        <v>3251</v>
      </c>
      <c r="D311">
        <v>460611</v>
      </c>
      <c r="E311">
        <v>34.228571270000003</v>
      </c>
      <c r="F311">
        <v>182.553192</v>
      </c>
      <c r="G311">
        <v>5.3333570530000003</v>
      </c>
    </row>
    <row r="312" spans="1:7" x14ac:dyDescent="0.2">
      <c r="A312" t="s">
        <v>2760</v>
      </c>
      <c r="B312" t="s">
        <v>2761</v>
      </c>
      <c r="C312" t="s">
        <v>3251</v>
      </c>
      <c r="D312">
        <v>460617</v>
      </c>
      <c r="E312">
        <v>154.02857259999999</v>
      </c>
      <c r="F312">
        <v>821.48937379999995</v>
      </c>
      <c r="G312">
        <v>5.3333570530000003</v>
      </c>
    </row>
    <row r="313" spans="1:7" x14ac:dyDescent="0.2">
      <c r="A313" t="s">
        <v>2760</v>
      </c>
      <c r="B313" t="s">
        <v>2761</v>
      </c>
      <c r="C313" t="s">
        <v>3251</v>
      </c>
      <c r="D313">
        <v>459522</v>
      </c>
      <c r="E313">
        <v>59.899999719999997</v>
      </c>
      <c r="F313">
        <v>319.46808600000003</v>
      </c>
      <c r="G313">
        <v>5.3333570530000003</v>
      </c>
    </row>
    <row r="314" spans="1:7" x14ac:dyDescent="0.2">
      <c r="A314" t="s">
        <v>2153</v>
      </c>
      <c r="B314" t="s">
        <v>2154</v>
      </c>
      <c r="C314" t="s">
        <v>3257</v>
      </c>
      <c r="D314">
        <v>947541</v>
      </c>
      <c r="E314">
        <v>34.571428439999998</v>
      </c>
      <c r="F314">
        <v>182.553192</v>
      </c>
      <c r="G314">
        <v>5.2804642509999997</v>
      </c>
    </row>
    <row r="315" spans="1:7" x14ac:dyDescent="0.2">
      <c r="A315" t="s">
        <v>878</v>
      </c>
      <c r="B315" t="s">
        <v>879</v>
      </c>
      <c r="C315" t="s">
        <v>3253</v>
      </c>
      <c r="D315">
        <v>456013</v>
      </c>
      <c r="E315">
        <v>59.4</v>
      </c>
      <c r="F315">
        <v>273.82978800000001</v>
      </c>
      <c r="G315">
        <v>4.6099290899999996</v>
      </c>
    </row>
    <row r="316" spans="1:7" x14ac:dyDescent="0.2">
      <c r="A316" t="s">
        <v>878</v>
      </c>
      <c r="B316" t="s">
        <v>879</v>
      </c>
      <c r="C316" t="s">
        <v>3253</v>
      </c>
      <c r="D316">
        <v>456016</v>
      </c>
      <c r="E316">
        <v>39.6</v>
      </c>
      <c r="F316">
        <v>182.553192</v>
      </c>
      <c r="G316">
        <v>4.6099290899999996</v>
      </c>
    </row>
    <row r="317" spans="1:7" x14ac:dyDescent="0.2">
      <c r="A317" t="s">
        <v>638</v>
      </c>
      <c r="B317" t="s">
        <v>31</v>
      </c>
      <c r="C317" t="s">
        <v>3265</v>
      </c>
      <c r="D317">
        <v>1145287</v>
      </c>
      <c r="E317">
        <v>102.5917458</v>
      </c>
      <c r="F317">
        <v>3240.3193409999999</v>
      </c>
      <c r="G317">
        <v>31.584600859999998</v>
      </c>
    </row>
    <row r="318" spans="1:7" x14ac:dyDescent="0.2">
      <c r="A318" t="s">
        <v>2155</v>
      </c>
      <c r="B318" t="s">
        <v>2156</v>
      </c>
      <c r="C318" t="s">
        <v>3257</v>
      </c>
      <c r="D318">
        <v>948461</v>
      </c>
      <c r="E318">
        <v>127.1505396</v>
      </c>
      <c r="F318">
        <v>3924.8937770000002</v>
      </c>
      <c r="G318">
        <v>30.868085879999999</v>
      </c>
    </row>
    <row r="319" spans="1:7" x14ac:dyDescent="0.2">
      <c r="A319" t="s">
        <v>2155</v>
      </c>
      <c r="B319" t="s">
        <v>2156</v>
      </c>
      <c r="C319" t="s">
        <v>3257</v>
      </c>
      <c r="D319">
        <v>948540</v>
      </c>
      <c r="E319">
        <v>14.784945909999999</v>
      </c>
      <c r="F319">
        <v>456.38297990000001</v>
      </c>
      <c r="G319">
        <v>30.868085879999999</v>
      </c>
    </row>
    <row r="320" spans="1:7" x14ac:dyDescent="0.2">
      <c r="A320" t="s">
        <v>1878</v>
      </c>
      <c r="B320" t="s">
        <v>1879</v>
      </c>
      <c r="C320" t="s">
        <v>3263</v>
      </c>
      <c r="D320">
        <v>640573</v>
      </c>
      <c r="E320">
        <v>77.058823279999999</v>
      </c>
      <c r="F320">
        <v>182.553192</v>
      </c>
      <c r="G320">
        <v>2.3690108959999998</v>
      </c>
    </row>
    <row r="321" spans="1:7" x14ac:dyDescent="0.2">
      <c r="A321" t="s">
        <v>1878</v>
      </c>
      <c r="B321" t="s">
        <v>1879</v>
      </c>
      <c r="C321" t="s">
        <v>3263</v>
      </c>
      <c r="D321">
        <v>640577</v>
      </c>
      <c r="E321">
        <v>96.323531200000005</v>
      </c>
      <c r="F321">
        <v>228.19149490000001</v>
      </c>
      <c r="G321">
        <v>2.3690108959999998</v>
      </c>
    </row>
    <row r="322" spans="1:7" x14ac:dyDescent="0.2">
      <c r="A322" t="s">
        <v>3117</v>
      </c>
      <c r="B322" t="s">
        <v>3118</v>
      </c>
      <c r="C322" t="s">
        <v>3256</v>
      </c>
      <c r="D322">
        <v>704620</v>
      </c>
      <c r="E322">
        <v>31.76470583</v>
      </c>
      <c r="F322">
        <v>1369.14896</v>
      </c>
      <c r="G322">
        <v>43.102837690000001</v>
      </c>
    </row>
    <row r="323" spans="1:7" x14ac:dyDescent="0.2">
      <c r="A323" t="s">
        <v>839</v>
      </c>
      <c r="B323" t="s">
        <v>840</v>
      </c>
      <c r="C323" t="s">
        <v>3253</v>
      </c>
      <c r="D323">
        <v>295578</v>
      </c>
      <c r="E323">
        <v>139.88571659999999</v>
      </c>
      <c r="F323">
        <v>775.85108579999996</v>
      </c>
      <c r="G323">
        <v>5.5463209889999998</v>
      </c>
    </row>
    <row r="324" spans="1:7" x14ac:dyDescent="0.2">
      <c r="A324" t="s">
        <v>1823</v>
      </c>
      <c r="B324" t="s">
        <v>1824</v>
      </c>
      <c r="C324" t="s">
        <v>3263</v>
      </c>
      <c r="D324">
        <v>18283</v>
      </c>
      <c r="E324">
        <v>39.465517259999999</v>
      </c>
      <c r="F324">
        <v>319.46809089999999</v>
      </c>
      <c r="G324">
        <v>8.094866433</v>
      </c>
    </row>
    <row r="325" spans="1:7" x14ac:dyDescent="0.2">
      <c r="A325" t="s">
        <v>1766</v>
      </c>
      <c r="B325" t="s">
        <v>1767</v>
      </c>
      <c r="C325" t="s">
        <v>3263</v>
      </c>
      <c r="D325">
        <v>271896</v>
      </c>
      <c r="E325">
        <v>47.999999359999997</v>
      </c>
      <c r="F325">
        <v>365.10638399999999</v>
      </c>
      <c r="G325">
        <v>7.6063831000000004</v>
      </c>
    </row>
    <row r="326" spans="1:7" x14ac:dyDescent="0.2">
      <c r="A326" t="s">
        <v>957</v>
      </c>
      <c r="B326" t="s">
        <v>958</v>
      </c>
      <c r="C326" t="s">
        <v>3255</v>
      </c>
      <c r="D326">
        <v>173302</v>
      </c>
      <c r="E326">
        <v>41.906251089999998</v>
      </c>
      <c r="F326">
        <v>410.74469690000001</v>
      </c>
      <c r="G326">
        <v>9.8015137630000009</v>
      </c>
    </row>
    <row r="327" spans="1:7" x14ac:dyDescent="0.2">
      <c r="A327" t="s">
        <v>1568</v>
      </c>
      <c r="B327" t="s">
        <v>31</v>
      </c>
      <c r="C327" t="s">
        <v>3258</v>
      </c>
      <c r="D327">
        <v>219822</v>
      </c>
      <c r="E327">
        <v>70.545454550000002</v>
      </c>
      <c r="F327">
        <v>182.553192</v>
      </c>
      <c r="G327">
        <v>2.5877385460000002</v>
      </c>
    </row>
    <row r="328" spans="1:7" x14ac:dyDescent="0.2">
      <c r="A328" t="s">
        <v>1849</v>
      </c>
      <c r="B328" t="s">
        <v>1850</v>
      </c>
      <c r="C328" t="s">
        <v>3263</v>
      </c>
      <c r="D328">
        <v>522024</v>
      </c>
      <c r="E328">
        <v>141.27273030000001</v>
      </c>
      <c r="F328">
        <v>319.46809589999998</v>
      </c>
      <c r="G328">
        <v>2.2613571299999999</v>
      </c>
    </row>
    <row r="329" spans="1:7" x14ac:dyDescent="0.2">
      <c r="A329" t="s">
        <v>613</v>
      </c>
      <c r="B329" t="s">
        <v>31</v>
      </c>
      <c r="C329" t="s">
        <v>3265</v>
      </c>
      <c r="D329">
        <v>1024651</v>
      </c>
      <c r="E329">
        <v>95.769230769999993</v>
      </c>
      <c r="F329">
        <v>410.74468200000001</v>
      </c>
      <c r="G329">
        <v>4.2889002930000002</v>
      </c>
    </row>
    <row r="330" spans="1:7" x14ac:dyDescent="0.2">
      <c r="A330" t="s">
        <v>813</v>
      </c>
      <c r="B330" t="s">
        <v>814</v>
      </c>
      <c r="C330" t="s">
        <v>3253</v>
      </c>
      <c r="D330">
        <v>211580</v>
      </c>
      <c r="E330">
        <v>108.6250036</v>
      </c>
      <c r="F330">
        <v>502.0213028</v>
      </c>
      <c r="G330">
        <v>4.621599872</v>
      </c>
    </row>
    <row r="331" spans="1:7" x14ac:dyDescent="0.2">
      <c r="A331" t="s">
        <v>813</v>
      </c>
      <c r="B331" t="s">
        <v>814</v>
      </c>
      <c r="C331" t="s">
        <v>3253</v>
      </c>
      <c r="D331">
        <v>211822</v>
      </c>
      <c r="E331">
        <v>108.6249993</v>
      </c>
      <c r="F331">
        <v>502.02128290000002</v>
      </c>
      <c r="G331">
        <v>4.62159987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6C67D-B9E1-B54C-B51B-9508ECE1C39E}">
  <dimension ref="A1:F104"/>
  <sheetViews>
    <sheetView workbookViewId="0">
      <selection sqref="A1:F1"/>
    </sheetView>
  </sheetViews>
  <sheetFormatPr baseColWidth="10" defaultRowHeight="16" x14ac:dyDescent="0.2"/>
  <sheetData>
    <row r="1" spans="1:6" x14ac:dyDescent="0.2">
      <c r="A1" t="s">
        <v>3271</v>
      </c>
      <c r="F1" t="s">
        <v>3272</v>
      </c>
    </row>
    <row r="2" spans="1:6" ht="17" thickBot="1" x14ac:dyDescent="0.25"/>
    <row r="3" spans="1:6" ht="18" thickTop="1" thickBot="1" x14ac:dyDescent="0.25">
      <c r="A3" s="5" t="s">
        <v>0</v>
      </c>
      <c r="B3" s="5" t="s">
        <v>1</v>
      </c>
    </row>
    <row r="4" spans="1:6" ht="17" thickTop="1" x14ac:dyDescent="0.2">
      <c r="A4" t="s">
        <v>77</v>
      </c>
      <c r="B4" t="s">
        <v>78</v>
      </c>
    </row>
    <row r="5" spans="1:6" x14ac:dyDescent="0.2">
      <c r="A5" t="s">
        <v>97</v>
      </c>
      <c r="B5" t="s">
        <v>98</v>
      </c>
    </row>
    <row r="6" spans="1:6" x14ac:dyDescent="0.2">
      <c r="A6" t="s">
        <v>101</v>
      </c>
      <c r="B6" t="s">
        <v>102</v>
      </c>
    </row>
    <row r="7" spans="1:6" x14ac:dyDescent="0.2">
      <c r="A7" t="s">
        <v>239</v>
      </c>
      <c r="B7" t="s">
        <v>240</v>
      </c>
    </row>
    <row r="8" spans="1:6" x14ac:dyDescent="0.2">
      <c r="A8" t="s">
        <v>263</v>
      </c>
      <c r="B8" t="s">
        <v>264</v>
      </c>
    </row>
    <row r="9" spans="1:6" x14ac:dyDescent="0.2">
      <c r="A9" t="s">
        <v>284</v>
      </c>
      <c r="B9" t="s">
        <v>285</v>
      </c>
    </row>
    <row r="10" spans="1:6" x14ac:dyDescent="0.2">
      <c r="A10" t="s">
        <v>298</v>
      </c>
      <c r="B10" t="s">
        <v>31</v>
      </c>
    </row>
    <row r="11" spans="1:6" x14ac:dyDescent="0.2">
      <c r="A11" t="s">
        <v>313</v>
      </c>
      <c r="B11" t="s">
        <v>314</v>
      </c>
    </row>
    <row r="12" spans="1:6" x14ac:dyDescent="0.2">
      <c r="A12" t="s">
        <v>450</v>
      </c>
      <c r="B12" t="s">
        <v>451</v>
      </c>
    </row>
    <row r="13" spans="1:6" x14ac:dyDescent="0.2">
      <c r="A13" t="s">
        <v>469</v>
      </c>
      <c r="B13" t="s">
        <v>31</v>
      </c>
    </row>
    <row r="14" spans="1:6" x14ac:dyDescent="0.2">
      <c r="A14" t="s">
        <v>478</v>
      </c>
      <c r="B14" t="s">
        <v>479</v>
      </c>
    </row>
    <row r="15" spans="1:6" x14ac:dyDescent="0.2">
      <c r="A15" t="s">
        <v>484</v>
      </c>
      <c r="B15" t="s">
        <v>485</v>
      </c>
    </row>
    <row r="16" spans="1:6" x14ac:dyDescent="0.2">
      <c r="A16" t="s">
        <v>494</v>
      </c>
      <c r="B16" t="s">
        <v>495</v>
      </c>
    </row>
    <row r="17" spans="1:2" x14ac:dyDescent="0.2">
      <c r="A17" t="s">
        <v>517</v>
      </c>
      <c r="B17" t="s">
        <v>518</v>
      </c>
    </row>
    <row r="18" spans="1:2" x14ac:dyDescent="0.2">
      <c r="A18" t="s">
        <v>523</v>
      </c>
      <c r="B18" t="s">
        <v>524</v>
      </c>
    </row>
    <row r="19" spans="1:2" x14ac:dyDescent="0.2">
      <c r="A19" t="s">
        <v>546</v>
      </c>
      <c r="B19" t="s">
        <v>31</v>
      </c>
    </row>
    <row r="20" spans="1:2" x14ac:dyDescent="0.2">
      <c r="A20" t="s">
        <v>597</v>
      </c>
      <c r="B20" t="s">
        <v>598</v>
      </c>
    </row>
    <row r="21" spans="1:2" x14ac:dyDescent="0.2">
      <c r="A21" t="s">
        <v>647</v>
      </c>
      <c r="B21" t="s">
        <v>648</v>
      </c>
    </row>
    <row r="22" spans="1:2" x14ac:dyDescent="0.2">
      <c r="A22" t="s">
        <v>671</v>
      </c>
      <c r="B22" t="s">
        <v>672</v>
      </c>
    </row>
    <row r="23" spans="1:2" x14ac:dyDescent="0.2">
      <c r="A23" t="s">
        <v>712</v>
      </c>
      <c r="B23" t="s">
        <v>713</v>
      </c>
    </row>
    <row r="24" spans="1:2" x14ac:dyDescent="0.2">
      <c r="A24" t="s">
        <v>737</v>
      </c>
      <c r="B24" t="s">
        <v>738</v>
      </c>
    </row>
    <row r="25" spans="1:2" x14ac:dyDescent="0.2">
      <c r="A25" t="s">
        <v>748</v>
      </c>
      <c r="B25" t="s">
        <v>749</v>
      </c>
    </row>
    <row r="26" spans="1:2" x14ac:dyDescent="0.2">
      <c r="A26" t="s">
        <v>750</v>
      </c>
      <c r="B26" t="s">
        <v>751</v>
      </c>
    </row>
    <row r="27" spans="1:2" x14ac:dyDescent="0.2">
      <c r="A27" t="s">
        <v>773</v>
      </c>
      <c r="B27" t="s">
        <v>774</v>
      </c>
    </row>
    <row r="28" spans="1:2" x14ac:dyDescent="0.2">
      <c r="A28" t="s">
        <v>813</v>
      </c>
      <c r="B28" t="s">
        <v>814</v>
      </c>
    </row>
    <row r="29" spans="1:2" x14ac:dyDescent="0.2">
      <c r="A29" t="s">
        <v>839</v>
      </c>
      <c r="B29" t="s">
        <v>840</v>
      </c>
    </row>
    <row r="30" spans="1:2" x14ac:dyDescent="0.2">
      <c r="A30" t="s">
        <v>862</v>
      </c>
      <c r="B30" t="s">
        <v>863</v>
      </c>
    </row>
    <row r="31" spans="1:2" x14ac:dyDescent="0.2">
      <c r="A31" t="s">
        <v>920</v>
      </c>
      <c r="B31" t="s">
        <v>921</v>
      </c>
    </row>
    <row r="32" spans="1:2" x14ac:dyDescent="0.2">
      <c r="A32" t="s">
        <v>939</v>
      </c>
      <c r="B32" t="s">
        <v>940</v>
      </c>
    </row>
    <row r="33" spans="1:2" x14ac:dyDescent="0.2">
      <c r="A33" t="s">
        <v>957</v>
      </c>
      <c r="B33" t="s">
        <v>958</v>
      </c>
    </row>
    <row r="34" spans="1:2" x14ac:dyDescent="0.2">
      <c r="A34" t="s">
        <v>977</v>
      </c>
      <c r="B34" t="s">
        <v>978</v>
      </c>
    </row>
    <row r="35" spans="1:2" x14ac:dyDescent="0.2">
      <c r="A35" t="s">
        <v>1036</v>
      </c>
      <c r="B35" t="s">
        <v>1037</v>
      </c>
    </row>
    <row r="36" spans="1:2" x14ac:dyDescent="0.2">
      <c r="A36" t="s">
        <v>1094</v>
      </c>
      <c r="B36" t="s">
        <v>1095</v>
      </c>
    </row>
    <row r="37" spans="1:2" x14ac:dyDescent="0.2">
      <c r="A37" t="s">
        <v>1127</v>
      </c>
      <c r="B37" t="s">
        <v>31</v>
      </c>
    </row>
    <row r="38" spans="1:2" x14ac:dyDescent="0.2">
      <c r="A38" t="s">
        <v>1128</v>
      </c>
      <c r="B38" t="s">
        <v>1129</v>
      </c>
    </row>
    <row r="39" spans="1:2" x14ac:dyDescent="0.2">
      <c r="A39" t="s">
        <v>1137</v>
      </c>
      <c r="B39" t="s">
        <v>1138</v>
      </c>
    </row>
    <row r="40" spans="1:2" x14ac:dyDescent="0.2">
      <c r="A40" t="s">
        <v>1139</v>
      </c>
      <c r="B40" t="s">
        <v>31</v>
      </c>
    </row>
    <row r="41" spans="1:2" x14ac:dyDescent="0.2">
      <c r="A41" t="s">
        <v>1190</v>
      </c>
      <c r="B41" t="s">
        <v>31</v>
      </c>
    </row>
    <row r="42" spans="1:2" x14ac:dyDescent="0.2">
      <c r="A42" t="s">
        <v>1247</v>
      </c>
      <c r="B42" t="s">
        <v>1248</v>
      </c>
    </row>
    <row r="43" spans="1:2" x14ac:dyDescent="0.2">
      <c r="A43" t="s">
        <v>1379</v>
      </c>
      <c r="B43" t="s">
        <v>1380</v>
      </c>
    </row>
    <row r="44" spans="1:2" x14ac:dyDescent="0.2">
      <c r="A44" t="s">
        <v>1383</v>
      </c>
      <c r="B44" t="s">
        <v>1384</v>
      </c>
    </row>
    <row r="45" spans="1:2" x14ac:dyDescent="0.2">
      <c r="A45" t="s">
        <v>1393</v>
      </c>
      <c r="B45" t="s">
        <v>1394</v>
      </c>
    </row>
    <row r="46" spans="1:2" x14ac:dyDescent="0.2">
      <c r="A46" t="s">
        <v>1418</v>
      </c>
      <c r="B46" t="s">
        <v>1419</v>
      </c>
    </row>
    <row r="47" spans="1:2" x14ac:dyDescent="0.2">
      <c r="A47" t="s">
        <v>1446</v>
      </c>
      <c r="B47" t="s">
        <v>1447</v>
      </c>
    </row>
    <row r="48" spans="1:2" x14ac:dyDescent="0.2">
      <c r="A48" t="s">
        <v>1467</v>
      </c>
      <c r="B48" t="s">
        <v>31</v>
      </c>
    </row>
    <row r="49" spans="1:2" x14ac:dyDescent="0.2">
      <c r="A49" t="s">
        <v>1492</v>
      </c>
      <c r="B49" t="s">
        <v>1493</v>
      </c>
    </row>
    <row r="50" spans="1:2" x14ac:dyDescent="0.2">
      <c r="A50" t="s">
        <v>1568</v>
      </c>
      <c r="B50" t="s">
        <v>31</v>
      </c>
    </row>
    <row r="51" spans="1:2" x14ac:dyDescent="0.2">
      <c r="A51" t="s">
        <v>1577</v>
      </c>
      <c r="B51" t="s">
        <v>1578</v>
      </c>
    </row>
    <row r="52" spans="1:2" x14ac:dyDescent="0.2">
      <c r="A52" t="s">
        <v>1674</v>
      </c>
      <c r="B52" t="s">
        <v>31</v>
      </c>
    </row>
    <row r="53" spans="1:2" x14ac:dyDescent="0.2">
      <c r="A53" t="s">
        <v>1702</v>
      </c>
      <c r="B53" t="s">
        <v>1703</v>
      </c>
    </row>
    <row r="54" spans="1:2" x14ac:dyDescent="0.2">
      <c r="A54" t="s">
        <v>1735</v>
      </c>
      <c r="B54" t="s">
        <v>1736</v>
      </c>
    </row>
    <row r="55" spans="1:2" x14ac:dyDescent="0.2">
      <c r="A55" t="s">
        <v>1748</v>
      </c>
      <c r="B55" t="s">
        <v>1749</v>
      </c>
    </row>
    <row r="56" spans="1:2" x14ac:dyDescent="0.2">
      <c r="A56" t="s">
        <v>1766</v>
      </c>
      <c r="B56" t="s">
        <v>1767</v>
      </c>
    </row>
    <row r="57" spans="1:2" x14ac:dyDescent="0.2">
      <c r="A57" t="s">
        <v>1823</v>
      </c>
      <c r="B57" t="s">
        <v>1824</v>
      </c>
    </row>
    <row r="58" spans="1:2" x14ac:dyDescent="0.2">
      <c r="A58" t="s">
        <v>1878</v>
      </c>
      <c r="B58" t="s">
        <v>1879</v>
      </c>
    </row>
    <row r="59" spans="1:2" x14ac:dyDescent="0.2">
      <c r="A59" t="s">
        <v>1928</v>
      </c>
      <c r="B59" t="s">
        <v>1929</v>
      </c>
    </row>
    <row r="60" spans="1:2" x14ac:dyDescent="0.2">
      <c r="A60" t="s">
        <v>1932</v>
      </c>
      <c r="B60" t="s">
        <v>1933</v>
      </c>
    </row>
    <row r="61" spans="1:2" x14ac:dyDescent="0.2">
      <c r="A61" t="s">
        <v>1936</v>
      </c>
      <c r="B61" t="s">
        <v>1937</v>
      </c>
    </row>
    <row r="62" spans="1:2" x14ac:dyDescent="0.2">
      <c r="A62" t="s">
        <v>2064</v>
      </c>
      <c r="B62" t="s">
        <v>2065</v>
      </c>
    </row>
    <row r="63" spans="1:2" x14ac:dyDescent="0.2">
      <c r="A63" t="s">
        <v>2117</v>
      </c>
      <c r="B63" t="s">
        <v>2118</v>
      </c>
    </row>
    <row r="64" spans="1:2" x14ac:dyDescent="0.2">
      <c r="A64" t="s">
        <v>2155</v>
      </c>
      <c r="B64" t="s">
        <v>2156</v>
      </c>
    </row>
    <row r="65" spans="1:2" x14ac:dyDescent="0.2">
      <c r="A65" t="s">
        <v>2179</v>
      </c>
      <c r="B65" t="s">
        <v>2180</v>
      </c>
    </row>
    <row r="66" spans="1:2" x14ac:dyDescent="0.2">
      <c r="A66" t="s">
        <v>2181</v>
      </c>
      <c r="B66" t="s">
        <v>2182</v>
      </c>
    </row>
    <row r="67" spans="1:2" x14ac:dyDescent="0.2">
      <c r="A67" t="s">
        <v>2185</v>
      </c>
      <c r="B67" t="s">
        <v>31</v>
      </c>
    </row>
    <row r="68" spans="1:2" x14ac:dyDescent="0.2">
      <c r="A68" t="s">
        <v>2207</v>
      </c>
      <c r="B68" t="s">
        <v>2208</v>
      </c>
    </row>
    <row r="69" spans="1:2" x14ac:dyDescent="0.2">
      <c r="A69" t="s">
        <v>2259</v>
      </c>
      <c r="B69" t="s">
        <v>2260</v>
      </c>
    </row>
    <row r="70" spans="1:2" x14ac:dyDescent="0.2">
      <c r="A70" t="s">
        <v>2307</v>
      </c>
      <c r="B70" t="s">
        <v>31</v>
      </c>
    </row>
    <row r="71" spans="1:2" x14ac:dyDescent="0.2">
      <c r="A71" t="s">
        <v>2334</v>
      </c>
      <c r="B71" t="s">
        <v>2335</v>
      </c>
    </row>
    <row r="72" spans="1:2" x14ac:dyDescent="0.2">
      <c r="A72" t="s">
        <v>2348</v>
      </c>
      <c r="B72" t="s">
        <v>2349</v>
      </c>
    </row>
    <row r="73" spans="1:2" x14ac:dyDescent="0.2">
      <c r="A73" t="s">
        <v>2356</v>
      </c>
      <c r="B73" t="s">
        <v>31</v>
      </c>
    </row>
    <row r="74" spans="1:2" x14ac:dyDescent="0.2">
      <c r="A74" t="s">
        <v>2413</v>
      </c>
      <c r="B74" t="s">
        <v>2414</v>
      </c>
    </row>
    <row r="75" spans="1:2" x14ac:dyDescent="0.2">
      <c r="A75" t="s">
        <v>2518</v>
      </c>
      <c r="B75" t="s">
        <v>2519</v>
      </c>
    </row>
    <row r="76" spans="1:2" x14ac:dyDescent="0.2">
      <c r="A76" t="s">
        <v>2558</v>
      </c>
      <c r="B76" t="s">
        <v>2559</v>
      </c>
    </row>
    <row r="77" spans="1:2" x14ac:dyDescent="0.2">
      <c r="A77" t="s">
        <v>2573</v>
      </c>
      <c r="B77" t="s">
        <v>2574</v>
      </c>
    </row>
    <row r="78" spans="1:2" x14ac:dyDescent="0.2">
      <c r="A78" t="s">
        <v>2599</v>
      </c>
      <c r="B78" t="s">
        <v>2600</v>
      </c>
    </row>
    <row r="79" spans="1:2" x14ac:dyDescent="0.2">
      <c r="A79" t="s">
        <v>2651</v>
      </c>
      <c r="B79" t="s">
        <v>2652</v>
      </c>
    </row>
    <row r="80" spans="1:2" x14ac:dyDescent="0.2">
      <c r="A80" t="s">
        <v>2681</v>
      </c>
      <c r="B80" t="s">
        <v>2682</v>
      </c>
    </row>
    <row r="81" spans="1:2" x14ac:dyDescent="0.2">
      <c r="A81" t="s">
        <v>2693</v>
      </c>
      <c r="B81" t="s">
        <v>2694</v>
      </c>
    </row>
    <row r="82" spans="1:2" x14ac:dyDescent="0.2">
      <c r="A82" t="s">
        <v>2707</v>
      </c>
      <c r="B82" t="s">
        <v>2708</v>
      </c>
    </row>
    <row r="83" spans="1:2" x14ac:dyDescent="0.2">
      <c r="A83" t="s">
        <v>2717</v>
      </c>
      <c r="B83" t="s">
        <v>31</v>
      </c>
    </row>
    <row r="84" spans="1:2" x14ac:dyDescent="0.2">
      <c r="A84" t="s">
        <v>2736</v>
      </c>
      <c r="B84" t="s">
        <v>31</v>
      </c>
    </row>
    <row r="85" spans="1:2" x14ac:dyDescent="0.2">
      <c r="A85" t="s">
        <v>2754</v>
      </c>
      <c r="B85" t="s">
        <v>2755</v>
      </c>
    </row>
    <row r="86" spans="1:2" x14ac:dyDescent="0.2">
      <c r="A86" t="s">
        <v>2758</v>
      </c>
      <c r="B86" t="s">
        <v>2759</v>
      </c>
    </row>
    <row r="87" spans="1:2" x14ac:dyDescent="0.2">
      <c r="A87" t="s">
        <v>2760</v>
      </c>
      <c r="B87" t="s">
        <v>2761</v>
      </c>
    </row>
    <row r="88" spans="1:2" x14ac:dyDescent="0.2">
      <c r="A88" t="s">
        <v>2794</v>
      </c>
      <c r="B88" t="s">
        <v>2795</v>
      </c>
    </row>
    <row r="89" spans="1:2" x14ac:dyDescent="0.2">
      <c r="A89" t="s">
        <v>2855</v>
      </c>
      <c r="B89" t="s">
        <v>2856</v>
      </c>
    </row>
    <row r="90" spans="1:2" x14ac:dyDescent="0.2">
      <c r="A90" t="s">
        <v>2870</v>
      </c>
      <c r="B90" t="s">
        <v>2871</v>
      </c>
    </row>
    <row r="91" spans="1:2" x14ac:dyDescent="0.2">
      <c r="A91" t="s">
        <v>2883</v>
      </c>
      <c r="B91" t="s">
        <v>2884</v>
      </c>
    </row>
    <row r="92" spans="1:2" x14ac:dyDescent="0.2">
      <c r="A92" t="s">
        <v>2920</v>
      </c>
      <c r="B92" t="s">
        <v>31</v>
      </c>
    </row>
    <row r="93" spans="1:2" x14ac:dyDescent="0.2">
      <c r="A93" t="s">
        <v>2950</v>
      </c>
      <c r="B93" t="s">
        <v>2951</v>
      </c>
    </row>
    <row r="94" spans="1:2" x14ac:dyDescent="0.2">
      <c r="A94" t="s">
        <v>2962</v>
      </c>
      <c r="B94" t="s">
        <v>2963</v>
      </c>
    </row>
    <row r="95" spans="1:2" x14ac:dyDescent="0.2">
      <c r="A95" t="s">
        <v>2965</v>
      </c>
      <c r="B95" t="s">
        <v>31</v>
      </c>
    </row>
    <row r="96" spans="1:2" x14ac:dyDescent="0.2">
      <c r="A96" t="s">
        <v>2983</v>
      </c>
      <c r="B96" t="s">
        <v>2984</v>
      </c>
    </row>
    <row r="97" spans="1:2" x14ac:dyDescent="0.2">
      <c r="A97" t="s">
        <v>3010</v>
      </c>
      <c r="B97" t="s">
        <v>3011</v>
      </c>
    </row>
    <row r="98" spans="1:2" x14ac:dyDescent="0.2">
      <c r="A98" t="s">
        <v>3041</v>
      </c>
      <c r="B98" t="s">
        <v>31</v>
      </c>
    </row>
    <row r="99" spans="1:2" x14ac:dyDescent="0.2">
      <c r="A99" t="s">
        <v>3054</v>
      </c>
      <c r="B99" t="s">
        <v>3055</v>
      </c>
    </row>
    <row r="100" spans="1:2" x14ac:dyDescent="0.2">
      <c r="A100" t="s">
        <v>3075</v>
      </c>
      <c r="B100" t="s">
        <v>3076</v>
      </c>
    </row>
    <row r="101" spans="1:2" x14ac:dyDescent="0.2">
      <c r="A101" t="s">
        <v>3117</v>
      </c>
      <c r="B101" t="s">
        <v>3118</v>
      </c>
    </row>
    <row r="102" spans="1:2" x14ac:dyDescent="0.2">
      <c r="A102" t="s">
        <v>3146</v>
      </c>
      <c r="B102" t="s">
        <v>31</v>
      </c>
    </row>
    <row r="103" spans="1:2" x14ac:dyDescent="0.2">
      <c r="A103" t="s">
        <v>3155</v>
      </c>
      <c r="B103" t="s">
        <v>3156</v>
      </c>
    </row>
    <row r="104" spans="1:2" x14ac:dyDescent="0.2">
      <c r="A104" t="s">
        <v>3159</v>
      </c>
      <c r="B104" t="s">
        <v>316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332E3-6823-7F40-8A46-E79804FB16EA}">
  <dimension ref="A1:F96"/>
  <sheetViews>
    <sheetView workbookViewId="0">
      <selection sqref="A1:F1"/>
    </sheetView>
  </sheetViews>
  <sheetFormatPr baseColWidth="10" defaultRowHeight="16" x14ac:dyDescent="0.2"/>
  <sheetData>
    <row r="1" spans="1:6" x14ac:dyDescent="0.2">
      <c r="A1" t="s">
        <v>3273</v>
      </c>
      <c r="F1" t="s">
        <v>3274</v>
      </c>
    </row>
    <row r="2" spans="1:6" ht="17" thickBot="1" x14ac:dyDescent="0.25"/>
    <row r="3" spans="1:6" ht="18" thickTop="1" thickBot="1" x14ac:dyDescent="0.25">
      <c r="A3" s="5" t="s">
        <v>0</v>
      </c>
      <c r="B3" s="5" t="s">
        <v>1</v>
      </c>
    </row>
    <row r="4" spans="1:6" ht="17" thickTop="1" x14ac:dyDescent="0.2">
      <c r="A4" t="s">
        <v>34</v>
      </c>
      <c r="B4" t="s">
        <v>35</v>
      </c>
    </row>
    <row r="5" spans="1:6" x14ac:dyDescent="0.2">
      <c r="A5" t="s">
        <v>38</v>
      </c>
      <c r="B5" t="s">
        <v>39</v>
      </c>
    </row>
    <row r="6" spans="1:6" x14ac:dyDescent="0.2">
      <c r="A6" t="s">
        <v>71</v>
      </c>
      <c r="B6" t="s">
        <v>72</v>
      </c>
    </row>
    <row r="7" spans="1:6" x14ac:dyDescent="0.2">
      <c r="A7" t="s">
        <v>111</v>
      </c>
      <c r="B7" t="s">
        <v>112</v>
      </c>
    </row>
    <row r="8" spans="1:6" x14ac:dyDescent="0.2">
      <c r="A8" t="s">
        <v>152</v>
      </c>
      <c r="B8" t="s">
        <v>153</v>
      </c>
    </row>
    <row r="9" spans="1:6" x14ac:dyDescent="0.2">
      <c r="A9" t="s">
        <v>215</v>
      </c>
      <c r="B9" t="s">
        <v>216</v>
      </c>
    </row>
    <row r="10" spans="1:6" x14ac:dyDescent="0.2">
      <c r="A10" t="s">
        <v>241</v>
      </c>
      <c r="B10" t="s">
        <v>242</v>
      </c>
    </row>
    <row r="11" spans="1:6" x14ac:dyDescent="0.2">
      <c r="A11" t="s">
        <v>246</v>
      </c>
      <c r="B11" t="s">
        <v>247</v>
      </c>
    </row>
    <row r="12" spans="1:6" x14ac:dyDescent="0.2">
      <c r="A12" t="s">
        <v>250</v>
      </c>
      <c r="B12" t="s">
        <v>251</v>
      </c>
    </row>
    <row r="13" spans="1:6" x14ac:dyDescent="0.2">
      <c r="A13" t="s">
        <v>272</v>
      </c>
      <c r="B13" t="s">
        <v>273</v>
      </c>
    </row>
    <row r="14" spans="1:6" x14ac:dyDescent="0.2">
      <c r="A14" t="s">
        <v>280</v>
      </c>
      <c r="B14" t="s">
        <v>281</v>
      </c>
    </row>
    <row r="15" spans="1:6" x14ac:dyDescent="0.2">
      <c r="A15" t="s">
        <v>303</v>
      </c>
      <c r="B15" t="s">
        <v>31</v>
      </c>
    </row>
    <row r="16" spans="1:6" x14ac:dyDescent="0.2">
      <c r="A16" t="s">
        <v>329</v>
      </c>
      <c r="B16" t="s">
        <v>330</v>
      </c>
    </row>
    <row r="17" spans="1:2" x14ac:dyDescent="0.2">
      <c r="A17" t="s">
        <v>354</v>
      </c>
      <c r="B17" t="s">
        <v>355</v>
      </c>
    </row>
    <row r="18" spans="1:2" x14ac:dyDescent="0.2">
      <c r="A18" t="s">
        <v>358</v>
      </c>
      <c r="B18" t="s">
        <v>31</v>
      </c>
    </row>
    <row r="19" spans="1:2" x14ac:dyDescent="0.2">
      <c r="A19" t="s">
        <v>360</v>
      </c>
      <c r="B19" t="s">
        <v>361</v>
      </c>
    </row>
    <row r="20" spans="1:2" x14ac:dyDescent="0.2">
      <c r="A20" t="s">
        <v>368</v>
      </c>
      <c r="B20" t="s">
        <v>369</v>
      </c>
    </row>
    <row r="21" spans="1:2" x14ac:dyDescent="0.2">
      <c r="A21" t="s">
        <v>453</v>
      </c>
      <c r="B21" t="s">
        <v>454</v>
      </c>
    </row>
    <row r="22" spans="1:2" x14ac:dyDescent="0.2">
      <c r="A22" t="s">
        <v>463</v>
      </c>
      <c r="B22" t="s">
        <v>464</v>
      </c>
    </row>
    <row r="23" spans="1:2" x14ac:dyDescent="0.2">
      <c r="A23" t="s">
        <v>476</v>
      </c>
      <c r="B23" t="s">
        <v>477</v>
      </c>
    </row>
    <row r="24" spans="1:2" x14ac:dyDescent="0.2">
      <c r="A24" t="s">
        <v>527</v>
      </c>
      <c r="B24" t="s">
        <v>528</v>
      </c>
    </row>
    <row r="25" spans="1:2" x14ac:dyDescent="0.2">
      <c r="A25" t="s">
        <v>613</v>
      </c>
      <c r="B25" t="s">
        <v>31</v>
      </c>
    </row>
    <row r="26" spans="1:2" x14ac:dyDescent="0.2">
      <c r="A26" t="s">
        <v>614</v>
      </c>
      <c r="B26" t="s">
        <v>615</v>
      </c>
    </row>
    <row r="27" spans="1:2" x14ac:dyDescent="0.2">
      <c r="A27" t="s">
        <v>636</v>
      </c>
      <c r="B27" t="s">
        <v>637</v>
      </c>
    </row>
    <row r="28" spans="1:2" x14ac:dyDescent="0.2">
      <c r="A28" t="s">
        <v>638</v>
      </c>
      <c r="B28" t="s">
        <v>31</v>
      </c>
    </row>
    <row r="29" spans="1:2" x14ac:dyDescent="0.2">
      <c r="A29" t="s">
        <v>767</v>
      </c>
      <c r="B29" t="s">
        <v>768</v>
      </c>
    </row>
    <row r="30" spans="1:2" x14ac:dyDescent="0.2">
      <c r="A30" t="s">
        <v>805</v>
      </c>
      <c r="B30" t="s">
        <v>806</v>
      </c>
    </row>
    <row r="31" spans="1:2" x14ac:dyDescent="0.2">
      <c r="A31" t="s">
        <v>809</v>
      </c>
      <c r="B31" t="s">
        <v>810</v>
      </c>
    </row>
    <row r="32" spans="1:2" x14ac:dyDescent="0.2">
      <c r="A32" t="s">
        <v>817</v>
      </c>
      <c r="B32" t="s">
        <v>818</v>
      </c>
    </row>
    <row r="33" spans="1:2" x14ac:dyDescent="0.2">
      <c r="A33" t="s">
        <v>823</v>
      </c>
      <c r="B33" t="s">
        <v>824</v>
      </c>
    </row>
    <row r="34" spans="1:2" x14ac:dyDescent="0.2">
      <c r="A34" t="s">
        <v>878</v>
      </c>
      <c r="B34" t="s">
        <v>879</v>
      </c>
    </row>
    <row r="35" spans="1:2" x14ac:dyDescent="0.2">
      <c r="A35" t="s">
        <v>912</v>
      </c>
      <c r="B35" t="s">
        <v>913</v>
      </c>
    </row>
    <row r="36" spans="1:2" x14ac:dyDescent="0.2">
      <c r="A36" t="s">
        <v>961</v>
      </c>
      <c r="B36" t="s">
        <v>962</v>
      </c>
    </row>
    <row r="37" spans="1:2" x14ac:dyDescent="0.2">
      <c r="A37" t="s">
        <v>1016</v>
      </c>
      <c r="B37" t="s">
        <v>1017</v>
      </c>
    </row>
    <row r="38" spans="1:2" x14ac:dyDescent="0.2">
      <c r="A38" t="s">
        <v>1100</v>
      </c>
      <c r="B38" t="s">
        <v>1101</v>
      </c>
    </row>
    <row r="39" spans="1:2" x14ac:dyDescent="0.2">
      <c r="A39" t="s">
        <v>1102</v>
      </c>
      <c r="B39" t="s">
        <v>1103</v>
      </c>
    </row>
    <row r="40" spans="1:2" x14ac:dyDescent="0.2">
      <c r="A40" t="s">
        <v>1126</v>
      </c>
      <c r="B40" t="s">
        <v>31</v>
      </c>
    </row>
    <row r="41" spans="1:2" x14ac:dyDescent="0.2">
      <c r="A41" t="s">
        <v>1184</v>
      </c>
      <c r="B41" t="s">
        <v>1185</v>
      </c>
    </row>
    <row r="42" spans="1:2" x14ac:dyDescent="0.2">
      <c r="A42" t="s">
        <v>1220</v>
      </c>
      <c r="B42" t="s">
        <v>1221</v>
      </c>
    </row>
    <row r="43" spans="1:2" x14ac:dyDescent="0.2">
      <c r="A43" t="s">
        <v>1265</v>
      </c>
      <c r="B43" t="s">
        <v>31</v>
      </c>
    </row>
    <row r="44" spans="1:2" x14ac:dyDescent="0.2">
      <c r="A44" t="s">
        <v>1294</v>
      </c>
      <c r="B44" t="s">
        <v>1295</v>
      </c>
    </row>
    <row r="45" spans="1:2" x14ac:dyDescent="0.2">
      <c r="A45" t="s">
        <v>1300</v>
      </c>
      <c r="B45" t="s">
        <v>1301</v>
      </c>
    </row>
    <row r="46" spans="1:2" x14ac:dyDescent="0.2">
      <c r="A46" t="s">
        <v>1385</v>
      </c>
      <c r="B46" t="s">
        <v>1386</v>
      </c>
    </row>
    <row r="47" spans="1:2" x14ac:dyDescent="0.2">
      <c r="A47" t="s">
        <v>1422</v>
      </c>
      <c r="B47" t="s">
        <v>1423</v>
      </c>
    </row>
    <row r="48" spans="1:2" x14ac:dyDescent="0.2">
      <c r="A48" t="s">
        <v>1478</v>
      </c>
      <c r="B48" t="s">
        <v>1479</v>
      </c>
    </row>
    <row r="49" spans="1:2" x14ac:dyDescent="0.2">
      <c r="A49" t="s">
        <v>1486</v>
      </c>
      <c r="B49" t="s">
        <v>1487</v>
      </c>
    </row>
    <row r="50" spans="1:2" x14ac:dyDescent="0.2">
      <c r="A50" t="s">
        <v>1518</v>
      </c>
      <c r="B50" t="s">
        <v>1519</v>
      </c>
    </row>
    <row r="51" spans="1:2" x14ac:dyDescent="0.2">
      <c r="A51" t="s">
        <v>1536</v>
      </c>
      <c r="B51" t="s">
        <v>1537</v>
      </c>
    </row>
    <row r="52" spans="1:2" x14ac:dyDescent="0.2">
      <c r="A52" t="s">
        <v>1684</v>
      </c>
      <c r="B52" t="s">
        <v>1685</v>
      </c>
    </row>
    <row r="53" spans="1:2" x14ac:dyDescent="0.2">
      <c r="A53" t="s">
        <v>1772</v>
      </c>
      <c r="B53" t="s">
        <v>1773</v>
      </c>
    </row>
    <row r="54" spans="1:2" x14ac:dyDescent="0.2">
      <c r="A54" t="s">
        <v>1808</v>
      </c>
      <c r="B54" t="s">
        <v>31</v>
      </c>
    </row>
    <row r="55" spans="1:2" x14ac:dyDescent="0.2">
      <c r="A55" t="s">
        <v>1809</v>
      </c>
      <c r="B55" t="s">
        <v>1810</v>
      </c>
    </row>
    <row r="56" spans="1:2" x14ac:dyDescent="0.2">
      <c r="A56" t="s">
        <v>1829</v>
      </c>
      <c r="B56" t="s">
        <v>31</v>
      </c>
    </row>
    <row r="57" spans="1:2" x14ac:dyDescent="0.2">
      <c r="A57" t="s">
        <v>1834</v>
      </c>
      <c r="B57" t="s">
        <v>1835</v>
      </c>
    </row>
    <row r="58" spans="1:2" x14ac:dyDescent="0.2">
      <c r="A58" t="s">
        <v>1845</v>
      </c>
      <c r="B58" t="s">
        <v>31</v>
      </c>
    </row>
    <row r="59" spans="1:2" x14ac:dyDescent="0.2">
      <c r="A59" t="s">
        <v>1849</v>
      </c>
      <c r="B59" t="s">
        <v>1850</v>
      </c>
    </row>
    <row r="60" spans="1:2" x14ac:dyDescent="0.2">
      <c r="A60" t="s">
        <v>1876</v>
      </c>
      <c r="B60" t="s">
        <v>1877</v>
      </c>
    </row>
    <row r="61" spans="1:2" x14ac:dyDescent="0.2">
      <c r="A61" t="s">
        <v>1904</v>
      </c>
      <c r="B61" t="s">
        <v>1905</v>
      </c>
    </row>
    <row r="62" spans="1:2" x14ac:dyDescent="0.2">
      <c r="A62" t="s">
        <v>1921</v>
      </c>
      <c r="B62" t="s">
        <v>1922</v>
      </c>
    </row>
    <row r="63" spans="1:2" x14ac:dyDescent="0.2">
      <c r="A63" t="s">
        <v>1924</v>
      </c>
      <c r="B63" t="s">
        <v>1925</v>
      </c>
    </row>
    <row r="64" spans="1:2" x14ac:dyDescent="0.2">
      <c r="A64" t="s">
        <v>2012</v>
      </c>
      <c r="B64" t="s">
        <v>2013</v>
      </c>
    </row>
    <row r="65" spans="1:2" x14ac:dyDescent="0.2">
      <c r="A65" t="s">
        <v>2042</v>
      </c>
      <c r="B65" t="s">
        <v>2043</v>
      </c>
    </row>
    <row r="66" spans="1:2" x14ac:dyDescent="0.2">
      <c r="A66" t="s">
        <v>2066</v>
      </c>
      <c r="B66" t="s">
        <v>2067</v>
      </c>
    </row>
    <row r="67" spans="1:2" x14ac:dyDescent="0.2">
      <c r="A67" t="s">
        <v>2068</v>
      </c>
      <c r="B67" t="s">
        <v>31</v>
      </c>
    </row>
    <row r="68" spans="1:2" x14ac:dyDescent="0.2">
      <c r="A68" t="s">
        <v>2077</v>
      </c>
      <c r="B68" t="s">
        <v>2078</v>
      </c>
    </row>
    <row r="69" spans="1:2" x14ac:dyDescent="0.2">
      <c r="A69" t="s">
        <v>2093</v>
      </c>
      <c r="B69" t="s">
        <v>2094</v>
      </c>
    </row>
    <row r="70" spans="1:2" x14ac:dyDescent="0.2">
      <c r="A70" t="s">
        <v>2153</v>
      </c>
      <c r="B70" t="s">
        <v>2154</v>
      </c>
    </row>
    <row r="71" spans="1:2" x14ac:dyDescent="0.2">
      <c r="A71" t="s">
        <v>2203</v>
      </c>
      <c r="B71" t="s">
        <v>2204</v>
      </c>
    </row>
    <row r="72" spans="1:2" x14ac:dyDescent="0.2">
      <c r="A72" t="s">
        <v>2225</v>
      </c>
      <c r="B72" t="s">
        <v>2226</v>
      </c>
    </row>
    <row r="73" spans="1:2" x14ac:dyDescent="0.2">
      <c r="A73" t="s">
        <v>2280</v>
      </c>
      <c r="B73" t="s">
        <v>2281</v>
      </c>
    </row>
    <row r="74" spans="1:2" x14ac:dyDescent="0.2">
      <c r="A74" t="s">
        <v>2430</v>
      </c>
      <c r="B74" t="s">
        <v>2431</v>
      </c>
    </row>
    <row r="75" spans="1:2" x14ac:dyDescent="0.2">
      <c r="A75" t="s">
        <v>2446</v>
      </c>
      <c r="B75" t="s">
        <v>2447</v>
      </c>
    </row>
    <row r="76" spans="1:2" x14ac:dyDescent="0.2">
      <c r="A76" t="s">
        <v>2449</v>
      </c>
      <c r="B76" t="s">
        <v>2450</v>
      </c>
    </row>
    <row r="77" spans="1:2" x14ac:dyDescent="0.2">
      <c r="A77" t="s">
        <v>2451</v>
      </c>
      <c r="B77" t="s">
        <v>2452</v>
      </c>
    </row>
    <row r="78" spans="1:2" x14ac:dyDescent="0.2">
      <c r="A78" t="s">
        <v>2477</v>
      </c>
      <c r="B78" t="s">
        <v>31</v>
      </c>
    </row>
    <row r="79" spans="1:2" x14ac:dyDescent="0.2">
      <c r="A79" t="s">
        <v>2506</v>
      </c>
      <c r="B79" t="s">
        <v>2507</v>
      </c>
    </row>
    <row r="80" spans="1:2" x14ac:dyDescent="0.2">
      <c r="A80" t="s">
        <v>2550</v>
      </c>
      <c r="B80" t="s">
        <v>2551</v>
      </c>
    </row>
    <row r="81" spans="1:2" x14ac:dyDescent="0.2">
      <c r="A81" t="s">
        <v>2554</v>
      </c>
      <c r="B81" t="s">
        <v>2555</v>
      </c>
    </row>
    <row r="82" spans="1:2" x14ac:dyDescent="0.2">
      <c r="A82" t="s">
        <v>2597</v>
      </c>
      <c r="B82" t="s">
        <v>2598</v>
      </c>
    </row>
    <row r="83" spans="1:2" x14ac:dyDescent="0.2">
      <c r="A83" t="s">
        <v>2614</v>
      </c>
      <c r="B83" t="s">
        <v>2615</v>
      </c>
    </row>
    <row r="84" spans="1:2" x14ac:dyDescent="0.2">
      <c r="A84" t="s">
        <v>2618</v>
      </c>
      <c r="B84" t="s">
        <v>31</v>
      </c>
    </row>
    <row r="85" spans="1:2" x14ac:dyDescent="0.2">
      <c r="A85" t="s">
        <v>2622</v>
      </c>
      <c r="B85" t="s">
        <v>2623</v>
      </c>
    </row>
    <row r="86" spans="1:2" x14ac:dyDescent="0.2">
      <c r="A86" t="s">
        <v>2720</v>
      </c>
      <c r="B86" t="s">
        <v>2721</v>
      </c>
    </row>
    <row r="87" spans="1:2" x14ac:dyDescent="0.2">
      <c r="A87" t="s">
        <v>2726</v>
      </c>
      <c r="B87" t="s">
        <v>2727</v>
      </c>
    </row>
    <row r="88" spans="1:2" x14ac:dyDescent="0.2">
      <c r="A88" t="s">
        <v>2737</v>
      </c>
      <c r="B88" t="s">
        <v>31</v>
      </c>
    </row>
    <row r="89" spans="1:2" x14ac:dyDescent="0.2">
      <c r="A89" t="s">
        <v>2889</v>
      </c>
      <c r="B89" t="s">
        <v>2890</v>
      </c>
    </row>
    <row r="90" spans="1:2" x14ac:dyDescent="0.2">
      <c r="A90" t="s">
        <v>2903</v>
      </c>
      <c r="B90" t="s">
        <v>2904</v>
      </c>
    </row>
    <row r="91" spans="1:2" x14ac:dyDescent="0.2">
      <c r="A91" t="s">
        <v>3003</v>
      </c>
      <c r="B91" t="s">
        <v>3004</v>
      </c>
    </row>
    <row r="92" spans="1:2" x14ac:dyDescent="0.2">
      <c r="A92" t="s">
        <v>3029</v>
      </c>
      <c r="B92" t="s">
        <v>3030</v>
      </c>
    </row>
    <row r="93" spans="1:2" x14ac:dyDescent="0.2">
      <c r="A93" t="s">
        <v>3077</v>
      </c>
      <c r="B93" t="s">
        <v>3078</v>
      </c>
    </row>
    <row r="94" spans="1:2" x14ac:dyDescent="0.2">
      <c r="A94" t="s">
        <v>3174</v>
      </c>
      <c r="B94" t="s">
        <v>3175</v>
      </c>
    </row>
    <row r="95" spans="1:2" x14ac:dyDescent="0.2">
      <c r="A95" t="s">
        <v>3176</v>
      </c>
      <c r="B95" t="s">
        <v>31</v>
      </c>
    </row>
    <row r="96" spans="1:2" x14ac:dyDescent="0.2">
      <c r="A96" t="s">
        <v>3177</v>
      </c>
      <c r="B96" t="s">
        <v>317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89D654-D43E-3B43-B186-2DAFE12B90DF}">
  <dimension ref="A1:F52"/>
  <sheetViews>
    <sheetView workbookViewId="0"/>
  </sheetViews>
  <sheetFormatPr baseColWidth="10" defaultRowHeight="16" x14ac:dyDescent="0.2"/>
  <sheetData>
    <row r="1" spans="1:6" x14ac:dyDescent="0.2">
      <c r="A1" t="s">
        <v>3275</v>
      </c>
      <c r="F1" t="s">
        <v>3276</v>
      </c>
    </row>
    <row r="2" spans="1:6" ht="17" thickBot="1" x14ac:dyDescent="0.25"/>
    <row r="3" spans="1:6" ht="18" thickTop="1" thickBot="1" x14ac:dyDescent="0.25">
      <c r="A3" s="5" t="s">
        <v>0</v>
      </c>
      <c r="B3" s="5" t="s">
        <v>1</v>
      </c>
    </row>
    <row r="4" spans="1:6" ht="17" thickTop="1" x14ac:dyDescent="0.2">
      <c r="A4" t="s">
        <v>1684</v>
      </c>
      <c r="B4" t="s">
        <v>1685</v>
      </c>
    </row>
    <row r="5" spans="1:6" x14ac:dyDescent="0.2">
      <c r="A5" t="s">
        <v>2889</v>
      </c>
      <c r="B5" t="s">
        <v>2890</v>
      </c>
    </row>
    <row r="6" spans="1:6" x14ac:dyDescent="0.2">
      <c r="A6" t="s">
        <v>1100</v>
      </c>
      <c r="B6" t="s">
        <v>1101</v>
      </c>
    </row>
    <row r="7" spans="1:6" x14ac:dyDescent="0.2">
      <c r="A7" t="s">
        <v>1834</v>
      </c>
      <c r="B7" t="s">
        <v>1835</v>
      </c>
    </row>
    <row r="8" spans="1:6" x14ac:dyDescent="0.2">
      <c r="A8" t="s">
        <v>1924</v>
      </c>
      <c r="B8" t="s">
        <v>1925</v>
      </c>
    </row>
    <row r="9" spans="1:6" x14ac:dyDescent="0.2">
      <c r="A9" t="s">
        <v>2726</v>
      </c>
      <c r="B9" t="s">
        <v>2727</v>
      </c>
    </row>
    <row r="10" spans="1:6" x14ac:dyDescent="0.2">
      <c r="A10" t="s">
        <v>2622</v>
      </c>
      <c r="B10" t="s">
        <v>2623</v>
      </c>
    </row>
    <row r="11" spans="1:6" x14ac:dyDescent="0.2">
      <c r="A11" t="s">
        <v>1808</v>
      </c>
      <c r="B11" t="s">
        <v>31</v>
      </c>
    </row>
    <row r="12" spans="1:6" x14ac:dyDescent="0.2">
      <c r="A12" t="s">
        <v>2737</v>
      </c>
      <c r="B12" t="s">
        <v>31</v>
      </c>
    </row>
    <row r="13" spans="1:6" x14ac:dyDescent="0.2">
      <c r="A13" t="s">
        <v>1876</v>
      </c>
      <c r="B13" t="s">
        <v>1877</v>
      </c>
    </row>
    <row r="14" spans="1:6" x14ac:dyDescent="0.2">
      <c r="A14" t="s">
        <v>3029</v>
      </c>
      <c r="B14" t="s">
        <v>3030</v>
      </c>
    </row>
    <row r="15" spans="1:6" x14ac:dyDescent="0.2">
      <c r="A15" t="s">
        <v>2451</v>
      </c>
      <c r="B15" t="s">
        <v>2452</v>
      </c>
    </row>
    <row r="16" spans="1:6" x14ac:dyDescent="0.2">
      <c r="A16" t="s">
        <v>1300</v>
      </c>
      <c r="B16" t="s">
        <v>1301</v>
      </c>
    </row>
    <row r="17" spans="1:2" x14ac:dyDescent="0.2">
      <c r="A17" t="s">
        <v>1265</v>
      </c>
      <c r="B17" t="s">
        <v>31</v>
      </c>
    </row>
    <row r="18" spans="1:2" x14ac:dyDescent="0.2">
      <c r="A18" t="s">
        <v>1422</v>
      </c>
      <c r="B18" t="s">
        <v>1423</v>
      </c>
    </row>
    <row r="19" spans="1:2" x14ac:dyDescent="0.2">
      <c r="A19" t="s">
        <v>2449</v>
      </c>
      <c r="B19" t="s">
        <v>2450</v>
      </c>
    </row>
    <row r="20" spans="1:2" x14ac:dyDescent="0.2">
      <c r="A20" t="s">
        <v>2203</v>
      </c>
      <c r="B20" t="s">
        <v>2204</v>
      </c>
    </row>
    <row r="21" spans="1:2" x14ac:dyDescent="0.2">
      <c r="A21" t="s">
        <v>2356</v>
      </c>
      <c r="B21" t="s">
        <v>31</v>
      </c>
    </row>
    <row r="22" spans="1:2" x14ac:dyDescent="0.2">
      <c r="A22" t="s">
        <v>2446</v>
      </c>
      <c r="B22" t="s">
        <v>2447</v>
      </c>
    </row>
    <row r="23" spans="1:2" x14ac:dyDescent="0.2">
      <c r="A23" t="s">
        <v>2280</v>
      </c>
      <c r="B23" t="s">
        <v>2281</v>
      </c>
    </row>
    <row r="24" spans="1:2" x14ac:dyDescent="0.2">
      <c r="A24" t="s">
        <v>809</v>
      </c>
      <c r="B24" t="s">
        <v>810</v>
      </c>
    </row>
    <row r="25" spans="1:2" x14ac:dyDescent="0.2">
      <c r="A25" t="s">
        <v>957</v>
      </c>
      <c r="B25" t="s">
        <v>958</v>
      </c>
    </row>
    <row r="26" spans="1:2" x14ac:dyDescent="0.2">
      <c r="A26" t="s">
        <v>2066</v>
      </c>
      <c r="B26" t="s">
        <v>2067</v>
      </c>
    </row>
    <row r="27" spans="1:2" x14ac:dyDescent="0.2">
      <c r="A27" t="s">
        <v>246</v>
      </c>
      <c r="B27" t="s">
        <v>247</v>
      </c>
    </row>
    <row r="28" spans="1:2" x14ac:dyDescent="0.2">
      <c r="A28" t="s">
        <v>1294</v>
      </c>
      <c r="B28" t="s">
        <v>1295</v>
      </c>
    </row>
    <row r="29" spans="1:2" x14ac:dyDescent="0.2">
      <c r="A29" t="s">
        <v>2983</v>
      </c>
      <c r="B29" t="s">
        <v>2984</v>
      </c>
    </row>
    <row r="30" spans="1:2" x14ac:dyDescent="0.2">
      <c r="A30" t="s">
        <v>450</v>
      </c>
      <c r="B30" t="s">
        <v>451</v>
      </c>
    </row>
    <row r="31" spans="1:2" x14ac:dyDescent="0.2">
      <c r="A31" t="s">
        <v>527</v>
      </c>
      <c r="B31" t="s">
        <v>528</v>
      </c>
    </row>
    <row r="32" spans="1:2" x14ac:dyDescent="0.2">
      <c r="A32" t="s">
        <v>329</v>
      </c>
      <c r="B32" t="s">
        <v>330</v>
      </c>
    </row>
    <row r="33" spans="1:2" x14ac:dyDescent="0.2">
      <c r="A33" t="s">
        <v>1016</v>
      </c>
      <c r="B33" t="s">
        <v>1017</v>
      </c>
    </row>
    <row r="34" spans="1:2" x14ac:dyDescent="0.2">
      <c r="A34" t="s">
        <v>2720</v>
      </c>
      <c r="B34" t="s">
        <v>2721</v>
      </c>
    </row>
    <row r="35" spans="1:2" x14ac:dyDescent="0.2">
      <c r="A35" t="s">
        <v>1126</v>
      </c>
      <c r="B35" t="s">
        <v>31</v>
      </c>
    </row>
    <row r="36" spans="1:2" x14ac:dyDescent="0.2">
      <c r="A36" t="s">
        <v>3177</v>
      </c>
      <c r="B36" t="s">
        <v>3178</v>
      </c>
    </row>
    <row r="37" spans="1:2" x14ac:dyDescent="0.2">
      <c r="A37" t="s">
        <v>1735</v>
      </c>
      <c r="B37" t="s">
        <v>1736</v>
      </c>
    </row>
    <row r="38" spans="1:2" x14ac:dyDescent="0.2">
      <c r="A38" t="s">
        <v>912</v>
      </c>
      <c r="B38" t="s">
        <v>913</v>
      </c>
    </row>
    <row r="39" spans="1:2" x14ac:dyDescent="0.2">
      <c r="A39" t="s">
        <v>823</v>
      </c>
      <c r="B39" t="s">
        <v>824</v>
      </c>
    </row>
    <row r="40" spans="1:2" x14ac:dyDescent="0.2">
      <c r="A40" t="s">
        <v>961</v>
      </c>
      <c r="B40" t="s">
        <v>962</v>
      </c>
    </row>
    <row r="41" spans="1:2" x14ac:dyDescent="0.2">
      <c r="A41" t="s">
        <v>368</v>
      </c>
      <c r="B41" t="s">
        <v>369</v>
      </c>
    </row>
    <row r="42" spans="1:2" x14ac:dyDescent="0.2">
      <c r="A42" t="s">
        <v>1809</v>
      </c>
      <c r="B42" t="s">
        <v>1810</v>
      </c>
    </row>
    <row r="43" spans="1:2" x14ac:dyDescent="0.2">
      <c r="A43" t="s">
        <v>3077</v>
      </c>
      <c r="B43" t="s">
        <v>3078</v>
      </c>
    </row>
    <row r="44" spans="1:2" x14ac:dyDescent="0.2">
      <c r="A44" t="s">
        <v>1478</v>
      </c>
      <c r="B44" t="s">
        <v>1479</v>
      </c>
    </row>
    <row r="45" spans="1:2" x14ac:dyDescent="0.2">
      <c r="A45" t="s">
        <v>614</v>
      </c>
      <c r="B45" t="s">
        <v>615</v>
      </c>
    </row>
    <row r="46" spans="1:2" x14ac:dyDescent="0.2">
      <c r="A46" t="s">
        <v>1383</v>
      </c>
      <c r="B46" t="s">
        <v>1384</v>
      </c>
    </row>
    <row r="47" spans="1:2" x14ac:dyDescent="0.2">
      <c r="A47" t="s">
        <v>453</v>
      </c>
      <c r="B47" t="s">
        <v>454</v>
      </c>
    </row>
    <row r="48" spans="1:2" x14ac:dyDescent="0.2">
      <c r="A48" t="s">
        <v>3003</v>
      </c>
      <c r="B48" t="s">
        <v>3004</v>
      </c>
    </row>
    <row r="49" spans="1:2" x14ac:dyDescent="0.2">
      <c r="A49" t="s">
        <v>2651</v>
      </c>
      <c r="B49" t="s">
        <v>2652</v>
      </c>
    </row>
    <row r="50" spans="1:2" x14ac:dyDescent="0.2">
      <c r="A50" t="s">
        <v>3041</v>
      </c>
      <c r="B50" t="s">
        <v>31</v>
      </c>
    </row>
    <row r="51" spans="1:2" x14ac:dyDescent="0.2">
      <c r="A51" t="s">
        <v>638</v>
      </c>
      <c r="B51" t="s">
        <v>31</v>
      </c>
    </row>
    <row r="52" spans="1:2" x14ac:dyDescent="0.2">
      <c r="A52" t="s">
        <v>1102</v>
      </c>
      <c r="B52" t="s">
        <v>110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88E55-E835-AB4B-9C30-AEA064C26554}">
  <dimension ref="A1:F104"/>
  <sheetViews>
    <sheetView workbookViewId="0"/>
  </sheetViews>
  <sheetFormatPr baseColWidth="10" defaultRowHeight="16" x14ac:dyDescent="0.2"/>
  <sheetData>
    <row r="1" spans="1:6" x14ac:dyDescent="0.2">
      <c r="A1" t="s">
        <v>3277</v>
      </c>
      <c r="F1" t="s">
        <v>3278</v>
      </c>
    </row>
    <row r="2" spans="1:6" ht="17" thickBot="1" x14ac:dyDescent="0.25"/>
    <row r="3" spans="1:6" ht="18" thickTop="1" thickBot="1" x14ac:dyDescent="0.25">
      <c r="A3" s="5" t="s">
        <v>0</v>
      </c>
      <c r="B3" s="5" t="s">
        <v>1</v>
      </c>
    </row>
    <row r="4" spans="1:6" ht="17" thickTop="1" x14ac:dyDescent="0.2">
      <c r="A4" t="s">
        <v>34</v>
      </c>
      <c r="B4" t="s">
        <v>35</v>
      </c>
    </row>
    <row r="5" spans="1:6" x14ac:dyDescent="0.2">
      <c r="A5" t="s">
        <v>38</v>
      </c>
      <c r="B5" t="s">
        <v>39</v>
      </c>
    </row>
    <row r="6" spans="1:6" x14ac:dyDescent="0.2">
      <c r="A6" t="s">
        <v>71</v>
      </c>
      <c r="B6" t="s">
        <v>72</v>
      </c>
    </row>
    <row r="7" spans="1:6" x14ac:dyDescent="0.2">
      <c r="A7" t="s">
        <v>111</v>
      </c>
      <c r="B7" t="s">
        <v>112</v>
      </c>
    </row>
    <row r="8" spans="1:6" x14ac:dyDescent="0.2">
      <c r="A8" t="s">
        <v>152</v>
      </c>
      <c r="B8" t="s">
        <v>153</v>
      </c>
    </row>
    <row r="9" spans="1:6" x14ac:dyDescent="0.2">
      <c r="A9" t="s">
        <v>215</v>
      </c>
      <c r="B9" t="s">
        <v>216</v>
      </c>
    </row>
    <row r="10" spans="1:6" x14ac:dyDescent="0.2">
      <c r="A10" t="s">
        <v>241</v>
      </c>
      <c r="B10" t="s">
        <v>242</v>
      </c>
    </row>
    <row r="11" spans="1:6" x14ac:dyDescent="0.2">
      <c r="A11" t="s">
        <v>246</v>
      </c>
      <c r="B11" t="s">
        <v>247</v>
      </c>
    </row>
    <row r="12" spans="1:6" x14ac:dyDescent="0.2">
      <c r="A12" t="s">
        <v>250</v>
      </c>
      <c r="B12" t="s">
        <v>251</v>
      </c>
    </row>
    <row r="13" spans="1:6" x14ac:dyDescent="0.2">
      <c r="A13" t="s">
        <v>272</v>
      </c>
      <c r="B13" t="s">
        <v>273</v>
      </c>
    </row>
    <row r="14" spans="1:6" x14ac:dyDescent="0.2">
      <c r="A14" t="s">
        <v>280</v>
      </c>
      <c r="B14" t="s">
        <v>281</v>
      </c>
    </row>
    <row r="15" spans="1:6" x14ac:dyDescent="0.2">
      <c r="A15" t="s">
        <v>303</v>
      </c>
      <c r="B15" t="s">
        <v>31</v>
      </c>
    </row>
    <row r="16" spans="1:6" x14ac:dyDescent="0.2">
      <c r="A16" t="s">
        <v>329</v>
      </c>
      <c r="B16" t="s">
        <v>330</v>
      </c>
    </row>
    <row r="17" spans="1:2" x14ac:dyDescent="0.2">
      <c r="A17" t="s">
        <v>354</v>
      </c>
      <c r="B17" t="s">
        <v>355</v>
      </c>
    </row>
    <row r="18" spans="1:2" x14ac:dyDescent="0.2">
      <c r="A18" t="s">
        <v>358</v>
      </c>
      <c r="B18" t="s">
        <v>31</v>
      </c>
    </row>
    <row r="19" spans="1:2" x14ac:dyDescent="0.2">
      <c r="A19" t="s">
        <v>360</v>
      </c>
      <c r="B19" t="s">
        <v>361</v>
      </c>
    </row>
    <row r="20" spans="1:2" x14ac:dyDescent="0.2">
      <c r="A20" t="s">
        <v>368</v>
      </c>
      <c r="B20" t="s">
        <v>369</v>
      </c>
    </row>
    <row r="21" spans="1:2" x14ac:dyDescent="0.2">
      <c r="A21" t="s">
        <v>453</v>
      </c>
      <c r="B21" t="s">
        <v>454</v>
      </c>
    </row>
    <row r="22" spans="1:2" x14ac:dyDescent="0.2">
      <c r="A22" t="s">
        <v>463</v>
      </c>
      <c r="B22" t="s">
        <v>464</v>
      </c>
    </row>
    <row r="23" spans="1:2" x14ac:dyDescent="0.2">
      <c r="A23" t="s">
        <v>476</v>
      </c>
      <c r="B23" t="s">
        <v>477</v>
      </c>
    </row>
    <row r="24" spans="1:2" x14ac:dyDescent="0.2">
      <c r="A24" t="s">
        <v>527</v>
      </c>
      <c r="B24" t="s">
        <v>528</v>
      </c>
    </row>
    <row r="25" spans="1:2" x14ac:dyDescent="0.2">
      <c r="A25" t="s">
        <v>613</v>
      </c>
      <c r="B25" t="s">
        <v>31</v>
      </c>
    </row>
    <row r="26" spans="1:2" x14ac:dyDescent="0.2">
      <c r="A26" t="s">
        <v>614</v>
      </c>
      <c r="B26" t="s">
        <v>615</v>
      </c>
    </row>
    <row r="27" spans="1:2" x14ac:dyDescent="0.2">
      <c r="A27" t="s">
        <v>636</v>
      </c>
      <c r="B27" t="s">
        <v>637</v>
      </c>
    </row>
    <row r="28" spans="1:2" x14ac:dyDescent="0.2">
      <c r="A28" t="s">
        <v>638</v>
      </c>
      <c r="B28" t="s">
        <v>31</v>
      </c>
    </row>
    <row r="29" spans="1:2" x14ac:dyDescent="0.2">
      <c r="A29" t="s">
        <v>767</v>
      </c>
      <c r="B29" t="s">
        <v>768</v>
      </c>
    </row>
    <row r="30" spans="1:2" x14ac:dyDescent="0.2">
      <c r="A30" t="s">
        <v>805</v>
      </c>
      <c r="B30" t="s">
        <v>806</v>
      </c>
    </row>
    <row r="31" spans="1:2" x14ac:dyDescent="0.2">
      <c r="A31" t="s">
        <v>809</v>
      </c>
      <c r="B31" t="s">
        <v>810</v>
      </c>
    </row>
    <row r="32" spans="1:2" x14ac:dyDescent="0.2">
      <c r="A32" t="s">
        <v>817</v>
      </c>
      <c r="B32" t="s">
        <v>818</v>
      </c>
    </row>
    <row r="33" spans="1:2" x14ac:dyDescent="0.2">
      <c r="A33" t="s">
        <v>823</v>
      </c>
      <c r="B33" t="s">
        <v>824</v>
      </c>
    </row>
    <row r="34" spans="1:2" x14ac:dyDescent="0.2">
      <c r="A34" t="s">
        <v>878</v>
      </c>
      <c r="B34" t="s">
        <v>879</v>
      </c>
    </row>
    <row r="35" spans="1:2" x14ac:dyDescent="0.2">
      <c r="A35" t="s">
        <v>912</v>
      </c>
      <c r="B35" t="s">
        <v>913</v>
      </c>
    </row>
    <row r="36" spans="1:2" x14ac:dyDescent="0.2">
      <c r="A36" t="s">
        <v>961</v>
      </c>
      <c r="B36" t="s">
        <v>962</v>
      </c>
    </row>
    <row r="37" spans="1:2" x14ac:dyDescent="0.2">
      <c r="A37" t="s">
        <v>1016</v>
      </c>
      <c r="B37" t="s">
        <v>1017</v>
      </c>
    </row>
    <row r="38" spans="1:2" x14ac:dyDescent="0.2">
      <c r="A38" t="s">
        <v>1100</v>
      </c>
      <c r="B38" t="s">
        <v>1101</v>
      </c>
    </row>
    <row r="39" spans="1:2" x14ac:dyDescent="0.2">
      <c r="A39" t="s">
        <v>1102</v>
      </c>
      <c r="B39" t="s">
        <v>1103</v>
      </c>
    </row>
    <row r="40" spans="1:2" x14ac:dyDescent="0.2">
      <c r="A40" t="s">
        <v>1126</v>
      </c>
      <c r="B40" t="s">
        <v>31</v>
      </c>
    </row>
    <row r="41" spans="1:2" x14ac:dyDescent="0.2">
      <c r="A41" t="s">
        <v>1184</v>
      </c>
      <c r="B41" t="s">
        <v>1185</v>
      </c>
    </row>
    <row r="42" spans="1:2" x14ac:dyDescent="0.2">
      <c r="A42" t="s">
        <v>1220</v>
      </c>
      <c r="B42" t="s">
        <v>1221</v>
      </c>
    </row>
    <row r="43" spans="1:2" x14ac:dyDescent="0.2">
      <c r="A43" t="s">
        <v>1265</v>
      </c>
      <c r="B43" t="s">
        <v>31</v>
      </c>
    </row>
    <row r="44" spans="1:2" x14ac:dyDescent="0.2">
      <c r="A44" t="s">
        <v>1294</v>
      </c>
      <c r="B44" t="s">
        <v>1295</v>
      </c>
    </row>
    <row r="45" spans="1:2" x14ac:dyDescent="0.2">
      <c r="A45" t="s">
        <v>1300</v>
      </c>
      <c r="B45" t="s">
        <v>1301</v>
      </c>
    </row>
    <row r="46" spans="1:2" x14ac:dyDescent="0.2">
      <c r="A46" t="s">
        <v>1385</v>
      </c>
      <c r="B46" t="s">
        <v>1386</v>
      </c>
    </row>
    <row r="47" spans="1:2" x14ac:dyDescent="0.2">
      <c r="A47" t="s">
        <v>1422</v>
      </c>
      <c r="B47" t="s">
        <v>1423</v>
      </c>
    </row>
    <row r="48" spans="1:2" x14ac:dyDescent="0.2">
      <c r="A48" t="s">
        <v>1478</v>
      </c>
      <c r="B48" t="s">
        <v>1479</v>
      </c>
    </row>
    <row r="49" spans="1:2" x14ac:dyDescent="0.2">
      <c r="A49" t="s">
        <v>1486</v>
      </c>
      <c r="B49" t="s">
        <v>1487</v>
      </c>
    </row>
    <row r="50" spans="1:2" x14ac:dyDescent="0.2">
      <c r="A50" t="s">
        <v>1518</v>
      </c>
      <c r="B50" t="s">
        <v>1519</v>
      </c>
    </row>
    <row r="51" spans="1:2" x14ac:dyDescent="0.2">
      <c r="A51" t="s">
        <v>1536</v>
      </c>
      <c r="B51" t="s">
        <v>1537</v>
      </c>
    </row>
    <row r="52" spans="1:2" x14ac:dyDescent="0.2">
      <c r="A52" t="s">
        <v>1684</v>
      </c>
      <c r="B52" t="s">
        <v>1685</v>
      </c>
    </row>
    <row r="53" spans="1:2" x14ac:dyDescent="0.2">
      <c r="A53" t="s">
        <v>1772</v>
      </c>
      <c r="B53" t="s">
        <v>1773</v>
      </c>
    </row>
    <row r="54" spans="1:2" x14ac:dyDescent="0.2">
      <c r="A54" t="s">
        <v>1808</v>
      </c>
      <c r="B54" t="s">
        <v>31</v>
      </c>
    </row>
    <row r="55" spans="1:2" x14ac:dyDescent="0.2">
      <c r="A55" t="s">
        <v>1809</v>
      </c>
      <c r="B55" t="s">
        <v>1810</v>
      </c>
    </row>
    <row r="56" spans="1:2" x14ac:dyDescent="0.2">
      <c r="A56" t="s">
        <v>1829</v>
      </c>
      <c r="B56" t="s">
        <v>31</v>
      </c>
    </row>
    <row r="57" spans="1:2" x14ac:dyDescent="0.2">
      <c r="A57" t="s">
        <v>1834</v>
      </c>
      <c r="B57" t="s">
        <v>1835</v>
      </c>
    </row>
    <row r="58" spans="1:2" x14ac:dyDescent="0.2">
      <c r="A58" t="s">
        <v>1845</v>
      </c>
      <c r="B58" t="s">
        <v>31</v>
      </c>
    </row>
    <row r="59" spans="1:2" x14ac:dyDescent="0.2">
      <c r="A59" t="s">
        <v>1849</v>
      </c>
      <c r="B59" t="s">
        <v>1850</v>
      </c>
    </row>
    <row r="60" spans="1:2" x14ac:dyDescent="0.2">
      <c r="A60" t="s">
        <v>1876</v>
      </c>
      <c r="B60" t="s">
        <v>1877</v>
      </c>
    </row>
    <row r="61" spans="1:2" x14ac:dyDescent="0.2">
      <c r="A61" t="s">
        <v>1904</v>
      </c>
      <c r="B61" t="s">
        <v>1905</v>
      </c>
    </row>
    <row r="62" spans="1:2" x14ac:dyDescent="0.2">
      <c r="A62" t="s">
        <v>1921</v>
      </c>
      <c r="B62" t="s">
        <v>1922</v>
      </c>
    </row>
    <row r="63" spans="1:2" x14ac:dyDescent="0.2">
      <c r="A63" t="s">
        <v>1924</v>
      </c>
      <c r="B63" t="s">
        <v>1925</v>
      </c>
    </row>
    <row r="64" spans="1:2" x14ac:dyDescent="0.2">
      <c r="A64" t="s">
        <v>2012</v>
      </c>
      <c r="B64" t="s">
        <v>2013</v>
      </c>
    </row>
    <row r="65" spans="1:2" x14ac:dyDescent="0.2">
      <c r="A65" t="s">
        <v>2042</v>
      </c>
      <c r="B65" t="s">
        <v>2043</v>
      </c>
    </row>
    <row r="66" spans="1:2" x14ac:dyDescent="0.2">
      <c r="A66" t="s">
        <v>2066</v>
      </c>
      <c r="B66" t="s">
        <v>2067</v>
      </c>
    </row>
    <row r="67" spans="1:2" x14ac:dyDescent="0.2">
      <c r="A67" t="s">
        <v>2068</v>
      </c>
      <c r="B67" t="s">
        <v>31</v>
      </c>
    </row>
    <row r="68" spans="1:2" x14ac:dyDescent="0.2">
      <c r="A68" t="s">
        <v>2077</v>
      </c>
      <c r="B68" t="s">
        <v>2078</v>
      </c>
    </row>
    <row r="69" spans="1:2" x14ac:dyDescent="0.2">
      <c r="A69" t="s">
        <v>2093</v>
      </c>
      <c r="B69" t="s">
        <v>2094</v>
      </c>
    </row>
    <row r="70" spans="1:2" x14ac:dyDescent="0.2">
      <c r="A70" t="s">
        <v>2153</v>
      </c>
      <c r="B70" t="s">
        <v>2154</v>
      </c>
    </row>
    <row r="71" spans="1:2" x14ac:dyDescent="0.2">
      <c r="A71" t="s">
        <v>2203</v>
      </c>
      <c r="B71" t="s">
        <v>2204</v>
      </c>
    </row>
    <row r="72" spans="1:2" x14ac:dyDescent="0.2">
      <c r="A72" t="s">
        <v>2225</v>
      </c>
      <c r="B72" t="s">
        <v>2226</v>
      </c>
    </row>
    <row r="73" spans="1:2" x14ac:dyDescent="0.2">
      <c r="A73" t="s">
        <v>2280</v>
      </c>
      <c r="B73" t="s">
        <v>2281</v>
      </c>
    </row>
    <row r="74" spans="1:2" x14ac:dyDescent="0.2">
      <c r="A74" t="s">
        <v>2430</v>
      </c>
      <c r="B74" t="s">
        <v>2431</v>
      </c>
    </row>
    <row r="75" spans="1:2" x14ac:dyDescent="0.2">
      <c r="A75" t="s">
        <v>2446</v>
      </c>
      <c r="B75" t="s">
        <v>2447</v>
      </c>
    </row>
    <row r="76" spans="1:2" x14ac:dyDescent="0.2">
      <c r="A76" t="s">
        <v>2449</v>
      </c>
      <c r="B76" t="s">
        <v>2450</v>
      </c>
    </row>
    <row r="77" spans="1:2" x14ac:dyDescent="0.2">
      <c r="A77" t="s">
        <v>2451</v>
      </c>
      <c r="B77" t="s">
        <v>2452</v>
      </c>
    </row>
    <row r="78" spans="1:2" x14ac:dyDescent="0.2">
      <c r="A78" t="s">
        <v>2477</v>
      </c>
      <c r="B78" t="s">
        <v>31</v>
      </c>
    </row>
    <row r="79" spans="1:2" x14ac:dyDescent="0.2">
      <c r="A79" t="s">
        <v>2506</v>
      </c>
      <c r="B79" t="s">
        <v>2507</v>
      </c>
    </row>
    <row r="80" spans="1:2" x14ac:dyDescent="0.2">
      <c r="A80" t="s">
        <v>2550</v>
      </c>
      <c r="B80" t="s">
        <v>2551</v>
      </c>
    </row>
    <row r="81" spans="1:2" x14ac:dyDescent="0.2">
      <c r="A81" t="s">
        <v>2554</v>
      </c>
      <c r="B81" t="s">
        <v>2555</v>
      </c>
    </row>
    <row r="82" spans="1:2" x14ac:dyDescent="0.2">
      <c r="A82" t="s">
        <v>2597</v>
      </c>
      <c r="B82" t="s">
        <v>2598</v>
      </c>
    </row>
    <row r="83" spans="1:2" x14ac:dyDescent="0.2">
      <c r="A83" t="s">
        <v>2614</v>
      </c>
      <c r="B83" t="s">
        <v>2615</v>
      </c>
    </row>
    <row r="84" spans="1:2" x14ac:dyDescent="0.2">
      <c r="A84" t="s">
        <v>2618</v>
      </c>
      <c r="B84" t="s">
        <v>31</v>
      </c>
    </row>
    <row r="85" spans="1:2" x14ac:dyDescent="0.2">
      <c r="A85" t="s">
        <v>2622</v>
      </c>
      <c r="B85" t="s">
        <v>2623</v>
      </c>
    </row>
    <row r="86" spans="1:2" x14ac:dyDescent="0.2">
      <c r="A86" t="s">
        <v>2720</v>
      </c>
      <c r="B86" t="s">
        <v>2721</v>
      </c>
    </row>
    <row r="87" spans="1:2" x14ac:dyDescent="0.2">
      <c r="A87" t="s">
        <v>2726</v>
      </c>
      <c r="B87" t="s">
        <v>2727</v>
      </c>
    </row>
    <row r="88" spans="1:2" x14ac:dyDescent="0.2">
      <c r="A88" t="s">
        <v>2737</v>
      </c>
      <c r="B88" t="s">
        <v>31</v>
      </c>
    </row>
    <row r="89" spans="1:2" x14ac:dyDescent="0.2">
      <c r="A89" t="s">
        <v>2889</v>
      </c>
      <c r="B89" t="s">
        <v>2890</v>
      </c>
    </row>
    <row r="90" spans="1:2" x14ac:dyDescent="0.2">
      <c r="A90" t="s">
        <v>2903</v>
      </c>
      <c r="B90" t="s">
        <v>2904</v>
      </c>
    </row>
    <row r="91" spans="1:2" x14ac:dyDescent="0.2">
      <c r="A91" t="s">
        <v>3003</v>
      </c>
      <c r="B91" t="s">
        <v>3004</v>
      </c>
    </row>
    <row r="92" spans="1:2" x14ac:dyDescent="0.2">
      <c r="A92" t="s">
        <v>3029</v>
      </c>
      <c r="B92" t="s">
        <v>3030</v>
      </c>
    </row>
    <row r="93" spans="1:2" x14ac:dyDescent="0.2">
      <c r="A93" t="s">
        <v>3077</v>
      </c>
      <c r="B93" t="s">
        <v>3078</v>
      </c>
    </row>
    <row r="94" spans="1:2" x14ac:dyDescent="0.2">
      <c r="A94" t="s">
        <v>3174</v>
      </c>
      <c r="B94" t="s">
        <v>3175</v>
      </c>
    </row>
    <row r="95" spans="1:2" x14ac:dyDescent="0.2">
      <c r="A95" t="s">
        <v>3176</v>
      </c>
      <c r="B95" t="s">
        <v>31</v>
      </c>
    </row>
    <row r="96" spans="1:2" x14ac:dyDescent="0.2">
      <c r="A96" t="s">
        <v>3177</v>
      </c>
      <c r="B96" t="s">
        <v>3178</v>
      </c>
    </row>
    <row r="97" spans="1:2" x14ac:dyDescent="0.2">
      <c r="A97" t="s">
        <v>2356</v>
      </c>
      <c r="B97" t="s">
        <v>31</v>
      </c>
    </row>
    <row r="98" spans="1:2" x14ac:dyDescent="0.2">
      <c r="A98" t="s">
        <v>957</v>
      </c>
      <c r="B98" t="s">
        <v>958</v>
      </c>
    </row>
    <row r="99" spans="1:2" x14ac:dyDescent="0.2">
      <c r="A99" t="s">
        <v>2983</v>
      </c>
      <c r="B99" t="s">
        <v>2984</v>
      </c>
    </row>
    <row r="100" spans="1:2" x14ac:dyDescent="0.2">
      <c r="A100" t="s">
        <v>450</v>
      </c>
      <c r="B100" t="s">
        <v>451</v>
      </c>
    </row>
    <row r="101" spans="1:2" x14ac:dyDescent="0.2">
      <c r="A101" t="s">
        <v>1735</v>
      </c>
      <c r="B101" t="s">
        <v>1736</v>
      </c>
    </row>
    <row r="102" spans="1:2" x14ac:dyDescent="0.2">
      <c r="A102" t="s">
        <v>1383</v>
      </c>
      <c r="B102" t="s">
        <v>1384</v>
      </c>
    </row>
    <row r="103" spans="1:2" x14ac:dyDescent="0.2">
      <c r="A103" t="s">
        <v>2651</v>
      </c>
      <c r="B103" t="s">
        <v>2652</v>
      </c>
    </row>
    <row r="104" spans="1:2" x14ac:dyDescent="0.2">
      <c r="A104" t="s">
        <v>3041</v>
      </c>
      <c r="B104" t="s">
        <v>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Sheet1</vt:lpstr>
      <vt:lpstr>Sheet2</vt:lpstr>
      <vt:lpstr>Sheet3</vt:lpstr>
      <vt:lpstr>Sheet4</vt:lpstr>
      <vt:lpstr>Sheet5</vt:lpstr>
      <vt:lpstr>Sheet6</vt:lpstr>
      <vt:lpstr>Sheet7</vt:lpstr>
      <vt:lpstr>Sheet8</vt:lpstr>
      <vt:lpstr>Sheet9</vt:lpstr>
      <vt:lpstr>Sheet10</vt:lpstr>
      <vt:lpstr>Sheet11</vt:lpstr>
      <vt:lpstr>Sheet12</vt:lpstr>
      <vt:lpstr>Sheet13</vt:lpstr>
      <vt:lpstr>Sheet14</vt:lpstr>
      <vt:lpstr>Sheet15</vt:lpstr>
      <vt:lpstr>Sheet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ng, David (NIH/NIDDK) [E]</dc:creator>
  <cp:lastModifiedBy>Young, David (NIH/NIDDK) [E]</cp:lastModifiedBy>
  <dcterms:created xsi:type="dcterms:W3CDTF">2025-05-22T14:16:22Z</dcterms:created>
  <dcterms:modified xsi:type="dcterms:W3CDTF">2025-08-13T16:19:49Z</dcterms:modified>
</cp:coreProperties>
</file>